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11"/>
  <workbookPr defaultThemeVersion="166925"/>
  <mc:AlternateContent xmlns:mc="http://schemas.openxmlformats.org/markup-compatibility/2006">
    <mc:Choice Requires="x15">
      <x15ac:absPath xmlns:x15ac="http://schemas.microsoft.com/office/spreadsheetml/2010/11/ac" url="/Users/miaoxiaocao/Desktop/单细胞eqtl糖尿病投稿/20250630Briefings in bioinformatics投稿/修改版本/"/>
    </mc:Choice>
  </mc:AlternateContent>
  <xr:revisionPtr revIDLastSave="0" documentId="13_ncr:1_{28101EE9-DDAD-CE48-86F3-B812451C5D81}" xr6:coauthVersionLast="47" xr6:coauthVersionMax="47" xr10:uidLastSave="{00000000-0000-0000-0000-000000000000}"/>
  <bookViews>
    <workbookView xWindow="0" yWindow="500" windowWidth="28800" windowHeight="15880" activeTab="4" xr2:uid="{00000000-000D-0000-FFFF-FFFF00000000}"/>
  </bookViews>
  <sheets>
    <sheet name="Title" sheetId="22" r:id="rId1"/>
    <sheet name="Table S1" sheetId="25" r:id="rId2"/>
    <sheet name="Table S2" sheetId="32" r:id="rId3"/>
    <sheet name="Table S3" sheetId="24" r:id="rId4"/>
    <sheet name="Table S4" sheetId="34" r:id="rId5"/>
    <sheet name="Table S5" sheetId="36" r:id="rId6"/>
    <sheet name="Table S6" sheetId="35" r:id="rId7"/>
    <sheet name="Table S7" sheetId="38" r:id="rId8"/>
    <sheet name="Table S8" sheetId="37" r:id="rId9"/>
    <sheet name="Table S9" sheetId="23" r:id="rId10"/>
  </sheets>
  <definedNames>
    <definedName name="_xlnm._FilterDatabase" localSheetId="7" hidden="1">'Table S7'!$A$2:$O$1600</definedName>
    <definedName name="OLE_LINK14" localSheetId="0">Title!$B$1</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13" i="24" l="1"/>
  <c r="C13" i="24"/>
  <c r="B13" i="24"/>
</calcChain>
</file>

<file path=xl/sharedStrings.xml><?xml version="1.0" encoding="utf-8"?>
<sst xmlns="http://schemas.openxmlformats.org/spreadsheetml/2006/main" count="17929" uniqueCount="2931">
  <si>
    <t>ProbeChr</t>
  </si>
  <si>
    <t>Probe_bp</t>
  </si>
  <si>
    <t>topSNP</t>
  </si>
  <si>
    <t>topSNP_chr</t>
  </si>
  <si>
    <t>topSNP_bp</t>
  </si>
  <si>
    <t>A1</t>
  </si>
  <si>
    <t>A2</t>
  </si>
  <si>
    <t>Freq</t>
  </si>
  <si>
    <t>b_GWAS</t>
  </si>
  <si>
    <t>se_GWAS</t>
  </si>
  <si>
    <t>p_GWAS</t>
  </si>
  <si>
    <t>b_eQTL</t>
  </si>
  <si>
    <t>se_eQTL</t>
  </si>
  <si>
    <t>p_eQTL</t>
  </si>
  <si>
    <t>b_SMR</t>
  </si>
  <si>
    <t>se_SMR</t>
  </si>
  <si>
    <t>p_SMR</t>
  </si>
  <si>
    <t>p_HEIDI</t>
  </si>
  <si>
    <t>nsnp_HEIDI</t>
  </si>
  <si>
    <t>FDR</t>
  </si>
  <si>
    <t>T</t>
  </si>
  <si>
    <t>C</t>
  </si>
  <si>
    <t>G</t>
  </si>
  <si>
    <t>A</t>
  </si>
  <si>
    <t>UBE4B</t>
  </si>
  <si>
    <t>PHACTR4</t>
  </si>
  <si>
    <t>YTHDF2</t>
  </si>
  <si>
    <t>ZSWIM5</t>
  </si>
  <si>
    <t>GSTM2</t>
  </si>
  <si>
    <t>MLLT11</t>
  </si>
  <si>
    <t>LAMC1</t>
  </si>
  <si>
    <t>NUCKS1</t>
  </si>
  <si>
    <t>RAB4A</t>
  </si>
  <si>
    <t>CEP68</t>
  </si>
  <si>
    <t>GMCL1</t>
  </si>
  <si>
    <t>TSGA10</t>
  </si>
  <si>
    <t>STEAP3</t>
  </si>
  <si>
    <t>rs3769653</t>
  </si>
  <si>
    <t>DHRS9</t>
  </si>
  <si>
    <t>HIBCH</t>
  </si>
  <si>
    <t>PNKD</t>
  </si>
  <si>
    <t>SLC23A3</t>
  </si>
  <si>
    <t>CCR4</t>
  </si>
  <si>
    <t>ZNF35</t>
  </si>
  <si>
    <t>rs56084453</t>
  </si>
  <si>
    <t>CCDC12</t>
  </si>
  <si>
    <t>NBEAL2</t>
  </si>
  <si>
    <t>rs35053471</t>
  </si>
  <si>
    <t>SETD2</t>
  </si>
  <si>
    <t>rs11713476</t>
  </si>
  <si>
    <t>rs6796490</t>
  </si>
  <si>
    <t>SPINK8</t>
  </si>
  <si>
    <t>UBA7</t>
  </si>
  <si>
    <t>CD47</t>
  </si>
  <si>
    <t>rs326361</t>
  </si>
  <si>
    <t>PFN2</t>
  </si>
  <si>
    <t>OCIAD1</t>
  </si>
  <si>
    <t>G3BP2</t>
  </si>
  <si>
    <t>CASP3</t>
  </si>
  <si>
    <t>C5orf34</t>
  </si>
  <si>
    <t>AP3B1</t>
  </si>
  <si>
    <t>rs11746090</t>
  </si>
  <si>
    <t>GIN1</t>
  </si>
  <si>
    <t>ETF1</t>
  </si>
  <si>
    <t>CPEB4</t>
  </si>
  <si>
    <t>LGSN</t>
  </si>
  <si>
    <t>PHIP</t>
  </si>
  <si>
    <t>RPS6KA2</t>
  </si>
  <si>
    <t>RNASET2</t>
  </si>
  <si>
    <t>rs393727</t>
  </si>
  <si>
    <t>ZFAND2A</t>
  </si>
  <si>
    <t>rs6945636</t>
  </si>
  <si>
    <t>STAG3L4</t>
  </si>
  <si>
    <t>POMZP3</t>
  </si>
  <si>
    <t>TP53INP1</t>
  </si>
  <si>
    <t>RPL8</t>
  </si>
  <si>
    <t>rs4637890</t>
  </si>
  <si>
    <t>VLDLR</t>
  </si>
  <si>
    <t>KLHL9</t>
  </si>
  <si>
    <t>GBA2</t>
  </si>
  <si>
    <t>MRPL50</t>
  </si>
  <si>
    <t>MEGF9</t>
  </si>
  <si>
    <t>PIP4K2A</t>
  </si>
  <si>
    <t>HSD17B7P2</t>
  </si>
  <si>
    <t>MMS19</t>
  </si>
  <si>
    <t>MRPL43</t>
  </si>
  <si>
    <t>CASP7</t>
  </si>
  <si>
    <t>MTG1</t>
  </si>
  <si>
    <t>FNBP4</t>
  </si>
  <si>
    <t>LTBP3</t>
  </si>
  <si>
    <t>RNASEH2C</t>
  </si>
  <si>
    <t>TCIRG1</t>
  </si>
  <si>
    <t>SIDT2</t>
  </si>
  <si>
    <t>rs499713</t>
  </si>
  <si>
    <t>CHD4</t>
  </si>
  <si>
    <t>LPAR5</t>
  </si>
  <si>
    <t>LDHB</t>
  </si>
  <si>
    <t>SLC48A1</t>
  </si>
  <si>
    <t>rs3782908</t>
  </si>
  <si>
    <t>rs12299955</t>
  </si>
  <si>
    <t>SLC25A3</t>
  </si>
  <si>
    <t>rs28372744</t>
  </si>
  <si>
    <t>P2RX4</t>
  </si>
  <si>
    <t>rs2071271</t>
  </si>
  <si>
    <t>MPHOSPH9</t>
  </si>
  <si>
    <t>KBTBD7</t>
  </si>
  <si>
    <t>RCBTB1</t>
  </si>
  <si>
    <t>RAP2A</t>
  </si>
  <si>
    <t>ACOT2</t>
  </si>
  <si>
    <t>ACOT4</t>
  </si>
  <si>
    <t>rs12323653</t>
  </si>
  <si>
    <t>ISCA2</t>
  </si>
  <si>
    <t>rs7148018</t>
  </si>
  <si>
    <t>GALC</t>
  </si>
  <si>
    <t>rs28533072</t>
  </si>
  <si>
    <t>TRIP11</t>
  </si>
  <si>
    <t>IVD</t>
  </si>
  <si>
    <t>rs7165012</t>
  </si>
  <si>
    <t>RPAP1</t>
  </si>
  <si>
    <t>MAPKBP1</t>
  </si>
  <si>
    <t>APH1B</t>
  </si>
  <si>
    <t>MAP2K5</t>
  </si>
  <si>
    <t>MAN2C1</t>
  </si>
  <si>
    <t>SNUPN</t>
  </si>
  <si>
    <t>rs11636944</t>
  </si>
  <si>
    <t>NME4</t>
  </si>
  <si>
    <t>rs6600214</t>
  </si>
  <si>
    <t>SPNS1</t>
  </si>
  <si>
    <t>SPATA2L</t>
  </si>
  <si>
    <t>ACADVL</t>
  </si>
  <si>
    <t>GIT1</t>
  </si>
  <si>
    <t>rs2303623</t>
  </si>
  <si>
    <t>EVI2A</t>
  </si>
  <si>
    <t>SNX11</t>
  </si>
  <si>
    <t>USP36</t>
  </si>
  <si>
    <t>ELP2</t>
  </si>
  <si>
    <t>ME2</t>
  </si>
  <si>
    <t>TCF4</t>
  </si>
  <si>
    <t>MRPL54</t>
  </si>
  <si>
    <t>DNASE2</t>
  </si>
  <si>
    <t>MAU2</t>
  </si>
  <si>
    <t>ATP13A1</t>
  </si>
  <si>
    <t>rs58434384</t>
  </si>
  <si>
    <t>ZFP82</t>
  </si>
  <si>
    <t>CKM</t>
  </si>
  <si>
    <t>DMWD</t>
  </si>
  <si>
    <t>CHMP4B</t>
  </si>
  <si>
    <t>rs2626562</t>
  </si>
  <si>
    <t>ZNFX1</t>
  </si>
  <si>
    <t>rs6070694</t>
  </si>
  <si>
    <t>OPRL1</t>
  </si>
  <si>
    <t>UBE2G2</t>
  </si>
  <si>
    <t>BCL2L13</t>
  </si>
  <si>
    <t>rs2024229</t>
  </si>
  <si>
    <t>POLDIP3</t>
  </si>
  <si>
    <t>rs1043606</t>
  </si>
  <si>
    <t>ARFGAP3</t>
  </si>
  <si>
    <t>ENSG00000231050</t>
  </si>
  <si>
    <t>ENSG00000116273</t>
  </si>
  <si>
    <t>PHF13</t>
  </si>
  <si>
    <t>ENSG00000178715</t>
  </si>
  <si>
    <t>ENSG00000204138</t>
  </si>
  <si>
    <t>rs17464525</t>
  </si>
  <si>
    <t>ENSG00000135862</t>
  </si>
  <si>
    <t>rs11588675</t>
  </si>
  <si>
    <t>ENSG00000133063</t>
  </si>
  <si>
    <t>CHIT1</t>
  </si>
  <si>
    <t>ENSG00000069275</t>
  </si>
  <si>
    <t>ENSG00000236911</t>
  </si>
  <si>
    <t>ENSG00000143771</t>
  </si>
  <si>
    <t>CNIH4</t>
  </si>
  <si>
    <t>ENSG00000011523</t>
  </si>
  <si>
    <t>ENSG00000087338</t>
  </si>
  <si>
    <t>ENSG00000135951</t>
  </si>
  <si>
    <t>ENSG00000115107</t>
  </si>
  <si>
    <t>ENSG00000236682</t>
  </si>
  <si>
    <t>rs2276683</t>
  </si>
  <si>
    <t>ENSG00000198130</t>
  </si>
  <si>
    <t>ENSG00000127838</t>
  </si>
  <si>
    <t>ENSG00000206573</t>
  </si>
  <si>
    <t>rs1129170</t>
  </si>
  <si>
    <t>ENSG00000181555</t>
  </si>
  <si>
    <t>ENSG00000229453</t>
  </si>
  <si>
    <t>ENSG00000182179</t>
  </si>
  <si>
    <t>ENSG00000242142</t>
  </si>
  <si>
    <t>SERBP1P3</t>
  </si>
  <si>
    <t>ENSG00000070087</t>
  </si>
  <si>
    <t>ENSG00000113790</t>
  </si>
  <si>
    <t>EHHADH</t>
  </si>
  <si>
    <t>ENSG00000073803</t>
  </si>
  <si>
    <t>MAP3K13</t>
  </si>
  <si>
    <t>ENSG00000109180</t>
  </si>
  <si>
    <t>ENSG00000230069</t>
  </si>
  <si>
    <t>LRRC37A15P</t>
  </si>
  <si>
    <t>ENSG00000248971</t>
  </si>
  <si>
    <t>KRT8P46</t>
  </si>
  <si>
    <t>rs223490</t>
  </si>
  <si>
    <t>ENSG00000164305</t>
  </si>
  <si>
    <t>ENSG00000172244</t>
  </si>
  <si>
    <t>ENSG00000178996</t>
  </si>
  <si>
    <t>SNX18</t>
  </si>
  <si>
    <t>ENSG00000132842</t>
  </si>
  <si>
    <t>ENSG00000185261</t>
  </si>
  <si>
    <t>KIAA0825</t>
  </si>
  <si>
    <t>ENSG00000170091</t>
  </si>
  <si>
    <t>NSG2</t>
  </si>
  <si>
    <t>ENSG00000204344</t>
  </si>
  <si>
    <t>STK19</t>
  </si>
  <si>
    <t>ENSG00000146166</t>
  </si>
  <si>
    <t>ENSG00000026297</t>
  </si>
  <si>
    <t>ENSG00000178381</t>
  </si>
  <si>
    <t>ENSG00000229043</t>
  </si>
  <si>
    <t>ENSG00000122687</t>
  </si>
  <si>
    <t>ENSG00000178665</t>
  </si>
  <si>
    <t>ZNF713</t>
  </si>
  <si>
    <t>ENSG00000106610</t>
  </si>
  <si>
    <t>rs9443</t>
  </si>
  <si>
    <t>ENSG00000146707</t>
  </si>
  <si>
    <t>ENSG00000186704</t>
  </si>
  <si>
    <t>DTX2P1</t>
  </si>
  <si>
    <t>ENSG00000237513</t>
  </si>
  <si>
    <t>ENSG00000253981</t>
  </si>
  <si>
    <t>ALG1L13P</t>
  </si>
  <si>
    <t>ENSG00000233609</t>
  </si>
  <si>
    <t>rs6994163</t>
  </si>
  <si>
    <t>ENSG00000077782</t>
  </si>
  <si>
    <t>FGFR1</t>
  </si>
  <si>
    <t>ENSG00000196378</t>
  </si>
  <si>
    <t>ZNF34</t>
  </si>
  <si>
    <t>ENSG00000161016</t>
  </si>
  <si>
    <t>ENSG00000147852</t>
  </si>
  <si>
    <t>rs2219143</t>
  </si>
  <si>
    <t>ENSG00000070610</t>
  </si>
  <si>
    <t>ENSG00000165138</t>
  </si>
  <si>
    <t>ANKS6</t>
  </si>
  <si>
    <t>rs79593135</t>
  </si>
  <si>
    <t>ENSG00000099251</t>
  </si>
  <si>
    <t>ENSG00000242338</t>
  </si>
  <si>
    <t>BMS1P4</t>
  </si>
  <si>
    <t>rs13013</t>
  </si>
  <si>
    <t>ENSG00000055950</t>
  </si>
  <si>
    <t>ENSG00000187164</t>
  </si>
  <si>
    <t>rs1905542</t>
  </si>
  <si>
    <t>ENSG00000148824</t>
  </si>
  <si>
    <t>ENSG00000030066</t>
  </si>
  <si>
    <t>NUP160</t>
  </si>
  <si>
    <t>ENSG00000172922</t>
  </si>
  <si>
    <t>ENSG00000110719</t>
  </si>
  <si>
    <t>rs4147778</t>
  </si>
  <si>
    <t>ENSG00000255031</t>
  </si>
  <si>
    <t>ENSG00000149577</t>
  </si>
  <si>
    <t>ENSG00000111642</t>
  </si>
  <si>
    <t>ENSG00000139620</t>
  </si>
  <si>
    <t>KANSL2</t>
  </si>
  <si>
    <t>ENSG00000135124</t>
  </si>
  <si>
    <t>ENSG00000256576</t>
  </si>
  <si>
    <t>ENSG00000120696</t>
  </si>
  <si>
    <t>ENSG00000136144</t>
  </si>
  <si>
    <t>ENSG00000177465</t>
  </si>
  <si>
    <t>ENSG00000103932</t>
  </si>
  <si>
    <t>ENSG00000137764</t>
  </si>
  <si>
    <t>ENSG00000140400</t>
  </si>
  <si>
    <t>ENSG00000169371</t>
  </si>
  <si>
    <t>ENSG00000234719</t>
  </si>
  <si>
    <t>ENSG00000188599</t>
  </si>
  <si>
    <t>NPIPP1</t>
  </si>
  <si>
    <t>rs28360901</t>
  </si>
  <si>
    <t>ENSG00000184110</t>
  </si>
  <si>
    <t>EIF3C</t>
  </si>
  <si>
    <t>ENSG00000169682</t>
  </si>
  <si>
    <t>ENSG00000158792</t>
  </si>
  <si>
    <t>rs396742</t>
  </si>
  <si>
    <t>ENSG00000072778</t>
  </si>
  <si>
    <t>ENSG00000108262</t>
  </si>
  <si>
    <t>ENSG00000126860</t>
  </si>
  <si>
    <t>ENSG00000002919</t>
  </si>
  <si>
    <t>ENSG00000237854</t>
  </si>
  <si>
    <t>LINC00674</t>
  </si>
  <si>
    <t>ENSG00000185298</t>
  </si>
  <si>
    <t>CCDC137</t>
  </si>
  <si>
    <t>ENSG00000167363</t>
  </si>
  <si>
    <t>FN3K</t>
  </si>
  <si>
    <t>ENSG00000141452</t>
  </si>
  <si>
    <t>ENSG00000082212</t>
  </si>
  <si>
    <t>ENSG00000183617</t>
  </si>
  <si>
    <t>ENSG00000105612</t>
  </si>
  <si>
    <t>rs2293682</t>
  </si>
  <si>
    <t>ENSG00000129933</t>
  </si>
  <si>
    <t>ENSG00000124302</t>
  </si>
  <si>
    <t>CHST8</t>
  </si>
  <si>
    <t>rs62111759</t>
  </si>
  <si>
    <t>ENSG00000118162</t>
  </si>
  <si>
    <t>KPTN</t>
  </si>
  <si>
    <t>ENSG00000131043</t>
  </si>
  <si>
    <t>AAR2</t>
  </si>
  <si>
    <t>ENSG00000101158</t>
  </si>
  <si>
    <t>NELFCD</t>
  </si>
  <si>
    <t>ENSG00000125510</t>
  </si>
  <si>
    <t>ENSG00000100227</t>
  </si>
  <si>
    <t>ENSG00000231437</t>
  </si>
  <si>
    <t>rs2366125</t>
  </si>
  <si>
    <t>rs74181299</t>
  </si>
  <si>
    <t>rs2352974</t>
  </si>
  <si>
    <t>ENSG00000205482</t>
  </si>
  <si>
    <t>ENSG00000261693</t>
  </si>
  <si>
    <t>ENSG00000166167</t>
  </si>
  <si>
    <t>BTRC</t>
  </si>
  <si>
    <t>ENSG00000130779</t>
  </si>
  <si>
    <t>CLIP1</t>
  </si>
  <si>
    <t>rs9927842</t>
  </si>
  <si>
    <t>rs7206214</t>
  </si>
  <si>
    <t>ENSG00000055483</t>
  </si>
  <si>
    <t>ENSG00000185800</t>
  </si>
  <si>
    <t>rs1772148</t>
  </si>
  <si>
    <t>rs2516835</t>
  </si>
  <si>
    <t>rs3815574</t>
  </si>
  <si>
    <t>rs6832998</t>
  </si>
  <si>
    <t>rs9361459</t>
  </si>
  <si>
    <t>rs11620231</t>
  </si>
  <si>
    <t>rs507506</t>
  </si>
  <si>
    <t>rs1673087</t>
  </si>
  <si>
    <t>Table S1</t>
  </si>
  <si>
    <t>Table S2</t>
    <phoneticPr fontId="18" type="noConversion"/>
  </si>
  <si>
    <t>Table S3</t>
  </si>
  <si>
    <t>Table S4</t>
  </si>
  <si>
    <t>Table S5</t>
  </si>
  <si>
    <t>Table S6</t>
  </si>
  <si>
    <t>Experimental research available</t>
  </si>
  <si>
    <t>No research</t>
  </si>
  <si>
    <t>No literature</t>
  </si>
  <si>
    <t>No conclusion</t>
  </si>
  <si>
    <t>Research status</t>
    <phoneticPr fontId="18" type="noConversion"/>
  </si>
  <si>
    <t>Literature conclusions</t>
    <phoneticPr fontId="18" type="noConversion"/>
  </si>
  <si>
    <t>Reference</t>
    <phoneticPr fontId="18" type="noConversion"/>
  </si>
  <si>
    <t>GSE153855</t>
  </si>
  <si>
    <t>GSE84133</t>
  </si>
  <si>
    <t>GSE101207</t>
  </si>
  <si>
    <t>GSE195986</t>
    <phoneticPr fontId="18" type="noConversion"/>
  </si>
  <si>
    <t>Number of non-diabetic individuals</t>
  </si>
  <si>
    <t>Total number of cells</t>
  </si>
  <si>
    <t>Source</t>
    <phoneticPr fontId="18" type="noConversion"/>
  </si>
  <si>
    <t>ID</t>
  </si>
  <si>
    <t>Diabetes</t>
    <phoneticPr fontId="18" type="noConversion"/>
  </si>
  <si>
    <t>Number of cases</t>
    <phoneticPr fontId="18" type="noConversion"/>
  </si>
  <si>
    <t>Number of controls</t>
    <phoneticPr fontId="18" type="noConversion"/>
  </si>
  <si>
    <t>Total number of samples</t>
  </si>
  <si>
    <t>FINNGEN</t>
    <phoneticPr fontId="18" type="noConversion"/>
  </si>
  <si>
    <t>Type 2 diabetes, definitions combined</t>
  </si>
  <si>
    <t>KELA_DIAB_INSUL_EXMORE</t>
  </si>
  <si>
    <t>Diabetes, insulin treatment (Kela reimbursement) (more control exclusions)</t>
  </si>
  <si>
    <t>GWAS Catalog</t>
    <phoneticPr fontId="18" type="noConversion"/>
  </si>
  <si>
    <t>GCST007517</t>
  </si>
  <si>
    <t>Type 2 diabetes</t>
  </si>
  <si>
    <t>GCST007518</t>
  </si>
  <si>
    <t>Type 2 diabetes (adjusted for BMI)</t>
  </si>
  <si>
    <t>E4_DM2NASCOMP</t>
  </si>
  <si>
    <t>Type 2 diabetes with other specified/multiple/unspecified complications</t>
  </si>
  <si>
    <t>T2D_WIDE</t>
  </si>
  <si>
    <t>Type 2 diabetes, wide definition</t>
  </si>
  <si>
    <t>GCST90085502</t>
  </si>
  <si>
    <t>Type 2 diabetes New (Gene-based burden)</t>
  </si>
  <si>
    <t>GCST90081516</t>
  </si>
  <si>
    <t>Type 2 diabetes New</t>
  </si>
  <si>
    <t>GCST90083728</t>
  </si>
  <si>
    <t>ICD10 E11: Type 2 diabetes mellitus (Gene-based burden)</t>
    <phoneticPr fontId="18" type="noConversion"/>
  </si>
  <si>
    <t>GCST90079742</t>
  </si>
  <si>
    <t>ICD10 E11: Type 2 diabetes mellitus</t>
  </si>
  <si>
    <t>GCST004773</t>
  </si>
  <si>
    <t>GCST90083727</t>
  </si>
  <si>
    <t>ICD10 E11.9: Type 2 diabetes mellitus without complications (Gene-based burden)</t>
  </si>
  <si>
    <t>GCST90079741</t>
  </si>
  <si>
    <t>ICD10 E11.9: Type 2 diabetes mellitus without complications</t>
  </si>
  <si>
    <t>IEU Open GWAS Project</t>
    <phoneticPr fontId="18" type="noConversion"/>
  </si>
  <si>
    <t>ukb-b-10753</t>
  </si>
  <si>
    <t>Diabetes diagnosed by doctor</t>
  </si>
  <si>
    <t>GCST90078949</t>
  </si>
  <si>
    <t>Diabetes mellitus (UKB data field 2443)</t>
  </si>
  <si>
    <t>GCST90082935</t>
  </si>
  <si>
    <t>Diabetes mellitus (UKB data field 2443) (Gene-based burden)</t>
  </si>
  <si>
    <t>GCST90043627</t>
  </si>
  <si>
    <t>GCST010766</t>
  </si>
  <si>
    <t>Type 2 diabetes (time to event)</t>
  </si>
  <si>
    <t>ukb-b-12948</t>
  </si>
  <si>
    <t>Non-cancer illness code, self-reported: diabetes</t>
  </si>
  <si>
    <t>GCST90077722</t>
  </si>
  <si>
    <t>Diabetes</t>
  </si>
  <si>
    <t>GCST90081708</t>
  </si>
  <si>
    <t>Diabetes (Gene-based burden)</t>
  </si>
  <si>
    <t>GCST90081526</t>
  </si>
  <si>
    <t>Probable type 2 diabetes</t>
  </si>
  <si>
    <t>GCST90085512</t>
  </si>
  <si>
    <t>Probable type 2 diabetes (Gene-based burden)</t>
  </si>
  <si>
    <t>GCST90081709</t>
  </si>
  <si>
    <t>ICD10 E14: diabetes (Gene-based burden)</t>
  </si>
  <si>
    <t>GCST90077723</t>
  </si>
  <si>
    <t>ICD10 E14: diabetes</t>
  </si>
  <si>
    <t>DM_SEVERAL_COMPLICATIONS</t>
  </si>
  <si>
    <t>Diabetes, several complications</t>
  </si>
  <si>
    <t>ukb-a-306</t>
  </si>
  <si>
    <t>ukb-a-74</t>
  </si>
  <si>
    <t>Non-cancer illness code self-reported: diabetes</t>
  </si>
  <si>
    <t>GEST_DIABETES</t>
  </si>
  <si>
    <t>Gestational diabetes (for exclusion)</t>
  </si>
  <si>
    <t>GCST005413</t>
  </si>
  <si>
    <t>ieu-a-26</t>
  </si>
  <si>
    <t>Type 2 Diabetes</t>
  </si>
  <si>
    <t>GCST90085503</t>
  </si>
  <si>
    <t>Type 2 diabetes New Strict (Gene-based burden)</t>
  </si>
  <si>
    <t>GCST90081517</t>
  </si>
  <si>
    <t>Type 2 diabetes New Strict</t>
  </si>
  <si>
    <t>DM_RETINOPATHY_EXMORE</t>
  </si>
  <si>
    <t>Diabetic retinopathy (more control exclusions)</t>
  </si>
  <si>
    <t>GCST90006934</t>
  </si>
  <si>
    <t>DM_RETINA_PROLIF</t>
  </si>
  <si>
    <t>Proliferative diabetic retinopathy</t>
  </si>
  <si>
    <t>GCST90026417</t>
  </si>
  <si>
    <t>GCST90083732</t>
  </si>
  <si>
    <t>ICD10 E13: Other specified diabetes mellitus (Gene-based burden)</t>
  </si>
  <si>
    <t>DM_KETOACIDOSIS</t>
  </si>
  <si>
    <t>Diabetic ketoacidosis</t>
  </si>
  <si>
    <t>E4_DMNAS</t>
  </si>
  <si>
    <t>Unspecified diabetes</t>
  </si>
  <si>
    <t>DM_HYPOGLYC</t>
  </si>
  <si>
    <t>Diabetic hypoglycemia</t>
  </si>
  <si>
    <t>GCST90086068</t>
  </si>
  <si>
    <t>GCST90086069</t>
  </si>
  <si>
    <t>GCST90086070</t>
  </si>
  <si>
    <t>GCST90086071</t>
  </si>
  <si>
    <t>GCST90086072</t>
  </si>
  <si>
    <t>H7_RETINOPATHYDIAB</t>
  </si>
  <si>
    <t>Diabetic retinopathy</t>
  </si>
  <si>
    <t>GCST005898</t>
  </si>
  <si>
    <t>E4_DM2COMA</t>
  </si>
  <si>
    <t>Type 2 diabetes with coma</t>
  </si>
  <si>
    <t>E4_DM2OPTH</t>
  </si>
  <si>
    <t>Type 2 diabetes with ophthalmic complications</t>
  </si>
  <si>
    <t>DM_NEPHROPATHY_EXMORE</t>
  </si>
  <si>
    <t>Diabetic nephropathy (more control exclusions)</t>
  </si>
  <si>
    <t>ieu-a-1090</t>
  </si>
  <si>
    <t>GCST006801</t>
  </si>
  <si>
    <t>H7_RETINOPATHYDIAB_BKG</t>
  </si>
  <si>
    <t>Diabetic background retinopathy</t>
  </si>
  <si>
    <t>DM_MACULOPATHY_EXMORE</t>
  </si>
  <si>
    <t>Diabetic maculopathy (more control exclusions)</t>
  </si>
  <si>
    <t>GCST90081710</t>
  </si>
  <si>
    <t>Type 2 diabetes (Gene-based burden)</t>
  </si>
  <si>
    <t>GCST90077724</t>
  </si>
  <si>
    <t>DM_RETINA_NOS</t>
  </si>
  <si>
    <t>Unspecified diabetic retinopathy</t>
  </si>
  <si>
    <t>GCST90083734</t>
  </si>
  <si>
    <t>ICD10 E14: Unspecified diabetes mellitus (Gene-based burden)</t>
  </si>
  <si>
    <t>GCST90079748</t>
  </si>
  <si>
    <t>ICD10 E14: Unspecified diabetes mellitus</t>
  </si>
  <si>
    <t>GCST90081711</t>
  </si>
  <si>
    <t>ICD10 E11: type 2 diabetes (Gene-based burden)</t>
  </si>
  <si>
    <t>GCST90077725</t>
  </si>
  <si>
    <t>ICD10 E11: type 2 diabetes</t>
  </si>
  <si>
    <t>GCST90079747</t>
  </si>
  <si>
    <t>ICD10 E14.9: Unspecified diabetes mellitus without complications</t>
  </si>
  <si>
    <t>GCST90083733</t>
  </si>
  <si>
    <t>ICD10 E14.9: Unspecified diabetes mellitus without complications (Gene-based burden)</t>
  </si>
  <si>
    <t>ukb-b-13806</t>
  </si>
  <si>
    <t>Non-cancer illness code, self-reported: type 2 diabetes</t>
  </si>
  <si>
    <t>E4_DMNASNOCOMP</t>
  </si>
  <si>
    <t>Unspecified diabetes without complications</t>
  </si>
  <si>
    <t>DM_NEUROPATHY</t>
  </si>
  <si>
    <t>Diabetic neuropathy</t>
  </si>
  <si>
    <t>E4_DM2REN</t>
  </si>
  <si>
    <t>Type 2 diabetes with renal complications</t>
  </si>
  <si>
    <t>ukb-b-8388</t>
  </si>
  <si>
    <t>Started insulin within one year diagnosis of diabetes</t>
  </si>
  <si>
    <t>GCST90078977</t>
  </si>
  <si>
    <t>Started insulin within one year diabetes mellitis diagnosis (UKB data field 2986)</t>
  </si>
  <si>
    <t>H7_RETINOPATHYDIAB_PROLIF</t>
  </si>
  <si>
    <t>GCST90085510</t>
  </si>
  <si>
    <t>Possible type 2 diabetes (Gene-based burden)</t>
  </si>
  <si>
    <t>GCST90081524</t>
  </si>
  <si>
    <t>Possible type 2 diabetes</t>
  </si>
  <si>
    <t>E4_DM2PERIPH</t>
  </si>
  <si>
    <t>Type 2 diabetes with peripheral circulatory complications</t>
  </si>
  <si>
    <t>ukb-a-75</t>
  </si>
  <si>
    <t>Non-cancer illness code self-reported: type 2 diabetes</t>
  </si>
  <si>
    <t>H7_RETINOPATHYDIAB_NAS</t>
  </si>
  <si>
    <t>Other diabetic retinopathy</t>
  </si>
  <si>
    <t>E4_DM2NEU</t>
  </si>
  <si>
    <t>Type 2 diabetes with neurological complications</t>
  </si>
  <si>
    <t>ukb-a-331</t>
  </si>
  <si>
    <t>GCST000028</t>
  </si>
  <si>
    <t>DM_POLYNEURO</t>
  </si>
  <si>
    <t>Diabetic polyneuropathy</t>
  </si>
  <si>
    <t>E4_DMNASNASCOMP</t>
  </si>
  <si>
    <t>Unspecified diabetes with multiple/unspecified complications</t>
  </si>
  <si>
    <t>H7_RETINOPATHYDIAB_BKG_SEVERE</t>
  </si>
  <si>
    <t>Severe diabetic background retinopathy</t>
  </si>
  <si>
    <t>E4_DM2KETO</t>
  </si>
  <si>
    <t>Type 2 diabetes with ketoacidosis</t>
  </si>
  <si>
    <t>E4_DMNASKETO</t>
  </si>
  <si>
    <t>Unspecified diabetes with ketoacidosis</t>
  </si>
  <si>
    <t>E4_DIABINSIPIDUS</t>
  </si>
  <si>
    <t>Diabetes insipidus</t>
  </si>
  <si>
    <t>E4_DMNASCOMA</t>
  </si>
  <si>
    <t>Unspecified diabetes with coma</t>
  </si>
  <si>
    <t>E4_DMNASOTHCOMP</t>
  </si>
  <si>
    <t>Unspecified diabetes with other specified complications</t>
  </si>
  <si>
    <t>E4_HYPOCOMA</t>
  </si>
  <si>
    <t>Nondiabetic hypoglycaemic coma</t>
  </si>
  <si>
    <t>DM_MONONEURO</t>
  </si>
  <si>
    <t>Diabetic mononeuropathy</t>
  </si>
  <si>
    <t>DM_AUTONOMIC</t>
  </si>
  <si>
    <t>Diabetic autonomic neuropathy</t>
  </si>
  <si>
    <t>E4_DMNASNEU</t>
  </si>
  <si>
    <t>Unspecified diabetes with neurological complications</t>
  </si>
  <si>
    <t>E4_DMNASOPTH</t>
  </si>
  <si>
    <t>Unspecified diabetes with ophthalmic complications</t>
  </si>
  <si>
    <t xml:space="preserve">Table S1. Summary of GWAS datasets for diabetes and type 2 diabetes </t>
    <phoneticPr fontId="18" type="noConversion"/>
  </si>
  <si>
    <t>Platform</t>
  </si>
  <si>
    <t>Smart-seq2</t>
  </si>
  <si>
    <t>Sequencing year</t>
    <phoneticPr fontId="18" type="noConversion"/>
  </si>
  <si>
    <t>Illumina HiSeq 2500</t>
    <phoneticPr fontId="18" type="noConversion"/>
  </si>
  <si>
    <t>Instrument</t>
    <phoneticPr fontId="18" type="noConversion"/>
  </si>
  <si>
    <t>Illumina HiSeq 2000</t>
    <phoneticPr fontId="18" type="noConversion"/>
  </si>
  <si>
    <t>Drop-seq</t>
    <phoneticPr fontId="18" type="noConversion"/>
  </si>
  <si>
    <t>Smart-seq2</t>
    <phoneticPr fontId="18" type="noConversion"/>
  </si>
  <si>
    <t>GSE81608</t>
    <phoneticPr fontId="18" type="noConversion"/>
  </si>
  <si>
    <t>Illumina NextSeq 500</t>
    <phoneticPr fontId="18" type="noConversion"/>
  </si>
  <si>
    <t>GSE83139</t>
    <phoneticPr fontId="18" type="noConversion"/>
  </si>
  <si>
    <t>GSE86473</t>
    <phoneticPr fontId="18" type="noConversion"/>
  </si>
  <si>
    <t>GSE124742</t>
    <phoneticPr fontId="18" type="noConversion"/>
  </si>
  <si>
    <t>GSE154126</t>
    <phoneticPr fontId="18" type="noConversion"/>
  </si>
  <si>
    <t>Number of diabetic individuals</t>
    <phoneticPr fontId="18" type="noConversion"/>
  </si>
  <si>
    <t>Accession</t>
  </si>
  <si>
    <t>E-MTAB-5061</t>
    <phoneticPr fontId="18" type="noConversion"/>
  </si>
  <si>
    <t>Sum</t>
    <phoneticPr fontId="18" type="noConversion"/>
  </si>
  <si>
    <t>finngen_R10_T2D</t>
    <phoneticPr fontId="18" type="noConversion"/>
  </si>
  <si>
    <t>ensembl_gene_id</t>
  </si>
  <si>
    <t>hgnc_symbol</t>
  </si>
  <si>
    <t>rs6687065</t>
  </si>
  <si>
    <t>GNB1-DT</t>
  </si>
  <si>
    <t>rs11122103</t>
  </si>
  <si>
    <t>ENSG00000130939</t>
  </si>
  <si>
    <t>rs2273298</t>
  </si>
  <si>
    <t>rs28537253</t>
  </si>
  <si>
    <t>rs6657880</t>
  </si>
  <si>
    <t>ENSG00000198492</t>
  </si>
  <si>
    <t>rs3753693</t>
  </si>
  <si>
    <t>ENSG00000214193</t>
  </si>
  <si>
    <t>rs11576244</t>
  </si>
  <si>
    <t>SH3D21</t>
  </si>
  <si>
    <t>ENSG00000198754</t>
  </si>
  <si>
    <t>rs3820618</t>
  </si>
  <si>
    <t>OXCT2</t>
  </si>
  <si>
    <t>ENSG00000132768</t>
  </si>
  <si>
    <t>rs783304</t>
  </si>
  <si>
    <t>DPH2</t>
  </si>
  <si>
    <t>ENSG00000162415</t>
  </si>
  <si>
    <t>rs1152020</t>
  </si>
  <si>
    <t>ENSG00000234329</t>
  </si>
  <si>
    <t>rs11211168</t>
  </si>
  <si>
    <t>RPL7AP16</t>
  </si>
  <si>
    <t>ENSG00000197429</t>
  </si>
  <si>
    <t>rs3935296</t>
  </si>
  <si>
    <t>IPP</t>
  </si>
  <si>
    <t>ENSG00000123473</t>
  </si>
  <si>
    <t>rs12144920</t>
  </si>
  <si>
    <t>STIL</t>
  </si>
  <si>
    <t>ENSG00000033122</t>
  </si>
  <si>
    <t>rs1749492</t>
  </si>
  <si>
    <t>LRRC7</t>
  </si>
  <si>
    <t>ENSG00000235782</t>
  </si>
  <si>
    <t>rs650194</t>
  </si>
  <si>
    <t>ENSG00000213366</t>
  </si>
  <si>
    <t>rs687643</t>
  </si>
  <si>
    <t>LINC01750</t>
  </si>
  <si>
    <t>ENSG00000226167</t>
  </si>
  <si>
    <t>AP4B1-AS1</t>
  </si>
  <si>
    <t>ENSG00000250661</t>
  </si>
  <si>
    <t>rs1824850</t>
  </si>
  <si>
    <t>ENSG00000143401</t>
  </si>
  <si>
    <t>rs78676616</t>
  </si>
  <si>
    <t>ANP32E</t>
  </si>
  <si>
    <t>ENSG00000213190</t>
  </si>
  <si>
    <t>rs3806386</t>
  </si>
  <si>
    <t>ENSG00000244682</t>
  </si>
  <si>
    <t>rs55971447</t>
  </si>
  <si>
    <t>FCGR2C</t>
  </si>
  <si>
    <t>ENSG00000225217</t>
  </si>
  <si>
    <t>HSPA7</t>
  </si>
  <si>
    <t>rs2486076</t>
  </si>
  <si>
    <t>ENSG00000198625</t>
  </si>
  <si>
    <t>rs61817959</t>
  </si>
  <si>
    <t>MDM4</t>
  </si>
  <si>
    <t>rs6672474</t>
  </si>
  <si>
    <t>CR1-AS1</t>
  </si>
  <si>
    <t>rs10799569</t>
  </si>
  <si>
    <t>ENSG00000168118</t>
  </si>
  <si>
    <t>rs237819</t>
  </si>
  <si>
    <t>ENSG00000154429</t>
  </si>
  <si>
    <t>rs237802</t>
  </si>
  <si>
    <t>CCSAP</t>
  </si>
  <si>
    <t>ENSG00000086619</t>
  </si>
  <si>
    <t>rs1726627</t>
  </si>
  <si>
    <t>ERO1B</t>
  </si>
  <si>
    <t>ENSG00000143870</t>
  </si>
  <si>
    <t>rs1734338</t>
  </si>
  <si>
    <t>PDIA6</t>
  </si>
  <si>
    <t>ENSG00000173567</t>
  </si>
  <si>
    <t>rs4665318</t>
  </si>
  <si>
    <t>ADGRF3</t>
  </si>
  <si>
    <t>ENSG00000231312</t>
  </si>
  <si>
    <t>rs10180761</t>
  </si>
  <si>
    <t>MAP4K3-DT</t>
  </si>
  <si>
    <t>rs35002543</t>
  </si>
  <si>
    <t>ENSG00000115561</t>
  </si>
  <si>
    <t>rs7596717</t>
  </si>
  <si>
    <t>CHMP3</t>
  </si>
  <si>
    <t>ENSG00000231822</t>
  </si>
  <si>
    <t>rs11692669</t>
  </si>
  <si>
    <t>SMC3P1</t>
  </si>
  <si>
    <t>ENSG00000241962</t>
  </si>
  <si>
    <t>rs13000731</t>
  </si>
  <si>
    <t>ENSG00000153201</t>
  </si>
  <si>
    <t>rs1724198</t>
  </si>
  <si>
    <t>RANBP2</t>
  </si>
  <si>
    <t>ENSG00000136689</t>
  </si>
  <si>
    <t>rs72950883</t>
  </si>
  <si>
    <t>IL1RN</t>
  </si>
  <si>
    <t>MAP3K2-DT</t>
  </si>
  <si>
    <t>ENSG00000153250</t>
  </si>
  <si>
    <t>rs6742799</t>
  </si>
  <si>
    <t>RBMS1</t>
  </si>
  <si>
    <t>ENSG00000073737</t>
  </si>
  <si>
    <t>ENSG00000144354</t>
  </si>
  <si>
    <t>rs11553741</t>
  </si>
  <si>
    <t>CDCA7</t>
  </si>
  <si>
    <t>rs291460</t>
  </si>
  <si>
    <t>ENSG00000115520</t>
  </si>
  <si>
    <t>rs9973444</t>
  </si>
  <si>
    <t>COQ10B</t>
  </si>
  <si>
    <t>ENSG00000162944</t>
  </si>
  <si>
    <t>rs7603283</t>
  </si>
  <si>
    <t>RFTN2</t>
  </si>
  <si>
    <t>ENSG00000127837</t>
  </si>
  <si>
    <t>rs4791</t>
  </si>
  <si>
    <t>AAMP</t>
  </si>
  <si>
    <t>rs1473901</t>
  </si>
  <si>
    <t>ENSG00000213901</t>
  </si>
  <si>
    <t>rs10170244</t>
  </si>
  <si>
    <t>ENSG00000115649</t>
  </si>
  <si>
    <t>rs1127101</t>
  </si>
  <si>
    <t>CNPPD1</t>
  </si>
  <si>
    <t>ENSG00000231682</t>
  </si>
  <si>
    <t>rs13428882</t>
  </si>
  <si>
    <t>LINC01891</t>
  </si>
  <si>
    <t>THUMPD3-AS1</t>
  </si>
  <si>
    <t>ENSG00000088726</t>
  </si>
  <si>
    <t>rs7641959</t>
  </si>
  <si>
    <t>TMEM40</t>
  </si>
  <si>
    <t>ENSG00000183813</t>
  </si>
  <si>
    <t>rs13081593</t>
  </si>
  <si>
    <t>ENSG00000169981</t>
  </si>
  <si>
    <t>ENSG00000160799</t>
  </si>
  <si>
    <t>rs148710154</t>
  </si>
  <si>
    <t>ENSG00000160796</t>
  </si>
  <si>
    <t>rs6791062</t>
  </si>
  <si>
    <t>ENSG00000163832</t>
  </si>
  <si>
    <t>rs10490798</t>
  </si>
  <si>
    <t>ELP6</t>
  </si>
  <si>
    <t>ENSG00000229759</t>
  </si>
  <si>
    <t>MRPS18AP1</t>
  </si>
  <si>
    <t>ENSG00000233276</t>
  </si>
  <si>
    <t>rs11130203</t>
  </si>
  <si>
    <t>GPX1</t>
  </si>
  <si>
    <t>ENSG00000185614</t>
  </si>
  <si>
    <t>INKA1</t>
  </si>
  <si>
    <t>rs7374277</t>
  </si>
  <si>
    <t>rs4687701</t>
  </si>
  <si>
    <t>ENSG00000163933</t>
  </si>
  <si>
    <t>rs2336725</t>
  </si>
  <si>
    <t>RFT1</t>
  </si>
  <si>
    <t>ENSG00000163635</t>
  </si>
  <si>
    <t>rs832190</t>
  </si>
  <si>
    <t>ATXN7</t>
  </si>
  <si>
    <t>ENSG00000144736</t>
  </si>
  <si>
    <t>rs62251653</t>
  </si>
  <si>
    <t>SHQ1</t>
  </si>
  <si>
    <t>ENSG00000196776</t>
  </si>
  <si>
    <t>ENSG00000259976</t>
  </si>
  <si>
    <t>rs16823443</t>
  </si>
  <si>
    <t>ENSG00000114520</t>
  </si>
  <si>
    <t>rs17331856</t>
  </si>
  <si>
    <t>SNX4</t>
  </si>
  <si>
    <t>ENSG00000034533</t>
  </si>
  <si>
    <t>rs1061483</t>
  </si>
  <si>
    <t>ASTE1</t>
  </si>
  <si>
    <t>ENSG00000073711</t>
  </si>
  <si>
    <t>rs12695644</t>
  </si>
  <si>
    <t>PPP2R3A</t>
  </si>
  <si>
    <t>rs1563617</t>
  </si>
  <si>
    <t>ENSG00000213186</t>
  </si>
  <si>
    <t>rs13403</t>
  </si>
  <si>
    <t>TRIM59</t>
  </si>
  <si>
    <t>ENSG00000163577</t>
  </si>
  <si>
    <t>rs2271998</t>
  </si>
  <si>
    <t>EIF5A2</t>
  </si>
  <si>
    <t>rs7429119</t>
  </si>
  <si>
    <t>rs7431357</t>
  </si>
  <si>
    <t>ENSG00000226155</t>
  </si>
  <si>
    <t>rs9868045</t>
  </si>
  <si>
    <t>ENSG00000215375</t>
  </si>
  <si>
    <t>rs4690188</t>
  </si>
  <si>
    <t>MYL5</t>
  </si>
  <si>
    <t>ENSG00000169026</t>
  </si>
  <si>
    <t>rs4690187</t>
  </si>
  <si>
    <t>SLC49A3</t>
  </si>
  <si>
    <t>ENSG00000244459</t>
  </si>
  <si>
    <t>rs55717975</t>
  </si>
  <si>
    <t>ENSG00000168936</t>
  </si>
  <si>
    <t>rs28499138</t>
  </si>
  <si>
    <t>TMEM129</t>
  </si>
  <si>
    <t>rs2572345</t>
  </si>
  <si>
    <t>ENSG00000109184</t>
  </si>
  <si>
    <t>rs10001218</t>
  </si>
  <si>
    <t>DCUN1D4</t>
  </si>
  <si>
    <t>ENSG00000138757</t>
  </si>
  <si>
    <t>rs1512740</t>
  </si>
  <si>
    <t>ENSG00000251288</t>
  </si>
  <si>
    <t>ENSG00000168769</t>
  </si>
  <si>
    <t>rs11729069</t>
  </si>
  <si>
    <t>TET2</t>
  </si>
  <si>
    <t>ENSG00000164164</t>
  </si>
  <si>
    <t>rs28673203</t>
  </si>
  <si>
    <t>OTUD4</t>
  </si>
  <si>
    <t>ENSG00000248991</t>
  </si>
  <si>
    <t>rs11099834</t>
  </si>
  <si>
    <t>ENSG00000268471</t>
  </si>
  <si>
    <t>MIR4453HG</t>
  </si>
  <si>
    <t>ENSG00000145431</t>
  </si>
  <si>
    <t>rs1425492</t>
  </si>
  <si>
    <t>PDGFC</t>
  </si>
  <si>
    <t>rs72689261</t>
  </si>
  <si>
    <t>rs10053229</t>
  </si>
  <si>
    <t>ENSG00000172239</t>
  </si>
  <si>
    <t>rs13189484</t>
  </si>
  <si>
    <t>PAIP1</t>
  </si>
  <si>
    <t>rs1862612</t>
  </si>
  <si>
    <t>rs10074178</t>
  </si>
  <si>
    <t>ENSG00000164307</t>
  </si>
  <si>
    <t>rs26499</t>
  </si>
  <si>
    <t>ERAP1</t>
  </si>
  <si>
    <t>ENSG00000145723</t>
  </si>
  <si>
    <t>rs146981893</t>
  </si>
  <si>
    <t>ENSG00000120705</t>
  </si>
  <si>
    <t>rs154073</t>
  </si>
  <si>
    <t>ENSG00000145860</t>
  </si>
  <si>
    <t>rs6891575</t>
  </si>
  <si>
    <t>RNF145</t>
  </si>
  <si>
    <t>ENSG00000113742</t>
  </si>
  <si>
    <t>rs72810995</t>
  </si>
  <si>
    <t>rs1564823</t>
  </si>
  <si>
    <t>ENSG00000153162</t>
  </si>
  <si>
    <t>rs9406052</t>
  </si>
  <si>
    <t>BMP6</t>
  </si>
  <si>
    <t>ENSG00000225851</t>
  </si>
  <si>
    <t>rs73730325</t>
  </si>
  <si>
    <t>HLA-S</t>
  </si>
  <si>
    <t>ENSG00000204371</t>
  </si>
  <si>
    <t>rs3020644</t>
  </si>
  <si>
    <t>EHMT2</t>
  </si>
  <si>
    <t>rs16867582</t>
  </si>
  <si>
    <t>ENSG00000168477</t>
  </si>
  <si>
    <t>rs2269426</t>
  </si>
  <si>
    <t>TNXB</t>
  </si>
  <si>
    <t>ENSG00000204315</t>
  </si>
  <si>
    <t>rs17840121</t>
  </si>
  <si>
    <t>FKBPL</t>
  </si>
  <si>
    <t>ENSG00000204314</t>
  </si>
  <si>
    <t>rs570263</t>
  </si>
  <si>
    <t>PRRT1</t>
  </si>
  <si>
    <t>ENSG00000221988</t>
  </si>
  <si>
    <t>rs553108</t>
  </si>
  <si>
    <t>PPT2</t>
  </si>
  <si>
    <t>ENSG00000137216</t>
  </si>
  <si>
    <t>rs9381294</t>
  </si>
  <si>
    <t>TMEM63B</t>
  </si>
  <si>
    <t>rs9344129</t>
  </si>
  <si>
    <t>ENSG00000218048</t>
  </si>
  <si>
    <t>rs9352960</t>
  </si>
  <si>
    <t>ENSG00000146247</t>
  </si>
  <si>
    <t>ENSG00000196911</t>
  </si>
  <si>
    <t>rs666019</t>
  </si>
  <si>
    <t>KPNA5</t>
  </si>
  <si>
    <t>ENSG00000172673</t>
  </si>
  <si>
    <t>rs7738609</t>
  </si>
  <si>
    <t>THEMIS</t>
  </si>
  <si>
    <t>ENSG00000010818</t>
  </si>
  <si>
    <t>rs1467816</t>
  </si>
  <si>
    <t>HIVEP2</t>
  </si>
  <si>
    <t>ENSG00000235652</t>
  </si>
  <si>
    <t>rs9376965</t>
  </si>
  <si>
    <t>EPM2A-DT</t>
  </si>
  <si>
    <t>ENSG00000071242</t>
  </si>
  <si>
    <t>rs2757050</t>
  </si>
  <si>
    <t>ENSG00000197146</t>
  </si>
  <si>
    <t>rs408087</t>
  </si>
  <si>
    <t>ENSG00000227598</t>
  </si>
  <si>
    <t>rs415987</t>
  </si>
  <si>
    <t>rs2960831</t>
  </si>
  <si>
    <t>ZFAND2A-DT</t>
  </si>
  <si>
    <t>rs4719462</t>
  </si>
  <si>
    <t>MRM2</t>
  </si>
  <si>
    <t>ENSG00000244167</t>
  </si>
  <si>
    <t>rs1010366</t>
  </si>
  <si>
    <t>ENSG00000223561</t>
  </si>
  <si>
    <t>rs208556</t>
  </si>
  <si>
    <t>LINC03007</t>
  </si>
  <si>
    <t>ENSG00000106052</t>
  </si>
  <si>
    <t>rs4722732</t>
  </si>
  <si>
    <t>TAX1BP1</t>
  </si>
  <si>
    <t>rs4948087</t>
  </si>
  <si>
    <t>ENSG00000235475</t>
  </si>
  <si>
    <t>rs34671876</t>
  </si>
  <si>
    <t>ENSG00000254184</t>
  </si>
  <si>
    <t>rs66954605</t>
  </si>
  <si>
    <t>ENSG00000267985</t>
  </si>
  <si>
    <t>rs6460040</t>
  </si>
  <si>
    <t>ENSG00000205578</t>
  </si>
  <si>
    <t>rs10231271</t>
  </si>
  <si>
    <t>POM121B</t>
  </si>
  <si>
    <t>ENSG00000009954</t>
  </si>
  <si>
    <t>rs2074754</t>
  </si>
  <si>
    <t>BAZ1B</t>
  </si>
  <si>
    <t>ENSG00000176428</t>
  </si>
  <si>
    <t>rs10246419</t>
  </si>
  <si>
    <t>VPS37D</t>
  </si>
  <si>
    <t>ENSG00000106089</t>
  </si>
  <si>
    <t>rs10232729</t>
  </si>
  <si>
    <t>STX1A</t>
  </si>
  <si>
    <t>rs17718122</t>
  </si>
  <si>
    <t>rs10257197</t>
  </si>
  <si>
    <t>rs76819897</t>
  </si>
  <si>
    <t>SPDYE18</t>
  </si>
  <si>
    <t>ENSG00000006453</t>
  </si>
  <si>
    <t>rs3779196</t>
  </si>
  <si>
    <t>BAIAP2L1</t>
  </si>
  <si>
    <t>ENSG00000161048</t>
  </si>
  <si>
    <t>rs60080018</t>
  </si>
  <si>
    <t>NAPEPLD</t>
  </si>
  <si>
    <t>ENSG00000105819</t>
  </si>
  <si>
    <t>rs2301861</t>
  </si>
  <si>
    <t>PMPCB</t>
  </si>
  <si>
    <t>rs2470940</t>
  </si>
  <si>
    <t>ENSG00000133597</t>
  </si>
  <si>
    <t>rs2930325</t>
  </si>
  <si>
    <t>ADCK2</t>
  </si>
  <si>
    <t>ENSG00000117868</t>
  </si>
  <si>
    <t>rs11761517</t>
  </si>
  <si>
    <t>ESYT2</t>
  </si>
  <si>
    <t>rs13270194</t>
  </si>
  <si>
    <t>RPL10P19</t>
  </si>
  <si>
    <t>ENSG00000205873</t>
  </si>
  <si>
    <t>rs35852889</t>
  </si>
  <si>
    <t>rs10958704</t>
  </si>
  <si>
    <t>ENSG00000164938</t>
  </si>
  <si>
    <t>rs10956933</t>
  </si>
  <si>
    <t>ENSG00000253669</t>
  </si>
  <si>
    <t>rs2679747</t>
  </si>
  <si>
    <t>GASAL1</t>
  </si>
  <si>
    <t>ENSG00000136982</t>
  </si>
  <si>
    <t>rs28619135</t>
  </si>
  <si>
    <t>DSCC1</t>
  </si>
  <si>
    <t>ENSG00000245164</t>
  </si>
  <si>
    <t>rs1491468</t>
  </si>
  <si>
    <t>LINC00861</t>
  </si>
  <si>
    <t>rs9802048</t>
  </si>
  <si>
    <t>ENSG00000178685</t>
  </si>
  <si>
    <t>rs11544989</t>
  </si>
  <si>
    <t>PARP10</t>
  </si>
  <si>
    <t>ENSG00000230567</t>
  </si>
  <si>
    <t>rs72695449</t>
  </si>
  <si>
    <t>ENSG00000170727</t>
  </si>
  <si>
    <t>rs6988451</t>
  </si>
  <si>
    <t>rs2280933</t>
  </si>
  <si>
    <t>ENSG00000226393</t>
  </si>
  <si>
    <t>rs600118</t>
  </si>
  <si>
    <t>IFNA20P</t>
  </si>
  <si>
    <t>ENSG00000198642</t>
  </si>
  <si>
    <t>rs7862940</t>
  </si>
  <si>
    <t>rs10814274</t>
  </si>
  <si>
    <t>ENSG00000107185</t>
  </si>
  <si>
    <t>RGP1</t>
  </si>
  <si>
    <t>ENSG00000196781</t>
  </si>
  <si>
    <t>rs7024675</t>
  </si>
  <si>
    <t>TLE1</t>
  </si>
  <si>
    <t>ENSG00000187984</t>
  </si>
  <si>
    <t>rs7859380</t>
  </si>
  <si>
    <t>ANKRD19P</t>
  </si>
  <si>
    <t>ENSG00000136891</t>
  </si>
  <si>
    <t>rs6479013</t>
  </si>
  <si>
    <t>TEX10</t>
  </si>
  <si>
    <t>ENSG00000066697</t>
  </si>
  <si>
    <t>rs73655536</t>
  </si>
  <si>
    <t>MSANTD3</t>
  </si>
  <si>
    <t>ENSG00000136897</t>
  </si>
  <si>
    <t>rs7847420</t>
  </si>
  <si>
    <t>ENSG00000196739</t>
  </si>
  <si>
    <t>rs2808792</t>
  </si>
  <si>
    <t>COL27A1</t>
  </si>
  <si>
    <t>ENSG00000106780</t>
  </si>
  <si>
    <t>rs10616</t>
  </si>
  <si>
    <t>ENSG00000119414</t>
  </si>
  <si>
    <t>rs864882</t>
  </si>
  <si>
    <t>PPP6C</t>
  </si>
  <si>
    <t>ENSG00000160404</t>
  </si>
  <si>
    <t>rs72752823</t>
  </si>
  <si>
    <t>TOR2A</t>
  </si>
  <si>
    <t>ENSG00000167118</t>
  </si>
  <si>
    <t>rs60179712</t>
  </si>
  <si>
    <t>URM1</t>
  </si>
  <si>
    <t>ENSG00000244187</t>
  </si>
  <si>
    <t>rs2811786</t>
  </si>
  <si>
    <t>TMEM141</t>
  </si>
  <si>
    <t>ENSG00000165724</t>
  </si>
  <si>
    <t>rs80211459</t>
  </si>
  <si>
    <t>ZMYND19</t>
  </si>
  <si>
    <t>ENSG00000181192</t>
  </si>
  <si>
    <t>rs7894615</t>
  </si>
  <si>
    <t>DHTKD1</t>
  </si>
  <si>
    <t>ENSG00000150867</t>
  </si>
  <si>
    <t>rs10430590</t>
  </si>
  <si>
    <t>ENSG00000165309</t>
  </si>
  <si>
    <t>rs10828352</t>
  </si>
  <si>
    <t>ARMC3</t>
  </si>
  <si>
    <t>rs2800459</t>
  </si>
  <si>
    <t>ENSG00000148634</t>
  </si>
  <si>
    <t>rs73265278</t>
  </si>
  <si>
    <t>HERC4</t>
  </si>
  <si>
    <t>ENSG00000166295</t>
  </si>
  <si>
    <t>rs71479432</t>
  </si>
  <si>
    <t>ANAPC16</t>
  </si>
  <si>
    <t>ENSG00000251582</t>
  </si>
  <si>
    <t>rs11000760</t>
  </si>
  <si>
    <t>ENSG00000242288</t>
  </si>
  <si>
    <t>BMS1P4-AGAP5</t>
  </si>
  <si>
    <t>rs7080579</t>
  </si>
  <si>
    <t>ENSG00000198060</t>
  </si>
  <si>
    <t>rs11186872</t>
  </si>
  <si>
    <t>MARCHF5</t>
  </si>
  <si>
    <t>ENSG00000236493</t>
  </si>
  <si>
    <t>rs2185756</t>
  </si>
  <si>
    <t>EIF2S2P3</t>
  </si>
  <si>
    <t>ENSG00000231970</t>
  </si>
  <si>
    <t>rs10882952</t>
  </si>
  <si>
    <t>ENSG00000224474</t>
  </si>
  <si>
    <t>rs7068965</t>
  </si>
  <si>
    <t>ENSG00000155229</t>
  </si>
  <si>
    <t>rs10882942</t>
  </si>
  <si>
    <t>ENSG00000095539</t>
  </si>
  <si>
    <t>rs12253241</t>
  </si>
  <si>
    <t>SEMA4G</t>
  </si>
  <si>
    <t>rs11190773</t>
  </si>
  <si>
    <t>ENSG00000107815</t>
  </si>
  <si>
    <t>rs4919511</t>
  </si>
  <si>
    <t>TWNK</t>
  </si>
  <si>
    <t>rs11191021</t>
  </si>
  <si>
    <t>ENSG00000119927</t>
  </si>
  <si>
    <t>rs79259123</t>
  </si>
  <si>
    <t>GPAM</t>
  </si>
  <si>
    <t>ENSG00000165806</t>
  </si>
  <si>
    <t>rs4353229</t>
  </si>
  <si>
    <t>ENSG00000188316</t>
  </si>
  <si>
    <t>rs2101264</t>
  </si>
  <si>
    <t>ENO4</t>
  </si>
  <si>
    <t>SHTN1</t>
  </si>
  <si>
    <t>ENSG00000166033</t>
  </si>
  <si>
    <t>rs3019484</t>
  </si>
  <si>
    <t>HTRA1</t>
  </si>
  <si>
    <t>rs2297033</t>
  </si>
  <si>
    <t>ENSG00000110619</t>
  </si>
  <si>
    <t>rs428726</t>
  </si>
  <si>
    <t>CARS1</t>
  </si>
  <si>
    <t>ENSG00000187486</t>
  </si>
  <si>
    <t>rs2074310</t>
  </si>
  <si>
    <t>KCNJ11</t>
  </si>
  <si>
    <t>ENSG00000066382</t>
  </si>
  <si>
    <t>rs3781852</t>
  </si>
  <si>
    <t>MPPED2</t>
  </si>
  <si>
    <t>ENSG00000109920</t>
  </si>
  <si>
    <t>rs11039337</t>
  </si>
  <si>
    <t>rs6485784</t>
  </si>
  <si>
    <t>ENSG00000149532</t>
  </si>
  <si>
    <t>rs3018731</t>
  </si>
  <si>
    <t>CPSF7</t>
  </si>
  <si>
    <t>ENSG00000168056</t>
  </si>
  <si>
    <t>rs12789028</t>
  </si>
  <si>
    <t>rs3372</t>
  </si>
  <si>
    <t>ENSG00000259799</t>
  </si>
  <si>
    <t>rs3829241</t>
  </si>
  <si>
    <t>ENSG00000151366</t>
  </si>
  <si>
    <t>rs657277</t>
  </si>
  <si>
    <t>NDUFC2</t>
  </si>
  <si>
    <t>ENSG00000180771</t>
  </si>
  <si>
    <t>rs7130686</t>
  </si>
  <si>
    <t>ENSG00000166323</t>
  </si>
  <si>
    <t>rs7131306</t>
  </si>
  <si>
    <t>C11orf65</t>
  </si>
  <si>
    <t>ENSG00000177098</t>
  </si>
  <si>
    <t>rs1715444</t>
  </si>
  <si>
    <t>SCN4B</t>
  </si>
  <si>
    <t>ENSG00000254648</t>
  </si>
  <si>
    <t>rs3132823</t>
  </si>
  <si>
    <t>rs7969177</t>
  </si>
  <si>
    <t>ENSG00000184574</t>
  </si>
  <si>
    <t>rs7294416</t>
  </si>
  <si>
    <t>ENSG00000111716</t>
  </si>
  <si>
    <t>rs138560021</t>
  </si>
  <si>
    <t>ENSG00000123095</t>
  </si>
  <si>
    <t>rs10431216</t>
  </si>
  <si>
    <t>BHLHE41</t>
  </si>
  <si>
    <t>ENSG00000256234</t>
  </si>
  <si>
    <t>rs1049380</t>
  </si>
  <si>
    <t>ITPR2-AS1</t>
  </si>
  <si>
    <t>ENSG00000211584</t>
  </si>
  <si>
    <t>ENSG00000075415</t>
  </si>
  <si>
    <t>rs3817012</t>
  </si>
  <si>
    <t>ENSG00000111011</t>
  </si>
  <si>
    <t>rs10744242</t>
  </si>
  <si>
    <t>RSRC2</t>
  </si>
  <si>
    <t>ENSG00000111325</t>
  </si>
  <si>
    <t>rs3759115</t>
  </si>
  <si>
    <t>OGFOD2</t>
  </si>
  <si>
    <t>ENSG00000090975</t>
  </si>
  <si>
    <t>rs7975763</t>
  </si>
  <si>
    <t>PITPNM2</t>
  </si>
  <si>
    <t>ENSG00000051825</t>
  </si>
  <si>
    <t>rs28569885</t>
  </si>
  <si>
    <t>rs10902513</t>
  </si>
  <si>
    <t>LINC02361</t>
  </si>
  <si>
    <t>ENSG00000238651</t>
  </si>
  <si>
    <t>rs2039135</t>
  </si>
  <si>
    <t>rs12431331</t>
  </si>
  <si>
    <t>ENSG00000125249</t>
  </si>
  <si>
    <t>rs1304392</t>
  </si>
  <si>
    <t>ENSG00000214900</t>
  </si>
  <si>
    <t>rs7359055</t>
  </si>
  <si>
    <t>LINC01588</t>
  </si>
  <si>
    <t>ENSG00000258929</t>
  </si>
  <si>
    <t>rs7148405</t>
  </si>
  <si>
    <t>ENSG00000258391</t>
  </si>
  <si>
    <t>rs11623184</t>
  </si>
  <si>
    <t>ENSG00000258900</t>
  </si>
  <si>
    <t>rs12588976</t>
  </si>
  <si>
    <t>HNRNPCP1</t>
  </si>
  <si>
    <t>ENSG00000072110</t>
  </si>
  <si>
    <t>rs1275193</t>
  </si>
  <si>
    <t>ACTN1</t>
  </si>
  <si>
    <t>ENSG00000081177</t>
  </si>
  <si>
    <t>rs61981619</t>
  </si>
  <si>
    <t>EXD2</t>
  </si>
  <si>
    <t>ENSG00000259015</t>
  </si>
  <si>
    <t>rs1007934</t>
  </si>
  <si>
    <t>ENSG00000119673</t>
  </si>
  <si>
    <t>rs11159027</t>
  </si>
  <si>
    <t>ENSG00000165898</t>
  </si>
  <si>
    <t>ENSG00000054983</t>
  </si>
  <si>
    <t>ENSG00000119720</t>
  </si>
  <si>
    <t>rs7145398</t>
  </si>
  <si>
    <t>NRDE2</t>
  </si>
  <si>
    <t>ENSG00000100815</t>
  </si>
  <si>
    <t>rs67089639</t>
  </si>
  <si>
    <t>ENSG00000128928</t>
  </si>
  <si>
    <t>rs1200345</t>
  </si>
  <si>
    <t>ENSG00000137802</t>
  </si>
  <si>
    <t>rs1197661</t>
  </si>
  <si>
    <t>ENSG00000260490</t>
  </si>
  <si>
    <t>rs11630625</t>
  </si>
  <si>
    <t>MYL12BP1</t>
  </si>
  <si>
    <t>ENSG00000166262</t>
  </si>
  <si>
    <t>rs72731119</t>
  </si>
  <si>
    <t>FAM227B</t>
  </si>
  <si>
    <t>ENSG00000128833</t>
  </si>
  <si>
    <t>rs2007854</t>
  </si>
  <si>
    <t>MYO5C</t>
  </si>
  <si>
    <t>ENSG00000138613</t>
  </si>
  <si>
    <t>rs75763893</t>
  </si>
  <si>
    <t>ENSG00000197361</t>
  </si>
  <si>
    <t>rs11635472</t>
  </si>
  <si>
    <t>FBXL22</t>
  </si>
  <si>
    <t>ENSG00000074603</t>
  </si>
  <si>
    <t>rs12594547</t>
  </si>
  <si>
    <t>DPP8</t>
  </si>
  <si>
    <t>rs4776943</t>
  </si>
  <si>
    <t>ENSG00000137817</t>
  </si>
  <si>
    <t>rs28379368</t>
  </si>
  <si>
    <t>PARP6</t>
  </si>
  <si>
    <t>rs11636031</t>
  </si>
  <si>
    <t>rs8036758</t>
  </si>
  <si>
    <t>ENSG00000177971</t>
  </si>
  <si>
    <t>rs13737</t>
  </si>
  <si>
    <t>IMP3</t>
  </si>
  <si>
    <t>ENSG00000182253</t>
  </si>
  <si>
    <t>SYNM</t>
  </si>
  <si>
    <t>ENSG00000103202</t>
  </si>
  <si>
    <t>ENSG00000168101</t>
  </si>
  <si>
    <t>rs80225946</t>
  </si>
  <si>
    <t>NUDT16L1</t>
  </si>
  <si>
    <t>rs2869492</t>
  </si>
  <si>
    <t>NPIPB2</t>
  </si>
  <si>
    <t>ENSG00000254852</t>
  </si>
  <si>
    <t>rs9923527</t>
  </si>
  <si>
    <t>NPIPA2</t>
  </si>
  <si>
    <t>ENSG00000103512</t>
  </si>
  <si>
    <t>rs7405130</t>
  </si>
  <si>
    <t>NOMO1</t>
  </si>
  <si>
    <t>ENSG00000183458</t>
  </si>
  <si>
    <t>PKD1P3</t>
  </si>
  <si>
    <t>ENSG00000205609</t>
  </si>
  <si>
    <t>EIF3CL</t>
  </si>
  <si>
    <t>ENSG00000251417</t>
  </si>
  <si>
    <t>rs8049439</t>
  </si>
  <si>
    <t>ENSG00000178188</t>
  </si>
  <si>
    <t>rs12325278</t>
  </si>
  <si>
    <t>SH2B1</t>
  </si>
  <si>
    <t>ENSG00000196296</t>
  </si>
  <si>
    <t>rs4788101</t>
  </si>
  <si>
    <t>ATP2A1</t>
  </si>
  <si>
    <t>rs11645306</t>
  </si>
  <si>
    <t>ENSG00000153815</t>
  </si>
  <si>
    <t>rs3751857</t>
  </si>
  <si>
    <t>CMIP</t>
  </si>
  <si>
    <t>ENSG00000260507</t>
  </si>
  <si>
    <t>rs2078478</t>
  </si>
  <si>
    <t>ENSG00000219200</t>
  </si>
  <si>
    <t>rs11571353</t>
  </si>
  <si>
    <t>RNASEK</t>
  </si>
  <si>
    <t>ENSG00000004975</t>
  </si>
  <si>
    <t>rs2017365</t>
  </si>
  <si>
    <t>DVL2</t>
  </si>
  <si>
    <t>ENSG00000264290</t>
  </si>
  <si>
    <t>rs894606</t>
  </si>
  <si>
    <t>ENSG00000196712</t>
  </si>
  <si>
    <t>rs12943365</t>
  </si>
  <si>
    <t>NF1</t>
  </si>
  <si>
    <t>ENSG00000126861</t>
  </si>
  <si>
    <t>rs2952994</t>
  </si>
  <si>
    <t>OMG</t>
  </si>
  <si>
    <t>ENSG00000185862</t>
  </si>
  <si>
    <t>rs9902893</t>
  </si>
  <si>
    <t>EVI2B</t>
  </si>
  <si>
    <t>rs964288</t>
  </si>
  <si>
    <t>ENSG00000267074</t>
  </si>
  <si>
    <t>rs4796097</t>
  </si>
  <si>
    <t>ENSG00000005955</t>
  </si>
  <si>
    <t>rs11650008</t>
  </si>
  <si>
    <t>ENSG00000108272</t>
  </si>
  <si>
    <t>rs11657469</t>
  </si>
  <si>
    <t>ENSG00000263412</t>
  </si>
  <si>
    <t>rs8071778</t>
  </si>
  <si>
    <t>NFE2L1-DT</t>
  </si>
  <si>
    <t>rs4794451</t>
  </si>
  <si>
    <t>ENSG00000005884</t>
  </si>
  <si>
    <t>rs59351594</t>
  </si>
  <si>
    <t>ITGA3</t>
  </si>
  <si>
    <t>ENSG00000005379</t>
  </si>
  <si>
    <t>rs12948345</t>
  </si>
  <si>
    <t>TSPOAP1</t>
  </si>
  <si>
    <t>ENSG00000108375</t>
  </si>
  <si>
    <t>RNF43</t>
  </si>
  <si>
    <t>ENSG00000224383</t>
  </si>
  <si>
    <t>rs60655579</t>
  </si>
  <si>
    <t>PRR29</t>
  </si>
  <si>
    <t>ENSG00000198265</t>
  </si>
  <si>
    <t>rs8065374</t>
  </si>
  <si>
    <t>HELZ</t>
  </si>
  <si>
    <t>ENSG00000182481</t>
  </si>
  <si>
    <t>rs62086903</t>
  </si>
  <si>
    <t>KPNA2</t>
  </si>
  <si>
    <t>rs11547173</t>
  </si>
  <si>
    <t>rs8072569</t>
  </si>
  <si>
    <t>rs55840826</t>
  </si>
  <si>
    <t>rs1046896</t>
  </si>
  <si>
    <t>ENSG00000266405</t>
  </si>
  <si>
    <t>rs11660259</t>
  </si>
  <si>
    <t>CBX3P2</t>
  </si>
  <si>
    <t>rs891389</t>
  </si>
  <si>
    <t>RMC1</t>
  </si>
  <si>
    <t>ENSG00000141384</t>
  </si>
  <si>
    <t>rs9951169</t>
  </si>
  <si>
    <t>TAF4B</t>
  </si>
  <si>
    <t>ENSG00000134759</t>
  </si>
  <si>
    <t>rs1785930</t>
  </si>
  <si>
    <t>ENSG00000260552</t>
  </si>
  <si>
    <t>rs13425</t>
  </si>
  <si>
    <t>COSMOC</t>
  </si>
  <si>
    <t>rs2427777</t>
  </si>
  <si>
    <t>ENSG00000141642</t>
  </si>
  <si>
    <t>rs9709976</t>
  </si>
  <si>
    <t>ELAC1</t>
  </si>
  <si>
    <t>ENSG00000196628</t>
  </si>
  <si>
    <t>rs78196382</t>
  </si>
  <si>
    <t>ENSG00000091157</t>
  </si>
  <si>
    <t>rs551556</t>
  </si>
  <si>
    <t>WDR7</t>
  </si>
  <si>
    <t>ENSG00000074657</t>
  </si>
  <si>
    <t>rs34538306</t>
  </si>
  <si>
    <t>ZNF532</t>
  </si>
  <si>
    <t>ENSG00000130270</t>
  </si>
  <si>
    <t>rs7250872</t>
  </si>
  <si>
    <t>ATP8B3</t>
  </si>
  <si>
    <t>rs7245624</t>
  </si>
  <si>
    <t>ENSG00000127666</t>
  </si>
  <si>
    <t>rs10405449</t>
  </si>
  <si>
    <t>TICAM1</t>
  </si>
  <si>
    <t>ENSG00000133246</t>
  </si>
  <si>
    <t>rs7508201</t>
  </si>
  <si>
    <t>PRAM1</t>
  </si>
  <si>
    <t>ENSG00000130300</t>
  </si>
  <si>
    <t>rs8102944</t>
  </si>
  <si>
    <t>PLVAP</t>
  </si>
  <si>
    <t>rs9304960</t>
  </si>
  <si>
    <t>ENSG00000105726</t>
  </si>
  <si>
    <t>ENSG00000266904</t>
  </si>
  <si>
    <t>rs248943</t>
  </si>
  <si>
    <t>LINC00663</t>
  </si>
  <si>
    <t>rs55678526</t>
  </si>
  <si>
    <t>ENSG00000161277</t>
  </si>
  <si>
    <t>rs12981654</t>
  </si>
  <si>
    <t>THAP8</t>
  </si>
  <si>
    <t>ENSG00000181007</t>
  </si>
  <si>
    <t>rs56378871</t>
  </si>
  <si>
    <t>ENSG00000267260</t>
  </si>
  <si>
    <t>ENSG00000188283</t>
  </si>
  <si>
    <t>rs320889</t>
  </si>
  <si>
    <t>ZNF383</t>
  </si>
  <si>
    <t>ENSG00000130201</t>
  </si>
  <si>
    <t>rs145605569</t>
  </si>
  <si>
    <t>ENSG00000104879</t>
  </si>
  <si>
    <t>rs386569</t>
  </si>
  <si>
    <t>ENSG00000177045</t>
  </si>
  <si>
    <t>rs4802275</t>
  </si>
  <si>
    <t>SIX5</t>
  </si>
  <si>
    <t>ENSG00000211513</t>
  </si>
  <si>
    <t>rs443081</t>
  </si>
  <si>
    <t>MIR320E</t>
  </si>
  <si>
    <t>rs117027205</t>
  </si>
  <si>
    <t>ENSG00000169169</t>
  </si>
  <si>
    <t>rs721885</t>
  </si>
  <si>
    <t>CPT1C</t>
  </si>
  <si>
    <t>ENSG00000230839</t>
  </si>
  <si>
    <t>rs687913</t>
  </si>
  <si>
    <t>ENSG00000101421</t>
  </si>
  <si>
    <t>ENSG00000078814</t>
  </si>
  <si>
    <t>rs6120825</t>
  </si>
  <si>
    <t>MYH7B</t>
  </si>
  <si>
    <t>rs115989692</t>
  </si>
  <si>
    <t>ENSG00000204103</t>
  </si>
  <si>
    <t>rs2902942</t>
  </si>
  <si>
    <t>MAFB</t>
  </si>
  <si>
    <t>ENSG00000124198</t>
  </si>
  <si>
    <t>rs35667796</t>
  </si>
  <si>
    <t>ARFGEF2</t>
  </si>
  <si>
    <t>ENSG00000124201</t>
  </si>
  <si>
    <t>rs13038866</t>
  </si>
  <si>
    <t>ENSG00000222365</t>
  </si>
  <si>
    <t>rs237741</t>
  </si>
  <si>
    <t>SNORD12B</t>
  </si>
  <si>
    <t>ENSG00000101187</t>
  </si>
  <si>
    <t>rs2236553</t>
  </si>
  <si>
    <t>SLCO4A1</t>
  </si>
  <si>
    <t>ENSG00000130589</t>
  </si>
  <si>
    <t>rs2777939</t>
  </si>
  <si>
    <t>HELZ2</t>
  </si>
  <si>
    <t>ENSG00000130584</t>
  </si>
  <si>
    <t>rs6062322</t>
  </si>
  <si>
    <t>ZBTB46</t>
  </si>
  <si>
    <t>rs6090043</t>
  </si>
  <si>
    <t>ENSG00000184787</t>
  </si>
  <si>
    <t>rs62220109</t>
  </si>
  <si>
    <t>ENSG00000099968</t>
  </si>
  <si>
    <t>ENSG00000099910</t>
  </si>
  <si>
    <t>rs62219034</t>
  </si>
  <si>
    <t>KLHL22</t>
  </si>
  <si>
    <t>ENSG00000161179</t>
  </si>
  <si>
    <t>rs861852</t>
  </si>
  <si>
    <t>YDJC</t>
  </si>
  <si>
    <t>ENSG00000228839</t>
  </si>
  <si>
    <t>rs5997949</t>
  </si>
  <si>
    <t>PIK3IP1-DT</t>
  </si>
  <si>
    <t>ENSG00000100220</t>
  </si>
  <si>
    <t>rs12530</t>
  </si>
  <si>
    <t>RTCB</t>
  </si>
  <si>
    <t>ENSG00000100281</t>
  </si>
  <si>
    <t>rs2072705</t>
  </si>
  <si>
    <t>HMGXB4</t>
  </si>
  <si>
    <t>ENSG00000185022</t>
  </si>
  <si>
    <t>rs4820323</t>
  </si>
  <si>
    <t>MAFF</t>
  </si>
  <si>
    <t>ENSG00000183569</t>
  </si>
  <si>
    <t>rs137112</t>
  </si>
  <si>
    <t>SERHL2</t>
  </si>
  <si>
    <t>ENSG00000234009</t>
  </si>
  <si>
    <t>rs9611968</t>
  </si>
  <si>
    <t>RPL5P34</t>
  </si>
  <si>
    <t>ENSG00000242247</t>
  </si>
  <si>
    <t>rs5751391</t>
  </si>
  <si>
    <t>RPS16P1</t>
  </si>
  <si>
    <t>C17orf98</t>
  </si>
  <si>
    <t>LOC728485</t>
  </si>
  <si>
    <t>Table S2. Cis-eQTLs and genes related to type 2 diabetic in eQTLGen Consortium</t>
    <phoneticPr fontId="18" type="noConversion"/>
  </si>
  <si>
    <t>Table S3. Characteristics of ten single cell sequencing datasets</t>
    <phoneticPr fontId="18" type="noConversion"/>
  </si>
  <si>
    <t>EMTAB5061</t>
  </si>
  <si>
    <t>Diabetic</t>
  </si>
  <si>
    <t>Acinar</t>
  </si>
  <si>
    <t>Alpha</t>
  </si>
  <si>
    <t>Beta</t>
  </si>
  <si>
    <t>Ductal</t>
  </si>
  <si>
    <t>Endothelial</t>
  </si>
  <si>
    <t>Epsilon</t>
  </si>
  <si>
    <t>Gamma</t>
  </si>
  <si>
    <t>NonDiabetic</t>
  </si>
  <si>
    <t>Delta</t>
  </si>
  <si>
    <t>Stellate</t>
  </si>
  <si>
    <t>GSE124742</t>
  </si>
  <si>
    <t>Mesenchymal</t>
  </si>
  <si>
    <t>GSE154126</t>
  </si>
  <si>
    <t>GSE195986</t>
  </si>
  <si>
    <t>GSE81608</t>
  </si>
  <si>
    <t>GSE83139</t>
  </si>
  <si>
    <t>GSE86473</t>
  </si>
  <si>
    <t xml:space="preserve">Dataset accession </t>
    <phoneticPr fontId="18" type="noConversion"/>
  </si>
  <si>
    <t>Cell type</t>
    <phoneticPr fontId="18" type="noConversion"/>
  </si>
  <si>
    <t>Health status</t>
    <phoneticPr fontId="18" type="noConversion"/>
  </si>
  <si>
    <t>Mean gene count</t>
    <phoneticPr fontId="18" type="noConversion"/>
  </si>
  <si>
    <t>Cell count</t>
    <phoneticPr fontId="18" type="noConversion"/>
  </si>
  <si>
    <t>Gene count</t>
    <phoneticPr fontId="18" type="noConversion"/>
  </si>
  <si>
    <t>Table S4. Cell count and mean gene count of pancreatic cells across ten single cell RNA-sequencing datasets</t>
    <phoneticPr fontId="18" type="noConversion"/>
  </si>
  <si>
    <t>Gene</t>
    <phoneticPr fontId="18" type="noConversion"/>
  </si>
  <si>
    <t>ZSWIM5</t>
    <phoneticPr fontId="18" type="noConversion"/>
  </si>
  <si>
    <t>Sorting Nexin 4</t>
  </si>
  <si>
    <t>SCL/TAL1 Interrupting Locus</t>
  </si>
  <si>
    <t>Interleukin 1 Receptor Antagonist</t>
  </si>
  <si>
    <t>Acidic Nuclear Phosphoprotein 32 Family Member E</t>
  </si>
  <si>
    <t>RNA Binding Motif Single Stranded Interacting Protein 1</t>
  </si>
  <si>
    <t>Zinc Finger SWIM-Type Containing 5</t>
  </si>
  <si>
    <t>Intracisternal A Particle Promoter</t>
  </si>
  <si>
    <t>Mixed Lineage Leukemia Translocated To 11</t>
  </si>
  <si>
    <t>Solute Carrier Family 23 Member 3</t>
  </si>
  <si>
    <t>Full Name</t>
  </si>
  <si>
    <t>Function</t>
  </si>
  <si>
    <t>Involved in intracellular vesicle trafficking and membrane transport</t>
  </si>
  <si>
    <t>Key regulator of centriole duplication and cell cycle control</t>
  </si>
  <si>
    <t>Natural inhibitor of IL-1 that regulates inflammatory responses</t>
  </si>
  <si>
    <t>Histone chaperone participating in chromatin remodeling</t>
  </si>
  <si>
    <t>RNA-binding protein regulating mRNA stability and splicing</t>
  </si>
  <si>
    <t>Zinc finger domain-containing protein (function not fully characterized)</t>
  </si>
  <si>
    <t>Endoplasmic reticulum-associated protein implicated in glucose metabolism</t>
  </si>
  <si>
    <t>Transcriptional regulator (also known as AF1q)</t>
  </si>
  <si>
    <t>Vitamin C transporter (also called SVCT3)</t>
  </si>
  <si>
    <t>By using methods like co-immunoprecipitation to show the interaction between SNX4 and the insulin receptor (INSR) and analyzing its role in insulin receptor trafficking, it is found that SNX4 may influence the development of diabetes by affecting insulin receptor trafficking which is related to insulin sensitivity and can lead to insulin resistance and diabetes when abnormal.</t>
    <phoneticPr fontId="18" type="noConversion"/>
  </si>
  <si>
    <t>Y. Chen, L. Huang, X. Qi, C. Chen, Insulin Receptor Trafficking: Consequences for Insulin Sensitivity and Diabetes. Int J Mol Sci 20,  (2019).</t>
    <phoneticPr fontId="18" type="noConversion"/>
  </si>
  <si>
    <t xml:space="preserve">By detecting the DNA methylation levels of IL1RN gene in female patients with type 2 diabetes mellitus and healthy controls, measuring the plasma levels of IL-1β and IL-1Ra, and conducting cell experiments with macrophages and THP-1 cells under different glucose conditions, it is found that the hypomethylation of IL1RN gene is associated with the dysbalance of the IL1β/IL-1Ra axis in female patients with type 2 diabetes mellitus, which may play a role in the development and progression of the disease. </t>
    <phoneticPr fontId="18" type="noConversion"/>
  </si>
  <si>
    <t>Margaryan, E. Kriegova, R. Fillerova, V. Smotkova Kraiczova, G. Manukyan, Hypomethylation of IL1RN and NFKB1 genes is linked to the dysbalance in IL1beta/IL-1Ra axis in female patients with type 2 diabetes mellitus. PLoS One 15, e0233737 (2020).</t>
    <phoneticPr fontId="18" type="noConversion"/>
  </si>
  <si>
    <t>Summary of GWAS datasets for diabetes and type 2 diabetes.</t>
    <phoneticPr fontId="18" type="noConversion"/>
  </si>
  <si>
    <t>Cis-eQTLs and genes related to type 2 diabetic in eQTLGen Consortium.</t>
    <phoneticPr fontId="18" type="noConversion"/>
  </si>
  <si>
    <t>Characteristics of ten single cell sequencing datasets.</t>
    <phoneticPr fontId="18" type="noConversion"/>
  </si>
  <si>
    <t>Cell count and mean gene count of pancreatic cells across ten single cell RNA-sequencing datasets.</t>
    <phoneticPr fontId="18" type="noConversion"/>
  </si>
  <si>
    <t>Gene counts of various pancreatic cell types under different diabetic health statuses.</t>
    <phoneticPr fontId="18" type="noConversion"/>
  </si>
  <si>
    <t>An overview of the experimental research on pancreatic cell type cis-eQTLs.</t>
    <phoneticPr fontId="18" type="noConversion"/>
  </si>
  <si>
    <t>GSE195986_expressed</t>
  </si>
  <si>
    <t>GSE195986_cells</t>
  </si>
  <si>
    <t>GSE83139_expressed</t>
  </si>
  <si>
    <t>GSE83139_cells</t>
  </si>
  <si>
    <t>GSE154126_expressed</t>
  </si>
  <si>
    <t>GSE154126_cells</t>
  </si>
  <si>
    <t>GSE153855_expressed</t>
  </si>
  <si>
    <t>GSE153855_cells</t>
  </si>
  <si>
    <t>GSE124742_expressed</t>
  </si>
  <si>
    <t>GSE124742_cells</t>
  </si>
  <si>
    <t>GSE101207_expressed</t>
  </si>
  <si>
    <t>GSE101207_cells</t>
  </si>
  <si>
    <t>GSE84133_expressed</t>
  </si>
  <si>
    <t>GSE84133_cells</t>
  </si>
  <si>
    <t>GSE81608_expressed</t>
  </si>
  <si>
    <t>GSE81608_cells</t>
  </si>
  <si>
    <t>EMTAB5061_expressed</t>
  </si>
  <si>
    <t>EMTAB5061_cells</t>
  </si>
  <si>
    <t>GSE86473_expressed</t>
  </si>
  <si>
    <t>GSE86473_cells</t>
  </si>
  <si>
    <t>Yes</t>
  </si>
  <si>
    <t>No</t>
  </si>
  <si>
    <t>Table S7</t>
  </si>
  <si>
    <t>Table S5. Comparative Expression Analysis of eGenes in Heterogeneous Datasets</t>
    <phoneticPr fontId="18" type="noConversion"/>
  </si>
  <si>
    <t>Table S6. Gene counts of various pancreatic cell types under different diabetic health statuses</t>
    <phoneticPr fontId="18" type="noConversion"/>
  </si>
  <si>
    <t>Cell line name</t>
  </si>
  <si>
    <t>PATU8988S</t>
  </si>
  <si>
    <t>PATU8988T</t>
  </si>
  <si>
    <t>PANC0213</t>
  </si>
  <si>
    <t>PANC0203</t>
  </si>
  <si>
    <t>PANC1005</t>
  </si>
  <si>
    <t>T3M4</t>
  </si>
  <si>
    <t>PANC0504</t>
  </si>
  <si>
    <t>HPAFII</t>
  </si>
  <si>
    <t>CAPAN2</t>
  </si>
  <si>
    <t>SU8686</t>
  </si>
  <si>
    <t>HUPT3</t>
  </si>
  <si>
    <t>CFPAC1</t>
  </si>
  <si>
    <t>PANC0327</t>
  </si>
  <si>
    <t>SW1990</t>
  </si>
  <si>
    <t>PANC1</t>
  </si>
  <si>
    <t>HS766T</t>
  </si>
  <si>
    <t>PK59</t>
  </si>
  <si>
    <t>HUPT4</t>
  </si>
  <si>
    <t>ASPC1</t>
  </si>
  <si>
    <t>PANC0403</t>
  </si>
  <si>
    <t>DANG</t>
  </si>
  <si>
    <t>KP4</t>
  </si>
  <si>
    <t>SNU213</t>
  </si>
  <si>
    <t>HPAC</t>
  </si>
  <si>
    <t>KP2</t>
  </si>
  <si>
    <t>PK1</t>
  </si>
  <si>
    <t>PSN1</t>
  </si>
  <si>
    <t>YAPC</t>
  </si>
  <si>
    <t>CAPAN1</t>
  </si>
  <si>
    <t>PANC0813</t>
  </si>
  <si>
    <t>PK45H</t>
  </si>
  <si>
    <t>TCCPAN2</t>
  </si>
  <si>
    <t>SNU410</t>
  </si>
  <si>
    <t>BXPC3</t>
  </si>
  <si>
    <t>PATU8902</t>
  </si>
  <si>
    <t>MIAPACA2</t>
  </si>
  <si>
    <t>SUIT2</t>
  </si>
  <si>
    <t>SNU324</t>
  </si>
  <si>
    <t>KCIMOH1</t>
  </si>
  <si>
    <t>JOPACA1</t>
  </si>
  <si>
    <t>PACADD119</t>
  </si>
  <si>
    <t>PACADD135</t>
  </si>
  <si>
    <t>PACADD137</t>
  </si>
  <si>
    <t>PACADD159</t>
  </si>
  <si>
    <t>PACADD161</t>
  </si>
  <si>
    <t>PACADD165</t>
  </si>
  <si>
    <t>PACADD188</t>
  </si>
  <si>
    <t>9505BIK</t>
  </si>
  <si>
    <t>PK8</t>
  </si>
  <si>
    <t>MAPACHS77</t>
  </si>
  <si>
    <t>CCLFPANC0019T</t>
  </si>
  <si>
    <t>ABMT9430</t>
  </si>
  <si>
    <t>QGP1</t>
  </si>
  <si>
    <t>KP3</t>
  </si>
  <si>
    <t>L33</t>
  </si>
  <si>
    <t>Comparative Expression Analysis of eGenes in Heterogeneous Datasets.</t>
    <phoneticPr fontId="18" type="noConversion"/>
  </si>
  <si>
    <t>Expression levels of the nine key eGenes in pancreatic disease-related cell lines.</t>
    <phoneticPr fontId="18" type="noConversion"/>
  </si>
  <si>
    <t>Table S8</t>
  </si>
  <si>
    <t>Pancreatic disease</t>
    <phoneticPr fontId="18" type="noConversion"/>
  </si>
  <si>
    <t>Non-cancerous pancreas</t>
    <phoneticPr fontId="18" type="noConversion"/>
  </si>
  <si>
    <t>Pancreatic neuroendocrine tumor</t>
    <phoneticPr fontId="18" type="noConversion"/>
  </si>
  <si>
    <t>Adenosquamous carcinoma of the pancreas</t>
    <phoneticPr fontId="18" type="noConversion"/>
  </si>
  <si>
    <t>Pancreatic adenocarcinoma</t>
    <phoneticPr fontId="18" type="noConversion"/>
  </si>
  <si>
    <t>Table S8. Expression levels of the nine key eGenes in pancreatic disease-related cell lines</t>
    <phoneticPr fontId="18" type="noConversion"/>
  </si>
  <si>
    <t>Table S9. An overview of the experimental research on pancreatic cell type cis-eQTLs</t>
    <phoneticPr fontId="18" type="noConversion"/>
  </si>
  <si>
    <t>Table S9</t>
  </si>
  <si>
    <t>Description</t>
  </si>
  <si>
    <t>GeneRatio</t>
  </si>
  <si>
    <t>BgRatio</t>
  </si>
  <si>
    <t>RichFactor</t>
  </si>
  <si>
    <t>FoldEnrichment</t>
  </si>
  <si>
    <t>zScore</t>
  </si>
  <si>
    <t>pvalue</t>
  </si>
  <si>
    <t>p.adjust</t>
  </si>
  <si>
    <t>qvalue</t>
  </si>
  <si>
    <t>geneID</t>
  </si>
  <si>
    <t>Count</t>
  </si>
  <si>
    <t>CellType</t>
  </si>
  <si>
    <t>Expression</t>
  </si>
  <si>
    <t>Category</t>
  </si>
  <si>
    <t>GO:0006403</t>
  </si>
  <si>
    <t>RNA localization</t>
  </si>
  <si>
    <t>204/18986</t>
  </si>
  <si>
    <t>55164/130132</t>
  </si>
  <si>
    <t>High</t>
  </si>
  <si>
    <t>GO_BP</t>
  </si>
  <si>
    <t>NA</t>
  </si>
  <si>
    <t>GO:0033504</t>
  </si>
  <si>
    <t>floor plate development</t>
  </si>
  <si>
    <t>11/18986</t>
  </si>
  <si>
    <t>GO:0034115</t>
  </si>
  <si>
    <t>negative regulation of heterotypic cell-cell adhesion</t>
  </si>
  <si>
    <t>GO:0070587</t>
  </si>
  <si>
    <t>regulation of cell-cell adhesion involved in gastrulation</t>
  </si>
  <si>
    <t>GO:1904181</t>
  </si>
  <si>
    <t>positive regulation of membrane depolarization</t>
  </si>
  <si>
    <t>GO:0000491</t>
  </si>
  <si>
    <t>small nucleolar ribonucleoprotein complex assembly</t>
  </si>
  <si>
    <t>12/18986</t>
  </si>
  <si>
    <t>GO:0006863</t>
  </si>
  <si>
    <t>purine nucleobase transport</t>
  </si>
  <si>
    <t>GO:0070586</t>
  </si>
  <si>
    <t>cell-cell adhesion involved in gastrulation</t>
  </si>
  <si>
    <t>GO:2000659</t>
  </si>
  <si>
    <t>regulation of interleukin-1-mediated signaling pathway</t>
  </si>
  <si>
    <t>GO:0015851</t>
  </si>
  <si>
    <t>nucleobase transport</t>
  </si>
  <si>
    <t>13/18986</t>
  </si>
  <si>
    <t>GO:0030903</t>
  </si>
  <si>
    <t>notochord development</t>
  </si>
  <si>
    <t>19/18986</t>
  </si>
  <si>
    <t>GO:0090670</t>
  </si>
  <si>
    <t>RNA localization to Cajal body</t>
  </si>
  <si>
    <t>GO:0090671</t>
  </si>
  <si>
    <t>telomerase RNA localization to Cajal body</t>
  </si>
  <si>
    <t>GO:0090672</t>
  </si>
  <si>
    <t>telomerase RNA localization</t>
  </si>
  <si>
    <t>GO:0090685</t>
  </si>
  <si>
    <t>RNA localization to nucleus</t>
  </si>
  <si>
    <t>GO:0051900</t>
  </si>
  <si>
    <t>regulation of mitochondrial depolarization</t>
  </si>
  <si>
    <t>20/18986</t>
  </si>
  <si>
    <t>GO:0090200</t>
  </si>
  <si>
    <t>positive regulation of release of cytochrome c from mitochondria</t>
  </si>
  <si>
    <t>21/18986</t>
  </si>
  <si>
    <t>GO:0009083</t>
  </si>
  <si>
    <t>branched-chain amino acid catabolic process</t>
  </si>
  <si>
    <t>22/18986</t>
  </si>
  <si>
    <t>GO:0046599</t>
  </si>
  <si>
    <t>regulation of centriole replication</t>
  </si>
  <si>
    <t>23/18986</t>
  </si>
  <si>
    <t>GO:0034114</t>
  </si>
  <si>
    <t>regulation of heterotypic cell-cell adhesion</t>
  </si>
  <si>
    <t>24/18986</t>
  </si>
  <si>
    <t>GO:0051882</t>
  </si>
  <si>
    <t>mitochondrial depolarization</t>
  </si>
  <si>
    <t>26/18986</t>
  </si>
  <si>
    <t>GO:0009081</t>
  </si>
  <si>
    <t>branched-chain amino acid metabolic process</t>
  </si>
  <si>
    <t>28/18986</t>
  </si>
  <si>
    <t>GO:0070498</t>
  </si>
  <si>
    <t>interleukin-1-mediated signaling pathway</t>
  </si>
  <si>
    <t>34/18986</t>
  </si>
  <si>
    <t>GO:0090169</t>
  </si>
  <si>
    <t>regulation of spindle assembly</t>
  </si>
  <si>
    <t>GO:0071539</t>
  </si>
  <si>
    <t>protein localization to centrosome</t>
  </si>
  <si>
    <t>37/18986</t>
  </si>
  <si>
    <t>GO:1905508</t>
  </si>
  <si>
    <t>protein localization to microtubule organizing center</t>
  </si>
  <si>
    <t>38/18986</t>
  </si>
  <si>
    <t>GO:0090199</t>
  </si>
  <si>
    <t>regulation of release of cytochrome c from mitochondria</t>
  </si>
  <si>
    <t>40/18986</t>
  </si>
  <si>
    <t>GO:0000578</t>
  </si>
  <si>
    <t>embryonic axis specification</t>
  </si>
  <si>
    <t>42/18986</t>
  </si>
  <si>
    <t>GO:0007099</t>
  </si>
  <si>
    <t>centriole replication</t>
  </si>
  <si>
    <t>43/18986</t>
  </si>
  <si>
    <t>GO:0060236</t>
  </si>
  <si>
    <t>regulation of mitotic spindle organization</t>
  </si>
  <si>
    <t>44/18986</t>
  </si>
  <si>
    <t>GO:0010824</t>
  </si>
  <si>
    <t>regulation of centrosome duplication</t>
  </si>
  <si>
    <t>47/18986</t>
  </si>
  <si>
    <t>GO:0006953</t>
  </si>
  <si>
    <t>acute-phase response</t>
  </si>
  <si>
    <t>48/18986</t>
  </si>
  <si>
    <t>GO:0090224</t>
  </si>
  <si>
    <t>regulation of spindle organization</t>
  </si>
  <si>
    <t>GO:0098534</t>
  </si>
  <si>
    <t>centriole assembly</t>
  </si>
  <si>
    <t>GO:0043330</t>
  </si>
  <si>
    <t>response to exogenous dsRNA</t>
  </si>
  <si>
    <t>49/18986</t>
  </si>
  <si>
    <t>GO:0003254</t>
  </si>
  <si>
    <t>regulation of membrane depolarization</t>
  </si>
  <si>
    <t>50/18986</t>
  </si>
  <si>
    <t>GO:0001836</t>
  </si>
  <si>
    <t>release of cytochrome c from mitochondria</t>
  </si>
  <si>
    <t>54/18986</t>
  </si>
  <si>
    <t>GO:0046605</t>
  </si>
  <si>
    <t>regulation of centrosome cycle</t>
  </si>
  <si>
    <t>56/18986</t>
  </si>
  <si>
    <t>GO:1900087</t>
  </si>
  <si>
    <t>positive regulation of G1/S transition of mitotic cell cycle</t>
  </si>
  <si>
    <t>GO:0043331</t>
  </si>
  <si>
    <t>response to dsRNA</t>
  </si>
  <si>
    <t>57/18986</t>
  </si>
  <si>
    <t>GO:0072698</t>
  </si>
  <si>
    <t>protein localization to microtubule cytoskeleton</t>
  </si>
  <si>
    <t>58/18986</t>
  </si>
  <si>
    <t>GO:0034113</t>
  </si>
  <si>
    <t>heterotypic cell-cell adhesion</t>
  </si>
  <si>
    <t>63/18986</t>
  </si>
  <si>
    <t>GO:0001947</t>
  </si>
  <si>
    <t>heart looping</t>
  </si>
  <si>
    <t>66/18986</t>
  </si>
  <si>
    <t>GO:0044380</t>
  </si>
  <si>
    <t>protein localization to cytoskeleton</t>
  </si>
  <si>
    <t>GO:0061371</t>
  </si>
  <si>
    <t>determination of heart left/right asymmetry</t>
  </si>
  <si>
    <t>71/18986</t>
  </si>
  <si>
    <t>GO:1902808</t>
  </si>
  <si>
    <t>positive regulation of cell cycle G1/S phase transition</t>
  </si>
  <si>
    <t>GO:0003143</t>
  </si>
  <si>
    <t>embryonic heart tube morphogenesis</t>
  </si>
  <si>
    <t>72/18986</t>
  </si>
  <si>
    <t>GO:0051881</t>
  </si>
  <si>
    <t>regulation of mitochondrial membrane potential</t>
  </si>
  <si>
    <t>73/18986</t>
  </si>
  <si>
    <t>GO:0051298</t>
  </si>
  <si>
    <t>centrosome duplication</t>
  </si>
  <si>
    <t>76/18986</t>
  </si>
  <si>
    <t>GO:0009880</t>
  </si>
  <si>
    <t>embryonic pattern specification</t>
  </si>
  <si>
    <t>77/18986</t>
  </si>
  <si>
    <t>GO:0001843</t>
  </si>
  <si>
    <t>neural tube closure</t>
  </si>
  <si>
    <t>82/18986</t>
  </si>
  <si>
    <t>GO:0060606</t>
  </si>
  <si>
    <t>tube closure</t>
  </si>
  <si>
    <t>83/18986</t>
  </si>
  <si>
    <t>GO:0002437</t>
  </si>
  <si>
    <t>inflammatory response to antigenic stimulus</t>
  </si>
  <si>
    <t>85/18986</t>
  </si>
  <si>
    <t>GO:0035050</t>
  </si>
  <si>
    <t>embryonic heart tube development</t>
  </si>
  <si>
    <t>86/18986</t>
  </si>
  <si>
    <t>GO:0014020</t>
  </si>
  <si>
    <t>primary neural tube formation</t>
  </si>
  <si>
    <t>87/18986</t>
  </si>
  <si>
    <t>GO:0071347</t>
  </si>
  <si>
    <t>cellular response to interleukin-1</t>
  </si>
  <si>
    <t>88/18986</t>
  </si>
  <si>
    <t>GO:1902117</t>
  </si>
  <si>
    <t>positive regulation of organelle assembly</t>
  </si>
  <si>
    <t>89/18986</t>
  </si>
  <si>
    <t>GO:0001841</t>
  </si>
  <si>
    <t>neural tube formation</t>
  </si>
  <si>
    <t>94/18986</t>
  </si>
  <si>
    <t>GO:0051899</t>
  </si>
  <si>
    <t>membrane depolarization</t>
  </si>
  <si>
    <t>97/18986</t>
  </si>
  <si>
    <t>GO:1901606</t>
  </si>
  <si>
    <t>alpha-amino acid catabolic process</t>
  </si>
  <si>
    <t>98/18986</t>
  </si>
  <si>
    <t>GO:0009798</t>
  </si>
  <si>
    <t>axis specification</t>
  </si>
  <si>
    <t>99/18986</t>
  </si>
  <si>
    <t>GO:0001960</t>
  </si>
  <si>
    <t>negative regulation of cytokine-mediated signaling pathway</t>
  </si>
  <si>
    <t>103/18986</t>
  </si>
  <si>
    <t>GO:1901992</t>
  </si>
  <si>
    <t>positive regulation of mitotic cell cycle phase transition</t>
  </si>
  <si>
    <t>105/18986</t>
  </si>
  <si>
    <t>GO:0008637</t>
  </si>
  <si>
    <t>apoptotic mitochondrial changes</t>
  </si>
  <si>
    <t>108/18986</t>
  </si>
  <si>
    <t>GO:0060761</t>
  </si>
  <si>
    <t>negative regulation of response to cytokine stimulus</t>
  </si>
  <si>
    <t>GO:0002526</t>
  </si>
  <si>
    <t>acute inflammatory response</t>
  </si>
  <si>
    <t>110/18986</t>
  </si>
  <si>
    <t>GO:0009063</t>
  </si>
  <si>
    <t>amino acid catabolic process</t>
  </si>
  <si>
    <t>111/18986</t>
  </si>
  <si>
    <t>GO:0010821</t>
  </si>
  <si>
    <t>regulation of mitochondrion organization</t>
  </si>
  <si>
    <t>114/18986</t>
  </si>
  <si>
    <t>GO:0001838</t>
  </si>
  <si>
    <t>embryonic epithelial tube formation</t>
  </si>
  <si>
    <t>115/18986</t>
  </si>
  <si>
    <t>GO:0070555</t>
  </si>
  <si>
    <t>response to interleukin-1</t>
  </si>
  <si>
    <t>116/18986</t>
  </si>
  <si>
    <t>GO:1901989</t>
  </si>
  <si>
    <t>positive regulation of cell cycle phase transition</t>
  </si>
  <si>
    <t>125/18986</t>
  </si>
  <si>
    <t>GO:0072175</t>
  </si>
  <si>
    <t>epithelial tube formation</t>
  </si>
  <si>
    <t>128/18986</t>
  </si>
  <si>
    <t>GO:0007052</t>
  </si>
  <si>
    <t>mitotic spindle organization</t>
  </si>
  <si>
    <t>134/18986</t>
  </si>
  <si>
    <t>GO:0051225</t>
  </si>
  <si>
    <t>spindle assembly</t>
  </si>
  <si>
    <t>GO:0051384</t>
  </si>
  <si>
    <t>response to glucocorticoid</t>
  </si>
  <si>
    <t>GO:0045931</t>
  </si>
  <si>
    <t>positive regulation of mitotic cell cycle</t>
  </si>
  <si>
    <t>136/18986</t>
  </si>
  <si>
    <t>GO:0007368</t>
  </si>
  <si>
    <t>determination of left/right symmetry</t>
  </si>
  <si>
    <t>137/18986</t>
  </si>
  <si>
    <t>GO:0035148</t>
  </si>
  <si>
    <t>tube formation</t>
  </si>
  <si>
    <t>142/18986</t>
  </si>
  <si>
    <t>GO:0007098</t>
  </si>
  <si>
    <t>centrosome cycle</t>
  </si>
  <si>
    <t>143/18986</t>
  </si>
  <si>
    <t>GO:0016331</t>
  </si>
  <si>
    <t>morphogenesis of embryonic epithelium</t>
  </si>
  <si>
    <t>GO:0060972</t>
  </si>
  <si>
    <t>left/right pattern formation</t>
  </si>
  <si>
    <t>144/18986</t>
  </si>
  <si>
    <t>GO:0009799</t>
  </si>
  <si>
    <t>specification of symmetry</t>
  </si>
  <si>
    <t>147/18986</t>
  </si>
  <si>
    <t>GO:0009855</t>
  </si>
  <si>
    <t>determination of bilateral symmetry</t>
  </si>
  <si>
    <t>GO:0007224</t>
  </si>
  <si>
    <t>smoothened signaling pathway</t>
  </si>
  <si>
    <t>148/18986</t>
  </si>
  <si>
    <t>GO:0021915</t>
  </si>
  <si>
    <t>neural tube development</t>
  </si>
  <si>
    <t>151/18986</t>
  </si>
  <si>
    <t>GO:0031023</t>
  </si>
  <si>
    <t>microtubule organizing center organization</t>
  </si>
  <si>
    <t>156/18986</t>
  </si>
  <si>
    <t>GO:0031960</t>
  </si>
  <si>
    <t>response to corticosteroid</t>
  </si>
  <si>
    <t>GO:0035264</t>
  </si>
  <si>
    <t>multicellular organism growth</t>
  </si>
  <si>
    <t>158/18986</t>
  </si>
  <si>
    <t>GO:0050657</t>
  </si>
  <si>
    <t>nucleic acid transport</t>
  </si>
  <si>
    <t>164/18986</t>
  </si>
  <si>
    <t>GO:0050658</t>
  </si>
  <si>
    <t>RNA transport</t>
  </si>
  <si>
    <t>GO:0070507</t>
  </si>
  <si>
    <t>regulation of microtubule cytoskeleton organization</t>
  </si>
  <si>
    <t>166/18986</t>
  </si>
  <si>
    <t>GO:0051236</t>
  </si>
  <si>
    <t>establishment of RNA localization</t>
  </si>
  <si>
    <t>167/18986</t>
  </si>
  <si>
    <t>GO:1902850</t>
  </si>
  <si>
    <t>microtubule cytoskeleton organization involved in mitosis</t>
  </si>
  <si>
    <t>GO:0051495</t>
  </si>
  <si>
    <t>positive regulation of cytoskeleton organization</t>
  </si>
  <si>
    <t>186/18986</t>
  </si>
  <si>
    <t>GO:0001959</t>
  </si>
  <si>
    <t>regulation of cytokine-mediated signaling pathway</t>
  </si>
  <si>
    <t>187/18986</t>
  </si>
  <si>
    <t>GO:2000045</t>
  </si>
  <si>
    <t>regulation of G1/S transition of mitotic cell cycle</t>
  </si>
  <si>
    <t>191/18986</t>
  </si>
  <si>
    <t>GO:0060759</t>
  </si>
  <si>
    <t>regulation of response to cytokine stimulus</t>
  </si>
  <si>
    <t>199/18986</t>
  </si>
  <si>
    <t>GO:0007369</t>
  </si>
  <si>
    <t>gastrulation</t>
  </si>
  <si>
    <t>202/18986</t>
  </si>
  <si>
    <t>GO:0007051</t>
  </si>
  <si>
    <t>spindle organization</t>
  </si>
  <si>
    <t>GO:0030073</t>
  </si>
  <si>
    <t>insulin secretion</t>
  </si>
  <si>
    <t>206/18986</t>
  </si>
  <si>
    <t>GO:0022408</t>
  </si>
  <si>
    <t>negative regulation of cell-cell adhesion</t>
  </si>
  <si>
    <t>207/18986</t>
  </si>
  <si>
    <t>GO:1901605</t>
  </si>
  <si>
    <t>alpha-amino acid metabolic process</t>
  </si>
  <si>
    <t>209/18986</t>
  </si>
  <si>
    <t>GO:1902806</t>
  </si>
  <si>
    <t>regulation of cell cycle G1/S phase transition</t>
  </si>
  <si>
    <t>220/18986</t>
  </si>
  <si>
    <t>GO:0022618</t>
  </si>
  <si>
    <t>protein-RNA complex assembly</t>
  </si>
  <si>
    <t>225/18986</t>
  </si>
  <si>
    <t>GO:0071826</t>
  </si>
  <si>
    <t>protein-RNA complex organization</t>
  </si>
  <si>
    <t>234/18986</t>
  </si>
  <si>
    <t>GO:1902115</t>
  </si>
  <si>
    <t>regulation of organelle assembly</t>
  </si>
  <si>
    <t>GO:0097191</t>
  </si>
  <si>
    <t>extrinsic apoptotic signaling pathway</t>
  </si>
  <si>
    <t>236/18986</t>
  </si>
  <si>
    <t>GO:0015931</t>
  </si>
  <si>
    <t>nucleobase-containing compound transport</t>
  </si>
  <si>
    <t>239/18986</t>
  </si>
  <si>
    <t>GO:0016054</t>
  </si>
  <si>
    <t>organic acid catabolic process</t>
  </si>
  <si>
    <t>249/18986</t>
  </si>
  <si>
    <t>GO:0046395</t>
  </si>
  <si>
    <t>carboxylic acid catabolic process</t>
  </si>
  <si>
    <t>GO:0030072</t>
  </si>
  <si>
    <t>peptide hormone secretion</t>
  </si>
  <si>
    <t>250/18986</t>
  </si>
  <si>
    <t>GO:0000082</t>
  </si>
  <si>
    <t>G1/S transition of mitotic cell cycle</t>
  </si>
  <si>
    <t>256/18986</t>
  </si>
  <si>
    <t>GO:0002790</t>
  </si>
  <si>
    <t>peptide secretion</t>
  </si>
  <si>
    <t>257/18986</t>
  </si>
  <si>
    <t>GO:0032886</t>
  </si>
  <si>
    <t>regulation of microtubule-based process</t>
  </si>
  <si>
    <t>269/18986</t>
  </si>
  <si>
    <t>GO:0015833</t>
  </si>
  <si>
    <t>peptide transport</t>
  </si>
  <si>
    <t>270/18986</t>
  </si>
  <si>
    <t>GO:0003007</t>
  </si>
  <si>
    <t>heart morphogenesis</t>
  </si>
  <si>
    <t>274/18986</t>
  </si>
  <si>
    <t>GO:0090068</t>
  </si>
  <si>
    <t>positive regulation of cell cycle process</t>
  </si>
  <si>
    <t>GO:0098742</t>
  </si>
  <si>
    <t>cell-cell adhesion via plasma-membrane adhesion molecules</t>
  </si>
  <si>
    <t>280/18986</t>
  </si>
  <si>
    <t>GO:0044843</t>
  </si>
  <si>
    <t>cell cycle G1/S phase transition</t>
  </si>
  <si>
    <t>287/18986</t>
  </si>
  <si>
    <t>GO:0006520</t>
  </si>
  <si>
    <t>amino acid metabolic process</t>
  </si>
  <si>
    <t>289/18986</t>
  </si>
  <si>
    <t>GO:0048562</t>
  </si>
  <si>
    <t>embryonic organ morphogenesis</t>
  </si>
  <si>
    <t>300/18986</t>
  </si>
  <si>
    <t>GO:0007162</t>
  </si>
  <si>
    <t>negative regulation of cell adhesion</t>
  </si>
  <si>
    <t>314/18986</t>
  </si>
  <si>
    <t>GO:0046879</t>
  </si>
  <si>
    <t>hormone secretion</t>
  </si>
  <si>
    <t>319/18986</t>
  </si>
  <si>
    <t>GO:0097193</t>
  </si>
  <si>
    <t>intrinsic apoptotic signaling pathway</t>
  </si>
  <si>
    <t>327/18986</t>
  </si>
  <si>
    <t>GO:0042886</t>
  </si>
  <si>
    <t>amide transport</t>
  </si>
  <si>
    <t>328/18986</t>
  </si>
  <si>
    <t>GO:0009914</t>
  </si>
  <si>
    <t>hormone transport</t>
  </si>
  <si>
    <t>330/18986</t>
  </si>
  <si>
    <t>GO:0060562</t>
  </si>
  <si>
    <t>epithelial tube morphogenesis</t>
  </si>
  <si>
    <t>331/18986</t>
  </si>
  <si>
    <t>GO:0048545</t>
  </si>
  <si>
    <t>response to steroid hormone</t>
  </si>
  <si>
    <t>340/18986</t>
  </si>
  <si>
    <t>GO:0045787</t>
  </si>
  <si>
    <t>positive regulation of cell cycle</t>
  </si>
  <si>
    <t>365/18986</t>
  </si>
  <si>
    <t>GO:1901990</t>
  </si>
  <si>
    <t>regulation of mitotic cell cycle phase transition</t>
  </si>
  <si>
    <t>368/18986</t>
  </si>
  <si>
    <t>GO:0009306</t>
  </si>
  <si>
    <t>protein secretion</t>
  </si>
  <si>
    <t>371/18986</t>
  </si>
  <si>
    <t>GO:0035592</t>
  </si>
  <si>
    <t>establishment of protein localization to extracellular region</t>
  </si>
  <si>
    <t>374/18986</t>
  </si>
  <si>
    <t>GO:0044282</t>
  </si>
  <si>
    <t>small molecule catabolic process</t>
  </si>
  <si>
    <t>375/18986</t>
  </si>
  <si>
    <t>GO:0071692</t>
  </si>
  <si>
    <t>protein localization to extracellular region</t>
  </si>
  <si>
    <t>382/18986</t>
  </si>
  <si>
    <t>GO:0007281</t>
  </si>
  <si>
    <t>germ cell development</t>
  </si>
  <si>
    <t>390/18986</t>
  </si>
  <si>
    <t>GO:0001701</t>
  </si>
  <si>
    <t>in utero embryonic development</t>
  </si>
  <si>
    <t>403/18986</t>
  </si>
  <si>
    <t>GO:0030900</t>
  </si>
  <si>
    <t>forebrain development</t>
  </si>
  <si>
    <t>416/18986</t>
  </si>
  <si>
    <t>GO:0140694</t>
  </si>
  <si>
    <t>non-membrane-bounded organelle assembly</t>
  </si>
  <si>
    <t>425/18986</t>
  </si>
  <si>
    <t>GO:0022412</t>
  </si>
  <si>
    <t>cellular process involved in reproduction in multicellular organism</t>
  </si>
  <si>
    <t>427/18986</t>
  </si>
  <si>
    <t>GO:0007059</t>
  </si>
  <si>
    <t>chromosome segregation</t>
  </si>
  <si>
    <t>429/18986</t>
  </si>
  <si>
    <t>GO:0003002</t>
  </si>
  <si>
    <t>regionalization</t>
  </si>
  <si>
    <t>430/18986</t>
  </si>
  <si>
    <t>GO:0007005</t>
  </si>
  <si>
    <t>mitochondrion organization</t>
  </si>
  <si>
    <t>452/18986</t>
  </si>
  <si>
    <t>GO:0048568</t>
  </si>
  <si>
    <t>embryonic organ development</t>
  </si>
  <si>
    <t>458/18986</t>
  </si>
  <si>
    <t>GO:0042391</t>
  </si>
  <si>
    <t>regulation of membrane potential</t>
  </si>
  <si>
    <t>466/18986</t>
  </si>
  <si>
    <t>GO:0043161</t>
  </si>
  <si>
    <t>proteasome-mediated ubiquitin-dependent protein catabolic process</t>
  </si>
  <si>
    <t>467/18986</t>
  </si>
  <si>
    <t>GO:0044772</t>
  </si>
  <si>
    <t>mitotic cell cycle phase transition</t>
  </si>
  <si>
    <t>GO:0007389</t>
  </si>
  <si>
    <t>pattern specification process</t>
  </si>
  <si>
    <t>476/18986</t>
  </si>
  <si>
    <t>GO:1901987</t>
  </si>
  <si>
    <t>regulation of cell cycle phase transition</t>
  </si>
  <si>
    <t>479/18986</t>
  </si>
  <si>
    <t>GO:0022613</t>
  </si>
  <si>
    <t>ribonucleoprotein complex biogenesis</t>
  </si>
  <si>
    <t>492/18986</t>
  </si>
  <si>
    <t>GO:0023061</t>
  </si>
  <si>
    <t>signal release</t>
  </si>
  <si>
    <t>493/18986</t>
  </si>
  <si>
    <t>GO:0002009</t>
  </si>
  <si>
    <t>morphogenesis of an epithelium</t>
  </si>
  <si>
    <t>500/18986</t>
  </si>
  <si>
    <t>GO:0031463</t>
  </si>
  <si>
    <t>Cul3-RING ubiquitin ligase complex</t>
  </si>
  <si>
    <t>59/19960</t>
  </si>
  <si>
    <t>GO_CC</t>
  </si>
  <si>
    <t>GO:0016363</t>
  </si>
  <si>
    <t>nuclear matrix</t>
  </si>
  <si>
    <t>129/19960</t>
  </si>
  <si>
    <t>GO:0034399</t>
  </si>
  <si>
    <t>nuclear periphery</t>
  </si>
  <si>
    <t>155/19960</t>
  </si>
  <si>
    <t>GO:0005814</t>
  </si>
  <si>
    <t>centriole</t>
  </si>
  <si>
    <t>163/19960</t>
  </si>
  <si>
    <t>GO:0031461</t>
  </si>
  <si>
    <t>cullin-RING ubiquitin ligase complex</t>
  </si>
  <si>
    <t>230/19960</t>
  </si>
  <si>
    <t>GO:0005938</t>
  </si>
  <si>
    <t>cell cortex</t>
  </si>
  <si>
    <t>325/19960</t>
  </si>
  <si>
    <t>GO:0000151</t>
  </si>
  <si>
    <t>ubiquitin ligase complex</t>
  </si>
  <si>
    <t>355/19960</t>
  </si>
  <si>
    <t>GO:0005149</t>
  </si>
  <si>
    <t>interleukin-1 receptor binding</t>
  </si>
  <si>
    <t>16/18737</t>
  </si>
  <si>
    <t>GO_MF</t>
  </si>
  <si>
    <t>GO:0047617</t>
  </si>
  <si>
    <t>fatty acyl-CoA hydrolase activity</t>
  </si>
  <si>
    <t>25/18737</t>
  </si>
  <si>
    <t>GO:0016289</t>
  </si>
  <si>
    <t>acyl-CoA hydrolase activity</t>
  </si>
  <si>
    <t>26/18737</t>
  </si>
  <si>
    <t>GO:0048019</t>
  </si>
  <si>
    <t>receptor antagonist activity</t>
  </si>
  <si>
    <t>31/18737</t>
  </si>
  <si>
    <t>GO:0030547</t>
  </si>
  <si>
    <t>signaling receptor inhibitor activity</t>
  </si>
  <si>
    <t>43/18737</t>
  </si>
  <si>
    <t>GO:0016790</t>
  </si>
  <si>
    <t>thiolester hydrolase activity</t>
  </si>
  <si>
    <t>44/18737</t>
  </si>
  <si>
    <t>GO:1990756</t>
  </si>
  <si>
    <t>ubiquitin-like ligase-substrate adaptor activity</t>
  </si>
  <si>
    <t>119/18737</t>
  </si>
  <si>
    <t>GO:0051082</t>
  </si>
  <si>
    <t>unfolded protein binding</t>
  </si>
  <si>
    <t>122/18737</t>
  </si>
  <si>
    <t>GO:0019838</t>
  </si>
  <si>
    <t>growth factor binding</t>
  </si>
  <si>
    <t>132/18737</t>
  </si>
  <si>
    <t>GO:0140767</t>
  </si>
  <si>
    <t>enzyme-substrate adaptor activity</t>
  </si>
  <si>
    <t>GO:0070851</t>
  </si>
  <si>
    <t>growth factor receptor binding</t>
  </si>
  <si>
    <t>138/18737</t>
  </si>
  <si>
    <t>GO:0019955</t>
  </si>
  <si>
    <t>cytokine binding</t>
  </si>
  <si>
    <t>143/18737</t>
  </si>
  <si>
    <t>GO:0005125</t>
  </si>
  <si>
    <t>cytokine activity</t>
  </si>
  <si>
    <t>238/18737</t>
  </si>
  <si>
    <t>GO:0005126</t>
  </si>
  <si>
    <t>cytokine receptor binding</t>
  </si>
  <si>
    <t>277/18737</t>
  </si>
  <si>
    <t>GO:0003779</t>
  </si>
  <si>
    <t>actin binding</t>
  </si>
  <si>
    <t>441/18737</t>
  </si>
  <si>
    <t>hsa00410</t>
  </si>
  <si>
    <t>beta-Alanine metabolism</t>
  </si>
  <si>
    <t>31/9434</t>
  </si>
  <si>
    <t>hsa00640</t>
  </si>
  <si>
    <t>Propanoate metabolism</t>
  </si>
  <si>
    <t>32/9434</t>
  </si>
  <si>
    <t>hsa00280</t>
  </si>
  <si>
    <t>Valine, leucine and isoleucine degradation</t>
  </si>
  <si>
    <t>48/9434</t>
  </si>
  <si>
    <t>hsa01200</t>
  </si>
  <si>
    <t>Carbon metabolism</t>
  </si>
  <si>
    <t>117/9434</t>
  </si>
  <si>
    <t>hsa04060</t>
  </si>
  <si>
    <t>Cytokine-cytokine receptor interaction</t>
  </si>
  <si>
    <t>298/9434</t>
  </si>
  <si>
    <t>GO:0006825</t>
  </si>
  <si>
    <t>copper ion transport</t>
  </si>
  <si>
    <t>16/18986</t>
  </si>
  <si>
    <t>GO:0006826</t>
  </si>
  <si>
    <t>iron ion transport</t>
  </si>
  <si>
    <t>GO:0000041</t>
  </si>
  <si>
    <t>transition metal ion transport</t>
  </si>
  <si>
    <t>102/18986</t>
  </si>
  <si>
    <t>GO:0031462</t>
  </si>
  <si>
    <t>Cul2-RING ubiquitin ligase complex</t>
  </si>
  <si>
    <t>46/19960</t>
  </si>
  <si>
    <t>GO:0005771</t>
  </si>
  <si>
    <t>multivesicular body</t>
  </si>
  <si>
    <t>68/19960</t>
  </si>
  <si>
    <t>GO:0005770</t>
  </si>
  <si>
    <t>late endosome</t>
  </si>
  <si>
    <t>318/19960</t>
  </si>
  <si>
    <t>GO:0016722</t>
  </si>
  <si>
    <t>oxidoreductase activity, acting on metal ions</t>
  </si>
  <si>
    <t>GO:0071949</t>
  </si>
  <si>
    <t>FAD binding</t>
  </si>
  <si>
    <t>40/18737</t>
  </si>
  <si>
    <t>GO:0050660</t>
  </si>
  <si>
    <t>flavin adenine dinucleotide binding</t>
  </si>
  <si>
    <t>86/18737</t>
  </si>
  <si>
    <t>GO:0020037</t>
  </si>
  <si>
    <t>heme binding</t>
  </si>
  <si>
    <t>GO:0046906</t>
  </si>
  <si>
    <t>tetrapyrrole binding</t>
  </si>
  <si>
    <t>153/18737</t>
  </si>
  <si>
    <t>hsa04216</t>
  </si>
  <si>
    <t>Ferroptosis</t>
  </si>
  <si>
    <t>42/9434</t>
  </si>
  <si>
    <t>hsa04115</t>
  </si>
  <si>
    <t>p53 signaling pathway</t>
  </si>
  <si>
    <t>75/9434</t>
  </si>
  <si>
    <t>GO:0006260</t>
  </si>
  <si>
    <t>DNA replication</t>
  </si>
  <si>
    <t>283/18986</t>
  </si>
  <si>
    <t>GO:0008143</t>
  </si>
  <si>
    <t>poly(A) binding</t>
  </si>
  <si>
    <t>GO:0008266</t>
  </si>
  <si>
    <t>poly(U) RNA binding</t>
  </si>
  <si>
    <t>27/18737</t>
  </si>
  <si>
    <t>GO:0008187</t>
  </si>
  <si>
    <t>poly-pyrimidine tract binding</t>
  </si>
  <si>
    <t>30/18737</t>
  </si>
  <si>
    <t>GO:0070717</t>
  </si>
  <si>
    <t>poly-purine tract binding</t>
  </si>
  <si>
    <t>32/18737</t>
  </si>
  <si>
    <t>GO:0003727</t>
  </si>
  <si>
    <t>single-stranded RNA binding</t>
  </si>
  <si>
    <t>87/18737</t>
  </si>
  <si>
    <t>GO:0003697</t>
  </si>
  <si>
    <t>single-stranded DNA binding</t>
  </si>
  <si>
    <t>120/18737</t>
  </si>
  <si>
    <t>GO:0003730</t>
  </si>
  <si>
    <t>mRNA 3'-UTR binding</t>
  </si>
  <si>
    <t>262/18737</t>
  </si>
  <si>
    <t>GO:0010457</t>
  </si>
  <si>
    <t>centriole-centriole cohesion</t>
  </si>
  <si>
    <t>15/18986</t>
  </si>
  <si>
    <t>GO:0034451</t>
  </si>
  <si>
    <t>centriolar satellite</t>
  </si>
  <si>
    <t>127/19960</t>
  </si>
  <si>
    <t>GO:0007076</t>
  </si>
  <si>
    <t>mitotic chromosome condensation</t>
  </si>
  <si>
    <t>Low</t>
  </si>
  <si>
    <t>GO:0030261</t>
  </si>
  <si>
    <t>chromosome condensation</t>
  </si>
  <si>
    <t>GO:0000070</t>
  </si>
  <si>
    <t>mitotic sister chromatid segregation</t>
  </si>
  <si>
    <t>194/18986</t>
  </si>
  <si>
    <t>GO:0006282</t>
  </si>
  <si>
    <t>regulation of DNA repair</t>
  </si>
  <si>
    <t>227/18986</t>
  </si>
  <si>
    <t>GO:0000819</t>
  </si>
  <si>
    <t>sister chromatid segregation</t>
  </si>
  <si>
    <t>235/18986</t>
  </si>
  <si>
    <t>GO:0140014</t>
  </si>
  <si>
    <t>mitotic nuclear division</t>
  </si>
  <si>
    <t>282/18986</t>
  </si>
  <si>
    <t>GO:0098813</t>
  </si>
  <si>
    <t>nuclear chromosome segregation</t>
  </si>
  <si>
    <t>324/18986</t>
  </si>
  <si>
    <t>GO:0000280</t>
  </si>
  <si>
    <t>nuclear division</t>
  </si>
  <si>
    <t>451/18986</t>
  </si>
  <si>
    <t>GO:0140463</t>
  </si>
  <si>
    <t>chromatin-protein adaptor activity</t>
  </si>
  <si>
    <t>46/18737</t>
  </si>
  <si>
    <t>GO:0035064</t>
  </si>
  <si>
    <t>methylated histone binding</t>
  </si>
  <si>
    <t>79/18737</t>
  </si>
  <si>
    <t>GO:0140034</t>
  </si>
  <si>
    <t>methylation-dependent protein binding</t>
  </si>
  <si>
    <t>81/18737</t>
  </si>
  <si>
    <t>GO:0140030</t>
  </si>
  <si>
    <t>modification-dependent protein binding</t>
  </si>
  <si>
    <t>188/18737</t>
  </si>
  <si>
    <t>GO:0042393</t>
  </si>
  <si>
    <t>histone binding</t>
  </si>
  <si>
    <t>249/18737</t>
  </si>
  <si>
    <t>51652/148479</t>
  </si>
  <si>
    <t>GO:0016102</t>
  </si>
  <si>
    <t>diterpenoid biosynthetic process</t>
  </si>
  <si>
    <t>10/18986</t>
  </si>
  <si>
    <t>GO:0051469</t>
  </si>
  <si>
    <t>vesicle fusion with vacuole</t>
  </si>
  <si>
    <t>GO:0061763</t>
  </si>
  <si>
    <t>multivesicular body-lysosome fusion</t>
  </si>
  <si>
    <t>GO:0097576</t>
  </si>
  <si>
    <t>vacuole fusion</t>
  </si>
  <si>
    <t>GO:0051036</t>
  </si>
  <si>
    <t>regulation of endosome size</t>
  </si>
  <si>
    <t>GO:0046761</t>
  </si>
  <si>
    <t>viral budding from plasma membrane</t>
  </si>
  <si>
    <t>14/18986</t>
  </si>
  <si>
    <t>GO:0046753</t>
  </si>
  <si>
    <t>non-lytic viral release</t>
  </si>
  <si>
    <t>GO:0097212</t>
  </si>
  <si>
    <t>lysosomal membrane organization</t>
  </si>
  <si>
    <t>GO:0016114</t>
  </si>
  <si>
    <t>terpenoid biosynthetic process</t>
  </si>
  <si>
    <t>GO:0032510</t>
  </si>
  <si>
    <t>endosome to lysosome transport via multivesicular body sorting pathway</t>
  </si>
  <si>
    <t>17/18986</t>
  </si>
  <si>
    <t>GO:0042448</t>
  </si>
  <si>
    <t>progesterone metabolic process</t>
  </si>
  <si>
    <t>GO:0044790</t>
  </si>
  <si>
    <t>suppression of viral release by host</t>
  </si>
  <si>
    <t>18/18986</t>
  </si>
  <si>
    <t>GO:2000641</t>
  </si>
  <si>
    <t>regulation of early endosome to late endosome transport</t>
  </si>
  <si>
    <t>GO:0061952</t>
  </si>
  <si>
    <t>midbody abscission</t>
  </si>
  <si>
    <t>GO:0097494</t>
  </si>
  <si>
    <t>regulation of vesicle size</t>
  </si>
  <si>
    <t>GO:0039702</t>
  </si>
  <si>
    <t>viral budding via host ESCRT complex</t>
  </si>
  <si>
    <t>GO:1902774</t>
  </si>
  <si>
    <t>late endosome to lysosome transport</t>
  </si>
  <si>
    <t>GO:1901673</t>
  </si>
  <si>
    <t>regulation of mitotic spindle assembly</t>
  </si>
  <si>
    <t>GO:0046755</t>
  </si>
  <si>
    <t>viral budding</t>
  </si>
  <si>
    <t>25/18986</t>
  </si>
  <si>
    <t>GO:0031468</t>
  </si>
  <si>
    <t>nuclear membrane reassembly</t>
  </si>
  <si>
    <t>GO:0001778</t>
  </si>
  <si>
    <t>plasma membrane repair</t>
  </si>
  <si>
    <t>29/18986</t>
  </si>
  <si>
    <t>GO:0008299</t>
  </si>
  <si>
    <t>isoprenoid biosynthetic process</t>
  </si>
  <si>
    <t>GO:0019076</t>
  </si>
  <si>
    <t>viral release from host cell</t>
  </si>
  <si>
    <t>GO:0035891</t>
  </si>
  <si>
    <t>exit from host cell</t>
  </si>
  <si>
    <t>GO:0008209</t>
  </si>
  <si>
    <t>androgen metabolic process</t>
  </si>
  <si>
    <t>31/18986</t>
  </si>
  <si>
    <t>GO:0036258</t>
  </si>
  <si>
    <t>multivesicular body assembly</t>
  </si>
  <si>
    <t>32/18986</t>
  </si>
  <si>
    <t>GO:0036257</t>
  </si>
  <si>
    <t>multivesicular body organization</t>
  </si>
  <si>
    <t>33/18986</t>
  </si>
  <si>
    <t>GO:0042573</t>
  </si>
  <si>
    <t>retinoic acid metabolic process</t>
  </si>
  <si>
    <t>GO:0019068</t>
  </si>
  <si>
    <t>virion assembly</t>
  </si>
  <si>
    <t>GO:1902410</t>
  </si>
  <si>
    <t>mitotic cytokinetic process</t>
  </si>
  <si>
    <t>GO:0043162</t>
  </si>
  <si>
    <t>ubiquitin-dependent protein catabolic process via the multivesicular body sorting pathway</t>
  </si>
  <si>
    <t>GO:0008207</t>
  </si>
  <si>
    <t>C21-steroid hormone metabolic process</t>
  </si>
  <si>
    <t>GO:0045324</t>
  </si>
  <si>
    <t>late endosome to vacuole transport</t>
  </si>
  <si>
    <t>GO:0032509</t>
  </si>
  <si>
    <t>endosome transport via multivesicular body sorting pathway</t>
  </si>
  <si>
    <t>GO:0045022</t>
  </si>
  <si>
    <t>early endosome to late endosome transport</t>
  </si>
  <si>
    <t>GO:0090148</t>
  </si>
  <si>
    <t>membrane fission</t>
  </si>
  <si>
    <t>45/18986</t>
  </si>
  <si>
    <t>GO:0071763</t>
  </si>
  <si>
    <t>nuclear membrane organization</t>
  </si>
  <si>
    <t>GO:0032506</t>
  </si>
  <si>
    <t>cytokinetic process</t>
  </si>
  <si>
    <t>GO:0071985</t>
  </si>
  <si>
    <t>multivesicular body sorting pathway</t>
  </si>
  <si>
    <t>GO:0098927</t>
  </si>
  <si>
    <t>vesicle-mediated transport between endosomal compartments</t>
  </si>
  <si>
    <t>GO:0032467</t>
  </si>
  <si>
    <t>positive regulation of cytokinesis</t>
  </si>
  <si>
    <t>51/18986</t>
  </si>
  <si>
    <t>GO:0042572</t>
  </si>
  <si>
    <t>retinol metabolic process</t>
  </si>
  <si>
    <t>52/18986</t>
  </si>
  <si>
    <t>GO:0006998</t>
  </si>
  <si>
    <t>nuclear envelope organization</t>
  </si>
  <si>
    <t>GO:0007080</t>
  </si>
  <si>
    <t>mitotic metaphase chromosome alignment</t>
  </si>
  <si>
    <t>GO:0071709</t>
  </si>
  <si>
    <t>membrane assembly</t>
  </si>
  <si>
    <t>GO:0097352</t>
  </si>
  <si>
    <t>autophagosome maturation</t>
  </si>
  <si>
    <t>GO:0044091</t>
  </si>
  <si>
    <t>membrane biogenesis</t>
  </si>
  <si>
    <t>70/18986</t>
  </si>
  <si>
    <t>GO:0008333</t>
  </si>
  <si>
    <t>endosome to lysosome transport</t>
  </si>
  <si>
    <t>GO:0090307</t>
  </si>
  <si>
    <t>mitotic spindle assembly</t>
  </si>
  <si>
    <t>GO:0001523</t>
  </si>
  <si>
    <t>retinoid metabolic process</t>
  </si>
  <si>
    <t>84/18986</t>
  </si>
  <si>
    <t>GO:0016101</t>
  </si>
  <si>
    <t>diterpenoid metabolic process</t>
  </si>
  <si>
    <t>GO:0000281</t>
  </si>
  <si>
    <t>mitotic cytokinesis</t>
  </si>
  <si>
    <t>GO:0032465</t>
  </si>
  <si>
    <t>regulation of cytokinesis</t>
  </si>
  <si>
    <t>95/18986</t>
  </si>
  <si>
    <t>GO:0007032</t>
  </si>
  <si>
    <t>endosome organization</t>
  </si>
  <si>
    <t>GO:0051781</t>
  </si>
  <si>
    <t>positive regulation of cell division</t>
  </si>
  <si>
    <t>GO:0006721</t>
  </si>
  <si>
    <t>terpenoid metabolic process</t>
  </si>
  <si>
    <t>100/18986</t>
  </si>
  <si>
    <t>GO:0034308</t>
  </si>
  <si>
    <t>primary alcohol metabolic process</t>
  </si>
  <si>
    <t>GO:0051310</t>
  </si>
  <si>
    <t>metaphase chromosome alignment</t>
  </si>
  <si>
    <t>GO:0007040</t>
  </si>
  <si>
    <t>lysosome organization</t>
  </si>
  <si>
    <t>112/18986</t>
  </si>
  <si>
    <t>GO:0080171</t>
  </si>
  <si>
    <t>lytic vacuole organization</t>
  </si>
  <si>
    <t>GO:0051303</t>
  </si>
  <si>
    <t>establishment of chromosome localization</t>
  </si>
  <si>
    <t>GO:0006720</t>
  </si>
  <si>
    <t>isoprenoid metabolic process</t>
  </si>
  <si>
    <t>120/18986</t>
  </si>
  <si>
    <t>GO:0050000</t>
  </si>
  <si>
    <t>chromosome localization</t>
  </si>
  <si>
    <t>123/18986</t>
  </si>
  <si>
    <t>GO:0061640</t>
  </si>
  <si>
    <t>cytoskeleton-dependent cytokinesis</t>
  </si>
  <si>
    <t>GO:0006906</t>
  </si>
  <si>
    <t>vesicle fusion</t>
  </si>
  <si>
    <t>GO:0090174</t>
  </si>
  <si>
    <t>organelle membrane fusion</t>
  </si>
  <si>
    <t>130/18986</t>
  </si>
  <si>
    <t>GO:0007041</t>
  </si>
  <si>
    <t>lysosomal transport</t>
  </si>
  <si>
    <t>GO:0006997</t>
  </si>
  <si>
    <t>nucleus organization</t>
  </si>
  <si>
    <t>153/18986</t>
  </si>
  <si>
    <t>GO:0120254</t>
  </si>
  <si>
    <t>olefinic compound metabolic process</t>
  </si>
  <si>
    <t>163/18986</t>
  </si>
  <si>
    <t>GO:0048284</t>
  </si>
  <si>
    <t>organelle fusion</t>
  </si>
  <si>
    <t>172/18986</t>
  </si>
  <si>
    <t>GO:0007009</t>
  </si>
  <si>
    <t>plasma membrane organization</t>
  </si>
  <si>
    <t>173/18986</t>
  </si>
  <si>
    <t>GO:0007034</t>
  </si>
  <si>
    <t>vacuolar transport</t>
  </si>
  <si>
    <t>GO:0051302</t>
  </si>
  <si>
    <t>regulation of cell division</t>
  </si>
  <si>
    <t>190/18986</t>
  </si>
  <si>
    <t>GO:0000910</t>
  </si>
  <si>
    <t>cytokinesis</t>
  </si>
  <si>
    <t>192/18986</t>
  </si>
  <si>
    <t>GO:0061025</t>
  </si>
  <si>
    <t>membrane fusion</t>
  </si>
  <si>
    <t>GO:0051701</t>
  </si>
  <si>
    <t>biological process involved in interaction with host</t>
  </si>
  <si>
    <t>GO:0072330</t>
  </si>
  <si>
    <t>monocarboxylic acid biosynthetic process</t>
  </si>
  <si>
    <t>224/18986</t>
  </si>
  <si>
    <t>GO:0042180</t>
  </si>
  <si>
    <t>cellular ketone metabolic process</t>
  </si>
  <si>
    <t>237/18986</t>
  </si>
  <si>
    <t>GO:0007033</t>
  </si>
  <si>
    <t>vacuole organization</t>
  </si>
  <si>
    <t>240/18986</t>
  </si>
  <si>
    <t>GO:0042445</t>
  </si>
  <si>
    <t>hormone metabolic process</t>
  </si>
  <si>
    <t>241/18986</t>
  </si>
  <si>
    <t>GO:0032984</t>
  </si>
  <si>
    <t>protein-containing complex disassembly</t>
  </si>
  <si>
    <t>258/18986</t>
  </si>
  <si>
    <t>GO:0032386</t>
  </si>
  <si>
    <t>regulation of intracellular transport</t>
  </si>
  <si>
    <t>272/18986</t>
  </si>
  <si>
    <t>GO:0051258</t>
  </si>
  <si>
    <t>protein polymerization</t>
  </si>
  <si>
    <t>293/18986</t>
  </si>
  <si>
    <t>GO:0016197</t>
  </si>
  <si>
    <t>endosomal transport</t>
  </si>
  <si>
    <t>294/18986</t>
  </si>
  <si>
    <t>GO:0051607</t>
  </si>
  <si>
    <t>defense response to virus</t>
  </si>
  <si>
    <t>320/18986</t>
  </si>
  <si>
    <t>GO:0044403</t>
  </si>
  <si>
    <t>biological process involved in symbiotic interaction</t>
  </si>
  <si>
    <t>322/18986</t>
  </si>
  <si>
    <t>GO:0019058</t>
  </si>
  <si>
    <t>viral life cycle</t>
  </si>
  <si>
    <t>323/18986</t>
  </si>
  <si>
    <t>GO:0046394</t>
  </si>
  <si>
    <t>carboxylic acid biosynthetic process</t>
  </si>
  <si>
    <t>GO:0008202</t>
  </si>
  <si>
    <t>steroid metabolic process</t>
  </si>
  <si>
    <t>334/18986</t>
  </si>
  <si>
    <t>GO:0016053</t>
  </si>
  <si>
    <t>organic acid biosynthetic process</t>
  </si>
  <si>
    <t>GO:0032535</t>
  </si>
  <si>
    <t>regulation of cellular component size</t>
  </si>
  <si>
    <t>361/18986</t>
  </si>
  <si>
    <t>GO:0006066</t>
  </si>
  <si>
    <t>alcohol metabolic process</t>
  </si>
  <si>
    <t>363/18986</t>
  </si>
  <si>
    <t>GO:0016236</t>
  </si>
  <si>
    <t>macroautophagy</t>
  </si>
  <si>
    <t>372/18986</t>
  </si>
  <si>
    <t>GO:0016050</t>
  </si>
  <si>
    <t>vesicle organization</t>
  </si>
  <si>
    <t>386/18986</t>
  </si>
  <si>
    <t>GO:0009615</t>
  </si>
  <si>
    <t>response to virus</t>
  </si>
  <si>
    <t>GO:0042060</t>
  </si>
  <si>
    <t>wound healing</t>
  </si>
  <si>
    <t>444/18986</t>
  </si>
  <si>
    <t>GO:0022411</t>
  </si>
  <si>
    <t>cellular component disassembly</t>
  </si>
  <si>
    <t>450/18986</t>
  </si>
  <si>
    <t>GO:0016032</t>
  </si>
  <si>
    <t>viral process</t>
  </si>
  <si>
    <t>GO:0051656</t>
  </si>
  <si>
    <t>establishment of organelle localization</t>
  </si>
  <si>
    <t>488/18986</t>
  </si>
  <si>
    <t>GO:0000815</t>
  </si>
  <si>
    <t>ESCRT III complex</t>
  </si>
  <si>
    <t>12/19960</t>
  </si>
  <si>
    <t>GO:1904930</t>
  </si>
  <si>
    <t>amphisome membrane</t>
  </si>
  <si>
    <t>GO:0044753</t>
  </si>
  <si>
    <t>amphisome</t>
  </si>
  <si>
    <t>14/19960</t>
  </si>
  <si>
    <t>GO:0005828</t>
  </si>
  <si>
    <t>kinetochore microtubule</t>
  </si>
  <si>
    <t>21/19960</t>
  </si>
  <si>
    <t>GO:0032585</t>
  </si>
  <si>
    <t>multivesicular body membrane</t>
  </si>
  <si>
    <t>29/19960</t>
  </si>
  <si>
    <t>GO:0036452</t>
  </si>
  <si>
    <t>ESCRT complex</t>
  </si>
  <si>
    <t>30/19960</t>
  </si>
  <si>
    <t>GO:0000421</t>
  </si>
  <si>
    <t>autophagosome membrane</t>
  </si>
  <si>
    <t>54/19960</t>
  </si>
  <si>
    <t>GO:0005876</t>
  </si>
  <si>
    <t>spindle microtubule</t>
  </si>
  <si>
    <t>83/19960</t>
  </si>
  <si>
    <t>GO:0005643</t>
  </si>
  <si>
    <t>nuclear pore</t>
  </si>
  <si>
    <t>98/19960</t>
  </si>
  <si>
    <t>GO:0005776</t>
  </si>
  <si>
    <t>autophagosome</t>
  </si>
  <si>
    <t>118/19960</t>
  </si>
  <si>
    <t>GO:0000776</t>
  </si>
  <si>
    <t>kinetochore</t>
  </si>
  <si>
    <t>173/19960</t>
  </si>
  <si>
    <t>GO:0031902</t>
  </si>
  <si>
    <t>late endosome membrane</t>
  </si>
  <si>
    <t>175/19960</t>
  </si>
  <si>
    <t>GO:0000779</t>
  </si>
  <si>
    <t>condensed chromosome, centromeric region</t>
  </si>
  <si>
    <t>185/19960</t>
  </si>
  <si>
    <t>GO:0030496</t>
  </si>
  <si>
    <t>midbody</t>
  </si>
  <si>
    <t>207/19960</t>
  </si>
  <si>
    <t>GO:0000775</t>
  </si>
  <si>
    <t>chromosome, centromeric region</t>
  </si>
  <si>
    <t>262/19960</t>
  </si>
  <si>
    <t>GO:0000793</t>
  </si>
  <si>
    <t>condensed chromosome</t>
  </si>
  <si>
    <t>284/19960</t>
  </si>
  <si>
    <t>GO:0098687</t>
  </si>
  <si>
    <t>chromosomal region</t>
  </si>
  <si>
    <t>404/19960</t>
  </si>
  <si>
    <t>GO:0005819</t>
  </si>
  <si>
    <t>spindle</t>
  </si>
  <si>
    <t>434/19960</t>
  </si>
  <si>
    <t>GO:0005769</t>
  </si>
  <si>
    <t>early endosome</t>
  </si>
  <si>
    <t>438/19960</t>
  </si>
  <si>
    <t>GO:0005765</t>
  </si>
  <si>
    <t>lysosomal membrane</t>
  </si>
  <si>
    <t>447/19960</t>
  </si>
  <si>
    <t>GO:0098852</t>
  </si>
  <si>
    <t>lytic vacuole membrane</t>
  </si>
  <si>
    <t>GO:0005874</t>
  </si>
  <si>
    <t>microtubule</t>
  </si>
  <si>
    <t>489/19960</t>
  </si>
  <si>
    <t>GO:0005774</t>
  </si>
  <si>
    <t>vacuolar membrane</t>
  </si>
  <si>
    <t>491/19960</t>
  </si>
  <si>
    <t>GO:0005635</t>
  </si>
  <si>
    <t>nuclear envelope</t>
  </si>
  <si>
    <t>498/19960</t>
  </si>
  <si>
    <t>GO:0030283</t>
  </si>
  <si>
    <t>testosterone dehydrogenase [NAD(P)+] activity</t>
  </si>
  <si>
    <t>11/18737</t>
  </si>
  <si>
    <t>GO:0016854</t>
  </si>
  <si>
    <t>racemase and epimerase activity</t>
  </si>
  <si>
    <t>18/18737</t>
  </si>
  <si>
    <t>GO:1990381</t>
  </si>
  <si>
    <t>ubiquitin-specific protease binding</t>
  </si>
  <si>
    <t>GO:0004745</t>
  </si>
  <si>
    <t>all-trans-retinol dehydrogenase (NAD+) activity</t>
  </si>
  <si>
    <t>20/18737</t>
  </si>
  <si>
    <t>GO:0004022</t>
  </si>
  <si>
    <t>alcohol dehydrogenase (NAD+) activity</t>
  </si>
  <si>
    <t>23/18737</t>
  </si>
  <si>
    <t>GO:0031210</t>
  </si>
  <si>
    <t>phosphatidylcholine binding</t>
  </si>
  <si>
    <t>GO:0033764</t>
  </si>
  <si>
    <t>steroid dehydrogenase activity, acting on the CH-OH group of donors, NAD or NADP as acceptor</t>
  </si>
  <si>
    <t>GO:0016229</t>
  </si>
  <si>
    <t>steroid dehydrogenase activity</t>
  </si>
  <si>
    <t>33/18737</t>
  </si>
  <si>
    <t>GO:0050997</t>
  </si>
  <si>
    <t>quaternary ammonium group binding</t>
  </si>
  <si>
    <t>GO:0018455</t>
  </si>
  <si>
    <t>alcohol dehydrogenase [NAD(P)+] activity</t>
  </si>
  <si>
    <t>52/18737</t>
  </si>
  <si>
    <t>GO:0005546</t>
  </si>
  <si>
    <t>phosphatidylinositol-4,5-bisphosphate binding</t>
  </si>
  <si>
    <t>83/18737</t>
  </si>
  <si>
    <t>GO:1902936</t>
  </si>
  <si>
    <t>phosphatidylinositol bisphosphate binding</t>
  </si>
  <si>
    <t>108/18737</t>
  </si>
  <si>
    <t>GO:0016616</t>
  </si>
  <si>
    <t>oxidoreductase activity, acting on the CH-OH group of donors, NAD or NADP as acceptor</t>
  </si>
  <si>
    <t>GO:0016614</t>
  </si>
  <si>
    <t>oxidoreductase activity, acting on CH-OH group of donors</t>
  </si>
  <si>
    <t>GO:0002020</t>
  </si>
  <si>
    <t>protease binding</t>
  </si>
  <si>
    <t>136/18737</t>
  </si>
  <si>
    <t>GO:0016853</t>
  </si>
  <si>
    <t>isomerase activity</t>
  </si>
  <si>
    <t>180/18737</t>
  </si>
  <si>
    <t>GO:1901981</t>
  </si>
  <si>
    <t>phosphatidylinositol phosphate binding</t>
  </si>
  <si>
    <t>181/18737</t>
  </si>
  <si>
    <t>GO:0035091</t>
  </si>
  <si>
    <t>phosphatidylinositol binding</t>
  </si>
  <si>
    <t>280/18737</t>
  </si>
  <si>
    <t>GO:0005543</t>
  </si>
  <si>
    <t>phospholipid binding</t>
  </si>
  <si>
    <t>494/18737</t>
  </si>
  <si>
    <t>hsa00830</t>
  </si>
  <si>
    <t>Retinol metabolism</t>
  </si>
  <si>
    <t>68/9434</t>
  </si>
  <si>
    <t>hsa04217</t>
  </si>
  <si>
    <t>Necroptosis</t>
  </si>
  <si>
    <t>159/9434</t>
  </si>
  <si>
    <t>hsa04144</t>
  </si>
  <si>
    <t>Endocytosis</t>
  </si>
  <si>
    <t>252/9434</t>
  </si>
  <si>
    <t>GO:0071300</t>
  </si>
  <si>
    <t>cellular response to retinoic acid</t>
  </si>
  <si>
    <t>69/18986</t>
  </si>
  <si>
    <t>GO:0032526</t>
  </si>
  <si>
    <t>response to retinoic acid</t>
  </si>
  <si>
    <t>107/18986</t>
  </si>
  <si>
    <t>GO:0006457</t>
  </si>
  <si>
    <t>protein folding</t>
  </si>
  <si>
    <t>231/18986</t>
  </si>
  <si>
    <t>GO:0000812</t>
  </si>
  <si>
    <t>Swr1 complex</t>
  </si>
  <si>
    <t>13/19960</t>
  </si>
  <si>
    <t>GO:0098845</t>
  </si>
  <si>
    <t>postsynaptic endosome</t>
  </si>
  <si>
    <t>24/19960</t>
  </si>
  <si>
    <t>GO:0097346</t>
  </si>
  <si>
    <t>INO80-type complex</t>
  </si>
  <si>
    <t>27/19960</t>
  </si>
  <si>
    <t>GO:0000118</t>
  </si>
  <si>
    <t>histone deacetylase complex</t>
  </si>
  <si>
    <t>82/19960</t>
  </si>
  <si>
    <t>GO:0070603</t>
  </si>
  <si>
    <t>SWI/SNF superfamily-type complex</t>
  </si>
  <si>
    <t>94/19960</t>
  </si>
  <si>
    <t>GO:0098839</t>
  </si>
  <si>
    <t>postsynaptic density membrane</t>
  </si>
  <si>
    <t>125/19960</t>
  </si>
  <si>
    <t>GO:1904949</t>
  </si>
  <si>
    <t>ATPase complex</t>
  </si>
  <si>
    <t>126/19960</t>
  </si>
  <si>
    <t>GO:0030672</t>
  </si>
  <si>
    <t>synaptic vesicle membrane</t>
  </si>
  <si>
    <t>143/19960</t>
  </si>
  <si>
    <t>GO:0099501</t>
  </si>
  <si>
    <t>exocytic vesicle membrane</t>
  </si>
  <si>
    <t>GO:0099634</t>
  </si>
  <si>
    <t>postsynaptic specialization membrane</t>
  </si>
  <si>
    <t>157/19960</t>
  </si>
  <si>
    <t>GO:0008021</t>
  </si>
  <si>
    <t>synaptic vesicle</t>
  </si>
  <si>
    <t>233/19960</t>
  </si>
  <si>
    <t>GO:0000228</t>
  </si>
  <si>
    <t>nuclear chromosome</t>
  </si>
  <si>
    <t>236/19960</t>
  </si>
  <si>
    <t>GO:0070382</t>
  </si>
  <si>
    <t>exocytic vesicle</t>
  </si>
  <si>
    <t>253/19960</t>
  </si>
  <si>
    <t>GO:0030658</t>
  </si>
  <si>
    <t>transport vesicle membrane</t>
  </si>
  <si>
    <t>254/19960</t>
  </si>
  <si>
    <t>GO:0045211</t>
  </si>
  <si>
    <t>postsynaptic membrane</t>
  </si>
  <si>
    <t>321/19960</t>
  </si>
  <si>
    <t>GO:0014069</t>
  </si>
  <si>
    <t>postsynaptic density</t>
  </si>
  <si>
    <t>359/19960</t>
  </si>
  <si>
    <t>GO:0032279</t>
  </si>
  <si>
    <t>asymmetric synapse</t>
  </si>
  <si>
    <t>375/19960</t>
  </si>
  <si>
    <t>GO:0099572</t>
  </si>
  <si>
    <t>postsynaptic specialization</t>
  </si>
  <si>
    <t>396/19960</t>
  </si>
  <si>
    <t>GO:0098984</t>
  </si>
  <si>
    <t>neuron to neuron synapse</t>
  </si>
  <si>
    <t>412/19960</t>
  </si>
  <si>
    <t>GO:0030133</t>
  </si>
  <si>
    <t>transport vesicle</t>
  </si>
  <si>
    <t>453/19960</t>
  </si>
  <si>
    <t>GO:0097060</t>
  </si>
  <si>
    <t>synaptic membrane</t>
  </si>
  <si>
    <t>GO:0140713</t>
  </si>
  <si>
    <t>histone chaperone activity</t>
  </si>
  <si>
    <t>13/18737</t>
  </si>
  <si>
    <t>GO:0140597</t>
  </si>
  <si>
    <t>protein carrier chaperone</t>
  </si>
  <si>
    <t>37/18737</t>
  </si>
  <si>
    <t>GO:0051539</t>
  </si>
  <si>
    <t>4 iron, 4 sulfur cluster binding</t>
  </si>
  <si>
    <t>45/18737</t>
  </si>
  <si>
    <t>GO:0019212</t>
  </si>
  <si>
    <t>phosphatase inhibitor activity</t>
  </si>
  <si>
    <t>50/18737</t>
  </si>
  <si>
    <t>GO:0016765</t>
  </si>
  <si>
    <t>transferase activity, transferring alkyl or aryl (other than methyl) groups</t>
  </si>
  <si>
    <t>61/18737</t>
  </si>
  <si>
    <t>GO:0044183</t>
  </si>
  <si>
    <t>protein folding chaperone</t>
  </si>
  <si>
    <t>75/18737</t>
  </si>
  <si>
    <t>GO:0051536</t>
  </si>
  <si>
    <t>iron-sulfur cluster binding</t>
  </si>
  <si>
    <t>76/18737</t>
  </si>
  <si>
    <t>GO:0051540</t>
  </si>
  <si>
    <t>metal cluster binding</t>
  </si>
  <si>
    <t>77/18737</t>
  </si>
  <si>
    <t>GO:0140104</t>
  </si>
  <si>
    <t>molecular carrier activity</t>
  </si>
  <si>
    <t>98/18737</t>
  </si>
  <si>
    <t>GO:0019208</t>
  </si>
  <si>
    <t>phosphatase regulator activity</t>
  </si>
  <si>
    <t>GO:0004857</t>
  </si>
  <si>
    <t>enzyme inhibitor activity</t>
  </si>
  <si>
    <t>410/18737</t>
  </si>
  <si>
    <t>51652/6491</t>
  </si>
  <si>
    <t>51652/6491/8723</t>
  </si>
  <si>
    <t>6491/8723</t>
  </si>
  <si>
    <t>GO:1903305</t>
  </si>
  <si>
    <t>regulation of regulated secretory pathway</t>
  </si>
  <si>
    <t>5217/8723</t>
  </si>
  <si>
    <t>GO:0017157</t>
  </si>
  <si>
    <t>regulation of exocytosis</t>
  </si>
  <si>
    <t>183/18986</t>
  </si>
  <si>
    <t>6491/5217</t>
  </si>
  <si>
    <t>130132/55164</t>
  </si>
  <si>
    <t>GO:0001821</t>
  </si>
  <si>
    <t>histamine secretion</t>
  </si>
  <si>
    <t>GO:0045055</t>
  </si>
  <si>
    <t>regulated exocytosis</t>
  </si>
  <si>
    <t>229/18986</t>
  </si>
  <si>
    <t>51652/8723</t>
  </si>
  <si>
    <t>GO:0043306</t>
  </si>
  <si>
    <t>positive regulation of mast cell degranulation</t>
  </si>
  <si>
    <t>GO:0051608</t>
  </si>
  <si>
    <t>histamine transport</t>
  </si>
  <si>
    <t>GO:0098885</t>
  </si>
  <si>
    <t>modification of postsynaptic actin cytoskeleton</t>
  </si>
  <si>
    <t>GO:0010633</t>
  </si>
  <si>
    <t>negative regulation of epithelial cell migration</t>
  </si>
  <si>
    <t>51652/5217</t>
  </si>
  <si>
    <t>GO:2000786</t>
  </si>
  <si>
    <t>positive regulation of autophagosome assembly</t>
  </si>
  <si>
    <t>GO:0043302</t>
  </si>
  <si>
    <t>positive regulation of leukocyte degranulation</t>
  </si>
  <si>
    <t>GO:0044090</t>
  </si>
  <si>
    <t>positive regulation of vacuole organization</t>
  </si>
  <si>
    <t>GO:0006887</t>
  </si>
  <si>
    <t>exocytosis</t>
  </si>
  <si>
    <t>360/18986</t>
  </si>
  <si>
    <t>GO:0043304</t>
  </si>
  <si>
    <t>regulation of mast cell degranulation</t>
  </si>
  <si>
    <t>GO:1900027</t>
  </si>
  <si>
    <t>regulation of ruffle assembly</t>
  </si>
  <si>
    <t>GO:0099010</t>
  </si>
  <si>
    <t>modification of postsynaptic structure</t>
  </si>
  <si>
    <t>35/18986</t>
  </si>
  <si>
    <t>GO:0099171</t>
  </si>
  <si>
    <t>presynaptic modulation of chemical synaptic transmission</t>
  </si>
  <si>
    <t>GO:0032781</t>
  </si>
  <si>
    <t>positive regulation of ATP-dependent activity</t>
  </si>
  <si>
    <t>GO:0099563</t>
  </si>
  <si>
    <t>modification of synaptic structure</t>
  </si>
  <si>
    <t>GO:0120033</t>
  </si>
  <si>
    <t>negative regulation of plasma membrane bounded cell projection assembly</t>
  </si>
  <si>
    <t>GO:0097178</t>
  </si>
  <si>
    <t>ruffle assembly</t>
  </si>
  <si>
    <t>GO:0043300</t>
  </si>
  <si>
    <t>regulation of leukocyte degranulation</t>
  </si>
  <si>
    <t>46/18986</t>
  </si>
  <si>
    <t>GO:2000300</t>
  </si>
  <si>
    <t>regulation of synaptic vesicle exocytosis</t>
  </si>
  <si>
    <t>GO:1903307</t>
  </si>
  <si>
    <t>positive regulation of regulated secretory pathway</t>
  </si>
  <si>
    <t>GO:2000785</t>
  </si>
  <si>
    <t>regulation of autophagosome assembly</t>
  </si>
  <si>
    <t>GO:0051496</t>
  </si>
  <si>
    <t>positive regulation of stress fiber assembly</t>
  </si>
  <si>
    <t>GO:0030838</t>
  </si>
  <si>
    <t>positive regulation of actin filament polymerization</t>
  </si>
  <si>
    <t>GO:0043303</t>
  </si>
  <si>
    <t>mast cell degranulation</t>
  </si>
  <si>
    <t>53/18986</t>
  </si>
  <si>
    <t>GO:0033138</t>
  </si>
  <si>
    <t>positive regulation of peptidyl-serine phosphorylation</t>
  </si>
  <si>
    <t>GO:0002279</t>
  </si>
  <si>
    <t>mast cell activation involved in immune response</t>
  </si>
  <si>
    <t>GO:0002448</t>
  </si>
  <si>
    <t>mast cell mediated immunity</t>
  </si>
  <si>
    <t>GO:0002886</t>
  </si>
  <si>
    <t>regulation of myeloid leukocyte mediated immunity</t>
  </si>
  <si>
    <t>GO:0031529</t>
  </si>
  <si>
    <t>ruffle organization</t>
  </si>
  <si>
    <t>GO:0044088</t>
  </si>
  <si>
    <t>regulation of vacuole organization</t>
  </si>
  <si>
    <t>60/18986</t>
  </si>
  <si>
    <t>GO:0099172</t>
  </si>
  <si>
    <t>presynapse organization</t>
  </si>
  <si>
    <t>GO:0032233</t>
  </si>
  <si>
    <t>positive regulation of actin filament bundle assembly</t>
  </si>
  <si>
    <t>61/18986</t>
  </si>
  <si>
    <t>GO:0043462</t>
  </si>
  <si>
    <t>regulation of ATP-dependent activity</t>
  </si>
  <si>
    <t>GO:0030837</t>
  </si>
  <si>
    <t>negative regulation of actin filament polymerization</t>
  </si>
  <si>
    <t>65/18986</t>
  </si>
  <si>
    <t>GO:0010632</t>
  </si>
  <si>
    <t>regulation of epithelial cell migration</t>
  </si>
  <si>
    <t>GO:0045576</t>
  </si>
  <si>
    <t>mast cell activation</t>
  </si>
  <si>
    <t>GO:0033135</t>
  </si>
  <si>
    <t>regulation of peptidyl-serine phosphorylation</t>
  </si>
  <si>
    <t>GO:0032272</t>
  </si>
  <si>
    <t>negative regulation of protein polymerization</t>
  </si>
  <si>
    <t>80/18986</t>
  </si>
  <si>
    <t>GO:0043299</t>
  </si>
  <si>
    <t>leukocyte degranulation</t>
  </si>
  <si>
    <t>81/18986</t>
  </si>
  <si>
    <t>GO:0045921</t>
  </si>
  <si>
    <t>positive regulation of exocytosis</t>
  </si>
  <si>
    <t>GO:0046928</t>
  </si>
  <si>
    <t>regulation of neurotransmitter secretion</t>
  </si>
  <si>
    <t>GO:0032418</t>
  </si>
  <si>
    <t>lysosome localization</t>
  </si>
  <si>
    <t>GO:1990849</t>
  </si>
  <si>
    <t>vacuolar localization</t>
  </si>
  <si>
    <t>GO:0032456</t>
  </si>
  <si>
    <t>endocytic recycling</t>
  </si>
  <si>
    <t>90/18986</t>
  </si>
  <si>
    <t>GO:0032273</t>
  </si>
  <si>
    <t>positive regulation of protein polymerization</t>
  </si>
  <si>
    <t>92/18986</t>
  </si>
  <si>
    <t>GO:0140029</t>
  </si>
  <si>
    <t>exocytic process</t>
  </si>
  <si>
    <t>GO:0016239</t>
  </si>
  <si>
    <t>positive regulation of macroautophagy</t>
  </si>
  <si>
    <t>GO:0051492</t>
  </si>
  <si>
    <t>regulation of stress fiber assembly</t>
  </si>
  <si>
    <t>GO:0010631</t>
  </si>
  <si>
    <t>epithelial cell migration</t>
  </si>
  <si>
    <t>GO:0002275</t>
  </si>
  <si>
    <t>myeloid cell activation involved in immune response</t>
  </si>
  <si>
    <t>GO:0051588</t>
  </si>
  <si>
    <t>regulation of neurotransmitter transport</t>
  </si>
  <si>
    <t>GO:0090132</t>
  </si>
  <si>
    <t>epithelium migration</t>
  </si>
  <si>
    <t>GO:0016079</t>
  </si>
  <si>
    <t>synaptic vesicle exocytosis</t>
  </si>
  <si>
    <t>GO:0090130</t>
  </si>
  <si>
    <t>tissue migration</t>
  </si>
  <si>
    <t>GO:0110020</t>
  </si>
  <si>
    <t>regulation of actomyosin structure organization</t>
  </si>
  <si>
    <t>106/18986</t>
  </si>
  <si>
    <t>GO:0002532</t>
  </si>
  <si>
    <t>production of molecular mediator involved in inflammatory response</t>
  </si>
  <si>
    <t>GO:0032231</t>
  </si>
  <si>
    <t>regulation of actin filament bundle assembly</t>
  </si>
  <si>
    <t>GO:0030038</t>
  </si>
  <si>
    <t>contractile actin filament bundle assembly</t>
  </si>
  <si>
    <t>GO:0043149</t>
  </si>
  <si>
    <t>stress fiber assembly</t>
  </si>
  <si>
    <t>GO:0002444</t>
  </si>
  <si>
    <t>myeloid leukocyte mediated immunity</t>
  </si>
  <si>
    <t>GO:0000045</t>
  </si>
  <si>
    <t>autophagosome assembly</t>
  </si>
  <si>
    <t>GO:1905037</t>
  </si>
  <si>
    <t>autophagosome organization</t>
  </si>
  <si>
    <t>127/18986</t>
  </si>
  <si>
    <t>GO:0030833</t>
  </si>
  <si>
    <t>regulation of actin filament polymerization</t>
  </si>
  <si>
    <t>135/18986</t>
  </si>
  <si>
    <t>GO:0007269</t>
  </si>
  <si>
    <t>neurotransmitter secretion</t>
  </si>
  <si>
    <t>146/18986</t>
  </si>
  <si>
    <t>GO:0099643</t>
  </si>
  <si>
    <t>signal release from synapse</t>
  </si>
  <si>
    <t>GO:0046887</t>
  </si>
  <si>
    <t>positive regulation of hormone secretion</t>
  </si>
  <si>
    <t>GO:0031333</t>
  </si>
  <si>
    <t>negative regulation of protein-containing complex assembly</t>
  </si>
  <si>
    <t>152/18986</t>
  </si>
  <si>
    <t>GO:0008064</t>
  </si>
  <si>
    <t>regulation of actin polymerization or depolymerization</t>
  </si>
  <si>
    <t>GO:0030832</t>
  </si>
  <si>
    <t>regulation of actin filament length</t>
  </si>
  <si>
    <t>GO:0098876</t>
  </si>
  <si>
    <t>vesicle-mediated transport to the plasma membrane</t>
  </si>
  <si>
    <t>157/18986</t>
  </si>
  <si>
    <t>GO:0018105</t>
  </si>
  <si>
    <t>peptidyl-serine phosphorylation</t>
  </si>
  <si>
    <t>159/18986</t>
  </si>
  <si>
    <t>GO:0050729</t>
  </si>
  <si>
    <t>positive regulation of inflammatory response</t>
  </si>
  <si>
    <t>162/18986</t>
  </si>
  <si>
    <t>GO:0051017</t>
  </si>
  <si>
    <t>actin filament bundle assembly</t>
  </si>
  <si>
    <t>GO:0010508</t>
  </si>
  <si>
    <t>positive regulation of autophagy</t>
  </si>
  <si>
    <t>GO:0030041</t>
  </si>
  <si>
    <t>actin filament polymerization</t>
  </si>
  <si>
    <t>GO:0051494</t>
  </si>
  <si>
    <t>negative regulation of cytoskeleton organization</t>
  </si>
  <si>
    <t>168/18986</t>
  </si>
  <si>
    <t>GO:0061572</t>
  </si>
  <si>
    <t>actin filament bundle organization</t>
  </si>
  <si>
    <t>GO:0018209</t>
  </si>
  <si>
    <t>peptidyl-serine modification</t>
  </si>
  <si>
    <t>171/18986</t>
  </si>
  <si>
    <t>GO:1902904</t>
  </si>
  <si>
    <t>negative regulation of supramolecular fiber organization</t>
  </si>
  <si>
    <t>GO:1902905</t>
  </si>
  <si>
    <t>positive regulation of supramolecular fiber organization</t>
  </si>
  <si>
    <t>177/18986</t>
  </si>
  <si>
    <t>GO:0031345</t>
  </si>
  <si>
    <t>negative regulation of cell projection organization</t>
  </si>
  <si>
    <t>188/18986</t>
  </si>
  <si>
    <t>GO:0016241</t>
  </si>
  <si>
    <t>regulation of macroautophagy</t>
  </si>
  <si>
    <t>GO:0008154</t>
  </si>
  <si>
    <t>actin polymerization or depolymerization</t>
  </si>
  <si>
    <t>196/18986</t>
  </si>
  <si>
    <t>GO:0031334</t>
  </si>
  <si>
    <t>positive regulation of protein-containing complex assembly</t>
  </si>
  <si>
    <t>200/18986</t>
  </si>
  <si>
    <t>GO:0120032</t>
  </si>
  <si>
    <t>regulation of plasma membrane bounded cell projection assembly</t>
  </si>
  <si>
    <t>205/18986</t>
  </si>
  <si>
    <t>GO:0032271</t>
  </si>
  <si>
    <t>regulation of protein polymerization</t>
  </si>
  <si>
    <t>GO:0060491</t>
  </si>
  <si>
    <t>regulation of cell projection assembly</t>
  </si>
  <si>
    <t>GO:0006836</t>
  </si>
  <si>
    <t>neurotransmitter transport</t>
  </si>
  <si>
    <t>GO:0031032</t>
  </si>
  <si>
    <t>actomyosin structure organization</t>
  </si>
  <si>
    <t>216/18986</t>
  </si>
  <si>
    <t>GO:0099504</t>
  </si>
  <si>
    <t>synaptic vesicle cycle</t>
  </si>
  <si>
    <t>222/18986</t>
  </si>
  <si>
    <t>GO:0031331</t>
  </si>
  <si>
    <t>positive regulation of cellular catabolic process</t>
  </si>
  <si>
    <t>GO:0050821</t>
  </si>
  <si>
    <t>protein stabilization</t>
  </si>
  <si>
    <t>GO:0001667</t>
  </si>
  <si>
    <t>ameboidal-type cell migration</t>
  </si>
  <si>
    <t>GO:0002274</t>
  </si>
  <si>
    <t>myeloid leukocyte activation</t>
  </si>
  <si>
    <t>247/18986</t>
  </si>
  <si>
    <t>GO:0002703</t>
  </si>
  <si>
    <t>regulation of leukocyte mediated immunity</t>
  </si>
  <si>
    <t>GO:0099003</t>
  </si>
  <si>
    <t>vesicle-mediated transport in synapse</t>
  </si>
  <si>
    <t>GO:0046883</t>
  </si>
  <si>
    <t>regulation of hormone secretion</t>
  </si>
  <si>
    <t>261/18986</t>
  </si>
  <si>
    <t>GO:0002699</t>
  </si>
  <si>
    <t>positive regulation of immune effector process</t>
  </si>
  <si>
    <t>GO:0110053</t>
  </si>
  <si>
    <t>regulation of actin filament organization</t>
  </si>
  <si>
    <t>273/18986</t>
  </si>
  <si>
    <t>GO:1903532</t>
  </si>
  <si>
    <t>positive regulation of secretion by cell</t>
  </si>
  <si>
    <t>298/18986</t>
  </si>
  <si>
    <t>GO:0002366</t>
  </si>
  <si>
    <t>leukocyte activation involved in immune response</t>
  </si>
  <si>
    <t>315/18986</t>
  </si>
  <si>
    <t>GO:0002263</t>
  </si>
  <si>
    <t>cell activation involved in immune response</t>
  </si>
  <si>
    <t>GO:0051047</t>
  </si>
  <si>
    <t>positive regulation of secretion</t>
  </si>
  <si>
    <t>GO:0032956</t>
  </si>
  <si>
    <t>regulation of actin cytoskeleton organization</t>
  </si>
  <si>
    <t>352/18986</t>
  </si>
  <si>
    <t>GO:0010639</t>
  </si>
  <si>
    <t>negative regulation of organelle organization</t>
  </si>
  <si>
    <t>GO:0010506</t>
  </si>
  <si>
    <t>regulation of autophagy</t>
  </si>
  <si>
    <t>373/18986</t>
  </si>
  <si>
    <t>GO:0030336</t>
  </si>
  <si>
    <t>negative regulation of cell migration</t>
  </si>
  <si>
    <t>383/18986</t>
  </si>
  <si>
    <t>GO:0031647</t>
  </si>
  <si>
    <t>regulation of protein stability</t>
  </si>
  <si>
    <t>387/18986</t>
  </si>
  <si>
    <t>GO:0032970</t>
  </si>
  <si>
    <t>regulation of actin filament-based process</t>
  </si>
  <si>
    <t>395/18986</t>
  </si>
  <si>
    <t>GO:2000146</t>
  </si>
  <si>
    <t>negative regulation of cell motility</t>
  </si>
  <si>
    <t>398/18986</t>
  </si>
  <si>
    <t>GO:1902903</t>
  </si>
  <si>
    <t>regulation of supramolecular fiber organization</t>
  </si>
  <si>
    <t>400/18986</t>
  </si>
  <si>
    <t>GO:0002697</t>
  </si>
  <si>
    <t>regulation of immune effector process</t>
  </si>
  <si>
    <t>410/18986</t>
  </si>
  <si>
    <t>GO:0040013</t>
  </si>
  <si>
    <t>negative regulation of locomotion</t>
  </si>
  <si>
    <t>GO:0043254</t>
  </si>
  <si>
    <t>regulation of protein-containing complex assembly</t>
  </si>
  <si>
    <t>433/18986</t>
  </si>
  <si>
    <t>GO:0050727</t>
  </si>
  <si>
    <t>regulation of inflammatory response</t>
  </si>
  <si>
    <t>438/18986</t>
  </si>
  <si>
    <t>GO:0001934</t>
  </si>
  <si>
    <t>positive regulation of protein phosphorylation</t>
  </si>
  <si>
    <t>455/18986</t>
  </si>
  <si>
    <t>GO:0007015</t>
  </si>
  <si>
    <t>actin filament organization</t>
  </si>
  <si>
    <t>465/18986</t>
  </si>
  <si>
    <t>GO:0031329</t>
  </si>
  <si>
    <t>regulation of cellular catabolic process</t>
  </si>
  <si>
    <t>472/18986</t>
  </si>
  <si>
    <t>GO:0042327</t>
  </si>
  <si>
    <t>positive regulation of phosphorylation</t>
  </si>
  <si>
    <t>GO:0002443</t>
  </si>
  <si>
    <t>leukocyte mediated immunity</t>
  </si>
  <si>
    <t>485/18986</t>
  </si>
  <si>
    <t>GO:0005868</t>
  </si>
  <si>
    <t>cytoplasmic dynein complex</t>
  </si>
  <si>
    <t>23/19960</t>
  </si>
  <si>
    <t>GO:0031201</t>
  </si>
  <si>
    <t>SNARE complex</t>
  </si>
  <si>
    <t>50/19960</t>
  </si>
  <si>
    <t>GO:0030286</t>
  </si>
  <si>
    <t>dynein complex</t>
  </si>
  <si>
    <t>GO:0098685</t>
  </si>
  <si>
    <t>Schaffer collateral - CA1 synapse</t>
  </si>
  <si>
    <t>99/19960</t>
  </si>
  <si>
    <t>GO:0005875</t>
  </si>
  <si>
    <t>microtubule associated complex</t>
  </si>
  <si>
    <t>GO:0031901</t>
  </si>
  <si>
    <t>early endosome membrane</t>
  </si>
  <si>
    <t>200/19960</t>
  </si>
  <si>
    <t>51652/5217/8723</t>
  </si>
  <si>
    <t>GO:1990459</t>
  </si>
  <si>
    <t>transferrin receptor binding</t>
  </si>
  <si>
    <t>12/18737</t>
  </si>
  <si>
    <t>GO:0005158</t>
  </si>
  <si>
    <t>insulin receptor binding</t>
  </si>
  <si>
    <t>GO:0003785</t>
  </si>
  <si>
    <t>actin monomer binding</t>
  </si>
  <si>
    <t>29/18737</t>
  </si>
  <si>
    <t>GO:0005154</t>
  </si>
  <si>
    <t>epidermal growth factor receptor binding</t>
  </si>
  <si>
    <t>35/18737</t>
  </si>
  <si>
    <t>GO:0032266</t>
  </si>
  <si>
    <t>phosphatidylinositol-3-phosphate binding</t>
  </si>
  <si>
    <t>47/18737</t>
  </si>
  <si>
    <t>GO:0016887</t>
  </si>
  <si>
    <t>ATP hydrolysis activity</t>
  </si>
  <si>
    <t>418/18737</t>
  </si>
  <si>
    <t>hsa04015</t>
  </si>
  <si>
    <t>Rap1 signaling pathway</t>
  </si>
  <si>
    <t>212/9434</t>
  </si>
  <si>
    <t>hsa04810</t>
  </si>
  <si>
    <t>Regulation of actin cytoskeleton</t>
  </si>
  <si>
    <t>232/9434</t>
  </si>
  <si>
    <t>hsa05132</t>
  </si>
  <si>
    <t>Salmonella infection</t>
  </si>
  <si>
    <t>251/9434</t>
  </si>
  <si>
    <t>hsa05131</t>
  </si>
  <si>
    <t>Shigellosis</t>
  </si>
  <si>
    <t>253/9434</t>
  </si>
  <si>
    <t>hsa05014</t>
  </si>
  <si>
    <t>Amyotrophic lateral sclerosis</t>
  </si>
  <si>
    <t>371/9434</t>
  </si>
  <si>
    <t>3557/8723</t>
  </si>
  <si>
    <t>2/10</t>
  </si>
  <si>
    <t>1/10</t>
  </si>
  <si>
    <t>1/2</t>
  </si>
  <si>
    <t>1/3</t>
  </si>
  <si>
    <t>1/4</t>
  </si>
  <si>
    <t>1/1</t>
  </si>
  <si>
    <t>1/5</t>
  </si>
  <si>
    <t>2/3</t>
  </si>
  <si>
    <t>1/7</t>
  </si>
  <si>
    <t>3/10</t>
  </si>
  <si>
    <t>2/5</t>
  </si>
  <si>
    <t>2/4</t>
  </si>
  <si>
    <t>Full statistical details of cell type-specific pathway enrichment analysis</t>
    <phoneticPr fontId="18" type="noConversion"/>
  </si>
  <si>
    <t>Table S7. Full statistical details of cell type-specific pathway enrichment analysis</t>
    <phoneticPr fontId="18" type="noConversion"/>
  </si>
  <si>
    <t>KEGG</t>
    <phoneticPr fontId="18" type="noConversion"/>
  </si>
  <si>
    <t>High</t>
    <phoneticPr fontId="18"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0_ "/>
  </numFmts>
  <fonts count="28">
    <font>
      <sz val="12"/>
      <color theme="1"/>
      <name val="等线"/>
      <family val="2"/>
      <charset val="134"/>
      <scheme val="minor"/>
    </font>
    <font>
      <sz val="12"/>
      <color theme="1"/>
      <name val="等线"/>
      <family val="2"/>
      <charset val="134"/>
      <scheme val="minor"/>
    </font>
    <font>
      <sz val="18"/>
      <color theme="3"/>
      <name val="等线 Light"/>
      <family val="2"/>
      <charset val="134"/>
      <scheme val="major"/>
    </font>
    <font>
      <b/>
      <sz val="15"/>
      <color theme="3"/>
      <name val="等线"/>
      <family val="2"/>
      <charset val="134"/>
      <scheme val="minor"/>
    </font>
    <font>
      <b/>
      <sz val="13"/>
      <color theme="3"/>
      <name val="等线"/>
      <family val="2"/>
      <charset val="134"/>
      <scheme val="minor"/>
    </font>
    <font>
      <b/>
      <sz val="11"/>
      <color theme="3"/>
      <name val="等线"/>
      <family val="2"/>
      <charset val="134"/>
      <scheme val="minor"/>
    </font>
    <font>
      <sz val="12"/>
      <color rgb="FF006100"/>
      <name val="等线"/>
      <family val="2"/>
      <charset val="134"/>
      <scheme val="minor"/>
    </font>
    <font>
      <sz val="12"/>
      <color rgb="FF9C0006"/>
      <name val="等线"/>
      <family val="2"/>
      <charset val="134"/>
      <scheme val="minor"/>
    </font>
    <font>
      <sz val="12"/>
      <color rgb="FF9C5700"/>
      <name val="等线"/>
      <family val="2"/>
      <charset val="134"/>
      <scheme val="minor"/>
    </font>
    <font>
      <sz val="12"/>
      <color rgb="FF3F3F76"/>
      <name val="等线"/>
      <family val="2"/>
      <charset val="134"/>
      <scheme val="minor"/>
    </font>
    <font>
      <b/>
      <sz val="12"/>
      <color rgb="FF3F3F3F"/>
      <name val="等线"/>
      <family val="2"/>
      <charset val="134"/>
      <scheme val="minor"/>
    </font>
    <font>
      <b/>
      <sz val="12"/>
      <color rgb="FFFA7D00"/>
      <name val="等线"/>
      <family val="2"/>
      <charset val="134"/>
      <scheme val="minor"/>
    </font>
    <font>
      <sz val="12"/>
      <color rgb="FFFA7D00"/>
      <name val="等线"/>
      <family val="2"/>
      <charset val="134"/>
      <scheme val="minor"/>
    </font>
    <font>
      <b/>
      <sz val="12"/>
      <color theme="0"/>
      <name val="等线"/>
      <family val="2"/>
      <charset val="134"/>
      <scheme val="minor"/>
    </font>
    <font>
      <sz val="12"/>
      <color rgb="FFFF0000"/>
      <name val="等线"/>
      <family val="2"/>
      <charset val="134"/>
      <scheme val="minor"/>
    </font>
    <font>
      <i/>
      <sz val="12"/>
      <color rgb="FF7F7F7F"/>
      <name val="等线"/>
      <family val="2"/>
      <charset val="134"/>
      <scheme val="minor"/>
    </font>
    <font>
      <b/>
      <sz val="12"/>
      <color theme="1"/>
      <name val="等线"/>
      <family val="2"/>
      <charset val="134"/>
      <scheme val="minor"/>
    </font>
    <font>
      <sz val="12"/>
      <color theme="0"/>
      <name val="等线"/>
      <family val="2"/>
      <charset val="134"/>
      <scheme val="minor"/>
    </font>
    <font>
      <sz val="9"/>
      <name val="等线"/>
      <family val="2"/>
      <charset val="134"/>
      <scheme val="minor"/>
    </font>
    <font>
      <sz val="12"/>
      <color theme="1"/>
      <name val="Times New Roman"/>
      <family val="1"/>
    </font>
    <font>
      <sz val="12"/>
      <color rgb="FF000000"/>
      <name val="Times New Roman"/>
      <family val="1"/>
    </font>
    <font>
      <b/>
      <sz val="12"/>
      <color rgb="FF000000"/>
      <name val="Times New Roman"/>
      <family val="1"/>
    </font>
    <font>
      <b/>
      <sz val="12"/>
      <color theme="1"/>
      <name val="Times New Roman"/>
      <family val="1"/>
    </font>
    <font>
      <b/>
      <sz val="11"/>
      <color theme="1"/>
      <name val="Times New Roman"/>
      <family val="1"/>
    </font>
    <font>
      <sz val="11"/>
      <color theme="1"/>
      <name val="Times New Roman"/>
      <family val="1"/>
    </font>
    <font>
      <sz val="10"/>
      <color rgb="FF000000"/>
      <name val="Times New Roman"/>
      <family val="1"/>
    </font>
    <font>
      <sz val="10"/>
      <color theme="1"/>
      <name val="Verdana"/>
      <family val="2"/>
    </font>
    <font>
      <sz val="11"/>
      <color rgb="FF000000"/>
      <name val="Times New Roman"/>
      <family val="1"/>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3">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style="thin">
        <color indexed="64"/>
      </top>
      <bottom/>
      <diagonal/>
    </border>
    <border>
      <left/>
      <right/>
      <top style="thin">
        <color indexed="64"/>
      </top>
      <bottom style="thin">
        <color indexed="64"/>
      </bottom>
      <diagonal/>
    </border>
    <border>
      <left/>
      <right/>
      <top/>
      <bottom style="thin">
        <color indexed="64"/>
      </bottom>
      <diagonal/>
    </border>
  </borders>
  <cellStyleXfs count="42">
    <xf numFmtId="0" fontId="0" fillId="0" borderId="0">
      <alignment vertical="center"/>
    </xf>
    <xf numFmtId="0" fontId="2" fillId="0" borderId="0" applyNumberFormat="0" applyFill="0" applyBorder="0" applyAlignment="0" applyProtection="0">
      <alignment vertical="center"/>
    </xf>
    <xf numFmtId="0" fontId="3" fillId="0" borderId="1" applyNumberFormat="0" applyFill="0" applyAlignment="0" applyProtection="0">
      <alignment vertical="center"/>
    </xf>
    <xf numFmtId="0" fontId="4" fillId="0" borderId="2" applyNumberFormat="0" applyFill="0" applyAlignment="0" applyProtection="0">
      <alignment vertical="center"/>
    </xf>
    <xf numFmtId="0" fontId="5" fillId="0" borderId="3" applyNumberFormat="0" applyFill="0" applyAlignment="0" applyProtection="0">
      <alignment vertical="center"/>
    </xf>
    <xf numFmtId="0" fontId="5" fillId="0" borderId="0" applyNumberFormat="0" applyFill="0" applyBorder="0" applyAlignment="0" applyProtection="0">
      <alignment vertical="center"/>
    </xf>
    <xf numFmtId="0" fontId="6" fillId="2" borderId="0" applyNumberFormat="0" applyBorder="0" applyAlignment="0" applyProtection="0">
      <alignment vertical="center"/>
    </xf>
    <xf numFmtId="0" fontId="7" fillId="3" borderId="0" applyNumberFormat="0" applyBorder="0" applyAlignment="0" applyProtection="0">
      <alignment vertical="center"/>
    </xf>
    <xf numFmtId="0" fontId="8" fillId="4" borderId="0" applyNumberFormat="0" applyBorder="0" applyAlignment="0" applyProtection="0">
      <alignment vertical="center"/>
    </xf>
    <xf numFmtId="0" fontId="9" fillId="5" borderId="4" applyNumberFormat="0" applyAlignment="0" applyProtection="0">
      <alignment vertical="center"/>
    </xf>
    <xf numFmtId="0" fontId="10" fillId="6" borderId="5" applyNumberFormat="0" applyAlignment="0" applyProtection="0">
      <alignment vertical="center"/>
    </xf>
    <xf numFmtId="0" fontId="11" fillId="6" borderId="4" applyNumberFormat="0" applyAlignment="0" applyProtection="0">
      <alignment vertical="center"/>
    </xf>
    <xf numFmtId="0" fontId="12" fillId="0" borderId="6" applyNumberFormat="0" applyFill="0" applyAlignment="0" applyProtection="0">
      <alignment vertical="center"/>
    </xf>
    <xf numFmtId="0" fontId="13" fillId="7" borderId="7" applyNumberFormat="0" applyAlignment="0" applyProtection="0">
      <alignment vertical="center"/>
    </xf>
    <xf numFmtId="0" fontId="14" fillId="0" borderId="0" applyNumberFormat="0" applyFill="0" applyBorder="0" applyAlignment="0" applyProtection="0">
      <alignment vertical="center"/>
    </xf>
    <xf numFmtId="0" fontId="1" fillId="8" borderId="8" applyNumberFormat="0" applyFont="0" applyAlignment="0" applyProtection="0">
      <alignment vertical="center"/>
    </xf>
    <xf numFmtId="0" fontId="15" fillId="0" borderId="0" applyNumberFormat="0" applyFill="0" applyBorder="0" applyAlignment="0" applyProtection="0">
      <alignment vertical="center"/>
    </xf>
    <xf numFmtId="0" fontId="16" fillId="0" borderId="9" applyNumberFormat="0" applyFill="0" applyAlignment="0" applyProtection="0">
      <alignment vertical="center"/>
    </xf>
    <xf numFmtId="0" fontId="17" fillId="9" borderId="0" applyNumberFormat="0" applyBorder="0" applyAlignment="0" applyProtection="0">
      <alignment vertical="center"/>
    </xf>
    <xf numFmtId="0" fontId="1" fillId="10" borderId="0" applyNumberFormat="0" applyBorder="0" applyAlignment="0" applyProtection="0">
      <alignment vertical="center"/>
    </xf>
    <xf numFmtId="0" fontId="1" fillId="11" borderId="0" applyNumberFormat="0" applyBorder="0" applyAlignment="0" applyProtection="0">
      <alignment vertical="center"/>
    </xf>
    <xf numFmtId="0" fontId="1" fillId="12" borderId="0" applyNumberFormat="0" applyBorder="0" applyAlignment="0" applyProtection="0">
      <alignment vertical="center"/>
    </xf>
    <xf numFmtId="0" fontId="17" fillId="13" borderId="0" applyNumberFormat="0" applyBorder="0" applyAlignment="0" applyProtection="0">
      <alignment vertical="center"/>
    </xf>
    <xf numFmtId="0" fontId="1" fillId="14" borderId="0" applyNumberFormat="0" applyBorder="0" applyAlignment="0" applyProtection="0">
      <alignment vertical="center"/>
    </xf>
    <xf numFmtId="0" fontId="1" fillId="15" borderId="0" applyNumberFormat="0" applyBorder="0" applyAlignment="0" applyProtection="0">
      <alignment vertical="center"/>
    </xf>
    <xf numFmtId="0" fontId="1" fillId="16" borderId="0" applyNumberFormat="0" applyBorder="0" applyAlignment="0" applyProtection="0">
      <alignment vertical="center"/>
    </xf>
    <xf numFmtId="0" fontId="17" fillId="17" borderId="0" applyNumberFormat="0" applyBorder="0" applyAlignment="0" applyProtection="0">
      <alignment vertical="center"/>
    </xf>
    <xf numFmtId="0" fontId="1" fillId="18" borderId="0" applyNumberFormat="0" applyBorder="0" applyAlignment="0" applyProtection="0">
      <alignment vertical="center"/>
    </xf>
    <xf numFmtId="0" fontId="1" fillId="19" borderId="0" applyNumberFormat="0" applyBorder="0" applyAlignment="0" applyProtection="0">
      <alignment vertical="center"/>
    </xf>
    <xf numFmtId="0" fontId="1" fillId="20" borderId="0" applyNumberFormat="0" applyBorder="0" applyAlignment="0" applyProtection="0">
      <alignment vertical="center"/>
    </xf>
    <xf numFmtId="0" fontId="17" fillId="21" borderId="0" applyNumberFormat="0" applyBorder="0" applyAlignment="0" applyProtection="0">
      <alignment vertical="center"/>
    </xf>
    <xf numFmtId="0" fontId="1" fillId="22" borderId="0" applyNumberFormat="0" applyBorder="0" applyAlignment="0" applyProtection="0">
      <alignment vertical="center"/>
    </xf>
    <xf numFmtId="0" fontId="1" fillId="23" borderId="0" applyNumberFormat="0" applyBorder="0" applyAlignment="0" applyProtection="0">
      <alignment vertical="center"/>
    </xf>
    <xf numFmtId="0" fontId="1" fillId="24" borderId="0" applyNumberFormat="0" applyBorder="0" applyAlignment="0" applyProtection="0">
      <alignment vertical="center"/>
    </xf>
    <xf numFmtId="0" fontId="17" fillId="25" borderId="0" applyNumberFormat="0" applyBorder="0" applyAlignment="0" applyProtection="0">
      <alignment vertical="center"/>
    </xf>
    <xf numFmtId="0" fontId="1" fillId="26" borderId="0" applyNumberFormat="0" applyBorder="0" applyAlignment="0" applyProtection="0">
      <alignment vertical="center"/>
    </xf>
    <xf numFmtId="0" fontId="1" fillId="27" borderId="0" applyNumberFormat="0" applyBorder="0" applyAlignment="0" applyProtection="0">
      <alignment vertical="center"/>
    </xf>
    <xf numFmtId="0" fontId="1" fillId="28" borderId="0" applyNumberFormat="0" applyBorder="0" applyAlignment="0" applyProtection="0">
      <alignment vertical="center"/>
    </xf>
    <xf numFmtId="0" fontId="17" fillId="29" borderId="0" applyNumberFormat="0" applyBorder="0" applyAlignment="0" applyProtection="0">
      <alignment vertical="center"/>
    </xf>
    <xf numFmtId="0" fontId="1" fillId="30" borderId="0" applyNumberFormat="0" applyBorder="0" applyAlignment="0" applyProtection="0">
      <alignment vertical="center"/>
    </xf>
    <xf numFmtId="0" fontId="1" fillId="31" borderId="0" applyNumberFormat="0" applyBorder="0" applyAlignment="0" applyProtection="0">
      <alignment vertical="center"/>
    </xf>
    <xf numFmtId="0" fontId="1" fillId="32" borderId="0" applyNumberFormat="0" applyBorder="0" applyAlignment="0" applyProtection="0">
      <alignment vertical="center"/>
    </xf>
  </cellStyleXfs>
  <cellXfs count="45">
    <xf numFmtId="0" fontId="0" fillId="0" borderId="0" xfId="0">
      <alignment vertical="center"/>
    </xf>
    <xf numFmtId="0" fontId="19" fillId="0" borderId="0" xfId="0" applyFont="1">
      <alignment vertical="center"/>
    </xf>
    <xf numFmtId="0" fontId="20" fillId="0" borderId="0" xfId="0" applyFont="1">
      <alignment vertical="center"/>
    </xf>
    <xf numFmtId="0" fontId="19" fillId="0" borderId="0" xfId="0" applyFont="1" applyAlignment="1">
      <alignment horizontal="left" vertical="center"/>
    </xf>
    <xf numFmtId="0" fontId="21" fillId="0" borderId="0" xfId="0" applyFont="1">
      <alignment vertical="center"/>
    </xf>
    <xf numFmtId="0" fontId="22" fillId="0" borderId="0" xfId="0" applyFont="1">
      <alignment vertical="center"/>
    </xf>
    <xf numFmtId="0" fontId="19" fillId="0" borderId="11" xfId="0" applyFont="1" applyBorder="1" applyAlignment="1">
      <alignment horizontal="left" vertical="center"/>
    </xf>
    <xf numFmtId="37" fontId="19" fillId="0" borderId="11" xfId="0" applyNumberFormat="1" applyFont="1" applyBorder="1" applyAlignment="1">
      <alignment horizontal="left" vertical="center"/>
    </xf>
    <xf numFmtId="176" fontId="19" fillId="0" borderId="11" xfId="0" applyNumberFormat="1" applyFont="1" applyBorder="1" applyAlignment="1">
      <alignment horizontal="left" vertical="center"/>
    </xf>
    <xf numFmtId="37" fontId="19" fillId="0" borderId="0" xfId="0" applyNumberFormat="1" applyFont="1">
      <alignment vertical="center"/>
    </xf>
    <xf numFmtId="176" fontId="19" fillId="0" borderId="0" xfId="0" applyNumberFormat="1" applyFont="1">
      <alignment vertical="center"/>
    </xf>
    <xf numFmtId="0" fontId="19" fillId="0" borderId="12" xfId="0" applyFont="1" applyBorder="1">
      <alignment vertical="center"/>
    </xf>
    <xf numFmtId="37" fontId="19" fillId="0" borderId="12" xfId="0" applyNumberFormat="1" applyFont="1" applyBorder="1">
      <alignment vertical="center"/>
    </xf>
    <xf numFmtId="176" fontId="19" fillId="0" borderId="12" xfId="0" applyNumberFormat="1" applyFont="1" applyBorder="1">
      <alignment vertical="center"/>
    </xf>
    <xf numFmtId="0" fontId="19" fillId="0" borderId="11" xfId="0" applyFont="1" applyBorder="1">
      <alignment vertical="center"/>
    </xf>
    <xf numFmtId="0" fontId="20" fillId="0" borderId="11" xfId="0" applyFont="1" applyBorder="1">
      <alignment vertical="center"/>
    </xf>
    <xf numFmtId="11" fontId="19" fillId="0" borderId="0" xfId="0" applyNumberFormat="1" applyFont="1">
      <alignment vertical="center"/>
    </xf>
    <xf numFmtId="0" fontId="20" fillId="0" borderId="12" xfId="0" applyFont="1" applyBorder="1">
      <alignment vertical="center"/>
    </xf>
    <xf numFmtId="11" fontId="19" fillId="0" borderId="12" xfId="0" applyNumberFormat="1" applyFont="1" applyBorder="1">
      <alignment vertical="center"/>
    </xf>
    <xf numFmtId="0" fontId="22" fillId="0" borderId="0" xfId="0" applyFont="1" applyAlignment="1">
      <alignment horizontal="left" vertical="center"/>
    </xf>
    <xf numFmtId="0" fontId="22" fillId="0" borderId="0" xfId="0" applyFont="1" applyAlignment="1">
      <alignment horizontal="center" vertical="center"/>
    </xf>
    <xf numFmtId="0" fontId="23" fillId="0" borderId="0" xfId="0" applyFont="1" applyAlignment="1">
      <alignment horizontal="center" vertical="center"/>
    </xf>
    <xf numFmtId="0" fontId="19" fillId="0" borderId="11" xfId="0" applyFont="1" applyBorder="1" applyAlignment="1">
      <alignment vertical="center" wrapText="1"/>
    </xf>
    <xf numFmtId="0" fontId="19" fillId="0" borderId="0" xfId="0" applyFont="1" applyAlignment="1">
      <alignment vertical="center" wrapText="1"/>
    </xf>
    <xf numFmtId="0" fontId="24" fillId="0" borderId="0" xfId="0" applyFont="1" applyAlignment="1">
      <alignment vertical="center" wrapText="1"/>
    </xf>
    <xf numFmtId="0" fontId="19" fillId="0" borderId="0" xfId="0" applyFont="1" applyAlignment="1">
      <alignment horizontal="right" vertical="center"/>
    </xf>
    <xf numFmtId="0" fontId="24" fillId="0" borderId="0" xfId="0" applyFont="1" applyAlignment="1">
      <alignment horizontal="center" vertical="center"/>
    </xf>
    <xf numFmtId="0" fontId="19" fillId="0" borderId="11" xfId="0" applyFont="1" applyBorder="1" applyAlignment="1">
      <alignment horizontal="right" vertical="center"/>
    </xf>
    <xf numFmtId="0" fontId="19" fillId="0" borderId="11" xfId="0" applyFont="1" applyBorder="1" applyAlignment="1">
      <alignment horizontal="center" vertical="center"/>
    </xf>
    <xf numFmtId="0" fontId="19" fillId="0" borderId="0" xfId="0" applyFont="1" applyAlignment="1">
      <alignment horizontal="center" vertical="center"/>
    </xf>
    <xf numFmtId="0" fontId="25" fillId="0" borderId="0" xfId="0" applyFont="1">
      <alignment vertical="center"/>
    </xf>
    <xf numFmtId="0" fontId="19" fillId="0" borderId="10" xfId="0" applyFont="1" applyBorder="1">
      <alignment vertical="center"/>
    </xf>
    <xf numFmtId="0" fontId="24" fillId="0" borderId="10" xfId="0" applyFont="1" applyBorder="1">
      <alignment vertical="center"/>
    </xf>
    <xf numFmtId="0" fontId="24" fillId="0" borderId="0" xfId="0" applyFont="1">
      <alignment vertical="center"/>
    </xf>
    <xf numFmtId="0" fontId="24" fillId="0" borderId="12" xfId="0" applyFont="1" applyBorder="1">
      <alignment vertical="center"/>
    </xf>
    <xf numFmtId="0" fontId="19" fillId="0" borderId="12" xfId="0" applyFont="1" applyBorder="1" applyAlignment="1">
      <alignment vertical="center" wrapText="1"/>
    </xf>
    <xf numFmtId="49" fontId="26" fillId="0" borderId="0" xfId="0" applyNumberFormat="1" applyFont="1">
      <alignment vertical="center"/>
    </xf>
    <xf numFmtId="49" fontId="0" fillId="0" borderId="0" xfId="0" applyNumberFormat="1">
      <alignment vertical="center"/>
    </xf>
    <xf numFmtId="0" fontId="27" fillId="0" borderId="0" xfId="0" applyFont="1">
      <alignment vertical="center"/>
    </xf>
    <xf numFmtId="49" fontId="27" fillId="0" borderId="0" xfId="0" applyNumberFormat="1" applyFont="1">
      <alignment vertical="center"/>
    </xf>
    <xf numFmtId="0" fontId="27" fillId="0" borderId="12" xfId="0" applyFont="1" applyBorder="1">
      <alignment vertical="center"/>
    </xf>
    <xf numFmtId="49" fontId="27" fillId="0" borderId="12" xfId="0" applyNumberFormat="1" applyFont="1" applyBorder="1">
      <alignment vertical="center"/>
    </xf>
    <xf numFmtId="0" fontId="27" fillId="0" borderId="11" xfId="0" applyFont="1" applyBorder="1">
      <alignment vertical="center"/>
    </xf>
    <xf numFmtId="49" fontId="27" fillId="0" borderId="11" xfId="0" applyNumberFormat="1" applyFont="1" applyBorder="1">
      <alignment vertical="center"/>
    </xf>
    <xf numFmtId="49" fontId="23" fillId="0" borderId="0" xfId="0" applyNumberFormat="1" applyFont="1">
      <alignment vertical="center"/>
    </xf>
  </cellXfs>
  <cellStyles count="42">
    <cellStyle name="20% - 着色 1" xfId="19" builtinId="30" customBuiltin="1"/>
    <cellStyle name="20% - 着色 2" xfId="23" builtinId="34" customBuiltin="1"/>
    <cellStyle name="20% - 着色 3" xfId="27" builtinId="38" customBuiltin="1"/>
    <cellStyle name="20% - 着色 4" xfId="31" builtinId="42" customBuiltin="1"/>
    <cellStyle name="20% - 着色 5" xfId="35" builtinId="46" customBuiltin="1"/>
    <cellStyle name="20% - 着色 6" xfId="39" builtinId="50" customBuiltin="1"/>
    <cellStyle name="40% - 着色 1" xfId="20" builtinId="31" customBuiltin="1"/>
    <cellStyle name="40% - 着色 2" xfId="24" builtinId="35" customBuiltin="1"/>
    <cellStyle name="40% - 着色 3" xfId="28" builtinId="39" customBuiltin="1"/>
    <cellStyle name="40% - 着色 4" xfId="32" builtinId="43" customBuiltin="1"/>
    <cellStyle name="40% - 着色 5" xfId="36" builtinId="47" customBuiltin="1"/>
    <cellStyle name="40% - 着色 6" xfId="40" builtinId="51" customBuiltin="1"/>
    <cellStyle name="60% - 着色 1" xfId="21" builtinId="32" customBuiltin="1"/>
    <cellStyle name="60% - 着色 2" xfId="25" builtinId="36" customBuiltin="1"/>
    <cellStyle name="60% - 着色 3" xfId="29" builtinId="40" customBuiltin="1"/>
    <cellStyle name="60% - 着色 4" xfId="33" builtinId="44" customBuiltin="1"/>
    <cellStyle name="60% - 着色 5" xfId="37" builtinId="48" customBuiltin="1"/>
    <cellStyle name="60% - 着色 6" xfId="41" builtinId="52" customBuiltin="1"/>
    <cellStyle name="标题" xfId="1" builtinId="15" customBuiltin="1"/>
    <cellStyle name="标题 1" xfId="2" builtinId="16" customBuiltin="1"/>
    <cellStyle name="标题 2" xfId="3" builtinId="17" customBuiltin="1"/>
    <cellStyle name="标题 3" xfId="4" builtinId="18" customBuiltin="1"/>
    <cellStyle name="标题 4" xfId="5" builtinId="19" customBuiltin="1"/>
    <cellStyle name="差" xfId="7" builtinId="27" customBuiltin="1"/>
    <cellStyle name="常规" xfId="0" builtinId="0"/>
    <cellStyle name="好" xfId="6" builtinId="26" customBuiltin="1"/>
    <cellStyle name="汇总" xfId="17" builtinId="25" customBuiltin="1"/>
    <cellStyle name="计算" xfId="11" builtinId="22" customBuiltin="1"/>
    <cellStyle name="检查单元格" xfId="13" builtinId="23" customBuiltin="1"/>
    <cellStyle name="解释性文本" xfId="16" builtinId="53" customBuiltin="1"/>
    <cellStyle name="警告文本" xfId="14" builtinId="11" customBuiltin="1"/>
    <cellStyle name="链接单元格" xfId="12" builtinId="24" customBuiltin="1"/>
    <cellStyle name="适中" xfId="8" builtinId="28" customBuiltin="1"/>
    <cellStyle name="输出" xfId="10" builtinId="21" customBuiltin="1"/>
    <cellStyle name="输入" xfId="9" builtinId="20" customBuiltin="1"/>
    <cellStyle name="着色 1" xfId="18" builtinId="29" customBuiltin="1"/>
    <cellStyle name="着色 2" xfId="22" builtinId="33" customBuiltin="1"/>
    <cellStyle name="着色 3" xfId="26" builtinId="37" customBuiltin="1"/>
    <cellStyle name="着色 4" xfId="30" builtinId="41" customBuiltin="1"/>
    <cellStyle name="着色 5" xfId="34" builtinId="45" customBuiltin="1"/>
    <cellStyle name="着色 6" xfId="38" builtinId="49" customBuiltin="1"/>
    <cellStyle name="注释" xfId="15" builtinId="10" customBuiltin="1"/>
  </cellStyles>
  <dxfs count="8">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EF5927"/>
      <color rgb="FF4DBCD7"/>
      <color rgb="FFE64B35"/>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heme/theme1.xml><?xml version="1.0" encoding="utf-8"?>
<a:theme xmlns:a="http://schemas.openxmlformats.org/drawingml/2006/main" name="Office 2013 - 2022 主题">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D977E5D-ABDF-EE45-B2DD-82D7D5BA4000}">
  <dimension ref="A1:B9"/>
  <sheetViews>
    <sheetView workbookViewId="0">
      <selection activeCell="B12" sqref="B12"/>
    </sheetView>
  </sheetViews>
  <sheetFormatPr baseColWidth="10" defaultRowHeight="16"/>
  <cols>
    <col min="1" max="1" width="10.83203125" style="1"/>
    <col min="2" max="2" width="95.83203125" style="1" bestFit="1" customWidth="1"/>
    <col min="3" max="16384" width="10.83203125" style="1"/>
  </cols>
  <sheetData>
    <row r="1" spans="1:2">
      <c r="A1" s="1" t="s">
        <v>321</v>
      </c>
      <c r="B1" s="2" t="s">
        <v>1361</v>
      </c>
    </row>
    <row r="2" spans="1:2">
      <c r="A2" s="1" t="s">
        <v>322</v>
      </c>
      <c r="B2" s="1" t="s">
        <v>1362</v>
      </c>
    </row>
    <row r="3" spans="1:2">
      <c r="A3" s="1" t="s">
        <v>323</v>
      </c>
      <c r="B3" s="3" t="s">
        <v>1363</v>
      </c>
    </row>
    <row r="4" spans="1:2">
      <c r="A4" s="1" t="s">
        <v>324</v>
      </c>
      <c r="B4" s="1" t="s">
        <v>1364</v>
      </c>
    </row>
    <row r="5" spans="1:2">
      <c r="A5" s="1" t="s">
        <v>325</v>
      </c>
      <c r="B5" s="1" t="s">
        <v>1448</v>
      </c>
    </row>
    <row r="6" spans="1:2">
      <c r="A6" s="1" t="s">
        <v>326</v>
      </c>
      <c r="B6" s="1" t="s">
        <v>1365</v>
      </c>
    </row>
    <row r="7" spans="1:2">
      <c r="A7" s="1" t="s">
        <v>1389</v>
      </c>
      <c r="B7" s="1" t="s">
        <v>2927</v>
      </c>
    </row>
    <row r="8" spans="1:2">
      <c r="A8" s="1" t="s">
        <v>1450</v>
      </c>
      <c r="B8" s="1" t="s">
        <v>1449</v>
      </c>
    </row>
    <row r="9" spans="1:2">
      <c r="A9" s="1" t="s">
        <v>1458</v>
      </c>
      <c r="B9" s="1" t="s">
        <v>1366</v>
      </c>
    </row>
  </sheetData>
  <phoneticPr fontId="18" type="noConversion"/>
  <pageMargins left="0.7" right="0.7" top="0.75" bottom="0.75" header="0.3" footer="0.3"/>
  <pageSetup paperSize="9" orientation="portrait" horizontalDpi="0" verticalDpi="0"/>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BFC9B9-480E-6441-9EC0-C066CCD84435}">
  <dimension ref="A1:F11"/>
  <sheetViews>
    <sheetView workbookViewId="0">
      <selection activeCell="A3" sqref="A3"/>
    </sheetView>
  </sheetViews>
  <sheetFormatPr baseColWidth="10" defaultRowHeight="16"/>
  <cols>
    <col min="1" max="1" width="11" style="5" customWidth="1"/>
    <col min="2" max="2" width="18.6640625" style="1" customWidth="1"/>
    <col min="3" max="3" width="22.5" style="1" customWidth="1"/>
    <col min="4" max="4" width="28.6640625" style="29" customWidth="1"/>
    <col min="5" max="5" width="41.5" style="29" customWidth="1"/>
    <col min="6" max="6" width="108.6640625" style="1" customWidth="1"/>
    <col min="7" max="7" width="33.33203125" style="1" customWidth="1"/>
    <col min="8" max="8" width="61.5" style="1" customWidth="1"/>
    <col min="9" max="16384" width="10.83203125" style="1"/>
  </cols>
  <sheetData>
    <row r="1" spans="1:6" s="5" customFormat="1">
      <c r="A1" s="5" t="s">
        <v>1457</v>
      </c>
    </row>
    <row r="2" spans="1:6" ht="17">
      <c r="A2" s="22" t="s">
        <v>1335</v>
      </c>
      <c r="B2" s="22" t="s">
        <v>1346</v>
      </c>
      <c r="C2" s="22" t="s">
        <v>1347</v>
      </c>
      <c r="D2" s="22" t="s">
        <v>331</v>
      </c>
      <c r="E2" s="22" t="s">
        <v>333</v>
      </c>
      <c r="F2" s="22" t="s">
        <v>332</v>
      </c>
    </row>
    <row r="3" spans="1:6" ht="51">
      <c r="A3" s="23" t="s">
        <v>690</v>
      </c>
      <c r="B3" s="23" t="s">
        <v>1337</v>
      </c>
      <c r="C3" s="23" t="s">
        <v>1348</v>
      </c>
      <c r="D3" s="23" t="s">
        <v>327</v>
      </c>
      <c r="E3" s="23" t="s">
        <v>1358</v>
      </c>
      <c r="F3" s="23" t="s">
        <v>1357</v>
      </c>
    </row>
    <row r="4" spans="1:6" ht="51">
      <c r="A4" s="23" t="s">
        <v>564</v>
      </c>
      <c r="B4" s="23" t="s">
        <v>1338</v>
      </c>
      <c r="C4" s="23" t="s">
        <v>1349</v>
      </c>
      <c r="D4" s="23" t="s">
        <v>328</v>
      </c>
      <c r="E4" s="23" t="s">
        <v>329</v>
      </c>
      <c r="F4" s="23" t="s">
        <v>330</v>
      </c>
    </row>
    <row r="5" spans="1:6" ht="102">
      <c r="A5" s="23" t="s">
        <v>625</v>
      </c>
      <c r="B5" s="23" t="s">
        <v>1339</v>
      </c>
      <c r="C5" s="23" t="s">
        <v>1350</v>
      </c>
      <c r="D5" s="23" t="s">
        <v>327</v>
      </c>
      <c r="E5" s="23" t="s">
        <v>1360</v>
      </c>
      <c r="F5" s="23" t="s">
        <v>1359</v>
      </c>
    </row>
    <row r="6" spans="1:6" ht="51">
      <c r="A6" s="23" t="s">
        <v>579</v>
      </c>
      <c r="B6" s="23" t="s">
        <v>1340</v>
      </c>
      <c r="C6" s="23" t="s">
        <v>1351</v>
      </c>
      <c r="D6" s="23" t="s">
        <v>328</v>
      </c>
      <c r="E6" s="23" t="s">
        <v>329</v>
      </c>
      <c r="F6" s="23" t="s">
        <v>330</v>
      </c>
    </row>
    <row r="7" spans="1:6" ht="51">
      <c r="A7" s="23" t="s">
        <v>629</v>
      </c>
      <c r="B7" s="23" t="s">
        <v>1341</v>
      </c>
      <c r="C7" s="23" t="s">
        <v>1352</v>
      </c>
      <c r="D7" s="23" t="s">
        <v>328</v>
      </c>
      <c r="E7" s="23" t="s">
        <v>329</v>
      </c>
      <c r="F7" s="23" t="s">
        <v>330</v>
      </c>
    </row>
    <row r="8" spans="1:6" ht="68">
      <c r="A8" s="23" t="s">
        <v>1336</v>
      </c>
      <c r="B8" s="23" t="s">
        <v>1342</v>
      </c>
      <c r="C8" s="23" t="s">
        <v>1353</v>
      </c>
      <c r="D8" s="23" t="s">
        <v>328</v>
      </c>
      <c r="E8" s="23" t="s">
        <v>329</v>
      </c>
      <c r="F8" s="23" t="s">
        <v>330</v>
      </c>
    </row>
    <row r="9" spans="1:6" ht="68">
      <c r="A9" s="23" t="s">
        <v>561</v>
      </c>
      <c r="B9" s="23" t="s">
        <v>1343</v>
      </c>
      <c r="C9" s="23" t="s">
        <v>1354</v>
      </c>
      <c r="D9" s="23" t="s">
        <v>328</v>
      </c>
      <c r="E9" s="23" t="s">
        <v>329</v>
      </c>
      <c r="F9" s="23" t="s">
        <v>330</v>
      </c>
    </row>
    <row r="10" spans="1:6" ht="51">
      <c r="A10" s="23" t="s">
        <v>29</v>
      </c>
      <c r="B10" s="23" t="s">
        <v>1344</v>
      </c>
      <c r="C10" s="23" t="s">
        <v>1355</v>
      </c>
      <c r="D10" s="23" t="s">
        <v>328</v>
      </c>
      <c r="E10" s="23" t="s">
        <v>329</v>
      </c>
      <c r="F10" s="23" t="s">
        <v>330</v>
      </c>
    </row>
    <row r="11" spans="1:6" ht="34">
      <c r="A11" s="35" t="s">
        <v>41</v>
      </c>
      <c r="B11" s="35" t="s">
        <v>1345</v>
      </c>
      <c r="C11" s="35" t="s">
        <v>1356</v>
      </c>
      <c r="D11" s="35" t="s">
        <v>328</v>
      </c>
      <c r="E11" s="35" t="s">
        <v>329</v>
      </c>
      <c r="F11" s="35" t="s">
        <v>330</v>
      </c>
    </row>
  </sheetData>
  <phoneticPr fontId="18" type="noConversion"/>
  <conditionalFormatting sqref="A3:A11">
    <cfRule type="duplicateValues" dxfId="0" priority="1"/>
  </conditionalFormatting>
  <pageMargins left="0.7" right="0.7" top="0.75" bottom="0.75" header="0.3" footer="0.3"/>
  <pageSetup paperSize="9"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B7A091D-47A3-1646-A718-DB2E0546F15D}">
  <dimension ref="A1:F94"/>
  <sheetViews>
    <sheetView workbookViewId="0">
      <selection activeCell="A2" sqref="A2"/>
    </sheetView>
  </sheetViews>
  <sheetFormatPr baseColWidth="10" defaultRowHeight="16"/>
  <cols>
    <col min="1" max="1" width="23.83203125" style="1" bestFit="1" customWidth="1"/>
    <col min="2" max="2" width="36.33203125" style="1" bestFit="1" customWidth="1"/>
    <col min="3" max="3" width="84.83203125" style="1" bestFit="1" customWidth="1"/>
    <col min="4" max="4" width="17.33203125" style="1" bestFit="1" customWidth="1"/>
    <col min="5" max="5" width="20.1640625" style="1" bestFit="1" customWidth="1"/>
    <col min="6" max="6" width="25.33203125" style="1" bestFit="1" customWidth="1"/>
    <col min="7" max="16384" width="10.83203125" style="1"/>
  </cols>
  <sheetData>
    <row r="1" spans="1:6" s="5" customFormat="1">
      <c r="A1" s="4" t="s">
        <v>514</v>
      </c>
    </row>
    <row r="2" spans="1:6" s="3" customFormat="1">
      <c r="A2" s="6" t="s">
        <v>340</v>
      </c>
      <c r="B2" s="6" t="s">
        <v>341</v>
      </c>
      <c r="C2" s="6" t="s">
        <v>342</v>
      </c>
      <c r="D2" s="7" t="s">
        <v>343</v>
      </c>
      <c r="E2" s="7" t="s">
        <v>344</v>
      </c>
      <c r="F2" s="8" t="s">
        <v>345</v>
      </c>
    </row>
    <row r="3" spans="1:6">
      <c r="A3" s="1" t="s">
        <v>346</v>
      </c>
      <c r="B3" s="1" t="s">
        <v>533</v>
      </c>
      <c r="C3" s="1" t="s">
        <v>347</v>
      </c>
      <c r="D3" s="9">
        <v>57698</v>
      </c>
      <c r="E3" s="9">
        <v>308252</v>
      </c>
      <c r="F3" s="10">
        <v>365950</v>
      </c>
    </row>
    <row r="4" spans="1:6">
      <c r="A4" s="1" t="s">
        <v>346</v>
      </c>
      <c r="B4" s="1" t="s">
        <v>348</v>
      </c>
      <c r="C4" s="1" t="s">
        <v>349</v>
      </c>
      <c r="D4" s="9">
        <v>53892</v>
      </c>
      <c r="E4" s="9">
        <v>308249</v>
      </c>
      <c r="F4" s="10">
        <v>362141</v>
      </c>
    </row>
    <row r="5" spans="1:6">
      <c r="A5" s="1" t="s">
        <v>350</v>
      </c>
      <c r="B5" s="1" t="s">
        <v>351</v>
      </c>
      <c r="C5" s="1" t="s">
        <v>352</v>
      </c>
      <c r="D5" s="9">
        <v>48286</v>
      </c>
      <c r="E5" s="9">
        <v>250671</v>
      </c>
      <c r="F5" s="10">
        <v>298957</v>
      </c>
    </row>
    <row r="6" spans="1:6">
      <c r="A6" s="1" t="s">
        <v>350</v>
      </c>
      <c r="B6" s="1" t="s">
        <v>353</v>
      </c>
      <c r="C6" s="1" t="s">
        <v>354</v>
      </c>
      <c r="D6" s="9">
        <v>48286</v>
      </c>
      <c r="E6" s="9">
        <v>250671</v>
      </c>
      <c r="F6" s="10">
        <v>298957</v>
      </c>
    </row>
    <row r="7" spans="1:6">
      <c r="A7" s="1" t="s">
        <v>346</v>
      </c>
      <c r="B7" s="1" t="s">
        <v>355</v>
      </c>
      <c r="C7" s="1" t="s">
        <v>356</v>
      </c>
      <c r="D7" s="9">
        <v>46373</v>
      </c>
      <c r="E7" s="9">
        <v>308280</v>
      </c>
      <c r="F7" s="10">
        <v>354653</v>
      </c>
    </row>
    <row r="8" spans="1:6">
      <c r="A8" s="1" t="s">
        <v>346</v>
      </c>
      <c r="B8" s="1" t="s">
        <v>357</v>
      </c>
      <c r="C8" s="1" t="s">
        <v>358</v>
      </c>
      <c r="D8" s="9">
        <v>38657</v>
      </c>
      <c r="E8" s="9">
        <v>310131</v>
      </c>
      <c r="F8" s="10">
        <v>348788</v>
      </c>
    </row>
    <row r="9" spans="1:6">
      <c r="A9" s="1" t="s">
        <v>350</v>
      </c>
      <c r="B9" s="1" t="s">
        <v>359</v>
      </c>
      <c r="C9" s="1" t="s">
        <v>360</v>
      </c>
      <c r="D9" s="9">
        <v>30259</v>
      </c>
      <c r="E9" s="9">
        <v>355886</v>
      </c>
      <c r="F9" s="10">
        <v>386145</v>
      </c>
    </row>
    <row r="10" spans="1:6">
      <c r="A10" s="1" t="s">
        <v>350</v>
      </c>
      <c r="B10" s="1" t="s">
        <v>361</v>
      </c>
      <c r="C10" s="1" t="s">
        <v>362</v>
      </c>
      <c r="D10" s="9">
        <v>30259</v>
      </c>
      <c r="E10" s="9">
        <v>355886</v>
      </c>
      <c r="F10" s="10">
        <v>386145</v>
      </c>
    </row>
    <row r="11" spans="1:6">
      <c r="A11" s="1" t="s">
        <v>350</v>
      </c>
      <c r="B11" s="1" t="s">
        <v>363</v>
      </c>
      <c r="C11" s="1" t="s">
        <v>364</v>
      </c>
      <c r="D11" s="9">
        <v>27324</v>
      </c>
      <c r="E11" s="9">
        <v>357976</v>
      </c>
      <c r="F11" s="10">
        <v>385300</v>
      </c>
    </row>
    <row r="12" spans="1:6">
      <c r="A12" s="1" t="s">
        <v>350</v>
      </c>
      <c r="B12" s="1" t="s">
        <v>365</v>
      </c>
      <c r="C12" s="1" t="s">
        <v>366</v>
      </c>
      <c r="D12" s="9">
        <v>27324</v>
      </c>
      <c r="E12" s="9">
        <v>357976</v>
      </c>
      <c r="F12" s="10">
        <v>385300</v>
      </c>
    </row>
    <row r="13" spans="1:6">
      <c r="A13" s="1" t="s">
        <v>350</v>
      </c>
      <c r="B13" s="1" t="s">
        <v>367</v>
      </c>
      <c r="C13" s="1" t="s">
        <v>352</v>
      </c>
      <c r="D13" s="9">
        <v>26676</v>
      </c>
      <c r="E13" s="9">
        <v>132532</v>
      </c>
      <c r="F13" s="10">
        <v>159208</v>
      </c>
    </row>
    <row r="14" spans="1:6">
      <c r="A14" s="1" t="s">
        <v>350</v>
      </c>
      <c r="B14" s="1" t="s">
        <v>368</v>
      </c>
      <c r="C14" s="1" t="s">
        <v>369</v>
      </c>
      <c r="D14" s="9">
        <v>26590</v>
      </c>
      <c r="E14" s="9">
        <v>359248</v>
      </c>
      <c r="F14" s="10">
        <v>385838</v>
      </c>
    </row>
    <row r="15" spans="1:6">
      <c r="A15" s="1" t="s">
        <v>350</v>
      </c>
      <c r="B15" s="1" t="s">
        <v>370</v>
      </c>
      <c r="C15" s="1" t="s">
        <v>371</v>
      </c>
      <c r="D15" s="9">
        <v>26590</v>
      </c>
      <c r="E15" s="9">
        <v>359248</v>
      </c>
      <c r="F15" s="10">
        <v>385838</v>
      </c>
    </row>
    <row r="16" spans="1:6">
      <c r="A16" s="1" t="s">
        <v>372</v>
      </c>
      <c r="B16" s="1" t="s">
        <v>373</v>
      </c>
      <c r="C16" s="1" t="s">
        <v>374</v>
      </c>
      <c r="D16" s="9">
        <v>22340</v>
      </c>
      <c r="E16" s="9">
        <v>439238</v>
      </c>
      <c r="F16" s="10">
        <v>461578</v>
      </c>
    </row>
    <row r="17" spans="1:6">
      <c r="A17" s="1" t="s">
        <v>350</v>
      </c>
      <c r="B17" s="1" t="s">
        <v>375</v>
      </c>
      <c r="C17" s="1" t="s">
        <v>376</v>
      </c>
      <c r="D17" s="9">
        <v>22058</v>
      </c>
      <c r="E17" s="9">
        <v>407681</v>
      </c>
      <c r="F17" s="10">
        <v>429739</v>
      </c>
    </row>
    <row r="18" spans="1:6">
      <c r="A18" s="1" t="s">
        <v>350</v>
      </c>
      <c r="B18" s="1" t="s">
        <v>377</v>
      </c>
      <c r="C18" s="1" t="s">
        <v>378</v>
      </c>
      <c r="D18" s="9">
        <v>22058</v>
      </c>
      <c r="E18" s="9">
        <v>407681</v>
      </c>
      <c r="F18" s="10">
        <v>429739</v>
      </c>
    </row>
    <row r="19" spans="1:6">
      <c r="A19" s="1" t="s">
        <v>350</v>
      </c>
      <c r="B19" s="1" t="s">
        <v>379</v>
      </c>
      <c r="C19" s="1" t="s">
        <v>376</v>
      </c>
      <c r="D19" s="9">
        <v>21969</v>
      </c>
      <c r="E19" s="9">
        <v>433048</v>
      </c>
      <c r="F19" s="10">
        <v>455017</v>
      </c>
    </row>
    <row r="20" spans="1:6">
      <c r="A20" s="1" t="s">
        <v>350</v>
      </c>
      <c r="B20" s="1" t="s">
        <v>380</v>
      </c>
      <c r="C20" s="1" t="s">
        <v>381</v>
      </c>
      <c r="D20" s="9">
        <v>18557</v>
      </c>
      <c r="E20" s="9">
        <v>264314</v>
      </c>
      <c r="F20" s="10">
        <v>282871</v>
      </c>
    </row>
    <row r="21" spans="1:6">
      <c r="A21" s="1" t="s">
        <v>372</v>
      </c>
      <c r="B21" s="1" t="s">
        <v>382</v>
      </c>
      <c r="C21" s="1" t="s">
        <v>383</v>
      </c>
      <c r="D21" s="9">
        <v>18228</v>
      </c>
      <c r="E21" s="9">
        <v>444705</v>
      </c>
      <c r="F21" s="10">
        <v>462933</v>
      </c>
    </row>
    <row r="22" spans="1:6">
      <c r="A22" s="1" t="s">
        <v>350</v>
      </c>
      <c r="B22" s="1" t="s">
        <v>384</v>
      </c>
      <c r="C22" s="1" t="s">
        <v>385</v>
      </c>
      <c r="D22" s="9">
        <v>17927</v>
      </c>
      <c r="E22" s="9">
        <v>313827</v>
      </c>
      <c r="F22" s="10">
        <v>331754</v>
      </c>
    </row>
    <row r="23" spans="1:6">
      <c r="A23" s="1" t="s">
        <v>350</v>
      </c>
      <c r="B23" s="1" t="s">
        <v>386</v>
      </c>
      <c r="C23" s="1" t="s">
        <v>387</v>
      </c>
      <c r="D23" s="9">
        <v>17927</v>
      </c>
      <c r="E23" s="9">
        <v>313827</v>
      </c>
      <c r="F23" s="10">
        <v>331754</v>
      </c>
    </row>
    <row r="24" spans="1:6">
      <c r="A24" s="1" t="s">
        <v>350</v>
      </c>
      <c r="B24" s="1" t="s">
        <v>388</v>
      </c>
      <c r="C24" s="1" t="s">
        <v>389</v>
      </c>
      <c r="D24" s="9">
        <v>17719</v>
      </c>
      <c r="E24" s="9">
        <v>408623</v>
      </c>
      <c r="F24" s="10">
        <v>426342</v>
      </c>
    </row>
    <row r="25" spans="1:6">
      <c r="A25" s="1" t="s">
        <v>350</v>
      </c>
      <c r="B25" s="1" t="s">
        <v>390</v>
      </c>
      <c r="C25" s="1" t="s">
        <v>391</v>
      </c>
      <c r="D25" s="9">
        <v>17719</v>
      </c>
      <c r="E25" s="9">
        <v>408623</v>
      </c>
      <c r="F25" s="10">
        <v>426342</v>
      </c>
    </row>
    <row r="26" spans="1:6">
      <c r="A26" s="1" t="s">
        <v>350</v>
      </c>
      <c r="B26" s="1" t="s">
        <v>392</v>
      </c>
      <c r="C26" s="1" t="s">
        <v>393</v>
      </c>
      <c r="D26" s="9">
        <v>16961</v>
      </c>
      <c r="E26" s="9">
        <v>312091</v>
      </c>
      <c r="F26" s="10">
        <v>329052</v>
      </c>
    </row>
    <row r="27" spans="1:6">
      <c r="A27" s="1" t="s">
        <v>350</v>
      </c>
      <c r="B27" s="1" t="s">
        <v>394</v>
      </c>
      <c r="C27" s="1" t="s">
        <v>395</v>
      </c>
      <c r="D27" s="9">
        <v>16961</v>
      </c>
      <c r="E27" s="9">
        <v>312091</v>
      </c>
      <c r="F27" s="10">
        <v>329052</v>
      </c>
    </row>
    <row r="28" spans="1:6">
      <c r="A28" s="1" t="s">
        <v>346</v>
      </c>
      <c r="B28" s="1" t="s">
        <v>396</v>
      </c>
      <c r="C28" s="1" t="s">
        <v>397</v>
      </c>
      <c r="D28" s="9">
        <v>16320</v>
      </c>
      <c r="E28" s="9">
        <v>271817</v>
      </c>
      <c r="F28" s="10">
        <v>288137</v>
      </c>
    </row>
    <row r="29" spans="1:6">
      <c r="A29" s="1" t="s">
        <v>372</v>
      </c>
      <c r="B29" s="1" t="s">
        <v>398</v>
      </c>
      <c r="C29" s="1" t="s">
        <v>374</v>
      </c>
      <c r="D29" s="9">
        <v>16183</v>
      </c>
      <c r="E29" s="9">
        <v>320290</v>
      </c>
      <c r="F29" s="10">
        <v>336473</v>
      </c>
    </row>
    <row r="30" spans="1:6">
      <c r="A30" s="1" t="s">
        <v>372</v>
      </c>
      <c r="B30" s="1" t="s">
        <v>399</v>
      </c>
      <c r="C30" s="1" t="s">
        <v>400</v>
      </c>
      <c r="D30" s="9">
        <v>13243</v>
      </c>
      <c r="E30" s="9">
        <v>323916</v>
      </c>
      <c r="F30" s="10">
        <v>337159</v>
      </c>
    </row>
    <row r="31" spans="1:6">
      <c r="A31" s="1" t="s">
        <v>346</v>
      </c>
      <c r="B31" s="1" t="s">
        <v>401</v>
      </c>
      <c r="C31" s="1" t="s">
        <v>402</v>
      </c>
      <c r="D31" s="9">
        <v>13039</v>
      </c>
      <c r="E31" s="9">
        <v>197831</v>
      </c>
      <c r="F31" s="10">
        <v>210870</v>
      </c>
    </row>
    <row r="32" spans="1:6">
      <c r="A32" s="1" t="s">
        <v>350</v>
      </c>
      <c r="B32" s="1" t="s">
        <v>403</v>
      </c>
      <c r="C32" s="1" t="s">
        <v>352</v>
      </c>
      <c r="D32" s="9">
        <v>12931</v>
      </c>
      <c r="E32" s="9">
        <v>57196</v>
      </c>
      <c r="F32" s="10">
        <v>70127</v>
      </c>
    </row>
    <row r="33" spans="1:6">
      <c r="A33" s="1" t="s">
        <v>372</v>
      </c>
      <c r="B33" s="1" t="s">
        <v>404</v>
      </c>
      <c r="C33" s="1" t="s">
        <v>405</v>
      </c>
      <c r="D33" s="9">
        <v>12171</v>
      </c>
      <c r="E33" s="9">
        <v>56862</v>
      </c>
      <c r="F33" s="10">
        <v>69033</v>
      </c>
    </row>
    <row r="34" spans="1:6">
      <c r="A34" s="1" t="s">
        <v>350</v>
      </c>
      <c r="B34" s="1" t="s">
        <v>406</v>
      </c>
      <c r="C34" s="1" t="s">
        <v>407</v>
      </c>
      <c r="D34" s="9">
        <v>11970</v>
      </c>
      <c r="E34" s="9">
        <v>340301</v>
      </c>
      <c r="F34" s="10">
        <v>352271</v>
      </c>
    </row>
    <row r="35" spans="1:6">
      <c r="A35" s="1" t="s">
        <v>350</v>
      </c>
      <c r="B35" s="1" t="s">
        <v>408</v>
      </c>
      <c r="C35" s="1" t="s">
        <v>409</v>
      </c>
      <c r="D35" s="9">
        <v>11970</v>
      </c>
      <c r="E35" s="9">
        <v>340301</v>
      </c>
      <c r="F35" s="10">
        <v>352271</v>
      </c>
    </row>
    <row r="36" spans="1:6">
      <c r="A36" s="1" t="s">
        <v>346</v>
      </c>
      <c r="B36" s="1" t="s">
        <v>410</v>
      </c>
      <c r="C36" s="1" t="s">
        <v>411</v>
      </c>
      <c r="D36" s="9">
        <v>10413</v>
      </c>
      <c r="E36" s="9">
        <v>308633</v>
      </c>
      <c r="F36" s="10">
        <v>319046</v>
      </c>
    </row>
    <row r="37" spans="1:6">
      <c r="A37" s="1" t="s">
        <v>350</v>
      </c>
      <c r="B37" s="1" t="s">
        <v>412</v>
      </c>
      <c r="C37" s="1" t="s">
        <v>352</v>
      </c>
      <c r="D37" s="9">
        <v>9978</v>
      </c>
      <c r="E37" s="9">
        <v>12348</v>
      </c>
      <c r="F37" s="10">
        <v>22326</v>
      </c>
    </row>
    <row r="38" spans="1:6">
      <c r="A38" s="1" t="s">
        <v>346</v>
      </c>
      <c r="B38" s="1" t="s">
        <v>413</v>
      </c>
      <c r="C38" s="1" t="s">
        <v>414</v>
      </c>
      <c r="D38" s="9">
        <v>9511</v>
      </c>
      <c r="E38" s="9">
        <v>362581</v>
      </c>
      <c r="F38" s="10">
        <v>372092</v>
      </c>
    </row>
    <row r="39" spans="1:6">
      <c r="A39" s="1" t="s">
        <v>350</v>
      </c>
      <c r="B39" s="1" t="s">
        <v>415</v>
      </c>
      <c r="C39" s="1" t="s">
        <v>352</v>
      </c>
      <c r="D39" s="9">
        <v>9486</v>
      </c>
      <c r="E39" s="9">
        <v>2744</v>
      </c>
      <c r="F39" s="10">
        <v>12230</v>
      </c>
    </row>
    <row r="40" spans="1:6">
      <c r="A40" s="1" t="s">
        <v>350</v>
      </c>
      <c r="B40" s="1" t="s">
        <v>416</v>
      </c>
      <c r="C40" s="1" t="s">
        <v>417</v>
      </c>
      <c r="D40" s="9">
        <v>8836</v>
      </c>
      <c r="E40" s="9">
        <v>377872</v>
      </c>
      <c r="F40" s="10">
        <v>386708</v>
      </c>
    </row>
    <row r="41" spans="1:6">
      <c r="A41" s="1" t="s">
        <v>346</v>
      </c>
      <c r="B41" s="1" t="s">
        <v>418</v>
      </c>
      <c r="C41" s="1" t="s">
        <v>419</v>
      </c>
      <c r="D41" s="9">
        <v>7841</v>
      </c>
      <c r="E41" s="9">
        <v>271817</v>
      </c>
      <c r="F41" s="10">
        <v>279658</v>
      </c>
    </row>
    <row r="42" spans="1:6">
      <c r="A42" s="1" t="s">
        <v>346</v>
      </c>
      <c r="B42" s="1" t="s">
        <v>420</v>
      </c>
      <c r="C42" s="1" t="s">
        <v>421</v>
      </c>
      <c r="D42" s="9">
        <v>7455</v>
      </c>
      <c r="E42" s="9">
        <v>308280</v>
      </c>
      <c r="F42" s="10">
        <v>315735</v>
      </c>
    </row>
    <row r="43" spans="1:6">
      <c r="A43" s="1" t="s">
        <v>346</v>
      </c>
      <c r="B43" s="1" t="s">
        <v>422</v>
      </c>
      <c r="C43" s="1" t="s">
        <v>423</v>
      </c>
      <c r="D43" s="9">
        <v>7332</v>
      </c>
      <c r="E43" s="9">
        <v>271817</v>
      </c>
      <c r="F43" s="10">
        <v>279149</v>
      </c>
    </row>
    <row r="44" spans="1:6">
      <c r="A44" s="1" t="s">
        <v>350</v>
      </c>
      <c r="B44" s="1" t="s">
        <v>424</v>
      </c>
      <c r="C44" s="1" t="s">
        <v>352</v>
      </c>
      <c r="D44" s="9">
        <v>6967</v>
      </c>
      <c r="E44" s="9">
        <v>49670</v>
      </c>
      <c r="F44" s="10">
        <v>56637</v>
      </c>
    </row>
    <row r="45" spans="1:6">
      <c r="A45" s="1" t="s">
        <v>350</v>
      </c>
      <c r="B45" s="1" t="s">
        <v>425</v>
      </c>
      <c r="C45" s="1" t="s">
        <v>352</v>
      </c>
      <c r="D45" s="9">
        <v>6967</v>
      </c>
      <c r="E45" s="9">
        <v>49670</v>
      </c>
      <c r="F45" s="10">
        <v>56637</v>
      </c>
    </row>
    <row r="46" spans="1:6">
      <c r="A46" s="1" t="s">
        <v>350</v>
      </c>
      <c r="B46" s="1" t="s">
        <v>426</v>
      </c>
      <c r="C46" s="1" t="s">
        <v>352</v>
      </c>
      <c r="D46" s="9">
        <v>6967</v>
      </c>
      <c r="E46" s="9">
        <v>49670</v>
      </c>
      <c r="F46" s="10">
        <v>56637</v>
      </c>
    </row>
    <row r="47" spans="1:6">
      <c r="A47" s="1" t="s">
        <v>350</v>
      </c>
      <c r="B47" s="1" t="s">
        <v>427</v>
      </c>
      <c r="C47" s="1" t="s">
        <v>352</v>
      </c>
      <c r="D47" s="9">
        <v>6967</v>
      </c>
      <c r="E47" s="9">
        <v>49670</v>
      </c>
      <c r="F47" s="10">
        <v>56637</v>
      </c>
    </row>
    <row r="48" spans="1:6">
      <c r="A48" s="1" t="s">
        <v>350</v>
      </c>
      <c r="B48" s="1" t="s">
        <v>428</v>
      </c>
      <c r="C48" s="1" t="s">
        <v>352</v>
      </c>
      <c r="D48" s="9">
        <v>6967</v>
      </c>
      <c r="E48" s="9">
        <v>49670</v>
      </c>
      <c r="F48" s="10">
        <v>56637</v>
      </c>
    </row>
    <row r="49" spans="1:6">
      <c r="A49" s="1" t="s">
        <v>346</v>
      </c>
      <c r="B49" s="1" t="s">
        <v>429</v>
      </c>
      <c r="C49" s="1" t="s">
        <v>430</v>
      </c>
      <c r="D49" s="9">
        <v>6818</v>
      </c>
      <c r="E49" s="9">
        <v>344569</v>
      </c>
      <c r="F49" s="10">
        <v>351387</v>
      </c>
    </row>
    <row r="50" spans="1:6">
      <c r="A50" s="1" t="s">
        <v>350</v>
      </c>
      <c r="B50" s="1" t="s">
        <v>431</v>
      </c>
      <c r="C50" s="1" t="s">
        <v>352</v>
      </c>
      <c r="D50" s="9">
        <v>5277</v>
      </c>
      <c r="E50" s="9">
        <v>15702</v>
      </c>
      <c r="F50" s="10">
        <v>20979</v>
      </c>
    </row>
    <row r="51" spans="1:6">
      <c r="A51" s="1" t="s">
        <v>346</v>
      </c>
      <c r="B51" s="1" t="s">
        <v>432</v>
      </c>
      <c r="C51" s="1" t="s">
        <v>433</v>
      </c>
      <c r="D51" s="9">
        <v>4709</v>
      </c>
      <c r="E51" s="9">
        <v>308280</v>
      </c>
      <c r="F51" s="10">
        <v>312989</v>
      </c>
    </row>
    <row r="52" spans="1:6">
      <c r="A52" s="1" t="s">
        <v>346</v>
      </c>
      <c r="B52" s="1" t="s">
        <v>434</v>
      </c>
      <c r="C52" s="1" t="s">
        <v>435</v>
      </c>
      <c r="D52" s="9">
        <v>4172</v>
      </c>
      <c r="E52" s="9">
        <v>308280</v>
      </c>
      <c r="F52" s="10">
        <v>312452</v>
      </c>
    </row>
    <row r="53" spans="1:6">
      <c r="A53" s="1" t="s">
        <v>346</v>
      </c>
      <c r="B53" s="1" t="s">
        <v>436</v>
      </c>
      <c r="C53" s="1" t="s">
        <v>437</v>
      </c>
      <c r="D53" s="9">
        <v>4111</v>
      </c>
      <c r="E53" s="9">
        <v>308539</v>
      </c>
      <c r="F53" s="10">
        <v>312650</v>
      </c>
    </row>
    <row r="54" spans="1:6">
      <c r="A54" s="1" t="s">
        <v>372</v>
      </c>
      <c r="B54" s="1" t="s">
        <v>438</v>
      </c>
      <c r="C54" s="1" t="s">
        <v>405</v>
      </c>
      <c r="D54" s="9">
        <v>4040</v>
      </c>
      <c r="E54" s="9">
        <v>116246</v>
      </c>
      <c r="F54" s="10">
        <v>120286</v>
      </c>
    </row>
    <row r="55" spans="1:6">
      <c r="A55" s="1" t="s">
        <v>350</v>
      </c>
      <c r="B55" s="1" t="s">
        <v>439</v>
      </c>
      <c r="C55" s="1" t="s">
        <v>352</v>
      </c>
      <c r="D55" s="9">
        <v>4040</v>
      </c>
      <c r="E55" s="9">
        <v>113735</v>
      </c>
      <c r="F55" s="10">
        <v>117775</v>
      </c>
    </row>
    <row r="56" spans="1:6">
      <c r="A56" s="1" t="s">
        <v>346</v>
      </c>
      <c r="B56" s="1" t="s">
        <v>440</v>
      </c>
      <c r="C56" s="1" t="s">
        <v>441</v>
      </c>
      <c r="D56" s="9">
        <v>4011</v>
      </c>
      <c r="E56" s="9">
        <v>344569</v>
      </c>
      <c r="F56" s="10">
        <v>348580</v>
      </c>
    </row>
    <row r="57" spans="1:6">
      <c r="A57" s="1" t="s">
        <v>346</v>
      </c>
      <c r="B57" s="1" t="s">
        <v>442</v>
      </c>
      <c r="C57" s="1" t="s">
        <v>443</v>
      </c>
      <c r="D57" s="9">
        <v>3572</v>
      </c>
      <c r="E57" s="9">
        <v>308547</v>
      </c>
      <c r="F57" s="10">
        <v>312119</v>
      </c>
    </row>
    <row r="58" spans="1:6">
      <c r="A58" s="1" t="s">
        <v>350</v>
      </c>
      <c r="B58" s="1" t="s">
        <v>444</v>
      </c>
      <c r="C58" s="1" t="s">
        <v>445</v>
      </c>
      <c r="D58" s="9">
        <v>3497</v>
      </c>
      <c r="E58" s="9">
        <v>328257</v>
      </c>
      <c r="F58" s="10">
        <v>331754</v>
      </c>
    </row>
    <row r="59" spans="1:6">
      <c r="A59" s="1" t="s">
        <v>350</v>
      </c>
      <c r="B59" s="1" t="s">
        <v>446</v>
      </c>
      <c r="C59" s="1" t="s">
        <v>352</v>
      </c>
      <c r="D59" s="9">
        <v>3497</v>
      </c>
      <c r="E59" s="9">
        <v>328257</v>
      </c>
      <c r="F59" s="10">
        <v>331754</v>
      </c>
    </row>
    <row r="60" spans="1:6">
      <c r="A60" s="1" t="s">
        <v>346</v>
      </c>
      <c r="B60" s="1" t="s">
        <v>447</v>
      </c>
      <c r="C60" s="1" t="s">
        <v>448</v>
      </c>
      <c r="D60" s="9">
        <v>3494</v>
      </c>
      <c r="E60" s="9">
        <v>366864</v>
      </c>
      <c r="F60" s="10">
        <v>370358</v>
      </c>
    </row>
    <row r="61" spans="1:6">
      <c r="A61" s="1" t="s">
        <v>350</v>
      </c>
      <c r="B61" s="1" t="s">
        <v>449</v>
      </c>
      <c r="C61" s="1" t="s">
        <v>450</v>
      </c>
      <c r="D61" s="9">
        <v>3469</v>
      </c>
      <c r="E61" s="9">
        <v>384252</v>
      </c>
      <c r="F61" s="10">
        <v>387721</v>
      </c>
    </row>
    <row r="62" spans="1:6">
      <c r="A62" s="1" t="s">
        <v>350</v>
      </c>
      <c r="B62" s="1" t="s">
        <v>451</v>
      </c>
      <c r="C62" s="1" t="s">
        <v>452</v>
      </c>
      <c r="D62" s="9">
        <v>3469</v>
      </c>
      <c r="E62" s="9">
        <v>384252</v>
      </c>
      <c r="F62" s="10">
        <v>387721</v>
      </c>
    </row>
    <row r="63" spans="1:6">
      <c r="A63" s="1" t="s">
        <v>350</v>
      </c>
      <c r="B63" s="1" t="s">
        <v>453</v>
      </c>
      <c r="C63" s="1" t="s">
        <v>454</v>
      </c>
      <c r="D63" s="9">
        <v>3203</v>
      </c>
      <c r="E63" s="9">
        <v>325849</v>
      </c>
      <c r="F63" s="10">
        <v>329052</v>
      </c>
    </row>
    <row r="64" spans="1:6">
      <c r="A64" s="1" t="s">
        <v>350</v>
      </c>
      <c r="B64" s="1" t="s">
        <v>455</v>
      </c>
      <c r="C64" s="1" t="s">
        <v>456</v>
      </c>
      <c r="D64" s="9">
        <v>3203</v>
      </c>
      <c r="E64" s="9">
        <v>325849</v>
      </c>
      <c r="F64" s="10">
        <v>329052</v>
      </c>
    </row>
    <row r="65" spans="1:6">
      <c r="A65" s="1" t="s">
        <v>350</v>
      </c>
      <c r="B65" s="1" t="s">
        <v>457</v>
      </c>
      <c r="C65" s="1" t="s">
        <v>458</v>
      </c>
      <c r="D65" s="9">
        <v>3071</v>
      </c>
      <c r="E65" s="9">
        <v>384859</v>
      </c>
      <c r="F65" s="10">
        <v>387930</v>
      </c>
    </row>
    <row r="66" spans="1:6">
      <c r="A66" s="1" t="s">
        <v>350</v>
      </c>
      <c r="B66" s="1" t="s">
        <v>459</v>
      </c>
      <c r="C66" s="1" t="s">
        <v>460</v>
      </c>
      <c r="D66" s="9">
        <v>3071</v>
      </c>
      <c r="E66" s="9">
        <v>384859</v>
      </c>
      <c r="F66" s="10">
        <v>387930</v>
      </c>
    </row>
    <row r="67" spans="1:6">
      <c r="A67" s="1" t="s">
        <v>372</v>
      </c>
      <c r="B67" s="1" t="s">
        <v>461</v>
      </c>
      <c r="C67" s="1" t="s">
        <v>462</v>
      </c>
      <c r="D67" s="9">
        <v>2972</v>
      </c>
      <c r="E67" s="9">
        <v>459961</v>
      </c>
      <c r="F67" s="10">
        <v>462933</v>
      </c>
    </row>
    <row r="68" spans="1:6">
      <c r="A68" s="1" t="s">
        <v>346</v>
      </c>
      <c r="B68" s="1" t="s">
        <v>463</v>
      </c>
      <c r="C68" s="1" t="s">
        <v>464</v>
      </c>
      <c r="D68" s="9">
        <v>2855</v>
      </c>
      <c r="E68" s="9">
        <v>308280</v>
      </c>
      <c r="F68" s="10">
        <v>311135</v>
      </c>
    </row>
    <row r="69" spans="1:6">
      <c r="A69" s="1" t="s">
        <v>346</v>
      </c>
      <c r="B69" s="1" t="s">
        <v>465</v>
      </c>
      <c r="C69" s="1" t="s">
        <v>466</v>
      </c>
      <c r="D69" s="9">
        <v>2843</v>
      </c>
      <c r="E69" s="9">
        <v>271817</v>
      </c>
      <c r="F69" s="10">
        <v>274660</v>
      </c>
    </row>
    <row r="70" spans="1:6">
      <c r="A70" s="1" t="s">
        <v>346</v>
      </c>
      <c r="B70" s="1" t="s">
        <v>467</v>
      </c>
      <c r="C70" s="1" t="s">
        <v>468</v>
      </c>
      <c r="D70" s="9">
        <v>2684</v>
      </c>
      <c r="E70" s="9">
        <v>308280</v>
      </c>
      <c r="F70" s="10">
        <v>310964</v>
      </c>
    </row>
    <row r="71" spans="1:6">
      <c r="A71" s="1" t="s">
        <v>372</v>
      </c>
      <c r="B71" s="1" t="s">
        <v>469</v>
      </c>
      <c r="C71" s="1" t="s">
        <v>470</v>
      </c>
      <c r="D71" s="9">
        <v>2592</v>
      </c>
      <c r="E71" s="9">
        <v>18649</v>
      </c>
      <c r="F71" s="10">
        <v>21241</v>
      </c>
    </row>
    <row r="72" spans="1:6">
      <c r="A72" s="1" t="s">
        <v>350</v>
      </c>
      <c r="B72" s="1" t="s">
        <v>471</v>
      </c>
      <c r="C72" s="1" t="s">
        <v>472</v>
      </c>
      <c r="D72" s="9">
        <v>2491</v>
      </c>
      <c r="E72" s="9">
        <v>18545</v>
      </c>
      <c r="F72" s="10">
        <v>21036</v>
      </c>
    </row>
    <row r="73" spans="1:6">
      <c r="A73" s="1" t="s">
        <v>346</v>
      </c>
      <c r="B73" s="1" t="s">
        <v>473</v>
      </c>
      <c r="C73" s="1" t="s">
        <v>414</v>
      </c>
      <c r="D73" s="9">
        <v>2468</v>
      </c>
      <c r="E73" s="9">
        <v>344569</v>
      </c>
      <c r="F73" s="10">
        <v>347037</v>
      </c>
    </row>
    <row r="74" spans="1:6">
      <c r="A74" s="1" t="s">
        <v>350</v>
      </c>
      <c r="B74" s="1" t="s">
        <v>474</v>
      </c>
      <c r="C74" s="1" t="s">
        <v>475</v>
      </c>
      <c r="D74" s="9">
        <v>2316</v>
      </c>
      <c r="E74" s="9">
        <v>408623</v>
      </c>
      <c r="F74" s="10">
        <v>410939</v>
      </c>
    </row>
    <row r="75" spans="1:6">
      <c r="A75" s="1" t="s">
        <v>350</v>
      </c>
      <c r="B75" s="1" t="s">
        <v>476</v>
      </c>
      <c r="C75" s="1" t="s">
        <v>477</v>
      </c>
      <c r="D75" s="9">
        <v>2316</v>
      </c>
      <c r="E75" s="9">
        <v>408623</v>
      </c>
      <c r="F75" s="10">
        <v>410939</v>
      </c>
    </row>
    <row r="76" spans="1:6">
      <c r="A76" s="1" t="s">
        <v>346</v>
      </c>
      <c r="B76" s="1" t="s">
        <v>478</v>
      </c>
      <c r="C76" s="1" t="s">
        <v>479</v>
      </c>
      <c r="D76" s="9">
        <v>2179</v>
      </c>
      <c r="E76" s="9">
        <v>308280</v>
      </c>
      <c r="F76" s="10">
        <v>310459</v>
      </c>
    </row>
    <row r="77" spans="1:6">
      <c r="A77" s="1" t="s">
        <v>372</v>
      </c>
      <c r="B77" s="1" t="s">
        <v>480</v>
      </c>
      <c r="C77" s="1" t="s">
        <v>481</v>
      </c>
      <c r="D77" s="9">
        <v>2133</v>
      </c>
      <c r="E77" s="9">
        <v>335026</v>
      </c>
      <c r="F77" s="10">
        <v>337159</v>
      </c>
    </row>
    <row r="78" spans="1:6">
      <c r="A78" s="1" t="s">
        <v>346</v>
      </c>
      <c r="B78" s="1" t="s">
        <v>482</v>
      </c>
      <c r="C78" s="1" t="s">
        <v>483</v>
      </c>
      <c r="D78" s="9">
        <v>1912</v>
      </c>
      <c r="E78" s="9">
        <v>344569</v>
      </c>
      <c r="F78" s="10">
        <v>346481</v>
      </c>
    </row>
    <row r="79" spans="1:6">
      <c r="A79" s="1" t="s">
        <v>346</v>
      </c>
      <c r="B79" s="1" t="s">
        <v>484</v>
      </c>
      <c r="C79" s="1" t="s">
        <v>485</v>
      </c>
      <c r="D79" s="9">
        <v>1894</v>
      </c>
      <c r="E79" s="9">
        <v>308280</v>
      </c>
      <c r="F79" s="10">
        <v>310174</v>
      </c>
    </row>
    <row r="80" spans="1:6">
      <c r="A80" s="1" t="s">
        <v>372</v>
      </c>
      <c r="B80" s="1" t="s">
        <v>486</v>
      </c>
      <c r="C80" s="1" t="s">
        <v>470</v>
      </c>
      <c r="D80" s="9">
        <v>1872</v>
      </c>
      <c r="E80" s="9">
        <v>13525</v>
      </c>
      <c r="F80" s="10">
        <v>15397</v>
      </c>
    </row>
    <row r="81" spans="1:6">
      <c r="A81" s="1" t="s">
        <v>350</v>
      </c>
      <c r="B81" s="1" t="s">
        <v>487</v>
      </c>
      <c r="C81" s="1" t="s">
        <v>352</v>
      </c>
      <c r="D81" s="9">
        <v>1464</v>
      </c>
      <c r="E81" s="9">
        <v>1467</v>
      </c>
      <c r="F81" s="10">
        <v>2931</v>
      </c>
    </row>
    <row r="82" spans="1:6">
      <c r="A82" s="1" t="s">
        <v>346</v>
      </c>
      <c r="B82" s="1" t="s">
        <v>488</v>
      </c>
      <c r="C82" s="1" t="s">
        <v>489</v>
      </c>
      <c r="D82" s="9">
        <v>1048</v>
      </c>
      <c r="E82" s="9">
        <v>374434</v>
      </c>
      <c r="F82" s="10">
        <v>375482</v>
      </c>
    </row>
    <row r="83" spans="1:6">
      <c r="A83" s="1" t="s">
        <v>346</v>
      </c>
      <c r="B83" s="1" t="s">
        <v>490</v>
      </c>
      <c r="C83" s="1" t="s">
        <v>491</v>
      </c>
      <c r="D83" s="9">
        <v>1039</v>
      </c>
      <c r="E83" s="9">
        <v>308280</v>
      </c>
      <c r="F83" s="10">
        <v>309319</v>
      </c>
    </row>
    <row r="84" spans="1:6">
      <c r="A84" s="1" t="s">
        <v>346</v>
      </c>
      <c r="B84" s="1" t="s">
        <v>492</v>
      </c>
      <c r="C84" s="1" t="s">
        <v>493</v>
      </c>
      <c r="D84" s="9">
        <v>816</v>
      </c>
      <c r="E84" s="9">
        <v>344569</v>
      </c>
      <c r="F84" s="10">
        <v>345385</v>
      </c>
    </row>
    <row r="85" spans="1:6">
      <c r="A85" s="1" t="s">
        <v>346</v>
      </c>
      <c r="B85" s="1" t="s">
        <v>494</v>
      </c>
      <c r="C85" s="1" t="s">
        <v>495</v>
      </c>
      <c r="D85" s="9">
        <v>657</v>
      </c>
      <c r="E85" s="9">
        <v>308280</v>
      </c>
      <c r="F85" s="10">
        <v>308937</v>
      </c>
    </row>
    <row r="86" spans="1:6">
      <c r="A86" s="1" t="s">
        <v>346</v>
      </c>
      <c r="B86" s="1" t="s">
        <v>496</v>
      </c>
      <c r="C86" s="1" t="s">
        <v>497</v>
      </c>
      <c r="D86" s="9">
        <v>259</v>
      </c>
      <c r="E86" s="9">
        <v>308280</v>
      </c>
      <c r="F86" s="10">
        <v>308539</v>
      </c>
    </row>
    <row r="87" spans="1:6">
      <c r="A87" s="1" t="s">
        <v>346</v>
      </c>
      <c r="B87" s="1" t="s">
        <v>498</v>
      </c>
      <c r="C87" s="1" t="s">
        <v>499</v>
      </c>
      <c r="D87" s="9">
        <v>245</v>
      </c>
      <c r="E87" s="9">
        <v>361988</v>
      </c>
      <c r="F87" s="10">
        <v>362233</v>
      </c>
    </row>
    <row r="88" spans="1:6">
      <c r="A88" s="1" t="s">
        <v>346</v>
      </c>
      <c r="B88" s="1" t="s">
        <v>500</v>
      </c>
      <c r="C88" s="1" t="s">
        <v>501</v>
      </c>
      <c r="D88" s="9">
        <v>158</v>
      </c>
      <c r="E88" s="9">
        <v>308280</v>
      </c>
      <c r="F88" s="10">
        <v>308438</v>
      </c>
    </row>
    <row r="89" spans="1:6">
      <c r="A89" s="1" t="s">
        <v>346</v>
      </c>
      <c r="B89" s="1" t="s">
        <v>502</v>
      </c>
      <c r="C89" s="1" t="s">
        <v>503</v>
      </c>
      <c r="D89" s="9">
        <v>138</v>
      </c>
      <c r="E89" s="9">
        <v>308280</v>
      </c>
      <c r="F89" s="10">
        <v>308418</v>
      </c>
    </row>
    <row r="90" spans="1:6">
      <c r="A90" s="1" t="s">
        <v>346</v>
      </c>
      <c r="B90" s="1" t="s">
        <v>504</v>
      </c>
      <c r="C90" s="1" t="s">
        <v>505</v>
      </c>
      <c r="D90" s="9">
        <v>122</v>
      </c>
      <c r="E90" s="9">
        <v>374694</v>
      </c>
      <c r="F90" s="10">
        <v>374816</v>
      </c>
    </row>
    <row r="91" spans="1:6">
      <c r="A91" s="1" t="s">
        <v>346</v>
      </c>
      <c r="B91" s="1" t="s">
        <v>506</v>
      </c>
      <c r="C91" s="1" t="s">
        <v>507</v>
      </c>
      <c r="D91" s="9">
        <v>121</v>
      </c>
      <c r="E91" s="9">
        <v>374434</v>
      </c>
      <c r="F91" s="10">
        <v>374555</v>
      </c>
    </row>
    <row r="92" spans="1:6">
      <c r="A92" s="1" t="s">
        <v>346</v>
      </c>
      <c r="B92" s="1" t="s">
        <v>508</v>
      </c>
      <c r="C92" s="1" t="s">
        <v>509</v>
      </c>
      <c r="D92" s="9">
        <v>111</v>
      </c>
      <c r="E92" s="9">
        <v>374434</v>
      </c>
      <c r="F92" s="10">
        <v>374545</v>
      </c>
    </row>
    <row r="93" spans="1:6">
      <c r="A93" s="1" t="s">
        <v>346</v>
      </c>
      <c r="B93" s="1" t="s">
        <v>510</v>
      </c>
      <c r="C93" s="1" t="s">
        <v>511</v>
      </c>
      <c r="D93" s="9">
        <v>104</v>
      </c>
      <c r="E93" s="9">
        <v>308280</v>
      </c>
      <c r="F93" s="10">
        <v>308384</v>
      </c>
    </row>
    <row r="94" spans="1:6">
      <c r="A94" s="11" t="s">
        <v>346</v>
      </c>
      <c r="B94" s="11" t="s">
        <v>512</v>
      </c>
      <c r="C94" s="11" t="s">
        <v>513</v>
      </c>
      <c r="D94" s="12">
        <v>88</v>
      </c>
      <c r="E94" s="12">
        <v>308280</v>
      </c>
      <c r="F94" s="13">
        <v>308368</v>
      </c>
    </row>
  </sheetData>
  <sortState xmlns:xlrd2="http://schemas.microsoft.com/office/spreadsheetml/2017/richdata2" ref="A3:F95">
    <sortCondition descending="1" ref="D1:D95"/>
  </sortState>
  <phoneticPr fontId="18" type="noConversion"/>
  <pageMargins left="0.7" right="0.7" top="0.75" bottom="0.75" header="0.3" footer="0.3"/>
  <pageSetup paperSize="9"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C576C07-9707-654A-8ADD-F5CF4B474F04}">
  <dimension ref="A1:V373"/>
  <sheetViews>
    <sheetView workbookViewId="0">
      <selection activeCell="A2" sqref="A2"/>
    </sheetView>
  </sheetViews>
  <sheetFormatPr baseColWidth="10" defaultRowHeight="16"/>
  <cols>
    <col min="1" max="1" width="11" style="1" bestFit="1" customWidth="1"/>
    <col min="2" max="3" width="10.83203125" style="1"/>
    <col min="4" max="4" width="12.5" style="1" bestFit="1" customWidth="1"/>
    <col min="5" max="5" width="10.83203125" style="1"/>
    <col min="6" max="6" width="11" style="1" bestFit="1" customWidth="1"/>
    <col min="7" max="7" width="12.5" style="1" bestFit="1" customWidth="1"/>
    <col min="8" max="9" width="10.83203125" style="1"/>
    <col min="10" max="22" width="11" style="1" bestFit="1" customWidth="1"/>
    <col min="23" max="16384" width="10.83203125" style="1"/>
  </cols>
  <sheetData>
    <row r="1" spans="1:22" s="5" customFormat="1">
      <c r="A1" s="5" t="s">
        <v>1307</v>
      </c>
    </row>
    <row r="2" spans="1:22">
      <c r="A2" s="14" t="s">
        <v>0</v>
      </c>
      <c r="B2" s="14" t="s">
        <v>534</v>
      </c>
      <c r="C2" s="15" t="s">
        <v>535</v>
      </c>
      <c r="D2" s="14" t="s">
        <v>1</v>
      </c>
      <c r="E2" s="14" t="s">
        <v>2</v>
      </c>
      <c r="F2" s="14" t="s">
        <v>3</v>
      </c>
      <c r="G2" s="14" t="s">
        <v>4</v>
      </c>
      <c r="H2" s="14" t="s">
        <v>5</v>
      </c>
      <c r="I2" s="14" t="s">
        <v>6</v>
      </c>
      <c r="J2" s="14" t="s">
        <v>7</v>
      </c>
      <c r="K2" s="14" t="s">
        <v>8</v>
      </c>
      <c r="L2" s="14" t="s">
        <v>9</v>
      </c>
      <c r="M2" s="14" t="s">
        <v>10</v>
      </c>
      <c r="N2" s="14" t="s">
        <v>11</v>
      </c>
      <c r="O2" s="14" t="s">
        <v>12</v>
      </c>
      <c r="P2" s="14" t="s">
        <v>13</v>
      </c>
      <c r="Q2" s="14" t="s">
        <v>14</v>
      </c>
      <c r="R2" s="14" t="s">
        <v>15</v>
      </c>
      <c r="S2" s="14" t="s">
        <v>16</v>
      </c>
      <c r="T2" s="14" t="s">
        <v>17</v>
      </c>
      <c r="U2" s="14" t="s">
        <v>18</v>
      </c>
      <c r="V2" s="14" t="s">
        <v>19</v>
      </c>
    </row>
    <row r="3" spans="1:22">
      <c r="A3" s="1">
        <v>1</v>
      </c>
      <c r="B3" s="1" t="s">
        <v>157</v>
      </c>
      <c r="C3" s="2" t="s">
        <v>537</v>
      </c>
      <c r="D3" s="1">
        <v>1823503</v>
      </c>
      <c r="E3" s="1" t="s">
        <v>536</v>
      </c>
      <c r="F3" s="1">
        <v>1</v>
      </c>
      <c r="G3" s="1">
        <v>1778469</v>
      </c>
      <c r="H3" s="1" t="s">
        <v>23</v>
      </c>
      <c r="I3" s="1" t="s">
        <v>22</v>
      </c>
      <c r="J3" s="1">
        <v>0.49701800000000002</v>
      </c>
      <c r="K3" s="1">
        <v>2.30105E-2</v>
      </c>
      <c r="L3" s="1">
        <v>6.8130300000000003E-3</v>
      </c>
      <c r="M3" s="1">
        <v>7.3167800000000004E-4</v>
      </c>
      <c r="N3" s="1">
        <v>-0.61678699999999997</v>
      </c>
      <c r="O3" s="1">
        <v>1.9321399999999999E-2</v>
      </c>
      <c r="P3" s="16">
        <v>1.3E-223</v>
      </c>
      <c r="Q3" s="1">
        <v>-3.7307E-2</v>
      </c>
      <c r="R3" s="1">
        <v>1.11077E-2</v>
      </c>
      <c r="S3" s="1">
        <v>7.8315899999999996E-4</v>
      </c>
      <c r="T3" s="1">
        <v>0.91299019999999997</v>
      </c>
      <c r="U3" s="1">
        <v>20</v>
      </c>
      <c r="V3" s="1">
        <v>2.4341499999999999E-2</v>
      </c>
    </row>
    <row r="4" spans="1:22">
      <c r="A4" s="1">
        <v>1</v>
      </c>
      <c r="B4" s="1" t="s">
        <v>158</v>
      </c>
      <c r="C4" s="2" t="s">
        <v>159</v>
      </c>
      <c r="D4" s="1">
        <v>6678919</v>
      </c>
      <c r="E4" s="1" t="s">
        <v>538</v>
      </c>
      <c r="F4" s="1">
        <v>1</v>
      </c>
      <c r="G4" s="1">
        <v>6669319</v>
      </c>
      <c r="H4" s="1" t="s">
        <v>20</v>
      </c>
      <c r="I4" s="1" t="s">
        <v>21</v>
      </c>
      <c r="J4" s="1">
        <v>0.35487099999999999</v>
      </c>
      <c r="K4" s="1">
        <v>3.6773300000000002E-2</v>
      </c>
      <c r="L4" s="1">
        <v>7.3545800000000003E-3</v>
      </c>
      <c r="M4" s="16">
        <v>5.7299999999999996E-7</v>
      </c>
      <c r="N4" s="1">
        <v>-0.18177699999999999</v>
      </c>
      <c r="O4" s="1">
        <v>8.4941800000000005E-3</v>
      </c>
      <c r="P4" s="16">
        <v>1.33E-101</v>
      </c>
      <c r="Q4" s="1">
        <v>-0.20229900000000001</v>
      </c>
      <c r="R4" s="1">
        <v>4.1549000000000003E-2</v>
      </c>
      <c r="S4" s="16">
        <v>1.1200000000000001E-6</v>
      </c>
      <c r="T4" s="1">
        <v>0.26639659999999998</v>
      </c>
      <c r="U4" s="1">
        <v>20</v>
      </c>
      <c r="V4" s="1">
        <v>2.2293899999999999E-4</v>
      </c>
    </row>
    <row r="5" spans="1:22">
      <c r="A5" s="1">
        <v>1</v>
      </c>
      <c r="B5" s="1" t="s">
        <v>539</v>
      </c>
      <c r="C5" s="2" t="s">
        <v>24</v>
      </c>
      <c r="D5" s="1">
        <v>10167093</v>
      </c>
      <c r="E5" s="1" t="s">
        <v>540</v>
      </c>
      <c r="F5" s="1">
        <v>1</v>
      </c>
      <c r="G5" s="1">
        <v>10218377</v>
      </c>
      <c r="H5" s="1" t="s">
        <v>22</v>
      </c>
      <c r="I5" s="1" t="s">
        <v>23</v>
      </c>
      <c r="J5" s="1">
        <v>0.13916500000000001</v>
      </c>
      <c r="K5" s="1">
        <v>-3.4318099999999997E-2</v>
      </c>
      <c r="L5" s="1">
        <v>9.6314799999999996E-3</v>
      </c>
      <c r="M5" s="1">
        <v>3.6647999999999997E-4</v>
      </c>
      <c r="N5" s="1">
        <v>-0.28026800000000002</v>
      </c>
      <c r="O5" s="1">
        <v>1.1227900000000001E-2</v>
      </c>
      <c r="P5" s="16">
        <v>1.59E-137</v>
      </c>
      <c r="Q5" s="1">
        <v>0.122448</v>
      </c>
      <c r="R5" s="1">
        <v>3.4713599999999997E-2</v>
      </c>
      <c r="S5" s="1">
        <v>4.1972E-4</v>
      </c>
      <c r="T5" s="1">
        <v>0.19118470000000001</v>
      </c>
      <c r="U5" s="1">
        <v>20</v>
      </c>
      <c r="V5" s="1">
        <v>1.5911564999999999E-2</v>
      </c>
    </row>
    <row r="6" spans="1:22">
      <c r="A6" s="1">
        <v>1</v>
      </c>
      <c r="B6" s="1" t="s">
        <v>160</v>
      </c>
      <c r="C6" s="2" t="s">
        <v>1304</v>
      </c>
      <c r="D6" s="1">
        <v>16154945</v>
      </c>
      <c r="E6" s="1" t="s">
        <v>541</v>
      </c>
      <c r="F6" s="1">
        <v>1</v>
      </c>
      <c r="G6" s="1">
        <v>16148600</v>
      </c>
      <c r="H6" s="1" t="s">
        <v>21</v>
      </c>
      <c r="I6" s="1" t="s">
        <v>23</v>
      </c>
      <c r="J6" s="1">
        <v>0.45328000000000002</v>
      </c>
      <c r="K6" s="1">
        <v>-3.3737400000000001E-2</v>
      </c>
      <c r="L6" s="1">
        <v>6.8555100000000004E-3</v>
      </c>
      <c r="M6" s="16">
        <v>8.6000000000000002E-7</v>
      </c>
      <c r="N6" s="1">
        <v>-0.25253999999999999</v>
      </c>
      <c r="O6" s="1">
        <v>1.8799699999999999E-2</v>
      </c>
      <c r="P6" s="16">
        <v>3.8600000000000002E-41</v>
      </c>
      <c r="Q6" s="1">
        <v>0.13359199999999999</v>
      </c>
      <c r="R6" s="1">
        <v>2.8910499999999999E-2</v>
      </c>
      <c r="S6" s="16">
        <v>3.8199999999999998E-6</v>
      </c>
      <c r="T6" s="1">
        <v>0.18517939999999999</v>
      </c>
      <c r="U6" s="1">
        <v>20</v>
      </c>
      <c r="V6" s="1">
        <v>5.35496E-4</v>
      </c>
    </row>
    <row r="7" spans="1:22">
      <c r="A7" s="1">
        <v>1</v>
      </c>
      <c r="B7" s="1" t="s">
        <v>161</v>
      </c>
      <c r="C7" s="2" t="s">
        <v>25</v>
      </c>
      <c r="D7" s="1">
        <v>28761497</v>
      </c>
      <c r="E7" s="1" t="s">
        <v>542</v>
      </c>
      <c r="F7" s="1">
        <v>1</v>
      </c>
      <c r="G7" s="1">
        <v>28696890</v>
      </c>
      <c r="H7" s="1" t="s">
        <v>23</v>
      </c>
      <c r="I7" s="1" t="s">
        <v>21</v>
      </c>
      <c r="J7" s="1">
        <v>0.346918</v>
      </c>
      <c r="K7" s="1">
        <v>3.1109299999999999E-2</v>
      </c>
      <c r="L7" s="1">
        <v>7.0833500000000004E-3</v>
      </c>
      <c r="M7" s="16">
        <v>1.1199999999999999E-5</v>
      </c>
      <c r="N7" s="1">
        <v>-0.25766699999999998</v>
      </c>
      <c r="O7" s="1">
        <v>9.4231599999999999E-3</v>
      </c>
      <c r="P7" s="16">
        <v>1.2699999999999999E-164</v>
      </c>
      <c r="Q7" s="1">
        <v>-0.120735</v>
      </c>
      <c r="R7" s="1">
        <v>2.7842700000000001E-2</v>
      </c>
      <c r="S7" s="16">
        <v>1.45E-5</v>
      </c>
      <c r="T7" s="1">
        <v>9.647588E-2</v>
      </c>
      <c r="U7" s="1">
        <v>20</v>
      </c>
      <c r="V7" s="1">
        <v>1.4333639999999999E-3</v>
      </c>
    </row>
    <row r="8" spans="1:22">
      <c r="A8" s="1">
        <v>1</v>
      </c>
      <c r="B8" s="1" t="s">
        <v>543</v>
      </c>
      <c r="C8" s="2" t="s">
        <v>26</v>
      </c>
      <c r="D8" s="1">
        <v>29079710</v>
      </c>
      <c r="E8" s="1" t="s">
        <v>544</v>
      </c>
      <c r="F8" s="1">
        <v>1</v>
      </c>
      <c r="G8" s="1">
        <v>29060898</v>
      </c>
      <c r="H8" s="1" t="s">
        <v>20</v>
      </c>
      <c r="I8" s="1" t="s">
        <v>21</v>
      </c>
      <c r="J8" s="1">
        <v>0.39264399999999999</v>
      </c>
      <c r="K8" s="1">
        <v>-2.4051599999999999E-2</v>
      </c>
      <c r="L8" s="1">
        <v>6.86961E-3</v>
      </c>
      <c r="M8" s="1">
        <v>4.6324400000000003E-4</v>
      </c>
      <c r="N8" s="1">
        <v>0.19772899999999999</v>
      </c>
      <c r="O8" s="1">
        <v>1.31853E-2</v>
      </c>
      <c r="P8" s="16">
        <v>7.7700000000000003E-51</v>
      </c>
      <c r="Q8" s="1">
        <v>-0.121639</v>
      </c>
      <c r="R8" s="1">
        <v>3.5676899999999998E-2</v>
      </c>
      <c r="S8" s="1">
        <v>6.5089200000000003E-4</v>
      </c>
      <c r="T8" s="1">
        <v>0.27640399999999998</v>
      </c>
      <c r="U8" s="1">
        <v>20</v>
      </c>
      <c r="V8" s="1">
        <v>2.1599139999999999E-2</v>
      </c>
    </row>
    <row r="9" spans="1:22">
      <c r="A9" s="1">
        <v>1</v>
      </c>
      <c r="B9" s="1" t="s">
        <v>545</v>
      </c>
      <c r="C9" s="2" t="s">
        <v>547</v>
      </c>
      <c r="D9" s="1">
        <v>36781236</v>
      </c>
      <c r="E9" s="1" t="s">
        <v>546</v>
      </c>
      <c r="F9" s="1">
        <v>1</v>
      </c>
      <c r="G9" s="1">
        <v>36758061</v>
      </c>
      <c r="H9" s="1" t="s">
        <v>20</v>
      </c>
      <c r="I9" s="1" t="s">
        <v>21</v>
      </c>
      <c r="J9" s="1">
        <v>0.42047699999999999</v>
      </c>
      <c r="K9" s="1">
        <v>3.1730000000000001E-2</v>
      </c>
      <c r="L9" s="1">
        <v>7.0271700000000001E-3</v>
      </c>
      <c r="M9" s="16">
        <v>6.3199999999999996E-6</v>
      </c>
      <c r="N9" s="1">
        <v>-6.6793199999999997E-2</v>
      </c>
      <c r="O9" s="1">
        <v>9.1352399999999993E-3</v>
      </c>
      <c r="P9" s="16">
        <v>2.6399999999999999E-13</v>
      </c>
      <c r="Q9" s="1">
        <v>-0.47504800000000003</v>
      </c>
      <c r="R9" s="1">
        <v>0.123653</v>
      </c>
      <c r="S9" s="1">
        <v>1.2214100000000001E-4</v>
      </c>
      <c r="T9" s="1">
        <v>0.10778840000000001</v>
      </c>
      <c r="U9" s="1">
        <v>20</v>
      </c>
      <c r="V9" s="1">
        <v>6.5663470000000002E-3</v>
      </c>
    </row>
    <row r="10" spans="1:22">
      <c r="A10" s="1">
        <v>1</v>
      </c>
      <c r="B10" s="1" t="s">
        <v>548</v>
      </c>
      <c r="C10" s="2" t="s">
        <v>550</v>
      </c>
      <c r="D10" s="1">
        <v>40236107</v>
      </c>
      <c r="E10" s="1" t="s">
        <v>549</v>
      </c>
      <c r="F10" s="1">
        <v>1</v>
      </c>
      <c r="G10" s="1">
        <v>40223128</v>
      </c>
      <c r="H10" s="1" t="s">
        <v>21</v>
      </c>
      <c r="I10" s="1" t="s">
        <v>20</v>
      </c>
      <c r="J10" s="1">
        <v>0.131213</v>
      </c>
      <c r="K10" s="1">
        <v>4.7936300000000001E-2</v>
      </c>
      <c r="L10" s="1">
        <v>9.8677499999999998E-3</v>
      </c>
      <c r="M10" s="16">
        <v>1.19E-6</v>
      </c>
      <c r="N10" s="1">
        <v>0.26790999999999998</v>
      </c>
      <c r="O10" s="1">
        <v>3.1635700000000003E-2</v>
      </c>
      <c r="P10" s="16">
        <v>2.4800000000000001E-17</v>
      </c>
      <c r="Q10" s="1">
        <v>0.178927</v>
      </c>
      <c r="R10" s="1">
        <v>4.2462100000000003E-2</v>
      </c>
      <c r="S10" s="16">
        <v>2.51E-5</v>
      </c>
      <c r="T10" s="1">
        <v>6.5966899999999995E-2</v>
      </c>
      <c r="U10" s="1">
        <v>15</v>
      </c>
      <c r="V10" s="1">
        <v>2.076193E-3</v>
      </c>
    </row>
    <row r="11" spans="1:22">
      <c r="A11" s="1">
        <v>1</v>
      </c>
      <c r="B11" s="1" t="s">
        <v>551</v>
      </c>
      <c r="C11" s="2" t="s">
        <v>553</v>
      </c>
      <c r="D11" s="1">
        <v>44437356</v>
      </c>
      <c r="E11" s="1" t="s">
        <v>552</v>
      </c>
      <c r="F11" s="1">
        <v>1</v>
      </c>
      <c r="G11" s="1">
        <v>44365457</v>
      </c>
      <c r="H11" s="1" t="s">
        <v>22</v>
      </c>
      <c r="I11" s="1" t="s">
        <v>23</v>
      </c>
      <c r="J11" s="1">
        <v>0.15009900000000001</v>
      </c>
      <c r="K11" s="1">
        <v>-3.3597299999999997E-2</v>
      </c>
      <c r="L11" s="1">
        <v>1.0291399999999999E-2</v>
      </c>
      <c r="M11" s="1">
        <v>1.09618E-3</v>
      </c>
      <c r="N11" s="1">
        <v>0.121194</v>
      </c>
      <c r="O11" s="1">
        <v>1.1567600000000001E-2</v>
      </c>
      <c r="P11" s="16">
        <v>1.1000000000000001E-25</v>
      </c>
      <c r="Q11" s="1">
        <v>-0.27721899999999999</v>
      </c>
      <c r="R11" s="1">
        <v>8.8943700000000001E-2</v>
      </c>
      <c r="S11" s="1">
        <v>1.8282839999999999E-3</v>
      </c>
      <c r="T11" s="1">
        <v>0.71942499999999998</v>
      </c>
      <c r="U11" s="1">
        <v>20</v>
      </c>
      <c r="V11" s="1">
        <v>4.3053798999999997E-2</v>
      </c>
    </row>
    <row r="12" spans="1:22">
      <c r="A12" s="1">
        <v>1</v>
      </c>
      <c r="B12" s="1" t="s">
        <v>554</v>
      </c>
      <c r="C12" s="2" t="s">
        <v>27</v>
      </c>
      <c r="D12" s="1">
        <v>45626976</v>
      </c>
      <c r="E12" s="1" t="s">
        <v>555</v>
      </c>
      <c r="F12" s="1">
        <v>1</v>
      </c>
      <c r="G12" s="1">
        <v>45618685</v>
      </c>
      <c r="H12" s="1" t="s">
        <v>22</v>
      </c>
      <c r="I12" s="1" t="s">
        <v>23</v>
      </c>
      <c r="J12" s="1">
        <v>9.2445299999999994E-2</v>
      </c>
      <c r="K12" s="1">
        <v>4.20945E-2</v>
      </c>
      <c r="L12" s="1">
        <v>1.0358900000000001E-2</v>
      </c>
      <c r="M12" s="16">
        <v>4.8300000000000002E-5</v>
      </c>
      <c r="N12" s="1">
        <v>-0.32954600000000001</v>
      </c>
      <c r="O12" s="1">
        <v>1.3324900000000001E-2</v>
      </c>
      <c r="P12" s="16">
        <v>4.8900000000000001E-135</v>
      </c>
      <c r="Q12" s="1">
        <v>-0.12773499999999999</v>
      </c>
      <c r="R12" s="1">
        <v>3.1855300000000003E-2</v>
      </c>
      <c r="S12" s="16">
        <v>6.0800000000000001E-5</v>
      </c>
      <c r="T12" s="1">
        <v>0.62473259999999997</v>
      </c>
      <c r="U12" s="1">
        <v>20</v>
      </c>
      <c r="V12" s="1">
        <v>4.0344839999999996E-3</v>
      </c>
    </row>
    <row r="13" spans="1:22">
      <c r="A13" s="1">
        <v>1</v>
      </c>
      <c r="B13" s="1" t="s">
        <v>556</v>
      </c>
      <c r="C13" s="2" t="s">
        <v>558</v>
      </c>
      <c r="D13" s="1">
        <v>46117104</v>
      </c>
      <c r="E13" s="1" t="s">
        <v>557</v>
      </c>
      <c r="F13" s="1">
        <v>1</v>
      </c>
      <c r="G13" s="1">
        <v>46163647</v>
      </c>
      <c r="H13" s="1" t="s">
        <v>20</v>
      </c>
      <c r="I13" s="1" t="s">
        <v>21</v>
      </c>
      <c r="J13" s="1">
        <v>0.2833</v>
      </c>
      <c r="K13" s="1">
        <v>-2.87531E-2</v>
      </c>
      <c r="L13" s="1">
        <v>7.7386599999999996E-3</v>
      </c>
      <c r="M13" s="1">
        <v>2.0279200000000001E-4</v>
      </c>
      <c r="N13" s="1">
        <v>0.44868999999999998</v>
      </c>
      <c r="O13" s="1">
        <v>2.0083299999999998E-2</v>
      </c>
      <c r="P13" s="16">
        <v>1.4599999999999999E-110</v>
      </c>
      <c r="Q13" s="1">
        <v>-6.4082399999999998E-2</v>
      </c>
      <c r="R13" s="1">
        <v>1.7484099999999999E-2</v>
      </c>
      <c r="S13" s="1">
        <v>2.4717000000000001E-4</v>
      </c>
      <c r="T13" s="1">
        <v>5.2674449999999998E-2</v>
      </c>
      <c r="U13" s="1">
        <v>15</v>
      </c>
      <c r="V13" s="1">
        <v>1.0928395E-2</v>
      </c>
    </row>
    <row r="14" spans="1:22">
      <c r="A14" s="1">
        <v>1</v>
      </c>
      <c r="B14" s="1" t="s">
        <v>559</v>
      </c>
      <c r="C14" s="2" t="s">
        <v>561</v>
      </c>
      <c r="D14" s="1">
        <v>46188159</v>
      </c>
      <c r="E14" s="1" t="s">
        <v>560</v>
      </c>
      <c r="F14" s="1">
        <v>1</v>
      </c>
      <c r="G14" s="1">
        <v>46180470</v>
      </c>
      <c r="H14" s="1" t="s">
        <v>20</v>
      </c>
      <c r="I14" s="1" t="s">
        <v>21</v>
      </c>
      <c r="J14" s="1">
        <v>0.28628199999999998</v>
      </c>
      <c r="K14" s="1">
        <v>-2.6946899999999999E-2</v>
      </c>
      <c r="L14" s="1">
        <v>7.6604300000000002E-3</v>
      </c>
      <c r="M14" s="1">
        <v>4.35351E-4</v>
      </c>
      <c r="N14" s="1">
        <v>-0.36379099999999998</v>
      </c>
      <c r="O14" s="1">
        <v>1.01263E-2</v>
      </c>
      <c r="P14" s="16">
        <v>1.23E-282</v>
      </c>
      <c r="Q14" s="1">
        <v>7.4072499999999999E-2</v>
      </c>
      <c r="R14" s="1">
        <v>2.11579E-2</v>
      </c>
      <c r="S14" s="1">
        <v>4.6363399999999999E-4</v>
      </c>
      <c r="T14" s="1">
        <v>9.2072249999999994E-2</v>
      </c>
      <c r="U14" s="1">
        <v>13</v>
      </c>
      <c r="V14" s="1">
        <v>1.6806478999999999E-2</v>
      </c>
    </row>
    <row r="15" spans="1:22">
      <c r="A15" s="1">
        <v>1</v>
      </c>
      <c r="B15" s="1" t="s">
        <v>562</v>
      </c>
      <c r="C15" s="2" t="s">
        <v>564</v>
      </c>
      <c r="D15" s="1">
        <v>47747815</v>
      </c>
      <c r="E15" s="1" t="s">
        <v>563</v>
      </c>
      <c r="F15" s="1">
        <v>1</v>
      </c>
      <c r="G15" s="1">
        <v>47710476</v>
      </c>
      <c r="H15" s="1" t="s">
        <v>20</v>
      </c>
      <c r="I15" s="1" t="s">
        <v>21</v>
      </c>
      <c r="J15" s="1">
        <v>0.28926400000000002</v>
      </c>
      <c r="K15" s="1">
        <v>-2.9021000000000002E-2</v>
      </c>
      <c r="L15" s="1">
        <v>7.9339900000000001E-3</v>
      </c>
      <c r="M15" s="1">
        <v>2.5437799999999998E-4</v>
      </c>
      <c r="N15" s="1">
        <v>0.102158</v>
      </c>
      <c r="O15" s="1">
        <v>1.3127099999999999E-2</v>
      </c>
      <c r="P15" s="16">
        <v>7.1300000000000003E-15</v>
      </c>
      <c r="Q15" s="1">
        <v>-0.28407900000000003</v>
      </c>
      <c r="R15" s="1">
        <v>8.58149E-2</v>
      </c>
      <c r="S15" s="1">
        <v>9.3171599999999997E-4</v>
      </c>
      <c r="T15" s="1">
        <v>6.114344E-2</v>
      </c>
      <c r="U15" s="1">
        <v>16</v>
      </c>
      <c r="V15" s="1">
        <v>2.7645024000000001E-2</v>
      </c>
    </row>
    <row r="16" spans="1:22">
      <c r="A16" s="1">
        <v>1</v>
      </c>
      <c r="B16" s="1" t="s">
        <v>565</v>
      </c>
      <c r="C16" s="2" t="s">
        <v>567</v>
      </c>
      <c r="D16" s="1">
        <v>70325854</v>
      </c>
      <c r="E16" s="1" t="s">
        <v>566</v>
      </c>
      <c r="F16" s="1">
        <v>1</v>
      </c>
      <c r="G16" s="1">
        <v>70089207</v>
      </c>
      <c r="H16" s="1" t="s">
        <v>22</v>
      </c>
      <c r="I16" s="1" t="s">
        <v>20</v>
      </c>
      <c r="J16" s="1">
        <v>0.17693800000000001</v>
      </c>
      <c r="K16" s="1">
        <v>3.0281499999999999E-2</v>
      </c>
      <c r="L16" s="1">
        <v>9.3903800000000003E-3</v>
      </c>
      <c r="M16" s="1">
        <v>1.2608700000000001E-3</v>
      </c>
      <c r="N16" s="1">
        <v>0.58346200000000004</v>
      </c>
      <c r="O16" s="1">
        <v>1.3039E-2</v>
      </c>
      <c r="P16" s="1">
        <v>0</v>
      </c>
      <c r="Q16" s="1">
        <v>5.18997E-2</v>
      </c>
      <c r="R16" s="1">
        <v>1.6136000000000001E-2</v>
      </c>
      <c r="S16" s="1">
        <v>1.2981189999999999E-3</v>
      </c>
      <c r="T16" s="1">
        <v>0.1239662</v>
      </c>
      <c r="U16" s="1">
        <v>20</v>
      </c>
      <c r="V16" s="1">
        <v>3.4803496000000003E-2</v>
      </c>
    </row>
    <row r="17" spans="1:22">
      <c r="A17" s="1">
        <v>1</v>
      </c>
      <c r="B17" s="1" t="s">
        <v>568</v>
      </c>
      <c r="C17" s="2" t="s">
        <v>568</v>
      </c>
      <c r="D17" s="1">
        <v>71415119</v>
      </c>
      <c r="E17" s="1" t="s">
        <v>569</v>
      </c>
      <c r="F17" s="1">
        <v>1</v>
      </c>
      <c r="G17" s="1">
        <v>71414863</v>
      </c>
      <c r="H17" s="1" t="s">
        <v>23</v>
      </c>
      <c r="I17" s="1" t="s">
        <v>22</v>
      </c>
      <c r="J17" s="1">
        <v>0.33300200000000002</v>
      </c>
      <c r="K17" s="1">
        <v>2.8316000000000001E-2</v>
      </c>
      <c r="L17" s="1">
        <v>7.0861800000000001E-3</v>
      </c>
      <c r="M17" s="16">
        <v>6.4399999999999993E-5</v>
      </c>
      <c r="N17" s="1">
        <v>0.29147200000000001</v>
      </c>
      <c r="O17" s="1">
        <v>2.2195200000000002E-2</v>
      </c>
      <c r="P17" s="16">
        <v>2.15E-39</v>
      </c>
      <c r="Q17" s="1">
        <v>9.7148399999999996E-2</v>
      </c>
      <c r="R17" s="1">
        <v>2.5412299999999999E-2</v>
      </c>
      <c r="S17" s="1">
        <v>1.3190000000000001E-4</v>
      </c>
      <c r="T17" s="1">
        <v>0.19282830000000001</v>
      </c>
      <c r="U17" s="1">
        <v>20</v>
      </c>
      <c r="V17" s="1">
        <v>6.853278E-3</v>
      </c>
    </row>
    <row r="18" spans="1:22">
      <c r="A18" s="1">
        <v>1</v>
      </c>
      <c r="B18" s="1" t="s">
        <v>570</v>
      </c>
      <c r="C18" s="2" t="s">
        <v>28</v>
      </c>
      <c r="D18" s="1">
        <v>110231408</v>
      </c>
      <c r="E18" s="1" t="s">
        <v>571</v>
      </c>
      <c r="F18" s="1">
        <v>1</v>
      </c>
      <c r="G18" s="1">
        <v>110212534</v>
      </c>
      <c r="H18" s="1" t="s">
        <v>21</v>
      </c>
      <c r="I18" s="1" t="s">
        <v>20</v>
      </c>
      <c r="J18" s="1">
        <v>0.49403599999999998</v>
      </c>
      <c r="K18" s="1">
        <v>-2.1408E-2</v>
      </c>
      <c r="L18" s="1">
        <v>6.8394600000000003E-3</v>
      </c>
      <c r="M18" s="1">
        <v>1.74763E-3</v>
      </c>
      <c r="N18" s="1">
        <v>-0.375195</v>
      </c>
      <c r="O18" s="1">
        <v>9.0028E-3</v>
      </c>
      <c r="P18" s="1">
        <v>0</v>
      </c>
      <c r="Q18" s="1">
        <v>5.7058299999999999E-2</v>
      </c>
      <c r="R18" s="1">
        <v>1.8280399999999999E-2</v>
      </c>
      <c r="S18" s="1">
        <v>1.800664E-3</v>
      </c>
      <c r="T18" s="1">
        <v>7.8919520000000007E-2</v>
      </c>
      <c r="U18" s="1">
        <v>20</v>
      </c>
      <c r="V18" s="1">
        <v>4.2693689E-2</v>
      </c>
    </row>
    <row r="19" spans="1:22">
      <c r="A19" s="1">
        <v>1</v>
      </c>
      <c r="B19" s="1" t="s">
        <v>299</v>
      </c>
      <c r="C19" s="2" t="s">
        <v>572</v>
      </c>
      <c r="D19" s="1">
        <v>112537311</v>
      </c>
      <c r="E19" s="1" t="s">
        <v>300</v>
      </c>
      <c r="F19" s="1">
        <v>1</v>
      </c>
      <c r="G19" s="1">
        <v>112539061</v>
      </c>
      <c r="H19" s="1" t="s">
        <v>22</v>
      </c>
      <c r="I19" s="1" t="s">
        <v>23</v>
      </c>
      <c r="J19" s="1">
        <v>0.121272</v>
      </c>
      <c r="K19" s="1">
        <v>-2.8373700000000002E-2</v>
      </c>
      <c r="L19" s="1">
        <v>8.3081500000000003E-3</v>
      </c>
      <c r="M19" s="1">
        <v>6.3742599999999996E-4</v>
      </c>
      <c r="N19" s="1">
        <v>0.24421399999999999</v>
      </c>
      <c r="O19" s="1">
        <v>2.8718199999999999E-2</v>
      </c>
      <c r="P19" s="16">
        <v>1.83E-17</v>
      </c>
      <c r="Q19" s="1">
        <v>-0.116184</v>
      </c>
      <c r="R19" s="1">
        <v>3.6660900000000003E-2</v>
      </c>
      <c r="S19" s="1">
        <v>1.5288840000000001E-3</v>
      </c>
      <c r="T19" s="1">
        <v>9.098871E-2</v>
      </c>
      <c r="U19" s="1">
        <v>15</v>
      </c>
      <c r="V19" s="1">
        <v>3.9014999000000002E-2</v>
      </c>
    </row>
    <row r="20" spans="1:22">
      <c r="A20" s="1">
        <v>1</v>
      </c>
      <c r="B20" s="1" t="s">
        <v>573</v>
      </c>
      <c r="C20" s="2" t="s">
        <v>574</v>
      </c>
      <c r="D20" s="1">
        <v>114421558</v>
      </c>
      <c r="E20" s="1" t="s">
        <v>162</v>
      </c>
      <c r="F20" s="1">
        <v>1</v>
      </c>
      <c r="G20" s="1">
        <v>114443899</v>
      </c>
      <c r="H20" s="1" t="s">
        <v>23</v>
      </c>
      <c r="I20" s="1" t="s">
        <v>22</v>
      </c>
      <c r="J20" s="1">
        <v>0.18190899999999999</v>
      </c>
      <c r="K20" s="1">
        <v>2.8450400000000001E-2</v>
      </c>
      <c r="L20" s="1">
        <v>7.9635599999999997E-3</v>
      </c>
      <c r="M20" s="1">
        <v>3.5349200000000001E-4</v>
      </c>
      <c r="N20" s="1">
        <v>0.295178</v>
      </c>
      <c r="O20" s="1">
        <v>2.49378E-2</v>
      </c>
      <c r="P20" s="16">
        <v>2.5199999999999999E-32</v>
      </c>
      <c r="Q20" s="1">
        <v>9.6383800000000006E-2</v>
      </c>
      <c r="R20" s="1">
        <v>2.8180899999999998E-2</v>
      </c>
      <c r="S20" s="1">
        <v>6.2579200000000001E-4</v>
      </c>
      <c r="T20" s="1">
        <v>6.4374920000000002E-2</v>
      </c>
      <c r="U20" s="1">
        <v>20</v>
      </c>
      <c r="V20" s="1">
        <v>2.0943336999999999E-2</v>
      </c>
    </row>
    <row r="21" spans="1:22">
      <c r="A21" s="1">
        <v>1</v>
      </c>
      <c r="B21" s="1" t="s">
        <v>575</v>
      </c>
      <c r="C21" s="2" t="s">
        <v>575</v>
      </c>
      <c r="D21" s="1">
        <v>150134258</v>
      </c>
      <c r="E21" s="1" t="s">
        <v>576</v>
      </c>
      <c r="F21" s="1">
        <v>1</v>
      </c>
      <c r="G21" s="1">
        <v>150132430</v>
      </c>
      <c r="H21" s="1" t="s">
        <v>22</v>
      </c>
      <c r="I21" s="1" t="s">
        <v>23</v>
      </c>
      <c r="J21" s="1">
        <v>0.167992</v>
      </c>
      <c r="K21" s="1">
        <v>-3.0499399999999999E-2</v>
      </c>
      <c r="L21" s="1">
        <v>9.7310799999999996E-3</v>
      </c>
      <c r="M21" s="1">
        <v>1.72306E-3</v>
      </c>
      <c r="N21" s="1">
        <v>0.321322</v>
      </c>
      <c r="O21" s="1">
        <v>1.9889E-2</v>
      </c>
      <c r="P21" s="16">
        <v>1.03E-58</v>
      </c>
      <c r="Q21" s="1">
        <v>-9.4918500000000003E-2</v>
      </c>
      <c r="R21" s="1">
        <v>3.0849100000000001E-2</v>
      </c>
      <c r="S21" s="1">
        <v>2.0919350000000001E-3</v>
      </c>
      <c r="T21" s="1">
        <v>0.17516989999999999</v>
      </c>
      <c r="U21" s="1">
        <v>20</v>
      </c>
      <c r="V21" s="1">
        <v>4.6574484999999999E-2</v>
      </c>
    </row>
    <row r="22" spans="1:22">
      <c r="A22" s="1">
        <v>1</v>
      </c>
      <c r="B22" s="1" t="s">
        <v>577</v>
      </c>
      <c r="C22" s="2" t="s">
        <v>579</v>
      </c>
      <c r="D22" s="1">
        <v>150199610</v>
      </c>
      <c r="E22" s="1" t="s">
        <v>578</v>
      </c>
      <c r="F22" s="1">
        <v>1</v>
      </c>
      <c r="G22" s="1">
        <v>150143302</v>
      </c>
      <c r="H22" s="1" t="s">
        <v>22</v>
      </c>
      <c r="I22" s="1" t="s">
        <v>23</v>
      </c>
      <c r="J22" s="1">
        <v>0.17594399999999999</v>
      </c>
      <c r="K22" s="1">
        <v>-3.18955E-2</v>
      </c>
      <c r="L22" s="1">
        <v>9.6689199999999993E-3</v>
      </c>
      <c r="M22" s="1">
        <v>9.7109099999999999E-4</v>
      </c>
      <c r="N22" s="1">
        <v>0.21790200000000001</v>
      </c>
      <c r="O22" s="1">
        <v>1.09748E-2</v>
      </c>
      <c r="P22" s="16">
        <v>1E-87</v>
      </c>
      <c r="Q22" s="1">
        <v>-0.14637600000000001</v>
      </c>
      <c r="R22" s="1">
        <v>4.4981100000000003E-2</v>
      </c>
      <c r="S22" s="1">
        <v>1.137292E-3</v>
      </c>
      <c r="T22" s="1">
        <v>0.38123050000000003</v>
      </c>
      <c r="U22" s="1">
        <v>20</v>
      </c>
      <c r="V22" s="1">
        <v>3.1763230000000003E-2</v>
      </c>
    </row>
    <row r="23" spans="1:22">
      <c r="A23" s="1">
        <v>1</v>
      </c>
      <c r="B23" s="1" t="s">
        <v>580</v>
      </c>
      <c r="C23" s="2" t="s">
        <v>29</v>
      </c>
      <c r="D23" s="1">
        <v>151035602</v>
      </c>
      <c r="E23" s="1" t="s">
        <v>581</v>
      </c>
      <c r="F23" s="1">
        <v>1</v>
      </c>
      <c r="G23" s="1">
        <v>151031667</v>
      </c>
      <c r="H23" s="1" t="s">
        <v>20</v>
      </c>
      <c r="I23" s="1" t="s">
        <v>21</v>
      </c>
      <c r="J23" s="1">
        <v>0.18787300000000001</v>
      </c>
      <c r="K23" s="1">
        <v>2.8455000000000001E-2</v>
      </c>
      <c r="L23" s="1">
        <v>8.1991400000000006E-3</v>
      </c>
      <c r="M23" s="1">
        <v>5.1951700000000005E-4</v>
      </c>
      <c r="N23" s="1">
        <v>0.26623599999999997</v>
      </c>
      <c r="O23" s="1">
        <v>9.7162299999999993E-3</v>
      </c>
      <c r="P23" s="16">
        <v>2.6500000000000002E-165</v>
      </c>
      <c r="Q23" s="1">
        <v>0.106879</v>
      </c>
      <c r="R23" s="1">
        <v>3.1042500000000001E-2</v>
      </c>
      <c r="S23" s="1">
        <v>5.7534000000000003E-4</v>
      </c>
      <c r="T23" s="1">
        <v>0.1912893</v>
      </c>
      <c r="U23" s="1">
        <v>20</v>
      </c>
      <c r="V23" s="1">
        <v>1.9760483999999998E-2</v>
      </c>
    </row>
    <row r="24" spans="1:22">
      <c r="A24" s="1">
        <v>1</v>
      </c>
      <c r="B24" s="1" t="s">
        <v>582</v>
      </c>
      <c r="C24" s="2" t="s">
        <v>584</v>
      </c>
      <c r="D24" s="1">
        <v>161563290</v>
      </c>
      <c r="E24" s="1" t="s">
        <v>583</v>
      </c>
      <c r="F24" s="1">
        <v>1</v>
      </c>
      <c r="G24" s="1">
        <v>161515326</v>
      </c>
      <c r="H24" s="1" t="s">
        <v>20</v>
      </c>
      <c r="I24" s="1" t="s">
        <v>21</v>
      </c>
      <c r="J24" s="1">
        <v>0.13717699999999999</v>
      </c>
      <c r="K24" s="1">
        <v>3.39017E-2</v>
      </c>
      <c r="L24" s="1">
        <v>1.1020800000000001E-2</v>
      </c>
      <c r="M24" s="1">
        <v>2.0968599999999999E-3</v>
      </c>
      <c r="N24" s="1">
        <v>-0.60500799999999999</v>
      </c>
      <c r="O24" s="1">
        <v>2.6667099999999999E-2</v>
      </c>
      <c r="P24" s="16">
        <v>5.9699999999999997E-114</v>
      </c>
      <c r="Q24" s="1">
        <v>-5.6035099999999997E-2</v>
      </c>
      <c r="R24" s="1">
        <v>1.8382599999999999E-2</v>
      </c>
      <c r="S24" s="1">
        <v>2.30168E-3</v>
      </c>
      <c r="T24" s="1">
        <v>0.16969890000000001</v>
      </c>
      <c r="U24" s="1">
        <v>20</v>
      </c>
      <c r="V24" s="1">
        <v>4.9085827999999998E-2</v>
      </c>
    </row>
    <row r="25" spans="1:22">
      <c r="A25" s="1">
        <v>1</v>
      </c>
      <c r="B25" s="1" t="s">
        <v>585</v>
      </c>
      <c r="C25" s="2" t="s">
        <v>586</v>
      </c>
      <c r="D25" s="1">
        <v>161577044</v>
      </c>
      <c r="E25" s="1" t="s">
        <v>583</v>
      </c>
      <c r="F25" s="1">
        <v>1</v>
      </c>
      <c r="G25" s="1">
        <v>161515326</v>
      </c>
      <c r="H25" s="1" t="s">
        <v>20</v>
      </c>
      <c r="I25" s="1" t="s">
        <v>21</v>
      </c>
      <c r="J25" s="1">
        <v>0.13717699999999999</v>
      </c>
      <c r="K25" s="1">
        <v>3.39017E-2</v>
      </c>
      <c r="L25" s="1">
        <v>1.1020800000000001E-2</v>
      </c>
      <c r="M25" s="1">
        <v>2.0968599999999999E-3</v>
      </c>
      <c r="N25" s="1">
        <v>-0.32423800000000003</v>
      </c>
      <c r="O25" s="1">
        <v>1.4647500000000001E-2</v>
      </c>
      <c r="P25" s="16">
        <v>1.42E-108</v>
      </c>
      <c r="Q25" s="1">
        <v>-0.104558</v>
      </c>
      <c r="R25" s="1">
        <v>3.43165E-2</v>
      </c>
      <c r="S25" s="1">
        <v>2.312326E-3</v>
      </c>
      <c r="T25" s="1">
        <v>0.77585380000000004</v>
      </c>
      <c r="U25" s="1">
        <v>20</v>
      </c>
      <c r="V25" s="1">
        <v>4.9166248000000003E-2</v>
      </c>
    </row>
    <row r="26" spans="1:22">
      <c r="A26" s="1">
        <v>1</v>
      </c>
      <c r="B26" s="1" t="s">
        <v>163</v>
      </c>
      <c r="C26" s="2" t="s">
        <v>30</v>
      </c>
      <c r="D26" s="1">
        <v>183053661</v>
      </c>
      <c r="E26" s="1" t="s">
        <v>164</v>
      </c>
      <c r="F26" s="1">
        <v>1</v>
      </c>
      <c r="G26" s="1">
        <v>182988052</v>
      </c>
      <c r="H26" s="1" t="s">
        <v>20</v>
      </c>
      <c r="I26" s="1" t="s">
        <v>21</v>
      </c>
      <c r="J26" s="1">
        <v>0.42644100000000001</v>
      </c>
      <c r="K26" s="1">
        <v>2.62965E-2</v>
      </c>
      <c r="L26" s="1">
        <v>6.8192399999999999E-3</v>
      </c>
      <c r="M26" s="1">
        <v>1.15154E-4</v>
      </c>
      <c r="N26" s="1">
        <v>-0.592862</v>
      </c>
      <c r="O26" s="1">
        <v>7.3697700000000003E-3</v>
      </c>
      <c r="P26" s="1">
        <v>0</v>
      </c>
      <c r="Q26" s="1">
        <v>-4.4355199999999997E-2</v>
      </c>
      <c r="R26" s="1">
        <v>1.15155E-2</v>
      </c>
      <c r="S26" s="1">
        <v>1.17253E-4</v>
      </c>
      <c r="T26" s="1">
        <v>0.53583349999999996</v>
      </c>
      <c r="U26" s="1">
        <v>20</v>
      </c>
      <c r="V26" s="1">
        <v>6.3681980000000003E-3</v>
      </c>
    </row>
    <row r="27" spans="1:22">
      <c r="A27" s="1">
        <v>1</v>
      </c>
      <c r="B27" s="1" t="s">
        <v>165</v>
      </c>
      <c r="C27" s="2" t="s">
        <v>166</v>
      </c>
      <c r="D27" s="1">
        <v>203212362</v>
      </c>
      <c r="E27" s="1" t="s">
        <v>587</v>
      </c>
      <c r="F27" s="1">
        <v>1</v>
      </c>
      <c r="G27" s="1">
        <v>203178230</v>
      </c>
      <c r="H27" s="1" t="s">
        <v>23</v>
      </c>
      <c r="I27" s="1" t="s">
        <v>22</v>
      </c>
      <c r="J27" s="1">
        <v>0.189861</v>
      </c>
      <c r="K27" s="1">
        <v>-4.0802199999999997E-2</v>
      </c>
      <c r="L27" s="1">
        <v>8.7621299999999999E-3</v>
      </c>
      <c r="M27" s="16">
        <v>3.2100000000000002E-6</v>
      </c>
      <c r="N27" s="1">
        <v>-0.15712200000000001</v>
      </c>
      <c r="O27" s="1">
        <v>1.0671399999999999E-2</v>
      </c>
      <c r="P27" s="16">
        <v>4.55E-49</v>
      </c>
      <c r="Q27" s="1">
        <v>0.259685</v>
      </c>
      <c r="R27" s="1">
        <v>5.8489100000000002E-2</v>
      </c>
      <c r="S27" s="16">
        <v>9.0000000000000002E-6</v>
      </c>
      <c r="T27" s="1">
        <v>0.1127547</v>
      </c>
      <c r="U27" s="1">
        <v>20</v>
      </c>
      <c r="V27" s="1">
        <v>1.0019320000000001E-3</v>
      </c>
    </row>
    <row r="28" spans="1:22">
      <c r="A28" s="1">
        <v>1</v>
      </c>
      <c r="B28" s="1" t="s">
        <v>588</v>
      </c>
      <c r="C28" s="2" t="s">
        <v>590</v>
      </c>
      <c r="D28" s="1">
        <v>204514191</v>
      </c>
      <c r="E28" s="1" t="s">
        <v>589</v>
      </c>
      <c r="F28" s="1">
        <v>1</v>
      </c>
      <c r="G28" s="1">
        <v>204492522</v>
      </c>
      <c r="H28" s="1" t="s">
        <v>23</v>
      </c>
      <c r="I28" s="1" t="s">
        <v>22</v>
      </c>
      <c r="J28" s="1">
        <v>0.21868799999999999</v>
      </c>
      <c r="K28" s="1">
        <v>-3.0135499999999999E-2</v>
      </c>
      <c r="L28" s="1">
        <v>8.3718999999999998E-3</v>
      </c>
      <c r="M28" s="1">
        <v>3.1871299999999998E-4</v>
      </c>
      <c r="N28" s="1">
        <v>0.16294800000000001</v>
      </c>
      <c r="O28" s="1">
        <v>1.05941E-2</v>
      </c>
      <c r="P28" s="16">
        <v>2.2000000000000002E-53</v>
      </c>
      <c r="Q28" s="1">
        <v>-0.18493999999999999</v>
      </c>
      <c r="R28" s="1">
        <v>5.2766100000000003E-2</v>
      </c>
      <c r="S28" s="1">
        <v>4.5678E-4</v>
      </c>
      <c r="T28" s="1">
        <v>0.21671260000000001</v>
      </c>
      <c r="U28" s="1">
        <v>20</v>
      </c>
      <c r="V28" s="1">
        <v>1.6712386999999999E-2</v>
      </c>
    </row>
    <row r="29" spans="1:22">
      <c r="A29" s="1">
        <v>1</v>
      </c>
      <c r="B29" s="1" t="s">
        <v>167</v>
      </c>
      <c r="C29" s="2" t="s">
        <v>31</v>
      </c>
      <c r="D29" s="1">
        <v>205700675</v>
      </c>
      <c r="E29" s="1" t="s">
        <v>313</v>
      </c>
      <c r="F29" s="1">
        <v>1</v>
      </c>
      <c r="G29" s="1">
        <v>205704580</v>
      </c>
      <c r="H29" s="1" t="s">
        <v>20</v>
      </c>
      <c r="I29" s="1" t="s">
        <v>23</v>
      </c>
      <c r="J29" s="1">
        <v>0.407555</v>
      </c>
      <c r="K29" s="1">
        <v>-2.42192E-2</v>
      </c>
      <c r="L29" s="1">
        <v>6.8564999999999997E-3</v>
      </c>
      <c r="M29" s="1">
        <v>4.1196499999999998E-4</v>
      </c>
      <c r="N29" s="1">
        <v>-0.31997500000000001</v>
      </c>
      <c r="O29" s="1">
        <v>7.8986300000000002E-3</v>
      </c>
      <c r="P29" s="1">
        <v>0</v>
      </c>
      <c r="Q29" s="1">
        <v>7.5690900000000005E-2</v>
      </c>
      <c r="R29" s="1">
        <v>2.1509500000000001E-2</v>
      </c>
      <c r="S29" s="1">
        <v>4.3326500000000001E-4</v>
      </c>
      <c r="T29" s="1">
        <v>7.0815039999999996E-2</v>
      </c>
      <c r="U29" s="1">
        <v>20</v>
      </c>
      <c r="V29" s="1">
        <v>1.6191476999999999E-2</v>
      </c>
    </row>
    <row r="30" spans="1:22">
      <c r="A30" s="1">
        <v>1</v>
      </c>
      <c r="B30" s="1" t="s">
        <v>168</v>
      </c>
      <c r="C30" s="2" t="s">
        <v>592</v>
      </c>
      <c r="D30" s="1">
        <v>207752585</v>
      </c>
      <c r="E30" s="1" t="s">
        <v>591</v>
      </c>
      <c r="F30" s="1">
        <v>1</v>
      </c>
      <c r="G30" s="1">
        <v>207766708</v>
      </c>
      <c r="H30" s="1" t="s">
        <v>22</v>
      </c>
      <c r="I30" s="1" t="s">
        <v>20</v>
      </c>
      <c r="J30" s="1">
        <v>0.184891</v>
      </c>
      <c r="K30" s="1">
        <v>3.1335700000000001E-2</v>
      </c>
      <c r="L30" s="1">
        <v>8.5806000000000007E-3</v>
      </c>
      <c r="M30" s="1">
        <v>2.6027999999999999E-4</v>
      </c>
      <c r="N30" s="1">
        <v>-0.49453900000000001</v>
      </c>
      <c r="O30" s="1">
        <v>2.4586799999999999E-2</v>
      </c>
      <c r="P30" s="16">
        <v>5.5600000000000002E-90</v>
      </c>
      <c r="Q30" s="1">
        <v>-6.3363500000000003E-2</v>
      </c>
      <c r="R30" s="1">
        <v>1.7634400000000001E-2</v>
      </c>
      <c r="S30" s="1">
        <v>3.2666599999999998E-4</v>
      </c>
      <c r="T30" s="1">
        <v>8.8692430000000003E-2</v>
      </c>
      <c r="U30" s="1">
        <v>20</v>
      </c>
      <c r="V30" s="1">
        <v>1.3317791000000001E-2</v>
      </c>
    </row>
    <row r="31" spans="1:22">
      <c r="A31" s="1">
        <v>1</v>
      </c>
      <c r="B31" s="1" t="s">
        <v>169</v>
      </c>
      <c r="C31" s="2" t="s">
        <v>170</v>
      </c>
      <c r="D31" s="1">
        <v>224555856</v>
      </c>
      <c r="E31" s="1" t="s">
        <v>593</v>
      </c>
      <c r="F31" s="1">
        <v>1</v>
      </c>
      <c r="G31" s="1">
        <v>224558812</v>
      </c>
      <c r="H31" s="1" t="s">
        <v>21</v>
      </c>
      <c r="I31" s="1" t="s">
        <v>22</v>
      </c>
      <c r="J31" s="1">
        <v>0.249503</v>
      </c>
      <c r="K31" s="1">
        <v>2.4991099999999999E-2</v>
      </c>
      <c r="L31" s="1">
        <v>8.0504900000000004E-3</v>
      </c>
      <c r="M31" s="1">
        <v>1.9073E-3</v>
      </c>
      <c r="N31" s="1">
        <v>-0.462171</v>
      </c>
      <c r="O31" s="1">
        <v>9.3760800000000002E-3</v>
      </c>
      <c r="P31" s="1">
        <v>0</v>
      </c>
      <c r="Q31" s="1">
        <v>-5.4073299999999998E-2</v>
      </c>
      <c r="R31" s="1">
        <v>1.7453400000000001E-2</v>
      </c>
      <c r="S31" s="1">
        <v>1.9472770000000001E-3</v>
      </c>
      <c r="T31" s="1">
        <v>5.9043350000000001E-2</v>
      </c>
      <c r="U31" s="1">
        <v>20</v>
      </c>
      <c r="V31" s="1">
        <v>4.4323069999999999E-2</v>
      </c>
    </row>
    <row r="32" spans="1:22">
      <c r="A32" s="1">
        <v>1</v>
      </c>
      <c r="B32" s="1" t="s">
        <v>594</v>
      </c>
      <c r="C32" s="2" t="s">
        <v>32</v>
      </c>
      <c r="D32" s="1">
        <v>229424231</v>
      </c>
      <c r="E32" s="1" t="s">
        <v>595</v>
      </c>
      <c r="F32" s="1">
        <v>1</v>
      </c>
      <c r="G32" s="1">
        <v>229452387</v>
      </c>
      <c r="H32" s="1" t="s">
        <v>21</v>
      </c>
      <c r="I32" s="1" t="s">
        <v>20</v>
      </c>
      <c r="J32" s="1">
        <v>0.33001999999999998</v>
      </c>
      <c r="K32" s="1">
        <v>-2.74224E-2</v>
      </c>
      <c r="L32" s="1">
        <v>7.1221899999999996E-3</v>
      </c>
      <c r="M32" s="1">
        <v>1.1798600000000001E-4</v>
      </c>
      <c r="N32" s="1">
        <v>0.185059</v>
      </c>
      <c r="O32" s="1">
        <v>8.9437700000000002E-3</v>
      </c>
      <c r="P32" s="16">
        <v>4.1400000000000003E-95</v>
      </c>
      <c r="Q32" s="1">
        <v>-0.14818200000000001</v>
      </c>
      <c r="R32" s="1">
        <v>3.91467E-2</v>
      </c>
      <c r="S32" s="1">
        <v>1.5352399999999999E-4</v>
      </c>
      <c r="T32" s="1">
        <v>0.1248725</v>
      </c>
      <c r="U32" s="1">
        <v>20</v>
      </c>
      <c r="V32" s="1">
        <v>7.7732620000000004E-3</v>
      </c>
    </row>
    <row r="33" spans="1:22">
      <c r="A33" s="1">
        <v>1</v>
      </c>
      <c r="B33" s="1" t="s">
        <v>596</v>
      </c>
      <c r="C33" s="2" t="s">
        <v>598</v>
      </c>
      <c r="D33" s="1">
        <v>229467899</v>
      </c>
      <c r="E33" s="1" t="s">
        <v>597</v>
      </c>
      <c r="F33" s="1">
        <v>1</v>
      </c>
      <c r="G33" s="1">
        <v>229461801</v>
      </c>
      <c r="H33" s="1" t="s">
        <v>22</v>
      </c>
      <c r="I33" s="1" t="s">
        <v>20</v>
      </c>
      <c r="J33" s="1">
        <v>0.33001999999999998</v>
      </c>
      <c r="K33" s="1">
        <v>-2.7349999999999999E-2</v>
      </c>
      <c r="L33" s="1">
        <v>7.1113900000000004E-3</v>
      </c>
      <c r="M33" s="1">
        <v>1.2008800000000001E-4</v>
      </c>
      <c r="N33" s="1">
        <v>0.38278099999999998</v>
      </c>
      <c r="O33" s="1">
        <v>8.0919500000000005E-3</v>
      </c>
      <c r="P33" s="1">
        <v>0</v>
      </c>
      <c r="Q33" s="1">
        <v>-7.1450799999999995E-2</v>
      </c>
      <c r="R33" s="1">
        <v>1.86395E-2</v>
      </c>
      <c r="S33" s="1">
        <v>1.26439E-4</v>
      </c>
      <c r="T33" s="1">
        <v>0.56290229999999997</v>
      </c>
      <c r="U33" s="1">
        <v>20</v>
      </c>
      <c r="V33" s="1">
        <v>6.6940849999999998E-3</v>
      </c>
    </row>
    <row r="34" spans="1:22">
      <c r="A34" s="1">
        <v>1</v>
      </c>
      <c r="B34" s="1" t="s">
        <v>599</v>
      </c>
      <c r="C34" s="2" t="s">
        <v>601</v>
      </c>
      <c r="D34" s="1">
        <v>236412087</v>
      </c>
      <c r="E34" s="1" t="s">
        <v>600</v>
      </c>
      <c r="F34" s="1">
        <v>1</v>
      </c>
      <c r="G34" s="1">
        <v>236385959</v>
      </c>
      <c r="H34" s="1" t="s">
        <v>20</v>
      </c>
      <c r="I34" s="1" t="s">
        <v>21</v>
      </c>
      <c r="J34" s="1">
        <v>0.40059600000000001</v>
      </c>
      <c r="K34" s="1">
        <v>2.5417100000000001E-2</v>
      </c>
      <c r="L34" s="1">
        <v>6.8340900000000001E-3</v>
      </c>
      <c r="M34" s="1">
        <v>1.9988499999999999E-4</v>
      </c>
      <c r="N34" s="1">
        <v>0.21088299999999999</v>
      </c>
      <c r="O34" s="1">
        <v>7.9778399999999999E-3</v>
      </c>
      <c r="P34" s="16">
        <v>5.6299999999999999E-154</v>
      </c>
      <c r="Q34" s="1">
        <v>0.120527</v>
      </c>
      <c r="R34" s="1">
        <v>3.2726199999999997E-2</v>
      </c>
      <c r="S34" s="1">
        <v>2.3060600000000001E-4</v>
      </c>
      <c r="T34" s="1">
        <v>0.5672528</v>
      </c>
      <c r="U34" s="1">
        <v>20</v>
      </c>
      <c r="V34" s="1">
        <v>1.0253778999999999E-2</v>
      </c>
    </row>
    <row r="35" spans="1:22">
      <c r="A35" s="1">
        <v>2</v>
      </c>
      <c r="B35" s="1" t="s">
        <v>602</v>
      </c>
      <c r="C35" s="2" t="s">
        <v>604</v>
      </c>
      <c r="D35" s="1">
        <v>10950810</v>
      </c>
      <c r="E35" s="1" t="s">
        <v>603</v>
      </c>
      <c r="F35" s="1">
        <v>2</v>
      </c>
      <c r="G35" s="1">
        <v>10935528</v>
      </c>
      <c r="H35" s="1" t="s">
        <v>20</v>
      </c>
      <c r="I35" s="1" t="s">
        <v>21</v>
      </c>
      <c r="J35" s="1">
        <v>0.473161</v>
      </c>
      <c r="K35" s="1">
        <v>3.0161199999999999E-2</v>
      </c>
      <c r="L35" s="1">
        <v>6.8905800000000003E-3</v>
      </c>
      <c r="M35" s="16">
        <v>1.2E-5</v>
      </c>
      <c r="N35" s="1">
        <v>-0.32803100000000002</v>
      </c>
      <c r="O35" s="1">
        <v>1.1546300000000001E-2</v>
      </c>
      <c r="P35" s="16">
        <v>1.5200000000000001E-177</v>
      </c>
      <c r="Q35" s="1">
        <v>-9.1946200000000006E-2</v>
      </c>
      <c r="R35" s="1">
        <v>2.12537E-2</v>
      </c>
      <c r="S35" s="16">
        <v>1.52E-5</v>
      </c>
      <c r="T35" s="1">
        <v>0.1114768</v>
      </c>
      <c r="U35" s="1">
        <v>20</v>
      </c>
      <c r="V35" s="1">
        <v>1.488762E-3</v>
      </c>
    </row>
    <row r="36" spans="1:22">
      <c r="A36" s="1">
        <v>2</v>
      </c>
      <c r="B36" s="1" t="s">
        <v>605</v>
      </c>
      <c r="C36" s="2" t="s">
        <v>607</v>
      </c>
      <c r="D36" s="1">
        <v>26550363</v>
      </c>
      <c r="E36" s="1" t="s">
        <v>606</v>
      </c>
      <c r="F36" s="1">
        <v>2</v>
      </c>
      <c r="G36" s="1">
        <v>26424517</v>
      </c>
      <c r="H36" s="1" t="s">
        <v>20</v>
      </c>
      <c r="I36" s="1" t="s">
        <v>21</v>
      </c>
      <c r="J36" s="1">
        <v>0.20874799999999999</v>
      </c>
      <c r="K36" s="1">
        <v>-2.73966E-2</v>
      </c>
      <c r="L36" s="1">
        <v>7.7302400000000002E-3</v>
      </c>
      <c r="M36" s="1">
        <v>3.9398500000000002E-4</v>
      </c>
      <c r="N36" s="1">
        <v>0.11541899999999999</v>
      </c>
      <c r="O36" s="1">
        <v>9.6113799999999992E-3</v>
      </c>
      <c r="P36" s="16">
        <v>3.1999999999999998E-33</v>
      </c>
      <c r="Q36" s="1">
        <v>-0.23736599999999999</v>
      </c>
      <c r="R36" s="1">
        <v>6.9831199999999996E-2</v>
      </c>
      <c r="S36" s="1">
        <v>6.7598699999999996E-4</v>
      </c>
      <c r="T36" s="1">
        <v>0.29262899999999997</v>
      </c>
      <c r="U36" s="1">
        <v>20</v>
      </c>
      <c r="V36" s="1">
        <v>2.2150909999999999E-2</v>
      </c>
    </row>
    <row r="37" spans="1:22">
      <c r="A37" s="1">
        <v>2</v>
      </c>
      <c r="B37" s="1" t="s">
        <v>608</v>
      </c>
      <c r="C37" s="2" t="s">
        <v>610</v>
      </c>
      <c r="D37" s="1">
        <v>39778130</v>
      </c>
      <c r="E37" s="1" t="s">
        <v>609</v>
      </c>
      <c r="F37" s="1">
        <v>2</v>
      </c>
      <c r="G37" s="1">
        <v>39722668</v>
      </c>
      <c r="H37" s="1" t="s">
        <v>21</v>
      </c>
      <c r="I37" s="1" t="s">
        <v>20</v>
      </c>
      <c r="J37" s="1">
        <v>0.374751</v>
      </c>
      <c r="K37" s="1">
        <v>2.4644200000000002E-2</v>
      </c>
      <c r="L37" s="1">
        <v>6.9021000000000004E-3</v>
      </c>
      <c r="M37" s="1">
        <v>3.56246E-4</v>
      </c>
      <c r="N37" s="1">
        <v>-0.28509299999999999</v>
      </c>
      <c r="O37" s="1">
        <v>1.93838E-2</v>
      </c>
      <c r="P37" s="16">
        <v>5.7399999999999999E-49</v>
      </c>
      <c r="Q37" s="1">
        <v>-8.6442599999999994E-2</v>
      </c>
      <c r="R37" s="1">
        <v>2.49132E-2</v>
      </c>
      <c r="S37" s="1">
        <v>5.2093199999999999E-4</v>
      </c>
      <c r="T37" s="1">
        <v>0.84372230000000004</v>
      </c>
      <c r="U37" s="1">
        <v>20</v>
      </c>
      <c r="V37" s="1">
        <v>1.8251235000000001E-2</v>
      </c>
    </row>
    <row r="38" spans="1:22">
      <c r="A38" s="1">
        <v>2</v>
      </c>
      <c r="B38" s="1" t="s">
        <v>171</v>
      </c>
      <c r="C38" s="2" t="s">
        <v>33</v>
      </c>
      <c r="D38" s="1">
        <v>65298819</v>
      </c>
      <c r="E38" s="1" t="s">
        <v>301</v>
      </c>
      <c r="F38" s="1">
        <v>2</v>
      </c>
      <c r="G38" s="1">
        <v>65283972</v>
      </c>
      <c r="H38" s="1" t="s">
        <v>21</v>
      </c>
      <c r="I38" s="1" t="s">
        <v>20</v>
      </c>
      <c r="J38" s="1">
        <v>0.38668000000000002</v>
      </c>
      <c r="K38" s="1">
        <v>-3.3411900000000001E-2</v>
      </c>
      <c r="L38" s="1">
        <v>7.1935699999999998E-3</v>
      </c>
      <c r="M38" s="16">
        <v>3.41E-6</v>
      </c>
      <c r="N38" s="1">
        <v>-0.29855799999999999</v>
      </c>
      <c r="O38" s="1">
        <v>9.4363799999999994E-3</v>
      </c>
      <c r="P38" s="16">
        <v>1.07E-219</v>
      </c>
      <c r="Q38" s="1">
        <v>0.111911</v>
      </c>
      <c r="R38" s="1">
        <v>2.4352700000000001E-2</v>
      </c>
      <c r="S38" s="16">
        <v>4.3200000000000001E-6</v>
      </c>
      <c r="T38" s="1">
        <v>0.23262440000000001</v>
      </c>
      <c r="U38" s="1">
        <v>20</v>
      </c>
      <c r="V38" s="1">
        <v>5.8433300000000003E-4</v>
      </c>
    </row>
    <row r="39" spans="1:22">
      <c r="A39" s="1">
        <v>2</v>
      </c>
      <c r="B39" s="1" t="s">
        <v>172</v>
      </c>
      <c r="C39" s="2" t="s">
        <v>34</v>
      </c>
      <c r="D39" s="1">
        <v>70082651</v>
      </c>
      <c r="E39" s="1" t="s">
        <v>611</v>
      </c>
      <c r="F39" s="1">
        <v>2</v>
      </c>
      <c r="G39" s="1">
        <v>70091299</v>
      </c>
      <c r="H39" s="1" t="s">
        <v>22</v>
      </c>
      <c r="I39" s="1" t="s">
        <v>23</v>
      </c>
      <c r="J39" s="1">
        <v>0.25844899999999998</v>
      </c>
      <c r="K39" s="1">
        <v>3.3502200000000003E-2</v>
      </c>
      <c r="L39" s="1">
        <v>7.8604699999999996E-3</v>
      </c>
      <c r="M39" s="16">
        <v>2.0299999999999999E-5</v>
      </c>
      <c r="N39" s="1">
        <v>0.19128899999999999</v>
      </c>
      <c r="O39" s="1">
        <v>9.1684799999999997E-3</v>
      </c>
      <c r="P39" s="16">
        <v>1.14E-96</v>
      </c>
      <c r="Q39" s="1">
        <v>0.17513899999999999</v>
      </c>
      <c r="R39" s="1">
        <v>4.1940699999999997E-2</v>
      </c>
      <c r="S39" s="16">
        <v>2.97E-5</v>
      </c>
      <c r="T39" s="1">
        <v>8.0309350000000002E-2</v>
      </c>
      <c r="U39" s="1">
        <v>20</v>
      </c>
      <c r="V39" s="1">
        <v>2.3651549999999999E-3</v>
      </c>
    </row>
    <row r="40" spans="1:22">
      <c r="A40" s="1">
        <v>2</v>
      </c>
      <c r="B40" s="1" t="s">
        <v>612</v>
      </c>
      <c r="C40" s="2" t="s">
        <v>614</v>
      </c>
      <c r="D40" s="1">
        <v>86839399</v>
      </c>
      <c r="E40" s="1" t="s">
        <v>613</v>
      </c>
      <c r="F40" s="1">
        <v>2</v>
      </c>
      <c r="G40" s="1">
        <v>86766212</v>
      </c>
      <c r="H40" s="1" t="s">
        <v>21</v>
      </c>
      <c r="I40" s="1" t="s">
        <v>23</v>
      </c>
      <c r="J40" s="1">
        <v>0.40059600000000001</v>
      </c>
      <c r="K40" s="1">
        <v>2.3068100000000001E-2</v>
      </c>
      <c r="L40" s="1">
        <v>6.9447900000000002E-3</v>
      </c>
      <c r="M40" s="1">
        <v>8.9491099999999997E-4</v>
      </c>
      <c r="N40" s="1">
        <v>-0.213336</v>
      </c>
      <c r="O40" s="1">
        <v>9.1631200000000003E-3</v>
      </c>
      <c r="P40" s="16">
        <v>6.7500000000000007E-120</v>
      </c>
      <c r="Q40" s="1">
        <v>-0.10813</v>
      </c>
      <c r="R40" s="1">
        <v>3.2883000000000003E-2</v>
      </c>
      <c r="S40" s="1">
        <v>1.007789E-3</v>
      </c>
      <c r="T40" s="1">
        <v>0.2778294</v>
      </c>
      <c r="U40" s="1">
        <v>20</v>
      </c>
      <c r="V40" s="1">
        <v>2.9024323000000001E-2</v>
      </c>
    </row>
    <row r="41" spans="1:22">
      <c r="A41" s="1">
        <v>2</v>
      </c>
      <c r="B41" s="1" t="s">
        <v>173</v>
      </c>
      <c r="C41" s="2" t="s">
        <v>35</v>
      </c>
      <c r="D41" s="1">
        <v>99692575</v>
      </c>
      <c r="E41" s="1" t="s">
        <v>314</v>
      </c>
      <c r="F41" s="1">
        <v>2</v>
      </c>
      <c r="G41" s="1">
        <v>99779131</v>
      </c>
      <c r="H41" s="1" t="s">
        <v>20</v>
      </c>
      <c r="I41" s="1" t="s">
        <v>21</v>
      </c>
      <c r="J41" s="1">
        <v>0.38966200000000001</v>
      </c>
      <c r="K41" s="1">
        <v>2.15956E-2</v>
      </c>
      <c r="L41" s="1">
        <v>6.8683800000000003E-3</v>
      </c>
      <c r="M41" s="1">
        <v>1.66537E-3</v>
      </c>
      <c r="N41" s="1">
        <v>-0.62489300000000003</v>
      </c>
      <c r="O41" s="1">
        <v>7.3391899999999998E-3</v>
      </c>
      <c r="P41" s="1">
        <v>0</v>
      </c>
      <c r="Q41" s="1">
        <v>-3.4558899999999997E-2</v>
      </c>
      <c r="R41" s="1">
        <v>1.09988E-2</v>
      </c>
      <c r="S41" s="1">
        <v>1.6776130000000001E-3</v>
      </c>
      <c r="T41" s="1">
        <v>0.66055580000000003</v>
      </c>
      <c r="U41" s="1">
        <v>20</v>
      </c>
      <c r="V41" s="1">
        <v>4.0917939E-2</v>
      </c>
    </row>
    <row r="42" spans="1:22">
      <c r="A42" s="1">
        <v>2</v>
      </c>
      <c r="B42" s="1" t="s">
        <v>615</v>
      </c>
      <c r="C42" s="2" t="s">
        <v>617</v>
      </c>
      <c r="D42" s="1">
        <v>99718848</v>
      </c>
      <c r="E42" s="1" t="s">
        <v>616</v>
      </c>
      <c r="F42" s="1">
        <v>2</v>
      </c>
      <c r="G42" s="1">
        <v>99750346</v>
      </c>
      <c r="H42" s="1" t="s">
        <v>21</v>
      </c>
      <c r="I42" s="1" t="s">
        <v>23</v>
      </c>
      <c r="J42" s="1">
        <v>0.38966200000000001</v>
      </c>
      <c r="K42" s="1">
        <v>2.1629800000000001E-2</v>
      </c>
      <c r="L42" s="1">
        <v>6.86902E-3</v>
      </c>
      <c r="M42" s="1">
        <v>1.63893E-3</v>
      </c>
      <c r="N42" s="1">
        <v>-0.37977699999999998</v>
      </c>
      <c r="O42" s="1">
        <v>2.0394900000000001E-2</v>
      </c>
      <c r="P42" s="16">
        <v>2.1599999999999999E-77</v>
      </c>
      <c r="Q42" s="1">
        <v>-5.6953900000000002E-2</v>
      </c>
      <c r="R42" s="1">
        <v>1.8343700000000001E-2</v>
      </c>
      <c r="S42" s="1">
        <v>1.9039969999999999E-3</v>
      </c>
      <c r="T42" s="1">
        <v>0.66741340000000005</v>
      </c>
      <c r="U42" s="1">
        <v>20</v>
      </c>
      <c r="V42" s="1">
        <v>4.4002746000000002E-2</v>
      </c>
    </row>
    <row r="43" spans="1:22">
      <c r="A43" s="1">
        <v>2</v>
      </c>
      <c r="B43" s="1" t="s">
        <v>618</v>
      </c>
      <c r="C43" s="2" t="s">
        <v>618</v>
      </c>
      <c r="D43" s="1">
        <v>99848576</v>
      </c>
      <c r="E43" s="1" t="s">
        <v>619</v>
      </c>
      <c r="F43" s="1">
        <v>2</v>
      </c>
      <c r="G43" s="1">
        <v>99795231</v>
      </c>
      <c r="H43" s="1" t="s">
        <v>22</v>
      </c>
      <c r="I43" s="1" t="s">
        <v>20</v>
      </c>
      <c r="J43" s="1">
        <v>0.38966200000000001</v>
      </c>
      <c r="K43" s="1">
        <v>2.1595300000000001E-2</v>
      </c>
      <c r="L43" s="1">
        <v>6.8697599999999999E-3</v>
      </c>
      <c r="M43" s="1">
        <v>1.66928E-3</v>
      </c>
      <c r="N43" s="1">
        <v>0.427288</v>
      </c>
      <c r="O43" s="1">
        <v>8.2361799999999992E-3</v>
      </c>
      <c r="P43" s="1">
        <v>0</v>
      </c>
      <c r="Q43" s="1">
        <v>5.0540399999999999E-2</v>
      </c>
      <c r="R43" s="1">
        <v>1.6107099999999999E-2</v>
      </c>
      <c r="S43" s="1">
        <v>1.7023520000000001E-3</v>
      </c>
      <c r="T43" s="1">
        <v>0.64340549999999996</v>
      </c>
      <c r="U43" s="1">
        <v>20</v>
      </c>
      <c r="V43" s="1">
        <v>4.1107871999999997E-2</v>
      </c>
    </row>
    <row r="44" spans="1:22">
      <c r="A44" s="1">
        <v>2</v>
      </c>
      <c r="B44" s="1" t="s">
        <v>620</v>
      </c>
      <c r="C44" s="2" t="s">
        <v>622</v>
      </c>
      <c r="D44" s="1">
        <v>109369102</v>
      </c>
      <c r="E44" s="1" t="s">
        <v>621</v>
      </c>
      <c r="F44" s="1">
        <v>2</v>
      </c>
      <c r="G44" s="1">
        <v>109366631</v>
      </c>
      <c r="H44" s="1" t="s">
        <v>23</v>
      </c>
      <c r="I44" s="1" t="s">
        <v>20</v>
      </c>
      <c r="J44" s="1">
        <v>0.23459199999999999</v>
      </c>
      <c r="K44" s="1">
        <v>2.96558E-2</v>
      </c>
      <c r="L44" s="1">
        <v>8.5867600000000006E-3</v>
      </c>
      <c r="M44" s="1">
        <v>5.5303199999999996E-4</v>
      </c>
      <c r="N44" s="1">
        <v>0.13120899999999999</v>
      </c>
      <c r="O44" s="1">
        <v>1.09195E-2</v>
      </c>
      <c r="P44" s="16">
        <v>2.93E-33</v>
      </c>
      <c r="Q44" s="1">
        <v>0.22602</v>
      </c>
      <c r="R44" s="1">
        <v>6.8092899999999998E-2</v>
      </c>
      <c r="S44" s="1">
        <v>9.0249600000000003E-4</v>
      </c>
      <c r="T44" s="1">
        <v>0.1145572</v>
      </c>
      <c r="U44" s="1">
        <v>20</v>
      </c>
      <c r="V44" s="1">
        <v>2.7085246E-2</v>
      </c>
    </row>
    <row r="45" spans="1:22">
      <c r="A45" s="1">
        <v>2</v>
      </c>
      <c r="B45" s="1" t="s">
        <v>623</v>
      </c>
      <c r="C45" s="2" t="s">
        <v>625</v>
      </c>
      <c r="D45" s="1">
        <v>113878192</v>
      </c>
      <c r="E45" s="1" t="s">
        <v>624</v>
      </c>
      <c r="F45" s="1">
        <v>2</v>
      </c>
      <c r="G45" s="1">
        <v>113867923</v>
      </c>
      <c r="H45" s="1" t="s">
        <v>20</v>
      </c>
      <c r="I45" s="1" t="s">
        <v>21</v>
      </c>
      <c r="J45" s="1">
        <v>0.112326</v>
      </c>
      <c r="K45" s="1">
        <v>-2.87116E-2</v>
      </c>
      <c r="L45" s="1">
        <v>9.1809200000000004E-3</v>
      </c>
      <c r="M45" s="1">
        <v>1.76413E-3</v>
      </c>
      <c r="N45" s="1">
        <v>0.173208</v>
      </c>
      <c r="O45" s="1">
        <v>1.20009E-2</v>
      </c>
      <c r="P45" s="16">
        <v>3.2099999999999999E-47</v>
      </c>
      <c r="Q45" s="1">
        <v>-0.16576299999999999</v>
      </c>
      <c r="R45" s="1">
        <v>5.4235100000000001E-2</v>
      </c>
      <c r="S45" s="1">
        <v>2.240218E-3</v>
      </c>
      <c r="T45" s="1">
        <v>5.6772219999999998E-2</v>
      </c>
      <c r="U45" s="1">
        <v>20</v>
      </c>
      <c r="V45" s="1">
        <v>4.8396395000000002E-2</v>
      </c>
    </row>
    <row r="46" spans="1:22">
      <c r="A46" s="1">
        <v>2</v>
      </c>
      <c r="B46" s="1" t="s">
        <v>174</v>
      </c>
      <c r="C46" s="2" t="s">
        <v>36</v>
      </c>
      <c r="D46" s="1">
        <v>120002306</v>
      </c>
      <c r="E46" s="1" t="s">
        <v>37</v>
      </c>
      <c r="F46" s="1">
        <v>2</v>
      </c>
      <c r="G46" s="1">
        <v>120021319</v>
      </c>
      <c r="H46" s="1" t="s">
        <v>20</v>
      </c>
      <c r="I46" s="1" t="s">
        <v>21</v>
      </c>
      <c r="J46" s="1">
        <v>0.46421499999999999</v>
      </c>
      <c r="K46" s="1">
        <v>-3.3420400000000003E-2</v>
      </c>
      <c r="L46" s="1">
        <v>6.9480200000000001E-3</v>
      </c>
      <c r="M46" s="16">
        <v>1.5099999999999999E-6</v>
      </c>
      <c r="N46" s="1">
        <v>-0.53018399999999999</v>
      </c>
      <c r="O46" s="1">
        <v>7.9870500000000007E-3</v>
      </c>
      <c r="P46" s="1">
        <v>0</v>
      </c>
      <c r="Q46" s="1">
        <v>6.3035400000000005E-2</v>
      </c>
      <c r="R46" s="1">
        <v>1.31393E-2</v>
      </c>
      <c r="S46" s="16">
        <v>1.61E-6</v>
      </c>
      <c r="T46" s="1">
        <v>0.21191570000000001</v>
      </c>
      <c r="U46" s="1">
        <v>20</v>
      </c>
      <c r="V46" s="1">
        <v>2.9289700000000002E-4</v>
      </c>
    </row>
    <row r="47" spans="1:22">
      <c r="A47" s="1">
        <v>2</v>
      </c>
      <c r="B47" s="1" t="s">
        <v>175</v>
      </c>
      <c r="C47" s="2" t="s">
        <v>626</v>
      </c>
      <c r="D47" s="1">
        <v>128152431</v>
      </c>
      <c r="E47" s="1" t="s">
        <v>176</v>
      </c>
      <c r="F47" s="1">
        <v>2</v>
      </c>
      <c r="G47" s="1">
        <v>128146762</v>
      </c>
      <c r="H47" s="1" t="s">
        <v>22</v>
      </c>
      <c r="I47" s="1" t="s">
        <v>21</v>
      </c>
      <c r="J47" s="1">
        <v>0.23161000000000001</v>
      </c>
      <c r="K47" s="1">
        <v>-2.71858E-2</v>
      </c>
      <c r="L47" s="1">
        <v>7.7002199999999998E-3</v>
      </c>
      <c r="M47" s="1">
        <v>4.1474399999999999E-4</v>
      </c>
      <c r="N47" s="1">
        <v>1.21661</v>
      </c>
      <c r="O47" s="1">
        <v>1.5950700000000002E-2</v>
      </c>
      <c r="P47" s="1">
        <v>0</v>
      </c>
      <c r="Q47" s="1">
        <v>-2.2345500000000001E-2</v>
      </c>
      <c r="R47" s="1">
        <v>6.3360100000000004E-3</v>
      </c>
      <c r="S47" s="1">
        <v>4.2069999999999998E-4</v>
      </c>
      <c r="T47" s="1">
        <v>0.13911229999999999</v>
      </c>
      <c r="U47" s="1">
        <v>20</v>
      </c>
      <c r="V47" s="1">
        <v>1.5911564999999999E-2</v>
      </c>
    </row>
    <row r="48" spans="1:22">
      <c r="A48" s="1">
        <v>2</v>
      </c>
      <c r="B48" s="1" t="s">
        <v>627</v>
      </c>
      <c r="C48" s="2" t="s">
        <v>629</v>
      </c>
      <c r="D48" s="1">
        <v>161239483</v>
      </c>
      <c r="E48" s="1" t="s">
        <v>628</v>
      </c>
      <c r="F48" s="1">
        <v>2</v>
      </c>
      <c r="G48" s="1">
        <v>161317460</v>
      </c>
      <c r="H48" s="1" t="s">
        <v>21</v>
      </c>
      <c r="I48" s="1" t="s">
        <v>23</v>
      </c>
      <c r="J48" s="1">
        <v>0.18588499999999999</v>
      </c>
      <c r="K48" s="1">
        <v>-2.82969E-2</v>
      </c>
      <c r="L48" s="1">
        <v>8.5437599999999992E-3</v>
      </c>
      <c r="M48" s="1">
        <v>9.2631799999999998E-4</v>
      </c>
      <c r="N48" s="1">
        <v>-8.7932099999999999E-2</v>
      </c>
      <c r="O48" s="1">
        <v>1.0235599999999999E-2</v>
      </c>
      <c r="P48" s="16">
        <v>8.6400000000000002E-18</v>
      </c>
      <c r="Q48" s="1">
        <v>0.32180399999999998</v>
      </c>
      <c r="R48" s="1">
        <v>0.104134</v>
      </c>
      <c r="S48" s="1">
        <v>1.9996060000000001E-3</v>
      </c>
      <c r="T48" s="1">
        <v>7.1624320000000005E-2</v>
      </c>
      <c r="U48" s="1">
        <v>20</v>
      </c>
      <c r="V48" s="1">
        <v>4.5029865000000002E-2</v>
      </c>
    </row>
    <row r="49" spans="1:22">
      <c r="A49" s="1">
        <v>2</v>
      </c>
      <c r="B49" s="1" t="s">
        <v>630</v>
      </c>
      <c r="C49" s="2" t="s">
        <v>38</v>
      </c>
      <c r="D49" s="1">
        <v>169936988</v>
      </c>
      <c r="E49" s="1" t="s">
        <v>315</v>
      </c>
      <c r="F49" s="1">
        <v>2</v>
      </c>
      <c r="G49" s="1">
        <v>169963330</v>
      </c>
      <c r="H49" s="1" t="s">
        <v>23</v>
      </c>
      <c r="I49" s="1" t="s">
        <v>21</v>
      </c>
      <c r="J49" s="1">
        <v>0.52286299999999997</v>
      </c>
      <c r="K49" s="1">
        <v>2.07811E-2</v>
      </c>
      <c r="L49" s="1">
        <v>6.8161200000000002E-3</v>
      </c>
      <c r="M49" s="1">
        <v>2.2974699999999998E-3</v>
      </c>
      <c r="N49" s="1">
        <v>-0.52257600000000004</v>
      </c>
      <c r="O49" s="1">
        <v>7.3827199999999997E-3</v>
      </c>
      <c r="P49" s="1">
        <v>0</v>
      </c>
      <c r="Q49" s="1">
        <v>-3.9766700000000002E-2</v>
      </c>
      <c r="R49" s="1">
        <v>1.30554E-2</v>
      </c>
      <c r="S49" s="1">
        <v>2.3191370000000002E-3</v>
      </c>
      <c r="T49" s="1">
        <v>0.80241269999999998</v>
      </c>
      <c r="U49" s="1">
        <v>20</v>
      </c>
      <c r="V49" s="1">
        <v>4.9166248000000003E-2</v>
      </c>
    </row>
    <row r="50" spans="1:22">
      <c r="A50" s="1">
        <v>2</v>
      </c>
      <c r="B50" s="1" t="s">
        <v>631</v>
      </c>
      <c r="C50" s="2" t="s">
        <v>633</v>
      </c>
      <c r="D50" s="1">
        <v>174226636</v>
      </c>
      <c r="E50" s="1" t="s">
        <v>632</v>
      </c>
      <c r="F50" s="1">
        <v>2</v>
      </c>
      <c r="G50" s="1">
        <v>174232978</v>
      </c>
      <c r="H50" s="1" t="s">
        <v>21</v>
      </c>
      <c r="I50" s="1" t="s">
        <v>22</v>
      </c>
      <c r="J50" s="1">
        <v>5.4671999999999998E-2</v>
      </c>
      <c r="K50" s="1">
        <v>3.8341399999999998E-2</v>
      </c>
      <c r="L50" s="1">
        <v>1.09525E-2</v>
      </c>
      <c r="M50" s="1">
        <v>4.6404500000000001E-4</v>
      </c>
      <c r="N50" s="1">
        <v>0.315716</v>
      </c>
      <c r="O50" s="1">
        <v>1.5265300000000001E-2</v>
      </c>
      <c r="P50" s="16">
        <v>5.03E-95</v>
      </c>
      <c r="Q50" s="1">
        <v>0.121443</v>
      </c>
      <c r="R50" s="1">
        <v>3.5184399999999998E-2</v>
      </c>
      <c r="S50" s="1">
        <v>5.5726599999999995E-4</v>
      </c>
      <c r="T50" s="1">
        <v>0.17599860000000001</v>
      </c>
      <c r="U50" s="1">
        <v>20</v>
      </c>
      <c r="V50" s="1">
        <v>1.9308717E-2</v>
      </c>
    </row>
    <row r="51" spans="1:22">
      <c r="A51" s="1">
        <v>2</v>
      </c>
      <c r="B51" s="1" t="s">
        <v>177</v>
      </c>
      <c r="C51" s="2" t="s">
        <v>39</v>
      </c>
      <c r="D51" s="1">
        <v>191131690</v>
      </c>
      <c r="E51" s="1" t="s">
        <v>634</v>
      </c>
      <c r="F51" s="1">
        <v>2</v>
      </c>
      <c r="G51" s="1">
        <v>191181585</v>
      </c>
      <c r="H51" s="1" t="s">
        <v>22</v>
      </c>
      <c r="I51" s="1" t="s">
        <v>23</v>
      </c>
      <c r="J51" s="1">
        <v>0.40159</v>
      </c>
      <c r="K51" s="1">
        <v>2.5970400000000001E-2</v>
      </c>
      <c r="L51" s="1">
        <v>6.9959799999999997E-3</v>
      </c>
      <c r="M51" s="1">
        <v>2.0547499999999999E-4</v>
      </c>
      <c r="N51" s="1">
        <v>-0.41512399999999999</v>
      </c>
      <c r="O51" s="1">
        <v>7.8005799999999997E-3</v>
      </c>
      <c r="P51" s="1">
        <v>0</v>
      </c>
      <c r="Q51" s="1">
        <v>-6.2560500000000005E-2</v>
      </c>
      <c r="R51" s="1">
        <v>1.6893700000000001E-2</v>
      </c>
      <c r="S51" s="1">
        <v>2.12905E-4</v>
      </c>
      <c r="T51" s="1">
        <v>0.48827959999999998</v>
      </c>
      <c r="U51" s="1">
        <v>20</v>
      </c>
      <c r="V51" s="1">
        <v>9.7427309999999993E-3</v>
      </c>
    </row>
    <row r="52" spans="1:22">
      <c r="A52" s="1">
        <v>2</v>
      </c>
      <c r="B52" s="1" t="s">
        <v>635</v>
      </c>
      <c r="C52" s="2" t="s">
        <v>637</v>
      </c>
      <c r="D52" s="1">
        <v>198329089</v>
      </c>
      <c r="E52" s="1" t="s">
        <v>636</v>
      </c>
      <c r="F52" s="1">
        <v>2</v>
      </c>
      <c r="G52" s="1">
        <v>198386175</v>
      </c>
      <c r="H52" s="1" t="s">
        <v>20</v>
      </c>
      <c r="I52" s="1" t="s">
        <v>21</v>
      </c>
      <c r="J52" s="1">
        <v>0.212724</v>
      </c>
      <c r="K52" s="1">
        <v>-3.2181500000000002E-2</v>
      </c>
      <c r="L52" s="1">
        <v>8.7421700000000005E-3</v>
      </c>
      <c r="M52" s="1">
        <v>2.3216099999999999E-4</v>
      </c>
      <c r="N52" s="1">
        <v>-0.10284500000000001</v>
      </c>
      <c r="O52" s="1">
        <v>1.1183E-2</v>
      </c>
      <c r="P52" s="16">
        <v>3.6899999999999997E-20</v>
      </c>
      <c r="Q52" s="1">
        <v>0.31291200000000002</v>
      </c>
      <c r="R52" s="1">
        <v>9.15599E-2</v>
      </c>
      <c r="S52" s="1">
        <v>6.3184199999999997E-4</v>
      </c>
      <c r="T52" s="1">
        <v>0.1194822</v>
      </c>
      <c r="U52" s="1">
        <v>20</v>
      </c>
      <c r="V52" s="1">
        <v>2.1100833999999999E-2</v>
      </c>
    </row>
    <row r="53" spans="1:22">
      <c r="A53" s="1">
        <v>2</v>
      </c>
      <c r="B53" s="1" t="s">
        <v>638</v>
      </c>
      <c r="C53" s="2" t="s">
        <v>640</v>
      </c>
      <c r="D53" s="1">
        <v>198488146</v>
      </c>
      <c r="E53" s="1" t="s">
        <v>639</v>
      </c>
      <c r="F53" s="1">
        <v>2</v>
      </c>
      <c r="G53" s="1">
        <v>198517592</v>
      </c>
      <c r="H53" s="1" t="s">
        <v>22</v>
      </c>
      <c r="I53" s="1" t="s">
        <v>23</v>
      </c>
      <c r="J53" s="1">
        <v>0.217694</v>
      </c>
      <c r="K53" s="1">
        <v>-2.7525399999999998E-2</v>
      </c>
      <c r="L53" s="1">
        <v>8.4101499999999999E-3</v>
      </c>
      <c r="M53" s="1">
        <v>1.0645800000000001E-3</v>
      </c>
      <c r="N53" s="1">
        <v>-0.146866</v>
      </c>
      <c r="O53" s="1">
        <v>1.0380500000000001E-2</v>
      </c>
      <c r="P53" s="16">
        <v>1.9200000000000001E-45</v>
      </c>
      <c r="Q53" s="1">
        <v>0.187419</v>
      </c>
      <c r="R53" s="1">
        <v>5.8776399999999999E-2</v>
      </c>
      <c r="S53" s="1">
        <v>1.4292739999999999E-3</v>
      </c>
      <c r="T53" s="1">
        <v>0.132107</v>
      </c>
      <c r="U53" s="1">
        <v>20</v>
      </c>
      <c r="V53" s="1">
        <v>3.7327594999999998E-2</v>
      </c>
    </row>
    <row r="54" spans="1:22">
      <c r="A54" s="1">
        <v>2</v>
      </c>
      <c r="B54" s="1" t="s">
        <v>641</v>
      </c>
      <c r="C54" s="2" t="s">
        <v>643</v>
      </c>
      <c r="D54" s="1">
        <v>219131915</v>
      </c>
      <c r="E54" s="1" t="s">
        <v>642</v>
      </c>
      <c r="F54" s="1">
        <v>2</v>
      </c>
      <c r="G54" s="1">
        <v>219138940</v>
      </c>
      <c r="H54" s="1" t="s">
        <v>21</v>
      </c>
      <c r="I54" s="1" t="s">
        <v>20</v>
      </c>
      <c r="J54" s="1">
        <v>0.418489</v>
      </c>
      <c r="K54" s="1">
        <v>2.2806799999999999E-2</v>
      </c>
      <c r="L54" s="1">
        <v>7.2323999999999999E-3</v>
      </c>
      <c r="M54" s="1">
        <v>1.6136900000000001E-3</v>
      </c>
      <c r="N54" s="1">
        <v>-9.2291700000000004E-2</v>
      </c>
      <c r="O54" s="1">
        <v>8.0248000000000003E-3</v>
      </c>
      <c r="P54" s="16">
        <v>1.31E-30</v>
      </c>
      <c r="Q54" s="1">
        <v>-0.247117</v>
      </c>
      <c r="R54" s="1">
        <v>8.1256999999999996E-2</v>
      </c>
      <c r="S54" s="1">
        <v>2.3565830000000002E-3</v>
      </c>
      <c r="T54" s="1">
        <v>0.27945959999999997</v>
      </c>
      <c r="U54" s="1">
        <v>20</v>
      </c>
      <c r="V54" s="1">
        <v>4.9583012000000003E-2</v>
      </c>
    </row>
    <row r="55" spans="1:22">
      <c r="A55" s="1">
        <v>2</v>
      </c>
      <c r="B55" s="1" t="s">
        <v>178</v>
      </c>
      <c r="C55" s="2" t="s">
        <v>40</v>
      </c>
      <c r="D55" s="1">
        <v>219173315</v>
      </c>
      <c r="E55" s="1" t="s">
        <v>644</v>
      </c>
      <c r="F55" s="1">
        <v>2</v>
      </c>
      <c r="G55" s="1">
        <v>219188838</v>
      </c>
      <c r="H55" s="1" t="s">
        <v>21</v>
      </c>
      <c r="I55" s="1" t="s">
        <v>20</v>
      </c>
      <c r="J55" s="1">
        <v>0.38966200000000001</v>
      </c>
      <c r="K55" s="1">
        <v>2.4756799999999999E-2</v>
      </c>
      <c r="L55" s="1">
        <v>7.4905900000000001E-3</v>
      </c>
      <c r="M55" s="1">
        <v>9.4957699999999995E-4</v>
      </c>
      <c r="N55" s="1">
        <v>-0.53146499999999997</v>
      </c>
      <c r="O55" s="1">
        <v>7.6024700000000001E-3</v>
      </c>
      <c r="P55" s="1">
        <v>0</v>
      </c>
      <c r="Q55" s="1">
        <v>-4.6582100000000001E-2</v>
      </c>
      <c r="R55" s="1">
        <v>1.4109999999999999E-2</v>
      </c>
      <c r="S55" s="1">
        <v>9.6215299999999999E-4</v>
      </c>
      <c r="T55" s="1">
        <v>0.86430450000000003</v>
      </c>
      <c r="U55" s="1">
        <v>20</v>
      </c>
      <c r="V55" s="1">
        <v>2.8122827E-2</v>
      </c>
    </row>
    <row r="56" spans="1:22">
      <c r="A56" s="1">
        <v>2</v>
      </c>
      <c r="B56" s="1" t="s">
        <v>645</v>
      </c>
      <c r="C56" s="2" t="s">
        <v>41</v>
      </c>
      <c r="D56" s="1">
        <v>219987800</v>
      </c>
      <c r="E56" s="1" t="s">
        <v>646</v>
      </c>
      <c r="F56" s="1">
        <v>2</v>
      </c>
      <c r="G56" s="1">
        <v>220042675</v>
      </c>
      <c r="H56" s="1" t="s">
        <v>22</v>
      </c>
      <c r="I56" s="1" t="s">
        <v>23</v>
      </c>
      <c r="J56" s="1">
        <v>0.38369799999999998</v>
      </c>
      <c r="K56" s="1">
        <v>2.29976E-2</v>
      </c>
      <c r="L56" s="1">
        <v>6.9877799999999999E-3</v>
      </c>
      <c r="M56" s="1">
        <v>9.9790699999999992E-4</v>
      </c>
      <c r="N56" s="1">
        <v>0.39605400000000002</v>
      </c>
      <c r="O56" s="1">
        <v>7.7839399999999996E-3</v>
      </c>
      <c r="P56" s="1">
        <v>0</v>
      </c>
      <c r="Q56" s="1">
        <v>5.8066899999999998E-2</v>
      </c>
      <c r="R56" s="1">
        <v>1.7680399999999999E-2</v>
      </c>
      <c r="S56" s="1">
        <v>1.0225290000000001E-3</v>
      </c>
      <c r="T56" s="1">
        <v>0.30640250000000002</v>
      </c>
      <c r="U56" s="1">
        <v>20</v>
      </c>
      <c r="V56" s="1">
        <v>2.9341161000000001E-2</v>
      </c>
    </row>
    <row r="57" spans="1:22">
      <c r="A57" s="1">
        <v>2</v>
      </c>
      <c r="B57" s="1" t="s">
        <v>647</v>
      </c>
      <c r="C57" s="2" t="s">
        <v>649</v>
      </c>
      <c r="D57" s="1">
        <v>220039723</v>
      </c>
      <c r="E57" s="1" t="s">
        <v>648</v>
      </c>
      <c r="F57" s="1">
        <v>2</v>
      </c>
      <c r="G57" s="1">
        <v>220040330</v>
      </c>
      <c r="H57" s="1" t="s">
        <v>23</v>
      </c>
      <c r="I57" s="1" t="s">
        <v>22</v>
      </c>
      <c r="J57" s="1">
        <v>0.38369799999999998</v>
      </c>
      <c r="K57" s="1">
        <v>2.3168600000000001E-2</v>
      </c>
      <c r="L57" s="1">
        <v>6.9866399999999997E-3</v>
      </c>
      <c r="M57" s="1">
        <v>9.1274599999999998E-4</v>
      </c>
      <c r="N57" s="1">
        <v>-0.183583</v>
      </c>
      <c r="O57" s="1">
        <v>9.04457E-3</v>
      </c>
      <c r="P57" s="16">
        <v>1.3499999999999999E-91</v>
      </c>
      <c r="Q57" s="1">
        <v>-0.12620200000000001</v>
      </c>
      <c r="R57" s="1">
        <v>3.8561600000000001E-2</v>
      </c>
      <c r="S57" s="1">
        <v>1.0651059999999999E-3</v>
      </c>
      <c r="T57" s="1">
        <v>0.13082240000000001</v>
      </c>
      <c r="U57" s="1">
        <v>20</v>
      </c>
      <c r="V57" s="1">
        <v>3.0304938E-2</v>
      </c>
    </row>
    <row r="58" spans="1:22">
      <c r="A58" s="1">
        <v>2</v>
      </c>
      <c r="B58" s="1" t="s">
        <v>650</v>
      </c>
      <c r="C58" s="2" t="s">
        <v>652</v>
      </c>
      <c r="D58" s="1">
        <v>235358236</v>
      </c>
      <c r="E58" s="1" t="s">
        <v>651</v>
      </c>
      <c r="F58" s="1">
        <v>2</v>
      </c>
      <c r="G58" s="1">
        <v>235354348</v>
      </c>
      <c r="H58" s="1" t="s">
        <v>21</v>
      </c>
      <c r="I58" s="1" t="s">
        <v>20</v>
      </c>
      <c r="J58" s="1">
        <v>0.36083500000000002</v>
      </c>
      <c r="K58" s="1">
        <v>2.2657E-2</v>
      </c>
      <c r="L58" s="1">
        <v>7.0743300000000002E-3</v>
      </c>
      <c r="M58" s="1">
        <v>1.3613799999999999E-3</v>
      </c>
      <c r="N58" s="1">
        <v>0.71799199999999996</v>
      </c>
      <c r="O58" s="1">
        <v>1.7194999999999998E-2</v>
      </c>
      <c r="P58" s="1">
        <v>0</v>
      </c>
      <c r="Q58" s="1">
        <v>3.1556099999999997E-2</v>
      </c>
      <c r="R58" s="1">
        <v>9.8818799999999991E-3</v>
      </c>
      <c r="S58" s="1">
        <v>1.406437E-3</v>
      </c>
      <c r="T58" s="1">
        <v>0.58473819999999999</v>
      </c>
      <c r="U58" s="1">
        <v>20</v>
      </c>
      <c r="V58" s="1">
        <v>3.6853814999999998E-2</v>
      </c>
    </row>
    <row r="59" spans="1:22">
      <c r="A59" s="1">
        <v>3</v>
      </c>
      <c r="B59" s="1" t="s">
        <v>179</v>
      </c>
      <c r="C59" s="2" t="s">
        <v>653</v>
      </c>
      <c r="D59" s="1">
        <v>9415818</v>
      </c>
      <c r="E59" s="1" t="s">
        <v>180</v>
      </c>
      <c r="F59" s="1">
        <v>3</v>
      </c>
      <c r="G59" s="1">
        <v>9425911</v>
      </c>
      <c r="H59" s="1" t="s">
        <v>22</v>
      </c>
      <c r="I59" s="1" t="s">
        <v>23</v>
      </c>
      <c r="J59" s="1">
        <v>0.408549</v>
      </c>
      <c r="K59" s="1">
        <v>2.1990200000000001E-2</v>
      </c>
      <c r="L59" s="1">
        <v>6.8752400000000003E-3</v>
      </c>
      <c r="M59" s="1">
        <v>1.3816200000000001E-3</v>
      </c>
      <c r="N59" s="1">
        <v>-0.12017899999999999</v>
      </c>
      <c r="O59" s="1">
        <v>9.4475500000000007E-3</v>
      </c>
      <c r="P59" s="16">
        <v>4.5400000000000004E-37</v>
      </c>
      <c r="Q59" s="1">
        <v>-0.182979</v>
      </c>
      <c r="R59" s="1">
        <v>5.8989199999999999E-2</v>
      </c>
      <c r="S59" s="1">
        <v>1.9227560000000001E-3</v>
      </c>
      <c r="T59" s="1">
        <v>0.15556880000000001</v>
      </c>
      <c r="U59" s="1">
        <v>20</v>
      </c>
      <c r="V59" s="1">
        <v>4.4057777999999999E-2</v>
      </c>
    </row>
    <row r="60" spans="1:22">
      <c r="A60" s="1">
        <v>3</v>
      </c>
      <c r="B60" s="1" t="s">
        <v>654</v>
      </c>
      <c r="C60" s="2" t="s">
        <v>656</v>
      </c>
      <c r="D60" s="1">
        <v>12792990</v>
      </c>
      <c r="E60" s="1" t="s">
        <v>655</v>
      </c>
      <c r="F60" s="1">
        <v>3</v>
      </c>
      <c r="G60" s="1">
        <v>12810755</v>
      </c>
      <c r="H60" s="1" t="s">
        <v>22</v>
      </c>
      <c r="I60" s="1" t="s">
        <v>21</v>
      </c>
      <c r="J60" s="1">
        <v>0.32306200000000002</v>
      </c>
      <c r="K60" s="1">
        <v>2.4621500000000001E-2</v>
      </c>
      <c r="L60" s="1">
        <v>6.9354300000000002E-3</v>
      </c>
      <c r="M60" s="1">
        <v>3.8507899999999998E-4</v>
      </c>
      <c r="N60" s="1">
        <v>-4.9502999999999998E-2</v>
      </c>
      <c r="O60" s="1">
        <v>8.2458400000000008E-3</v>
      </c>
      <c r="P60" s="16">
        <v>1.9300000000000002E-9</v>
      </c>
      <c r="Q60" s="1">
        <v>-0.49737399999999998</v>
      </c>
      <c r="R60" s="1">
        <v>0.16276399999999999</v>
      </c>
      <c r="S60" s="1">
        <v>2.2446850000000002E-3</v>
      </c>
      <c r="T60" s="1">
        <v>0.51384510000000005</v>
      </c>
      <c r="U60" s="1">
        <v>12</v>
      </c>
      <c r="V60" s="1">
        <v>4.8396395000000002E-2</v>
      </c>
    </row>
    <row r="61" spans="1:22">
      <c r="A61" s="1">
        <v>3</v>
      </c>
      <c r="B61" s="1" t="s">
        <v>657</v>
      </c>
      <c r="C61" s="2" t="s">
        <v>42</v>
      </c>
      <c r="D61" s="1">
        <v>32995453</v>
      </c>
      <c r="E61" s="1" t="s">
        <v>658</v>
      </c>
      <c r="F61" s="1">
        <v>3</v>
      </c>
      <c r="G61" s="1">
        <v>33053754</v>
      </c>
      <c r="H61" s="1" t="s">
        <v>20</v>
      </c>
      <c r="I61" s="1" t="s">
        <v>21</v>
      </c>
      <c r="J61" s="1">
        <v>0.20974200000000001</v>
      </c>
      <c r="K61" s="1">
        <v>-2.9102699999999999E-2</v>
      </c>
      <c r="L61" s="1">
        <v>8.1393100000000003E-3</v>
      </c>
      <c r="M61" s="1">
        <v>3.4945400000000002E-4</v>
      </c>
      <c r="N61" s="1">
        <v>0.22408</v>
      </c>
      <c r="O61" s="1">
        <v>9.4041300000000001E-3</v>
      </c>
      <c r="P61" s="16">
        <v>1.7200000000000001E-125</v>
      </c>
      <c r="Q61" s="1">
        <v>-0.12987599999999999</v>
      </c>
      <c r="R61" s="1">
        <v>3.6729900000000003E-2</v>
      </c>
      <c r="S61" s="1">
        <v>4.0625900000000001E-4</v>
      </c>
      <c r="T61" s="1">
        <v>0.15472739999999999</v>
      </c>
      <c r="U61" s="1">
        <v>20</v>
      </c>
      <c r="V61" s="1">
        <v>1.5552799000000001E-2</v>
      </c>
    </row>
    <row r="62" spans="1:22">
      <c r="A62" s="1">
        <v>3</v>
      </c>
      <c r="B62" s="1" t="s">
        <v>659</v>
      </c>
      <c r="C62" s="2" t="s">
        <v>43</v>
      </c>
      <c r="D62" s="1">
        <v>44696251</v>
      </c>
      <c r="E62" s="1" t="s">
        <v>44</v>
      </c>
      <c r="F62" s="1">
        <v>3</v>
      </c>
      <c r="G62" s="1">
        <v>44762830</v>
      </c>
      <c r="H62" s="1" t="s">
        <v>22</v>
      </c>
      <c r="I62" s="1" t="s">
        <v>23</v>
      </c>
      <c r="J62" s="1">
        <v>0.22465199999999999</v>
      </c>
      <c r="K62" s="1">
        <v>-3.2645199999999999E-2</v>
      </c>
      <c r="L62" s="1">
        <v>8.1763200000000008E-3</v>
      </c>
      <c r="M62" s="16">
        <v>6.5300000000000002E-5</v>
      </c>
      <c r="N62" s="1">
        <v>0.28077299999999999</v>
      </c>
      <c r="O62" s="1">
        <v>9.7100699999999995E-3</v>
      </c>
      <c r="P62" s="16">
        <v>7.6000000000000003E-184</v>
      </c>
      <c r="Q62" s="1">
        <v>-0.116269</v>
      </c>
      <c r="R62" s="1">
        <v>2.9397099999999999E-2</v>
      </c>
      <c r="S62" s="16">
        <v>7.6500000000000003E-5</v>
      </c>
      <c r="T62" s="1">
        <v>7.857575E-2</v>
      </c>
      <c r="U62" s="1">
        <v>20</v>
      </c>
      <c r="V62" s="1">
        <v>4.7940389999999999E-3</v>
      </c>
    </row>
    <row r="63" spans="1:22">
      <c r="A63" s="1">
        <v>3</v>
      </c>
      <c r="B63" s="1" t="s">
        <v>660</v>
      </c>
      <c r="C63" s="2" t="s">
        <v>45</v>
      </c>
      <c r="D63" s="1">
        <v>46993358</v>
      </c>
      <c r="E63" s="1" t="s">
        <v>661</v>
      </c>
      <c r="F63" s="1">
        <v>3</v>
      </c>
      <c r="G63" s="1">
        <v>47208986</v>
      </c>
      <c r="H63" s="1" t="s">
        <v>21</v>
      </c>
      <c r="I63" s="1" t="s">
        <v>20</v>
      </c>
      <c r="J63" s="1">
        <v>0.36779299999999998</v>
      </c>
      <c r="K63" s="1">
        <v>-3.0961900000000001E-2</v>
      </c>
      <c r="L63" s="1">
        <v>7.1019300000000002E-3</v>
      </c>
      <c r="M63" s="16">
        <v>1.2999999999999999E-5</v>
      </c>
      <c r="N63" s="1">
        <v>-0.118867</v>
      </c>
      <c r="O63" s="1">
        <v>8.2188000000000001E-3</v>
      </c>
      <c r="P63" s="16">
        <v>2.0799999999999999E-47</v>
      </c>
      <c r="Q63" s="1">
        <v>0.26047599999999999</v>
      </c>
      <c r="R63" s="1">
        <v>6.2402399999999997E-2</v>
      </c>
      <c r="S63" s="16">
        <v>2.9899999999999998E-5</v>
      </c>
      <c r="T63" s="1">
        <v>0.15955279999999999</v>
      </c>
      <c r="U63" s="1">
        <v>20</v>
      </c>
      <c r="V63" s="1">
        <v>2.3712910000000002E-3</v>
      </c>
    </row>
    <row r="64" spans="1:22">
      <c r="A64" s="1">
        <v>3</v>
      </c>
      <c r="B64" s="1" t="s">
        <v>662</v>
      </c>
      <c r="C64" s="2" t="s">
        <v>46</v>
      </c>
      <c r="D64" s="1">
        <v>47036183</v>
      </c>
      <c r="E64" s="1" t="s">
        <v>47</v>
      </c>
      <c r="F64" s="1">
        <v>3</v>
      </c>
      <c r="G64" s="1">
        <v>47124761</v>
      </c>
      <c r="H64" s="1" t="s">
        <v>23</v>
      </c>
      <c r="I64" s="1" t="s">
        <v>20</v>
      </c>
      <c r="J64" s="1">
        <v>0.363817</v>
      </c>
      <c r="K64" s="1">
        <v>3.6315E-2</v>
      </c>
      <c r="L64" s="1">
        <v>7.13716E-3</v>
      </c>
      <c r="M64" s="16">
        <v>3.6199999999999999E-7</v>
      </c>
      <c r="N64" s="1">
        <v>0.15338599999999999</v>
      </c>
      <c r="O64" s="1">
        <v>8.1895000000000006E-3</v>
      </c>
      <c r="P64" s="16">
        <v>2.84E-78</v>
      </c>
      <c r="Q64" s="1">
        <v>0.23675499999999999</v>
      </c>
      <c r="R64" s="1">
        <v>4.8217099999999999E-2</v>
      </c>
      <c r="S64" s="16">
        <v>9.0999999999999997E-7</v>
      </c>
      <c r="T64" s="1">
        <v>0.34452549999999998</v>
      </c>
      <c r="U64" s="1">
        <v>20</v>
      </c>
      <c r="V64" s="1">
        <v>1.90416E-4</v>
      </c>
    </row>
    <row r="65" spans="1:22">
      <c r="A65" s="1">
        <v>3</v>
      </c>
      <c r="B65" s="1" t="s">
        <v>181</v>
      </c>
      <c r="C65" s="2" t="s">
        <v>48</v>
      </c>
      <c r="D65" s="1">
        <v>47131688</v>
      </c>
      <c r="E65" s="1" t="s">
        <v>663</v>
      </c>
      <c r="F65" s="1">
        <v>3</v>
      </c>
      <c r="G65" s="1">
        <v>47174343</v>
      </c>
      <c r="H65" s="1" t="s">
        <v>20</v>
      </c>
      <c r="I65" s="1" t="s">
        <v>23</v>
      </c>
      <c r="J65" s="1">
        <v>0.39463199999999998</v>
      </c>
      <c r="K65" s="1">
        <v>-3.2983199999999997E-2</v>
      </c>
      <c r="L65" s="1">
        <v>7.0383099999999999E-3</v>
      </c>
      <c r="M65" s="16">
        <v>2.7800000000000001E-6</v>
      </c>
      <c r="N65" s="1">
        <v>-0.103556</v>
      </c>
      <c r="O65" s="1">
        <v>8.1522299999999999E-3</v>
      </c>
      <c r="P65" s="16">
        <v>5.7099999999999999E-37</v>
      </c>
      <c r="Q65" s="1">
        <v>0.31850499999999998</v>
      </c>
      <c r="R65" s="1">
        <v>7.2443599999999997E-2</v>
      </c>
      <c r="S65" s="16">
        <v>1.1E-5</v>
      </c>
      <c r="T65" s="1">
        <v>0.88154929999999998</v>
      </c>
      <c r="U65" s="1">
        <v>20</v>
      </c>
      <c r="V65" s="1">
        <v>1.1821609999999999E-3</v>
      </c>
    </row>
    <row r="66" spans="1:22">
      <c r="A66" s="1">
        <v>3</v>
      </c>
      <c r="B66" s="1" t="s">
        <v>664</v>
      </c>
      <c r="C66" s="2" t="s">
        <v>666</v>
      </c>
      <c r="D66" s="1">
        <v>47546190</v>
      </c>
      <c r="E66" s="1" t="s">
        <v>665</v>
      </c>
      <c r="F66" s="1">
        <v>3</v>
      </c>
      <c r="G66" s="1">
        <v>47328744</v>
      </c>
      <c r="H66" s="1" t="s">
        <v>20</v>
      </c>
      <c r="I66" s="1" t="s">
        <v>21</v>
      </c>
      <c r="J66" s="1">
        <v>0.15606400000000001</v>
      </c>
      <c r="K66" s="1">
        <v>-4.4474600000000003E-2</v>
      </c>
      <c r="L66" s="1">
        <v>1.0180099999999999E-2</v>
      </c>
      <c r="M66" s="16">
        <v>1.2500000000000001E-5</v>
      </c>
      <c r="N66" s="1">
        <v>0.14688300000000001</v>
      </c>
      <c r="O66" s="1">
        <v>1.35519E-2</v>
      </c>
      <c r="P66" s="16">
        <v>2.26E-27</v>
      </c>
      <c r="Q66" s="1">
        <v>-0.30278899999999997</v>
      </c>
      <c r="R66" s="1">
        <v>7.4725799999999995E-2</v>
      </c>
      <c r="S66" s="16">
        <v>5.0800000000000002E-5</v>
      </c>
      <c r="T66" s="1">
        <v>0.1566205</v>
      </c>
      <c r="U66" s="1">
        <v>20</v>
      </c>
      <c r="V66" s="1">
        <v>3.5269009999999998E-3</v>
      </c>
    </row>
    <row r="67" spans="1:22">
      <c r="A67" s="1">
        <v>3</v>
      </c>
      <c r="B67" s="1" t="s">
        <v>667</v>
      </c>
      <c r="C67" s="2" t="s">
        <v>668</v>
      </c>
      <c r="D67" s="1">
        <v>48298134</v>
      </c>
      <c r="E67" s="1" t="s">
        <v>50</v>
      </c>
      <c r="F67" s="1">
        <v>3</v>
      </c>
      <c r="G67" s="1">
        <v>48237104</v>
      </c>
      <c r="H67" s="1" t="s">
        <v>22</v>
      </c>
      <c r="I67" s="1" t="s">
        <v>20</v>
      </c>
      <c r="J67" s="1">
        <v>0.33001999999999998</v>
      </c>
      <c r="K67" s="1">
        <v>-3.5026599999999998E-2</v>
      </c>
      <c r="L67" s="1">
        <v>8.1486900000000001E-3</v>
      </c>
      <c r="M67" s="16">
        <v>1.7200000000000001E-5</v>
      </c>
      <c r="N67" s="1">
        <v>0.84338100000000005</v>
      </c>
      <c r="O67" s="1">
        <v>1.7739399999999999E-2</v>
      </c>
      <c r="P67" s="1">
        <v>0</v>
      </c>
      <c r="Q67" s="1">
        <v>-4.1531199999999997E-2</v>
      </c>
      <c r="R67" s="1">
        <v>9.7013399999999993E-3</v>
      </c>
      <c r="S67" s="16">
        <v>1.8600000000000001E-5</v>
      </c>
      <c r="T67" s="1">
        <v>6.7045289999999994E-2</v>
      </c>
      <c r="U67" s="1">
        <v>20</v>
      </c>
      <c r="V67" s="1">
        <v>1.7282210000000001E-3</v>
      </c>
    </row>
    <row r="68" spans="1:22">
      <c r="A68" s="1">
        <v>3</v>
      </c>
      <c r="B68" s="1" t="s">
        <v>182</v>
      </c>
      <c r="C68" s="2" t="s">
        <v>51</v>
      </c>
      <c r="D68" s="1">
        <v>48359083</v>
      </c>
      <c r="E68" s="1" t="s">
        <v>49</v>
      </c>
      <c r="F68" s="1">
        <v>3</v>
      </c>
      <c r="G68" s="1">
        <v>48375434</v>
      </c>
      <c r="H68" s="1" t="s">
        <v>20</v>
      </c>
      <c r="I68" s="1" t="s">
        <v>21</v>
      </c>
      <c r="J68" s="1">
        <v>0.31312099999999998</v>
      </c>
      <c r="K68" s="1">
        <v>-3.5275099999999997E-2</v>
      </c>
      <c r="L68" s="1">
        <v>8.15368E-3</v>
      </c>
      <c r="M68" s="16">
        <v>1.52E-5</v>
      </c>
      <c r="N68" s="1">
        <v>0.19792999999999999</v>
      </c>
      <c r="O68" s="1">
        <v>9.3777200000000008E-3</v>
      </c>
      <c r="P68" s="16">
        <v>6.95E-99</v>
      </c>
      <c r="Q68" s="1">
        <v>-0.17821999999999999</v>
      </c>
      <c r="R68" s="1">
        <v>4.20513E-2</v>
      </c>
      <c r="S68" s="16">
        <v>2.2500000000000001E-5</v>
      </c>
      <c r="T68" s="1">
        <v>7.0826050000000002E-2</v>
      </c>
      <c r="U68" s="1">
        <v>20</v>
      </c>
      <c r="V68" s="1">
        <v>1.9435089999999999E-3</v>
      </c>
    </row>
    <row r="69" spans="1:22">
      <c r="A69" s="1">
        <v>3</v>
      </c>
      <c r="B69" s="1" t="s">
        <v>669</v>
      </c>
      <c r="C69" s="2" t="s">
        <v>671</v>
      </c>
      <c r="D69" s="1">
        <v>49395321</v>
      </c>
      <c r="E69" s="1" t="s">
        <v>670</v>
      </c>
      <c r="F69" s="1">
        <v>3</v>
      </c>
      <c r="G69" s="1">
        <v>49575367</v>
      </c>
      <c r="H69" s="1" t="s">
        <v>23</v>
      </c>
      <c r="I69" s="1" t="s">
        <v>22</v>
      </c>
      <c r="J69" s="1">
        <v>0.33300200000000002</v>
      </c>
      <c r="K69" s="1">
        <v>-2.2911500000000001E-2</v>
      </c>
      <c r="L69" s="1">
        <v>6.9036799999999997E-3</v>
      </c>
      <c r="M69" s="1">
        <v>9.0425300000000004E-4</v>
      </c>
      <c r="N69" s="1">
        <v>-0.111313</v>
      </c>
      <c r="O69" s="1">
        <v>9.0123200000000007E-3</v>
      </c>
      <c r="P69" s="16">
        <v>4.8000000000000003E-35</v>
      </c>
      <c r="Q69" s="1">
        <v>0.20583000000000001</v>
      </c>
      <c r="R69" s="1">
        <v>6.4220299999999994E-2</v>
      </c>
      <c r="S69" s="1">
        <v>1.350373E-3</v>
      </c>
      <c r="T69" s="1">
        <v>0.2498486</v>
      </c>
      <c r="U69" s="1">
        <v>20</v>
      </c>
      <c r="V69" s="1">
        <v>3.5803133000000001E-2</v>
      </c>
    </row>
    <row r="70" spans="1:22">
      <c r="A70" s="1">
        <v>3</v>
      </c>
      <c r="B70" s="1" t="s">
        <v>672</v>
      </c>
      <c r="C70" s="2" t="s">
        <v>673</v>
      </c>
      <c r="D70" s="1">
        <v>49841575</v>
      </c>
      <c r="E70" s="1" t="s">
        <v>302</v>
      </c>
      <c r="F70" s="1">
        <v>3</v>
      </c>
      <c r="G70" s="1">
        <v>49890613</v>
      </c>
      <c r="H70" s="1" t="s">
        <v>20</v>
      </c>
      <c r="I70" s="1" t="s">
        <v>21</v>
      </c>
      <c r="J70" s="1">
        <v>0.46620299999999998</v>
      </c>
      <c r="K70" s="1">
        <v>3.2357400000000001E-2</v>
      </c>
      <c r="L70" s="1">
        <v>7.15454E-3</v>
      </c>
      <c r="M70" s="16">
        <v>6.1099999999999999E-6</v>
      </c>
      <c r="N70" s="1">
        <v>-0.13705700000000001</v>
      </c>
      <c r="O70" s="1">
        <v>8.8677600000000006E-3</v>
      </c>
      <c r="P70" s="16">
        <v>6.9200000000000004E-54</v>
      </c>
      <c r="Q70" s="1">
        <v>-0.23608799999999999</v>
      </c>
      <c r="R70" s="1">
        <v>5.4390399999999998E-2</v>
      </c>
      <c r="S70" s="16">
        <v>1.42E-5</v>
      </c>
      <c r="T70" s="1">
        <v>0.15444330000000001</v>
      </c>
      <c r="U70" s="1">
        <v>20</v>
      </c>
      <c r="V70" s="1">
        <v>1.420466E-3</v>
      </c>
    </row>
    <row r="71" spans="1:22">
      <c r="A71" s="1">
        <v>3</v>
      </c>
      <c r="B71" s="1" t="s">
        <v>183</v>
      </c>
      <c r="C71" s="2" t="s">
        <v>52</v>
      </c>
      <c r="D71" s="1">
        <v>49847009</v>
      </c>
      <c r="E71" s="1" t="s">
        <v>674</v>
      </c>
      <c r="F71" s="1">
        <v>3</v>
      </c>
      <c r="G71" s="1">
        <v>49784777</v>
      </c>
      <c r="H71" s="1" t="s">
        <v>20</v>
      </c>
      <c r="I71" s="1" t="s">
        <v>21</v>
      </c>
      <c r="J71" s="1">
        <v>0.47415499999999999</v>
      </c>
      <c r="K71" s="1">
        <v>2.9713400000000001E-2</v>
      </c>
      <c r="L71" s="1">
        <v>7.0922099999999998E-3</v>
      </c>
      <c r="M71" s="16">
        <v>2.7900000000000001E-5</v>
      </c>
      <c r="N71" s="1">
        <v>-0.58242400000000005</v>
      </c>
      <c r="O71" s="1">
        <v>7.3275099999999998E-3</v>
      </c>
      <c r="P71" s="1">
        <v>0</v>
      </c>
      <c r="Q71" s="1">
        <v>-5.1016800000000001E-2</v>
      </c>
      <c r="R71" s="1">
        <v>1.2194E-2</v>
      </c>
      <c r="S71" s="16">
        <v>2.87E-5</v>
      </c>
      <c r="T71" s="1">
        <v>0.1654804</v>
      </c>
      <c r="U71" s="1">
        <v>20</v>
      </c>
      <c r="V71" s="1">
        <v>2.2960049999999998E-3</v>
      </c>
    </row>
    <row r="72" spans="1:22">
      <c r="A72" s="1">
        <v>3</v>
      </c>
      <c r="B72" s="1" t="s">
        <v>184</v>
      </c>
      <c r="C72" s="2" t="s">
        <v>185</v>
      </c>
      <c r="D72" s="1">
        <v>53098703</v>
      </c>
      <c r="E72" s="1" t="s">
        <v>675</v>
      </c>
      <c r="F72" s="1">
        <v>3</v>
      </c>
      <c r="G72" s="1">
        <v>53121276</v>
      </c>
      <c r="H72" s="1" t="s">
        <v>23</v>
      </c>
      <c r="I72" s="1" t="s">
        <v>22</v>
      </c>
      <c r="J72" s="1">
        <v>0.40357900000000002</v>
      </c>
      <c r="K72" s="1">
        <v>-2.3758999999999999E-2</v>
      </c>
      <c r="L72" s="1">
        <v>6.9061699999999997E-3</v>
      </c>
      <c r="M72" s="1">
        <v>5.8115200000000004E-4</v>
      </c>
      <c r="N72" s="1">
        <v>-0.763903</v>
      </c>
      <c r="O72" s="1">
        <v>1.8266999999999999E-2</v>
      </c>
      <c r="P72" s="1">
        <v>0</v>
      </c>
      <c r="Q72" s="1">
        <v>3.1102100000000001E-2</v>
      </c>
      <c r="R72" s="1">
        <v>9.0711799999999999E-3</v>
      </c>
      <c r="S72" s="1">
        <v>6.0653699999999998E-4</v>
      </c>
      <c r="T72" s="1">
        <v>0.2345246</v>
      </c>
      <c r="U72" s="1">
        <v>20</v>
      </c>
      <c r="V72" s="1">
        <v>2.0440957999999999E-2</v>
      </c>
    </row>
    <row r="73" spans="1:22">
      <c r="A73" s="1">
        <v>3</v>
      </c>
      <c r="B73" s="1" t="s">
        <v>676</v>
      </c>
      <c r="C73" s="2" t="s">
        <v>678</v>
      </c>
      <c r="D73" s="1">
        <v>53143488</v>
      </c>
      <c r="E73" s="1" t="s">
        <v>677</v>
      </c>
      <c r="F73" s="1">
        <v>3</v>
      </c>
      <c r="G73" s="1">
        <v>53118739</v>
      </c>
      <c r="H73" s="1" t="s">
        <v>21</v>
      </c>
      <c r="I73" s="1" t="s">
        <v>20</v>
      </c>
      <c r="J73" s="1">
        <v>0.40357900000000002</v>
      </c>
      <c r="K73" s="1">
        <v>-2.38984E-2</v>
      </c>
      <c r="L73" s="1">
        <v>6.9088500000000002E-3</v>
      </c>
      <c r="M73" s="1">
        <v>5.4198799999999997E-4</v>
      </c>
      <c r="N73" s="1">
        <v>0.29821199999999998</v>
      </c>
      <c r="O73" s="1">
        <v>8.6086099999999992E-3</v>
      </c>
      <c r="P73" s="16">
        <v>6.0800000000000002E-263</v>
      </c>
      <c r="Q73" s="1">
        <v>-8.0139100000000005E-2</v>
      </c>
      <c r="R73" s="1">
        <v>2.3282799999999999E-2</v>
      </c>
      <c r="S73" s="1">
        <v>5.7746900000000005E-4</v>
      </c>
      <c r="T73" s="1">
        <v>0.60003709999999999</v>
      </c>
      <c r="U73" s="1">
        <v>20</v>
      </c>
      <c r="V73" s="1">
        <v>1.9762073000000002E-2</v>
      </c>
    </row>
    <row r="74" spans="1:22">
      <c r="A74" s="1">
        <v>3</v>
      </c>
      <c r="B74" s="1" t="s">
        <v>679</v>
      </c>
      <c r="C74" s="2" t="s">
        <v>681</v>
      </c>
      <c r="D74" s="1">
        <v>63919685</v>
      </c>
      <c r="E74" s="1" t="s">
        <v>680</v>
      </c>
      <c r="F74" s="1">
        <v>3</v>
      </c>
      <c r="G74" s="1">
        <v>63842629</v>
      </c>
      <c r="H74" s="1" t="s">
        <v>21</v>
      </c>
      <c r="I74" s="1" t="s">
        <v>20</v>
      </c>
      <c r="J74" s="1">
        <v>0.39661999999999997</v>
      </c>
      <c r="K74" s="1">
        <v>-2.7074899999999999E-2</v>
      </c>
      <c r="L74" s="1">
        <v>7.0912900000000001E-3</v>
      </c>
      <c r="M74" s="1">
        <v>1.34509E-4</v>
      </c>
      <c r="N74" s="1">
        <v>-5.1381200000000002E-2</v>
      </c>
      <c r="O74" s="1">
        <v>9.1162799999999992E-3</v>
      </c>
      <c r="P74" s="16">
        <v>1.74E-8</v>
      </c>
      <c r="Q74" s="1">
        <v>0.52694200000000002</v>
      </c>
      <c r="R74" s="1">
        <v>0.16669900000000001</v>
      </c>
      <c r="S74" s="1">
        <v>1.5720630000000001E-3</v>
      </c>
      <c r="T74" s="1">
        <v>5.625132E-2</v>
      </c>
      <c r="U74" s="1">
        <v>20</v>
      </c>
      <c r="V74" s="1">
        <v>3.9291562000000002E-2</v>
      </c>
    </row>
    <row r="75" spans="1:22">
      <c r="A75" s="1">
        <v>3</v>
      </c>
      <c r="B75" s="1" t="s">
        <v>682</v>
      </c>
      <c r="C75" s="2" t="s">
        <v>684</v>
      </c>
      <c r="D75" s="1">
        <v>72854746</v>
      </c>
      <c r="E75" s="1" t="s">
        <v>683</v>
      </c>
      <c r="F75" s="1">
        <v>3</v>
      </c>
      <c r="G75" s="1">
        <v>72811827</v>
      </c>
      <c r="H75" s="1" t="s">
        <v>20</v>
      </c>
      <c r="I75" s="1" t="s">
        <v>21</v>
      </c>
      <c r="J75" s="1">
        <v>0.23260400000000001</v>
      </c>
      <c r="K75" s="1">
        <v>2.8210599999999999E-2</v>
      </c>
      <c r="L75" s="1">
        <v>7.3590599999999997E-3</v>
      </c>
      <c r="M75" s="1">
        <v>1.2636E-4</v>
      </c>
      <c r="N75" s="1">
        <v>9.7131700000000001E-2</v>
      </c>
      <c r="O75" s="1">
        <v>9.6101499999999996E-3</v>
      </c>
      <c r="P75" s="16">
        <v>5.1299999999999998E-24</v>
      </c>
      <c r="Q75" s="1">
        <v>0.290437</v>
      </c>
      <c r="R75" s="1">
        <v>8.1030099999999994E-2</v>
      </c>
      <c r="S75" s="1">
        <v>3.3797699999999999E-4</v>
      </c>
      <c r="T75" s="1">
        <v>0.8354762</v>
      </c>
      <c r="U75" s="1">
        <v>20</v>
      </c>
      <c r="V75" s="1">
        <v>1.3637257999999999E-2</v>
      </c>
    </row>
    <row r="76" spans="1:22">
      <c r="A76" s="1">
        <v>3</v>
      </c>
      <c r="B76" s="1" t="s">
        <v>685</v>
      </c>
      <c r="C76" s="2" t="s">
        <v>53</v>
      </c>
      <c r="D76" s="1">
        <v>107786008</v>
      </c>
      <c r="E76" s="1" t="s">
        <v>54</v>
      </c>
      <c r="F76" s="1">
        <v>3</v>
      </c>
      <c r="G76" s="1">
        <v>107819041</v>
      </c>
      <c r="H76" s="1" t="s">
        <v>23</v>
      </c>
      <c r="I76" s="1" t="s">
        <v>22</v>
      </c>
      <c r="J76" s="1">
        <v>0.44930399999999998</v>
      </c>
      <c r="K76" s="1">
        <v>-2.20179E-2</v>
      </c>
      <c r="L76" s="1">
        <v>6.9168700000000003E-3</v>
      </c>
      <c r="M76" s="1">
        <v>1.4564599999999999E-3</v>
      </c>
      <c r="N76" s="1">
        <v>0.39113300000000001</v>
      </c>
      <c r="O76" s="1">
        <v>7.7967100000000001E-3</v>
      </c>
      <c r="P76" s="1">
        <v>0</v>
      </c>
      <c r="Q76" s="1">
        <v>-5.6292599999999998E-2</v>
      </c>
      <c r="R76" s="1">
        <v>1.7719700000000001E-2</v>
      </c>
      <c r="S76" s="1">
        <v>1.488952E-3</v>
      </c>
      <c r="T76" s="1">
        <v>0.34657470000000001</v>
      </c>
      <c r="U76" s="1">
        <v>20</v>
      </c>
      <c r="V76" s="1">
        <v>3.8352996E-2</v>
      </c>
    </row>
    <row r="77" spans="1:22">
      <c r="A77" s="1">
        <v>3</v>
      </c>
      <c r="B77" s="1" t="s">
        <v>686</v>
      </c>
      <c r="C77" s="2" t="s">
        <v>686</v>
      </c>
      <c r="D77" s="1">
        <v>114034187</v>
      </c>
      <c r="E77" s="1" t="s">
        <v>687</v>
      </c>
      <c r="F77" s="1">
        <v>3</v>
      </c>
      <c r="G77" s="1">
        <v>114711353</v>
      </c>
      <c r="H77" s="1" t="s">
        <v>23</v>
      </c>
      <c r="I77" s="1" t="s">
        <v>22</v>
      </c>
      <c r="J77" s="1">
        <v>0.114314</v>
      </c>
      <c r="K77" s="1">
        <v>4.85627E-2</v>
      </c>
      <c r="L77" s="1">
        <v>9.3112999999999998E-3</v>
      </c>
      <c r="M77" s="16">
        <v>1.8300000000000001E-7</v>
      </c>
      <c r="N77" s="1">
        <v>0.17685699999999999</v>
      </c>
      <c r="O77" s="1">
        <v>2.9686899999999999E-2</v>
      </c>
      <c r="P77" s="16">
        <v>2.5599999999999998E-9</v>
      </c>
      <c r="Q77" s="1">
        <v>0.27458700000000003</v>
      </c>
      <c r="R77" s="1">
        <v>6.9973900000000006E-2</v>
      </c>
      <c r="S77" s="16">
        <v>8.7000000000000001E-5</v>
      </c>
      <c r="T77" s="1">
        <v>0.91381129999999999</v>
      </c>
      <c r="U77" s="1">
        <v>20</v>
      </c>
      <c r="V77" s="1">
        <v>5.2146440000000001E-3</v>
      </c>
    </row>
    <row r="78" spans="1:22">
      <c r="A78" s="1">
        <v>3</v>
      </c>
      <c r="B78" s="1" t="s">
        <v>688</v>
      </c>
      <c r="C78" s="2" t="s">
        <v>690</v>
      </c>
      <c r="D78" s="1">
        <v>125202268</v>
      </c>
      <c r="E78" s="1" t="s">
        <v>689</v>
      </c>
      <c r="F78" s="1">
        <v>3</v>
      </c>
      <c r="G78" s="1">
        <v>125260208</v>
      </c>
      <c r="H78" s="1" t="s">
        <v>21</v>
      </c>
      <c r="I78" s="1" t="s">
        <v>23</v>
      </c>
      <c r="J78" s="1">
        <v>0.109344</v>
      </c>
      <c r="K78" s="1">
        <v>3.4062700000000001E-2</v>
      </c>
      <c r="L78" s="1">
        <v>8.8009500000000001E-3</v>
      </c>
      <c r="M78" s="1">
        <v>1.08683E-4</v>
      </c>
      <c r="N78" s="1">
        <v>0.18068600000000001</v>
      </c>
      <c r="O78" s="1">
        <v>1.23754E-2</v>
      </c>
      <c r="P78" s="16">
        <v>2.7900000000000001E-48</v>
      </c>
      <c r="Q78" s="1">
        <v>0.18851899999999999</v>
      </c>
      <c r="R78" s="1">
        <v>5.0390799999999999E-2</v>
      </c>
      <c r="S78" s="1">
        <v>1.8319399999999999E-4</v>
      </c>
      <c r="T78" s="1">
        <v>0.45608320000000002</v>
      </c>
      <c r="U78" s="1">
        <v>20</v>
      </c>
      <c r="V78" s="1">
        <v>8.6090400000000001E-3</v>
      </c>
    </row>
    <row r="79" spans="1:22">
      <c r="A79" s="1">
        <v>3</v>
      </c>
      <c r="B79" s="1" t="s">
        <v>691</v>
      </c>
      <c r="C79" s="2" t="s">
        <v>693</v>
      </c>
      <c r="D79" s="1">
        <v>130739606</v>
      </c>
      <c r="E79" s="1" t="s">
        <v>692</v>
      </c>
      <c r="F79" s="1">
        <v>3</v>
      </c>
      <c r="G79" s="1">
        <v>130692616</v>
      </c>
      <c r="H79" s="1" t="s">
        <v>22</v>
      </c>
      <c r="I79" s="1" t="s">
        <v>23</v>
      </c>
      <c r="J79" s="1">
        <v>0.217694</v>
      </c>
      <c r="K79" s="1">
        <v>2.9404199999999998E-2</v>
      </c>
      <c r="L79" s="1">
        <v>9.4497399999999999E-3</v>
      </c>
      <c r="M79" s="1">
        <v>1.8605E-3</v>
      </c>
      <c r="N79" s="1">
        <v>-0.14668</v>
      </c>
      <c r="O79" s="1">
        <v>9.8520799999999992E-3</v>
      </c>
      <c r="P79" s="16">
        <v>3.9300000000000001E-50</v>
      </c>
      <c r="Q79" s="1">
        <v>-0.200465</v>
      </c>
      <c r="R79" s="1">
        <v>6.5816299999999994E-2</v>
      </c>
      <c r="S79" s="1">
        <v>2.3203939999999999E-3</v>
      </c>
      <c r="T79" s="1">
        <v>0.22083410000000001</v>
      </c>
      <c r="U79" s="1">
        <v>20</v>
      </c>
      <c r="V79" s="1">
        <v>4.9166248000000003E-2</v>
      </c>
    </row>
    <row r="80" spans="1:22">
      <c r="A80" s="1">
        <v>3</v>
      </c>
      <c r="B80" s="1" t="s">
        <v>694</v>
      </c>
      <c r="C80" s="2" t="s">
        <v>696</v>
      </c>
      <c r="D80" s="1">
        <v>135775624</v>
      </c>
      <c r="E80" s="1" t="s">
        <v>695</v>
      </c>
      <c r="F80" s="1">
        <v>3</v>
      </c>
      <c r="G80" s="1">
        <v>135844938</v>
      </c>
      <c r="H80" s="1" t="s">
        <v>20</v>
      </c>
      <c r="I80" s="1" t="s">
        <v>21</v>
      </c>
      <c r="J80" s="1">
        <v>0.222664</v>
      </c>
      <c r="K80" s="1">
        <v>2.88039E-2</v>
      </c>
      <c r="L80" s="1">
        <v>8.2424999999999998E-3</v>
      </c>
      <c r="M80" s="1">
        <v>4.7484300000000002E-4</v>
      </c>
      <c r="N80" s="1">
        <v>0.122249</v>
      </c>
      <c r="O80" s="1">
        <v>9.1434199999999993E-3</v>
      </c>
      <c r="P80" s="16">
        <v>9.0300000000000001E-41</v>
      </c>
      <c r="Q80" s="1">
        <v>0.23561599999999999</v>
      </c>
      <c r="R80" s="1">
        <v>6.9688600000000003E-2</v>
      </c>
      <c r="S80" s="1">
        <v>7.2227200000000004E-4</v>
      </c>
      <c r="T80" s="1">
        <v>0.2840029</v>
      </c>
      <c r="U80" s="1">
        <v>20</v>
      </c>
      <c r="V80" s="1">
        <v>2.2948943999999999E-2</v>
      </c>
    </row>
    <row r="81" spans="1:22">
      <c r="A81" s="1">
        <v>3</v>
      </c>
      <c r="B81" s="1" t="s">
        <v>186</v>
      </c>
      <c r="C81" s="2" t="s">
        <v>55</v>
      </c>
      <c r="D81" s="1">
        <v>149725633</v>
      </c>
      <c r="E81" s="1" t="s">
        <v>697</v>
      </c>
      <c r="F81" s="1">
        <v>3</v>
      </c>
      <c r="G81" s="1">
        <v>149689011</v>
      </c>
      <c r="H81" s="1" t="s">
        <v>20</v>
      </c>
      <c r="I81" s="1" t="s">
        <v>21</v>
      </c>
      <c r="J81" s="1">
        <v>0.37872800000000001</v>
      </c>
      <c r="K81" s="1">
        <v>-3.3014599999999998E-2</v>
      </c>
      <c r="L81" s="1">
        <v>6.9552700000000004E-3</v>
      </c>
      <c r="M81" s="16">
        <v>2.0700000000000001E-6</v>
      </c>
      <c r="N81" s="1">
        <v>0.48487200000000003</v>
      </c>
      <c r="O81" s="1">
        <v>7.7996899999999997E-3</v>
      </c>
      <c r="P81" s="1">
        <v>0</v>
      </c>
      <c r="Q81" s="1">
        <v>-6.8089300000000005E-2</v>
      </c>
      <c r="R81" s="1">
        <v>1.4386299999999999E-2</v>
      </c>
      <c r="S81" s="16">
        <v>2.21E-6</v>
      </c>
      <c r="T81" s="1">
        <v>0.27006210000000003</v>
      </c>
      <c r="U81" s="1">
        <v>20</v>
      </c>
      <c r="V81" s="1">
        <v>3.6953399999999998E-4</v>
      </c>
    </row>
    <row r="82" spans="1:22">
      <c r="A82" s="1">
        <v>3</v>
      </c>
      <c r="B82" s="1" t="s">
        <v>698</v>
      </c>
      <c r="C82" s="2" t="s">
        <v>700</v>
      </c>
      <c r="D82" s="1">
        <v>160176897</v>
      </c>
      <c r="E82" s="1" t="s">
        <v>699</v>
      </c>
      <c r="F82" s="1">
        <v>3</v>
      </c>
      <c r="G82" s="1">
        <v>160152299</v>
      </c>
      <c r="H82" s="1" t="s">
        <v>21</v>
      </c>
      <c r="I82" s="1" t="s">
        <v>23</v>
      </c>
      <c r="J82" s="1">
        <v>0.48707800000000001</v>
      </c>
      <c r="K82" s="1">
        <v>2.2013700000000001E-2</v>
      </c>
      <c r="L82" s="1">
        <v>6.9612099999999998E-3</v>
      </c>
      <c r="M82" s="1">
        <v>1.5650900000000001E-3</v>
      </c>
      <c r="N82" s="1">
        <v>-0.148535</v>
      </c>
      <c r="O82" s="1">
        <v>7.9395500000000001E-3</v>
      </c>
      <c r="P82" s="16">
        <v>4.2399999999999999E-78</v>
      </c>
      <c r="Q82" s="1">
        <v>-0.148206</v>
      </c>
      <c r="R82" s="1">
        <v>4.7530700000000002E-2</v>
      </c>
      <c r="S82" s="1">
        <v>1.8201770000000001E-3</v>
      </c>
      <c r="T82" s="1">
        <v>0.62907740000000001</v>
      </c>
      <c r="U82" s="1">
        <v>20</v>
      </c>
      <c r="V82" s="1">
        <v>4.2961650999999997E-2</v>
      </c>
    </row>
    <row r="83" spans="1:22">
      <c r="A83" s="1">
        <v>3</v>
      </c>
      <c r="B83" s="1" t="s">
        <v>701</v>
      </c>
      <c r="C83" s="2" t="s">
        <v>703</v>
      </c>
      <c r="D83" s="1">
        <v>170616343</v>
      </c>
      <c r="E83" s="1" t="s">
        <v>702</v>
      </c>
      <c r="F83" s="1">
        <v>3</v>
      </c>
      <c r="G83" s="1">
        <v>170625806</v>
      </c>
      <c r="H83" s="1" t="s">
        <v>20</v>
      </c>
      <c r="I83" s="1" t="s">
        <v>21</v>
      </c>
      <c r="J83" s="1">
        <v>0.38767400000000002</v>
      </c>
      <c r="K83" s="1">
        <v>-4.1260499999999999E-2</v>
      </c>
      <c r="L83" s="1">
        <v>7.1222300000000002E-3</v>
      </c>
      <c r="M83" s="16">
        <v>6.9100000000000003E-9</v>
      </c>
      <c r="N83" s="1">
        <v>-7.0309499999999997E-2</v>
      </c>
      <c r="O83" s="1">
        <v>8.22641E-3</v>
      </c>
      <c r="P83" s="16">
        <v>1.27E-17</v>
      </c>
      <c r="Q83" s="1">
        <v>0.58684099999999995</v>
      </c>
      <c r="R83" s="1">
        <v>0.122376</v>
      </c>
      <c r="S83" s="16">
        <v>1.6199999999999999E-6</v>
      </c>
      <c r="T83" s="1">
        <v>0.23404749999999999</v>
      </c>
      <c r="U83" s="1">
        <v>20</v>
      </c>
      <c r="V83" s="1">
        <v>2.9289700000000002E-4</v>
      </c>
    </row>
    <row r="84" spans="1:22">
      <c r="A84" s="1">
        <v>3</v>
      </c>
      <c r="B84" s="1" t="s">
        <v>187</v>
      </c>
      <c r="C84" s="2" t="s">
        <v>188</v>
      </c>
      <c r="D84" s="1">
        <v>184954095</v>
      </c>
      <c r="E84" s="1" t="s">
        <v>704</v>
      </c>
      <c r="F84" s="1">
        <v>3</v>
      </c>
      <c r="G84" s="1">
        <v>185001311</v>
      </c>
      <c r="H84" s="1" t="s">
        <v>20</v>
      </c>
      <c r="I84" s="1" t="s">
        <v>21</v>
      </c>
      <c r="J84" s="1">
        <v>0.16003999999999999</v>
      </c>
      <c r="K84" s="1">
        <v>4.3910299999999999E-2</v>
      </c>
      <c r="L84" s="1">
        <v>9.3426199999999994E-3</v>
      </c>
      <c r="M84" s="16">
        <v>2.6000000000000001E-6</v>
      </c>
      <c r="N84" s="1">
        <v>-0.27925299999999997</v>
      </c>
      <c r="O84" s="1">
        <v>1.0675199999999999E-2</v>
      </c>
      <c r="P84" s="16">
        <v>7.7899999999999996E-151</v>
      </c>
      <c r="Q84" s="1">
        <v>-0.15724199999999999</v>
      </c>
      <c r="R84" s="1">
        <v>3.3991500000000001E-2</v>
      </c>
      <c r="S84" s="16">
        <v>3.7299999999999999E-6</v>
      </c>
      <c r="T84" s="1">
        <v>0.42585469999999997</v>
      </c>
      <c r="U84" s="1">
        <v>20</v>
      </c>
      <c r="V84" s="1">
        <v>5.32136E-4</v>
      </c>
    </row>
    <row r="85" spans="1:22">
      <c r="A85" s="1">
        <v>3</v>
      </c>
      <c r="B85" s="1" t="s">
        <v>189</v>
      </c>
      <c r="C85" s="2" t="s">
        <v>190</v>
      </c>
      <c r="D85" s="1">
        <v>185103807</v>
      </c>
      <c r="E85" s="1" t="s">
        <v>705</v>
      </c>
      <c r="F85" s="1">
        <v>3</v>
      </c>
      <c r="G85" s="1">
        <v>185031794</v>
      </c>
      <c r="H85" s="1" t="s">
        <v>23</v>
      </c>
      <c r="I85" s="1" t="s">
        <v>22</v>
      </c>
      <c r="J85" s="1">
        <v>0.16103400000000001</v>
      </c>
      <c r="K85" s="1">
        <v>4.4321399999999997E-2</v>
      </c>
      <c r="L85" s="1">
        <v>9.3623500000000002E-3</v>
      </c>
      <c r="M85" s="16">
        <v>2.2000000000000001E-6</v>
      </c>
      <c r="N85" s="1">
        <v>-0.191107</v>
      </c>
      <c r="O85" s="1">
        <v>1.1528699999999999E-2</v>
      </c>
      <c r="P85" s="16">
        <v>1.03E-61</v>
      </c>
      <c r="Q85" s="1">
        <v>-0.23191899999999999</v>
      </c>
      <c r="R85" s="1">
        <v>5.09487E-2</v>
      </c>
      <c r="S85" s="16">
        <v>5.31E-6</v>
      </c>
      <c r="T85" s="1">
        <v>0.1507068</v>
      </c>
      <c r="U85" s="1">
        <v>20</v>
      </c>
      <c r="V85" s="1">
        <v>6.8360600000000001E-4</v>
      </c>
    </row>
    <row r="86" spans="1:22">
      <c r="A86" s="1">
        <v>3</v>
      </c>
      <c r="B86" s="1" t="s">
        <v>706</v>
      </c>
      <c r="C86" s="2" t="s">
        <v>706</v>
      </c>
      <c r="D86" s="1">
        <v>195639888</v>
      </c>
      <c r="E86" s="1" t="s">
        <v>707</v>
      </c>
      <c r="F86" s="1">
        <v>3</v>
      </c>
      <c r="G86" s="1">
        <v>195661770</v>
      </c>
      <c r="H86" s="1" t="s">
        <v>20</v>
      </c>
      <c r="I86" s="1" t="s">
        <v>21</v>
      </c>
      <c r="J86" s="1">
        <v>0.23061599999999999</v>
      </c>
      <c r="K86" s="1">
        <v>2.6592399999999999E-2</v>
      </c>
      <c r="L86" s="1">
        <v>8.0814500000000004E-3</v>
      </c>
      <c r="M86" s="1">
        <v>9.9993099999999991E-4</v>
      </c>
      <c r="N86" s="1">
        <v>0.27750599999999997</v>
      </c>
      <c r="O86" s="1">
        <v>2.44499E-2</v>
      </c>
      <c r="P86" s="16">
        <v>7.4199999999999998E-30</v>
      </c>
      <c r="Q86" s="1">
        <v>9.5826400000000006E-2</v>
      </c>
      <c r="R86" s="1">
        <v>3.0320900000000001E-2</v>
      </c>
      <c r="S86" s="1">
        <v>1.575477E-3</v>
      </c>
      <c r="T86" s="1">
        <v>0.1240501</v>
      </c>
      <c r="U86" s="1">
        <v>20</v>
      </c>
      <c r="V86" s="1">
        <v>3.9314288000000003E-2</v>
      </c>
    </row>
    <row r="87" spans="1:22">
      <c r="A87" s="1">
        <v>4</v>
      </c>
      <c r="B87" s="1" t="s">
        <v>708</v>
      </c>
      <c r="C87" s="2" t="s">
        <v>710</v>
      </c>
      <c r="D87" s="1">
        <v>671595</v>
      </c>
      <c r="E87" s="1" t="s">
        <v>709</v>
      </c>
      <c r="F87" s="1">
        <v>4</v>
      </c>
      <c r="G87" s="1">
        <v>703930</v>
      </c>
      <c r="H87" s="1" t="s">
        <v>21</v>
      </c>
      <c r="I87" s="1" t="s">
        <v>22</v>
      </c>
      <c r="J87" s="1">
        <v>0.31709700000000002</v>
      </c>
      <c r="K87" s="1">
        <v>3.27239E-2</v>
      </c>
      <c r="L87" s="1">
        <v>7.8752800000000001E-3</v>
      </c>
      <c r="M87" s="16">
        <v>3.2499999999999997E-5</v>
      </c>
      <c r="N87" s="1">
        <v>-0.25821699999999997</v>
      </c>
      <c r="O87" s="1">
        <v>1.4323000000000001E-2</v>
      </c>
      <c r="P87" s="16">
        <v>1.17E-72</v>
      </c>
      <c r="Q87" s="1">
        <v>-0.12673000000000001</v>
      </c>
      <c r="R87" s="1">
        <v>3.1298300000000001E-2</v>
      </c>
      <c r="S87" s="16">
        <v>5.1400000000000003E-5</v>
      </c>
      <c r="T87" s="1">
        <v>0.36016039999999999</v>
      </c>
      <c r="U87" s="1">
        <v>20</v>
      </c>
      <c r="V87" s="1">
        <v>3.5411240000000001E-3</v>
      </c>
    </row>
    <row r="88" spans="1:22">
      <c r="A88" s="1">
        <v>4</v>
      </c>
      <c r="B88" s="1" t="s">
        <v>711</v>
      </c>
      <c r="C88" s="2" t="s">
        <v>713</v>
      </c>
      <c r="D88" s="1">
        <v>679424</v>
      </c>
      <c r="E88" s="1" t="s">
        <v>712</v>
      </c>
      <c r="F88" s="1">
        <v>4</v>
      </c>
      <c r="G88" s="1">
        <v>703813</v>
      </c>
      <c r="H88" s="1" t="s">
        <v>20</v>
      </c>
      <c r="I88" s="1" t="s">
        <v>21</v>
      </c>
      <c r="J88" s="1">
        <v>0.31809100000000001</v>
      </c>
      <c r="K88" s="1">
        <v>3.2679800000000002E-2</v>
      </c>
      <c r="L88" s="1">
        <v>7.8726400000000002E-3</v>
      </c>
      <c r="M88" s="16">
        <v>3.3099999999999998E-5</v>
      </c>
      <c r="N88" s="1">
        <v>-0.31519599999999998</v>
      </c>
      <c r="O88" s="1">
        <v>1.1654400000000001E-2</v>
      </c>
      <c r="P88" s="16">
        <v>4.3599999999999999E-161</v>
      </c>
      <c r="Q88" s="1">
        <v>-0.103681</v>
      </c>
      <c r="R88" s="1">
        <v>2.52695E-2</v>
      </c>
      <c r="S88" s="16">
        <v>4.0800000000000002E-5</v>
      </c>
      <c r="T88" s="1">
        <v>0.13553319999999999</v>
      </c>
      <c r="U88" s="1">
        <v>20</v>
      </c>
      <c r="V88" s="1">
        <v>2.9497400000000002E-3</v>
      </c>
    </row>
    <row r="89" spans="1:22">
      <c r="A89" s="1">
        <v>4</v>
      </c>
      <c r="B89" s="1" t="s">
        <v>714</v>
      </c>
      <c r="C89" s="2" t="s">
        <v>714</v>
      </c>
      <c r="D89" s="1">
        <v>1578884</v>
      </c>
      <c r="E89" s="1" t="s">
        <v>715</v>
      </c>
      <c r="F89" s="1">
        <v>4</v>
      </c>
      <c r="G89" s="1">
        <v>1607425</v>
      </c>
      <c r="H89" s="1" t="s">
        <v>22</v>
      </c>
      <c r="I89" s="1" t="s">
        <v>23</v>
      </c>
      <c r="J89" s="1">
        <v>0.45924500000000001</v>
      </c>
      <c r="K89" s="1">
        <v>-2.69485E-2</v>
      </c>
      <c r="L89" s="1">
        <v>6.83338E-3</v>
      </c>
      <c r="M89" s="16">
        <v>8.03E-5</v>
      </c>
      <c r="N89" s="1">
        <v>-0.47554999999999997</v>
      </c>
      <c r="O89" s="1">
        <v>1.0744E-2</v>
      </c>
      <c r="P89" s="1">
        <v>0</v>
      </c>
      <c r="Q89" s="1">
        <v>5.6668099999999999E-2</v>
      </c>
      <c r="R89" s="1">
        <v>1.4426400000000001E-2</v>
      </c>
      <c r="S89" s="16">
        <v>8.5599999999999994E-5</v>
      </c>
      <c r="T89" s="1">
        <v>0.1240281</v>
      </c>
      <c r="U89" s="1">
        <v>20</v>
      </c>
      <c r="V89" s="1">
        <v>5.2011360000000003E-3</v>
      </c>
    </row>
    <row r="90" spans="1:22">
      <c r="A90" s="1">
        <v>4</v>
      </c>
      <c r="B90" s="1" t="s">
        <v>716</v>
      </c>
      <c r="C90" s="2" t="s">
        <v>718</v>
      </c>
      <c r="D90" s="1">
        <v>1720382</v>
      </c>
      <c r="E90" s="1" t="s">
        <v>717</v>
      </c>
      <c r="F90" s="1">
        <v>4</v>
      </c>
      <c r="G90" s="1">
        <v>1736737</v>
      </c>
      <c r="H90" s="1" t="s">
        <v>21</v>
      </c>
      <c r="I90" s="1" t="s">
        <v>20</v>
      </c>
      <c r="J90" s="1">
        <v>0.44035800000000003</v>
      </c>
      <c r="K90" s="1">
        <v>2.2087200000000001E-2</v>
      </c>
      <c r="L90" s="1">
        <v>7.1142599999999999E-3</v>
      </c>
      <c r="M90" s="1">
        <v>1.90511E-3</v>
      </c>
      <c r="N90" s="1">
        <v>-0.15131700000000001</v>
      </c>
      <c r="O90" s="1">
        <v>8.61373E-3</v>
      </c>
      <c r="P90" s="16">
        <v>4.4099999999999999E-69</v>
      </c>
      <c r="Q90" s="1">
        <v>-0.14596600000000001</v>
      </c>
      <c r="R90" s="1">
        <v>4.7744099999999998E-2</v>
      </c>
      <c r="S90" s="1">
        <v>2.2337059999999998E-3</v>
      </c>
      <c r="T90" s="1">
        <v>0.149343</v>
      </c>
      <c r="U90" s="1">
        <v>20</v>
      </c>
      <c r="V90" s="1">
        <v>4.8396395000000002E-2</v>
      </c>
    </row>
    <row r="91" spans="1:22">
      <c r="A91" s="1">
        <v>4</v>
      </c>
      <c r="B91" s="1" t="s">
        <v>191</v>
      </c>
      <c r="C91" s="2" t="s">
        <v>56</v>
      </c>
      <c r="D91" s="1">
        <v>48835531</v>
      </c>
      <c r="E91" s="1" t="s">
        <v>719</v>
      </c>
      <c r="F91" s="1">
        <v>4</v>
      </c>
      <c r="G91" s="1">
        <v>48854139</v>
      </c>
      <c r="H91" s="1" t="s">
        <v>21</v>
      </c>
      <c r="I91" s="1" t="s">
        <v>20</v>
      </c>
      <c r="J91" s="1">
        <v>0.51888699999999999</v>
      </c>
      <c r="K91" s="1">
        <v>-3.6210199999999998E-2</v>
      </c>
      <c r="L91" s="1">
        <v>6.8123400000000001E-3</v>
      </c>
      <c r="M91" s="16">
        <v>1.06E-7</v>
      </c>
      <c r="N91" s="1">
        <v>0.212476</v>
      </c>
      <c r="O91" s="1">
        <v>7.9020700000000006E-3</v>
      </c>
      <c r="P91" s="16">
        <v>2.9899999999999998E-159</v>
      </c>
      <c r="Q91" s="1">
        <v>-0.17042099999999999</v>
      </c>
      <c r="R91" s="1">
        <v>3.2682200000000002E-2</v>
      </c>
      <c r="S91" s="16">
        <v>1.8400000000000001E-7</v>
      </c>
      <c r="T91" s="1">
        <v>0.49864389999999997</v>
      </c>
      <c r="U91" s="1">
        <v>20</v>
      </c>
      <c r="V91" s="16">
        <v>4.99E-5</v>
      </c>
    </row>
    <row r="92" spans="1:22">
      <c r="A92" s="1">
        <v>4</v>
      </c>
      <c r="B92" s="1" t="s">
        <v>720</v>
      </c>
      <c r="C92" s="2" t="s">
        <v>722</v>
      </c>
      <c r="D92" s="1">
        <v>52746084</v>
      </c>
      <c r="E92" s="1" t="s">
        <v>721</v>
      </c>
      <c r="F92" s="1">
        <v>4</v>
      </c>
      <c r="G92" s="1">
        <v>52806762</v>
      </c>
      <c r="H92" s="1" t="s">
        <v>20</v>
      </c>
      <c r="I92" s="1" t="s">
        <v>23</v>
      </c>
      <c r="J92" s="1">
        <v>0.255467</v>
      </c>
      <c r="K92" s="1">
        <v>3.1080699999999999E-2</v>
      </c>
      <c r="L92" s="1">
        <v>7.4578600000000002E-3</v>
      </c>
      <c r="M92" s="16">
        <v>3.0800000000000003E-5</v>
      </c>
      <c r="N92" s="1">
        <v>-5.8980900000000003E-2</v>
      </c>
      <c r="O92" s="1">
        <v>1.05004E-2</v>
      </c>
      <c r="P92" s="16">
        <v>1.9399999999999998E-8</v>
      </c>
      <c r="Q92" s="1">
        <v>-0.52696200000000004</v>
      </c>
      <c r="R92" s="1">
        <v>0.157448</v>
      </c>
      <c r="S92" s="1">
        <v>8.1720000000000002E-4</v>
      </c>
      <c r="T92" s="1">
        <v>5.9703100000000002E-2</v>
      </c>
      <c r="U92" s="1">
        <v>19</v>
      </c>
      <c r="V92" s="1">
        <v>2.5101326E-2</v>
      </c>
    </row>
    <row r="93" spans="1:22">
      <c r="A93" s="1">
        <v>4</v>
      </c>
      <c r="B93" s="1" t="s">
        <v>723</v>
      </c>
      <c r="C93" s="2" t="s">
        <v>57</v>
      </c>
      <c r="D93" s="1">
        <v>76608837</v>
      </c>
      <c r="E93" s="1" t="s">
        <v>724</v>
      </c>
      <c r="F93" s="1">
        <v>4</v>
      </c>
      <c r="G93" s="1">
        <v>76590015</v>
      </c>
      <c r="H93" s="1" t="s">
        <v>21</v>
      </c>
      <c r="I93" s="1" t="s">
        <v>20</v>
      </c>
      <c r="J93" s="1">
        <v>0.37574600000000002</v>
      </c>
      <c r="K93" s="1">
        <v>2.98316E-2</v>
      </c>
      <c r="L93" s="1">
        <v>7.0893500000000003E-3</v>
      </c>
      <c r="M93" s="16">
        <v>2.58E-5</v>
      </c>
      <c r="N93" s="1">
        <v>-0.456679</v>
      </c>
      <c r="O93" s="1">
        <v>7.8497900000000006E-3</v>
      </c>
      <c r="P93" s="1">
        <v>0</v>
      </c>
      <c r="Q93" s="1">
        <v>-6.5322900000000003E-2</v>
      </c>
      <c r="R93" s="1">
        <v>1.55643E-2</v>
      </c>
      <c r="S93" s="16">
        <v>2.6999999999999999E-5</v>
      </c>
      <c r="T93" s="1">
        <v>0.19367870000000001</v>
      </c>
      <c r="U93" s="1">
        <v>20</v>
      </c>
      <c r="V93" s="1">
        <v>2.189828E-3</v>
      </c>
    </row>
    <row r="94" spans="1:22">
      <c r="A94" s="1">
        <v>4</v>
      </c>
      <c r="B94" s="1" t="s">
        <v>192</v>
      </c>
      <c r="C94" s="2" t="s">
        <v>193</v>
      </c>
      <c r="D94" s="1">
        <v>103650154</v>
      </c>
      <c r="E94" s="1" t="s">
        <v>196</v>
      </c>
      <c r="F94" s="1">
        <v>4</v>
      </c>
      <c r="G94" s="1">
        <v>103679117</v>
      </c>
      <c r="H94" s="1" t="s">
        <v>20</v>
      </c>
      <c r="I94" s="1" t="s">
        <v>22</v>
      </c>
      <c r="J94" s="1">
        <v>0.38270399999999999</v>
      </c>
      <c r="K94" s="1">
        <v>-4.6944399999999997E-2</v>
      </c>
      <c r="L94" s="1">
        <v>7.0081500000000003E-3</v>
      </c>
      <c r="M94" s="16">
        <v>2.11E-11</v>
      </c>
      <c r="N94" s="1">
        <v>-0.66211500000000001</v>
      </c>
      <c r="O94" s="1">
        <v>1.7349400000000001E-2</v>
      </c>
      <c r="P94" s="1">
        <v>0</v>
      </c>
      <c r="Q94" s="1">
        <v>7.0900599999999994E-2</v>
      </c>
      <c r="R94" s="1">
        <v>1.07463E-2</v>
      </c>
      <c r="S94" s="16">
        <v>4.18E-11</v>
      </c>
      <c r="T94" s="1">
        <v>0.13840520000000001</v>
      </c>
      <c r="U94" s="1">
        <v>20</v>
      </c>
      <c r="V94" s="16">
        <v>4.8400000000000003E-8</v>
      </c>
    </row>
    <row r="95" spans="1:22">
      <c r="A95" s="1">
        <v>4</v>
      </c>
      <c r="B95" s="1" t="s">
        <v>194</v>
      </c>
      <c r="C95" s="2" t="s">
        <v>195</v>
      </c>
      <c r="D95" s="1">
        <v>103650615</v>
      </c>
      <c r="E95" s="1" t="s">
        <v>196</v>
      </c>
      <c r="F95" s="1">
        <v>4</v>
      </c>
      <c r="G95" s="1">
        <v>103679117</v>
      </c>
      <c r="H95" s="1" t="s">
        <v>20</v>
      </c>
      <c r="I95" s="1" t="s">
        <v>22</v>
      </c>
      <c r="J95" s="1">
        <v>0.38270399999999999</v>
      </c>
      <c r="K95" s="1">
        <v>-4.6944399999999997E-2</v>
      </c>
      <c r="L95" s="1">
        <v>7.0081500000000003E-3</v>
      </c>
      <c r="M95" s="16">
        <v>2.11E-11</v>
      </c>
      <c r="N95" s="1">
        <v>-0.58607600000000004</v>
      </c>
      <c r="O95" s="1">
        <v>1.7839600000000001E-2</v>
      </c>
      <c r="P95" s="16">
        <v>1.0499999999999999E-236</v>
      </c>
      <c r="Q95" s="1">
        <v>8.0099500000000004E-2</v>
      </c>
      <c r="R95" s="1">
        <v>1.2203800000000001E-2</v>
      </c>
      <c r="S95" s="16">
        <v>5.2599999999999998E-11</v>
      </c>
      <c r="T95" s="1">
        <v>8.0280760000000007E-2</v>
      </c>
      <c r="U95" s="1">
        <v>20</v>
      </c>
      <c r="V95" s="16">
        <v>5.5000000000000003E-8</v>
      </c>
    </row>
    <row r="96" spans="1:22">
      <c r="A96" s="1">
        <v>4</v>
      </c>
      <c r="B96" s="1" t="s">
        <v>725</v>
      </c>
      <c r="C96" s="2" t="s">
        <v>725</v>
      </c>
      <c r="D96" s="1">
        <v>103673178</v>
      </c>
      <c r="E96" s="1" t="s">
        <v>196</v>
      </c>
      <c r="F96" s="1">
        <v>4</v>
      </c>
      <c r="G96" s="1">
        <v>103679117</v>
      </c>
      <c r="H96" s="1" t="s">
        <v>20</v>
      </c>
      <c r="I96" s="1" t="s">
        <v>22</v>
      </c>
      <c r="J96" s="1">
        <v>0.38270399999999999</v>
      </c>
      <c r="K96" s="1">
        <v>-4.6944399999999997E-2</v>
      </c>
      <c r="L96" s="1">
        <v>7.0081500000000003E-3</v>
      </c>
      <c r="M96" s="16">
        <v>2.11E-11</v>
      </c>
      <c r="N96" s="1">
        <v>-0.40523700000000001</v>
      </c>
      <c r="O96" s="1">
        <v>2.1517399999999999E-2</v>
      </c>
      <c r="P96" s="16">
        <v>4.0500000000000003E-79</v>
      </c>
      <c r="Q96" s="1">
        <v>0.115844</v>
      </c>
      <c r="R96" s="1">
        <v>1.8355300000000001E-2</v>
      </c>
      <c r="S96" s="16">
        <v>2.7700000000000003E-10</v>
      </c>
      <c r="T96" s="1">
        <v>0.1592373</v>
      </c>
      <c r="U96" s="1">
        <v>20</v>
      </c>
      <c r="V96" s="16">
        <v>2.17E-7</v>
      </c>
    </row>
    <row r="97" spans="1:22">
      <c r="A97" s="1">
        <v>4</v>
      </c>
      <c r="B97" s="1" t="s">
        <v>726</v>
      </c>
      <c r="C97" s="2" t="s">
        <v>728</v>
      </c>
      <c r="D97" s="1">
        <v>106134002</v>
      </c>
      <c r="E97" s="1" t="s">
        <v>727</v>
      </c>
      <c r="F97" s="1">
        <v>4</v>
      </c>
      <c r="G97" s="1">
        <v>106066820</v>
      </c>
      <c r="H97" s="1" t="s">
        <v>22</v>
      </c>
      <c r="I97" s="1" t="s">
        <v>21</v>
      </c>
      <c r="J97" s="1">
        <v>0.163022</v>
      </c>
      <c r="K97" s="1">
        <v>2.74638E-2</v>
      </c>
      <c r="L97" s="1">
        <v>8.2154299999999993E-3</v>
      </c>
      <c r="M97" s="1">
        <v>8.2893400000000003E-4</v>
      </c>
      <c r="N97" s="1">
        <v>7.9665799999999995E-2</v>
      </c>
      <c r="O97" s="1">
        <v>1.07563E-2</v>
      </c>
      <c r="P97" s="16">
        <v>1.3E-13</v>
      </c>
      <c r="Q97" s="1">
        <v>0.34473799999999999</v>
      </c>
      <c r="R97" s="1">
        <v>0.11314200000000001</v>
      </c>
      <c r="S97" s="1">
        <v>2.3116949999999999E-3</v>
      </c>
      <c r="T97" s="1">
        <v>0.91193599999999997</v>
      </c>
      <c r="U97" s="1">
        <v>20</v>
      </c>
      <c r="V97" s="1">
        <v>4.9166248000000003E-2</v>
      </c>
    </row>
    <row r="98" spans="1:22">
      <c r="A98" s="1">
        <v>4</v>
      </c>
      <c r="B98" s="1" t="s">
        <v>729</v>
      </c>
      <c r="C98" s="2" t="s">
        <v>731</v>
      </c>
      <c r="D98" s="1">
        <v>146066651</v>
      </c>
      <c r="E98" s="1" t="s">
        <v>730</v>
      </c>
      <c r="F98" s="1">
        <v>4</v>
      </c>
      <c r="G98" s="1">
        <v>146010350</v>
      </c>
      <c r="H98" s="1" t="s">
        <v>23</v>
      </c>
      <c r="I98" s="1" t="s">
        <v>22</v>
      </c>
      <c r="J98" s="1">
        <v>0.52087499999999998</v>
      </c>
      <c r="K98" s="1">
        <v>-2.5563900000000001E-2</v>
      </c>
      <c r="L98" s="1">
        <v>6.9158900000000001E-3</v>
      </c>
      <c r="M98" s="1">
        <v>2.1867499999999999E-4</v>
      </c>
      <c r="N98" s="1">
        <v>-4.3866299999999997E-2</v>
      </c>
      <c r="O98" s="1">
        <v>7.9762700000000006E-3</v>
      </c>
      <c r="P98" s="16">
        <v>3.8099999999999997E-8</v>
      </c>
      <c r="Q98" s="1">
        <v>0.58276799999999995</v>
      </c>
      <c r="R98" s="1">
        <v>0.18995999999999999</v>
      </c>
      <c r="S98" s="1">
        <v>2.156079E-3</v>
      </c>
      <c r="T98" s="1">
        <v>0.86971880000000001</v>
      </c>
      <c r="U98" s="1">
        <v>20</v>
      </c>
      <c r="V98" s="1">
        <v>4.7397501000000002E-2</v>
      </c>
    </row>
    <row r="99" spans="1:22">
      <c r="A99" s="1">
        <v>4</v>
      </c>
      <c r="B99" s="1" t="s">
        <v>732</v>
      </c>
      <c r="C99" s="2" t="s">
        <v>732</v>
      </c>
      <c r="D99" s="1">
        <v>152852852</v>
      </c>
      <c r="E99" s="1" t="s">
        <v>733</v>
      </c>
      <c r="F99" s="1">
        <v>4</v>
      </c>
      <c r="G99" s="1">
        <v>152830150</v>
      </c>
      <c r="H99" s="1" t="s">
        <v>22</v>
      </c>
      <c r="I99" s="1" t="s">
        <v>21</v>
      </c>
      <c r="J99" s="1">
        <v>0.30815100000000001</v>
      </c>
      <c r="K99" s="1">
        <v>-2.7663500000000001E-2</v>
      </c>
      <c r="L99" s="1">
        <v>7.0451100000000003E-3</v>
      </c>
      <c r="M99" s="16">
        <v>8.6100000000000006E-5</v>
      </c>
      <c r="N99" s="1">
        <v>-0.191774</v>
      </c>
      <c r="O99" s="1">
        <v>1.51682E-2</v>
      </c>
      <c r="P99" s="16">
        <v>1.2200000000000001E-36</v>
      </c>
      <c r="Q99" s="1">
        <v>0.14424999999999999</v>
      </c>
      <c r="R99" s="1">
        <v>3.8467399999999999E-2</v>
      </c>
      <c r="S99" s="1">
        <v>1.7687900000000001E-4</v>
      </c>
      <c r="T99" s="1">
        <v>0.1969545</v>
      </c>
      <c r="U99" s="1">
        <v>20</v>
      </c>
      <c r="V99" s="1">
        <v>8.4643170000000007E-3</v>
      </c>
    </row>
    <row r="100" spans="1:22">
      <c r="A100" s="1">
        <v>4</v>
      </c>
      <c r="B100" s="1" t="s">
        <v>734</v>
      </c>
      <c r="C100" s="2" t="s">
        <v>735</v>
      </c>
      <c r="D100" s="1">
        <v>153458914</v>
      </c>
      <c r="E100" s="1" t="s">
        <v>316</v>
      </c>
      <c r="F100" s="1">
        <v>4</v>
      </c>
      <c r="G100" s="1">
        <v>153470666</v>
      </c>
      <c r="H100" s="1" t="s">
        <v>20</v>
      </c>
      <c r="I100" s="1" t="s">
        <v>23</v>
      </c>
      <c r="J100" s="1">
        <v>0.30516900000000002</v>
      </c>
      <c r="K100" s="1">
        <v>-4.3252100000000002E-2</v>
      </c>
      <c r="L100" s="1">
        <v>7.1726899999999998E-3</v>
      </c>
      <c r="M100" s="16">
        <v>1.6399999999999999E-9</v>
      </c>
      <c r="N100" s="1">
        <v>0.15193400000000001</v>
      </c>
      <c r="O100" s="1">
        <v>1.9285299999999998E-2</v>
      </c>
      <c r="P100" s="16">
        <v>3.3199999999999999E-15</v>
      </c>
      <c r="Q100" s="1">
        <v>-0.28467799999999999</v>
      </c>
      <c r="R100" s="1">
        <v>5.9451299999999999E-2</v>
      </c>
      <c r="S100" s="16">
        <v>1.68E-6</v>
      </c>
      <c r="T100" s="1">
        <v>0.2115445</v>
      </c>
      <c r="U100" s="1">
        <v>20</v>
      </c>
      <c r="V100" s="1">
        <v>2.9674699999999998E-4</v>
      </c>
    </row>
    <row r="101" spans="1:22">
      <c r="A101" s="1">
        <v>4</v>
      </c>
      <c r="B101" s="1" t="s">
        <v>736</v>
      </c>
      <c r="C101" s="2" t="s">
        <v>738</v>
      </c>
      <c r="D101" s="1">
        <v>157787076</v>
      </c>
      <c r="E101" s="1" t="s">
        <v>737</v>
      </c>
      <c r="F101" s="1">
        <v>4</v>
      </c>
      <c r="G101" s="1">
        <v>157689678</v>
      </c>
      <c r="H101" s="1" t="s">
        <v>20</v>
      </c>
      <c r="I101" s="1" t="s">
        <v>21</v>
      </c>
      <c r="J101" s="1">
        <v>0.35586499999999999</v>
      </c>
      <c r="K101" s="1">
        <v>-4.40807E-2</v>
      </c>
      <c r="L101" s="1">
        <v>7.9503600000000001E-3</v>
      </c>
      <c r="M101" s="16">
        <v>2.9499999999999999E-8</v>
      </c>
      <c r="N101" s="1">
        <v>-0.182585</v>
      </c>
      <c r="O101" s="1">
        <v>8.3832899999999998E-3</v>
      </c>
      <c r="P101" s="16">
        <v>3.6200000000000004E-105</v>
      </c>
      <c r="Q101" s="1">
        <v>0.241426</v>
      </c>
      <c r="R101" s="1">
        <v>4.4932199999999999E-2</v>
      </c>
      <c r="S101" s="16">
        <v>7.7400000000000005E-8</v>
      </c>
      <c r="T101" s="1">
        <v>0.14440130000000001</v>
      </c>
      <c r="U101" s="1">
        <v>20</v>
      </c>
      <c r="V101" s="16">
        <v>2.3799999999999999E-5</v>
      </c>
    </row>
    <row r="102" spans="1:22">
      <c r="A102" s="1">
        <v>4</v>
      </c>
      <c r="B102" s="1" t="s">
        <v>197</v>
      </c>
      <c r="C102" s="2" t="s">
        <v>58</v>
      </c>
      <c r="D102" s="1">
        <v>185559756</v>
      </c>
      <c r="E102" s="1" t="s">
        <v>739</v>
      </c>
      <c r="F102" s="1">
        <v>4</v>
      </c>
      <c r="G102" s="1">
        <v>185590897</v>
      </c>
      <c r="H102" s="1" t="s">
        <v>23</v>
      </c>
      <c r="I102" s="1" t="s">
        <v>21</v>
      </c>
      <c r="J102" s="1">
        <v>0.11530799999999999</v>
      </c>
      <c r="K102" s="1">
        <v>-3.4300400000000002E-2</v>
      </c>
      <c r="L102" s="1">
        <v>1.0081400000000001E-2</v>
      </c>
      <c r="M102" s="1">
        <v>6.6808199999999996E-4</v>
      </c>
      <c r="N102" s="1">
        <v>-0.48950700000000003</v>
      </c>
      <c r="O102" s="1">
        <v>1.18499E-2</v>
      </c>
      <c r="P102" s="1">
        <v>0</v>
      </c>
      <c r="Q102" s="1">
        <v>7.0071300000000003E-2</v>
      </c>
      <c r="R102" s="1">
        <v>2.0664700000000001E-2</v>
      </c>
      <c r="S102" s="1">
        <v>6.9672899999999999E-4</v>
      </c>
      <c r="T102" s="1">
        <v>0.1181999</v>
      </c>
      <c r="U102" s="1">
        <v>20</v>
      </c>
      <c r="V102" s="1">
        <v>2.2594749000000001E-2</v>
      </c>
    </row>
    <row r="103" spans="1:22">
      <c r="A103" s="1">
        <v>5</v>
      </c>
      <c r="B103" s="1" t="s">
        <v>198</v>
      </c>
      <c r="C103" s="2" t="s">
        <v>59</v>
      </c>
      <c r="D103" s="1">
        <v>43501025</v>
      </c>
      <c r="E103" s="1" t="s">
        <v>740</v>
      </c>
      <c r="F103" s="1">
        <v>5</v>
      </c>
      <c r="G103" s="1">
        <v>43489177</v>
      </c>
      <c r="H103" s="1" t="s">
        <v>20</v>
      </c>
      <c r="I103" s="1" t="s">
        <v>21</v>
      </c>
      <c r="J103" s="1">
        <v>0.50298200000000004</v>
      </c>
      <c r="K103" s="1">
        <v>2.5710500000000001E-2</v>
      </c>
      <c r="L103" s="1">
        <v>6.8649799999999997E-3</v>
      </c>
      <c r="M103" s="1">
        <v>1.80273E-4</v>
      </c>
      <c r="N103" s="1">
        <v>-0.169603</v>
      </c>
      <c r="O103" s="1">
        <v>8.04093E-3</v>
      </c>
      <c r="P103" s="16">
        <v>9.3399999999999995E-99</v>
      </c>
      <c r="Q103" s="1">
        <v>-0.15159300000000001</v>
      </c>
      <c r="R103" s="1">
        <v>4.1110000000000001E-2</v>
      </c>
      <c r="S103" s="1">
        <v>2.2647699999999999E-4</v>
      </c>
      <c r="T103" s="1">
        <v>6.1766649999999999E-2</v>
      </c>
      <c r="U103" s="1">
        <v>20</v>
      </c>
      <c r="V103" s="1">
        <v>1.0170712E-2</v>
      </c>
    </row>
    <row r="104" spans="1:22">
      <c r="A104" s="1">
        <v>5</v>
      </c>
      <c r="B104" s="1" t="s">
        <v>741</v>
      </c>
      <c r="C104" s="2" t="s">
        <v>743</v>
      </c>
      <c r="D104" s="1">
        <v>43542114</v>
      </c>
      <c r="E104" s="1" t="s">
        <v>742</v>
      </c>
      <c r="F104" s="1">
        <v>5</v>
      </c>
      <c r="G104" s="1">
        <v>43558034</v>
      </c>
      <c r="H104" s="1" t="s">
        <v>23</v>
      </c>
      <c r="I104" s="1" t="s">
        <v>20</v>
      </c>
      <c r="J104" s="1">
        <v>0.50198799999999999</v>
      </c>
      <c r="K104" s="1">
        <v>2.5615099999999998E-2</v>
      </c>
      <c r="L104" s="1">
        <v>6.8595799999999997E-3</v>
      </c>
      <c r="M104" s="1">
        <v>1.8830400000000001E-4</v>
      </c>
      <c r="N104" s="1">
        <v>-0.145871</v>
      </c>
      <c r="O104" s="1">
        <v>9.3638100000000002E-3</v>
      </c>
      <c r="P104" s="16">
        <v>1.02E-54</v>
      </c>
      <c r="Q104" s="1">
        <v>-0.17560100000000001</v>
      </c>
      <c r="R104" s="1">
        <v>4.8356999999999997E-2</v>
      </c>
      <c r="S104" s="1">
        <v>2.8195599999999998E-4</v>
      </c>
      <c r="T104" s="1">
        <v>0.48098540000000001</v>
      </c>
      <c r="U104" s="1">
        <v>20</v>
      </c>
      <c r="V104" s="1">
        <v>1.189672E-2</v>
      </c>
    </row>
    <row r="105" spans="1:22">
      <c r="A105" s="1">
        <v>5</v>
      </c>
      <c r="B105" s="1" t="s">
        <v>199</v>
      </c>
      <c r="C105" s="2" t="s">
        <v>200</v>
      </c>
      <c r="D105" s="1">
        <v>53828002</v>
      </c>
      <c r="E105" s="1" t="s">
        <v>744</v>
      </c>
      <c r="F105" s="1">
        <v>5</v>
      </c>
      <c r="G105" s="1">
        <v>53904596</v>
      </c>
      <c r="H105" s="1" t="s">
        <v>22</v>
      </c>
      <c r="I105" s="1" t="s">
        <v>23</v>
      </c>
      <c r="J105" s="1">
        <v>0.35785299999999998</v>
      </c>
      <c r="K105" s="1">
        <v>2.5578799999999999E-2</v>
      </c>
      <c r="L105" s="1">
        <v>6.9896400000000001E-3</v>
      </c>
      <c r="M105" s="1">
        <v>2.5267900000000001E-4</v>
      </c>
      <c r="N105" s="1">
        <v>0.178254</v>
      </c>
      <c r="O105" s="1">
        <v>9.08197E-3</v>
      </c>
      <c r="P105" s="16">
        <v>9.0599999999999998E-86</v>
      </c>
      <c r="Q105" s="1">
        <v>0.14349700000000001</v>
      </c>
      <c r="R105" s="1">
        <v>3.9887499999999999E-2</v>
      </c>
      <c r="S105" s="1">
        <v>3.2125099999999999E-4</v>
      </c>
      <c r="T105" s="1">
        <v>7.8228210000000006E-2</v>
      </c>
      <c r="U105" s="1">
        <v>20</v>
      </c>
      <c r="V105" s="1">
        <v>1.3199895999999999E-2</v>
      </c>
    </row>
    <row r="106" spans="1:22">
      <c r="A106" s="1">
        <v>5</v>
      </c>
      <c r="B106" s="1" t="s">
        <v>201</v>
      </c>
      <c r="C106" s="2" t="s">
        <v>60</v>
      </c>
      <c r="D106" s="1">
        <v>77443464</v>
      </c>
      <c r="E106" s="1" t="s">
        <v>61</v>
      </c>
      <c r="F106" s="1">
        <v>5</v>
      </c>
      <c r="G106" s="1">
        <v>77339846</v>
      </c>
      <c r="H106" s="1" t="s">
        <v>23</v>
      </c>
      <c r="I106" s="1" t="s">
        <v>22</v>
      </c>
      <c r="J106" s="1">
        <v>0.28628199999999998</v>
      </c>
      <c r="K106" s="1">
        <v>3.0619799999999999E-2</v>
      </c>
      <c r="L106" s="1">
        <v>8.0316799999999994E-3</v>
      </c>
      <c r="M106" s="1">
        <v>1.37639E-4</v>
      </c>
      <c r="N106" s="1">
        <v>-0.56253500000000001</v>
      </c>
      <c r="O106" s="1">
        <v>8.28337E-3</v>
      </c>
      <c r="P106" s="1">
        <v>0</v>
      </c>
      <c r="Q106" s="1">
        <v>-5.4431800000000002E-2</v>
      </c>
      <c r="R106" s="1">
        <v>1.43001E-2</v>
      </c>
      <c r="S106" s="1">
        <v>1.41013E-4</v>
      </c>
      <c r="T106" s="1">
        <v>5.5907110000000003E-2</v>
      </c>
      <c r="U106" s="1">
        <v>20</v>
      </c>
      <c r="V106" s="1">
        <v>7.2331269999999998E-3</v>
      </c>
    </row>
    <row r="107" spans="1:22">
      <c r="A107" s="1">
        <v>5</v>
      </c>
      <c r="B107" s="1" t="s">
        <v>202</v>
      </c>
      <c r="C107" s="2" t="s">
        <v>203</v>
      </c>
      <c r="D107" s="1">
        <v>93721490</v>
      </c>
      <c r="E107" s="1" t="s">
        <v>745</v>
      </c>
      <c r="F107" s="1">
        <v>5</v>
      </c>
      <c r="G107" s="1">
        <v>93927705</v>
      </c>
      <c r="H107" s="1" t="s">
        <v>22</v>
      </c>
      <c r="I107" s="1" t="s">
        <v>23</v>
      </c>
      <c r="J107" s="1">
        <v>0.473161</v>
      </c>
      <c r="K107" s="1">
        <v>2.2214299999999999E-2</v>
      </c>
      <c r="L107" s="1">
        <v>6.8737299999999998E-3</v>
      </c>
      <c r="M107" s="1">
        <v>1.2302999999999999E-3</v>
      </c>
      <c r="N107" s="1">
        <v>0.13964499999999999</v>
      </c>
      <c r="O107" s="1">
        <v>8.8122099999999991E-3</v>
      </c>
      <c r="P107" s="16">
        <v>1.48E-56</v>
      </c>
      <c r="Q107" s="1">
        <v>0.159077</v>
      </c>
      <c r="R107" s="1">
        <v>5.02359E-2</v>
      </c>
      <c r="S107" s="1">
        <v>1.5423850000000001E-3</v>
      </c>
      <c r="T107" s="1">
        <v>0.59937779999999996</v>
      </c>
      <c r="U107" s="1">
        <v>20</v>
      </c>
      <c r="V107" s="1">
        <v>3.9110299000000001E-2</v>
      </c>
    </row>
    <row r="108" spans="1:22">
      <c r="A108" s="1">
        <v>5</v>
      </c>
      <c r="B108" s="1" t="s">
        <v>746</v>
      </c>
      <c r="C108" s="2" t="s">
        <v>748</v>
      </c>
      <c r="D108" s="1">
        <v>96120162</v>
      </c>
      <c r="E108" s="1" t="s">
        <v>747</v>
      </c>
      <c r="F108" s="1">
        <v>5</v>
      </c>
      <c r="G108" s="1">
        <v>96132343</v>
      </c>
      <c r="H108" s="1" t="s">
        <v>20</v>
      </c>
      <c r="I108" s="1" t="s">
        <v>21</v>
      </c>
      <c r="J108" s="1">
        <v>0.43638199999999999</v>
      </c>
      <c r="K108" s="1">
        <v>-3.0480400000000001E-2</v>
      </c>
      <c r="L108" s="1">
        <v>6.8746299999999996E-3</v>
      </c>
      <c r="M108" s="16">
        <v>9.2599999999999994E-6</v>
      </c>
      <c r="N108" s="1">
        <v>0.179087</v>
      </c>
      <c r="O108" s="1">
        <v>7.9854100000000001E-3</v>
      </c>
      <c r="P108" s="16">
        <v>2.1600000000000001E-111</v>
      </c>
      <c r="Q108" s="1">
        <v>-0.17019899999999999</v>
      </c>
      <c r="R108" s="1">
        <v>3.9129999999999998E-2</v>
      </c>
      <c r="S108" s="16">
        <v>1.36E-5</v>
      </c>
      <c r="T108" s="1">
        <v>0.20734810000000001</v>
      </c>
      <c r="U108" s="1">
        <v>20</v>
      </c>
      <c r="V108" s="1">
        <v>1.372472E-3</v>
      </c>
    </row>
    <row r="109" spans="1:22">
      <c r="A109" s="1">
        <v>5</v>
      </c>
      <c r="B109" s="1" t="s">
        <v>749</v>
      </c>
      <c r="C109" s="2" t="s">
        <v>62</v>
      </c>
      <c r="D109" s="1">
        <v>102438779</v>
      </c>
      <c r="E109" s="1" t="s">
        <v>750</v>
      </c>
      <c r="F109" s="1">
        <v>5</v>
      </c>
      <c r="G109" s="1">
        <v>102385627</v>
      </c>
      <c r="H109" s="1" t="s">
        <v>21</v>
      </c>
      <c r="I109" s="1" t="s">
        <v>20</v>
      </c>
      <c r="J109" s="1">
        <v>0.27534799999999998</v>
      </c>
      <c r="K109" s="1">
        <v>2.4943300000000002E-2</v>
      </c>
      <c r="L109" s="1">
        <v>7.27592E-3</v>
      </c>
      <c r="M109" s="1">
        <v>6.0760299999999996E-4</v>
      </c>
      <c r="N109" s="1">
        <v>-0.165187</v>
      </c>
      <c r="O109" s="1">
        <v>9.2556099999999992E-3</v>
      </c>
      <c r="P109" s="16">
        <v>3.04E-71</v>
      </c>
      <c r="Q109" s="1">
        <v>-0.151001</v>
      </c>
      <c r="R109" s="1">
        <v>4.48519E-2</v>
      </c>
      <c r="S109" s="1">
        <v>7.6086800000000005E-4</v>
      </c>
      <c r="T109" s="1">
        <v>0.17832629999999999</v>
      </c>
      <c r="U109" s="1">
        <v>20</v>
      </c>
      <c r="V109" s="1">
        <v>2.3813063999999998E-2</v>
      </c>
    </row>
    <row r="110" spans="1:22">
      <c r="A110" s="1">
        <v>5</v>
      </c>
      <c r="B110" s="1" t="s">
        <v>751</v>
      </c>
      <c r="C110" s="2" t="s">
        <v>63</v>
      </c>
      <c r="D110" s="1">
        <v>137860386</v>
      </c>
      <c r="E110" s="1" t="s">
        <v>752</v>
      </c>
      <c r="F110" s="1">
        <v>5</v>
      </c>
      <c r="G110" s="1">
        <v>137858067</v>
      </c>
      <c r="H110" s="1" t="s">
        <v>20</v>
      </c>
      <c r="I110" s="1" t="s">
        <v>21</v>
      </c>
      <c r="J110" s="1">
        <v>0.44830999999999999</v>
      </c>
      <c r="K110" s="1">
        <v>2.4994800000000001E-2</v>
      </c>
      <c r="L110" s="1">
        <v>7.1107399999999999E-3</v>
      </c>
      <c r="M110" s="1">
        <v>4.3961199999999998E-4</v>
      </c>
      <c r="N110" s="1">
        <v>-0.103843</v>
      </c>
      <c r="O110" s="1">
        <v>8.0478500000000005E-3</v>
      </c>
      <c r="P110" s="16">
        <v>4.3200000000000001E-38</v>
      </c>
      <c r="Q110" s="1">
        <v>-0.240698</v>
      </c>
      <c r="R110" s="1">
        <v>7.0971300000000001E-2</v>
      </c>
      <c r="S110" s="1">
        <v>6.9515099999999997E-4</v>
      </c>
      <c r="T110" s="1">
        <v>0.41970669999999999</v>
      </c>
      <c r="U110" s="1">
        <v>20</v>
      </c>
      <c r="V110" s="1">
        <v>2.2590242E-2</v>
      </c>
    </row>
    <row r="111" spans="1:22">
      <c r="A111" s="1">
        <v>5</v>
      </c>
      <c r="B111" s="1" t="s">
        <v>753</v>
      </c>
      <c r="C111" s="2" t="s">
        <v>755</v>
      </c>
      <c r="D111" s="1">
        <v>158610739</v>
      </c>
      <c r="E111" s="1" t="s">
        <v>754</v>
      </c>
      <c r="F111" s="1">
        <v>5</v>
      </c>
      <c r="G111" s="1">
        <v>158630041</v>
      </c>
      <c r="H111" s="1" t="s">
        <v>23</v>
      </c>
      <c r="I111" s="1" t="s">
        <v>22</v>
      </c>
      <c r="J111" s="1">
        <v>0.43340000000000001</v>
      </c>
      <c r="K111" s="1">
        <v>2.2869500000000001E-2</v>
      </c>
      <c r="L111" s="1">
        <v>6.9759899999999996E-3</v>
      </c>
      <c r="M111" s="1">
        <v>1.04429E-3</v>
      </c>
      <c r="N111" s="1">
        <v>-0.14166699999999999</v>
      </c>
      <c r="O111" s="1">
        <v>7.9847400000000006E-3</v>
      </c>
      <c r="P111" s="16">
        <v>1.9800000000000001E-70</v>
      </c>
      <c r="Q111" s="1">
        <v>-0.16143199999999999</v>
      </c>
      <c r="R111" s="1">
        <v>5.0075799999999997E-2</v>
      </c>
      <c r="S111" s="1">
        <v>1.2652570000000001E-3</v>
      </c>
      <c r="T111" s="1">
        <v>0.2739531</v>
      </c>
      <c r="U111" s="1">
        <v>20</v>
      </c>
      <c r="V111" s="1">
        <v>3.4181538999999997E-2</v>
      </c>
    </row>
    <row r="112" spans="1:22">
      <c r="A112" s="1">
        <v>5</v>
      </c>
      <c r="B112" s="1" t="s">
        <v>756</v>
      </c>
      <c r="C112" s="2" t="s">
        <v>64</v>
      </c>
      <c r="D112" s="1">
        <v>173352131</v>
      </c>
      <c r="E112" s="1" t="s">
        <v>757</v>
      </c>
      <c r="F112" s="1">
        <v>5</v>
      </c>
      <c r="G112" s="1">
        <v>173331851</v>
      </c>
      <c r="H112" s="1" t="s">
        <v>22</v>
      </c>
      <c r="I112" s="1" t="s">
        <v>23</v>
      </c>
      <c r="J112" s="1">
        <v>0.28727599999999998</v>
      </c>
      <c r="K112" s="1">
        <v>2.62527E-2</v>
      </c>
      <c r="L112" s="1">
        <v>6.9245799999999996E-3</v>
      </c>
      <c r="M112" s="1">
        <v>1.49906E-4</v>
      </c>
      <c r="N112" s="1">
        <v>0.670265</v>
      </c>
      <c r="O112" s="1">
        <v>7.8030900000000004E-3</v>
      </c>
      <c r="P112" s="1">
        <v>0</v>
      </c>
      <c r="Q112" s="1">
        <v>3.91677E-2</v>
      </c>
      <c r="R112" s="1">
        <v>1.03412E-2</v>
      </c>
      <c r="S112" s="1">
        <v>1.5214199999999999E-4</v>
      </c>
      <c r="T112" s="1">
        <v>0.31573679999999998</v>
      </c>
      <c r="U112" s="1">
        <v>20</v>
      </c>
      <c r="V112" s="1">
        <v>7.7282430000000001E-3</v>
      </c>
    </row>
    <row r="113" spans="1:22">
      <c r="A113" s="1">
        <v>5</v>
      </c>
      <c r="B113" s="1" t="s">
        <v>204</v>
      </c>
      <c r="C113" s="2" t="s">
        <v>205</v>
      </c>
      <c r="D113" s="1">
        <v>173571555</v>
      </c>
      <c r="E113" s="1" t="s">
        <v>758</v>
      </c>
      <c r="F113" s="1">
        <v>5</v>
      </c>
      <c r="G113" s="1">
        <v>173383194</v>
      </c>
      <c r="H113" s="1" t="s">
        <v>23</v>
      </c>
      <c r="I113" s="1" t="s">
        <v>21</v>
      </c>
      <c r="J113" s="1">
        <v>0.28727599999999998</v>
      </c>
      <c r="K113" s="1">
        <v>2.6349999999999998E-2</v>
      </c>
      <c r="L113" s="1">
        <v>6.9243300000000002E-3</v>
      </c>
      <c r="M113" s="1">
        <v>1.4156600000000001E-4</v>
      </c>
      <c r="N113" s="1">
        <v>6.4182699999999995E-2</v>
      </c>
      <c r="O113" s="1">
        <v>8.8903100000000002E-3</v>
      </c>
      <c r="P113" s="16">
        <v>5.22E-13</v>
      </c>
      <c r="Q113" s="1">
        <v>0.41054600000000002</v>
      </c>
      <c r="R113" s="1">
        <v>0.12195499999999999</v>
      </c>
      <c r="S113" s="1">
        <v>7.6160500000000005E-4</v>
      </c>
      <c r="T113" s="1">
        <v>0.79285220000000001</v>
      </c>
      <c r="U113" s="1">
        <v>20</v>
      </c>
      <c r="V113" s="1">
        <v>2.3813063999999998E-2</v>
      </c>
    </row>
    <row r="114" spans="1:22">
      <c r="A114" s="1">
        <v>6</v>
      </c>
      <c r="B114" s="1" t="s">
        <v>759</v>
      </c>
      <c r="C114" s="2" t="s">
        <v>761</v>
      </c>
      <c r="D114" s="1">
        <v>7804342</v>
      </c>
      <c r="E114" s="1" t="s">
        <v>760</v>
      </c>
      <c r="F114" s="1">
        <v>6</v>
      </c>
      <c r="G114" s="1">
        <v>7700988</v>
      </c>
      <c r="H114" s="1" t="s">
        <v>21</v>
      </c>
      <c r="I114" s="1" t="s">
        <v>20</v>
      </c>
      <c r="J114" s="1">
        <v>0.457256</v>
      </c>
      <c r="K114" s="1">
        <v>-2.4856E-2</v>
      </c>
      <c r="L114" s="1">
        <v>6.8316200000000001E-3</v>
      </c>
      <c r="M114" s="1">
        <v>2.7435900000000001E-4</v>
      </c>
      <c r="N114" s="1">
        <v>0.12053800000000001</v>
      </c>
      <c r="O114" s="1">
        <v>7.9393299999999997E-3</v>
      </c>
      <c r="P114" s="16">
        <v>4.6299999999999999E-52</v>
      </c>
      <c r="Q114" s="1">
        <v>-0.206209</v>
      </c>
      <c r="R114" s="1">
        <v>5.8280699999999998E-2</v>
      </c>
      <c r="S114" s="1">
        <v>4.0287100000000001E-4</v>
      </c>
      <c r="T114" s="1">
        <v>7.4273710000000007E-2</v>
      </c>
      <c r="U114" s="1">
        <v>20</v>
      </c>
      <c r="V114" s="1">
        <v>1.5498695999999999E-2</v>
      </c>
    </row>
    <row r="115" spans="1:22">
      <c r="A115" s="1">
        <v>6</v>
      </c>
      <c r="B115" s="1" t="s">
        <v>762</v>
      </c>
      <c r="C115" s="2" t="s">
        <v>764</v>
      </c>
      <c r="D115" s="1">
        <v>31349958</v>
      </c>
      <c r="E115" s="1" t="s">
        <v>763</v>
      </c>
      <c r="F115" s="1">
        <v>6</v>
      </c>
      <c r="G115" s="1">
        <v>31234150</v>
      </c>
      <c r="H115" s="1" t="s">
        <v>23</v>
      </c>
      <c r="I115" s="1" t="s">
        <v>22</v>
      </c>
      <c r="J115" s="1">
        <v>4.4731600000000003E-2</v>
      </c>
      <c r="K115" s="1">
        <v>-5.2208499999999998E-2</v>
      </c>
      <c r="L115" s="1">
        <v>1.46219E-2</v>
      </c>
      <c r="M115" s="1">
        <v>3.5622099999999999E-4</v>
      </c>
      <c r="N115" s="1">
        <v>1.2396799999999999</v>
      </c>
      <c r="O115" s="1">
        <v>4.2468199999999998E-2</v>
      </c>
      <c r="P115" s="16">
        <v>2.54E-187</v>
      </c>
      <c r="Q115" s="1">
        <v>-4.2114499999999999E-2</v>
      </c>
      <c r="R115" s="1">
        <v>1.1882800000000001E-2</v>
      </c>
      <c r="S115" s="1">
        <v>3.9387500000000002E-4</v>
      </c>
      <c r="T115" s="1">
        <v>9.6124810000000005E-2</v>
      </c>
      <c r="U115" s="1">
        <v>20</v>
      </c>
      <c r="V115" s="1">
        <v>1.5264856E-2</v>
      </c>
    </row>
    <row r="116" spans="1:22">
      <c r="A116" s="1">
        <v>6</v>
      </c>
      <c r="B116" s="1" t="s">
        <v>765</v>
      </c>
      <c r="C116" s="2" t="s">
        <v>767</v>
      </c>
      <c r="D116" s="1">
        <v>31856500</v>
      </c>
      <c r="E116" s="1" t="s">
        <v>766</v>
      </c>
      <c r="F116" s="1">
        <v>6</v>
      </c>
      <c r="G116" s="1">
        <v>31894626</v>
      </c>
      <c r="H116" s="1" t="s">
        <v>22</v>
      </c>
      <c r="I116" s="1" t="s">
        <v>23</v>
      </c>
      <c r="J116" s="1">
        <v>0.39264399999999999</v>
      </c>
      <c r="K116" s="1">
        <v>3.0631499999999999E-2</v>
      </c>
      <c r="L116" s="1">
        <v>7.0820700000000002E-3</v>
      </c>
      <c r="M116" s="16">
        <v>1.52E-5</v>
      </c>
      <c r="N116" s="1">
        <v>-8.8234499999999993E-2</v>
      </c>
      <c r="O116" s="1">
        <v>1.23664E-2</v>
      </c>
      <c r="P116" s="16">
        <v>9.6799999999999991E-13</v>
      </c>
      <c r="Q116" s="1">
        <v>-0.34716000000000002</v>
      </c>
      <c r="R116" s="1">
        <v>9.3860200000000005E-2</v>
      </c>
      <c r="S116" s="1">
        <v>2.1671200000000001E-4</v>
      </c>
      <c r="T116" s="1">
        <v>0.4347723</v>
      </c>
      <c r="U116" s="1">
        <v>20</v>
      </c>
      <c r="V116" s="1">
        <v>9.8450570000000008E-3</v>
      </c>
    </row>
    <row r="117" spans="1:22">
      <c r="A117" s="1">
        <v>6</v>
      </c>
      <c r="B117" s="1" t="s">
        <v>206</v>
      </c>
      <c r="C117" s="2" t="s">
        <v>207</v>
      </c>
      <c r="D117" s="1">
        <v>31944048</v>
      </c>
      <c r="E117" s="1" t="s">
        <v>768</v>
      </c>
      <c r="F117" s="1">
        <v>6</v>
      </c>
      <c r="G117" s="1">
        <v>31782617</v>
      </c>
      <c r="H117" s="1" t="s">
        <v>23</v>
      </c>
      <c r="I117" s="1" t="s">
        <v>21</v>
      </c>
      <c r="J117" s="1">
        <v>2.6838999999999998E-2</v>
      </c>
      <c r="K117" s="1">
        <v>8.3838899999999994E-2</v>
      </c>
      <c r="L117" s="1">
        <v>1.9135300000000001E-2</v>
      </c>
      <c r="M117" s="16">
        <v>1.1800000000000001E-5</v>
      </c>
      <c r="N117" s="1">
        <v>-0.23990400000000001</v>
      </c>
      <c r="O117" s="1">
        <v>3.8796900000000002E-2</v>
      </c>
      <c r="P117" s="16">
        <v>6.2700000000000001E-10</v>
      </c>
      <c r="Q117" s="1">
        <v>-0.349468</v>
      </c>
      <c r="R117" s="1">
        <v>9.77547E-2</v>
      </c>
      <c r="S117" s="1">
        <v>3.5029899999999999E-4</v>
      </c>
      <c r="T117" s="1">
        <v>9.3450580000000005E-2</v>
      </c>
      <c r="U117" s="1">
        <v>20</v>
      </c>
      <c r="V117" s="1">
        <v>1.3884567E-2</v>
      </c>
    </row>
    <row r="118" spans="1:22">
      <c r="A118" s="1">
        <v>6</v>
      </c>
      <c r="B118" s="1" t="s">
        <v>769</v>
      </c>
      <c r="C118" s="2" t="s">
        <v>771</v>
      </c>
      <c r="D118" s="1">
        <v>32046021</v>
      </c>
      <c r="E118" s="1" t="s">
        <v>770</v>
      </c>
      <c r="F118" s="1">
        <v>6</v>
      </c>
      <c r="G118" s="1">
        <v>32076499</v>
      </c>
      <c r="H118" s="1" t="s">
        <v>23</v>
      </c>
      <c r="I118" s="1" t="s">
        <v>22</v>
      </c>
      <c r="J118" s="1">
        <v>0.41252499999999998</v>
      </c>
      <c r="K118" s="1">
        <v>3.9271800000000003E-2</v>
      </c>
      <c r="L118" s="1">
        <v>6.92642E-3</v>
      </c>
      <c r="M118" s="16">
        <v>1.4300000000000001E-8</v>
      </c>
      <c r="N118" s="1">
        <v>0.43481799999999998</v>
      </c>
      <c r="O118" s="1">
        <v>1.81727E-2</v>
      </c>
      <c r="P118" s="16">
        <v>1.6E-126</v>
      </c>
      <c r="Q118" s="1">
        <v>9.0317700000000001E-2</v>
      </c>
      <c r="R118" s="1">
        <v>1.6370599999999999E-2</v>
      </c>
      <c r="S118" s="16">
        <v>3.4499999999999998E-8</v>
      </c>
      <c r="T118" s="1">
        <v>5.8879140000000003E-2</v>
      </c>
      <c r="U118" s="1">
        <v>20</v>
      </c>
      <c r="V118" s="16">
        <v>1.29E-5</v>
      </c>
    </row>
    <row r="119" spans="1:22">
      <c r="A119" s="1">
        <v>6</v>
      </c>
      <c r="B119" s="1" t="s">
        <v>772</v>
      </c>
      <c r="C119" s="2" t="s">
        <v>774</v>
      </c>
      <c r="D119" s="1">
        <v>32097276</v>
      </c>
      <c r="E119" s="1" t="s">
        <v>773</v>
      </c>
      <c r="F119" s="1">
        <v>6</v>
      </c>
      <c r="G119" s="1">
        <v>32577693</v>
      </c>
      <c r="H119" s="1" t="s">
        <v>21</v>
      </c>
      <c r="I119" s="1" t="s">
        <v>22</v>
      </c>
      <c r="J119" s="1">
        <v>0.153082</v>
      </c>
      <c r="K119" s="1">
        <v>5.5977800000000001E-2</v>
      </c>
      <c r="L119" s="1">
        <v>1.4064800000000001E-2</v>
      </c>
      <c r="M119" s="16">
        <v>6.8899999999999994E-5</v>
      </c>
      <c r="N119" s="1">
        <v>0.173624</v>
      </c>
      <c r="O119" s="1">
        <v>1.92266E-2</v>
      </c>
      <c r="P119" s="16">
        <v>1.71E-19</v>
      </c>
      <c r="Q119" s="1">
        <v>0.32240799999999997</v>
      </c>
      <c r="R119" s="1">
        <v>8.8525999999999994E-2</v>
      </c>
      <c r="S119" s="1">
        <v>2.70568E-4</v>
      </c>
      <c r="T119" s="1">
        <v>0.45945659999999999</v>
      </c>
      <c r="U119" s="1">
        <v>20</v>
      </c>
      <c r="V119" s="1">
        <v>1.1509017999999999E-2</v>
      </c>
    </row>
    <row r="120" spans="1:22">
      <c r="A120" s="1">
        <v>6</v>
      </c>
      <c r="B120" s="1" t="s">
        <v>775</v>
      </c>
      <c r="C120" s="2" t="s">
        <v>777</v>
      </c>
      <c r="D120" s="1">
        <v>32119143</v>
      </c>
      <c r="E120" s="1" t="s">
        <v>776</v>
      </c>
      <c r="F120" s="1">
        <v>6</v>
      </c>
      <c r="G120" s="1">
        <v>31847196</v>
      </c>
      <c r="H120" s="1" t="s">
        <v>20</v>
      </c>
      <c r="I120" s="1" t="s">
        <v>21</v>
      </c>
      <c r="J120" s="1">
        <v>0.27833000000000002</v>
      </c>
      <c r="K120" s="1">
        <v>-2.4693E-2</v>
      </c>
      <c r="L120" s="1">
        <v>7.1758400000000002E-3</v>
      </c>
      <c r="M120" s="1">
        <v>5.7928199999999997E-4</v>
      </c>
      <c r="N120" s="1">
        <v>9.3030600000000005E-2</v>
      </c>
      <c r="O120" s="1">
        <v>1.3199199999999999E-2</v>
      </c>
      <c r="P120" s="16">
        <v>1.81E-12</v>
      </c>
      <c r="Q120" s="1">
        <v>-0.26542900000000003</v>
      </c>
      <c r="R120" s="1">
        <v>8.5836399999999993E-2</v>
      </c>
      <c r="S120" s="1">
        <v>1.9863670000000002E-3</v>
      </c>
      <c r="T120" s="1">
        <v>0.1399531</v>
      </c>
      <c r="U120" s="1">
        <v>20</v>
      </c>
      <c r="V120" s="1">
        <v>4.4860455E-2</v>
      </c>
    </row>
    <row r="121" spans="1:22">
      <c r="A121" s="1">
        <v>6</v>
      </c>
      <c r="B121" s="1" t="s">
        <v>778</v>
      </c>
      <c r="C121" s="2" t="s">
        <v>780</v>
      </c>
      <c r="D121" s="1">
        <v>32126336</v>
      </c>
      <c r="E121" s="1" t="s">
        <v>779</v>
      </c>
      <c r="F121" s="1">
        <v>6</v>
      </c>
      <c r="G121" s="1">
        <v>31840455</v>
      </c>
      <c r="H121" s="1" t="s">
        <v>23</v>
      </c>
      <c r="I121" s="1" t="s">
        <v>22</v>
      </c>
      <c r="J121" s="1">
        <v>0.374751</v>
      </c>
      <c r="K121" s="1">
        <v>-2.6938E-2</v>
      </c>
      <c r="L121" s="1">
        <v>6.8422200000000004E-3</v>
      </c>
      <c r="M121" s="16">
        <v>8.25E-5</v>
      </c>
      <c r="N121" s="1">
        <v>0.169623</v>
      </c>
      <c r="O121" s="1">
        <v>1.5727100000000001E-2</v>
      </c>
      <c r="P121" s="16">
        <v>4.0300000000000002E-27</v>
      </c>
      <c r="Q121" s="1">
        <v>-0.15881100000000001</v>
      </c>
      <c r="R121" s="1">
        <v>4.2941300000000002E-2</v>
      </c>
      <c r="S121" s="1">
        <v>2.17023E-4</v>
      </c>
      <c r="T121" s="1">
        <v>8.5733340000000005E-2</v>
      </c>
      <c r="U121" s="1">
        <v>20</v>
      </c>
      <c r="V121" s="1">
        <v>9.8450570000000008E-3</v>
      </c>
    </row>
    <row r="122" spans="1:22">
      <c r="A122" s="1">
        <v>6</v>
      </c>
      <c r="B122" s="1" t="s">
        <v>781</v>
      </c>
      <c r="C122" s="2" t="s">
        <v>783</v>
      </c>
      <c r="D122" s="1">
        <v>44108953</v>
      </c>
      <c r="E122" s="1" t="s">
        <v>782</v>
      </c>
      <c r="F122" s="1">
        <v>6</v>
      </c>
      <c r="G122" s="1">
        <v>44117377</v>
      </c>
      <c r="H122" s="1" t="s">
        <v>20</v>
      </c>
      <c r="I122" s="1" t="s">
        <v>23</v>
      </c>
      <c r="J122" s="1">
        <v>9.7415500000000002E-2</v>
      </c>
      <c r="K122" s="1">
        <v>-3.4770599999999999E-2</v>
      </c>
      <c r="L122" s="1">
        <v>1.10849E-2</v>
      </c>
      <c r="M122" s="1">
        <v>1.70824E-3</v>
      </c>
      <c r="N122" s="1">
        <v>0.36539100000000002</v>
      </c>
      <c r="O122" s="1">
        <v>1.4101600000000001E-2</v>
      </c>
      <c r="P122" s="16">
        <v>4.95E-148</v>
      </c>
      <c r="Q122" s="1">
        <v>-9.5159999999999995E-2</v>
      </c>
      <c r="R122" s="1">
        <v>3.0558599999999998E-2</v>
      </c>
      <c r="S122" s="1">
        <v>1.845576E-3</v>
      </c>
      <c r="T122" s="1">
        <v>0.39224969999999998</v>
      </c>
      <c r="U122" s="1">
        <v>20</v>
      </c>
      <c r="V122" s="1">
        <v>4.3164000000000001E-2</v>
      </c>
    </row>
    <row r="123" spans="1:22">
      <c r="A123" s="1">
        <v>6</v>
      </c>
      <c r="B123" s="1" t="s">
        <v>208</v>
      </c>
      <c r="C123" s="2" t="s">
        <v>65</v>
      </c>
      <c r="D123" s="1">
        <v>64007869</v>
      </c>
      <c r="E123" s="1" t="s">
        <v>784</v>
      </c>
      <c r="F123" s="1">
        <v>6</v>
      </c>
      <c r="G123" s="1">
        <v>64152801</v>
      </c>
      <c r="H123" s="1" t="s">
        <v>21</v>
      </c>
      <c r="I123" s="1" t="s">
        <v>20</v>
      </c>
      <c r="J123" s="1">
        <v>0.44234600000000002</v>
      </c>
      <c r="K123" s="1">
        <v>-2.9376300000000001E-2</v>
      </c>
      <c r="L123" s="1">
        <v>7.0555100000000001E-3</v>
      </c>
      <c r="M123" s="16">
        <v>3.1300000000000002E-5</v>
      </c>
      <c r="N123" s="1">
        <v>-0.40094000000000002</v>
      </c>
      <c r="O123" s="1">
        <v>7.6938800000000002E-3</v>
      </c>
      <c r="P123" s="1">
        <v>0</v>
      </c>
      <c r="Q123" s="1">
        <v>7.3268700000000006E-2</v>
      </c>
      <c r="R123" s="1">
        <v>1.7653499999999999E-2</v>
      </c>
      <c r="S123" s="16">
        <v>3.3200000000000001E-5</v>
      </c>
      <c r="T123" s="1">
        <v>0.43828669999999997</v>
      </c>
      <c r="U123" s="1">
        <v>20</v>
      </c>
      <c r="V123" s="1">
        <v>2.5920829999999998E-3</v>
      </c>
    </row>
    <row r="124" spans="1:22">
      <c r="A124" s="1">
        <v>6</v>
      </c>
      <c r="B124" s="1" t="s">
        <v>785</v>
      </c>
      <c r="C124" s="2" t="s">
        <v>785</v>
      </c>
      <c r="D124" s="1">
        <v>64152078</v>
      </c>
      <c r="E124" s="1" t="s">
        <v>786</v>
      </c>
      <c r="F124" s="1">
        <v>6</v>
      </c>
      <c r="G124" s="1">
        <v>64150426</v>
      </c>
      <c r="H124" s="1" t="s">
        <v>21</v>
      </c>
      <c r="I124" s="1" t="s">
        <v>22</v>
      </c>
      <c r="J124" s="1">
        <v>0.44234600000000002</v>
      </c>
      <c r="K124" s="1">
        <v>-2.93344E-2</v>
      </c>
      <c r="L124" s="1">
        <v>7.0555599999999998E-3</v>
      </c>
      <c r="M124" s="16">
        <v>3.2199999999999997E-5</v>
      </c>
      <c r="N124" s="1">
        <v>-0.61753100000000005</v>
      </c>
      <c r="O124" s="1">
        <v>2.0655099999999999E-2</v>
      </c>
      <c r="P124" s="16">
        <v>2.1399999999999999E-196</v>
      </c>
      <c r="Q124" s="1">
        <v>4.7502700000000002E-2</v>
      </c>
      <c r="R124" s="1">
        <v>1.1535399999999999E-2</v>
      </c>
      <c r="S124" s="16">
        <v>3.82E-5</v>
      </c>
      <c r="T124" s="1">
        <v>0.23950109999999999</v>
      </c>
      <c r="U124" s="1">
        <v>20</v>
      </c>
      <c r="V124" s="1">
        <v>2.8366139999999999E-3</v>
      </c>
    </row>
    <row r="125" spans="1:22">
      <c r="A125" s="1">
        <v>6</v>
      </c>
      <c r="B125" s="1" t="s">
        <v>787</v>
      </c>
      <c r="C125" s="2" t="s">
        <v>66</v>
      </c>
      <c r="D125" s="1">
        <v>79719108</v>
      </c>
      <c r="E125" s="1" t="s">
        <v>317</v>
      </c>
      <c r="F125" s="1">
        <v>6</v>
      </c>
      <c r="G125" s="1">
        <v>79572922</v>
      </c>
      <c r="H125" s="1" t="s">
        <v>22</v>
      </c>
      <c r="I125" s="1" t="s">
        <v>23</v>
      </c>
      <c r="J125" s="1">
        <v>0.41252499999999998</v>
      </c>
      <c r="K125" s="1">
        <v>-2.1752400000000002E-2</v>
      </c>
      <c r="L125" s="1">
        <v>6.8463200000000004E-3</v>
      </c>
      <c r="M125" s="1">
        <v>1.48683E-3</v>
      </c>
      <c r="N125" s="1">
        <v>-0.25323000000000001</v>
      </c>
      <c r="O125" s="1">
        <v>8.01813E-3</v>
      </c>
      <c r="P125" s="16">
        <v>6.4799999999999999E-219</v>
      </c>
      <c r="Q125" s="1">
        <v>8.5899799999999998E-2</v>
      </c>
      <c r="R125" s="1">
        <v>2.7172399999999999E-2</v>
      </c>
      <c r="S125" s="1">
        <v>1.57076E-3</v>
      </c>
      <c r="T125" s="1">
        <v>0.54108719999999999</v>
      </c>
      <c r="U125" s="1">
        <v>20</v>
      </c>
      <c r="V125" s="1">
        <v>3.9291562000000002E-2</v>
      </c>
    </row>
    <row r="126" spans="1:22">
      <c r="A126" s="1">
        <v>6</v>
      </c>
      <c r="B126" s="1" t="s">
        <v>788</v>
      </c>
      <c r="C126" s="2" t="s">
        <v>790</v>
      </c>
      <c r="D126" s="1">
        <v>117032689</v>
      </c>
      <c r="E126" s="1" t="s">
        <v>789</v>
      </c>
      <c r="F126" s="1">
        <v>6</v>
      </c>
      <c r="G126" s="1">
        <v>117036403</v>
      </c>
      <c r="H126" s="1" t="s">
        <v>22</v>
      </c>
      <c r="I126" s="1" t="s">
        <v>23</v>
      </c>
      <c r="J126" s="1">
        <v>3.9761400000000002E-2</v>
      </c>
      <c r="K126" s="1">
        <v>6.3679200000000005E-2</v>
      </c>
      <c r="L126" s="1">
        <v>1.9168600000000001E-2</v>
      </c>
      <c r="M126" s="1">
        <v>8.9355200000000004E-4</v>
      </c>
      <c r="N126" s="1">
        <v>0.28423300000000001</v>
      </c>
      <c r="O126" s="1">
        <v>2.06965E-2</v>
      </c>
      <c r="P126" s="16">
        <v>6.4100000000000002E-43</v>
      </c>
      <c r="Q126" s="1">
        <v>0.22403899999999999</v>
      </c>
      <c r="R126" s="1">
        <v>6.9384699999999994E-2</v>
      </c>
      <c r="S126" s="1">
        <v>1.2425330000000001E-3</v>
      </c>
      <c r="T126" s="1">
        <v>0.2224583</v>
      </c>
      <c r="U126" s="1">
        <v>19</v>
      </c>
      <c r="V126" s="1">
        <v>3.3893169000000001E-2</v>
      </c>
    </row>
    <row r="127" spans="1:22">
      <c r="A127" s="1">
        <v>6</v>
      </c>
      <c r="B127" s="1" t="s">
        <v>791</v>
      </c>
      <c r="C127" s="2" t="s">
        <v>793</v>
      </c>
      <c r="D127" s="1">
        <v>128134496</v>
      </c>
      <c r="E127" s="1" t="s">
        <v>792</v>
      </c>
      <c r="F127" s="1">
        <v>6</v>
      </c>
      <c r="G127" s="1">
        <v>128295502</v>
      </c>
      <c r="H127" s="1" t="s">
        <v>20</v>
      </c>
      <c r="I127" s="1" t="s">
        <v>21</v>
      </c>
      <c r="J127" s="1">
        <v>0.13717699999999999</v>
      </c>
      <c r="K127" s="1">
        <v>3.0699500000000001E-2</v>
      </c>
      <c r="L127" s="1">
        <v>9.5438999999999993E-3</v>
      </c>
      <c r="M127" s="1">
        <v>1.2969100000000001E-3</v>
      </c>
      <c r="N127" s="1">
        <v>-0.16142400000000001</v>
      </c>
      <c r="O127" s="1">
        <v>1.22343E-2</v>
      </c>
      <c r="P127" s="16">
        <v>9.4500000000000002E-40</v>
      </c>
      <c r="Q127" s="1">
        <v>-0.19017899999999999</v>
      </c>
      <c r="R127" s="1">
        <v>6.0854699999999998E-2</v>
      </c>
      <c r="S127" s="1">
        <v>1.7772440000000001E-3</v>
      </c>
      <c r="T127" s="1">
        <v>0.86416119999999996</v>
      </c>
      <c r="U127" s="1">
        <v>20</v>
      </c>
      <c r="V127" s="1">
        <v>4.2459089999999998E-2</v>
      </c>
    </row>
    <row r="128" spans="1:22">
      <c r="A128" s="1">
        <v>6</v>
      </c>
      <c r="B128" s="1" t="s">
        <v>794</v>
      </c>
      <c r="C128" s="2" t="s">
        <v>796</v>
      </c>
      <c r="D128" s="1">
        <v>143169471</v>
      </c>
      <c r="E128" s="1" t="s">
        <v>795</v>
      </c>
      <c r="F128" s="1">
        <v>6</v>
      </c>
      <c r="G128" s="1">
        <v>143268256</v>
      </c>
      <c r="H128" s="1" t="s">
        <v>20</v>
      </c>
      <c r="I128" s="1" t="s">
        <v>22</v>
      </c>
      <c r="J128" s="1">
        <v>0.33499000000000001</v>
      </c>
      <c r="K128" s="1">
        <v>2.4578900000000001E-2</v>
      </c>
      <c r="L128" s="1">
        <v>6.9572000000000002E-3</v>
      </c>
      <c r="M128" s="1">
        <v>4.1107399999999999E-4</v>
      </c>
      <c r="N128" s="1">
        <v>-7.4139999999999998E-2</v>
      </c>
      <c r="O128" s="1">
        <v>8.2947300000000002E-3</v>
      </c>
      <c r="P128" s="16">
        <v>3.96E-19</v>
      </c>
      <c r="Q128" s="1">
        <v>-0.33151999999999998</v>
      </c>
      <c r="R128" s="1">
        <v>0.10090300000000001</v>
      </c>
      <c r="S128" s="1">
        <v>1.0178800000000001E-3</v>
      </c>
      <c r="T128" s="1">
        <v>8.571666E-2</v>
      </c>
      <c r="U128" s="1">
        <v>20</v>
      </c>
      <c r="V128" s="1">
        <v>2.9261254E-2</v>
      </c>
    </row>
    <row r="129" spans="1:22">
      <c r="A129" s="1">
        <v>6</v>
      </c>
      <c r="B129" s="1" t="s">
        <v>797</v>
      </c>
      <c r="C129" s="2" t="s">
        <v>799</v>
      </c>
      <c r="D129" s="1">
        <v>146170587</v>
      </c>
      <c r="E129" s="1" t="s">
        <v>798</v>
      </c>
      <c r="F129" s="1">
        <v>6</v>
      </c>
      <c r="G129" s="1">
        <v>146130055</v>
      </c>
      <c r="H129" s="1" t="s">
        <v>23</v>
      </c>
      <c r="I129" s="1" t="s">
        <v>22</v>
      </c>
      <c r="J129" s="1">
        <v>0.33200800000000003</v>
      </c>
      <c r="K129" s="1">
        <v>2.1954600000000001E-2</v>
      </c>
      <c r="L129" s="1">
        <v>7.0241000000000001E-3</v>
      </c>
      <c r="M129" s="1">
        <v>1.77439E-3</v>
      </c>
      <c r="N129" s="1">
        <v>0.45300400000000002</v>
      </c>
      <c r="O129" s="1">
        <v>1.9400400000000002E-2</v>
      </c>
      <c r="P129" s="16">
        <v>1.3700000000000001E-120</v>
      </c>
      <c r="Q129" s="1">
        <v>4.8464399999999998E-2</v>
      </c>
      <c r="R129" s="1">
        <v>1.5643899999999999E-2</v>
      </c>
      <c r="S129" s="1">
        <v>1.9484529999999999E-3</v>
      </c>
      <c r="T129" s="1">
        <v>0.80672010000000005</v>
      </c>
      <c r="U129" s="1">
        <v>11</v>
      </c>
      <c r="V129" s="1">
        <v>4.4323069999999999E-2</v>
      </c>
    </row>
    <row r="130" spans="1:22">
      <c r="A130" s="1">
        <v>6</v>
      </c>
      <c r="B130" s="1" t="s">
        <v>800</v>
      </c>
      <c r="C130" s="2" t="s">
        <v>67</v>
      </c>
      <c r="D130" s="1">
        <v>167071395</v>
      </c>
      <c r="E130" s="1" t="s">
        <v>801</v>
      </c>
      <c r="F130" s="1">
        <v>6</v>
      </c>
      <c r="G130" s="1">
        <v>167377165</v>
      </c>
      <c r="H130" s="1" t="s">
        <v>20</v>
      </c>
      <c r="I130" s="1" t="s">
        <v>22</v>
      </c>
      <c r="J130" s="1">
        <v>0.49403599999999998</v>
      </c>
      <c r="K130" s="1">
        <v>-2.2628700000000002E-2</v>
      </c>
      <c r="L130" s="1">
        <v>6.8168300000000003E-3</v>
      </c>
      <c r="M130" s="1">
        <v>9.01675E-4</v>
      </c>
      <c r="N130" s="1">
        <v>0.31137900000000002</v>
      </c>
      <c r="O130" s="1">
        <v>7.7741399999999997E-3</v>
      </c>
      <c r="P130" s="1">
        <v>0</v>
      </c>
      <c r="Q130" s="1">
        <v>-7.2672500000000001E-2</v>
      </c>
      <c r="R130" s="1">
        <v>2.1967400000000002E-2</v>
      </c>
      <c r="S130" s="1">
        <v>9.3900400000000001E-4</v>
      </c>
      <c r="T130" s="1">
        <v>0.60627180000000003</v>
      </c>
      <c r="U130" s="1">
        <v>20</v>
      </c>
      <c r="V130" s="1">
        <v>2.7756328E-2</v>
      </c>
    </row>
    <row r="131" spans="1:22">
      <c r="A131" s="1">
        <v>6</v>
      </c>
      <c r="B131" s="1" t="s">
        <v>209</v>
      </c>
      <c r="C131" s="2" t="s">
        <v>68</v>
      </c>
      <c r="D131" s="1">
        <v>167356835</v>
      </c>
      <c r="E131" s="1" t="s">
        <v>69</v>
      </c>
      <c r="F131" s="1">
        <v>6</v>
      </c>
      <c r="G131" s="1">
        <v>167398632</v>
      </c>
      <c r="H131" s="1" t="s">
        <v>20</v>
      </c>
      <c r="I131" s="1" t="s">
        <v>23</v>
      </c>
      <c r="J131" s="1">
        <v>0.49403599999999998</v>
      </c>
      <c r="K131" s="1">
        <v>-2.2677699999999999E-2</v>
      </c>
      <c r="L131" s="1">
        <v>6.8184200000000004E-3</v>
      </c>
      <c r="M131" s="1">
        <v>8.8121100000000002E-4</v>
      </c>
      <c r="N131" s="1">
        <v>0.89093599999999995</v>
      </c>
      <c r="O131" s="1">
        <v>6.7602900000000004E-3</v>
      </c>
      <c r="P131" s="1">
        <v>0</v>
      </c>
      <c r="Q131" s="1">
        <v>-2.5453799999999999E-2</v>
      </c>
      <c r="R131" s="1">
        <v>7.6555299999999998E-3</v>
      </c>
      <c r="S131" s="1">
        <v>8.8454099999999997E-4</v>
      </c>
      <c r="T131" s="1">
        <v>0.39517039999999998</v>
      </c>
      <c r="U131" s="1">
        <v>20</v>
      </c>
      <c r="V131" s="1">
        <v>2.6750976999999999E-2</v>
      </c>
    </row>
    <row r="132" spans="1:22">
      <c r="A132" s="1">
        <v>6</v>
      </c>
      <c r="B132" s="1" t="s">
        <v>802</v>
      </c>
      <c r="C132" s="2" t="s">
        <v>802</v>
      </c>
      <c r="D132" s="1">
        <v>167359002</v>
      </c>
      <c r="E132" s="1" t="s">
        <v>803</v>
      </c>
      <c r="F132" s="1">
        <v>6</v>
      </c>
      <c r="G132" s="1">
        <v>167398952</v>
      </c>
      <c r="H132" s="1" t="s">
        <v>21</v>
      </c>
      <c r="I132" s="1" t="s">
        <v>20</v>
      </c>
      <c r="J132" s="1">
        <v>0.49403599999999998</v>
      </c>
      <c r="K132" s="1">
        <v>-2.2677900000000001E-2</v>
      </c>
      <c r="L132" s="1">
        <v>6.8184200000000004E-3</v>
      </c>
      <c r="M132" s="1">
        <v>8.8108900000000005E-4</v>
      </c>
      <c r="N132" s="1">
        <v>0.99988500000000002</v>
      </c>
      <c r="O132" s="1">
        <v>9.7472900000000005E-3</v>
      </c>
      <c r="P132" s="1">
        <v>0</v>
      </c>
      <c r="Q132" s="1">
        <v>-2.2680499999999999E-2</v>
      </c>
      <c r="R132" s="1">
        <v>6.8227899999999996E-3</v>
      </c>
      <c r="S132" s="1">
        <v>8.8663399999999997E-4</v>
      </c>
      <c r="T132" s="1">
        <v>0.77848810000000002</v>
      </c>
      <c r="U132" s="1">
        <v>20</v>
      </c>
      <c r="V132" s="1">
        <v>2.6762696999999998E-2</v>
      </c>
    </row>
    <row r="133" spans="1:22">
      <c r="A133" s="1">
        <v>6</v>
      </c>
      <c r="B133" s="1" t="s">
        <v>804</v>
      </c>
      <c r="C133" s="2" t="s">
        <v>804</v>
      </c>
      <c r="D133" s="1">
        <v>167397833</v>
      </c>
      <c r="E133" s="1" t="s">
        <v>805</v>
      </c>
      <c r="F133" s="1">
        <v>6</v>
      </c>
      <c r="G133" s="1">
        <v>167395375</v>
      </c>
      <c r="H133" s="1" t="s">
        <v>22</v>
      </c>
      <c r="I133" s="1" t="s">
        <v>23</v>
      </c>
      <c r="J133" s="1">
        <v>0.49403599999999998</v>
      </c>
      <c r="K133" s="1">
        <v>-2.2640500000000001E-2</v>
      </c>
      <c r="L133" s="1">
        <v>6.8179800000000004E-3</v>
      </c>
      <c r="M133" s="1">
        <v>8.9790400000000004E-4</v>
      </c>
      <c r="N133" s="1">
        <v>0.650482</v>
      </c>
      <c r="O133" s="1">
        <v>1.6962700000000001E-2</v>
      </c>
      <c r="P133" s="1">
        <v>0</v>
      </c>
      <c r="Q133" s="1">
        <v>-3.4805799999999998E-2</v>
      </c>
      <c r="R133" s="1">
        <v>1.0520699999999999E-2</v>
      </c>
      <c r="S133" s="1">
        <v>9.3856099999999997E-4</v>
      </c>
      <c r="T133" s="1">
        <v>0.60818649999999996</v>
      </c>
      <c r="U133" s="1">
        <v>20</v>
      </c>
      <c r="V133" s="1">
        <v>2.7756328E-2</v>
      </c>
    </row>
    <row r="134" spans="1:22">
      <c r="A134" s="1">
        <v>7</v>
      </c>
      <c r="B134" s="1" t="s">
        <v>210</v>
      </c>
      <c r="C134" s="2" t="s">
        <v>70</v>
      </c>
      <c r="D134" s="1">
        <v>1196051</v>
      </c>
      <c r="E134" s="1" t="s">
        <v>71</v>
      </c>
      <c r="F134" s="1">
        <v>7</v>
      </c>
      <c r="G134" s="1">
        <v>1204647</v>
      </c>
      <c r="H134" s="1" t="s">
        <v>20</v>
      </c>
      <c r="I134" s="1" t="s">
        <v>23</v>
      </c>
      <c r="J134" s="1">
        <v>0.42345899999999997</v>
      </c>
      <c r="K134" s="1">
        <v>-2.5836499999999998E-2</v>
      </c>
      <c r="L134" s="1">
        <v>6.93913E-3</v>
      </c>
      <c r="M134" s="1">
        <v>1.9662999999999999E-4</v>
      </c>
      <c r="N134" s="1">
        <v>0.71369300000000002</v>
      </c>
      <c r="O134" s="1">
        <v>7.0030300000000004E-3</v>
      </c>
      <c r="P134" s="1">
        <v>0</v>
      </c>
      <c r="Q134" s="1">
        <v>-3.62011E-2</v>
      </c>
      <c r="R134" s="1">
        <v>9.7293299999999996E-3</v>
      </c>
      <c r="S134" s="1">
        <v>1.9857499999999999E-4</v>
      </c>
      <c r="T134" s="1">
        <v>0.1147629</v>
      </c>
      <c r="U134" s="1">
        <v>20</v>
      </c>
      <c r="V134" s="1">
        <v>9.2213810000000007E-3</v>
      </c>
    </row>
    <row r="135" spans="1:22">
      <c r="A135" s="1">
        <v>7</v>
      </c>
      <c r="B135" s="1" t="s">
        <v>211</v>
      </c>
      <c r="C135" s="2" t="s">
        <v>807</v>
      </c>
      <c r="D135" s="1">
        <v>1202456</v>
      </c>
      <c r="E135" s="1" t="s">
        <v>806</v>
      </c>
      <c r="F135" s="1">
        <v>7</v>
      </c>
      <c r="G135" s="1">
        <v>1201192</v>
      </c>
      <c r="H135" s="1" t="s">
        <v>23</v>
      </c>
      <c r="I135" s="1" t="s">
        <v>20</v>
      </c>
      <c r="J135" s="1">
        <v>0.38668000000000002</v>
      </c>
      <c r="K135" s="1">
        <v>-2.4438399999999999E-2</v>
      </c>
      <c r="L135" s="1">
        <v>7.1357499999999997E-3</v>
      </c>
      <c r="M135" s="1">
        <v>6.1529E-4</v>
      </c>
      <c r="N135" s="1">
        <v>0.98925300000000005</v>
      </c>
      <c r="O135" s="1">
        <v>1.4530599999999999E-2</v>
      </c>
      <c r="P135" s="1">
        <v>0</v>
      </c>
      <c r="Q135" s="1">
        <v>-2.4703900000000001E-2</v>
      </c>
      <c r="R135" s="1">
        <v>7.2223900000000004E-3</v>
      </c>
      <c r="S135" s="1">
        <v>6.2515699999999999E-4</v>
      </c>
      <c r="T135" s="1">
        <v>0.2013781</v>
      </c>
      <c r="U135" s="1">
        <v>20</v>
      </c>
      <c r="V135" s="1">
        <v>2.0943336999999999E-2</v>
      </c>
    </row>
    <row r="136" spans="1:22">
      <c r="A136" s="1">
        <v>7</v>
      </c>
      <c r="B136" s="1" t="s">
        <v>212</v>
      </c>
      <c r="C136" s="2" t="s">
        <v>809</v>
      </c>
      <c r="D136" s="1">
        <v>2277853</v>
      </c>
      <c r="E136" s="1" t="s">
        <v>808</v>
      </c>
      <c r="F136" s="1">
        <v>7</v>
      </c>
      <c r="G136" s="1">
        <v>2266384</v>
      </c>
      <c r="H136" s="1" t="s">
        <v>22</v>
      </c>
      <c r="I136" s="1" t="s">
        <v>23</v>
      </c>
      <c r="J136" s="1">
        <v>0.38568599999999997</v>
      </c>
      <c r="K136" s="1">
        <v>3.3286499999999997E-2</v>
      </c>
      <c r="L136" s="1">
        <v>7.1596899999999998E-3</v>
      </c>
      <c r="M136" s="16">
        <v>3.3299999999999999E-6</v>
      </c>
      <c r="N136" s="1">
        <v>0.19434100000000001</v>
      </c>
      <c r="O136" s="1">
        <v>8.0294100000000007E-3</v>
      </c>
      <c r="P136" s="16">
        <v>2.04E-129</v>
      </c>
      <c r="Q136" s="1">
        <v>0.17127899999999999</v>
      </c>
      <c r="R136" s="1">
        <v>3.7514400000000003E-2</v>
      </c>
      <c r="S136" s="16">
        <v>4.9799999999999998E-6</v>
      </c>
      <c r="T136" s="1">
        <v>0.69156740000000005</v>
      </c>
      <c r="U136" s="1">
        <v>20</v>
      </c>
      <c r="V136" s="1">
        <v>6.4581999999999997E-4</v>
      </c>
    </row>
    <row r="137" spans="1:22">
      <c r="A137" s="1">
        <v>7</v>
      </c>
      <c r="B137" s="1" t="s">
        <v>810</v>
      </c>
      <c r="C137" s="2" t="s">
        <v>810</v>
      </c>
      <c r="D137" s="1">
        <v>7217769</v>
      </c>
      <c r="E137" s="1" t="s">
        <v>811</v>
      </c>
      <c r="F137" s="1">
        <v>7</v>
      </c>
      <c r="G137" s="1">
        <v>7229826</v>
      </c>
      <c r="H137" s="1" t="s">
        <v>21</v>
      </c>
      <c r="I137" s="1" t="s">
        <v>20</v>
      </c>
      <c r="J137" s="1">
        <v>0.34791299999999997</v>
      </c>
      <c r="K137" s="1">
        <v>2.7317500000000002E-2</v>
      </c>
      <c r="L137" s="1">
        <v>7.3333399999999998E-3</v>
      </c>
      <c r="M137" s="1">
        <v>1.9523199999999999E-4</v>
      </c>
      <c r="N137" s="1">
        <v>0.159524</v>
      </c>
      <c r="O137" s="1">
        <v>2.4281299999999999E-2</v>
      </c>
      <c r="P137" s="16">
        <v>5.0400000000000002E-11</v>
      </c>
      <c r="Q137" s="1">
        <v>0.17124400000000001</v>
      </c>
      <c r="R137" s="1">
        <v>5.2845700000000002E-2</v>
      </c>
      <c r="S137" s="1">
        <v>1.1933790000000001E-3</v>
      </c>
      <c r="T137" s="1">
        <v>0.79430860000000003</v>
      </c>
      <c r="U137" s="1">
        <v>20</v>
      </c>
      <c r="V137" s="1">
        <v>3.3133453E-2</v>
      </c>
    </row>
    <row r="138" spans="1:22">
      <c r="A138" s="1">
        <v>7</v>
      </c>
      <c r="B138" s="1" t="s">
        <v>812</v>
      </c>
      <c r="C138" s="2" t="s">
        <v>814</v>
      </c>
      <c r="D138" s="1">
        <v>25711792</v>
      </c>
      <c r="E138" s="1" t="s">
        <v>813</v>
      </c>
      <c r="F138" s="1">
        <v>7</v>
      </c>
      <c r="G138" s="1">
        <v>25625257</v>
      </c>
      <c r="H138" s="1" t="s">
        <v>20</v>
      </c>
      <c r="I138" s="1" t="s">
        <v>21</v>
      </c>
      <c r="J138" s="1">
        <v>0.39264399999999999</v>
      </c>
      <c r="K138" s="1">
        <v>2.4680500000000001E-2</v>
      </c>
      <c r="L138" s="1">
        <v>6.9587900000000003E-3</v>
      </c>
      <c r="M138" s="1">
        <v>3.9013999999999997E-4</v>
      </c>
      <c r="N138" s="1">
        <v>0.103162</v>
      </c>
      <c r="O138" s="1">
        <v>9.9440599999999994E-3</v>
      </c>
      <c r="P138" s="16">
        <v>3.25E-25</v>
      </c>
      <c r="Q138" s="1">
        <v>0.23924100000000001</v>
      </c>
      <c r="R138" s="1">
        <v>7.1288199999999996E-2</v>
      </c>
      <c r="S138" s="1">
        <v>7.9088499999999996E-4</v>
      </c>
      <c r="T138" s="1">
        <v>8.4841559999999996E-2</v>
      </c>
      <c r="U138" s="1">
        <v>20</v>
      </c>
      <c r="V138" s="1">
        <v>2.4533078E-2</v>
      </c>
    </row>
    <row r="139" spans="1:22">
      <c r="A139" s="1">
        <v>7</v>
      </c>
      <c r="B139" s="1" t="s">
        <v>815</v>
      </c>
      <c r="C139" s="2" t="s">
        <v>817</v>
      </c>
      <c r="D139" s="1">
        <v>27829944</v>
      </c>
      <c r="E139" s="1" t="s">
        <v>816</v>
      </c>
      <c r="F139" s="1">
        <v>7</v>
      </c>
      <c r="G139" s="1">
        <v>27755383</v>
      </c>
      <c r="H139" s="1" t="s">
        <v>23</v>
      </c>
      <c r="I139" s="1" t="s">
        <v>21</v>
      </c>
      <c r="J139" s="1">
        <v>0.50894600000000001</v>
      </c>
      <c r="K139" s="1">
        <v>2.86304E-2</v>
      </c>
      <c r="L139" s="1">
        <v>6.8707100000000004E-3</v>
      </c>
      <c r="M139" s="16">
        <v>3.0899999999999999E-5</v>
      </c>
      <c r="N139" s="1">
        <v>-8.5443199999999997E-2</v>
      </c>
      <c r="O139" s="1">
        <v>7.9454E-3</v>
      </c>
      <c r="P139" s="16">
        <v>5.6900000000000001E-27</v>
      </c>
      <c r="Q139" s="1">
        <v>-0.33508100000000002</v>
      </c>
      <c r="R139" s="1">
        <v>8.6238499999999996E-2</v>
      </c>
      <c r="S139" s="1">
        <v>1.0211400000000001E-4</v>
      </c>
      <c r="T139" s="1">
        <v>8.0122689999999996E-2</v>
      </c>
      <c r="U139" s="1">
        <v>20</v>
      </c>
      <c r="V139" s="1">
        <v>5.8709879999999997E-3</v>
      </c>
    </row>
    <row r="140" spans="1:22">
      <c r="A140" s="1">
        <v>7</v>
      </c>
      <c r="B140" s="1" t="s">
        <v>213</v>
      </c>
      <c r="C140" s="2" t="s">
        <v>214</v>
      </c>
      <c r="D140" s="1">
        <v>55982543</v>
      </c>
      <c r="E140" s="1" t="s">
        <v>818</v>
      </c>
      <c r="F140" s="1">
        <v>7</v>
      </c>
      <c r="G140" s="1">
        <v>55993976</v>
      </c>
      <c r="H140" s="1" t="s">
        <v>20</v>
      </c>
      <c r="I140" s="1" t="s">
        <v>21</v>
      </c>
      <c r="J140" s="1">
        <v>5.6660000000000002E-2</v>
      </c>
      <c r="K140" s="1">
        <v>6.3711799999999999E-2</v>
      </c>
      <c r="L140" s="1">
        <v>1.40672E-2</v>
      </c>
      <c r="M140" s="16">
        <v>5.9200000000000001E-6</v>
      </c>
      <c r="N140" s="1">
        <v>0.400619</v>
      </c>
      <c r="O140" s="1">
        <v>1.7772900000000001E-2</v>
      </c>
      <c r="P140" s="16">
        <v>1.65E-112</v>
      </c>
      <c r="Q140" s="1">
        <v>0.15903300000000001</v>
      </c>
      <c r="R140" s="1">
        <v>3.58155E-2</v>
      </c>
      <c r="S140" s="16">
        <v>8.9800000000000004E-6</v>
      </c>
      <c r="T140" s="1">
        <v>0.13273509999999999</v>
      </c>
      <c r="U140" s="1">
        <v>20</v>
      </c>
      <c r="V140" s="1">
        <v>1.0019320000000001E-3</v>
      </c>
    </row>
    <row r="141" spans="1:22">
      <c r="A141" s="1">
        <v>7</v>
      </c>
      <c r="B141" s="1" t="s">
        <v>215</v>
      </c>
      <c r="C141" s="2" t="s">
        <v>72</v>
      </c>
      <c r="D141" s="1">
        <v>66777060</v>
      </c>
      <c r="E141" s="1" t="s">
        <v>216</v>
      </c>
      <c r="F141" s="1">
        <v>7</v>
      </c>
      <c r="G141" s="1">
        <v>66785137</v>
      </c>
      <c r="H141" s="1" t="s">
        <v>23</v>
      </c>
      <c r="I141" s="1" t="s">
        <v>21</v>
      </c>
      <c r="J141" s="1">
        <v>0.39264399999999999</v>
      </c>
      <c r="K141" s="1">
        <v>2.4173500000000001E-2</v>
      </c>
      <c r="L141" s="1">
        <v>7.51149E-3</v>
      </c>
      <c r="M141" s="1">
        <v>1.2899700000000001E-3</v>
      </c>
      <c r="N141" s="1">
        <v>-0.61368299999999998</v>
      </c>
      <c r="O141" s="1">
        <v>8.2650099999999997E-3</v>
      </c>
      <c r="P141" s="1">
        <v>0</v>
      </c>
      <c r="Q141" s="1">
        <v>-3.93909E-2</v>
      </c>
      <c r="R141" s="1">
        <v>1.22515E-2</v>
      </c>
      <c r="S141" s="1">
        <v>1.303607E-3</v>
      </c>
      <c r="T141" s="1">
        <v>8.7429900000000005E-2</v>
      </c>
      <c r="U141" s="1">
        <v>20</v>
      </c>
      <c r="V141" s="1">
        <v>3.4857606999999999E-2</v>
      </c>
    </row>
    <row r="142" spans="1:22">
      <c r="A142" s="1">
        <v>7</v>
      </c>
      <c r="B142" s="1" t="s">
        <v>819</v>
      </c>
      <c r="C142" s="2" t="s">
        <v>819</v>
      </c>
      <c r="D142" s="1">
        <v>66802987</v>
      </c>
      <c r="E142" s="1" t="s">
        <v>820</v>
      </c>
      <c r="F142" s="1">
        <v>7</v>
      </c>
      <c r="G142" s="1">
        <v>66784818</v>
      </c>
      <c r="H142" s="1" t="s">
        <v>20</v>
      </c>
      <c r="I142" s="1" t="s">
        <v>23</v>
      </c>
      <c r="J142" s="1">
        <v>0.39264399999999999</v>
      </c>
      <c r="K142" s="1">
        <v>2.4194799999999999E-2</v>
      </c>
      <c r="L142" s="1">
        <v>7.5120100000000004E-3</v>
      </c>
      <c r="M142" s="1">
        <v>1.27826E-3</v>
      </c>
      <c r="N142" s="1">
        <v>0.48725099999999999</v>
      </c>
      <c r="O142" s="1">
        <v>1.8592500000000001E-2</v>
      </c>
      <c r="P142" s="16">
        <v>2.2200000000000001E-151</v>
      </c>
      <c r="Q142" s="1">
        <v>4.9655699999999997E-2</v>
      </c>
      <c r="R142" s="1">
        <v>1.5533099999999999E-2</v>
      </c>
      <c r="S142" s="1">
        <v>1.3897880000000001E-3</v>
      </c>
      <c r="T142" s="1">
        <v>9.2535030000000004E-2</v>
      </c>
      <c r="U142" s="1">
        <v>20</v>
      </c>
      <c r="V142" s="1">
        <v>3.6539552000000003E-2</v>
      </c>
    </row>
    <row r="143" spans="1:22">
      <c r="A143" s="1">
        <v>7</v>
      </c>
      <c r="B143" s="1" t="s">
        <v>821</v>
      </c>
      <c r="C143" s="2" t="s">
        <v>821</v>
      </c>
      <c r="D143" s="1">
        <v>72161247</v>
      </c>
      <c r="E143" s="1" t="s">
        <v>822</v>
      </c>
      <c r="F143" s="1">
        <v>7</v>
      </c>
      <c r="G143" s="1">
        <v>72196999</v>
      </c>
      <c r="H143" s="1" t="s">
        <v>23</v>
      </c>
      <c r="I143" s="1" t="s">
        <v>22</v>
      </c>
      <c r="J143" s="1">
        <v>0.19383700000000001</v>
      </c>
      <c r="K143" s="1">
        <v>2.98561E-2</v>
      </c>
      <c r="L143" s="1">
        <v>9.7011600000000003E-3</v>
      </c>
      <c r="M143" s="1">
        <v>2.08684E-3</v>
      </c>
      <c r="N143" s="1">
        <v>1.22323</v>
      </c>
      <c r="O143" s="1">
        <v>1.6147499999999999E-2</v>
      </c>
      <c r="P143" s="1">
        <v>0</v>
      </c>
      <c r="Q143" s="1">
        <v>2.4407499999999999E-2</v>
      </c>
      <c r="R143" s="1">
        <v>7.9372999999999996E-3</v>
      </c>
      <c r="S143" s="1">
        <v>2.104716E-3</v>
      </c>
      <c r="T143" s="1">
        <v>0.49596440000000003</v>
      </c>
      <c r="U143" s="1">
        <v>20</v>
      </c>
      <c r="V143" s="1">
        <v>4.6709079000000001E-2</v>
      </c>
    </row>
    <row r="144" spans="1:22">
      <c r="A144" s="1">
        <v>7</v>
      </c>
      <c r="B144" s="1" t="s">
        <v>823</v>
      </c>
      <c r="C144" s="2" t="s">
        <v>823</v>
      </c>
      <c r="D144" s="1">
        <v>72462237</v>
      </c>
      <c r="E144" s="1" t="s">
        <v>824</v>
      </c>
      <c r="F144" s="1">
        <v>7</v>
      </c>
      <c r="G144" s="1">
        <v>72392946</v>
      </c>
      <c r="H144" s="1" t="s">
        <v>20</v>
      </c>
      <c r="I144" s="1" t="s">
        <v>21</v>
      </c>
      <c r="J144" s="1">
        <v>0.32206800000000002</v>
      </c>
      <c r="K144" s="1">
        <v>2.3958299999999998E-2</v>
      </c>
      <c r="L144" s="1">
        <v>7.5331299999999999E-3</v>
      </c>
      <c r="M144" s="1">
        <v>1.47072E-3</v>
      </c>
      <c r="N144" s="1">
        <v>0.76528200000000002</v>
      </c>
      <c r="O144" s="1">
        <v>2.1502799999999999E-2</v>
      </c>
      <c r="P144" s="16">
        <v>2.0100000000000001E-277</v>
      </c>
      <c r="Q144" s="1">
        <v>3.1306500000000001E-2</v>
      </c>
      <c r="R144" s="1">
        <v>9.8828300000000004E-3</v>
      </c>
      <c r="S144" s="1">
        <v>1.536141E-3</v>
      </c>
      <c r="T144" s="1">
        <v>8.8560829999999993E-2</v>
      </c>
      <c r="U144" s="1">
        <v>20</v>
      </c>
      <c r="V144" s="1">
        <v>3.9014999000000002E-2</v>
      </c>
    </row>
    <row r="145" spans="1:22">
      <c r="A145" s="1">
        <v>7</v>
      </c>
      <c r="B145" s="1" t="s">
        <v>825</v>
      </c>
      <c r="C145" s="2" t="s">
        <v>827</v>
      </c>
      <c r="D145" s="1">
        <v>72711996</v>
      </c>
      <c r="E145" s="1" t="s">
        <v>826</v>
      </c>
      <c r="F145" s="1">
        <v>7</v>
      </c>
      <c r="G145" s="1">
        <v>72364533</v>
      </c>
      <c r="H145" s="1" t="s">
        <v>22</v>
      </c>
      <c r="I145" s="1" t="s">
        <v>23</v>
      </c>
      <c r="J145" s="1">
        <v>0.473161</v>
      </c>
      <c r="K145" s="1">
        <v>2.3663799999999999E-2</v>
      </c>
      <c r="L145" s="1">
        <v>6.8924800000000003E-3</v>
      </c>
      <c r="M145" s="1">
        <v>5.9633500000000003E-4</v>
      </c>
      <c r="N145" s="1">
        <v>-0.53468300000000002</v>
      </c>
      <c r="O145" s="1">
        <v>1.9942399999999999E-2</v>
      </c>
      <c r="P145" s="16">
        <v>2.3899999999999999E-158</v>
      </c>
      <c r="Q145" s="1">
        <v>-4.4257699999999997E-2</v>
      </c>
      <c r="R145" s="1">
        <v>1.2996000000000001E-2</v>
      </c>
      <c r="S145" s="1">
        <v>6.6050099999999997E-4</v>
      </c>
      <c r="T145" s="1">
        <v>0.13705129999999999</v>
      </c>
      <c r="U145" s="1">
        <v>20</v>
      </c>
      <c r="V145" s="1">
        <v>2.1871787E-2</v>
      </c>
    </row>
    <row r="146" spans="1:22">
      <c r="A146" s="1">
        <v>7</v>
      </c>
      <c r="B146" s="1" t="s">
        <v>828</v>
      </c>
      <c r="C146" s="2" t="s">
        <v>830</v>
      </c>
      <c r="D146" s="1">
        <v>72895668</v>
      </c>
      <c r="E146" s="1" t="s">
        <v>829</v>
      </c>
      <c r="F146" s="1">
        <v>7</v>
      </c>
      <c r="G146" s="1">
        <v>72891754</v>
      </c>
      <c r="H146" s="1" t="s">
        <v>20</v>
      </c>
      <c r="I146" s="1" t="s">
        <v>21</v>
      </c>
      <c r="J146" s="1">
        <v>0.46819100000000002</v>
      </c>
      <c r="K146" s="1">
        <v>-3.1170099999999999E-2</v>
      </c>
      <c r="L146" s="1">
        <v>6.9027699999999999E-3</v>
      </c>
      <c r="M146" s="16">
        <v>6.3099999999999997E-6</v>
      </c>
      <c r="N146" s="1">
        <v>-8.8596900000000006E-2</v>
      </c>
      <c r="O146" s="1">
        <v>1.18189E-2</v>
      </c>
      <c r="P146" s="16">
        <v>6.57E-14</v>
      </c>
      <c r="Q146" s="1">
        <v>0.35181899999999999</v>
      </c>
      <c r="R146" s="1">
        <v>9.0955999999999995E-2</v>
      </c>
      <c r="S146" s="1">
        <v>1.09725E-4</v>
      </c>
      <c r="T146" s="1">
        <v>5.287733E-2</v>
      </c>
      <c r="U146" s="1">
        <v>13</v>
      </c>
      <c r="V146" s="1">
        <v>6.0642550000000002E-3</v>
      </c>
    </row>
    <row r="147" spans="1:22">
      <c r="A147" s="1">
        <v>7</v>
      </c>
      <c r="B147" s="1" t="s">
        <v>831</v>
      </c>
      <c r="C147" s="2" t="s">
        <v>833</v>
      </c>
      <c r="D147" s="1">
        <v>73084298</v>
      </c>
      <c r="E147" s="1" t="s">
        <v>832</v>
      </c>
      <c r="F147" s="1">
        <v>7</v>
      </c>
      <c r="G147" s="1">
        <v>73121713</v>
      </c>
      <c r="H147" s="1" t="s">
        <v>23</v>
      </c>
      <c r="I147" s="1" t="s">
        <v>22</v>
      </c>
      <c r="J147" s="1">
        <v>0.40457300000000002</v>
      </c>
      <c r="K147" s="1">
        <v>-2.9767499999999999E-2</v>
      </c>
      <c r="L147" s="1">
        <v>6.8937099999999999E-3</v>
      </c>
      <c r="M147" s="16">
        <v>1.5699999999999999E-5</v>
      </c>
      <c r="N147" s="1">
        <v>-7.5357199999999999E-2</v>
      </c>
      <c r="O147" s="1">
        <v>1.24241E-2</v>
      </c>
      <c r="P147" s="16">
        <v>1.32E-9</v>
      </c>
      <c r="Q147" s="1">
        <v>0.39501900000000001</v>
      </c>
      <c r="R147" s="1">
        <v>0.11229500000000001</v>
      </c>
      <c r="S147" s="1">
        <v>4.3532100000000002E-4</v>
      </c>
      <c r="T147" s="1">
        <v>0.50200789999999995</v>
      </c>
      <c r="U147" s="1">
        <v>12</v>
      </c>
      <c r="V147" s="1">
        <v>1.6191476999999999E-2</v>
      </c>
    </row>
    <row r="148" spans="1:22">
      <c r="A148" s="1">
        <v>7</v>
      </c>
      <c r="B148" s="1" t="s">
        <v>834</v>
      </c>
      <c r="C148" s="2" t="s">
        <v>836</v>
      </c>
      <c r="D148" s="1">
        <v>73123769</v>
      </c>
      <c r="E148" s="1" t="s">
        <v>835</v>
      </c>
      <c r="F148" s="1">
        <v>7</v>
      </c>
      <c r="G148" s="1">
        <v>73124968</v>
      </c>
      <c r="H148" s="1" t="s">
        <v>21</v>
      </c>
      <c r="I148" s="1" t="s">
        <v>20</v>
      </c>
      <c r="J148" s="1">
        <v>0.35089500000000001</v>
      </c>
      <c r="K148" s="1">
        <v>-3.41324E-2</v>
      </c>
      <c r="L148" s="1">
        <v>6.9445899999999996E-3</v>
      </c>
      <c r="M148" s="16">
        <v>8.8800000000000001E-7</v>
      </c>
      <c r="N148" s="1">
        <v>-0.166378</v>
      </c>
      <c r="O148" s="1">
        <v>1.2107100000000001E-2</v>
      </c>
      <c r="P148" s="16">
        <v>5.67E-43</v>
      </c>
      <c r="Q148" s="1">
        <v>0.20515</v>
      </c>
      <c r="R148" s="1">
        <v>4.4329199999999999E-2</v>
      </c>
      <c r="S148" s="16">
        <v>3.6899999999999998E-6</v>
      </c>
      <c r="T148" s="1">
        <v>0.15221889999999999</v>
      </c>
      <c r="U148" s="1">
        <v>20</v>
      </c>
      <c r="V148" s="1">
        <v>5.32136E-4</v>
      </c>
    </row>
    <row r="149" spans="1:22">
      <c r="A149" s="1">
        <v>7</v>
      </c>
      <c r="B149" s="1" t="s">
        <v>217</v>
      </c>
      <c r="C149" s="2" t="s">
        <v>73</v>
      </c>
      <c r="D149" s="1">
        <v>76247940</v>
      </c>
      <c r="E149" s="1" t="s">
        <v>837</v>
      </c>
      <c r="F149" s="1">
        <v>7</v>
      </c>
      <c r="G149" s="1">
        <v>76209459</v>
      </c>
      <c r="H149" s="1" t="s">
        <v>22</v>
      </c>
      <c r="I149" s="1" t="s">
        <v>23</v>
      </c>
      <c r="J149" s="1">
        <v>0.30019899999999999</v>
      </c>
      <c r="K149" s="1">
        <v>3.3962800000000001E-2</v>
      </c>
      <c r="L149" s="1">
        <v>8.0035200000000001E-3</v>
      </c>
      <c r="M149" s="16">
        <v>2.1999999999999999E-5</v>
      </c>
      <c r="N149" s="1">
        <v>0.83670699999999998</v>
      </c>
      <c r="O149" s="1">
        <v>7.8302700000000003E-3</v>
      </c>
      <c r="P149" s="1">
        <v>0</v>
      </c>
      <c r="Q149" s="1">
        <v>4.0591000000000002E-2</v>
      </c>
      <c r="R149" s="1">
        <v>9.5730399999999997E-3</v>
      </c>
      <c r="S149" s="16">
        <v>2.23E-5</v>
      </c>
      <c r="T149" s="1">
        <v>0.33987260000000002</v>
      </c>
      <c r="U149" s="1">
        <v>20</v>
      </c>
      <c r="V149" s="1">
        <v>1.9435089999999999E-3</v>
      </c>
    </row>
    <row r="150" spans="1:22">
      <c r="A150" s="1">
        <v>7</v>
      </c>
      <c r="B150" s="1" t="s">
        <v>218</v>
      </c>
      <c r="C150" s="2" t="s">
        <v>219</v>
      </c>
      <c r="D150" s="1">
        <v>76640513</v>
      </c>
      <c r="E150" s="1" t="s">
        <v>838</v>
      </c>
      <c r="F150" s="1">
        <v>7</v>
      </c>
      <c r="G150" s="1">
        <v>76569775</v>
      </c>
      <c r="H150" s="1" t="s">
        <v>23</v>
      </c>
      <c r="I150" s="1" t="s">
        <v>22</v>
      </c>
      <c r="J150" s="1">
        <v>0.19284299999999999</v>
      </c>
      <c r="K150" s="1">
        <v>3.4893100000000003E-2</v>
      </c>
      <c r="L150" s="1">
        <v>8.5311899999999993E-3</v>
      </c>
      <c r="M150" s="16">
        <v>4.3099999999999997E-5</v>
      </c>
      <c r="N150" s="1">
        <v>0.292271</v>
      </c>
      <c r="O150" s="1">
        <v>2.4503799999999999E-2</v>
      </c>
      <c r="P150" s="16">
        <v>8.4999999999999994E-33</v>
      </c>
      <c r="Q150" s="1">
        <v>0.11938600000000001</v>
      </c>
      <c r="R150" s="1">
        <v>3.0857699999999998E-2</v>
      </c>
      <c r="S150" s="1">
        <v>1.09319E-4</v>
      </c>
      <c r="T150" s="1">
        <v>0.46672669999999999</v>
      </c>
      <c r="U150" s="1">
        <v>20</v>
      </c>
      <c r="V150" s="1">
        <v>6.0631649999999997E-3</v>
      </c>
    </row>
    <row r="151" spans="1:22">
      <c r="A151" s="1">
        <v>7</v>
      </c>
      <c r="B151" s="1" t="s">
        <v>303</v>
      </c>
      <c r="C151" s="2" t="s">
        <v>840</v>
      </c>
      <c r="D151" s="1">
        <v>76685426</v>
      </c>
      <c r="E151" s="1" t="s">
        <v>839</v>
      </c>
      <c r="F151" s="1">
        <v>7</v>
      </c>
      <c r="G151" s="1">
        <v>76695360</v>
      </c>
      <c r="H151" s="1" t="s">
        <v>23</v>
      </c>
      <c r="I151" s="1" t="s">
        <v>22</v>
      </c>
      <c r="J151" s="1">
        <v>0.15904599999999999</v>
      </c>
      <c r="K151" s="1">
        <v>-3.1481299999999997E-2</v>
      </c>
      <c r="L151" s="1">
        <v>7.8616399999999996E-3</v>
      </c>
      <c r="M151" s="16">
        <v>6.2199999999999994E-5</v>
      </c>
      <c r="N151" s="1">
        <v>0.42512100000000003</v>
      </c>
      <c r="O151" s="1">
        <v>2.5042200000000001E-2</v>
      </c>
      <c r="P151" s="16">
        <v>1.23E-64</v>
      </c>
      <c r="Q151" s="1">
        <v>-7.4052599999999996E-2</v>
      </c>
      <c r="R151" s="1">
        <v>1.9000199999999998E-2</v>
      </c>
      <c r="S151" s="16">
        <v>9.7200000000000004E-5</v>
      </c>
      <c r="T151" s="1">
        <v>5.389671E-2</v>
      </c>
      <c r="U151" s="1">
        <v>20</v>
      </c>
      <c r="V151" s="1">
        <v>5.6584820000000003E-3</v>
      </c>
    </row>
    <row r="152" spans="1:22">
      <c r="A152" s="1">
        <v>7</v>
      </c>
      <c r="B152" s="1" t="s">
        <v>841</v>
      </c>
      <c r="C152" s="2" t="s">
        <v>843</v>
      </c>
      <c r="D152" s="1">
        <v>97975671</v>
      </c>
      <c r="E152" s="1" t="s">
        <v>842</v>
      </c>
      <c r="F152" s="1">
        <v>7</v>
      </c>
      <c r="G152" s="1">
        <v>97990106</v>
      </c>
      <c r="H152" s="1" t="s">
        <v>20</v>
      </c>
      <c r="I152" s="1" t="s">
        <v>21</v>
      </c>
      <c r="J152" s="1">
        <v>0.18190899999999999</v>
      </c>
      <c r="K152" s="1">
        <v>-3.5366799999999997E-2</v>
      </c>
      <c r="L152" s="1">
        <v>9.5032799999999994E-3</v>
      </c>
      <c r="M152" s="1">
        <v>1.98011E-4</v>
      </c>
      <c r="N152" s="1">
        <v>-0.20508399999999999</v>
      </c>
      <c r="O152" s="1">
        <v>1.0241200000000001E-2</v>
      </c>
      <c r="P152" s="16">
        <v>3.3099999999999997E-89</v>
      </c>
      <c r="Q152" s="1">
        <v>0.17244999999999999</v>
      </c>
      <c r="R152" s="1">
        <v>4.7131800000000001E-2</v>
      </c>
      <c r="S152" s="1">
        <v>2.5331099999999999E-4</v>
      </c>
      <c r="T152" s="1">
        <v>0.279644</v>
      </c>
      <c r="U152" s="1">
        <v>20</v>
      </c>
      <c r="V152" s="1">
        <v>1.1024249E-2</v>
      </c>
    </row>
    <row r="153" spans="1:22">
      <c r="A153" s="1">
        <v>7</v>
      </c>
      <c r="B153" s="1" t="s">
        <v>844</v>
      </c>
      <c r="C153" s="2" t="s">
        <v>846</v>
      </c>
      <c r="D153" s="1">
        <v>102765115</v>
      </c>
      <c r="E153" s="1" t="s">
        <v>845</v>
      </c>
      <c r="F153" s="1">
        <v>7</v>
      </c>
      <c r="G153" s="1">
        <v>102782932</v>
      </c>
      <c r="H153" s="1" t="s">
        <v>22</v>
      </c>
      <c r="I153" s="1" t="s">
        <v>23</v>
      </c>
      <c r="J153" s="1">
        <v>5.1689899999999997E-2</v>
      </c>
      <c r="K153" s="1">
        <v>-8.1093499999999999E-2</v>
      </c>
      <c r="L153" s="1">
        <v>1.2860999999999999E-2</v>
      </c>
      <c r="M153" s="16">
        <v>2.8699999999999999E-10</v>
      </c>
      <c r="N153" s="1">
        <v>-0.299259</v>
      </c>
      <c r="O153" s="1">
        <v>2.08805E-2</v>
      </c>
      <c r="P153" s="16">
        <v>1.38E-46</v>
      </c>
      <c r="Q153" s="1">
        <v>0.27098100000000003</v>
      </c>
      <c r="R153" s="1">
        <v>4.69515E-2</v>
      </c>
      <c r="S153" s="16">
        <v>7.8600000000000006E-9</v>
      </c>
      <c r="T153" s="1">
        <v>0.20225389999999999</v>
      </c>
      <c r="U153" s="1">
        <v>20</v>
      </c>
      <c r="V153" s="16">
        <v>3.8500000000000004E-6</v>
      </c>
    </row>
    <row r="154" spans="1:22">
      <c r="A154" s="1">
        <v>7</v>
      </c>
      <c r="B154" s="1" t="s">
        <v>847</v>
      </c>
      <c r="C154" s="2" t="s">
        <v>849</v>
      </c>
      <c r="D154" s="1">
        <v>102953913</v>
      </c>
      <c r="E154" s="1" t="s">
        <v>848</v>
      </c>
      <c r="F154" s="1">
        <v>7</v>
      </c>
      <c r="G154" s="1">
        <v>102937884</v>
      </c>
      <c r="H154" s="1" t="s">
        <v>20</v>
      </c>
      <c r="I154" s="1" t="s">
        <v>21</v>
      </c>
      <c r="J154" s="1">
        <v>8.9463200000000007E-3</v>
      </c>
      <c r="K154" s="1">
        <v>9.6097500000000002E-2</v>
      </c>
      <c r="L154" s="1">
        <v>1.61426E-2</v>
      </c>
      <c r="M154" s="16">
        <v>2.6299999999999998E-9</v>
      </c>
      <c r="N154" s="1">
        <v>-0.49556899999999998</v>
      </c>
      <c r="O154" s="1">
        <v>6.0852299999999998E-2</v>
      </c>
      <c r="P154" s="16">
        <v>3.8300000000000001E-16</v>
      </c>
      <c r="Q154" s="1">
        <v>-0.193913</v>
      </c>
      <c r="R154" s="1">
        <v>4.0348799999999997E-2</v>
      </c>
      <c r="S154" s="16">
        <v>1.5400000000000001E-6</v>
      </c>
      <c r="T154" s="1">
        <v>6.5281370000000005E-2</v>
      </c>
      <c r="U154" s="1">
        <v>14</v>
      </c>
      <c r="V154" s="1">
        <v>2.8444599999999999E-4</v>
      </c>
    </row>
    <row r="155" spans="1:22">
      <c r="A155" s="1">
        <v>7</v>
      </c>
      <c r="B155" s="1" t="s">
        <v>220</v>
      </c>
      <c r="C155" s="2" t="s">
        <v>220</v>
      </c>
      <c r="D155" s="1">
        <v>104592145</v>
      </c>
      <c r="E155" s="1" t="s">
        <v>850</v>
      </c>
      <c r="F155" s="1">
        <v>7</v>
      </c>
      <c r="G155" s="1">
        <v>104581974</v>
      </c>
      <c r="H155" s="1" t="s">
        <v>21</v>
      </c>
      <c r="I155" s="1" t="s">
        <v>23</v>
      </c>
      <c r="J155" s="1">
        <v>0.407555</v>
      </c>
      <c r="K155" s="1">
        <v>2.3911999999999999E-2</v>
      </c>
      <c r="L155" s="1">
        <v>7.0080200000000002E-3</v>
      </c>
      <c r="M155" s="1">
        <v>6.4468900000000005E-4</v>
      </c>
      <c r="N155" s="1">
        <v>0.52657399999999999</v>
      </c>
      <c r="O155" s="1">
        <v>1.8365200000000002E-2</v>
      </c>
      <c r="P155" s="16">
        <v>8.4300000000000004E-181</v>
      </c>
      <c r="Q155" s="1">
        <v>4.5410499999999999E-2</v>
      </c>
      <c r="R155" s="1">
        <v>1.3402600000000001E-2</v>
      </c>
      <c r="S155" s="1">
        <v>7.0357099999999995E-4</v>
      </c>
      <c r="T155" s="1">
        <v>0.199963</v>
      </c>
      <c r="U155" s="1">
        <v>20</v>
      </c>
      <c r="V155" s="1">
        <v>2.2676066000000002E-2</v>
      </c>
    </row>
    <row r="156" spans="1:22">
      <c r="A156" s="1">
        <v>7</v>
      </c>
      <c r="B156" s="1" t="s">
        <v>851</v>
      </c>
      <c r="C156" s="2" t="s">
        <v>853</v>
      </c>
      <c r="D156" s="1">
        <v>140384507</v>
      </c>
      <c r="E156" s="1" t="s">
        <v>852</v>
      </c>
      <c r="F156" s="1">
        <v>7</v>
      </c>
      <c r="G156" s="1">
        <v>140415661</v>
      </c>
      <c r="H156" s="1" t="s">
        <v>20</v>
      </c>
      <c r="I156" s="1" t="s">
        <v>21</v>
      </c>
      <c r="J156" s="1">
        <v>7.2564600000000007E-2</v>
      </c>
      <c r="K156" s="1">
        <v>3.6086600000000003E-2</v>
      </c>
      <c r="L156" s="1">
        <v>1.1836599999999999E-2</v>
      </c>
      <c r="M156" s="1">
        <v>2.29816E-3</v>
      </c>
      <c r="N156" s="1">
        <v>-1.0215799999999999</v>
      </c>
      <c r="O156" s="1">
        <v>1.48609E-2</v>
      </c>
      <c r="P156" s="1">
        <v>0</v>
      </c>
      <c r="Q156" s="1">
        <v>-3.5324300000000003E-2</v>
      </c>
      <c r="R156" s="1">
        <v>1.1598000000000001E-2</v>
      </c>
      <c r="S156" s="1">
        <v>2.3211130000000001E-3</v>
      </c>
      <c r="T156" s="1">
        <v>9.6768950000000006E-2</v>
      </c>
      <c r="U156" s="1">
        <v>20</v>
      </c>
      <c r="V156" s="1">
        <v>4.9166248000000003E-2</v>
      </c>
    </row>
    <row r="157" spans="1:22">
      <c r="A157" s="1">
        <v>7</v>
      </c>
      <c r="B157" s="1" t="s">
        <v>854</v>
      </c>
      <c r="C157" s="2" t="s">
        <v>856</v>
      </c>
      <c r="D157" s="1">
        <v>158573315</v>
      </c>
      <c r="E157" s="1" t="s">
        <v>855</v>
      </c>
      <c r="F157" s="1">
        <v>7</v>
      </c>
      <c r="G157" s="1">
        <v>158532706</v>
      </c>
      <c r="H157" s="1" t="s">
        <v>20</v>
      </c>
      <c r="I157" s="1" t="s">
        <v>21</v>
      </c>
      <c r="J157" s="1">
        <v>0.46918500000000002</v>
      </c>
      <c r="K157" s="1">
        <v>-2.58585E-2</v>
      </c>
      <c r="L157" s="1">
        <v>6.8854299999999997E-3</v>
      </c>
      <c r="M157" s="1">
        <v>1.72974E-4</v>
      </c>
      <c r="N157" s="1">
        <v>-0.36707499999999998</v>
      </c>
      <c r="O157" s="1">
        <v>7.7316099999999999E-3</v>
      </c>
      <c r="P157" s="1">
        <v>0</v>
      </c>
      <c r="Q157" s="1">
        <v>7.0444800000000002E-2</v>
      </c>
      <c r="R157" s="1">
        <v>1.8816200000000002E-2</v>
      </c>
      <c r="S157" s="1">
        <v>1.8122599999999999E-4</v>
      </c>
      <c r="T157" s="1">
        <v>0.145091</v>
      </c>
      <c r="U157" s="1">
        <v>20</v>
      </c>
      <c r="V157" s="1">
        <v>8.5421119999999993E-3</v>
      </c>
    </row>
    <row r="158" spans="1:22">
      <c r="A158" s="1">
        <v>8</v>
      </c>
      <c r="B158" s="1" t="s">
        <v>221</v>
      </c>
      <c r="C158" s="2" t="s">
        <v>222</v>
      </c>
      <c r="D158" s="1">
        <v>8097857</v>
      </c>
      <c r="E158" s="1" t="s">
        <v>857</v>
      </c>
      <c r="F158" s="1">
        <v>8</v>
      </c>
      <c r="G158" s="1">
        <v>8378102</v>
      </c>
      <c r="H158" s="1" t="s">
        <v>21</v>
      </c>
      <c r="I158" s="1" t="s">
        <v>20</v>
      </c>
      <c r="J158" s="1">
        <v>0.48210700000000001</v>
      </c>
      <c r="K158" s="1">
        <v>3.2381399999999998E-2</v>
      </c>
      <c r="L158" s="1">
        <v>6.9345400000000003E-3</v>
      </c>
      <c r="M158" s="16">
        <v>3.0199999999999999E-6</v>
      </c>
      <c r="N158" s="1">
        <v>0.34556900000000002</v>
      </c>
      <c r="O158" s="1">
        <v>1.84952E-2</v>
      </c>
      <c r="P158" s="16">
        <v>6.6600000000000002E-78</v>
      </c>
      <c r="Q158" s="1">
        <v>9.3704599999999999E-2</v>
      </c>
      <c r="R158" s="1">
        <v>2.06842E-2</v>
      </c>
      <c r="S158" s="16">
        <v>5.8900000000000004E-6</v>
      </c>
      <c r="T158" s="1">
        <v>0.55257670000000003</v>
      </c>
      <c r="U158" s="1">
        <v>20</v>
      </c>
      <c r="V158" s="1">
        <v>7.4576000000000004E-4</v>
      </c>
    </row>
    <row r="159" spans="1:22">
      <c r="A159" s="1">
        <v>8</v>
      </c>
      <c r="B159" s="1" t="s">
        <v>223</v>
      </c>
      <c r="C159" s="2" t="s">
        <v>858</v>
      </c>
      <c r="D159" s="1">
        <v>8827622</v>
      </c>
      <c r="E159" s="1" t="s">
        <v>224</v>
      </c>
      <c r="F159" s="1">
        <v>8</v>
      </c>
      <c r="G159" s="1">
        <v>8820969</v>
      </c>
      <c r="H159" s="1" t="s">
        <v>23</v>
      </c>
      <c r="I159" s="1" t="s">
        <v>22</v>
      </c>
      <c r="J159" s="1">
        <v>0.353877</v>
      </c>
      <c r="K159" s="1">
        <v>3.0096899999999999E-2</v>
      </c>
      <c r="L159" s="1">
        <v>7.0010699999999999E-3</v>
      </c>
      <c r="M159" s="16">
        <v>1.7200000000000001E-5</v>
      </c>
      <c r="N159" s="1">
        <v>0.72841500000000003</v>
      </c>
      <c r="O159" s="1">
        <v>1.7219600000000002E-2</v>
      </c>
      <c r="P159" s="1">
        <v>0</v>
      </c>
      <c r="Q159" s="1">
        <v>4.1318300000000002E-2</v>
      </c>
      <c r="R159" s="1">
        <v>9.6608800000000002E-3</v>
      </c>
      <c r="S159" s="16">
        <v>1.9000000000000001E-5</v>
      </c>
      <c r="T159" s="1">
        <v>0.19483839999999999</v>
      </c>
      <c r="U159" s="1">
        <v>20</v>
      </c>
      <c r="V159" s="1">
        <v>1.746889E-3</v>
      </c>
    </row>
    <row r="160" spans="1:22">
      <c r="A160" s="1">
        <v>8</v>
      </c>
      <c r="B160" s="1" t="s">
        <v>859</v>
      </c>
      <c r="C160" s="2" t="s">
        <v>859</v>
      </c>
      <c r="D160" s="1">
        <v>12359524</v>
      </c>
      <c r="E160" s="1" t="s">
        <v>860</v>
      </c>
      <c r="F160" s="1">
        <v>8</v>
      </c>
      <c r="G160" s="1">
        <v>11878116</v>
      </c>
      <c r="H160" s="1" t="s">
        <v>23</v>
      </c>
      <c r="I160" s="1" t="s">
        <v>22</v>
      </c>
      <c r="J160" s="1">
        <v>0.12823100000000001</v>
      </c>
      <c r="K160" s="1">
        <v>-4.0577099999999998E-2</v>
      </c>
      <c r="L160" s="1">
        <v>1.1817899999999999E-2</v>
      </c>
      <c r="M160" s="1">
        <v>5.9575800000000005E-4</v>
      </c>
      <c r="N160" s="1">
        <v>-0.390899</v>
      </c>
      <c r="O160" s="1">
        <v>3.4110500000000002E-2</v>
      </c>
      <c r="P160" s="16">
        <v>2.1000000000000002E-30</v>
      </c>
      <c r="Q160" s="1">
        <v>0.10380399999999999</v>
      </c>
      <c r="R160" s="1">
        <v>3.1560400000000002E-2</v>
      </c>
      <c r="S160" s="1">
        <v>1.0051820000000001E-3</v>
      </c>
      <c r="T160" s="1">
        <v>0.18889710000000001</v>
      </c>
      <c r="U160" s="1">
        <v>20</v>
      </c>
      <c r="V160" s="1">
        <v>2.9002456999999999E-2</v>
      </c>
    </row>
    <row r="161" spans="1:22">
      <c r="A161" s="1">
        <v>8</v>
      </c>
      <c r="B161" s="1" t="s">
        <v>225</v>
      </c>
      <c r="C161" s="2" t="s">
        <v>226</v>
      </c>
      <c r="D161" s="1">
        <v>38297504</v>
      </c>
      <c r="E161" s="1" t="s">
        <v>861</v>
      </c>
      <c r="F161" s="1">
        <v>8</v>
      </c>
      <c r="G161" s="1">
        <v>38328302</v>
      </c>
      <c r="H161" s="1" t="s">
        <v>22</v>
      </c>
      <c r="I161" s="1" t="s">
        <v>23</v>
      </c>
      <c r="J161" s="1">
        <v>0.38270399999999999</v>
      </c>
      <c r="K161" s="1">
        <v>2.36881E-2</v>
      </c>
      <c r="L161" s="1">
        <v>6.9556499999999999E-3</v>
      </c>
      <c r="M161" s="1">
        <v>6.6022200000000002E-4</v>
      </c>
      <c r="N161" s="1">
        <v>0.27327699999999999</v>
      </c>
      <c r="O161" s="1">
        <v>7.9615799999999994E-3</v>
      </c>
      <c r="P161" s="16">
        <v>3.3900000000000002E-258</v>
      </c>
      <c r="Q161" s="1">
        <v>8.6681800000000003E-2</v>
      </c>
      <c r="R161" s="1">
        <v>2.5577800000000001E-2</v>
      </c>
      <c r="S161" s="1">
        <v>7.01605E-4</v>
      </c>
      <c r="T161" s="1">
        <v>0.20360139999999999</v>
      </c>
      <c r="U161" s="1">
        <v>20</v>
      </c>
      <c r="V161" s="1">
        <v>2.2676066000000002E-2</v>
      </c>
    </row>
    <row r="162" spans="1:22">
      <c r="A162" s="1">
        <v>8</v>
      </c>
      <c r="B162" s="1" t="s">
        <v>862</v>
      </c>
      <c r="C162" s="2" t="s">
        <v>74</v>
      </c>
      <c r="D162" s="1">
        <v>95949919</v>
      </c>
      <c r="E162" s="1" t="s">
        <v>863</v>
      </c>
      <c r="F162" s="1">
        <v>8</v>
      </c>
      <c r="G162" s="1">
        <v>95967688</v>
      </c>
      <c r="H162" s="1" t="s">
        <v>22</v>
      </c>
      <c r="I162" s="1" t="s">
        <v>21</v>
      </c>
      <c r="J162" s="1">
        <v>0.56162999999999996</v>
      </c>
      <c r="K162" s="1">
        <v>-3.9131300000000001E-2</v>
      </c>
      <c r="L162" s="1">
        <v>6.8212200000000002E-3</v>
      </c>
      <c r="M162" s="16">
        <v>9.6500000000000004E-9</v>
      </c>
      <c r="N162" s="1">
        <v>-0.25317400000000001</v>
      </c>
      <c r="O162" s="1">
        <v>7.8371599999999993E-3</v>
      </c>
      <c r="P162" s="16">
        <v>6.0899999999999997E-229</v>
      </c>
      <c r="Q162" s="1">
        <v>0.15456300000000001</v>
      </c>
      <c r="R162" s="1">
        <v>2.7364400000000001E-2</v>
      </c>
      <c r="S162" s="16">
        <v>1.6199999999999999E-8</v>
      </c>
      <c r="T162" s="1">
        <v>8.2904630000000007E-2</v>
      </c>
      <c r="U162" s="1">
        <v>20</v>
      </c>
      <c r="V162" s="16">
        <v>6.8700000000000003E-6</v>
      </c>
    </row>
    <row r="163" spans="1:22">
      <c r="A163" s="1">
        <v>8</v>
      </c>
      <c r="B163" s="1" t="s">
        <v>864</v>
      </c>
      <c r="C163" s="2" t="s">
        <v>866</v>
      </c>
      <c r="D163" s="1">
        <v>103819972</v>
      </c>
      <c r="E163" s="1" t="s">
        <v>865</v>
      </c>
      <c r="F163" s="1">
        <v>8</v>
      </c>
      <c r="G163" s="1">
        <v>103858114</v>
      </c>
      <c r="H163" s="1" t="s">
        <v>20</v>
      </c>
      <c r="I163" s="1" t="s">
        <v>23</v>
      </c>
      <c r="J163" s="1">
        <v>0.26242500000000002</v>
      </c>
      <c r="K163" s="1">
        <v>-2.7976000000000001E-2</v>
      </c>
      <c r="L163" s="1">
        <v>7.41495E-3</v>
      </c>
      <c r="M163" s="1">
        <v>1.6134999999999999E-4</v>
      </c>
      <c r="N163" s="1">
        <v>-0.103218</v>
      </c>
      <c r="O163" s="1">
        <v>1.0521900000000001E-2</v>
      </c>
      <c r="P163" s="16">
        <v>1.02E-22</v>
      </c>
      <c r="Q163" s="1">
        <v>0.27103699999999997</v>
      </c>
      <c r="R163" s="1">
        <v>7.6967599999999997E-2</v>
      </c>
      <c r="S163" s="1">
        <v>4.2919900000000001E-4</v>
      </c>
      <c r="T163" s="1">
        <v>0.16539190000000001</v>
      </c>
      <c r="U163" s="1">
        <v>20</v>
      </c>
      <c r="V163" s="1">
        <v>1.6078068000000001E-2</v>
      </c>
    </row>
    <row r="164" spans="1:22">
      <c r="A164" s="1">
        <v>8</v>
      </c>
      <c r="B164" s="1" t="s">
        <v>867</v>
      </c>
      <c r="C164" s="2" t="s">
        <v>869</v>
      </c>
      <c r="D164" s="1">
        <v>120857233</v>
      </c>
      <c r="E164" s="1" t="s">
        <v>868</v>
      </c>
      <c r="F164" s="1">
        <v>8</v>
      </c>
      <c r="G164" s="1">
        <v>120870605</v>
      </c>
      <c r="H164" s="1" t="s">
        <v>23</v>
      </c>
      <c r="I164" s="1" t="s">
        <v>22</v>
      </c>
      <c r="J164" s="1">
        <v>0.125249</v>
      </c>
      <c r="K164" s="1">
        <v>2.5071400000000001E-2</v>
      </c>
      <c r="L164" s="1">
        <v>8.1771599999999993E-3</v>
      </c>
      <c r="M164" s="1">
        <v>2.1692E-3</v>
      </c>
      <c r="N164" s="1">
        <v>0.34828300000000001</v>
      </c>
      <c r="O164" s="1">
        <v>1.08302E-2</v>
      </c>
      <c r="P164" s="16">
        <v>6.7000000000000002E-227</v>
      </c>
      <c r="Q164" s="1">
        <v>7.1985599999999997E-2</v>
      </c>
      <c r="R164" s="1">
        <v>2.3584899999999999E-2</v>
      </c>
      <c r="S164" s="1">
        <v>2.2718040000000001E-3</v>
      </c>
      <c r="T164" s="1">
        <v>0.28432610000000003</v>
      </c>
      <c r="U164" s="1">
        <v>20</v>
      </c>
      <c r="V164" s="1">
        <v>4.8846898E-2</v>
      </c>
    </row>
    <row r="165" spans="1:22">
      <c r="A165" s="1">
        <v>8</v>
      </c>
      <c r="B165" s="1" t="s">
        <v>870</v>
      </c>
      <c r="C165" s="2" t="s">
        <v>872</v>
      </c>
      <c r="D165" s="1">
        <v>126949022</v>
      </c>
      <c r="E165" s="1" t="s">
        <v>871</v>
      </c>
      <c r="F165" s="1">
        <v>8</v>
      </c>
      <c r="G165" s="1">
        <v>126962266</v>
      </c>
      <c r="H165" s="1" t="s">
        <v>20</v>
      </c>
      <c r="I165" s="1" t="s">
        <v>21</v>
      </c>
      <c r="J165" s="1">
        <v>0.36978100000000003</v>
      </c>
      <c r="K165" s="1">
        <v>-2.3812799999999999E-2</v>
      </c>
      <c r="L165" s="1">
        <v>7.1544E-3</v>
      </c>
      <c r="M165" s="1">
        <v>8.7343399999999997E-4</v>
      </c>
      <c r="N165" s="1">
        <v>-0.21743499999999999</v>
      </c>
      <c r="O165" s="1">
        <v>1.9599599999999998E-2</v>
      </c>
      <c r="P165" s="16">
        <v>1.34E-28</v>
      </c>
      <c r="Q165" s="1">
        <v>0.109517</v>
      </c>
      <c r="R165" s="1">
        <v>3.43527E-2</v>
      </c>
      <c r="S165" s="1">
        <v>1.4325060000000001E-3</v>
      </c>
      <c r="T165" s="1">
        <v>0.64424780000000004</v>
      </c>
      <c r="U165" s="1">
        <v>18</v>
      </c>
      <c r="V165" s="1">
        <v>3.7349857E-2</v>
      </c>
    </row>
    <row r="166" spans="1:22">
      <c r="A166" s="1">
        <v>8</v>
      </c>
      <c r="B166" s="1" t="s">
        <v>304</v>
      </c>
      <c r="C166" s="2" t="s">
        <v>304</v>
      </c>
      <c r="D166" s="1">
        <v>143486701</v>
      </c>
      <c r="E166" s="1" t="s">
        <v>873</v>
      </c>
      <c r="F166" s="1">
        <v>8</v>
      </c>
      <c r="G166" s="1">
        <v>143485152</v>
      </c>
      <c r="H166" s="1" t="s">
        <v>22</v>
      </c>
      <c r="I166" s="1" t="s">
        <v>20</v>
      </c>
      <c r="J166" s="1">
        <v>0.172962</v>
      </c>
      <c r="K166" s="1">
        <v>-4.0452599999999998E-2</v>
      </c>
      <c r="L166" s="1">
        <v>9.3265199999999996E-3</v>
      </c>
      <c r="M166" s="16">
        <v>1.4399999999999999E-5</v>
      </c>
      <c r="N166" s="1">
        <v>-0.54415800000000003</v>
      </c>
      <c r="O166" s="1">
        <v>2.8412E-2</v>
      </c>
      <c r="P166" s="16">
        <v>9.2400000000000004E-82</v>
      </c>
      <c r="Q166" s="1">
        <v>7.4339799999999998E-2</v>
      </c>
      <c r="R166" s="1">
        <v>1.7573399999999999E-2</v>
      </c>
      <c r="S166" s="16">
        <v>2.3300000000000001E-5</v>
      </c>
      <c r="T166" s="1">
        <v>8.1789130000000002E-2</v>
      </c>
      <c r="U166" s="1">
        <v>20</v>
      </c>
      <c r="V166" s="1">
        <v>1.9912630000000001E-3</v>
      </c>
    </row>
    <row r="167" spans="1:22">
      <c r="A167" s="1">
        <v>8</v>
      </c>
      <c r="B167" s="1" t="s">
        <v>874</v>
      </c>
      <c r="C167" s="2" t="s">
        <v>876</v>
      </c>
      <c r="D167" s="1">
        <v>145069130</v>
      </c>
      <c r="E167" s="1" t="s">
        <v>875</v>
      </c>
      <c r="F167" s="1">
        <v>8</v>
      </c>
      <c r="G167" s="1">
        <v>145057868</v>
      </c>
      <c r="H167" s="1" t="s">
        <v>22</v>
      </c>
      <c r="I167" s="1" t="s">
        <v>23</v>
      </c>
      <c r="J167" s="1">
        <v>0.57554700000000003</v>
      </c>
      <c r="K167" s="1">
        <v>-2.1343399999999998E-2</v>
      </c>
      <c r="L167" s="1">
        <v>6.9110200000000004E-3</v>
      </c>
      <c r="M167" s="1">
        <v>2.01294E-3</v>
      </c>
      <c r="N167" s="1">
        <v>-0.223027</v>
      </c>
      <c r="O167" s="1">
        <v>9.2006399999999995E-3</v>
      </c>
      <c r="P167" s="16">
        <v>8.35E-130</v>
      </c>
      <c r="Q167" s="1">
        <v>9.5698599999999995E-2</v>
      </c>
      <c r="R167" s="1">
        <v>3.12378E-2</v>
      </c>
      <c r="S167" s="1">
        <v>2.1872699999999998E-3</v>
      </c>
      <c r="T167" s="1">
        <v>9.5940949999999997E-2</v>
      </c>
      <c r="U167" s="1">
        <v>20</v>
      </c>
      <c r="V167" s="1">
        <v>4.8015929999999998E-2</v>
      </c>
    </row>
    <row r="168" spans="1:22">
      <c r="A168" s="1">
        <v>8</v>
      </c>
      <c r="B168" s="1" t="s">
        <v>877</v>
      </c>
      <c r="C168" s="2" t="s">
        <v>877</v>
      </c>
      <c r="D168" s="1">
        <v>145439357</v>
      </c>
      <c r="E168" s="1" t="s">
        <v>878</v>
      </c>
      <c r="F168" s="1">
        <v>8</v>
      </c>
      <c r="G168" s="1">
        <v>145226777</v>
      </c>
      <c r="H168" s="1" t="s">
        <v>23</v>
      </c>
      <c r="I168" s="1" t="s">
        <v>22</v>
      </c>
      <c r="J168" s="1">
        <v>2.4850899999999999E-2</v>
      </c>
      <c r="K168" s="1">
        <v>-6.2478499999999999E-2</v>
      </c>
      <c r="L168" s="1">
        <v>1.8263499999999998E-2</v>
      </c>
      <c r="M168" s="1">
        <v>6.2405100000000003E-4</v>
      </c>
      <c r="N168" s="1">
        <v>1.36192</v>
      </c>
      <c r="O168" s="1">
        <v>9.77523E-2</v>
      </c>
      <c r="P168" s="16">
        <v>4.0300000000000002E-44</v>
      </c>
      <c r="Q168" s="1">
        <v>-4.5875199999999998E-2</v>
      </c>
      <c r="R168" s="1">
        <v>1.38084E-2</v>
      </c>
      <c r="S168" s="1">
        <v>8.9289600000000001E-4</v>
      </c>
      <c r="T168" s="1">
        <v>5.4817200000000003E-2</v>
      </c>
      <c r="U168" s="1">
        <v>6</v>
      </c>
      <c r="V168" s="1">
        <v>2.6899998000000001E-2</v>
      </c>
    </row>
    <row r="169" spans="1:22">
      <c r="A169" s="1">
        <v>8</v>
      </c>
      <c r="B169" s="1" t="s">
        <v>879</v>
      </c>
      <c r="C169" s="2" t="s">
        <v>879</v>
      </c>
      <c r="D169" s="1">
        <v>145500568</v>
      </c>
      <c r="E169" s="1" t="s">
        <v>880</v>
      </c>
      <c r="F169" s="1">
        <v>8</v>
      </c>
      <c r="G169" s="1">
        <v>145247168</v>
      </c>
      <c r="H169" s="1" t="s">
        <v>23</v>
      </c>
      <c r="I169" s="1" t="s">
        <v>22</v>
      </c>
      <c r="J169" s="1">
        <v>0.40357900000000002</v>
      </c>
      <c r="K169" s="1">
        <v>-3.1946700000000001E-2</v>
      </c>
      <c r="L169" s="1">
        <v>7.3330000000000001E-3</v>
      </c>
      <c r="M169" s="16">
        <v>1.3200000000000001E-5</v>
      </c>
      <c r="N169" s="1">
        <v>-0.13381999999999999</v>
      </c>
      <c r="O169" s="1">
        <v>1.7823200000000001E-2</v>
      </c>
      <c r="P169" s="16">
        <v>5.9900000000000002E-14</v>
      </c>
      <c r="Q169" s="1">
        <v>0.238729</v>
      </c>
      <c r="R169" s="1">
        <v>6.3353999999999994E-2</v>
      </c>
      <c r="S169" s="1">
        <v>1.6444800000000001E-4</v>
      </c>
      <c r="T169" s="1">
        <v>0.37665090000000001</v>
      </c>
      <c r="U169" s="1">
        <v>20</v>
      </c>
      <c r="V169" s="1">
        <v>8.114685E-3</v>
      </c>
    </row>
    <row r="170" spans="1:22">
      <c r="A170" s="1">
        <v>8</v>
      </c>
      <c r="B170" s="1" t="s">
        <v>227</v>
      </c>
      <c r="C170" s="2" t="s">
        <v>228</v>
      </c>
      <c r="D170" s="1">
        <v>146005614</v>
      </c>
      <c r="E170" s="1" t="s">
        <v>76</v>
      </c>
      <c r="F170" s="1">
        <v>8</v>
      </c>
      <c r="G170" s="1">
        <v>146012260</v>
      </c>
      <c r="H170" s="1" t="s">
        <v>22</v>
      </c>
      <c r="I170" s="1" t="s">
        <v>23</v>
      </c>
      <c r="J170" s="1">
        <v>0.44731599999999999</v>
      </c>
      <c r="K170" s="1">
        <v>-2.6479800000000001E-2</v>
      </c>
      <c r="L170" s="1">
        <v>6.8585900000000003E-3</v>
      </c>
      <c r="M170" s="1">
        <v>1.13008E-4</v>
      </c>
      <c r="N170" s="1">
        <v>-0.23325399999999999</v>
      </c>
      <c r="O170" s="1">
        <v>7.8906199999999992E-3</v>
      </c>
      <c r="P170" s="16">
        <v>4.7600000000000001E-192</v>
      </c>
      <c r="Q170" s="1">
        <v>0.113523</v>
      </c>
      <c r="R170" s="1">
        <v>2.9653700000000002E-2</v>
      </c>
      <c r="S170" s="1">
        <v>1.2902700000000001E-4</v>
      </c>
      <c r="T170" s="1">
        <v>0.1508514</v>
      </c>
      <c r="U170" s="1">
        <v>20</v>
      </c>
      <c r="V170" s="1">
        <v>6.7959730000000003E-3</v>
      </c>
    </row>
    <row r="171" spans="1:22">
      <c r="A171" s="1">
        <v>8</v>
      </c>
      <c r="B171" s="1" t="s">
        <v>229</v>
      </c>
      <c r="C171" s="2" t="s">
        <v>75</v>
      </c>
      <c r="D171" s="1">
        <v>146016561</v>
      </c>
      <c r="E171" s="1" t="s">
        <v>881</v>
      </c>
      <c r="F171" s="1">
        <v>8</v>
      </c>
      <c r="G171" s="1">
        <v>146014918</v>
      </c>
      <c r="H171" s="1" t="s">
        <v>21</v>
      </c>
      <c r="I171" s="1" t="s">
        <v>23</v>
      </c>
      <c r="J171" s="1">
        <v>0.446322</v>
      </c>
      <c r="K171" s="1">
        <v>-2.6582999999999999E-2</v>
      </c>
      <c r="L171" s="1">
        <v>6.85777E-3</v>
      </c>
      <c r="M171" s="1">
        <v>1.06043E-4</v>
      </c>
      <c r="N171" s="1">
        <v>0.59277999999999997</v>
      </c>
      <c r="O171" s="1">
        <v>7.3638499999999999E-3</v>
      </c>
      <c r="P171" s="1">
        <v>0</v>
      </c>
      <c r="Q171" s="1">
        <v>-4.4844599999999998E-2</v>
      </c>
      <c r="R171" s="1">
        <v>1.1582200000000001E-2</v>
      </c>
      <c r="S171" s="1">
        <v>1.08014E-4</v>
      </c>
      <c r="T171" s="1">
        <v>0.1396773</v>
      </c>
      <c r="U171" s="1">
        <v>20</v>
      </c>
      <c r="V171" s="1">
        <v>6.0334029999999997E-3</v>
      </c>
    </row>
    <row r="172" spans="1:22">
      <c r="A172" s="1">
        <v>9</v>
      </c>
      <c r="B172" s="1" t="s">
        <v>230</v>
      </c>
      <c r="C172" s="2" t="s">
        <v>77</v>
      </c>
      <c r="D172" s="1">
        <v>2638157</v>
      </c>
      <c r="E172" s="1" t="s">
        <v>231</v>
      </c>
      <c r="F172" s="1">
        <v>9</v>
      </c>
      <c r="G172" s="1">
        <v>2622278</v>
      </c>
      <c r="H172" s="1" t="s">
        <v>23</v>
      </c>
      <c r="I172" s="1" t="s">
        <v>22</v>
      </c>
      <c r="J172" s="1">
        <v>0.41948299999999999</v>
      </c>
      <c r="K172" s="1">
        <v>-2.49629E-2</v>
      </c>
      <c r="L172" s="1">
        <v>7.0186600000000003E-3</v>
      </c>
      <c r="M172" s="1">
        <v>3.7561199999999999E-4</v>
      </c>
      <c r="N172" s="1">
        <v>0.43112800000000001</v>
      </c>
      <c r="O172" s="1">
        <v>9.8825100000000006E-3</v>
      </c>
      <c r="P172" s="1">
        <v>0</v>
      </c>
      <c r="Q172" s="1">
        <v>-5.7901300000000003E-2</v>
      </c>
      <c r="R172" s="1">
        <v>1.6333799999999999E-2</v>
      </c>
      <c r="S172" s="1">
        <v>3.9278300000000001E-4</v>
      </c>
      <c r="T172" s="1">
        <v>0.57413110000000001</v>
      </c>
      <c r="U172" s="1">
        <v>20</v>
      </c>
      <c r="V172" s="1">
        <v>1.5260183E-2</v>
      </c>
    </row>
    <row r="173" spans="1:22">
      <c r="A173" s="1">
        <v>9</v>
      </c>
      <c r="B173" s="1" t="s">
        <v>882</v>
      </c>
      <c r="C173" s="2" t="s">
        <v>884</v>
      </c>
      <c r="D173" s="1">
        <v>21321562</v>
      </c>
      <c r="E173" s="1" t="s">
        <v>883</v>
      </c>
      <c r="F173" s="1">
        <v>9</v>
      </c>
      <c r="G173" s="1">
        <v>21362582</v>
      </c>
      <c r="H173" s="1" t="s">
        <v>23</v>
      </c>
      <c r="I173" s="1" t="s">
        <v>22</v>
      </c>
      <c r="J173" s="1">
        <v>0.19284299999999999</v>
      </c>
      <c r="K173" s="1">
        <v>2.8800099999999999E-2</v>
      </c>
      <c r="L173" s="1">
        <v>8.4895700000000001E-3</v>
      </c>
      <c r="M173" s="1">
        <v>6.9280299999999997E-4</v>
      </c>
      <c r="N173" s="1">
        <v>-0.22167600000000001</v>
      </c>
      <c r="O173" s="1">
        <v>2.68211E-2</v>
      </c>
      <c r="P173" s="16">
        <v>1.4000000000000001E-16</v>
      </c>
      <c r="Q173" s="1">
        <v>-0.12992000000000001</v>
      </c>
      <c r="R173" s="1">
        <v>4.1397700000000003E-2</v>
      </c>
      <c r="S173" s="1">
        <v>1.6991199999999999E-3</v>
      </c>
      <c r="T173" s="1">
        <v>0.45784160000000002</v>
      </c>
      <c r="U173" s="1">
        <v>20</v>
      </c>
      <c r="V173" s="1">
        <v>4.1107871999999997E-2</v>
      </c>
    </row>
    <row r="174" spans="1:22">
      <c r="A174" s="1">
        <v>9</v>
      </c>
      <c r="B174" s="1" t="s">
        <v>885</v>
      </c>
      <c r="C174" s="2" t="s">
        <v>78</v>
      </c>
      <c r="D174" s="1">
        <v>21332524</v>
      </c>
      <c r="E174" s="1" t="s">
        <v>886</v>
      </c>
      <c r="F174" s="1">
        <v>9</v>
      </c>
      <c r="G174" s="1">
        <v>21317985</v>
      </c>
      <c r="H174" s="1" t="s">
        <v>23</v>
      </c>
      <c r="I174" s="1" t="s">
        <v>22</v>
      </c>
      <c r="J174" s="1">
        <v>0.19184899999999999</v>
      </c>
      <c r="K174" s="1">
        <v>2.8660999999999999E-2</v>
      </c>
      <c r="L174" s="1">
        <v>8.4810300000000005E-3</v>
      </c>
      <c r="M174" s="1">
        <v>7.2639000000000004E-4</v>
      </c>
      <c r="N174" s="1">
        <v>0.38669500000000001</v>
      </c>
      <c r="O174" s="1">
        <v>9.4246399999999998E-3</v>
      </c>
      <c r="P174" s="1">
        <v>0</v>
      </c>
      <c r="Q174" s="1">
        <v>7.41179E-2</v>
      </c>
      <c r="R174" s="1">
        <v>2.2006399999999999E-2</v>
      </c>
      <c r="S174" s="1">
        <v>7.5710199999999995E-4</v>
      </c>
      <c r="T174" s="1">
        <v>0.1270936</v>
      </c>
      <c r="U174" s="1">
        <v>20</v>
      </c>
      <c r="V174" s="1">
        <v>2.3766948999999999E-2</v>
      </c>
    </row>
    <row r="175" spans="1:22">
      <c r="A175" s="1">
        <v>9</v>
      </c>
      <c r="B175" s="1" t="s">
        <v>232</v>
      </c>
      <c r="C175" s="2" t="s">
        <v>79</v>
      </c>
      <c r="D175" s="1">
        <v>35743423</v>
      </c>
      <c r="E175" s="1" t="s">
        <v>887</v>
      </c>
      <c r="F175" s="1">
        <v>9</v>
      </c>
      <c r="G175" s="1">
        <v>35734956</v>
      </c>
      <c r="H175" s="1" t="s">
        <v>20</v>
      </c>
      <c r="I175" s="1" t="s">
        <v>21</v>
      </c>
      <c r="J175" s="1">
        <v>0.434394</v>
      </c>
      <c r="K175" s="1">
        <v>-2.1816800000000001E-2</v>
      </c>
      <c r="L175" s="1">
        <v>6.8455900000000004E-3</v>
      </c>
      <c r="M175" s="1">
        <v>1.4376700000000001E-3</v>
      </c>
      <c r="N175" s="1">
        <v>0.44484000000000001</v>
      </c>
      <c r="O175" s="1">
        <v>7.6015600000000003E-3</v>
      </c>
      <c r="P175" s="1">
        <v>0</v>
      </c>
      <c r="Q175" s="1">
        <v>-4.9044200000000003E-2</v>
      </c>
      <c r="R175" s="1">
        <v>1.54117E-2</v>
      </c>
      <c r="S175" s="1">
        <v>1.461253E-3</v>
      </c>
      <c r="T175" s="1">
        <v>9.0463370000000001E-2</v>
      </c>
      <c r="U175" s="1">
        <v>20</v>
      </c>
      <c r="V175" s="1">
        <v>3.7847898999999997E-2</v>
      </c>
    </row>
    <row r="176" spans="1:22">
      <c r="A176" s="1">
        <v>9</v>
      </c>
      <c r="B176" s="1" t="s">
        <v>888</v>
      </c>
      <c r="C176" s="2" t="s">
        <v>889</v>
      </c>
      <c r="D176" s="1">
        <v>35753887</v>
      </c>
      <c r="E176" s="1" t="s">
        <v>887</v>
      </c>
      <c r="F176" s="1">
        <v>9</v>
      </c>
      <c r="G176" s="1">
        <v>35734956</v>
      </c>
      <c r="H176" s="1" t="s">
        <v>20</v>
      </c>
      <c r="I176" s="1" t="s">
        <v>21</v>
      </c>
      <c r="J176" s="1">
        <v>0.434394</v>
      </c>
      <c r="K176" s="1">
        <v>-2.1816800000000001E-2</v>
      </c>
      <c r="L176" s="1">
        <v>6.8455900000000004E-3</v>
      </c>
      <c r="M176" s="1">
        <v>1.4376700000000001E-3</v>
      </c>
      <c r="N176" s="1">
        <v>-0.264517</v>
      </c>
      <c r="O176" s="1">
        <v>7.8893100000000001E-3</v>
      </c>
      <c r="P176" s="16">
        <v>1.8500000000000001E-246</v>
      </c>
      <c r="Q176" s="1">
        <v>8.2477900000000007E-2</v>
      </c>
      <c r="R176" s="1">
        <v>2.59963E-2</v>
      </c>
      <c r="S176" s="1">
        <v>1.5103600000000001E-3</v>
      </c>
      <c r="T176" s="1">
        <v>0.1181995</v>
      </c>
      <c r="U176" s="1">
        <v>20</v>
      </c>
      <c r="V176" s="1">
        <v>3.8673100000000002E-2</v>
      </c>
    </row>
    <row r="177" spans="1:22">
      <c r="A177" s="1">
        <v>9</v>
      </c>
      <c r="B177" s="1" t="s">
        <v>890</v>
      </c>
      <c r="C177" s="2" t="s">
        <v>892</v>
      </c>
      <c r="D177" s="1">
        <v>84251409</v>
      </c>
      <c r="E177" s="1" t="s">
        <v>891</v>
      </c>
      <c r="F177" s="1">
        <v>9</v>
      </c>
      <c r="G177" s="1">
        <v>84296357</v>
      </c>
      <c r="H177" s="1" t="s">
        <v>21</v>
      </c>
      <c r="I177" s="1" t="s">
        <v>22</v>
      </c>
      <c r="J177" s="1">
        <v>0.25844899999999998</v>
      </c>
      <c r="K177" s="1">
        <v>3.9378400000000001E-2</v>
      </c>
      <c r="L177" s="1">
        <v>7.5288100000000004E-3</v>
      </c>
      <c r="M177" s="16">
        <v>1.6899999999999999E-7</v>
      </c>
      <c r="N177" s="1">
        <v>9.1221399999999994E-2</v>
      </c>
      <c r="O177" s="1">
        <v>9.0018800000000003E-3</v>
      </c>
      <c r="P177" s="16">
        <v>3.9199999999999999E-24</v>
      </c>
      <c r="Q177" s="1">
        <v>0.43167899999999998</v>
      </c>
      <c r="R177" s="1">
        <v>9.2878500000000003E-2</v>
      </c>
      <c r="S177" s="16">
        <v>3.36E-6</v>
      </c>
      <c r="T177" s="1">
        <v>0.1384301</v>
      </c>
      <c r="U177" s="1">
        <v>20</v>
      </c>
      <c r="V177" s="1">
        <v>5.0937599999999997E-4</v>
      </c>
    </row>
    <row r="178" spans="1:22">
      <c r="A178" s="1">
        <v>9</v>
      </c>
      <c r="B178" s="1" t="s">
        <v>893</v>
      </c>
      <c r="C178" s="2" t="s">
        <v>895</v>
      </c>
      <c r="D178" s="1">
        <v>95611322</v>
      </c>
      <c r="E178" s="1" t="s">
        <v>894</v>
      </c>
      <c r="F178" s="1">
        <v>9</v>
      </c>
      <c r="G178" s="1">
        <v>95616149</v>
      </c>
      <c r="H178" s="1" t="s">
        <v>20</v>
      </c>
      <c r="I178" s="1" t="s">
        <v>21</v>
      </c>
      <c r="J178" s="1">
        <v>0.38568599999999997</v>
      </c>
      <c r="K178" s="1">
        <v>-2.3895E-2</v>
      </c>
      <c r="L178" s="1">
        <v>7.2675200000000004E-3</v>
      </c>
      <c r="M178" s="1">
        <v>1.0093000000000001E-3</v>
      </c>
      <c r="N178" s="1">
        <v>-0.16367999999999999</v>
      </c>
      <c r="O178" s="1">
        <v>9.00778E-3</v>
      </c>
      <c r="P178" s="16">
        <v>8.7600000000000005E-74</v>
      </c>
      <c r="Q178" s="1">
        <v>0.145986</v>
      </c>
      <c r="R178" s="1">
        <v>4.5121700000000001E-2</v>
      </c>
      <c r="S178" s="1">
        <v>1.214812E-3</v>
      </c>
      <c r="T178" s="1">
        <v>0.1751354</v>
      </c>
      <c r="U178" s="1">
        <v>20</v>
      </c>
      <c r="V178" s="1">
        <v>3.3452085999999999E-2</v>
      </c>
    </row>
    <row r="179" spans="1:22">
      <c r="A179" s="1">
        <v>9</v>
      </c>
      <c r="B179" s="1" t="s">
        <v>233</v>
      </c>
      <c r="C179" s="2" t="s">
        <v>234</v>
      </c>
      <c r="D179" s="1">
        <v>101526429</v>
      </c>
      <c r="E179" s="1" t="s">
        <v>235</v>
      </c>
      <c r="F179" s="1">
        <v>9</v>
      </c>
      <c r="G179" s="1">
        <v>101561590</v>
      </c>
      <c r="H179" s="1" t="s">
        <v>21</v>
      </c>
      <c r="I179" s="1" t="s">
        <v>22</v>
      </c>
      <c r="J179" s="1">
        <v>0.117296</v>
      </c>
      <c r="K179" s="1">
        <v>4.2757700000000003E-2</v>
      </c>
      <c r="L179" s="1">
        <v>8.8798699999999998E-3</v>
      </c>
      <c r="M179" s="16">
        <v>1.4699999999999999E-6</v>
      </c>
      <c r="N179" s="1">
        <v>0.17332</v>
      </c>
      <c r="O179" s="1">
        <v>1.1786100000000001E-2</v>
      </c>
      <c r="P179" s="16">
        <v>5.9500000000000002E-49</v>
      </c>
      <c r="Q179" s="1">
        <v>0.246698</v>
      </c>
      <c r="R179" s="1">
        <v>5.3910600000000003E-2</v>
      </c>
      <c r="S179" s="16">
        <v>4.7400000000000004E-6</v>
      </c>
      <c r="T179" s="1">
        <v>0.16451399999999999</v>
      </c>
      <c r="U179" s="1">
        <v>20</v>
      </c>
      <c r="V179" s="1">
        <v>6.1975799999999998E-4</v>
      </c>
    </row>
    <row r="180" spans="1:22">
      <c r="A180" s="1">
        <v>9</v>
      </c>
      <c r="B180" s="1" t="s">
        <v>896</v>
      </c>
      <c r="C180" s="2" t="s">
        <v>898</v>
      </c>
      <c r="D180" s="1">
        <v>103089790</v>
      </c>
      <c r="E180" s="1" t="s">
        <v>897</v>
      </c>
      <c r="F180" s="1">
        <v>9</v>
      </c>
      <c r="G180" s="1">
        <v>103091805</v>
      </c>
      <c r="H180" s="1" t="s">
        <v>23</v>
      </c>
      <c r="I180" s="1" t="s">
        <v>22</v>
      </c>
      <c r="J180" s="1">
        <v>0.222664</v>
      </c>
      <c r="K180" s="1">
        <v>-3.3483600000000002E-2</v>
      </c>
      <c r="L180" s="1">
        <v>7.9620899999999998E-3</v>
      </c>
      <c r="M180" s="16">
        <v>2.6100000000000001E-5</v>
      </c>
      <c r="N180" s="1">
        <v>-0.17794299999999999</v>
      </c>
      <c r="O180" s="1">
        <v>9.8908599999999996E-3</v>
      </c>
      <c r="P180" s="16">
        <v>2.3100000000000002E-72</v>
      </c>
      <c r="Q180" s="1">
        <v>0.188171</v>
      </c>
      <c r="R180" s="1">
        <v>4.5951499999999999E-2</v>
      </c>
      <c r="S180" s="16">
        <v>4.2200000000000003E-5</v>
      </c>
      <c r="T180" s="1">
        <v>0.20943419999999999</v>
      </c>
      <c r="U180" s="1">
        <v>20</v>
      </c>
      <c r="V180" s="1">
        <v>3.0258770000000002E-3</v>
      </c>
    </row>
    <row r="181" spans="1:22">
      <c r="A181" s="1">
        <v>9</v>
      </c>
      <c r="B181" s="1" t="s">
        <v>899</v>
      </c>
      <c r="C181" s="2" t="s">
        <v>901</v>
      </c>
      <c r="D181" s="1">
        <v>103201474</v>
      </c>
      <c r="E181" s="1" t="s">
        <v>900</v>
      </c>
      <c r="F181" s="1">
        <v>9</v>
      </c>
      <c r="G181" s="1">
        <v>103188826</v>
      </c>
      <c r="H181" s="1" t="s">
        <v>23</v>
      </c>
      <c r="I181" s="1" t="s">
        <v>22</v>
      </c>
      <c r="J181" s="1">
        <v>0.16699800000000001</v>
      </c>
      <c r="K181" s="1">
        <v>-3.2699899999999997E-2</v>
      </c>
      <c r="L181" s="1">
        <v>9.0729199999999999E-3</v>
      </c>
      <c r="M181" s="1">
        <v>3.1321300000000001E-4</v>
      </c>
      <c r="N181" s="1">
        <v>-0.31287399999999999</v>
      </c>
      <c r="O181" s="1">
        <v>1.9985800000000001E-2</v>
      </c>
      <c r="P181" s="16">
        <v>3.0800000000000001E-55</v>
      </c>
      <c r="Q181" s="1">
        <v>0.104515</v>
      </c>
      <c r="R181" s="1">
        <v>2.9757200000000001E-2</v>
      </c>
      <c r="S181" s="1">
        <v>4.4434299999999998E-4</v>
      </c>
      <c r="T181" s="1">
        <v>0.70870449999999996</v>
      </c>
      <c r="U181" s="1">
        <v>20</v>
      </c>
      <c r="V181" s="1">
        <v>1.6425879000000001E-2</v>
      </c>
    </row>
    <row r="182" spans="1:22">
      <c r="A182" s="1">
        <v>9</v>
      </c>
      <c r="B182" s="1" t="s">
        <v>902</v>
      </c>
      <c r="C182" s="2" t="s">
        <v>80</v>
      </c>
      <c r="D182" s="1">
        <v>104155405</v>
      </c>
      <c r="E182" s="1" t="s">
        <v>903</v>
      </c>
      <c r="F182" s="1">
        <v>9</v>
      </c>
      <c r="G182" s="1">
        <v>104150137</v>
      </c>
      <c r="H182" s="1" t="s">
        <v>21</v>
      </c>
      <c r="I182" s="1" t="s">
        <v>20</v>
      </c>
      <c r="J182" s="1">
        <v>0.122266</v>
      </c>
      <c r="K182" s="1">
        <v>2.68363E-2</v>
      </c>
      <c r="L182" s="1">
        <v>8.4557399999999998E-3</v>
      </c>
      <c r="M182" s="1">
        <v>1.5049099999999999E-3</v>
      </c>
      <c r="N182" s="1">
        <v>-0.305091</v>
      </c>
      <c r="O182" s="1">
        <v>1.1170100000000001E-2</v>
      </c>
      <c r="P182" s="16">
        <v>2.96E-164</v>
      </c>
      <c r="Q182" s="1">
        <v>-8.7961700000000004E-2</v>
      </c>
      <c r="R182" s="1">
        <v>2.7902E-2</v>
      </c>
      <c r="S182" s="1">
        <v>1.618642E-3</v>
      </c>
      <c r="T182" s="1">
        <v>0.40054250000000002</v>
      </c>
      <c r="U182" s="1">
        <v>20</v>
      </c>
      <c r="V182" s="1">
        <v>4.0162839999999998E-2</v>
      </c>
    </row>
    <row r="183" spans="1:22">
      <c r="A183" s="1">
        <v>9</v>
      </c>
      <c r="B183" s="1" t="s">
        <v>904</v>
      </c>
      <c r="C183" s="2" t="s">
        <v>906</v>
      </c>
      <c r="D183" s="1">
        <v>116996315</v>
      </c>
      <c r="E183" s="1" t="s">
        <v>905</v>
      </c>
      <c r="F183" s="1">
        <v>9</v>
      </c>
      <c r="G183" s="1">
        <v>116918835</v>
      </c>
      <c r="H183" s="1" t="s">
        <v>20</v>
      </c>
      <c r="I183" s="1" t="s">
        <v>22</v>
      </c>
      <c r="J183" s="1">
        <v>0.37375700000000001</v>
      </c>
      <c r="K183" s="1">
        <v>-2.3489599999999999E-2</v>
      </c>
      <c r="L183" s="1">
        <v>7.1803600000000002E-3</v>
      </c>
      <c r="M183" s="1">
        <v>1.07029E-3</v>
      </c>
      <c r="N183" s="1">
        <v>9.6922099999999997E-2</v>
      </c>
      <c r="O183" s="1">
        <v>8.6454199999999991E-3</v>
      </c>
      <c r="P183" s="16">
        <v>3.61E-29</v>
      </c>
      <c r="Q183" s="1">
        <v>-0.24235599999999999</v>
      </c>
      <c r="R183" s="1">
        <v>7.7173599999999995E-2</v>
      </c>
      <c r="S183" s="1">
        <v>1.6871939999999999E-3</v>
      </c>
      <c r="T183" s="1">
        <v>0.41732269999999999</v>
      </c>
      <c r="U183" s="1">
        <v>20</v>
      </c>
      <c r="V183" s="1">
        <v>4.0994112999999999E-2</v>
      </c>
    </row>
    <row r="184" spans="1:22">
      <c r="A184" s="1">
        <v>9</v>
      </c>
      <c r="B184" s="1" t="s">
        <v>907</v>
      </c>
      <c r="C184" s="2" t="s">
        <v>81</v>
      </c>
      <c r="D184" s="1">
        <v>123419919</v>
      </c>
      <c r="E184" s="1" t="s">
        <v>908</v>
      </c>
      <c r="F184" s="1">
        <v>9</v>
      </c>
      <c r="G184" s="1">
        <v>123363533</v>
      </c>
      <c r="H184" s="1" t="s">
        <v>20</v>
      </c>
      <c r="I184" s="1" t="s">
        <v>21</v>
      </c>
      <c r="J184" s="1">
        <v>0.30218699999999998</v>
      </c>
      <c r="K184" s="1">
        <v>-2.5857100000000001E-2</v>
      </c>
      <c r="L184" s="1">
        <v>7.5851599999999996E-3</v>
      </c>
      <c r="M184" s="1">
        <v>6.5224399999999996E-4</v>
      </c>
      <c r="N184" s="1">
        <v>-0.449961</v>
      </c>
      <c r="O184" s="1">
        <v>8.3192000000000006E-3</v>
      </c>
      <c r="P184" s="1">
        <v>0</v>
      </c>
      <c r="Q184" s="1">
        <v>5.7465099999999998E-2</v>
      </c>
      <c r="R184" s="1">
        <v>1.6890800000000001E-2</v>
      </c>
      <c r="S184" s="1">
        <v>6.6856499999999998E-4</v>
      </c>
      <c r="T184" s="1">
        <v>0.85097739999999999</v>
      </c>
      <c r="U184" s="1">
        <v>20</v>
      </c>
      <c r="V184" s="1">
        <v>2.2085595E-2</v>
      </c>
    </row>
    <row r="185" spans="1:22">
      <c r="A185" s="1">
        <v>9</v>
      </c>
      <c r="B185" s="1" t="s">
        <v>909</v>
      </c>
      <c r="C185" s="2" t="s">
        <v>911</v>
      </c>
      <c r="D185" s="1">
        <v>127930535</v>
      </c>
      <c r="E185" s="1" t="s">
        <v>910</v>
      </c>
      <c r="F185" s="1">
        <v>9</v>
      </c>
      <c r="G185" s="1">
        <v>127968109</v>
      </c>
      <c r="H185" s="1" t="s">
        <v>20</v>
      </c>
      <c r="I185" s="1" t="s">
        <v>21</v>
      </c>
      <c r="J185" s="1">
        <v>0.309145</v>
      </c>
      <c r="K185" s="1">
        <v>2.9139499999999999E-2</v>
      </c>
      <c r="L185" s="1">
        <v>8.8702699999999995E-3</v>
      </c>
      <c r="M185" s="1">
        <v>1.0195499999999999E-3</v>
      </c>
      <c r="N185" s="1">
        <v>-0.15667400000000001</v>
      </c>
      <c r="O185" s="1">
        <v>8.7424500000000006E-3</v>
      </c>
      <c r="P185" s="16">
        <v>8.0900000000000001E-72</v>
      </c>
      <c r="Q185" s="1">
        <v>-0.18598899999999999</v>
      </c>
      <c r="R185" s="1">
        <v>5.7559600000000002E-2</v>
      </c>
      <c r="S185" s="1">
        <v>1.2325649999999999E-3</v>
      </c>
      <c r="T185" s="1">
        <v>0.10220799999999999</v>
      </c>
      <c r="U185" s="1">
        <v>20</v>
      </c>
      <c r="V185" s="1">
        <v>3.3750857000000002E-2</v>
      </c>
    </row>
    <row r="186" spans="1:22">
      <c r="A186" s="1">
        <v>9</v>
      </c>
      <c r="B186" s="1" t="s">
        <v>912</v>
      </c>
      <c r="C186" s="2" t="s">
        <v>914</v>
      </c>
      <c r="D186" s="1">
        <v>130495703</v>
      </c>
      <c r="E186" s="1" t="s">
        <v>913</v>
      </c>
      <c r="F186" s="1">
        <v>9</v>
      </c>
      <c r="G186" s="1">
        <v>130497180</v>
      </c>
      <c r="H186" s="1" t="s">
        <v>22</v>
      </c>
      <c r="I186" s="1" t="s">
        <v>23</v>
      </c>
      <c r="J186" s="1">
        <v>0.141153</v>
      </c>
      <c r="K186" s="1">
        <v>3.3994499999999997E-2</v>
      </c>
      <c r="L186" s="1">
        <v>9.7307399999999999E-3</v>
      </c>
      <c r="M186" s="1">
        <v>4.7670500000000001E-4</v>
      </c>
      <c r="N186" s="1">
        <v>-9.6370399999999995E-2</v>
      </c>
      <c r="O186" s="1">
        <v>1.12611E-2</v>
      </c>
      <c r="P186" s="16">
        <v>1.15E-17</v>
      </c>
      <c r="Q186" s="1">
        <v>-0.35274800000000001</v>
      </c>
      <c r="R186" s="1">
        <v>0.10906200000000001</v>
      </c>
      <c r="S186" s="1">
        <v>1.2190160000000001E-3</v>
      </c>
      <c r="T186" s="1">
        <v>0.54191259999999997</v>
      </c>
      <c r="U186" s="1">
        <v>20</v>
      </c>
      <c r="V186" s="1">
        <v>3.3509062999999999E-2</v>
      </c>
    </row>
    <row r="187" spans="1:22">
      <c r="A187" s="1">
        <v>9</v>
      </c>
      <c r="B187" s="1" t="s">
        <v>915</v>
      </c>
      <c r="C187" s="2" t="s">
        <v>917</v>
      </c>
      <c r="D187" s="1">
        <v>131143306</v>
      </c>
      <c r="E187" s="1" t="s">
        <v>916</v>
      </c>
      <c r="F187" s="1">
        <v>9</v>
      </c>
      <c r="G187" s="1">
        <v>131141658</v>
      </c>
      <c r="H187" s="1" t="s">
        <v>21</v>
      </c>
      <c r="I187" s="1" t="s">
        <v>20</v>
      </c>
      <c r="J187" s="1">
        <v>4.4731600000000003E-2</v>
      </c>
      <c r="K187" s="1">
        <v>4.2808400000000003E-2</v>
      </c>
      <c r="L187" s="1">
        <v>1.3618999999999999E-2</v>
      </c>
      <c r="M187" s="1">
        <v>1.67063E-3</v>
      </c>
      <c r="N187" s="1">
        <v>-0.47843599999999997</v>
      </c>
      <c r="O187" s="1">
        <v>1.7097000000000001E-2</v>
      </c>
      <c r="P187" s="16">
        <v>2.5700000000000001E-172</v>
      </c>
      <c r="Q187" s="1">
        <v>-8.9475700000000005E-2</v>
      </c>
      <c r="R187" s="1">
        <v>2.8644699999999999E-2</v>
      </c>
      <c r="S187" s="1">
        <v>1.786281E-3</v>
      </c>
      <c r="T187" s="1">
        <v>0.27867649999999999</v>
      </c>
      <c r="U187" s="1">
        <v>20</v>
      </c>
      <c r="V187" s="1">
        <v>4.248101E-2</v>
      </c>
    </row>
    <row r="188" spans="1:22">
      <c r="A188" s="1">
        <v>9</v>
      </c>
      <c r="B188" s="1" t="s">
        <v>918</v>
      </c>
      <c r="C188" s="2" t="s">
        <v>920</v>
      </c>
      <c r="D188" s="1">
        <v>139690408</v>
      </c>
      <c r="E188" s="1" t="s">
        <v>919</v>
      </c>
      <c r="F188" s="1">
        <v>9</v>
      </c>
      <c r="G188" s="1">
        <v>139683224</v>
      </c>
      <c r="H188" s="1" t="s">
        <v>23</v>
      </c>
      <c r="I188" s="1" t="s">
        <v>22</v>
      </c>
      <c r="J188" s="1">
        <v>0.27534799999999998</v>
      </c>
      <c r="K188" s="1">
        <v>-2.4522800000000001E-2</v>
      </c>
      <c r="L188" s="1">
        <v>7.2070900000000002E-3</v>
      </c>
      <c r="M188" s="1">
        <v>6.6749799999999998E-4</v>
      </c>
      <c r="N188" s="1">
        <v>-0.22012499999999999</v>
      </c>
      <c r="O188" s="1">
        <v>9.6468400000000003E-3</v>
      </c>
      <c r="P188" s="16">
        <v>3.0099999999999999E-115</v>
      </c>
      <c r="Q188" s="1">
        <v>0.111404</v>
      </c>
      <c r="R188" s="1">
        <v>3.3102800000000002E-2</v>
      </c>
      <c r="S188" s="1">
        <v>7.6437300000000005E-4</v>
      </c>
      <c r="T188" s="1">
        <v>0.39052829999999999</v>
      </c>
      <c r="U188" s="1">
        <v>20</v>
      </c>
      <c r="V188" s="1">
        <v>2.3852071999999998E-2</v>
      </c>
    </row>
    <row r="189" spans="1:22">
      <c r="A189" s="1">
        <v>9</v>
      </c>
      <c r="B189" s="1" t="s">
        <v>921</v>
      </c>
      <c r="C189" s="2" t="s">
        <v>923</v>
      </c>
      <c r="D189" s="1">
        <v>140480736</v>
      </c>
      <c r="E189" s="1" t="s">
        <v>922</v>
      </c>
      <c r="F189" s="1">
        <v>9</v>
      </c>
      <c r="G189" s="1">
        <v>140488460</v>
      </c>
      <c r="H189" s="1" t="s">
        <v>20</v>
      </c>
      <c r="I189" s="1" t="s">
        <v>21</v>
      </c>
      <c r="J189" s="1">
        <v>2.1868800000000001E-2</v>
      </c>
      <c r="K189" s="1">
        <v>7.4193400000000007E-2</v>
      </c>
      <c r="L189" s="1">
        <v>2.1795999999999999E-2</v>
      </c>
      <c r="M189" s="1">
        <v>6.6410999999999998E-4</v>
      </c>
      <c r="N189" s="1">
        <v>-0.23275499999999999</v>
      </c>
      <c r="O189" s="1">
        <v>2.78622E-2</v>
      </c>
      <c r="P189" s="16">
        <v>6.6100000000000004E-17</v>
      </c>
      <c r="Q189" s="1">
        <v>-0.31876100000000002</v>
      </c>
      <c r="R189" s="1">
        <v>0.101119</v>
      </c>
      <c r="S189" s="1">
        <v>1.6197169999999999E-3</v>
      </c>
      <c r="T189" s="1">
        <v>0.60826270000000005</v>
      </c>
      <c r="U189" s="1">
        <v>7</v>
      </c>
      <c r="V189" s="1">
        <v>4.0162839999999998E-2</v>
      </c>
    </row>
    <row r="190" spans="1:22">
      <c r="A190" s="1">
        <v>10</v>
      </c>
      <c r="B190" s="1" t="s">
        <v>924</v>
      </c>
      <c r="C190" s="2" t="s">
        <v>926</v>
      </c>
      <c r="D190" s="1">
        <v>12138097</v>
      </c>
      <c r="E190" s="1" t="s">
        <v>925</v>
      </c>
      <c r="F190" s="1">
        <v>10</v>
      </c>
      <c r="G190" s="1">
        <v>12110518</v>
      </c>
      <c r="H190" s="1" t="s">
        <v>22</v>
      </c>
      <c r="I190" s="1" t="s">
        <v>23</v>
      </c>
      <c r="J190" s="1">
        <v>0.457256</v>
      </c>
      <c r="K190" s="1">
        <v>-2.86019E-2</v>
      </c>
      <c r="L190" s="1">
        <v>7.0273699999999998E-3</v>
      </c>
      <c r="M190" s="16">
        <v>4.6999999999999997E-5</v>
      </c>
      <c r="N190" s="1">
        <v>0.22802500000000001</v>
      </c>
      <c r="O190" s="1">
        <v>7.8953800000000005E-3</v>
      </c>
      <c r="P190" s="16">
        <v>2.0799999999999998E-183</v>
      </c>
      <c r="Q190" s="1">
        <v>-0.12543299999999999</v>
      </c>
      <c r="R190" s="1">
        <v>3.1123000000000001E-2</v>
      </c>
      <c r="S190" s="16">
        <v>5.5699999999999999E-5</v>
      </c>
      <c r="T190" s="1">
        <v>0.21969359999999999</v>
      </c>
      <c r="U190" s="1">
        <v>20</v>
      </c>
      <c r="V190" s="1">
        <v>3.819004E-3</v>
      </c>
    </row>
    <row r="191" spans="1:22">
      <c r="A191" s="1">
        <v>10</v>
      </c>
      <c r="B191" s="1" t="s">
        <v>927</v>
      </c>
      <c r="C191" s="2" t="s">
        <v>82</v>
      </c>
      <c r="D191" s="1">
        <v>22913631</v>
      </c>
      <c r="E191" s="1" t="s">
        <v>928</v>
      </c>
      <c r="F191" s="1">
        <v>10</v>
      </c>
      <c r="G191" s="1">
        <v>22833063</v>
      </c>
      <c r="H191" s="1" t="s">
        <v>20</v>
      </c>
      <c r="I191" s="1" t="s">
        <v>23</v>
      </c>
      <c r="J191" s="1">
        <v>0.30616300000000002</v>
      </c>
      <c r="K191" s="1">
        <v>-2.4301300000000001E-2</v>
      </c>
      <c r="L191" s="1">
        <v>7.35288E-3</v>
      </c>
      <c r="M191" s="1">
        <v>9.49773E-4</v>
      </c>
      <c r="N191" s="1">
        <v>-0.114273</v>
      </c>
      <c r="O191" s="1">
        <v>8.8553399999999997E-3</v>
      </c>
      <c r="P191" s="16">
        <v>4.2500000000000002E-38</v>
      </c>
      <c r="Q191" s="1">
        <v>0.21265999999999999</v>
      </c>
      <c r="R191" s="1">
        <v>6.64217E-2</v>
      </c>
      <c r="S191" s="1">
        <v>1.366354E-3</v>
      </c>
      <c r="T191" s="1">
        <v>0.63474330000000001</v>
      </c>
      <c r="U191" s="1">
        <v>20</v>
      </c>
      <c r="V191" s="1">
        <v>3.6044188999999997E-2</v>
      </c>
    </row>
    <row r="192" spans="1:22">
      <c r="A192" s="1">
        <v>10</v>
      </c>
      <c r="B192" s="1" t="s">
        <v>929</v>
      </c>
      <c r="C192" s="2" t="s">
        <v>931</v>
      </c>
      <c r="D192" s="1">
        <v>23271735</v>
      </c>
      <c r="E192" s="1" t="s">
        <v>930</v>
      </c>
      <c r="F192" s="1">
        <v>10</v>
      </c>
      <c r="G192" s="1">
        <v>23146034</v>
      </c>
      <c r="H192" s="1" t="s">
        <v>22</v>
      </c>
      <c r="I192" s="1" t="s">
        <v>23</v>
      </c>
      <c r="J192" s="1">
        <v>0.24652099999999999</v>
      </c>
      <c r="K192" s="1">
        <v>-3.0303900000000002E-2</v>
      </c>
      <c r="L192" s="1">
        <v>8.4980300000000002E-3</v>
      </c>
      <c r="M192" s="1">
        <v>3.6249299999999997E-4</v>
      </c>
      <c r="N192" s="1">
        <v>-0.23089399999999999</v>
      </c>
      <c r="O192" s="1">
        <v>1.0116E-2</v>
      </c>
      <c r="P192" s="16">
        <v>2.6099999999999998E-115</v>
      </c>
      <c r="Q192" s="1">
        <v>0.131246</v>
      </c>
      <c r="R192" s="1">
        <v>3.7251300000000001E-2</v>
      </c>
      <c r="S192" s="1">
        <v>4.2628799999999998E-4</v>
      </c>
      <c r="T192" s="1">
        <v>0.15131649999999999</v>
      </c>
      <c r="U192" s="1">
        <v>20</v>
      </c>
      <c r="V192" s="1">
        <v>1.6007227999999998E-2</v>
      </c>
    </row>
    <row r="193" spans="1:22">
      <c r="A193" s="1">
        <v>10</v>
      </c>
      <c r="B193" s="1" t="s">
        <v>236</v>
      </c>
      <c r="C193" s="2" t="s">
        <v>83</v>
      </c>
      <c r="D193" s="1">
        <v>38656369</v>
      </c>
      <c r="E193" s="1" t="s">
        <v>932</v>
      </c>
      <c r="F193" s="1">
        <v>10</v>
      </c>
      <c r="G193" s="1">
        <v>38606950</v>
      </c>
      <c r="H193" s="1" t="s">
        <v>21</v>
      </c>
      <c r="I193" s="1" t="s">
        <v>20</v>
      </c>
      <c r="J193" s="1">
        <v>0.42047699999999999</v>
      </c>
      <c r="K193" s="1">
        <v>3.09625E-2</v>
      </c>
      <c r="L193" s="1">
        <v>7.2324499999999996E-3</v>
      </c>
      <c r="M193" s="16">
        <v>1.8600000000000001E-5</v>
      </c>
      <c r="N193" s="1">
        <v>0.63686399999999999</v>
      </c>
      <c r="O193" s="1">
        <v>1.5947699999999999E-2</v>
      </c>
      <c r="P193" s="1">
        <v>0</v>
      </c>
      <c r="Q193" s="1">
        <v>4.8617100000000003E-2</v>
      </c>
      <c r="R193" s="1">
        <v>1.14214E-2</v>
      </c>
      <c r="S193" s="16">
        <v>2.0800000000000001E-5</v>
      </c>
      <c r="T193" s="1">
        <v>0.70323709999999995</v>
      </c>
      <c r="U193" s="1">
        <v>14</v>
      </c>
      <c r="V193" s="1">
        <v>1.8454369999999999E-3</v>
      </c>
    </row>
    <row r="194" spans="1:22">
      <c r="A194" s="1">
        <v>10</v>
      </c>
      <c r="B194" s="1" t="s">
        <v>933</v>
      </c>
      <c r="C194" s="2" t="s">
        <v>935</v>
      </c>
      <c r="D194" s="1">
        <v>69758385</v>
      </c>
      <c r="E194" s="1" t="s">
        <v>934</v>
      </c>
      <c r="F194" s="1">
        <v>10</v>
      </c>
      <c r="G194" s="1">
        <v>69891819</v>
      </c>
      <c r="H194" s="1" t="s">
        <v>23</v>
      </c>
      <c r="I194" s="1" t="s">
        <v>22</v>
      </c>
      <c r="J194" s="1">
        <v>0.112326</v>
      </c>
      <c r="K194" s="1">
        <v>2.7655599999999999E-2</v>
      </c>
      <c r="L194" s="1">
        <v>8.5241599999999994E-3</v>
      </c>
      <c r="M194" s="1">
        <v>1.17709E-3</v>
      </c>
      <c r="N194" s="1">
        <v>0.11389199999999999</v>
      </c>
      <c r="O194" s="1">
        <v>1.26797E-2</v>
      </c>
      <c r="P194" s="16">
        <v>2.6499999999999999E-19</v>
      </c>
      <c r="Q194" s="1">
        <v>0.24282400000000001</v>
      </c>
      <c r="R194" s="1">
        <v>7.9577099999999998E-2</v>
      </c>
      <c r="S194" s="1">
        <v>2.2775790000000001E-3</v>
      </c>
      <c r="T194" s="1">
        <v>0.2291801</v>
      </c>
      <c r="U194" s="1">
        <v>20</v>
      </c>
      <c r="V194" s="1">
        <v>4.8847811999999997E-2</v>
      </c>
    </row>
    <row r="195" spans="1:22">
      <c r="A195" s="1">
        <v>10</v>
      </c>
      <c r="B195" s="1" t="s">
        <v>936</v>
      </c>
      <c r="C195" s="2" t="s">
        <v>938</v>
      </c>
      <c r="D195" s="1">
        <v>73985702</v>
      </c>
      <c r="E195" s="1" t="s">
        <v>937</v>
      </c>
      <c r="F195" s="1">
        <v>10</v>
      </c>
      <c r="G195" s="1">
        <v>73915454</v>
      </c>
      <c r="H195" s="1" t="s">
        <v>21</v>
      </c>
      <c r="I195" s="1" t="s">
        <v>20</v>
      </c>
      <c r="J195" s="1">
        <v>2.98211E-2</v>
      </c>
      <c r="K195" s="1">
        <v>6.1614200000000001E-2</v>
      </c>
      <c r="L195" s="1">
        <v>1.91915E-2</v>
      </c>
      <c r="M195" s="1">
        <v>1.3251000000000001E-3</v>
      </c>
      <c r="N195" s="1">
        <v>-0.41036699999999998</v>
      </c>
      <c r="O195" s="1">
        <v>2.69567E-2</v>
      </c>
      <c r="P195" s="16">
        <v>2.4800000000000001E-52</v>
      </c>
      <c r="Q195" s="1">
        <v>-0.150144</v>
      </c>
      <c r="R195" s="1">
        <v>4.7795299999999999E-2</v>
      </c>
      <c r="S195" s="1">
        <v>1.6814519999999999E-3</v>
      </c>
      <c r="T195" s="1">
        <v>0.26059510000000002</v>
      </c>
      <c r="U195" s="1">
        <v>17</v>
      </c>
      <c r="V195" s="1">
        <v>4.0917939E-2</v>
      </c>
    </row>
    <row r="196" spans="1:22">
      <c r="A196" s="1">
        <v>10</v>
      </c>
      <c r="B196" s="1" t="s">
        <v>939</v>
      </c>
      <c r="C196" s="2" t="s">
        <v>939</v>
      </c>
      <c r="D196" s="1">
        <v>75434286</v>
      </c>
      <c r="E196" s="1" t="s">
        <v>940</v>
      </c>
      <c r="F196" s="1">
        <v>10</v>
      </c>
      <c r="G196" s="1">
        <v>75493734</v>
      </c>
      <c r="H196" s="1" t="s">
        <v>22</v>
      </c>
      <c r="I196" s="1" t="s">
        <v>23</v>
      </c>
      <c r="J196" s="1">
        <v>0.37276300000000001</v>
      </c>
      <c r="K196" s="1">
        <v>-3.1628200000000002E-2</v>
      </c>
      <c r="L196" s="1">
        <v>6.8289300000000004E-3</v>
      </c>
      <c r="M196" s="16">
        <v>3.63E-6</v>
      </c>
      <c r="N196" s="1">
        <v>-0.162331</v>
      </c>
      <c r="O196" s="1">
        <v>2.1767700000000001E-2</v>
      </c>
      <c r="P196" s="16">
        <v>8.8200000000000005E-14</v>
      </c>
      <c r="Q196" s="1">
        <v>0.19483800000000001</v>
      </c>
      <c r="R196" s="1">
        <v>4.9521000000000003E-2</v>
      </c>
      <c r="S196" s="16">
        <v>8.3399999999999994E-5</v>
      </c>
      <c r="T196" s="1">
        <v>0.59766699999999995</v>
      </c>
      <c r="U196" s="1">
        <v>20</v>
      </c>
      <c r="V196" s="1">
        <v>5.1125889999999998E-3</v>
      </c>
    </row>
    <row r="197" spans="1:22">
      <c r="A197" s="1">
        <v>10</v>
      </c>
      <c r="B197" s="1" t="s">
        <v>941</v>
      </c>
      <c r="C197" s="2" t="s">
        <v>942</v>
      </c>
      <c r="D197" s="1">
        <v>75462162</v>
      </c>
      <c r="E197" s="1" t="s">
        <v>239</v>
      </c>
      <c r="F197" s="1">
        <v>10</v>
      </c>
      <c r="G197" s="1">
        <v>75562161</v>
      </c>
      <c r="H197" s="1" t="s">
        <v>21</v>
      </c>
      <c r="I197" s="1" t="s">
        <v>23</v>
      </c>
      <c r="J197" s="1">
        <v>0.37574600000000002</v>
      </c>
      <c r="K197" s="1">
        <v>-3.1337799999999999E-2</v>
      </c>
      <c r="L197" s="1">
        <v>6.8286600000000003E-3</v>
      </c>
      <c r="M197" s="16">
        <v>4.4499999999999997E-6</v>
      </c>
      <c r="N197" s="1">
        <v>-0.158052</v>
      </c>
      <c r="O197" s="1">
        <v>1.68384E-2</v>
      </c>
      <c r="P197" s="16">
        <v>6.2100000000000003E-21</v>
      </c>
      <c r="Q197" s="1">
        <v>0.19827500000000001</v>
      </c>
      <c r="R197" s="1">
        <v>4.8092500000000003E-2</v>
      </c>
      <c r="S197" s="16">
        <v>3.7400000000000001E-5</v>
      </c>
      <c r="T197" s="1">
        <v>0.47998259999999998</v>
      </c>
      <c r="U197" s="1">
        <v>20</v>
      </c>
      <c r="V197" s="1">
        <v>2.7977760000000001E-3</v>
      </c>
    </row>
    <row r="198" spans="1:22">
      <c r="A198" s="1">
        <v>10</v>
      </c>
      <c r="B198" s="1" t="s">
        <v>237</v>
      </c>
      <c r="C198" s="2" t="s">
        <v>238</v>
      </c>
      <c r="D198" s="1">
        <v>75482914</v>
      </c>
      <c r="E198" s="1" t="s">
        <v>943</v>
      </c>
      <c r="F198" s="1">
        <v>10</v>
      </c>
      <c r="G198" s="1">
        <v>75504029</v>
      </c>
      <c r="H198" s="1" t="s">
        <v>20</v>
      </c>
      <c r="I198" s="1" t="s">
        <v>23</v>
      </c>
      <c r="J198" s="1">
        <v>0.37375700000000001</v>
      </c>
      <c r="K198" s="1">
        <v>-3.1729E-2</v>
      </c>
      <c r="L198" s="1">
        <v>6.8277299999999997E-3</v>
      </c>
      <c r="M198" s="16">
        <v>3.3699999999999999E-6</v>
      </c>
      <c r="N198" s="1">
        <v>-5.69898E-2</v>
      </c>
      <c r="O198" s="1">
        <v>9.5646099999999994E-3</v>
      </c>
      <c r="P198" s="16">
        <v>2.5500000000000001E-9</v>
      </c>
      <c r="Q198" s="1">
        <v>0.55674900000000005</v>
      </c>
      <c r="R198" s="1">
        <v>0.15193599999999999</v>
      </c>
      <c r="S198" s="1">
        <v>2.4794500000000001E-4</v>
      </c>
      <c r="T198" s="1">
        <v>0.34332289999999999</v>
      </c>
      <c r="U198" s="1">
        <v>20</v>
      </c>
      <c r="V198" s="1">
        <v>1.0931857999999999E-2</v>
      </c>
    </row>
    <row r="199" spans="1:22">
      <c r="A199" s="1">
        <v>10</v>
      </c>
      <c r="B199" s="1" t="s">
        <v>944</v>
      </c>
      <c r="C199" s="2" t="s">
        <v>946</v>
      </c>
      <c r="D199" s="1">
        <v>94082320</v>
      </c>
      <c r="E199" s="1" t="s">
        <v>945</v>
      </c>
      <c r="F199" s="1">
        <v>10</v>
      </c>
      <c r="G199" s="1">
        <v>94008580</v>
      </c>
      <c r="H199" s="1" t="s">
        <v>23</v>
      </c>
      <c r="I199" s="1" t="s">
        <v>22</v>
      </c>
      <c r="J199" s="1">
        <v>0.29423500000000002</v>
      </c>
      <c r="K199" s="1">
        <v>4.3152799999999998E-2</v>
      </c>
      <c r="L199" s="1">
        <v>7.8849999999999996E-3</v>
      </c>
      <c r="M199" s="16">
        <v>4.43E-8</v>
      </c>
      <c r="N199" s="1">
        <v>0.15920799999999999</v>
      </c>
      <c r="O199" s="1">
        <v>8.8568199999999996E-3</v>
      </c>
      <c r="P199" s="16">
        <v>3.0099999999999999E-72</v>
      </c>
      <c r="Q199" s="1">
        <v>0.27104600000000001</v>
      </c>
      <c r="R199" s="1">
        <v>5.1770700000000003E-2</v>
      </c>
      <c r="S199" s="16">
        <v>1.6500000000000001E-7</v>
      </c>
      <c r="T199" s="1">
        <v>7.9232709999999998E-2</v>
      </c>
      <c r="U199" s="1">
        <v>20</v>
      </c>
      <c r="V199" s="16">
        <v>4.5300000000000003E-5</v>
      </c>
    </row>
    <row r="200" spans="1:22">
      <c r="A200" s="1">
        <v>10</v>
      </c>
      <c r="B200" s="1" t="s">
        <v>947</v>
      </c>
      <c r="C200" s="2" t="s">
        <v>949</v>
      </c>
      <c r="D200" s="1">
        <v>94429001</v>
      </c>
      <c r="E200" s="1" t="s">
        <v>948</v>
      </c>
      <c r="F200" s="1">
        <v>10</v>
      </c>
      <c r="G200" s="1">
        <v>94430497</v>
      </c>
      <c r="H200" s="1" t="s">
        <v>21</v>
      </c>
      <c r="I200" s="1" t="s">
        <v>23</v>
      </c>
      <c r="J200" s="1">
        <v>0.42743500000000001</v>
      </c>
      <c r="K200" s="1">
        <v>-6.7830799999999997E-2</v>
      </c>
      <c r="L200" s="1">
        <v>6.8316100000000001E-3</v>
      </c>
      <c r="M200" s="16">
        <v>3.1099999999999999E-23</v>
      </c>
      <c r="N200" s="1">
        <v>0.42735299999999998</v>
      </c>
      <c r="O200" s="1">
        <v>2.1252900000000002E-2</v>
      </c>
      <c r="P200" s="16">
        <v>6.2800000000000004E-90</v>
      </c>
      <c r="Q200" s="1">
        <v>-0.158723</v>
      </c>
      <c r="R200" s="1">
        <v>1.7828500000000001E-2</v>
      </c>
      <c r="S200" s="16">
        <v>5.4499999999999999E-19</v>
      </c>
      <c r="T200" s="1">
        <v>0.1117441</v>
      </c>
      <c r="U200" s="1">
        <v>20</v>
      </c>
      <c r="V200" s="16">
        <v>2.8500000000000002E-15</v>
      </c>
    </row>
    <row r="201" spans="1:22">
      <c r="A201" s="1">
        <v>10</v>
      </c>
      <c r="B201" s="1" t="s">
        <v>950</v>
      </c>
      <c r="C201" s="2" t="s">
        <v>950</v>
      </c>
      <c r="D201" s="1">
        <v>99170076</v>
      </c>
      <c r="E201" s="1" t="s">
        <v>951</v>
      </c>
      <c r="F201" s="1">
        <v>10</v>
      </c>
      <c r="G201" s="1">
        <v>99278837</v>
      </c>
      <c r="H201" s="1" t="s">
        <v>23</v>
      </c>
      <c r="I201" s="1" t="s">
        <v>22</v>
      </c>
      <c r="J201" s="1">
        <v>0.23757500000000001</v>
      </c>
      <c r="K201" s="1">
        <v>2.65414E-2</v>
      </c>
      <c r="L201" s="1">
        <v>7.4830599999999997E-3</v>
      </c>
      <c r="M201" s="1">
        <v>3.8984300000000001E-4</v>
      </c>
      <c r="N201" s="1">
        <v>0.15956799999999999</v>
      </c>
      <c r="O201" s="1">
        <v>2.4919299999999998E-2</v>
      </c>
      <c r="P201" s="16">
        <v>1.5199999999999999E-10</v>
      </c>
      <c r="Q201" s="1">
        <v>0.16633300000000001</v>
      </c>
      <c r="R201" s="1">
        <v>5.36091E-2</v>
      </c>
      <c r="S201" s="1">
        <v>1.917693E-3</v>
      </c>
      <c r="T201" s="1">
        <v>8.2302559999999997E-2</v>
      </c>
      <c r="U201" s="1">
        <v>20</v>
      </c>
      <c r="V201" s="1">
        <v>4.4057777999999999E-2</v>
      </c>
    </row>
    <row r="202" spans="1:22">
      <c r="A202" s="1">
        <v>10</v>
      </c>
      <c r="B202" s="1" t="s">
        <v>952</v>
      </c>
      <c r="C202" s="2" t="s">
        <v>952</v>
      </c>
      <c r="D202" s="1">
        <v>99182529</v>
      </c>
      <c r="E202" s="1" t="s">
        <v>953</v>
      </c>
      <c r="F202" s="1">
        <v>10</v>
      </c>
      <c r="G202" s="1">
        <v>99256557</v>
      </c>
      <c r="H202" s="1" t="s">
        <v>23</v>
      </c>
      <c r="I202" s="1" t="s">
        <v>22</v>
      </c>
      <c r="J202" s="1">
        <v>0.44035800000000003</v>
      </c>
      <c r="K202" s="1">
        <v>2.67289E-2</v>
      </c>
      <c r="L202" s="1">
        <v>6.8118600000000003E-3</v>
      </c>
      <c r="M202" s="16">
        <v>8.7100000000000003E-5</v>
      </c>
      <c r="N202" s="1">
        <v>0.151612</v>
      </c>
      <c r="O202" s="1">
        <v>2.2720899999999999E-2</v>
      </c>
      <c r="P202" s="16">
        <v>2.5099999999999999E-11</v>
      </c>
      <c r="Q202" s="1">
        <v>0.17629800000000001</v>
      </c>
      <c r="R202" s="1">
        <v>5.2121899999999999E-2</v>
      </c>
      <c r="S202" s="1">
        <v>7.1852400000000001E-4</v>
      </c>
      <c r="T202" s="1">
        <v>0.22926060000000001</v>
      </c>
      <c r="U202" s="1">
        <v>20</v>
      </c>
      <c r="V202" s="1">
        <v>2.2877035E-2</v>
      </c>
    </row>
    <row r="203" spans="1:22">
      <c r="A203" s="1">
        <v>10</v>
      </c>
      <c r="B203" s="1" t="s">
        <v>954</v>
      </c>
      <c r="C203" s="2" t="s">
        <v>84</v>
      </c>
      <c r="D203" s="1">
        <v>99238316</v>
      </c>
      <c r="E203" s="1" t="s">
        <v>955</v>
      </c>
      <c r="F203" s="1">
        <v>10</v>
      </c>
      <c r="G203" s="1">
        <v>99243326</v>
      </c>
      <c r="H203" s="1" t="s">
        <v>20</v>
      </c>
      <c r="I203" s="1" t="s">
        <v>21</v>
      </c>
      <c r="J203" s="1">
        <v>0.45427400000000001</v>
      </c>
      <c r="K203" s="1">
        <v>-3.07132E-2</v>
      </c>
      <c r="L203" s="1">
        <v>6.9741100000000004E-3</v>
      </c>
      <c r="M203" s="16">
        <v>1.06E-5</v>
      </c>
      <c r="N203" s="1">
        <v>0.14527699999999999</v>
      </c>
      <c r="O203" s="1">
        <v>8.7712699999999994E-3</v>
      </c>
      <c r="P203" s="16">
        <v>1.2900000000000001E-61</v>
      </c>
      <c r="Q203" s="1">
        <v>-0.21141199999999999</v>
      </c>
      <c r="R203" s="1">
        <v>4.9673599999999998E-2</v>
      </c>
      <c r="S203" s="16">
        <v>2.0800000000000001E-5</v>
      </c>
      <c r="T203" s="1">
        <v>5.3968139999999998E-2</v>
      </c>
      <c r="U203" s="1">
        <v>20</v>
      </c>
      <c r="V203" s="1">
        <v>1.8454369999999999E-3</v>
      </c>
    </row>
    <row r="204" spans="1:22">
      <c r="A204" s="1">
        <v>10</v>
      </c>
      <c r="B204" s="1" t="s">
        <v>956</v>
      </c>
      <c r="C204" s="2" t="s">
        <v>958</v>
      </c>
      <c r="D204" s="1">
        <v>102737451</v>
      </c>
      <c r="E204" s="1" t="s">
        <v>957</v>
      </c>
      <c r="F204" s="1">
        <v>10</v>
      </c>
      <c r="G204" s="1">
        <v>102733779</v>
      </c>
      <c r="H204" s="1" t="s">
        <v>21</v>
      </c>
      <c r="I204" s="1" t="s">
        <v>20</v>
      </c>
      <c r="J204" s="1">
        <v>0.18091499999999999</v>
      </c>
      <c r="K204" s="1">
        <v>3.41821E-2</v>
      </c>
      <c r="L204" s="1">
        <v>8.8209699999999992E-3</v>
      </c>
      <c r="M204" s="1">
        <v>1.0658399999999999E-4</v>
      </c>
      <c r="N204" s="1">
        <v>0.111988</v>
      </c>
      <c r="O204" s="1">
        <v>1.0066E-2</v>
      </c>
      <c r="P204" s="16">
        <v>9.4399999999999997E-29</v>
      </c>
      <c r="Q204" s="1">
        <v>0.30523</v>
      </c>
      <c r="R204" s="1">
        <v>8.3408300000000005E-2</v>
      </c>
      <c r="S204" s="1">
        <v>2.5274299999999999E-4</v>
      </c>
      <c r="T204" s="1">
        <v>7.7435669999999998E-2</v>
      </c>
      <c r="U204" s="1">
        <v>19</v>
      </c>
      <c r="V204" s="1">
        <v>1.1024249E-2</v>
      </c>
    </row>
    <row r="205" spans="1:22">
      <c r="A205" s="1">
        <v>10</v>
      </c>
      <c r="B205" s="1" t="s">
        <v>240</v>
      </c>
      <c r="C205" s="2" t="s">
        <v>85</v>
      </c>
      <c r="D205" s="1">
        <v>102738243</v>
      </c>
      <c r="E205" s="1" t="s">
        <v>959</v>
      </c>
      <c r="F205" s="1">
        <v>10</v>
      </c>
      <c r="G205" s="1">
        <v>102722428</v>
      </c>
      <c r="H205" s="1" t="s">
        <v>21</v>
      </c>
      <c r="I205" s="1" t="s">
        <v>22</v>
      </c>
      <c r="J205" s="1">
        <v>0.183897</v>
      </c>
      <c r="K205" s="1">
        <v>3.4249500000000002E-2</v>
      </c>
      <c r="L205" s="1">
        <v>8.8938100000000003E-3</v>
      </c>
      <c r="M205" s="1">
        <v>1.1766599999999999E-4</v>
      </c>
      <c r="N205" s="1">
        <v>-0.44528099999999998</v>
      </c>
      <c r="O205" s="1">
        <v>9.6929800000000003E-3</v>
      </c>
      <c r="P205" s="1">
        <v>0</v>
      </c>
      <c r="Q205" s="1">
        <v>-7.6916600000000002E-2</v>
      </c>
      <c r="R205" s="1">
        <v>2.0043499999999999E-2</v>
      </c>
      <c r="S205" s="1">
        <v>1.2430500000000001E-4</v>
      </c>
      <c r="T205" s="1">
        <v>0.47916760000000003</v>
      </c>
      <c r="U205" s="1">
        <v>20</v>
      </c>
      <c r="V205" s="1">
        <v>6.6138580000000002E-3</v>
      </c>
    </row>
    <row r="206" spans="1:22">
      <c r="A206" s="1">
        <v>10</v>
      </c>
      <c r="B206" s="1" t="s">
        <v>960</v>
      </c>
      <c r="C206" s="2" t="s">
        <v>962</v>
      </c>
      <c r="D206" s="1">
        <v>102750641</v>
      </c>
      <c r="E206" s="1" t="s">
        <v>961</v>
      </c>
      <c r="F206" s="1">
        <v>10</v>
      </c>
      <c r="G206" s="1">
        <v>102752745</v>
      </c>
      <c r="H206" s="1" t="s">
        <v>23</v>
      </c>
      <c r="I206" s="1" t="s">
        <v>22</v>
      </c>
      <c r="J206" s="1">
        <v>0.18290300000000001</v>
      </c>
      <c r="K206" s="1">
        <v>3.4448199999999998E-2</v>
      </c>
      <c r="L206" s="1">
        <v>8.8152899999999999E-3</v>
      </c>
      <c r="M206" s="16">
        <v>9.31E-5</v>
      </c>
      <c r="N206" s="1">
        <v>-0.13469</v>
      </c>
      <c r="O206" s="1">
        <v>9.8218899999999998E-3</v>
      </c>
      <c r="P206" s="16">
        <v>8.4600000000000001E-43</v>
      </c>
      <c r="Q206" s="1">
        <v>-0.25575999999999999</v>
      </c>
      <c r="R206" s="1">
        <v>6.8054500000000004E-2</v>
      </c>
      <c r="S206" s="1">
        <v>1.7116399999999999E-4</v>
      </c>
      <c r="T206" s="1">
        <v>0.74605310000000002</v>
      </c>
      <c r="U206" s="1">
        <v>20</v>
      </c>
      <c r="V206" s="1">
        <v>8.2828950000000002E-3</v>
      </c>
    </row>
    <row r="207" spans="1:22">
      <c r="A207" s="1">
        <v>10</v>
      </c>
      <c r="B207" s="1" t="s">
        <v>305</v>
      </c>
      <c r="C207" s="2" t="s">
        <v>306</v>
      </c>
      <c r="D207" s="1">
        <v>103215449</v>
      </c>
      <c r="E207" s="1" t="s">
        <v>963</v>
      </c>
      <c r="F207" s="1">
        <v>10</v>
      </c>
      <c r="G207" s="1">
        <v>103231641</v>
      </c>
      <c r="H207" s="1" t="s">
        <v>22</v>
      </c>
      <c r="I207" s="1" t="s">
        <v>23</v>
      </c>
      <c r="J207" s="1">
        <v>0.152087</v>
      </c>
      <c r="K207" s="1">
        <v>3.5594899999999999E-2</v>
      </c>
      <c r="L207" s="1">
        <v>1.0728E-2</v>
      </c>
      <c r="M207" s="1">
        <v>9.0687999999999999E-4</v>
      </c>
      <c r="N207" s="1">
        <v>0.186113</v>
      </c>
      <c r="O207" s="1">
        <v>1.21183E-2</v>
      </c>
      <c r="P207" s="16">
        <v>3.1299999999999999E-53</v>
      </c>
      <c r="Q207" s="1">
        <v>0.19125400000000001</v>
      </c>
      <c r="R207" s="1">
        <v>5.8972299999999998E-2</v>
      </c>
      <c r="S207" s="1">
        <v>1.1822709999999999E-3</v>
      </c>
      <c r="T207" s="1">
        <v>0.20192199999999999</v>
      </c>
      <c r="U207" s="1">
        <v>20</v>
      </c>
      <c r="V207" s="1">
        <v>3.2902349999999997E-2</v>
      </c>
    </row>
    <row r="208" spans="1:22">
      <c r="A208" s="1">
        <v>10</v>
      </c>
      <c r="B208" s="1" t="s">
        <v>964</v>
      </c>
      <c r="C208" s="2" t="s">
        <v>966</v>
      </c>
      <c r="D208" s="1">
        <v>113942379</v>
      </c>
      <c r="E208" s="1" t="s">
        <v>965</v>
      </c>
      <c r="F208" s="1">
        <v>10</v>
      </c>
      <c r="G208" s="1">
        <v>113943513</v>
      </c>
      <c r="H208" s="1" t="s">
        <v>22</v>
      </c>
      <c r="I208" s="1" t="s">
        <v>20</v>
      </c>
      <c r="J208" s="1">
        <v>5.6660000000000002E-2</v>
      </c>
      <c r="K208" s="1">
        <v>-4.7941999999999999E-2</v>
      </c>
      <c r="L208" s="1">
        <v>1.2101000000000001E-2</v>
      </c>
      <c r="M208" s="16">
        <v>7.4400000000000006E-5</v>
      </c>
      <c r="N208" s="1">
        <v>0.17549899999999999</v>
      </c>
      <c r="O208" s="1">
        <v>1.8302499999999999E-2</v>
      </c>
      <c r="P208" s="16">
        <v>8.9099999999999997E-22</v>
      </c>
      <c r="Q208" s="1">
        <v>-0.273175</v>
      </c>
      <c r="R208" s="1">
        <v>7.4605599999999994E-2</v>
      </c>
      <c r="S208" s="1">
        <v>2.5065200000000003E-4</v>
      </c>
      <c r="T208" s="1">
        <v>9.3678310000000001E-2</v>
      </c>
      <c r="U208" s="1">
        <v>16</v>
      </c>
      <c r="V208" s="1">
        <v>1.1020258E-2</v>
      </c>
    </row>
    <row r="209" spans="1:22">
      <c r="A209" s="1">
        <v>10</v>
      </c>
      <c r="B209" s="1" t="s">
        <v>967</v>
      </c>
      <c r="C209" s="2" t="s">
        <v>86</v>
      </c>
      <c r="D209" s="1">
        <v>115464802</v>
      </c>
      <c r="E209" s="1" t="s">
        <v>968</v>
      </c>
      <c r="F209" s="1">
        <v>10</v>
      </c>
      <c r="G209" s="1">
        <v>115489589</v>
      </c>
      <c r="H209" s="1" t="s">
        <v>21</v>
      </c>
      <c r="I209" s="1" t="s">
        <v>20</v>
      </c>
      <c r="J209" s="1">
        <v>0.254473</v>
      </c>
      <c r="K209" s="1">
        <v>-2.3337E-2</v>
      </c>
      <c r="L209" s="1">
        <v>7.5689199999999998E-3</v>
      </c>
      <c r="M209" s="1">
        <v>2.0473900000000001E-3</v>
      </c>
      <c r="N209" s="1">
        <v>-0.59222900000000001</v>
      </c>
      <c r="O209" s="1">
        <v>8.3059499999999994E-3</v>
      </c>
      <c r="P209" s="1">
        <v>0</v>
      </c>
      <c r="Q209" s="1">
        <v>3.94054E-2</v>
      </c>
      <c r="R209" s="1">
        <v>1.27923E-2</v>
      </c>
      <c r="S209" s="1">
        <v>2.0673100000000002E-3</v>
      </c>
      <c r="T209" s="1">
        <v>0.2852288</v>
      </c>
      <c r="U209" s="1">
        <v>20</v>
      </c>
      <c r="V209" s="1">
        <v>4.6222931000000002E-2</v>
      </c>
    </row>
    <row r="210" spans="1:22">
      <c r="A210" s="1">
        <v>10</v>
      </c>
      <c r="B210" s="1" t="s">
        <v>969</v>
      </c>
      <c r="C210" s="2" t="s">
        <v>971</v>
      </c>
      <c r="D210" s="1">
        <v>118640160</v>
      </c>
      <c r="E210" s="1" t="s">
        <v>970</v>
      </c>
      <c r="F210" s="1">
        <v>10</v>
      </c>
      <c r="G210" s="1">
        <v>118737037</v>
      </c>
      <c r="H210" s="1" t="s">
        <v>21</v>
      </c>
      <c r="I210" s="1" t="s">
        <v>20</v>
      </c>
      <c r="J210" s="1">
        <v>0.27037800000000001</v>
      </c>
      <c r="K210" s="1">
        <v>2.4510500000000001E-2</v>
      </c>
      <c r="L210" s="1">
        <v>7.6960300000000004E-3</v>
      </c>
      <c r="M210" s="1">
        <v>1.4484400000000001E-3</v>
      </c>
      <c r="N210" s="1">
        <v>0.195581</v>
      </c>
      <c r="O210" s="1">
        <v>1.1125299999999999E-2</v>
      </c>
      <c r="P210" s="16">
        <v>3.5199999999999998E-69</v>
      </c>
      <c r="Q210" s="1">
        <v>0.12532199999999999</v>
      </c>
      <c r="R210" s="1">
        <v>3.9990100000000001E-2</v>
      </c>
      <c r="S210" s="1">
        <v>1.72551E-3</v>
      </c>
      <c r="T210" s="1">
        <v>0.65723279999999995</v>
      </c>
      <c r="U210" s="1">
        <v>20</v>
      </c>
      <c r="V210" s="1">
        <v>4.1412240000000003E-2</v>
      </c>
    </row>
    <row r="211" spans="1:22">
      <c r="A211" s="1">
        <v>10</v>
      </c>
      <c r="B211" s="1" t="s">
        <v>241</v>
      </c>
      <c r="C211" s="2" t="s">
        <v>972</v>
      </c>
      <c r="D211" s="1">
        <v>118764919</v>
      </c>
      <c r="E211" s="1" t="s">
        <v>242</v>
      </c>
      <c r="F211" s="1">
        <v>10</v>
      </c>
      <c r="G211" s="1">
        <v>118712455</v>
      </c>
      <c r="H211" s="1" t="s">
        <v>21</v>
      </c>
      <c r="I211" s="1" t="s">
        <v>20</v>
      </c>
      <c r="J211" s="1">
        <v>0.26938400000000001</v>
      </c>
      <c r="K211" s="1">
        <v>2.7110700000000001E-2</v>
      </c>
      <c r="L211" s="1">
        <v>7.7343300000000002E-3</v>
      </c>
      <c r="M211" s="1">
        <v>4.5618399999999999E-4</v>
      </c>
      <c r="N211" s="1">
        <v>1.0187200000000001</v>
      </c>
      <c r="O211" s="1">
        <v>7.1179399999999997E-3</v>
      </c>
      <c r="P211" s="1">
        <v>0</v>
      </c>
      <c r="Q211" s="1">
        <v>2.66126E-2</v>
      </c>
      <c r="R211" s="1">
        <v>7.5945099999999996E-3</v>
      </c>
      <c r="S211" s="1">
        <v>4.5799600000000001E-4</v>
      </c>
      <c r="T211" s="1">
        <v>0.2447802</v>
      </c>
      <c r="U211" s="1">
        <v>20</v>
      </c>
      <c r="V211" s="1">
        <v>1.6717922999999999E-2</v>
      </c>
    </row>
    <row r="212" spans="1:22">
      <c r="A212" s="1">
        <v>10</v>
      </c>
      <c r="B212" s="1" t="s">
        <v>973</v>
      </c>
      <c r="C212" s="2" t="s">
        <v>975</v>
      </c>
      <c r="D212" s="1">
        <v>124247732</v>
      </c>
      <c r="E212" s="1" t="s">
        <v>974</v>
      </c>
      <c r="F212" s="1">
        <v>10</v>
      </c>
      <c r="G212" s="1">
        <v>124318905</v>
      </c>
      <c r="H212" s="1" t="s">
        <v>23</v>
      </c>
      <c r="I212" s="1" t="s">
        <v>21</v>
      </c>
      <c r="J212" s="1">
        <v>0.31809100000000001</v>
      </c>
      <c r="K212" s="1">
        <v>2.5286400000000001E-2</v>
      </c>
      <c r="L212" s="1">
        <v>7.7018399999999997E-3</v>
      </c>
      <c r="M212" s="1">
        <v>1.0265000000000001E-3</v>
      </c>
      <c r="N212" s="1">
        <v>-0.243973</v>
      </c>
      <c r="O212" s="1">
        <v>8.9257899999999994E-3</v>
      </c>
      <c r="P212" s="16">
        <v>1.7E-164</v>
      </c>
      <c r="Q212" s="1">
        <v>-0.103644</v>
      </c>
      <c r="R212" s="1">
        <v>3.1795299999999999E-2</v>
      </c>
      <c r="S212" s="1">
        <v>1.1151729999999999E-3</v>
      </c>
      <c r="T212" s="1">
        <v>0.49780940000000001</v>
      </c>
      <c r="U212" s="1">
        <v>20</v>
      </c>
      <c r="V212" s="1">
        <v>3.1368737000000001E-2</v>
      </c>
    </row>
    <row r="213" spans="1:22">
      <c r="A213" s="1">
        <v>10</v>
      </c>
      <c r="B213" s="1" t="s">
        <v>243</v>
      </c>
      <c r="C213" s="2" t="s">
        <v>87</v>
      </c>
      <c r="D213" s="1">
        <v>135221204</v>
      </c>
      <c r="E213" s="1" t="s">
        <v>976</v>
      </c>
      <c r="F213" s="1">
        <v>10</v>
      </c>
      <c r="G213" s="1">
        <v>135234848</v>
      </c>
      <c r="H213" s="1" t="s">
        <v>20</v>
      </c>
      <c r="I213" s="1" t="s">
        <v>21</v>
      </c>
      <c r="J213" s="1">
        <v>0.22167000000000001</v>
      </c>
      <c r="K213" s="1">
        <v>3.9375500000000001E-2</v>
      </c>
      <c r="L213" s="1">
        <v>8.5032000000000007E-3</v>
      </c>
      <c r="M213" s="16">
        <v>3.6399999999999999E-6</v>
      </c>
      <c r="N213" s="1">
        <v>0.392123</v>
      </c>
      <c r="O213" s="1">
        <v>1.0017399999999999E-2</v>
      </c>
      <c r="P213" s="1">
        <v>0</v>
      </c>
      <c r="Q213" s="1">
        <v>0.10041600000000001</v>
      </c>
      <c r="R213" s="1">
        <v>2.18362E-2</v>
      </c>
      <c r="S213" s="16">
        <v>4.25E-6</v>
      </c>
      <c r="T213" s="1">
        <v>7.0181010000000002E-2</v>
      </c>
      <c r="U213" s="1">
        <v>20</v>
      </c>
      <c r="V213" s="1">
        <v>5.8052500000000003E-4</v>
      </c>
    </row>
    <row r="214" spans="1:22">
      <c r="A214" s="1">
        <v>11</v>
      </c>
      <c r="B214" s="1" t="s">
        <v>977</v>
      </c>
      <c r="C214" s="2" t="s">
        <v>979</v>
      </c>
      <c r="D214" s="1">
        <v>3050497</v>
      </c>
      <c r="E214" s="1" t="s">
        <v>978</v>
      </c>
      <c r="F214" s="1">
        <v>11</v>
      </c>
      <c r="G214" s="1">
        <v>3046201</v>
      </c>
      <c r="H214" s="1" t="s">
        <v>23</v>
      </c>
      <c r="I214" s="1" t="s">
        <v>22</v>
      </c>
      <c r="J214" s="1">
        <v>0.39463199999999998</v>
      </c>
      <c r="K214" s="1">
        <v>2.8754700000000001E-2</v>
      </c>
      <c r="L214" s="1">
        <v>7.3246400000000003E-3</v>
      </c>
      <c r="M214" s="16">
        <v>8.6500000000000002E-5</v>
      </c>
      <c r="N214" s="1">
        <v>0.208206</v>
      </c>
      <c r="O214" s="1">
        <v>8.0626299999999994E-3</v>
      </c>
      <c r="P214" s="16">
        <v>4.8200000000000002E-147</v>
      </c>
      <c r="Q214" s="1">
        <v>0.13810700000000001</v>
      </c>
      <c r="R214" s="1">
        <v>3.5583900000000002E-2</v>
      </c>
      <c r="S214" s="1">
        <v>1.03961E-4</v>
      </c>
      <c r="T214" s="1">
        <v>0.15037710000000001</v>
      </c>
      <c r="U214" s="1">
        <v>20</v>
      </c>
      <c r="V214" s="1">
        <v>5.9229620000000004E-3</v>
      </c>
    </row>
    <row r="215" spans="1:22">
      <c r="A215" s="1">
        <v>11</v>
      </c>
      <c r="B215" s="1" t="s">
        <v>980</v>
      </c>
      <c r="C215" s="2" t="s">
        <v>982</v>
      </c>
      <c r="D215" s="1">
        <v>17409142</v>
      </c>
      <c r="E215" s="1" t="s">
        <v>981</v>
      </c>
      <c r="F215" s="1">
        <v>11</v>
      </c>
      <c r="G215" s="1">
        <v>17421886</v>
      </c>
      <c r="H215" s="1" t="s">
        <v>20</v>
      </c>
      <c r="I215" s="1" t="s">
        <v>21</v>
      </c>
      <c r="J215" s="1">
        <v>0.34990100000000002</v>
      </c>
      <c r="K215" s="1">
        <v>5.8456899999999999E-2</v>
      </c>
      <c r="L215" s="1">
        <v>6.8311300000000004E-3</v>
      </c>
      <c r="M215" s="16">
        <v>1.15E-17</v>
      </c>
      <c r="N215" s="1">
        <v>0.15718799999999999</v>
      </c>
      <c r="O215" s="1">
        <v>1.2182999999999999E-2</v>
      </c>
      <c r="P215" s="16">
        <v>4.3700000000000001E-38</v>
      </c>
      <c r="Q215" s="1">
        <v>0.37189100000000003</v>
      </c>
      <c r="R215" s="1">
        <v>5.2148300000000002E-2</v>
      </c>
      <c r="S215" s="16">
        <v>9.9299999999999991E-13</v>
      </c>
      <c r="T215" s="1">
        <v>8.1857170000000007E-2</v>
      </c>
      <c r="U215" s="1">
        <v>20</v>
      </c>
      <c r="V215" s="16">
        <v>1.9500000000000001E-9</v>
      </c>
    </row>
    <row r="216" spans="1:22">
      <c r="A216" s="1">
        <v>11</v>
      </c>
      <c r="B216" s="1" t="s">
        <v>983</v>
      </c>
      <c r="C216" s="2" t="s">
        <v>985</v>
      </c>
      <c r="D216" s="1">
        <v>30507229</v>
      </c>
      <c r="E216" s="1" t="s">
        <v>984</v>
      </c>
      <c r="F216" s="1">
        <v>11</v>
      </c>
      <c r="G216" s="1">
        <v>30600383</v>
      </c>
      <c r="H216" s="1" t="s">
        <v>20</v>
      </c>
      <c r="I216" s="1" t="s">
        <v>22</v>
      </c>
      <c r="J216" s="1">
        <v>0.255467</v>
      </c>
      <c r="K216" s="1">
        <v>-2.52521E-2</v>
      </c>
      <c r="L216" s="1">
        <v>7.8709100000000001E-3</v>
      </c>
      <c r="M216" s="1">
        <v>1.33533E-3</v>
      </c>
      <c r="N216" s="1">
        <v>0.18179300000000001</v>
      </c>
      <c r="O216" s="1">
        <v>9.04895E-3</v>
      </c>
      <c r="P216" s="16">
        <v>9.0299999999999992E-90</v>
      </c>
      <c r="Q216" s="1">
        <v>-0.138905</v>
      </c>
      <c r="R216" s="1">
        <v>4.3844500000000002E-2</v>
      </c>
      <c r="S216" s="1">
        <v>1.5341840000000001E-3</v>
      </c>
      <c r="T216" s="1">
        <v>0.1075528</v>
      </c>
      <c r="U216" s="1">
        <v>20</v>
      </c>
      <c r="V216" s="1">
        <v>3.9014999000000002E-2</v>
      </c>
    </row>
    <row r="217" spans="1:22">
      <c r="A217" s="1">
        <v>11</v>
      </c>
      <c r="B217" s="1" t="s">
        <v>986</v>
      </c>
      <c r="C217" s="2" t="s">
        <v>88</v>
      </c>
      <c r="D217" s="1">
        <v>47763533</v>
      </c>
      <c r="E217" s="1" t="s">
        <v>987</v>
      </c>
      <c r="F217" s="1">
        <v>11</v>
      </c>
      <c r="G217" s="1">
        <v>47707156</v>
      </c>
      <c r="H217" s="1" t="s">
        <v>21</v>
      </c>
      <c r="I217" s="1" t="s">
        <v>20</v>
      </c>
      <c r="J217" s="1">
        <v>0.43041699999999999</v>
      </c>
      <c r="K217" s="1">
        <v>-3.1897700000000001E-2</v>
      </c>
      <c r="L217" s="1">
        <v>7.1074700000000003E-3</v>
      </c>
      <c r="M217" s="16">
        <v>7.1899999999999998E-6</v>
      </c>
      <c r="N217" s="1">
        <v>-0.1343</v>
      </c>
      <c r="O217" s="1">
        <v>7.9945999999999993E-3</v>
      </c>
      <c r="P217" s="16">
        <v>2.4899999999999999E-63</v>
      </c>
      <c r="Q217" s="1">
        <v>0.237511</v>
      </c>
      <c r="R217" s="1">
        <v>5.4778500000000001E-2</v>
      </c>
      <c r="S217" s="16">
        <v>1.45E-5</v>
      </c>
      <c r="T217" s="1">
        <v>9.0501600000000001E-2</v>
      </c>
      <c r="U217" s="1">
        <v>20</v>
      </c>
      <c r="V217" s="1">
        <v>1.4333639999999999E-3</v>
      </c>
    </row>
    <row r="218" spans="1:22">
      <c r="A218" s="1">
        <v>11</v>
      </c>
      <c r="B218" s="1" t="s">
        <v>244</v>
      </c>
      <c r="C218" s="2" t="s">
        <v>245</v>
      </c>
      <c r="D218" s="1">
        <v>47834873</v>
      </c>
      <c r="E218" s="1" t="s">
        <v>988</v>
      </c>
      <c r="F218" s="1">
        <v>11</v>
      </c>
      <c r="G218" s="1">
        <v>47832260</v>
      </c>
      <c r="H218" s="1" t="s">
        <v>20</v>
      </c>
      <c r="I218" s="1" t="s">
        <v>21</v>
      </c>
      <c r="J218" s="1">
        <v>0.21371799999999999</v>
      </c>
      <c r="K218" s="1">
        <v>3.2091599999999998E-2</v>
      </c>
      <c r="L218" s="1">
        <v>7.5745200000000004E-3</v>
      </c>
      <c r="M218" s="16">
        <v>2.27E-5</v>
      </c>
      <c r="N218" s="1">
        <v>-0.154333</v>
      </c>
      <c r="O218" s="1">
        <v>9.7445699999999993E-3</v>
      </c>
      <c r="P218" s="16">
        <v>1.71E-56</v>
      </c>
      <c r="Q218" s="1">
        <v>-0.20793800000000001</v>
      </c>
      <c r="R218" s="1">
        <v>5.0805000000000003E-2</v>
      </c>
      <c r="S218" s="16">
        <v>4.2599999999999999E-5</v>
      </c>
      <c r="T218" s="1">
        <v>0.12515799999999999</v>
      </c>
      <c r="U218" s="1">
        <v>20</v>
      </c>
      <c r="V218" s="1">
        <v>3.0398360000000002E-3</v>
      </c>
    </row>
    <row r="219" spans="1:22">
      <c r="A219" s="1">
        <v>11</v>
      </c>
      <c r="B219" s="1" t="s">
        <v>989</v>
      </c>
      <c r="C219" s="2" t="s">
        <v>991</v>
      </c>
      <c r="D219" s="1">
        <v>61183812</v>
      </c>
      <c r="E219" s="1" t="s">
        <v>990</v>
      </c>
      <c r="F219" s="1">
        <v>11</v>
      </c>
      <c r="G219" s="1">
        <v>61248776</v>
      </c>
      <c r="H219" s="1" t="s">
        <v>23</v>
      </c>
      <c r="I219" s="1" t="s">
        <v>22</v>
      </c>
      <c r="J219" s="1">
        <v>0.24652099999999999</v>
      </c>
      <c r="K219" s="1">
        <v>2.8721900000000002E-2</v>
      </c>
      <c r="L219" s="1">
        <v>8.6765100000000001E-3</v>
      </c>
      <c r="M219" s="1">
        <v>9.3194399999999998E-4</v>
      </c>
      <c r="N219" s="1">
        <v>-8.3421499999999996E-2</v>
      </c>
      <c r="O219" s="1">
        <v>1.00743E-2</v>
      </c>
      <c r="P219" s="16">
        <v>1.23E-16</v>
      </c>
      <c r="Q219" s="1">
        <v>-0.34429900000000002</v>
      </c>
      <c r="R219" s="1">
        <v>0.112011</v>
      </c>
      <c r="S219" s="1">
        <v>2.1135889999999999E-3</v>
      </c>
      <c r="T219" s="1">
        <v>0.4299943</v>
      </c>
      <c r="U219" s="1">
        <v>20</v>
      </c>
      <c r="V219" s="1">
        <v>4.6749519000000003E-2</v>
      </c>
    </row>
    <row r="220" spans="1:22">
      <c r="A220" s="1">
        <v>11</v>
      </c>
      <c r="B220" s="1" t="s">
        <v>992</v>
      </c>
      <c r="C220" s="2" t="s">
        <v>89</v>
      </c>
      <c r="D220" s="1">
        <v>65316338</v>
      </c>
      <c r="E220" s="1" t="s">
        <v>993</v>
      </c>
      <c r="F220" s="1">
        <v>11</v>
      </c>
      <c r="G220" s="1">
        <v>65326154</v>
      </c>
      <c r="H220" s="1" t="s">
        <v>23</v>
      </c>
      <c r="I220" s="1" t="s">
        <v>22</v>
      </c>
      <c r="J220" s="1">
        <v>0.184891</v>
      </c>
      <c r="K220" s="1">
        <v>4.3171800000000003E-2</v>
      </c>
      <c r="L220" s="1">
        <v>1.0701E-2</v>
      </c>
      <c r="M220" s="16">
        <v>5.4700000000000001E-5</v>
      </c>
      <c r="N220" s="1">
        <v>0.43673499999999998</v>
      </c>
      <c r="O220" s="1">
        <v>1.0605399999999999E-2</v>
      </c>
      <c r="P220" s="1">
        <v>0</v>
      </c>
      <c r="Q220" s="1">
        <v>9.88512E-2</v>
      </c>
      <c r="R220" s="1">
        <v>2.4619599999999998E-2</v>
      </c>
      <c r="S220" s="16">
        <v>5.94E-5</v>
      </c>
      <c r="T220" s="1">
        <v>0.16445699999999999</v>
      </c>
      <c r="U220" s="1">
        <v>20</v>
      </c>
      <c r="V220" s="1">
        <v>4.0192880000000002E-3</v>
      </c>
    </row>
    <row r="221" spans="1:22">
      <c r="A221" s="1">
        <v>11</v>
      </c>
      <c r="B221" s="1" t="s">
        <v>246</v>
      </c>
      <c r="C221" s="2" t="s">
        <v>90</v>
      </c>
      <c r="D221" s="1">
        <v>65485392</v>
      </c>
      <c r="E221" s="1" t="s">
        <v>994</v>
      </c>
      <c r="F221" s="1">
        <v>11</v>
      </c>
      <c r="G221" s="1">
        <v>65485218</v>
      </c>
      <c r="H221" s="1" t="s">
        <v>23</v>
      </c>
      <c r="I221" s="1" t="s">
        <v>22</v>
      </c>
      <c r="J221" s="1">
        <v>0.35586499999999999</v>
      </c>
      <c r="K221" s="1">
        <v>2.4205999999999998E-2</v>
      </c>
      <c r="L221" s="1">
        <v>7.5421999999999998E-3</v>
      </c>
      <c r="M221" s="1">
        <v>1.3300899999999999E-3</v>
      </c>
      <c r="N221" s="1">
        <v>-0.31386599999999998</v>
      </c>
      <c r="O221" s="1">
        <v>9.0968100000000003E-3</v>
      </c>
      <c r="P221" s="16">
        <v>7.2599999999999997E-261</v>
      </c>
      <c r="Q221" s="1">
        <v>-7.7121999999999996E-2</v>
      </c>
      <c r="R221" s="1">
        <v>2.4133700000000001E-2</v>
      </c>
      <c r="S221" s="1">
        <v>1.3953399999999999E-3</v>
      </c>
      <c r="T221" s="1">
        <v>5.3180989999999997E-2</v>
      </c>
      <c r="U221" s="1">
        <v>20</v>
      </c>
      <c r="V221" s="1">
        <v>3.6624175000000002E-2</v>
      </c>
    </row>
    <row r="222" spans="1:22">
      <c r="A222" s="1">
        <v>11</v>
      </c>
      <c r="B222" s="1" t="s">
        <v>247</v>
      </c>
      <c r="C222" s="2" t="s">
        <v>91</v>
      </c>
      <c r="D222" s="1">
        <v>67812422</v>
      </c>
      <c r="E222" s="1" t="s">
        <v>248</v>
      </c>
      <c r="F222" s="1">
        <v>11</v>
      </c>
      <c r="G222" s="1">
        <v>67804605</v>
      </c>
      <c r="H222" s="1" t="s">
        <v>21</v>
      </c>
      <c r="I222" s="1" t="s">
        <v>23</v>
      </c>
      <c r="J222" s="1">
        <v>0.28131200000000001</v>
      </c>
      <c r="K222" s="1">
        <v>2.83494E-2</v>
      </c>
      <c r="L222" s="1">
        <v>7.0984999999999998E-3</v>
      </c>
      <c r="M222" s="16">
        <v>6.4999999999999994E-5</v>
      </c>
      <c r="N222" s="1">
        <v>-0.389511</v>
      </c>
      <c r="O222" s="1">
        <v>8.8666200000000004E-3</v>
      </c>
      <c r="P222" s="1">
        <v>0</v>
      </c>
      <c r="Q222" s="1">
        <v>-7.2781899999999997E-2</v>
      </c>
      <c r="R222" s="1">
        <v>1.8299300000000001E-2</v>
      </c>
      <c r="S222" s="16">
        <v>6.97E-5</v>
      </c>
      <c r="T222" s="1">
        <v>0.22003719999999999</v>
      </c>
      <c r="U222" s="1">
        <v>20</v>
      </c>
      <c r="V222" s="1">
        <v>4.4652110000000002E-3</v>
      </c>
    </row>
    <row r="223" spans="1:22">
      <c r="A223" s="1">
        <v>11</v>
      </c>
      <c r="B223" s="1" t="s">
        <v>249</v>
      </c>
      <c r="C223" s="2" t="s">
        <v>249</v>
      </c>
      <c r="D223" s="1">
        <v>67819718</v>
      </c>
      <c r="E223" s="1" t="s">
        <v>248</v>
      </c>
      <c r="F223" s="1">
        <v>11</v>
      </c>
      <c r="G223" s="1">
        <v>67804605</v>
      </c>
      <c r="H223" s="1" t="s">
        <v>21</v>
      </c>
      <c r="I223" s="1" t="s">
        <v>23</v>
      </c>
      <c r="J223" s="1">
        <v>0.28131200000000001</v>
      </c>
      <c r="K223" s="1">
        <v>2.83494E-2</v>
      </c>
      <c r="L223" s="1">
        <v>7.0984999999999998E-3</v>
      </c>
      <c r="M223" s="16">
        <v>6.4999999999999994E-5</v>
      </c>
      <c r="N223" s="1">
        <v>-0.36510100000000001</v>
      </c>
      <c r="O223" s="1">
        <v>1.7292499999999999E-2</v>
      </c>
      <c r="P223" s="16">
        <v>6.0199999999999997E-99</v>
      </c>
      <c r="Q223" s="1">
        <v>-7.7648099999999998E-2</v>
      </c>
      <c r="R223" s="1">
        <v>1.9787300000000001E-2</v>
      </c>
      <c r="S223" s="16">
        <v>8.7000000000000001E-5</v>
      </c>
      <c r="T223" s="1">
        <v>0.41836849999999998</v>
      </c>
      <c r="U223" s="1">
        <v>20</v>
      </c>
      <c r="V223" s="1">
        <v>5.2146440000000001E-3</v>
      </c>
    </row>
    <row r="224" spans="1:22">
      <c r="A224" s="1">
        <v>11</v>
      </c>
      <c r="B224" s="1" t="s">
        <v>995</v>
      </c>
      <c r="C224" s="2" t="s">
        <v>995</v>
      </c>
      <c r="D224" s="1">
        <v>68925299</v>
      </c>
      <c r="E224" s="1" t="s">
        <v>996</v>
      </c>
      <c r="F224" s="1">
        <v>11</v>
      </c>
      <c r="G224" s="1">
        <v>68855363</v>
      </c>
      <c r="H224" s="1" t="s">
        <v>23</v>
      </c>
      <c r="I224" s="1" t="s">
        <v>22</v>
      </c>
      <c r="J224" s="1">
        <v>0.38170999999999999</v>
      </c>
      <c r="K224" s="1">
        <v>2.6265E-2</v>
      </c>
      <c r="L224" s="1">
        <v>7.0656E-3</v>
      </c>
      <c r="M224" s="1">
        <v>2.0135899999999999E-4</v>
      </c>
      <c r="N224" s="1">
        <v>-0.61474300000000004</v>
      </c>
      <c r="O224" s="1">
        <v>1.8549199999999998E-2</v>
      </c>
      <c r="P224" s="16">
        <v>7.5599999999999995E-241</v>
      </c>
      <c r="Q224" s="1">
        <v>-4.2725199999999998E-2</v>
      </c>
      <c r="R224" s="1">
        <v>1.15657E-2</v>
      </c>
      <c r="S224" s="1">
        <v>2.2063200000000001E-4</v>
      </c>
      <c r="T224" s="1">
        <v>0.1834258</v>
      </c>
      <c r="U224" s="1">
        <v>20</v>
      </c>
      <c r="V224" s="1">
        <v>9.9512409999999996E-3</v>
      </c>
    </row>
    <row r="225" spans="1:22">
      <c r="A225" s="1">
        <v>11</v>
      </c>
      <c r="B225" s="1" t="s">
        <v>997</v>
      </c>
      <c r="C225" s="2" t="s">
        <v>999</v>
      </c>
      <c r="D225" s="1">
        <v>77785307</v>
      </c>
      <c r="E225" s="1" t="s">
        <v>998</v>
      </c>
      <c r="F225" s="1">
        <v>11</v>
      </c>
      <c r="G225" s="1">
        <v>77774736</v>
      </c>
      <c r="H225" s="1" t="s">
        <v>20</v>
      </c>
      <c r="I225" s="1" t="s">
        <v>21</v>
      </c>
      <c r="J225" s="1">
        <v>0.16600400000000001</v>
      </c>
      <c r="K225" s="1">
        <v>3.1447000000000003E-2</v>
      </c>
      <c r="L225" s="1">
        <v>1.02597E-2</v>
      </c>
      <c r="M225" s="1">
        <v>2.1758599999999999E-3</v>
      </c>
      <c r="N225" s="1">
        <v>-0.35009600000000002</v>
      </c>
      <c r="O225" s="1">
        <v>1.1035700000000001E-2</v>
      </c>
      <c r="P225" s="16">
        <v>7.2300000000000004E-221</v>
      </c>
      <c r="Q225" s="1">
        <v>-8.9823799999999995E-2</v>
      </c>
      <c r="R225" s="1">
        <v>2.9441800000000001E-2</v>
      </c>
      <c r="S225" s="1">
        <v>2.2816220000000001E-3</v>
      </c>
      <c r="T225" s="1">
        <v>0.5173816</v>
      </c>
      <c r="U225" s="1">
        <v>20</v>
      </c>
      <c r="V225" s="1">
        <v>4.8847811999999997E-2</v>
      </c>
    </row>
    <row r="226" spans="1:22">
      <c r="A226" s="1">
        <v>11</v>
      </c>
      <c r="B226" s="1" t="s">
        <v>1000</v>
      </c>
      <c r="C226" s="2" t="s">
        <v>1000</v>
      </c>
      <c r="D226" s="1">
        <v>94802222</v>
      </c>
      <c r="E226" s="1" t="s">
        <v>1001</v>
      </c>
      <c r="F226" s="1">
        <v>11</v>
      </c>
      <c r="G226" s="1">
        <v>94781514</v>
      </c>
      <c r="H226" s="1" t="s">
        <v>20</v>
      </c>
      <c r="I226" s="1" t="s">
        <v>22</v>
      </c>
      <c r="J226" s="1">
        <v>0.21570600000000001</v>
      </c>
      <c r="K226" s="1">
        <v>-3.0177499999999999E-2</v>
      </c>
      <c r="L226" s="1">
        <v>8.1711000000000006E-3</v>
      </c>
      <c r="M226" s="1">
        <v>2.2145199999999999E-4</v>
      </c>
      <c r="N226" s="1">
        <v>0.15115100000000001</v>
      </c>
      <c r="O226" s="1">
        <v>1.04574E-2</v>
      </c>
      <c r="P226" s="16">
        <v>2.37E-47</v>
      </c>
      <c r="Q226" s="1">
        <v>-0.199651</v>
      </c>
      <c r="R226" s="1">
        <v>5.5795900000000002E-2</v>
      </c>
      <c r="S226" s="1">
        <v>3.45917E-4</v>
      </c>
      <c r="T226" s="1">
        <v>0.28728229999999999</v>
      </c>
      <c r="U226" s="1">
        <v>20</v>
      </c>
      <c r="V226" s="1">
        <v>1.3745607E-2</v>
      </c>
    </row>
    <row r="227" spans="1:22">
      <c r="A227" s="1">
        <v>11</v>
      </c>
      <c r="B227" s="1" t="s">
        <v>1002</v>
      </c>
      <c r="C227" s="2" t="s">
        <v>1004</v>
      </c>
      <c r="D227" s="1">
        <v>108258752</v>
      </c>
      <c r="E227" s="1" t="s">
        <v>1003</v>
      </c>
      <c r="F227" s="1">
        <v>11</v>
      </c>
      <c r="G227" s="1">
        <v>108324816</v>
      </c>
      <c r="H227" s="1" t="s">
        <v>21</v>
      </c>
      <c r="I227" s="1" t="s">
        <v>20</v>
      </c>
      <c r="J227" s="1">
        <v>0.17196800000000001</v>
      </c>
      <c r="K227" s="1">
        <v>3.1922499999999999E-2</v>
      </c>
      <c r="L227" s="1">
        <v>8.0953799999999992E-3</v>
      </c>
      <c r="M227" s="16">
        <v>8.0400000000000003E-5</v>
      </c>
      <c r="N227" s="1">
        <v>7.5055300000000005E-2</v>
      </c>
      <c r="O227" s="1">
        <v>1.1328400000000001E-2</v>
      </c>
      <c r="P227" s="16">
        <v>3.4600000000000002E-11</v>
      </c>
      <c r="Q227" s="1">
        <v>0.42531999999999998</v>
      </c>
      <c r="R227" s="1">
        <v>0.12551699999999999</v>
      </c>
      <c r="S227" s="1">
        <v>7.0266700000000003E-4</v>
      </c>
      <c r="T227" s="1">
        <v>5.906633E-2</v>
      </c>
      <c r="U227" s="1">
        <v>18</v>
      </c>
      <c r="V227" s="1">
        <v>2.2676066000000002E-2</v>
      </c>
    </row>
    <row r="228" spans="1:22">
      <c r="A228" s="1">
        <v>11</v>
      </c>
      <c r="B228" s="1" t="s">
        <v>250</v>
      </c>
      <c r="C228" s="2" t="s">
        <v>92</v>
      </c>
      <c r="D228" s="1">
        <v>117058804</v>
      </c>
      <c r="E228" s="1" t="s">
        <v>93</v>
      </c>
      <c r="F228" s="1">
        <v>11</v>
      </c>
      <c r="G228" s="1">
        <v>117061961</v>
      </c>
      <c r="H228" s="1" t="s">
        <v>20</v>
      </c>
      <c r="I228" s="1" t="s">
        <v>21</v>
      </c>
      <c r="J228" s="1">
        <v>0.201789</v>
      </c>
      <c r="K228" s="1">
        <v>3.0261300000000001E-2</v>
      </c>
      <c r="L228" s="1">
        <v>8.29447E-3</v>
      </c>
      <c r="M228" s="1">
        <v>2.6391300000000001E-4</v>
      </c>
      <c r="N228" s="1">
        <v>-1.0505100000000001</v>
      </c>
      <c r="O228" s="1">
        <v>7.7536300000000001E-3</v>
      </c>
      <c r="P228" s="1">
        <v>0</v>
      </c>
      <c r="Q228" s="1">
        <v>-2.88063E-2</v>
      </c>
      <c r="R228" s="1">
        <v>7.8985199999999992E-3</v>
      </c>
      <c r="S228" s="1">
        <v>2.6527000000000001E-4</v>
      </c>
      <c r="T228" s="1">
        <v>0.86289720000000003</v>
      </c>
      <c r="U228" s="1">
        <v>20</v>
      </c>
      <c r="V228" s="1">
        <v>1.1314338E-2</v>
      </c>
    </row>
    <row r="229" spans="1:22">
      <c r="A229" s="1">
        <v>11</v>
      </c>
      <c r="B229" s="1" t="s">
        <v>1005</v>
      </c>
      <c r="C229" s="2" t="s">
        <v>1007</v>
      </c>
      <c r="D229" s="1">
        <v>118013847</v>
      </c>
      <c r="E229" s="1" t="s">
        <v>1006</v>
      </c>
      <c r="F229" s="1">
        <v>11</v>
      </c>
      <c r="G229" s="1">
        <v>118016273</v>
      </c>
      <c r="H229" s="1" t="s">
        <v>22</v>
      </c>
      <c r="I229" s="1" t="s">
        <v>20</v>
      </c>
      <c r="J229" s="1">
        <v>0.40357900000000002</v>
      </c>
      <c r="K229" s="1">
        <v>-2.3794599999999999E-2</v>
      </c>
      <c r="L229" s="1">
        <v>6.8874399999999999E-3</v>
      </c>
      <c r="M229" s="1">
        <v>5.5073199999999996E-4</v>
      </c>
      <c r="N229" s="1">
        <v>-5.5072599999999999E-2</v>
      </c>
      <c r="O229" s="1">
        <v>8.1276000000000004E-3</v>
      </c>
      <c r="P229" s="16">
        <v>1.24E-11</v>
      </c>
      <c r="Q229" s="1">
        <v>0.43205900000000003</v>
      </c>
      <c r="R229" s="1">
        <v>0.140378</v>
      </c>
      <c r="S229" s="1">
        <v>2.0851979999999999E-3</v>
      </c>
      <c r="T229" s="1">
        <v>0.52232520000000005</v>
      </c>
      <c r="U229" s="1">
        <v>20</v>
      </c>
      <c r="V229" s="1">
        <v>4.6556568999999999E-2</v>
      </c>
    </row>
    <row r="230" spans="1:22">
      <c r="A230" s="1">
        <v>11</v>
      </c>
      <c r="B230" s="1" t="s">
        <v>1008</v>
      </c>
      <c r="C230" s="2" t="s">
        <v>1008</v>
      </c>
      <c r="D230" s="1">
        <v>133906364</v>
      </c>
      <c r="E230" s="1" t="s">
        <v>1009</v>
      </c>
      <c r="F230" s="1">
        <v>11</v>
      </c>
      <c r="G230" s="1">
        <v>133906047</v>
      </c>
      <c r="H230" s="1" t="s">
        <v>21</v>
      </c>
      <c r="I230" s="1" t="s">
        <v>22</v>
      </c>
      <c r="J230" s="1">
        <v>0.37375700000000001</v>
      </c>
      <c r="K230" s="1">
        <v>-2.3327799999999999E-2</v>
      </c>
      <c r="L230" s="1">
        <v>6.9267399999999998E-3</v>
      </c>
      <c r="M230" s="1">
        <v>7.5772199999999995E-4</v>
      </c>
      <c r="N230" s="1">
        <v>-0.26550499999999999</v>
      </c>
      <c r="O230" s="1">
        <v>2.2967499999999998E-2</v>
      </c>
      <c r="P230" s="16">
        <v>6.5699999999999999E-31</v>
      </c>
      <c r="Q230" s="1">
        <v>8.7862099999999999E-2</v>
      </c>
      <c r="R230" s="1">
        <v>2.71735E-2</v>
      </c>
      <c r="S230" s="1">
        <v>1.223394E-3</v>
      </c>
      <c r="T230" s="1">
        <v>0.25072860000000002</v>
      </c>
      <c r="U230" s="1">
        <v>20</v>
      </c>
      <c r="V230" s="1">
        <v>3.3570615999999998E-2</v>
      </c>
    </row>
    <row r="231" spans="1:22">
      <c r="A231" s="1">
        <v>12</v>
      </c>
      <c r="B231" s="1" t="s">
        <v>251</v>
      </c>
      <c r="C231" s="2" t="s">
        <v>94</v>
      </c>
      <c r="D231" s="1">
        <v>6697945</v>
      </c>
      <c r="E231" s="1" t="s">
        <v>1010</v>
      </c>
      <c r="F231" s="1">
        <v>12</v>
      </c>
      <c r="G231" s="1">
        <v>6712980</v>
      </c>
      <c r="H231" s="1" t="s">
        <v>23</v>
      </c>
      <c r="I231" s="1" t="s">
        <v>22</v>
      </c>
      <c r="J231" s="1">
        <v>0.13419500000000001</v>
      </c>
      <c r="K231" s="1">
        <v>4.4135099999999997E-2</v>
      </c>
      <c r="L231" s="1">
        <v>9.1477599999999996E-3</v>
      </c>
      <c r="M231" s="16">
        <v>1.3999999999999999E-6</v>
      </c>
      <c r="N231" s="1">
        <v>-0.14846599999999999</v>
      </c>
      <c r="O231" s="1">
        <v>1.0942800000000001E-2</v>
      </c>
      <c r="P231" s="16">
        <v>6.2499999999999996E-42</v>
      </c>
      <c r="Q231" s="1">
        <v>-0.29727500000000001</v>
      </c>
      <c r="R231" s="1">
        <v>6.5395300000000003E-2</v>
      </c>
      <c r="S231" s="16">
        <v>5.4700000000000001E-6</v>
      </c>
      <c r="T231" s="1">
        <v>0.3666412</v>
      </c>
      <c r="U231" s="1">
        <v>20</v>
      </c>
      <c r="V231" s="1">
        <v>6.9831500000000003E-4</v>
      </c>
    </row>
    <row r="232" spans="1:22">
      <c r="A232" s="1">
        <v>12</v>
      </c>
      <c r="B232" s="1" t="s">
        <v>1011</v>
      </c>
      <c r="C232" s="2" t="s">
        <v>95</v>
      </c>
      <c r="D232" s="1">
        <v>6736807</v>
      </c>
      <c r="E232" s="1" t="s">
        <v>1012</v>
      </c>
      <c r="F232" s="1">
        <v>12</v>
      </c>
      <c r="G232" s="1">
        <v>6689686</v>
      </c>
      <c r="H232" s="1" t="s">
        <v>20</v>
      </c>
      <c r="I232" s="1" t="s">
        <v>23</v>
      </c>
      <c r="J232" s="1">
        <v>0.13320100000000001</v>
      </c>
      <c r="K232" s="1">
        <v>4.3960699999999998E-2</v>
      </c>
      <c r="L232" s="1">
        <v>9.1492899999999992E-3</v>
      </c>
      <c r="M232" s="16">
        <v>1.55E-6</v>
      </c>
      <c r="N232" s="1">
        <v>-0.38806000000000002</v>
      </c>
      <c r="O232" s="1">
        <v>1.20949E-2</v>
      </c>
      <c r="P232" s="16">
        <v>7.2300000000000005E-226</v>
      </c>
      <c r="Q232" s="1">
        <v>-0.11328299999999999</v>
      </c>
      <c r="R232" s="1">
        <v>2.3839900000000001E-2</v>
      </c>
      <c r="S232" s="16">
        <v>2.0200000000000001E-6</v>
      </c>
      <c r="T232" s="1">
        <v>6.272672E-2</v>
      </c>
      <c r="U232" s="1">
        <v>20</v>
      </c>
      <c r="V232" s="1">
        <v>3.4391499999999998E-4</v>
      </c>
    </row>
    <row r="233" spans="1:22">
      <c r="A233" s="1">
        <v>12</v>
      </c>
      <c r="B233" s="1" t="s">
        <v>1013</v>
      </c>
      <c r="C233" s="2" t="s">
        <v>96</v>
      </c>
      <c r="D233" s="1">
        <v>21849533</v>
      </c>
      <c r="E233" s="1" t="s">
        <v>1014</v>
      </c>
      <c r="F233" s="1">
        <v>12</v>
      </c>
      <c r="G233" s="1">
        <v>21810834</v>
      </c>
      <c r="H233" s="1" t="s">
        <v>23</v>
      </c>
      <c r="I233" s="1" t="s">
        <v>22</v>
      </c>
      <c r="J233" s="1">
        <v>2.4850899999999999E-2</v>
      </c>
      <c r="K233" s="1">
        <v>7.0949600000000002E-2</v>
      </c>
      <c r="L233" s="1">
        <v>1.9203399999999999E-2</v>
      </c>
      <c r="M233" s="1">
        <v>2.20206E-4</v>
      </c>
      <c r="N233" s="1">
        <v>-0.30429899999999999</v>
      </c>
      <c r="O233" s="1">
        <v>4.6323400000000001E-2</v>
      </c>
      <c r="P233" s="16">
        <v>5.0699999999999997E-11</v>
      </c>
      <c r="Q233" s="1">
        <v>-0.233158</v>
      </c>
      <c r="R233" s="1">
        <v>7.2403800000000004E-2</v>
      </c>
      <c r="S233" s="1">
        <v>1.2808120000000001E-3</v>
      </c>
      <c r="T233" s="1">
        <v>0.26685579999999998</v>
      </c>
      <c r="U233" s="1">
        <v>7</v>
      </c>
      <c r="V233" s="1">
        <v>3.4483062000000002E-2</v>
      </c>
    </row>
    <row r="234" spans="1:22">
      <c r="A234" s="1">
        <v>12</v>
      </c>
      <c r="B234" s="1" t="s">
        <v>1015</v>
      </c>
      <c r="C234" s="2" t="s">
        <v>1017</v>
      </c>
      <c r="D234" s="1">
        <v>26275509</v>
      </c>
      <c r="E234" s="1" t="s">
        <v>1016</v>
      </c>
      <c r="F234" s="1">
        <v>12</v>
      </c>
      <c r="G234" s="1">
        <v>26280714</v>
      </c>
      <c r="H234" s="1" t="s">
        <v>22</v>
      </c>
      <c r="I234" s="1" t="s">
        <v>21</v>
      </c>
      <c r="J234" s="1">
        <v>0.18588499999999999</v>
      </c>
      <c r="K234" s="1">
        <v>-2.7476799999999999E-2</v>
      </c>
      <c r="L234" s="1">
        <v>8.0496300000000003E-3</v>
      </c>
      <c r="M234" s="1">
        <v>6.4152000000000002E-4</v>
      </c>
      <c r="N234" s="1">
        <v>6.7805599999999994E-2</v>
      </c>
      <c r="O234" s="1">
        <v>9.8859199999999994E-3</v>
      </c>
      <c r="P234" s="16">
        <v>6.9399999999999999E-12</v>
      </c>
      <c r="Q234" s="1">
        <v>-0.40522900000000001</v>
      </c>
      <c r="R234" s="1">
        <v>0.132605</v>
      </c>
      <c r="S234" s="1">
        <v>2.2438520000000002E-3</v>
      </c>
      <c r="T234" s="1">
        <v>0.18061250000000001</v>
      </c>
      <c r="U234" s="1">
        <v>20</v>
      </c>
      <c r="V234" s="1">
        <v>4.8396395000000002E-2</v>
      </c>
    </row>
    <row r="235" spans="1:22">
      <c r="A235" s="1">
        <v>12</v>
      </c>
      <c r="B235" s="1" t="s">
        <v>1018</v>
      </c>
      <c r="C235" s="2" t="s">
        <v>1020</v>
      </c>
      <c r="D235" s="1">
        <v>26426443</v>
      </c>
      <c r="E235" s="1" t="s">
        <v>1019</v>
      </c>
      <c r="F235" s="1">
        <v>12</v>
      </c>
      <c r="G235" s="1">
        <v>26489544</v>
      </c>
      <c r="H235" s="1" t="s">
        <v>22</v>
      </c>
      <c r="I235" s="1" t="s">
        <v>20</v>
      </c>
      <c r="J235" s="1">
        <v>0.271372</v>
      </c>
      <c r="K235" s="1">
        <v>3.28139E-2</v>
      </c>
      <c r="L235" s="1">
        <v>7.1497899999999996E-3</v>
      </c>
      <c r="M235" s="16">
        <v>4.4399999999999998E-6</v>
      </c>
      <c r="N235" s="1">
        <v>0.101531</v>
      </c>
      <c r="O235" s="1">
        <v>1.85594E-2</v>
      </c>
      <c r="P235" s="16">
        <v>4.4899999999999998E-8</v>
      </c>
      <c r="Q235" s="1">
        <v>0.32318999999999998</v>
      </c>
      <c r="R235" s="1">
        <v>9.1918899999999998E-2</v>
      </c>
      <c r="S235" s="1">
        <v>4.3804199999999998E-4</v>
      </c>
      <c r="T235" s="1">
        <v>0.39136880000000002</v>
      </c>
      <c r="U235" s="1">
        <v>11</v>
      </c>
      <c r="V235" s="1">
        <v>1.6254168999999999E-2</v>
      </c>
    </row>
    <row r="236" spans="1:22">
      <c r="A236" s="1">
        <v>12</v>
      </c>
      <c r="B236" s="1" t="s">
        <v>1021</v>
      </c>
      <c r="C236" s="2" t="s">
        <v>97</v>
      </c>
      <c r="D236" s="1">
        <v>48162117</v>
      </c>
      <c r="E236" s="1" t="s">
        <v>98</v>
      </c>
      <c r="F236" s="1">
        <v>12</v>
      </c>
      <c r="G236" s="1">
        <v>48169526</v>
      </c>
      <c r="H236" s="1" t="s">
        <v>22</v>
      </c>
      <c r="I236" s="1" t="s">
        <v>23</v>
      </c>
      <c r="J236" s="1">
        <v>0.31312099999999998</v>
      </c>
      <c r="K236" s="1">
        <v>2.2131999999999999E-2</v>
      </c>
      <c r="L236" s="1">
        <v>7.0249300000000004E-3</v>
      </c>
      <c r="M236" s="1">
        <v>1.6299000000000001E-3</v>
      </c>
      <c r="N236" s="1">
        <v>0.42621599999999998</v>
      </c>
      <c r="O236" s="1">
        <v>8.09671E-3</v>
      </c>
      <c r="P236" s="1">
        <v>0</v>
      </c>
      <c r="Q236" s="1">
        <v>5.1926699999999999E-2</v>
      </c>
      <c r="R236" s="1">
        <v>1.6511600000000001E-2</v>
      </c>
      <c r="S236" s="1">
        <v>1.6616249999999999E-3</v>
      </c>
      <c r="T236" s="1">
        <v>0.20300309999999999</v>
      </c>
      <c r="U236" s="1">
        <v>20</v>
      </c>
      <c r="V236" s="1">
        <v>4.0815127E-2</v>
      </c>
    </row>
    <row r="237" spans="1:22">
      <c r="A237" s="1">
        <v>12</v>
      </c>
      <c r="B237" s="1" t="s">
        <v>252</v>
      </c>
      <c r="C237" s="2" t="s">
        <v>253</v>
      </c>
      <c r="D237" s="1">
        <v>49061602</v>
      </c>
      <c r="E237" s="1" t="s">
        <v>99</v>
      </c>
      <c r="F237" s="1">
        <v>12</v>
      </c>
      <c r="G237" s="1">
        <v>49064459</v>
      </c>
      <c r="H237" s="1" t="s">
        <v>23</v>
      </c>
      <c r="I237" s="1" t="s">
        <v>20</v>
      </c>
      <c r="J237" s="1">
        <v>0.26839000000000002</v>
      </c>
      <c r="K237" s="1">
        <v>2.9962599999999999E-2</v>
      </c>
      <c r="L237" s="1">
        <v>7.3283000000000003E-3</v>
      </c>
      <c r="M237" s="16">
        <v>4.3399999999999998E-5</v>
      </c>
      <c r="N237" s="1">
        <v>0.352246</v>
      </c>
      <c r="O237" s="1">
        <v>9.6413699999999998E-3</v>
      </c>
      <c r="P237" s="16">
        <v>3.11E-292</v>
      </c>
      <c r="Q237" s="1">
        <v>8.5061700000000004E-2</v>
      </c>
      <c r="R237" s="1">
        <v>2.0934399999999999E-2</v>
      </c>
      <c r="S237" s="16">
        <v>4.8399999999999997E-5</v>
      </c>
      <c r="T237" s="1">
        <v>0.14147709999999999</v>
      </c>
      <c r="U237" s="1">
        <v>20</v>
      </c>
      <c r="V237" s="1">
        <v>3.4062430000000002E-3</v>
      </c>
    </row>
    <row r="238" spans="1:22">
      <c r="A238" s="1">
        <v>12</v>
      </c>
      <c r="B238" s="1" t="s">
        <v>1022</v>
      </c>
      <c r="C238" s="2" t="s">
        <v>100</v>
      </c>
      <c r="D238" s="1">
        <v>98991657</v>
      </c>
      <c r="E238" s="1" t="s">
        <v>101</v>
      </c>
      <c r="F238" s="1">
        <v>12</v>
      </c>
      <c r="G238" s="1">
        <v>98987445</v>
      </c>
      <c r="H238" s="1" t="s">
        <v>23</v>
      </c>
      <c r="I238" s="1" t="s">
        <v>22</v>
      </c>
      <c r="J238" s="1">
        <v>3.87674E-2</v>
      </c>
      <c r="K238" s="1">
        <v>6.0181999999999999E-2</v>
      </c>
      <c r="L238" s="1">
        <v>1.7187299999999999E-2</v>
      </c>
      <c r="M238" s="1">
        <v>4.6257299999999998E-4</v>
      </c>
      <c r="N238" s="1">
        <v>0.481379</v>
      </c>
      <c r="O238" s="1">
        <v>1.6803999999999999E-2</v>
      </c>
      <c r="P238" s="16">
        <v>1.76E-180</v>
      </c>
      <c r="Q238" s="1">
        <v>0.12501999999999999</v>
      </c>
      <c r="R238" s="1">
        <v>3.5970099999999998E-2</v>
      </c>
      <c r="S238" s="1">
        <v>5.0957699999999999E-4</v>
      </c>
      <c r="T238" s="1">
        <v>0.1322139</v>
      </c>
      <c r="U238" s="1">
        <v>20</v>
      </c>
      <c r="V238" s="1">
        <v>1.805491E-2</v>
      </c>
    </row>
    <row r="239" spans="1:22">
      <c r="A239" s="1">
        <v>12</v>
      </c>
      <c r="B239" s="1" t="s">
        <v>254</v>
      </c>
      <c r="C239" s="2" t="s">
        <v>102</v>
      </c>
      <c r="D239" s="1">
        <v>121659784</v>
      </c>
      <c r="E239" s="1" t="s">
        <v>103</v>
      </c>
      <c r="F239" s="1">
        <v>12</v>
      </c>
      <c r="G239" s="1">
        <v>121670064</v>
      </c>
      <c r="H239" s="1" t="s">
        <v>20</v>
      </c>
      <c r="I239" s="1" t="s">
        <v>21</v>
      </c>
      <c r="J239" s="1">
        <v>0.29324099999999997</v>
      </c>
      <c r="K239" s="1">
        <v>3.1210600000000002E-2</v>
      </c>
      <c r="L239" s="1">
        <v>7.3126800000000002E-3</v>
      </c>
      <c r="M239" s="16">
        <v>1.9700000000000001E-5</v>
      </c>
      <c r="N239" s="1">
        <v>0.49269400000000002</v>
      </c>
      <c r="O239" s="1">
        <v>8.3271600000000001E-3</v>
      </c>
      <c r="P239" s="1">
        <v>0</v>
      </c>
      <c r="Q239" s="1">
        <v>6.3346799999999995E-2</v>
      </c>
      <c r="R239" s="1">
        <v>1.48808E-2</v>
      </c>
      <c r="S239" s="16">
        <v>2.0699999999999998E-5</v>
      </c>
      <c r="T239" s="1">
        <v>0.2383557</v>
      </c>
      <c r="U239" s="1">
        <v>20</v>
      </c>
      <c r="V239" s="1">
        <v>1.8454369999999999E-3</v>
      </c>
    </row>
    <row r="240" spans="1:22">
      <c r="A240" s="1">
        <v>12</v>
      </c>
      <c r="B240" s="1" t="s">
        <v>307</v>
      </c>
      <c r="C240" s="2" t="s">
        <v>308</v>
      </c>
      <c r="D240" s="1">
        <v>122831579</v>
      </c>
      <c r="E240" s="1" t="s">
        <v>1023</v>
      </c>
      <c r="F240" s="1">
        <v>12</v>
      </c>
      <c r="G240" s="1">
        <v>122839909</v>
      </c>
      <c r="H240" s="1" t="s">
        <v>20</v>
      </c>
      <c r="I240" s="1" t="s">
        <v>21</v>
      </c>
      <c r="J240" s="1">
        <v>0.10437399999999999</v>
      </c>
      <c r="K240" s="1">
        <v>4.9749799999999997E-2</v>
      </c>
      <c r="L240" s="1">
        <v>1.11815E-2</v>
      </c>
      <c r="M240" s="16">
        <v>8.6200000000000005E-6</v>
      </c>
      <c r="N240" s="1">
        <v>-0.11003</v>
      </c>
      <c r="O240" s="1">
        <v>1.27651E-2</v>
      </c>
      <c r="P240" s="16">
        <v>6.7199999999999997E-18</v>
      </c>
      <c r="Q240" s="1">
        <v>-0.45214700000000002</v>
      </c>
      <c r="R240" s="1">
        <v>0.11436200000000001</v>
      </c>
      <c r="S240" s="16">
        <v>7.7000000000000001E-5</v>
      </c>
      <c r="T240" s="1">
        <v>0.27463789999999999</v>
      </c>
      <c r="U240" s="1">
        <v>20</v>
      </c>
      <c r="V240" s="1">
        <v>4.7940389999999999E-3</v>
      </c>
    </row>
    <row r="241" spans="1:22">
      <c r="A241" s="1">
        <v>12</v>
      </c>
      <c r="B241" s="1" t="s">
        <v>1024</v>
      </c>
      <c r="C241" s="2" t="s">
        <v>1026</v>
      </c>
      <c r="D241" s="1">
        <v>123000368</v>
      </c>
      <c r="E241" s="1" t="s">
        <v>1025</v>
      </c>
      <c r="F241" s="1">
        <v>12</v>
      </c>
      <c r="G241" s="1">
        <v>123006263</v>
      </c>
      <c r="H241" s="1" t="s">
        <v>21</v>
      </c>
      <c r="I241" s="1" t="s">
        <v>20</v>
      </c>
      <c r="J241" s="1">
        <v>0.45427400000000001</v>
      </c>
      <c r="K241" s="1">
        <v>2.3840699999999999E-2</v>
      </c>
      <c r="L241" s="1">
        <v>7.0955100000000002E-3</v>
      </c>
      <c r="M241" s="1">
        <v>7.7948899999999996E-4</v>
      </c>
      <c r="N241" s="1">
        <v>6.4527799999999996E-2</v>
      </c>
      <c r="O241" s="1">
        <v>8.0334399999999993E-3</v>
      </c>
      <c r="P241" s="16">
        <v>9.5599999999999995E-16</v>
      </c>
      <c r="Q241" s="1">
        <v>0.36946400000000001</v>
      </c>
      <c r="R241" s="1">
        <v>0.11919299999999999</v>
      </c>
      <c r="S241" s="1">
        <v>1.937116E-3</v>
      </c>
      <c r="T241" s="1">
        <v>0.13067400000000001</v>
      </c>
      <c r="U241" s="1">
        <v>20</v>
      </c>
      <c r="V241" s="1">
        <v>4.4193273999999998E-2</v>
      </c>
    </row>
    <row r="242" spans="1:22">
      <c r="A242" s="1">
        <v>12</v>
      </c>
      <c r="B242" s="1" t="s">
        <v>1027</v>
      </c>
      <c r="C242" s="2" t="s">
        <v>1029</v>
      </c>
      <c r="D242" s="1">
        <v>123461858</v>
      </c>
      <c r="E242" s="1" t="s">
        <v>1028</v>
      </c>
      <c r="F242" s="1">
        <v>12</v>
      </c>
      <c r="G242" s="1">
        <v>123464279</v>
      </c>
      <c r="H242" s="1" t="s">
        <v>20</v>
      </c>
      <c r="I242" s="1" t="s">
        <v>21</v>
      </c>
      <c r="J242" s="1">
        <v>0.30815100000000001</v>
      </c>
      <c r="K242" s="1">
        <v>-2.77314E-2</v>
      </c>
      <c r="L242" s="1">
        <v>7.7469599999999998E-3</v>
      </c>
      <c r="M242" s="1">
        <v>3.4405699999999999E-4</v>
      </c>
      <c r="N242" s="1">
        <v>6.0793E-2</v>
      </c>
      <c r="O242" s="1">
        <v>8.7241000000000003E-3</v>
      </c>
      <c r="P242" s="16">
        <v>3.2099999999999999E-12</v>
      </c>
      <c r="Q242" s="1">
        <v>-0.45616099999999998</v>
      </c>
      <c r="R242" s="1">
        <v>0.143262</v>
      </c>
      <c r="S242" s="1">
        <v>1.4520500000000001E-3</v>
      </c>
      <c r="T242" s="1">
        <v>5.5784019999999997E-2</v>
      </c>
      <c r="U242" s="1">
        <v>20</v>
      </c>
      <c r="V242" s="1">
        <v>3.7730122999999997E-2</v>
      </c>
    </row>
    <row r="243" spans="1:22">
      <c r="A243" s="1">
        <v>12</v>
      </c>
      <c r="B243" s="1" t="s">
        <v>1030</v>
      </c>
      <c r="C243" s="2" t="s">
        <v>1032</v>
      </c>
      <c r="D243" s="1">
        <v>123551294</v>
      </c>
      <c r="E243" s="1" t="s">
        <v>1031</v>
      </c>
      <c r="F243" s="1">
        <v>12</v>
      </c>
      <c r="G243" s="1">
        <v>123604053</v>
      </c>
      <c r="H243" s="1" t="s">
        <v>20</v>
      </c>
      <c r="I243" s="1" t="s">
        <v>21</v>
      </c>
      <c r="J243" s="1">
        <v>0.21570600000000001</v>
      </c>
      <c r="K243" s="1">
        <v>-3.6607899999999999E-2</v>
      </c>
      <c r="L243" s="1">
        <v>9.0561500000000007E-3</v>
      </c>
      <c r="M243" s="16">
        <v>5.2899999999999998E-5</v>
      </c>
      <c r="N243" s="1">
        <v>6.4886100000000002E-2</v>
      </c>
      <c r="O243" s="1">
        <v>9.6810300000000002E-3</v>
      </c>
      <c r="P243" s="16">
        <v>2.05E-11</v>
      </c>
      <c r="Q243" s="1">
        <v>-0.56418699999999999</v>
      </c>
      <c r="R243" s="1">
        <v>0.16298899999999999</v>
      </c>
      <c r="S243" s="1">
        <v>5.3717900000000004E-4</v>
      </c>
      <c r="T243" s="1">
        <v>0.45045360000000001</v>
      </c>
      <c r="U243" s="1">
        <v>20</v>
      </c>
      <c r="V243" s="1">
        <v>1.8723017000000002E-2</v>
      </c>
    </row>
    <row r="244" spans="1:22">
      <c r="A244" s="1">
        <v>12</v>
      </c>
      <c r="B244" s="1" t="s">
        <v>1033</v>
      </c>
      <c r="C244" s="2" t="s">
        <v>104</v>
      </c>
      <c r="D244" s="1">
        <v>123682714</v>
      </c>
      <c r="E244" s="1" t="s">
        <v>1034</v>
      </c>
      <c r="F244" s="1">
        <v>12</v>
      </c>
      <c r="G244" s="1">
        <v>123897177</v>
      </c>
      <c r="H244" s="1" t="s">
        <v>23</v>
      </c>
      <c r="I244" s="1" t="s">
        <v>22</v>
      </c>
      <c r="J244" s="1">
        <v>0.2167</v>
      </c>
      <c r="K244" s="1">
        <v>-3.56806E-2</v>
      </c>
      <c r="L244" s="1">
        <v>8.7505499999999993E-3</v>
      </c>
      <c r="M244" s="16">
        <v>4.5500000000000001E-5</v>
      </c>
      <c r="N244" s="1">
        <v>0.29072999999999999</v>
      </c>
      <c r="O244" s="1">
        <v>1.6008100000000001E-2</v>
      </c>
      <c r="P244" s="16">
        <v>1.04E-73</v>
      </c>
      <c r="Q244" s="1">
        <v>-0.122728</v>
      </c>
      <c r="R244" s="1">
        <v>3.0847800000000002E-2</v>
      </c>
      <c r="S244" s="16">
        <v>6.9400000000000006E-5</v>
      </c>
      <c r="T244" s="1">
        <v>5.388631E-2</v>
      </c>
      <c r="U244" s="1">
        <v>20</v>
      </c>
      <c r="V244" s="1">
        <v>4.4614809999999998E-3</v>
      </c>
    </row>
    <row r="245" spans="1:22">
      <c r="A245" s="1">
        <v>12</v>
      </c>
      <c r="B245" s="1" t="s">
        <v>255</v>
      </c>
      <c r="C245" s="2" t="s">
        <v>1036</v>
      </c>
      <c r="D245" s="1">
        <v>132672763</v>
      </c>
      <c r="E245" s="1" t="s">
        <v>1035</v>
      </c>
      <c r="F245" s="1">
        <v>12</v>
      </c>
      <c r="G245" s="1">
        <v>132693487</v>
      </c>
      <c r="H245" s="1" t="s">
        <v>20</v>
      </c>
      <c r="I245" s="1" t="s">
        <v>21</v>
      </c>
      <c r="J245" s="1">
        <v>0.50795199999999996</v>
      </c>
      <c r="K245" s="1">
        <v>2.2984399999999999E-2</v>
      </c>
      <c r="L245" s="1">
        <v>6.8870299999999997E-3</v>
      </c>
      <c r="M245" s="1">
        <v>8.4580500000000004E-4</v>
      </c>
      <c r="N245" s="1">
        <v>-0.48175899999999999</v>
      </c>
      <c r="O245" s="1">
        <v>1.7930999999999999E-2</v>
      </c>
      <c r="P245" s="16">
        <v>5.2800000000000002E-159</v>
      </c>
      <c r="Q245" s="1">
        <v>-4.7709300000000003E-2</v>
      </c>
      <c r="R245" s="1">
        <v>1.44055E-2</v>
      </c>
      <c r="S245" s="1">
        <v>9.2666899999999997E-4</v>
      </c>
      <c r="T245" s="1">
        <v>0.1045281</v>
      </c>
      <c r="U245" s="1">
        <v>20</v>
      </c>
      <c r="V245" s="1">
        <v>2.7599625999999999E-2</v>
      </c>
    </row>
    <row r="246" spans="1:22">
      <c r="A246" s="1">
        <v>13</v>
      </c>
      <c r="B246" s="1" t="s">
        <v>1037</v>
      </c>
      <c r="C246" s="2" t="s">
        <v>1037</v>
      </c>
      <c r="D246" s="1">
        <v>41754170</v>
      </c>
      <c r="E246" s="1" t="s">
        <v>1038</v>
      </c>
      <c r="F246" s="1">
        <v>13</v>
      </c>
      <c r="G246" s="1">
        <v>41767341</v>
      </c>
      <c r="H246" s="1" t="s">
        <v>23</v>
      </c>
      <c r="I246" s="1" t="s">
        <v>22</v>
      </c>
      <c r="J246" s="1">
        <v>0.167992</v>
      </c>
      <c r="K246" s="1">
        <v>-2.9157599999999999E-2</v>
      </c>
      <c r="L246" s="1">
        <v>8.5586399999999993E-3</v>
      </c>
      <c r="M246" s="1">
        <v>6.5727899999999998E-4</v>
      </c>
      <c r="N246" s="1">
        <v>0.71569300000000002</v>
      </c>
      <c r="O246" s="1">
        <v>2.7237299999999999E-2</v>
      </c>
      <c r="P246" s="16">
        <v>3.5899999999999998E-152</v>
      </c>
      <c r="Q246" s="1">
        <v>-4.0740400000000003E-2</v>
      </c>
      <c r="R246" s="1">
        <v>1.2058599999999999E-2</v>
      </c>
      <c r="S246" s="1">
        <v>7.2875900000000005E-4</v>
      </c>
      <c r="T246" s="1">
        <v>0.16432369999999999</v>
      </c>
      <c r="U246" s="1">
        <v>20</v>
      </c>
      <c r="V246" s="1">
        <v>2.3108278999999999E-2</v>
      </c>
    </row>
    <row r="247" spans="1:22">
      <c r="A247" s="1">
        <v>13</v>
      </c>
      <c r="B247" s="1" t="s">
        <v>256</v>
      </c>
      <c r="C247" s="2" t="s">
        <v>105</v>
      </c>
      <c r="D247" s="1">
        <v>41766335</v>
      </c>
      <c r="E247" s="1" t="s">
        <v>318</v>
      </c>
      <c r="F247" s="1">
        <v>13</v>
      </c>
      <c r="G247" s="1">
        <v>41760947</v>
      </c>
      <c r="H247" s="1" t="s">
        <v>20</v>
      </c>
      <c r="I247" s="1" t="s">
        <v>21</v>
      </c>
      <c r="J247" s="1">
        <v>0.16500999999999999</v>
      </c>
      <c r="K247" s="1">
        <v>-2.8720099999999998E-2</v>
      </c>
      <c r="L247" s="1">
        <v>8.5705899999999995E-3</v>
      </c>
      <c r="M247" s="1">
        <v>8.0519299999999995E-4</v>
      </c>
      <c r="N247" s="1">
        <v>0.259326</v>
      </c>
      <c r="O247" s="1">
        <v>1.1083300000000001E-2</v>
      </c>
      <c r="P247" s="16">
        <v>4.5000000000000003E-121</v>
      </c>
      <c r="Q247" s="1">
        <v>-0.110749</v>
      </c>
      <c r="R247" s="1">
        <v>3.3386800000000001E-2</v>
      </c>
      <c r="S247" s="1">
        <v>9.0938E-4</v>
      </c>
      <c r="T247" s="1">
        <v>0.31610749999999999</v>
      </c>
      <c r="U247" s="1">
        <v>20</v>
      </c>
      <c r="V247" s="1">
        <v>2.7187849E-2</v>
      </c>
    </row>
    <row r="248" spans="1:22">
      <c r="A248" s="1">
        <v>13</v>
      </c>
      <c r="B248" s="1" t="s">
        <v>257</v>
      </c>
      <c r="C248" s="2" t="s">
        <v>106</v>
      </c>
      <c r="D248" s="1">
        <v>50132900</v>
      </c>
      <c r="E248" s="1" t="s">
        <v>1039</v>
      </c>
      <c r="F248" s="1">
        <v>13</v>
      </c>
      <c r="G248" s="1">
        <v>50142595</v>
      </c>
      <c r="H248" s="1" t="s">
        <v>22</v>
      </c>
      <c r="I248" s="1" t="s">
        <v>23</v>
      </c>
      <c r="J248" s="1">
        <v>0.22167000000000001</v>
      </c>
      <c r="K248" s="1">
        <v>2.5833399999999999E-2</v>
      </c>
      <c r="L248" s="1">
        <v>7.3807100000000004E-3</v>
      </c>
      <c r="M248" s="1">
        <v>4.6504000000000001E-4</v>
      </c>
      <c r="N248" s="1">
        <v>-0.54389299999999996</v>
      </c>
      <c r="O248" s="1">
        <v>8.9246199999999994E-3</v>
      </c>
      <c r="P248" s="1">
        <v>0</v>
      </c>
      <c r="Q248" s="1">
        <v>-4.7497200000000003E-2</v>
      </c>
      <c r="R248" s="1">
        <v>1.35925E-2</v>
      </c>
      <c r="S248" s="1">
        <v>4.7519000000000001E-4</v>
      </c>
      <c r="T248" s="1">
        <v>7.864496E-2</v>
      </c>
      <c r="U248" s="1">
        <v>20</v>
      </c>
      <c r="V248" s="1">
        <v>1.7146159000000001E-2</v>
      </c>
    </row>
    <row r="249" spans="1:22">
      <c r="A249" s="1">
        <v>13</v>
      </c>
      <c r="B249" s="1" t="s">
        <v>1040</v>
      </c>
      <c r="C249" s="2" t="s">
        <v>107</v>
      </c>
      <c r="D249" s="1">
        <v>98103929</v>
      </c>
      <c r="E249" s="1" t="s">
        <v>1041</v>
      </c>
      <c r="F249" s="1">
        <v>13</v>
      </c>
      <c r="G249" s="1">
        <v>98091008</v>
      </c>
      <c r="H249" s="1" t="s">
        <v>20</v>
      </c>
      <c r="I249" s="1" t="s">
        <v>21</v>
      </c>
      <c r="J249" s="1">
        <v>0.28727599999999998</v>
      </c>
      <c r="K249" s="1">
        <v>2.3105000000000001E-2</v>
      </c>
      <c r="L249" s="1">
        <v>7.4379800000000003E-3</v>
      </c>
      <c r="M249" s="1">
        <v>1.8941299999999999E-3</v>
      </c>
      <c r="N249" s="1">
        <v>-0.22506699999999999</v>
      </c>
      <c r="O249" s="1">
        <v>8.7096199999999995E-3</v>
      </c>
      <c r="P249" s="16">
        <v>3.0599999999999998E-147</v>
      </c>
      <c r="Q249" s="1">
        <v>-0.102658</v>
      </c>
      <c r="R249" s="1">
        <v>3.3285799999999997E-2</v>
      </c>
      <c r="S249" s="1">
        <v>2.0413419999999998E-3</v>
      </c>
      <c r="T249" s="1">
        <v>0.18891559999999999</v>
      </c>
      <c r="U249" s="1">
        <v>20</v>
      </c>
      <c r="V249" s="1">
        <v>4.5707424000000003E-2</v>
      </c>
    </row>
    <row r="250" spans="1:22">
      <c r="A250" s="1">
        <v>14</v>
      </c>
      <c r="B250" s="1" t="s">
        <v>1042</v>
      </c>
      <c r="C250" s="2" t="s">
        <v>1044</v>
      </c>
      <c r="D250" s="1">
        <v>50461334</v>
      </c>
      <c r="E250" s="1" t="s">
        <v>1043</v>
      </c>
      <c r="F250" s="1">
        <v>14</v>
      </c>
      <c r="G250" s="1">
        <v>50473232</v>
      </c>
      <c r="H250" s="1" t="s">
        <v>21</v>
      </c>
      <c r="I250" s="1" t="s">
        <v>20</v>
      </c>
      <c r="J250" s="1">
        <v>0.27634199999999998</v>
      </c>
      <c r="K250" s="1">
        <v>-2.34638E-2</v>
      </c>
      <c r="L250" s="1">
        <v>7.39159E-3</v>
      </c>
      <c r="M250" s="1">
        <v>1.5014799999999999E-3</v>
      </c>
      <c r="N250" s="1">
        <v>-0.15773799999999999</v>
      </c>
      <c r="O250" s="1">
        <v>9.7770800000000005E-3</v>
      </c>
      <c r="P250" s="16">
        <v>1.4899999999999999E-58</v>
      </c>
      <c r="Q250" s="1">
        <v>0.148752</v>
      </c>
      <c r="R250" s="1">
        <v>4.7758500000000002E-2</v>
      </c>
      <c r="S250" s="1">
        <v>1.841489E-3</v>
      </c>
      <c r="T250" s="1">
        <v>7.9251650000000007E-2</v>
      </c>
      <c r="U250" s="1">
        <v>20</v>
      </c>
      <c r="V250" s="1">
        <v>4.3164000000000001E-2</v>
      </c>
    </row>
    <row r="251" spans="1:22">
      <c r="A251" s="1">
        <v>14</v>
      </c>
      <c r="B251" s="1" t="s">
        <v>1045</v>
      </c>
      <c r="C251" s="2" t="s">
        <v>1045</v>
      </c>
      <c r="D251" s="1">
        <v>50490989</v>
      </c>
      <c r="E251" s="1" t="s">
        <v>1046</v>
      </c>
      <c r="F251" s="1">
        <v>14</v>
      </c>
      <c r="G251" s="1">
        <v>50473598</v>
      </c>
      <c r="H251" s="1" t="s">
        <v>21</v>
      </c>
      <c r="I251" s="1" t="s">
        <v>20</v>
      </c>
      <c r="J251" s="1">
        <v>0.26640200000000003</v>
      </c>
      <c r="K251" s="1">
        <v>-2.4900599999999998E-2</v>
      </c>
      <c r="L251" s="1">
        <v>7.4333899999999998E-3</v>
      </c>
      <c r="M251" s="1">
        <v>8.08612E-4</v>
      </c>
      <c r="N251" s="1">
        <v>0.39216899999999999</v>
      </c>
      <c r="O251" s="1">
        <v>2.0485E-2</v>
      </c>
      <c r="P251" s="16">
        <v>1.0800000000000001E-81</v>
      </c>
      <c r="Q251" s="1">
        <v>-6.3494599999999998E-2</v>
      </c>
      <c r="R251" s="1">
        <v>1.9242599999999999E-2</v>
      </c>
      <c r="S251" s="1">
        <v>9.6789100000000002E-4</v>
      </c>
      <c r="T251" s="1">
        <v>8.6473869999999994E-2</v>
      </c>
      <c r="U251" s="1">
        <v>20</v>
      </c>
      <c r="V251" s="1">
        <v>2.8209435000000001E-2</v>
      </c>
    </row>
    <row r="252" spans="1:22">
      <c r="A252" s="1">
        <v>14</v>
      </c>
      <c r="B252" s="1" t="s">
        <v>1047</v>
      </c>
      <c r="C252" s="2" t="s">
        <v>1047</v>
      </c>
      <c r="D252" s="1">
        <v>50513995</v>
      </c>
      <c r="E252" s="1" t="s">
        <v>1048</v>
      </c>
      <c r="F252" s="1">
        <v>14</v>
      </c>
      <c r="G252" s="1">
        <v>50474062</v>
      </c>
      <c r="H252" s="1" t="s">
        <v>22</v>
      </c>
      <c r="I252" s="1" t="s">
        <v>21</v>
      </c>
      <c r="J252" s="1">
        <v>0.26739600000000002</v>
      </c>
      <c r="K252" s="1">
        <v>-2.5908400000000002E-2</v>
      </c>
      <c r="L252" s="1">
        <v>7.4427399999999998E-3</v>
      </c>
      <c r="M252" s="1">
        <v>4.9949399999999996E-4</v>
      </c>
      <c r="N252" s="1">
        <v>0.208733</v>
      </c>
      <c r="O252" s="1">
        <v>2.36064E-2</v>
      </c>
      <c r="P252" s="16">
        <v>9.3899999999999997E-19</v>
      </c>
      <c r="Q252" s="1">
        <v>-0.124122</v>
      </c>
      <c r="R252" s="1">
        <v>3.83205E-2</v>
      </c>
      <c r="S252" s="1">
        <v>1.199236E-3</v>
      </c>
      <c r="T252" s="1">
        <v>0.2067032</v>
      </c>
      <c r="U252" s="1">
        <v>20</v>
      </c>
      <c r="V252" s="1">
        <v>3.3139451E-2</v>
      </c>
    </row>
    <row r="253" spans="1:22">
      <c r="A253" s="1">
        <v>14</v>
      </c>
      <c r="B253" s="1" t="s">
        <v>1049</v>
      </c>
      <c r="C253" s="2" t="s">
        <v>1051</v>
      </c>
      <c r="D253" s="1">
        <v>58988323</v>
      </c>
      <c r="E253" s="1" t="s">
        <v>1050</v>
      </c>
      <c r="F253" s="1">
        <v>14</v>
      </c>
      <c r="G253" s="1">
        <v>58987566</v>
      </c>
      <c r="H253" s="1" t="s">
        <v>20</v>
      </c>
      <c r="I253" s="1" t="s">
        <v>21</v>
      </c>
      <c r="J253" s="1">
        <v>0.309145</v>
      </c>
      <c r="K253" s="1">
        <v>-2.4365100000000001E-2</v>
      </c>
      <c r="L253" s="1">
        <v>7.2406299999999996E-3</v>
      </c>
      <c r="M253" s="1">
        <v>7.6529699999999996E-4</v>
      </c>
      <c r="N253" s="1">
        <v>0.324347</v>
      </c>
      <c r="O253" s="1">
        <v>1.9393400000000002E-2</v>
      </c>
      <c r="P253" s="16">
        <v>8.6800000000000004E-63</v>
      </c>
      <c r="Q253" s="1">
        <v>-7.5120500000000007E-2</v>
      </c>
      <c r="R253" s="1">
        <v>2.2771099999999999E-2</v>
      </c>
      <c r="S253" s="1">
        <v>9.7050800000000003E-4</v>
      </c>
      <c r="T253" s="1">
        <v>6.3096079999999999E-2</v>
      </c>
      <c r="U253" s="1">
        <v>20</v>
      </c>
      <c r="V253" s="1">
        <v>2.8209435000000001E-2</v>
      </c>
    </row>
    <row r="254" spans="1:22">
      <c r="A254" s="1">
        <v>14</v>
      </c>
      <c r="B254" s="1" t="s">
        <v>1052</v>
      </c>
      <c r="C254" s="2" t="s">
        <v>1054</v>
      </c>
      <c r="D254" s="1">
        <v>69393508</v>
      </c>
      <c r="E254" s="1" t="s">
        <v>1053</v>
      </c>
      <c r="F254" s="1">
        <v>14</v>
      </c>
      <c r="G254" s="1">
        <v>69466699</v>
      </c>
      <c r="H254" s="1" t="s">
        <v>23</v>
      </c>
      <c r="I254" s="1" t="s">
        <v>21</v>
      </c>
      <c r="J254" s="1">
        <v>0.35984100000000002</v>
      </c>
      <c r="K254" s="1">
        <v>3.2644100000000002E-2</v>
      </c>
      <c r="L254" s="1">
        <v>6.9115000000000001E-3</v>
      </c>
      <c r="M254" s="16">
        <v>2.3199999999999998E-6</v>
      </c>
      <c r="N254" s="1">
        <v>0.107014</v>
      </c>
      <c r="O254" s="1">
        <v>8.1135200000000008E-3</v>
      </c>
      <c r="P254" s="16">
        <v>1.01E-39</v>
      </c>
      <c r="Q254" s="1">
        <v>0.30504500000000001</v>
      </c>
      <c r="R254" s="1">
        <v>6.8601099999999998E-2</v>
      </c>
      <c r="S254" s="16">
        <v>8.7199999999999995E-6</v>
      </c>
      <c r="T254" s="1">
        <v>9.7355949999999997E-2</v>
      </c>
      <c r="U254" s="1">
        <v>20</v>
      </c>
      <c r="V254" s="1">
        <v>9.9926300000000002E-4</v>
      </c>
    </row>
    <row r="255" spans="1:22">
      <c r="A255" s="1">
        <v>14</v>
      </c>
      <c r="B255" s="1" t="s">
        <v>1055</v>
      </c>
      <c r="C255" s="2" t="s">
        <v>1057</v>
      </c>
      <c r="D255" s="1">
        <v>69683651</v>
      </c>
      <c r="E255" s="1" t="s">
        <v>1056</v>
      </c>
      <c r="F255" s="1">
        <v>14</v>
      </c>
      <c r="G255" s="1">
        <v>69491200</v>
      </c>
      <c r="H255" s="1" t="s">
        <v>20</v>
      </c>
      <c r="I255" s="1" t="s">
        <v>21</v>
      </c>
      <c r="J255" s="1">
        <v>0.40357900000000002</v>
      </c>
      <c r="K255" s="1">
        <v>2.4255800000000001E-2</v>
      </c>
      <c r="L255" s="1">
        <v>6.90304E-3</v>
      </c>
      <c r="M255" s="1">
        <v>4.4176399999999998E-4</v>
      </c>
      <c r="N255" s="1">
        <v>-0.114507</v>
      </c>
      <c r="O255" s="1">
        <v>8.0049200000000004E-3</v>
      </c>
      <c r="P255" s="16">
        <v>2.05E-46</v>
      </c>
      <c r="Q255" s="1">
        <v>-0.21182799999999999</v>
      </c>
      <c r="R255" s="1">
        <v>6.2076899999999997E-2</v>
      </c>
      <c r="S255" s="1">
        <v>6.4406800000000003E-4</v>
      </c>
      <c r="T255" s="1">
        <v>5.9185809999999998E-2</v>
      </c>
      <c r="U255" s="1">
        <v>20</v>
      </c>
      <c r="V255" s="1">
        <v>2.1463447E-2</v>
      </c>
    </row>
    <row r="256" spans="1:22">
      <c r="A256" s="1">
        <v>14</v>
      </c>
      <c r="B256" s="1" t="s">
        <v>1058</v>
      </c>
      <c r="C256" s="2" t="s">
        <v>1305</v>
      </c>
      <c r="D256" s="1">
        <v>73428002</v>
      </c>
      <c r="E256" s="1" t="s">
        <v>1059</v>
      </c>
      <c r="F256" s="1">
        <v>14</v>
      </c>
      <c r="G256" s="1">
        <v>73463479</v>
      </c>
      <c r="H256" s="1" t="s">
        <v>23</v>
      </c>
      <c r="I256" s="1" t="s">
        <v>22</v>
      </c>
      <c r="J256" s="1">
        <v>0.39661999999999997</v>
      </c>
      <c r="K256" s="1">
        <v>-2.47414E-2</v>
      </c>
      <c r="L256" s="1">
        <v>6.8179800000000004E-3</v>
      </c>
      <c r="M256" s="1">
        <v>2.8468900000000002E-4</v>
      </c>
      <c r="N256" s="1">
        <v>-0.41032200000000002</v>
      </c>
      <c r="O256" s="1">
        <v>2.05516E-2</v>
      </c>
      <c r="P256" s="16">
        <v>1.1E-88</v>
      </c>
      <c r="Q256" s="1">
        <v>6.02976E-2</v>
      </c>
      <c r="R256" s="1">
        <v>1.6888400000000001E-2</v>
      </c>
      <c r="S256" s="1">
        <v>3.5650299999999998E-4</v>
      </c>
      <c r="T256" s="1">
        <v>6.3095709999999999E-2</v>
      </c>
      <c r="U256" s="1">
        <v>20</v>
      </c>
      <c r="V256" s="1">
        <v>1.4024241999999999E-2</v>
      </c>
    </row>
    <row r="257" spans="1:22">
      <c r="A257" s="1">
        <v>14</v>
      </c>
      <c r="B257" s="1" t="s">
        <v>1060</v>
      </c>
      <c r="C257" s="2" t="s">
        <v>108</v>
      </c>
      <c r="D257" s="1">
        <v>74038340</v>
      </c>
      <c r="E257" s="1" t="s">
        <v>1061</v>
      </c>
      <c r="F257" s="1">
        <v>14</v>
      </c>
      <c r="G257" s="1">
        <v>74047516</v>
      </c>
      <c r="H257" s="1" t="s">
        <v>20</v>
      </c>
      <c r="I257" s="1" t="s">
        <v>21</v>
      </c>
      <c r="J257" s="1">
        <v>0.39264399999999999</v>
      </c>
      <c r="K257" s="1">
        <v>2.6677900000000001E-2</v>
      </c>
      <c r="L257" s="1">
        <v>7.1531099999999999E-3</v>
      </c>
      <c r="M257" s="1">
        <v>1.9181800000000001E-4</v>
      </c>
      <c r="N257" s="1">
        <v>0.22642499999999999</v>
      </c>
      <c r="O257" s="1">
        <v>9.4901299999999994E-3</v>
      </c>
      <c r="P257" s="16">
        <v>8.1700000000000004E-126</v>
      </c>
      <c r="Q257" s="1">
        <v>0.117822</v>
      </c>
      <c r="R257" s="1">
        <v>3.1975099999999999E-2</v>
      </c>
      <c r="S257" s="1">
        <v>2.28877E-4</v>
      </c>
      <c r="T257" s="1">
        <v>0.3277062</v>
      </c>
      <c r="U257" s="1">
        <v>20</v>
      </c>
      <c r="V257" s="1">
        <v>1.0225573999999999E-2</v>
      </c>
    </row>
    <row r="258" spans="1:22">
      <c r="A258" s="1">
        <v>14</v>
      </c>
      <c r="B258" s="1" t="s">
        <v>258</v>
      </c>
      <c r="C258" s="2" t="s">
        <v>109</v>
      </c>
      <c r="D258" s="1">
        <v>74060805</v>
      </c>
      <c r="E258" s="1" t="s">
        <v>110</v>
      </c>
      <c r="F258" s="1">
        <v>14</v>
      </c>
      <c r="G258" s="1">
        <v>74074391</v>
      </c>
      <c r="H258" s="1" t="s">
        <v>23</v>
      </c>
      <c r="I258" s="1" t="s">
        <v>22</v>
      </c>
      <c r="J258" s="1">
        <v>0.39264399999999999</v>
      </c>
      <c r="K258" s="1">
        <v>2.4649399999999998E-2</v>
      </c>
      <c r="L258" s="1">
        <v>7.1447100000000003E-3</v>
      </c>
      <c r="M258" s="1">
        <v>5.6053099999999996E-4</v>
      </c>
      <c r="N258" s="1">
        <v>0.56117600000000001</v>
      </c>
      <c r="O258" s="1">
        <v>1.13419E-2</v>
      </c>
      <c r="P258" s="1">
        <v>0</v>
      </c>
      <c r="Q258" s="1">
        <v>4.3924499999999998E-2</v>
      </c>
      <c r="R258" s="1">
        <v>1.2762600000000001E-2</v>
      </c>
      <c r="S258" s="1">
        <v>5.7814699999999999E-4</v>
      </c>
      <c r="T258" s="1">
        <v>0.15681220000000001</v>
      </c>
      <c r="U258" s="1">
        <v>20</v>
      </c>
      <c r="V258" s="1">
        <v>1.9762073000000002E-2</v>
      </c>
    </row>
    <row r="259" spans="1:22">
      <c r="A259" s="1">
        <v>14</v>
      </c>
      <c r="B259" s="1" t="s">
        <v>1062</v>
      </c>
      <c r="C259" s="2" t="s">
        <v>111</v>
      </c>
      <c r="D259" s="1">
        <v>74962116</v>
      </c>
      <c r="E259" s="1" t="s">
        <v>112</v>
      </c>
      <c r="F259" s="1">
        <v>14</v>
      </c>
      <c r="G259" s="1">
        <v>74957153</v>
      </c>
      <c r="H259" s="1" t="s">
        <v>20</v>
      </c>
      <c r="I259" s="1" t="s">
        <v>21</v>
      </c>
      <c r="J259" s="1">
        <v>0.34990100000000002</v>
      </c>
      <c r="K259" s="1">
        <v>2.1426000000000001E-2</v>
      </c>
      <c r="L259" s="1">
        <v>6.8901700000000001E-3</v>
      </c>
      <c r="M259" s="1">
        <v>1.8731399999999999E-3</v>
      </c>
      <c r="N259" s="1">
        <v>0.54594200000000004</v>
      </c>
      <c r="O259" s="1">
        <v>7.54056E-3</v>
      </c>
      <c r="P259" s="1">
        <v>0</v>
      </c>
      <c r="Q259" s="1">
        <v>3.92459E-2</v>
      </c>
      <c r="R259" s="1">
        <v>1.2632300000000001E-2</v>
      </c>
      <c r="S259" s="1">
        <v>1.89135E-3</v>
      </c>
      <c r="T259" s="1">
        <v>0.17073360000000001</v>
      </c>
      <c r="U259" s="1">
        <v>20</v>
      </c>
      <c r="V259" s="1">
        <v>4.3785589E-2</v>
      </c>
    </row>
    <row r="260" spans="1:22">
      <c r="A260" s="1">
        <v>14</v>
      </c>
      <c r="B260" s="1" t="s">
        <v>1063</v>
      </c>
      <c r="C260" s="2" t="s">
        <v>113</v>
      </c>
      <c r="D260" s="1">
        <v>88382086</v>
      </c>
      <c r="E260" s="1" t="s">
        <v>114</v>
      </c>
      <c r="F260" s="1">
        <v>14</v>
      </c>
      <c r="G260" s="1">
        <v>88470978</v>
      </c>
      <c r="H260" s="1" t="s">
        <v>20</v>
      </c>
      <c r="I260" s="1" t="s">
        <v>21</v>
      </c>
      <c r="J260" s="1">
        <v>0.254473</v>
      </c>
      <c r="K260" s="1">
        <v>2.85943E-2</v>
      </c>
      <c r="L260" s="1">
        <v>7.9439300000000001E-3</v>
      </c>
      <c r="M260" s="1">
        <v>3.1881599999999998E-4</v>
      </c>
      <c r="N260" s="1">
        <v>-0.35251300000000002</v>
      </c>
      <c r="O260" s="1">
        <v>9.2542100000000006E-3</v>
      </c>
      <c r="P260" s="1">
        <v>0</v>
      </c>
      <c r="Q260" s="1">
        <v>-8.1115499999999993E-2</v>
      </c>
      <c r="R260" s="1">
        <v>2.2635499999999999E-2</v>
      </c>
      <c r="S260" s="1">
        <v>3.3895300000000002E-4</v>
      </c>
      <c r="T260" s="1">
        <v>0.37913000000000002</v>
      </c>
      <c r="U260" s="1">
        <v>20</v>
      </c>
      <c r="V260" s="1">
        <v>1.3641571E-2</v>
      </c>
    </row>
    <row r="261" spans="1:22">
      <c r="A261" s="1">
        <v>14</v>
      </c>
      <c r="B261" s="1" t="s">
        <v>1064</v>
      </c>
      <c r="C261" s="2" t="s">
        <v>1066</v>
      </c>
      <c r="D261" s="1">
        <v>90770530</v>
      </c>
      <c r="E261" s="1" t="s">
        <v>1065</v>
      </c>
      <c r="F261" s="1">
        <v>14</v>
      </c>
      <c r="G261" s="1">
        <v>90732150</v>
      </c>
      <c r="H261" s="1" t="s">
        <v>21</v>
      </c>
      <c r="I261" s="1" t="s">
        <v>20</v>
      </c>
      <c r="J261" s="1">
        <v>0.39661999999999997</v>
      </c>
      <c r="K261" s="1">
        <v>-2.2050199999999999E-2</v>
      </c>
      <c r="L261" s="1">
        <v>6.9413499999999998E-3</v>
      </c>
      <c r="M261" s="1">
        <v>1.4899100000000001E-3</v>
      </c>
      <c r="N261" s="1">
        <v>-0.37726199999999999</v>
      </c>
      <c r="O261" s="1">
        <v>8.7664700000000002E-3</v>
      </c>
      <c r="P261" s="1">
        <v>0</v>
      </c>
      <c r="Q261" s="1">
        <v>5.8447899999999997E-2</v>
      </c>
      <c r="R261" s="1">
        <v>1.8449299999999998E-2</v>
      </c>
      <c r="S261" s="1">
        <v>1.5347830000000001E-3</v>
      </c>
      <c r="T261" s="1">
        <v>6.3651050000000001E-2</v>
      </c>
      <c r="U261" s="1">
        <v>20</v>
      </c>
      <c r="V261" s="1">
        <v>3.9014999000000002E-2</v>
      </c>
    </row>
    <row r="262" spans="1:22">
      <c r="A262" s="1">
        <v>14</v>
      </c>
      <c r="B262" s="1" t="s">
        <v>1067</v>
      </c>
      <c r="C262" s="2" t="s">
        <v>115</v>
      </c>
      <c r="D262" s="1">
        <v>92469788</v>
      </c>
      <c r="E262" s="1" t="s">
        <v>1068</v>
      </c>
      <c r="F262" s="1">
        <v>14</v>
      </c>
      <c r="G262" s="1">
        <v>92526240</v>
      </c>
      <c r="H262" s="1" t="s">
        <v>21</v>
      </c>
      <c r="I262" s="1" t="s">
        <v>23</v>
      </c>
      <c r="J262" s="1">
        <v>0.223658</v>
      </c>
      <c r="K262" s="1">
        <v>3.3971700000000001E-2</v>
      </c>
      <c r="L262" s="1">
        <v>8.1760400000000007E-3</v>
      </c>
      <c r="M262" s="16">
        <v>3.2499999999999997E-5</v>
      </c>
      <c r="N262" s="1">
        <v>0.279395</v>
      </c>
      <c r="O262" s="1">
        <v>9.1089900000000008E-3</v>
      </c>
      <c r="P262" s="16">
        <v>1.3299999999999999E-206</v>
      </c>
      <c r="Q262" s="1">
        <v>0.12159</v>
      </c>
      <c r="R262" s="1">
        <v>2.95307E-2</v>
      </c>
      <c r="S262" s="16">
        <v>3.8300000000000003E-5</v>
      </c>
      <c r="T262" s="1">
        <v>0.33238459999999997</v>
      </c>
      <c r="U262" s="1">
        <v>20</v>
      </c>
      <c r="V262" s="1">
        <v>2.8366139999999999E-3</v>
      </c>
    </row>
    <row r="263" spans="1:22">
      <c r="A263" s="1">
        <v>15</v>
      </c>
      <c r="B263" s="1" t="s">
        <v>1069</v>
      </c>
      <c r="C263" s="2" t="s">
        <v>116</v>
      </c>
      <c r="D263" s="1">
        <v>40712916</v>
      </c>
      <c r="E263" s="1" t="s">
        <v>117</v>
      </c>
      <c r="F263" s="1">
        <v>15</v>
      </c>
      <c r="G263" s="1">
        <v>40654038</v>
      </c>
      <c r="H263" s="1" t="s">
        <v>23</v>
      </c>
      <c r="I263" s="1" t="s">
        <v>22</v>
      </c>
      <c r="J263" s="1">
        <v>0.46719699999999997</v>
      </c>
      <c r="K263" s="1">
        <v>2.8219399999999999E-2</v>
      </c>
      <c r="L263" s="1">
        <v>7.1929799999999999E-3</v>
      </c>
      <c r="M263" s="16">
        <v>8.7399999999999997E-5</v>
      </c>
      <c r="N263" s="1">
        <v>-0.43010700000000002</v>
      </c>
      <c r="O263" s="1">
        <v>7.73247E-3</v>
      </c>
      <c r="P263" s="1">
        <v>0</v>
      </c>
      <c r="Q263" s="1">
        <v>-6.5610199999999994E-2</v>
      </c>
      <c r="R263" s="1">
        <v>1.6765200000000001E-2</v>
      </c>
      <c r="S263" s="16">
        <v>9.1000000000000003E-5</v>
      </c>
      <c r="T263" s="1">
        <v>0.12977549999999999</v>
      </c>
      <c r="U263" s="1">
        <v>20</v>
      </c>
      <c r="V263" s="1">
        <v>5.3685850000000004E-3</v>
      </c>
    </row>
    <row r="264" spans="1:22">
      <c r="A264" s="1">
        <v>15</v>
      </c>
      <c r="B264" s="1" t="s">
        <v>259</v>
      </c>
      <c r="C264" s="2" t="s">
        <v>118</v>
      </c>
      <c r="D264" s="1">
        <v>41822920</v>
      </c>
      <c r="E264" s="1" t="s">
        <v>1070</v>
      </c>
      <c r="F264" s="1">
        <v>15</v>
      </c>
      <c r="G264" s="1">
        <v>41819716</v>
      </c>
      <c r="H264" s="1" t="s">
        <v>20</v>
      </c>
      <c r="I264" s="1" t="s">
        <v>21</v>
      </c>
      <c r="J264" s="1">
        <v>0.51789300000000005</v>
      </c>
      <c r="K264" s="1">
        <v>2.2040299999999999E-2</v>
      </c>
      <c r="L264" s="1">
        <v>6.8214900000000004E-3</v>
      </c>
      <c r="M264" s="1">
        <v>1.2335E-3</v>
      </c>
      <c r="N264" s="1">
        <v>-0.40051300000000001</v>
      </c>
      <c r="O264" s="1">
        <v>7.6670699999999998E-3</v>
      </c>
      <c r="P264" s="1">
        <v>0</v>
      </c>
      <c r="Q264" s="1">
        <v>-5.5030200000000001E-2</v>
      </c>
      <c r="R264" s="1">
        <v>1.70644E-2</v>
      </c>
      <c r="S264" s="1">
        <v>1.2604000000000001E-3</v>
      </c>
      <c r="T264" s="1">
        <v>0.5334255</v>
      </c>
      <c r="U264" s="1">
        <v>20</v>
      </c>
      <c r="V264" s="1">
        <v>3.4109031999999997E-2</v>
      </c>
    </row>
    <row r="265" spans="1:22">
      <c r="A265" s="1">
        <v>15</v>
      </c>
      <c r="B265" s="1" t="s">
        <v>1071</v>
      </c>
      <c r="C265" s="2" t="s">
        <v>119</v>
      </c>
      <c r="D265" s="1">
        <v>42093342</v>
      </c>
      <c r="E265" s="1" t="s">
        <v>1072</v>
      </c>
      <c r="F265" s="1">
        <v>15</v>
      </c>
      <c r="G265" s="1">
        <v>42144979</v>
      </c>
      <c r="H265" s="1" t="s">
        <v>22</v>
      </c>
      <c r="I265" s="1" t="s">
        <v>21</v>
      </c>
      <c r="J265" s="1">
        <v>0.39860800000000002</v>
      </c>
      <c r="K265" s="1">
        <v>-2.4595100000000002E-2</v>
      </c>
      <c r="L265" s="1">
        <v>7.2054500000000004E-3</v>
      </c>
      <c r="M265" s="1">
        <v>6.4157899999999998E-4</v>
      </c>
      <c r="N265" s="1">
        <v>-0.174571</v>
      </c>
      <c r="O265" s="1">
        <v>1.0425500000000001E-2</v>
      </c>
      <c r="P265" s="16">
        <v>6.1999999999999997E-63</v>
      </c>
      <c r="Q265" s="1">
        <v>0.14088899999999999</v>
      </c>
      <c r="R265" s="1">
        <v>4.2124099999999998E-2</v>
      </c>
      <c r="S265" s="1">
        <v>8.2396399999999995E-4</v>
      </c>
      <c r="T265" s="1">
        <v>5.3797949999999997E-2</v>
      </c>
      <c r="U265" s="1">
        <v>20</v>
      </c>
      <c r="V265" s="1">
        <v>2.5257031999999999E-2</v>
      </c>
    </row>
    <row r="266" spans="1:22">
      <c r="A266" s="1">
        <v>15</v>
      </c>
      <c r="B266" s="1" t="s">
        <v>1073</v>
      </c>
      <c r="C266" s="2" t="s">
        <v>1075</v>
      </c>
      <c r="D266" s="1">
        <v>42864378</v>
      </c>
      <c r="E266" s="1" t="s">
        <v>1074</v>
      </c>
      <c r="F266" s="1">
        <v>15</v>
      </c>
      <c r="G266" s="1">
        <v>42819175</v>
      </c>
      <c r="H266" s="1" t="s">
        <v>20</v>
      </c>
      <c r="I266" s="1" t="s">
        <v>23</v>
      </c>
      <c r="J266" s="1">
        <v>0.14314099999999999</v>
      </c>
      <c r="K266" s="1">
        <v>-4.4423799999999999E-2</v>
      </c>
      <c r="L266" s="1">
        <v>1.13826E-2</v>
      </c>
      <c r="M266" s="16">
        <v>9.5099999999999994E-5</v>
      </c>
      <c r="N266" s="1">
        <v>-0.23122899999999999</v>
      </c>
      <c r="O266" s="1">
        <v>3.0418500000000001E-2</v>
      </c>
      <c r="P266" s="16">
        <v>2.9199999999999998E-14</v>
      </c>
      <c r="Q266" s="1">
        <v>0.19212000000000001</v>
      </c>
      <c r="R266" s="1">
        <v>5.5335299999999997E-2</v>
      </c>
      <c r="S266" s="1">
        <v>5.1674299999999995E-4</v>
      </c>
      <c r="T266" s="1">
        <v>0.69867970000000001</v>
      </c>
      <c r="U266" s="1">
        <v>20</v>
      </c>
      <c r="V266" s="1">
        <v>1.8144976E-2</v>
      </c>
    </row>
    <row r="267" spans="1:22">
      <c r="A267" s="1">
        <v>15</v>
      </c>
      <c r="B267" s="1" t="s">
        <v>1076</v>
      </c>
      <c r="C267" s="2" t="s">
        <v>1078</v>
      </c>
      <c r="D267" s="1">
        <v>49766143</v>
      </c>
      <c r="E267" s="1" t="s">
        <v>1077</v>
      </c>
      <c r="F267" s="1">
        <v>15</v>
      </c>
      <c r="G267" s="1">
        <v>49923477</v>
      </c>
      <c r="H267" s="1" t="s">
        <v>20</v>
      </c>
      <c r="I267" s="1" t="s">
        <v>21</v>
      </c>
      <c r="J267" s="1">
        <v>6.6600400000000004E-2</v>
      </c>
      <c r="K267" s="1">
        <v>4.2126400000000001E-2</v>
      </c>
      <c r="L267" s="1">
        <v>1.26234E-2</v>
      </c>
      <c r="M267" s="1">
        <v>8.4638900000000002E-4</v>
      </c>
      <c r="N267" s="1">
        <v>0.25936599999999999</v>
      </c>
      <c r="O267" s="1">
        <v>3.07161E-2</v>
      </c>
      <c r="P267" s="16">
        <v>3.0699999999999998E-17</v>
      </c>
      <c r="Q267" s="1">
        <v>0.16242000000000001</v>
      </c>
      <c r="R267" s="1">
        <v>5.2333200000000003E-2</v>
      </c>
      <c r="S267" s="1">
        <v>1.9119440000000001E-3</v>
      </c>
      <c r="T267" s="1">
        <v>0.1738642</v>
      </c>
      <c r="U267" s="1">
        <v>17</v>
      </c>
      <c r="V267" s="1">
        <v>4.4002746000000002E-2</v>
      </c>
    </row>
    <row r="268" spans="1:22">
      <c r="A268" s="1">
        <v>15</v>
      </c>
      <c r="B268" s="1" t="s">
        <v>1079</v>
      </c>
      <c r="C268" s="2" t="s">
        <v>1081</v>
      </c>
      <c r="D268" s="1">
        <v>52536257</v>
      </c>
      <c r="E268" s="1" t="s">
        <v>1080</v>
      </c>
      <c r="F268" s="1">
        <v>15</v>
      </c>
      <c r="G268" s="1">
        <v>52528507</v>
      </c>
      <c r="H268" s="1" t="s">
        <v>23</v>
      </c>
      <c r="I268" s="1" t="s">
        <v>22</v>
      </c>
      <c r="J268" s="1">
        <v>2.6838999999999998E-2</v>
      </c>
      <c r="K268" s="1">
        <v>-0.10818700000000001</v>
      </c>
      <c r="L268" s="1">
        <v>2.26979E-2</v>
      </c>
      <c r="M268" s="16">
        <v>1.88E-6</v>
      </c>
      <c r="N268" s="1">
        <v>0.78605700000000001</v>
      </c>
      <c r="O268" s="1">
        <v>2.0838800000000001E-2</v>
      </c>
      <c r="P268" s="1">
        <v>0</v>
      </c>
      <c r="Q268" s="1">
        <v>-0.13763300000000001</v>
      </c>
      <c r="R268" s="1">
        <v>2.9105300000000001E-2</v>
      </c>
      <c r="S268" s="16">
        <v>2.26E-6</v>
      </c>
      <c r="T268" s="1">
        <v>0.16824939999999999</v>
      </c>
      <c r="U268" s="1">
        <v>20</v>
      </c>
      <c r="V268" s="1">
        <v>3.7317900000000001E-4</v>
      </c>
    </row>
    <row r="269" spans="1:22">
      <c r="A269" s="1">
        <v>15</v>
      </c>
      <c r="B269" s="1" t="s">
        <v>1082</v>
      </c>
      <c r="C269" s="2" t="s">
        <v>120</v>
      </c>
      <c r="D269" s="1">
        <v>63584771</v>
      </c>
      <c r="E269" s="1" t="s">
        <v>1083</v>
      </c>
      <c r="F269" s="1">
        <v>15</v>
      </c>
      <c r="G269" s="1">
        <v>63571820</v>
      </c>
      <c r="H269" s="1" t="s">
        <v>20</v>
      </c>
      <c r="I269" s="1" t="s">
        <v>21</v>
      </c>
      <c r="J269" s="1">
        <v>0.13220699999999999</v>
      </c>
      <c r="K269" s="1">
        <v>-3.6582200000000002E-2</v>
      </c>
      <c r="L269" s="1">
        <v>1.06821E-2</v>
      </c>
      <c r="M269" s="1">
        <v>6.1560200000000003E-4</v>
      </c>
      <c r="N269" s="1">
        <v>0.49589100000000003</v>
      </c>
      <c r="O269" s="1">
        <v>1.2829699999999999E-2</v>
      </c>
      <c r="P269" s="1">
        <v>0</v>
      </c>
      <c r="Q269" s="1">
        <v>-7.3770600000000006E-2</v>
      </c>
      <c r="R269" s="1">
        <v>2.1625599999999998E-2</v>
      </c>
      <c r="S269" s="1">
        <v>6.46628E-4</v>
      </c>
      <c r="T269" s="1">
        <v>0.6769887</v>
      </c>
      <c r="U269" s="1">
        <v>20</v>
      </c>
      <c r="V269" s="1">
        <v>2.1503103999999999E-2</v>
      </c>
    </row>
    <row r="270" spans="1:22">
      <c r="A270" s="1">
        <v>15</v>
      </c>
      <c r="B270" s="1" t="s">
        <v>1084</v>
      </c>
      <c r="C270" s="2" t="s">
        <v>1086</v>
      </c>
      <c r="D270" s="1">
        <v>63892089</v>
      </c>
      <c r="E270" s="1" t="s">
        <v>1085</v>
      </c>
      <c r="F270" s="1">
        <v>15</v>
      </c>
      <c r="G270" s="1">
        <v>63975690</v>
      </c>
      <c r="H270" s="1" t="s">
        <v>20</v>
      </c>
      <c r="I270" s="1" t="s">
        <v>21</v>
      </c>
      <c r="J270" s="1">
        <v>0.46520899999999998</v>
      </c>
      <c r="K270" s="1">
        <v>3.1203000000000002E-2</v>
      </c>
      <c r="L270" s="1">
        <v>6.9499899999999996E-3</v>
      </c>
      <c r="M270" s="16">
        <v>7.1300000000000003E-6</v>
      </c>
      <c r="N270" s="1">
        <v>-7.2494199999999995E-2</v>
      </c>
      <c r="O270" s="1">
        <v>8.0178599999999999E-3</v>
      </c>
      <c r="P270" s="16">
        <v>1.5400000000000001E-19</v>
      </c>
      <c r="Q270" s="1">
        <v>-0.43042000000000002</v>
      </c>
      <c r="R270" s="1">
        <v>0.10703799999999999</v>
      </c>
      <c r="S270" s="16">
        <v>5.7899999999999998E-5</v>
      </c>
      <c r="T270" s="1">
        <v>0.47945330000000003</v>
      </c>
      <c r="U270" s="1">
        <v>20</v>
      </c>
      <c r="V270" s="1">
        <v>3.9345459999999997E-3</v>
      </c>
    </row>
    <row r="271" spans="1:22">
      <c r="A271" s="1">
        <v>15</v>
      </c>
      <c r="B271" s="1" t="s">
        <v>1087</v>
      </c>
      <c r="C271" s="2" t="s">
        <v>1089</v>
      </c>
      <c r="D271" s="1">
        <v>65772421</v>
      </c>
      <c r="E271" s="1" t="s">
        <v>1088</v>
      </c>
      <c r="F271" s="1">
        <v>15</v>
      </c>
      <c r="G271" s="1">
        <v>65784751</v>
      </c>
      <c r="H271" s="1" t="s">
        <v>23</v>
      </c>
      <c r="I271" s="1" t="s">
        <v>22</v>
      </c>
      <c r="J271" s="1">
        <v>0.17992</v>
      </c>
      <c r="K271" s="1">
        <v>-2.5772799999999998E-2</v>
      </c>
      <c r="L271" s="1">
        <v>7.7595199999999998E-3</v>
      </c>
      <c r="M271" s="1">
        <v>8.9550899999999995E-4</v>
      </c>
      <c r="N271" s="1">
        <v>-0.17369599999999999</v>
      </c>
      <c r="O271" s="1">
        <v>9.7365500000000001E-3</v>
      </c>
      <c r="P271" s="16">
        <v>3.4800000000000002E-71</v>
      </c>
      <c r="Q271" s="1">
        <v>0.14837900000000001</v>
      </c>
      <c r="R271" s="1">
        <v>4.5440599999999998E-2</v>
      </c>
      <c r="S271" s="1">
        <v>1.0933679999999999E-3</v>
      </c>
      <c r="T271" s="1">
        <v>0.39659709999999998</v>
      </c>
      <c r="U271" s="1">
        <v>20</v>
      </c>
      <c r="V271" s="1">
        <v>3.0921628999999999E-2</v>
      </c>
    </row>
    <row r="272" spans="1:22">
      <c r="A272" s="1">
        <v>15</v>
      </c>
      <c r="B272" s="1" t="s">
        <v>260</v>
      </c>
      <c r="C272" s="2" t="s">
        <v>121</v>
      </c>
      <c r="D272" s="1">
        <v>67967254</v>
      </c>
      <c r="E272" s="1" t="s">
        <v>1090</v>
      </c>
      <c r="F272" s="1">
        <v>15</v>
      </c>
      <c r="G272" s="1">
        <v>67836069</v>
      </c>
      <c r="H272" s="1" t="s">
        <v>21</v>
      </c>
      <c r="I272" s="1" t="s">
        <v>20</v>
      </c>
      <c r="J272" s="1">
        <v>0.25646099999999999</v>
      </c>
      <c r="K272" s="1">
        <v>-3.2450699999999999E-2</v>
      </c>
      <c r="L272" s="1">
        <v>9.4335100000000009E-3</v>
      </c>
      <c r="M272" s="1">
        <v>5.8184899999999995E-4</v>
      </c>
      <c r="N272" s="1">
        <v>-0.57579999999999998</v>
      </c>
      <c r="O272" s="1">
        <v>8.5285499999999993E-3</v>
      </c>
      <c r="P272" s="1">
        <v>0</v>
      </c>
      <c r="Q272" s="1">
        <v>5.6357600000000001E-2</v>
      </c>
      <c r="R272" s="1">
        <v>1.6404599999999998E-2</v>
      </c>
      <c r="S272" s="1">
        <v>5.91499E-4</v>
      </c>
      <c r="T272" s="1">
        <v>0.24492990000000001</v>
      </c>
      <c r="U272" s="1">
        <v>20</v>
      </c>
      <c r="V272" s="1">
        <v>2.0095609E-2</v>
      </c>
    </row>
    <row r="273" spans="1:22">
      <c r="A273" s="1">
        <v>15</v>
      </c>
      <c r="B273" s="1" t="s">
        <v>1091</v>
      </c>
      <c r="C273" s="2" t="s">
        <v>1093</v>
      </c>
      <c r="D273" s="1">
        <v>72549431</v>
      </c>
      <c r="E273" s="1" t="s">
        <v>1092</v>
      </c>
      <c r="F273" s="1">
        <v>15</v>
      </c>
      <c r="G273" s="1">
        <v>72112134</v>
      </c>
      <c r="H273" s="1" t="s">
        <v>20</v>
      </c>
      <c r="I273" s="1" t="s">
        <v>22</v>
      </c>
      <c r="J273" s="1">
        <v>2.5844900000000001E-2</v>
      </c>
      <c r="K273" s="1">
        <v>-5.8871100000000003E-2</v>
      </c>
      <c r="L273" s="1">
        <v>1.8055999999999999E-2</v>
      </c>
      <c r="M273" s="1">
        <v>1.1123000000000001E-3</v>
      </c>
      <c r="N273" s="1">
        <v>0.26024599999999998</v>
      </c>
      <c r="O273" s="1">
        <v>2.4728799999999999E-2</v>
      </c>
      <c r="P273" s="16">
        <v>6.7000000000000005E-26</v>
      </c>
      <c r="Q273" s="1">
        <v>-0.226213</v>
      </c>
      <c r="R273" s="1">
        <v>7.2633900000000001E-2</v>
      </c>
      <c r="S273" s="1">
        <v>1.843012E-3</v>
      </c>
      <c r="T273" s="1">
        <v>0.6305229</v>
      </c>
      <c r="U273" s="1">
        <v>20</v>
      </c>
      <c r="V273" s="1">
        <v>4.3164000000000001E-2</v>
      </c>
    </row>
    <row r="274" spans="1:22">
      <c r="A274" s="1">
        <v>15</v>
      </c>
      <c r="B274" s="1" t="s">
        <v>261</v>
      </c>
      <c r="C274" s="2" t="s">
        <v>122</v>
      </c>
      <c r="D274" s="1">
        <v>75654552</v>
      </c>
      <c r="E274" s="1" t="s">
        <v>1094</v>
      </c>
      <c r="F274" s="1">
        <v>15</v>
      </c>
      <c r="G274" s="1">
        <v>75815758</v>
      </c>
      <c r="H274" s="1" t="s">
        <v>21</v>
      </c>
      <c r="I274" s="1" t="s">
        <v>20</v>
      </c>
      <c r="J274" s="1">
        <v>0.28131200000000001</v>
      </c>
      <c r="K274" s="1">
        <v>-3.2363900000000001E-2</v>
      </c>
      <c r="L274" s="1">
        <v>8.3925300000000005E-3</v>
      </c>
      <c r="M274" s="1">
        <v>1.1513E-4</v>
      </c>
      <c r="N274" s="1">
        <v>0.91676000000000002</v>
      </c>
      <c r="O274" s="1">
        <v>8.0269299999999998E-3</v>
      </c>
      <c r="P274" s="1">
        <v>0</v>
      </c>
      <c r="Q274" s="1">
        <v>-3.5302500000000001E-2</v>
      </c>
      <c r="R274" s="1">
        <v>9.1597699999999994E-3</v>
      </c>
      <c r="S274" s="1">
        <v>1.16166E-4</v>
      </c>
      <c r="T274" s="1">
        <v>0.25262109999999999</v>
      </c>
      <c r="U274" s="1">
        <v>20</v>
      </c>
      <c r="V274" s="1">
        <v>6.3310689999999999E-3</v>
      </c>
    </row>
    <row r="275" spans="1:22">
      <c r="A275" s="1">
        <v>15</v>
      </c>
      <c r="B275" s="1" t="s">
        <v>262</v>
      </c>
      <c r="C275" s="2" t="s">
        <v>123</v>
      </c>
      <c r="D275" s="1">
        <v>75904617</v>
      </c>
      <c r="E275" s="1" t="s">
        <v>1095</v>
      </c>
      <c r="F275" s="1">
        <v>15</v>
      </c>
      <c r="G275" s="1">
        <v>75817562</v>
      </c>
      <c r="H275" s="1" t="s">
        <v>23</v>
      </c>
      <c r="I275" s="1" t="s">
        <v>22</v>
      </c>
      <c r="J275" s="1">
        <v>0.28131200000000001</v>
      </c>
      <c r="K275" s="1">
        <v>-3.2212900000000003E-2</v>
      </c>
      <c r="L275" s="1">
        <v>8.39144E-3</v>
      </c>
      <c r="M275" s="1">
        <v>1.2364900000000001E-4</v>
      </c>
      <c r="N275" s="1">
        <v>0.41070499999999999</v>
      </c>
      <c r="O275" s="1">
        <v>1.03111E-2</v>
      </c>
      <c r="P275" s="1">
        <v>0</v>
      </c>
      <c r="Q275" s="1">
        <v>-7.8433100000000006E-2</v>
      </c>
      <c r="R275" s="1">
        <v>2.05265E-2</v>
      </c>
      <c r="S275" s="1">
        <v>1.3287100000000001E-4</v>
      </c>
      <c r="T275" s="1">
        <v>0.39681959999999999</v>
      </c>
      <c r="U275" s="1">
        <v>20</v>
      </c>
      <c r="V275" s="1">
        <v>6.8603140000000002E-3</v>
      </c>
    </row>
    <row r="276" spans="1:22">
      <c r="A276" s="1">
        <v>15</v>
      </c>
      <c r="B276" s="1" t="s">
        <v>1096</v>
      </c>
      <c r="C276" s="2" t="s">
        <v>1098</v>
      </c>
      <c r="D276" s="1">
        <v>75936236</v>
      </c>
      <c r="E276" s="1" t="s">
        <v>1097</v>
      </c>
      <c r="F276" s="1">
        <v>15</v>
      </c>
      <c r="G276" s="1">
        <v>75932129</v>
      </c>
      <c r="H276" s="1" t="s">
        <v>20</v>
      </c>
      <c r="I276" s="1" t="s">
        <v>22</v>
      </c>
      <c r="J276" s="1">
        <v>0.27037800000000001</v>
      </c>
      <c r="K276" s="1">
        <v>-2.8703099999999999E-2</v>
      </c>
      <c r="L276" s="1">
        <v>9.0611200000000006E-3</v>
      </c>
      <c r="M276" s="1">
        <v>1.53638E-3</v>
      </c>
      <c r="N276" s="1">
        <v>-0.154837</v>
      </c>
      <c r="O276" s="1">
        <v>9.3384399999999999E-3</v>
      </c>
      <c r="P276" s="16">
        <v>9.6300000000000003E-62</v>
      </c>
      <c r="Q276" s="1">
        <v>0.18537600000000001</v>
      </c>
      <c r="R276" s="1">
        <v>5.9578800000000001E-2</v>
      </c>
      <c r="S276" s="1">
        <v>1.8617359999999999E-3</v>
      </c>
      <c r="T276" s="1">
        <v>0.33728859999999999</v>
      </c>
      <c r="U276" s="1">
        <v>20</v>
      </c>
      <c r="V276" s="1">
        <v>4.3268438999999999E-2</v>
      </c>
    </row>
    <row r="277" spans="1:22">
      <c r="A277" s="1">
        <v>15</v>
      </c>
      <c r="B277" s="1" t="s">
        <v>1099</v>
      </c>
      <c r="C277" s="2" t="s">
        <v>1100</v>
      </c>
      <c r="D277" s="1">
        <v>99657109</v>
      </c>
      <c r="E277" s="1" t="s">
        <v>124</v>
      </c>
      <c r="F277" s="1">
        <v>15</v>
      </c>
      <c r="G277" s="1">
        <v>99647605</v>
      </c>
      <c r="H277" s="1" t="s">
        <v>22</v>
      </c>
      <c r="I277" s="1" t="s">
        <v>20</v>
      </c>
      <c r="J277" s="1">
        <v>0.33797199999999999</v>
      </c>
      <c r="K277" s="1">
        <v>-2.61201E-2</v>
      </c>
      <c r="L277" s="1">
        <v>7.4061600000000002E-3</v>
      </c>
      <c r="M277" s="1">
        <v>4.2060099999999999E-4</v>
      </c>
      <c r="N277" s="1">
        <v>-0.68145199999999995</v>
      </c>
      <c r="O277" s="1">
        <v>7.4649199999999999E-3</v>
      </c>
      <c r="P277" s="1">
        <v>0</v>
      </c>
      <c r="Q277" s="1">
        <v>3.8330099999999999E-2</v>
      </c>
      <c r="R277" s="1">
        <v>1.08763E-2</v>
      </c>
      <c r="S277" s="1">
        <v>4.2479799999999999E-4</v>
      </c>
      <c r="T277" s="1">
        <v>0.84623369999999998</v>
      </c>
      <c r="U277" s="1">
        <v>20</v>
      </c>
      <c r="V277" s="1">
        <v>1.5989529999999998E-2</v>
      </c>
    </row>
    <row r="278" spans="1:22">
      <c r="A278" s="1">
        <v>16</v>
      </c>
      <c r="B278" s="1" t="s">
        <v>1101</v>
      </c>
      <c r="C278" s="2" t="s">
        <v>125</v>
      </c>
      <c r="D278" s="1">
        <v>453546</v>
      </c>
      <c r="E278" s="1" t="s">
        <v>126</v>
      </c>
      <c r="F278" s="1">
        <v>16</v>
      </c>
      <c r="G278" s="1">
        <v>444814</v>
      </c>
      <c r="H278" s="1" t="s">
        <v>20</v>
      </c>
      <c r="I278" s="1" t="s">
        <v>21</v>
      </c>
      <c r="J278" s="1">
        <v>0.29423500000000002</v>
      </c>
      <c r="K278" s="1">
        <v>2.32979E-2</v>
      </c>
      <c r="L278" s="1">
        <v>7.3805900000000002E-3</v>
      </c>
      <c r="M278" s="1">
        <v>1.59599E-3</v>
      </c>
      <c r="N278" s="1">
        <v>0.51242600000000005</v>
      </c>
      <c r="O278" s="1">
        <v>9.3724700000000008E-3</v>
      </c>
      <c r="P278" s="1">
        <v>0</v>
      </c>
      <c r="Q278" s="1">
        <v>4.5465899999999997E-2</v>
      </c>
      <c r="R278" s="1">
        <v>1.4427199999999999E-2</v>
      </c>
      <c r="S278" s="1">
        <v>1.6249179999999999E-3</v>
      </c>
      <c r="T278" s="1">
        <v>0.25995580000000001</v>
      </c>
      <c r="U278" s="1">
        <v>20</v>
      </c>
      <c r="V278" s="1">
        <v>4.0228253999999998E-2</v>
      </c>
    </row>
    <row r="279" spans="1:22">
      <c r="A279" s="1">
        <v>16</v>
      </c>
      <c r="B279" s="1" t="s">
        <v>1102</v>
      </c>
      <c r="C279" s="2" t="s">
        <v>1104</v>
      </c>
      <c r="D279" s="1">
        <v>4744777</v>
      </c>
      <c r="E279" s="1" t="s">
        <v>1103</v>
      </c>
      <c r="F279" s="1">
        <v>16</v>
      </c>
      <c r="G279" s="1">
        <v>4742859</v>
      </c>
      <c r="H279" s="1" t="s">
        <v>22</v>
      </c>
      <c r="I279" s="1" t="s">
        <v>20</v>
      </c>
      <c r="J279" s="1">
        <v>2.0874799999999999E-2</v>
      </c>
      <c r="K279" s="1">
        <v>7.8884499999999996E-2</v>
      </c>
      <c r="L279" s="1">
        <v>2.00305E-2</v>
      </c>
      <c r="M279" s="16">
        <v>8.2100000000000003E-5</v>
      </c>
      <c r="N279" s="1">
        <v>-0.23156099999999999</v>
      </c>
      <c r="O279" s="1">
        <v>2.53233E-2</v>
      </c>
      <c r="P279" s="16">
        <v>6.0099999999999997E-20</v>
      </c>
      <c r="Q279" s="1">
        <v>-0.34066299999999999</v>
      </c>
      <c r="R279" s="1">
        <v>9.4183199999999995E-2</v>
      </c>
      <c r="S279" s="1">
        <v>2.98005E-4</v>
      </c>
      <c r="T279" s="1">
        <v>0.1474009</v>
      </c>
      <c r="U279" s="1">
        <v>20</v>
      </c>
      <c r="V279" s="1">
        <v>1.2473293E-2</v>
      </c>
    </row>
    <row r="280" spans="1:22">
      <c r="A280" s="1">
        <v>16</v>
      </c>
      <c r="B280" s="1" t="s">
        <v>263</v>
      </c>
      <c r="C280" s="2" t="s">
        <v>1106</v>
      </c>
      <c r="D280" s="1">
        <v>12045865</v>
      </c>
      <c r="E280" s="1" t="s">
        <v>1105</v>
      </c>
      <c r="F280" s="1">
        <v>16</v>
      </c>
      <c r="G280" s="1">
        <v>12071341</v>
      </c>
      <c r="H280" s="1" t="s">
        <v>21</v>
      </c>
      <c r="I280" s="1" t="s">
        <v>20</v>
      </c>
      <c r="J280" s="1">
        <v>0.41650100000000001</v>
      </c>
      <c r="K280" s="1">
        <v>2.35105E-2</v>
      </c>
      <c r="L280" s="1">
        <v>6.8303000000000001E-3</v>
      </c>
      <c r="M280" s="1">
        <v>5.7724499999999999E-4</v>
      </c>
      <c r="N280" s="1">
        <v>0.46973399999999998</v>
      </c>
      <c r="O280" s="1">
        <v>1.0263700000000001E-2</v>
      </c>
      <c r="P280" s="1">
        <v>0</v>
      </c>
      <c r="Q280" s="1">
        <v>5.0050699999999997E-2</v>
      </c>
      <c r="R280" s="1">
        <v>1.45819E-2</v>
      </c>
      <c r="S280" s="1">
        <v>5.9827600000000002E-4</v>
      </c>
      <c r="T280" s="1">
        <v>0.4959385</v>
      </c>
      <c r="U280" s="1">
        <v>20</v>
      </c>
      <c r="V280" s="1">
        <v>2.028193E-2</v>
      </c>
    </row>
    <row r="281" spans="1:22">
      <c r="A281" s="1">
        <v>16</v>
      </c>
      <c r="B281" s="1" t="s">
        <v>1107</v>
      </c>
      <c r="C281" s="2" t="s">
        <v>1109</v>
      </c>
      <c r="D281" s="1">
        <v>14850596</v>
      </c>
      <c r="E281" s="1" t="s">
        <v>1108</v>
      </c>
      <c r="F281" s="1">
        <v>16</v>
      </c>
      <c r="G281" s="1">
        <v>15221957</v>
      </c>
      <c r="H281" s="1" t="s">
        <v>20</v>
      </c>
      <c r="I281" s="1" t="s">
        <v>21</v>
      </c>
      <c r="J281" s="1">
        <v>0.15109300000000001</v>
      </c>
      <c r="K281" s="1">
        <v>4.5622200000000002E-2</v>
      </c>
      <c r="L281" s="1">
        <v>1.03692E-2</v>
      </c>
      <c r="M281" s="16">
        <v>1.08E-5</v>
      </c>
      <c r="N281" s="1">
        <v>0.44924199999999997</v>
      </c>
      <c r="O281" s="1">
        <v>3.0685899999999999E-2</v>
      </c>
      <c r="P281" s="16">
        <v>1.56E-48</v>
      </c>
      <c r="Q281" s="1">
        <v>0.10155400000000001</v>
      </c>
      <c r="R281" s="1">
        <v>2.4101399999999999E-2</v>
      </c>
      <c r="S281" s="16">
        <v>2.51E-5</v>
      </c>
      <c r="T281" s="1">
        <v>7.0598149999999998E-2</v>
      </c>
      <c r="U281" s="1">
        <v>20</v>
      </c>
      <c r="V281" s="1">
        <v>2.076193E-3</v>
      </c>
    </row>
    <row r="282" spans="1:22">
      <c r="A282" s="1">
        <v>16</v>
      </c>
      <c r="B282" s="1" t="s">
        <v>1110</v>
      </c>
      <c r="C282" s="2" t="s">
        <v>1112</v>
      </c>
      <c r="D282" s="1">
        <v>14958777</v>
      </c>
      <c r="E282" s="1" t="s">
        <v>1111</v>
      </c>
      <c r="F282" s="1">
        <v>16</v>
      </c>
      <c r="G282" s="1">
        <v>15147725</v>
      </c>
      <c r="H282" s="1" t="s">
        <v>20</v>
      </c>
      <c r="I282" s="1" t="s">
        <v>21</v>
      </c>
      <c r="J282" s="1">
        <v>0.153082</v>
      </c>
      <c r="K282" s="1">
        <v>4.1558199999999997E-2</v>
      </c>
      <c r="L282" s="1">
        <v>1.02285E-2</v>
      </c>
      <c r="M282" s="16">
        <v>4.85E-5</v>
      </c>
      <c r="N282" s="1">
        <v>0.429919</v>
      </c>
      <c r="O282" s="1">
        <v>2.3664000000000001E-2</v>
      </c>
      <c r="P282" s="16">
        <v>9.3200000000000004E-74</v>
      </c>
      <c r="Q282" s="1">
        <v>9.6665200000000007E-2</v>
      </c>
      <c r="R282" s="1">
        <v>2.4379399999999999E-2</v>
      </c>
      <c r="S282" s="16">
        <v>7.3399999999999995E-5</v>
      </c>
      <c r="T282" s="1">
        <v>0.437218</v>
      </c>
      <c r="U282" s="1">
        <v>20</v>
      </c>
      <c r="V282" s="1">
        <v>4.6258940000000002E-3</v>
      </c>
    </row>
    <row r="283" spans="1:22">
      <c r="A283" s="1">
        <v>16</v>
      </c>
      <c r="B283" s="1" t="s">
        <v>1113</v>
      </c>
      <c r="C283" s="2" t="s">
        <v>1114</v>
      </c>
      <c r="D283" s="1">
        <v>15017486</v>
      </c>
      <c r="E283" s="1" t="s">
        <v>266</v>
      </c>
      <c r="F283" s="1">
        <v>16</v>
      </c>
      <c r="G283" s="1">
        <v>15189841</v>
      </c>
      <c r="H283" s="1" t="s">
        <v>21</v>
      </c>
      <c r="I283" s="1" t="s">
        <v>22</v>
      </c>
      <c r="J283" s="1">
        <v>0.15109300000000001</v>
      </c>
      <c r="K283" s="1">
        <v>4.5506499999999998E-2</v>
      </c>
      <c r="L283" s="1">
        <v>1.03362E-2</v>
      </c>
      <c r="M283" s="16">
        <v>1.0699999999999999E-5</v>
      </c>
      <c r="N283" s="1">
        <v>0.24379899999999999</v>
      </c>
      <c r="O283" s="1">
        <v>2.6521200000000002E-2</v>
      </c>
      <c r="P283" s="16">
        <v>3.8300000000000002E-20</v>
      </c>
      <c r="Q283" s="1">
        <v>0.18665599999999999</v>
      </c>
      <c r="R283" s="1">
        <v>4.7007899999999998E-2</v>
      </c>
      <c r="S283" s="16">
        <v>7.1699999999999995E-5</v>
      </c>
      <c r="T283" s="1">
        <v>0.1316407</v>
      </c>
      <c r="U283" s="1">
        <v>20</v>
      </c>
      <c r="V283" s="1">
        <v>4.5533250000000004E-3</v>
      </c>
    </row>
    <row r="284" spans="1:22">
      <c r="A284" s="1">
        <v>16</v>
      </c>
      <c r="B284" s="1" t="s">
        <v>264</v>
      </c>
      <c r="C284" s="2" t="s">
        <v>265</v>
      </c>
      <c r="D284" s="1">
        <v>15211818</v>
      </c>
      <c r="E284" s="1" t="s">
        <v>309</v>
      </c>
      <c r="F284" s="1">
        <v>16</v>
      </c>
      <c r="G284" s="1">
        <v>15153717</v>
      </c>
      <c r="H284" s="1" t="s">
        <v>20</v>
      </c>
      <c r="I284" s="1" t="s">
        <v>21</v>
      </c>
      <c r="J284" s="1">
        <v>0.152087</v>
      </c>
      <c r="K284" s="1">
        <v>4.5597199999999997E-2</v>
      </c>
      <c r="L284" s="1">
        <v>1.0328199999999999E-2</v>
      </c>
      <c r="M284" s="16">
        <v>1.01E-5</v>
      </c>
      <c r="N284" s="1">
        <v>0.83781899999999998</v>
      </c>
      <c r="O284" s="1">
        <v>2.4111299999999999E-2</v>
      </c>
      <c r="P284" s="16">
        <v>1.49E-264</v>
      </c>
      <c r="Q284" s="1">
        <v>5.4423699999999998E-2</v>
      </c>
      <c r="R284" s="1">
        <v>1.2426599999999999E-2</v>
      </c>
      <c r="S284" s="16">
        <v>1.19E-5</v>
      </c>
      <c r="T284" s="1">
        <v>0.27768029999999999</v>
      </c>
      <c r="U284" s="1">
        <v>20</v>
      </c>
      <c r="V284" s="1">
        <v>1.252387E-3</v>
      </c>
    </row>
    <row r="285" spans="1:22">
      <c r="A285" s="1">
        <v>16</v>
      </c>
      <c r="B285" s="1" t="s">
        <v>1115</v>
      </c>
      <c r="C285" s="2" t="s">
        <v>1116</v>
      </c>
      <c r="D285" s="1">
        <v>28403050</v>
      </c>
      <c r="E285" s="1" t="s">
        <v>310</v>
      </c>
      <c r="F285" s="1">
        <v>16</v>
      </c>
      <c r="G285" s="1">
        <v>28919341</v>
      </c>
      <c r="H285" s="1" t="s">
        <v>23</v>
      </c>
      <c r="I285" s="1" t="s">
        <v>22</v>
      </c>
      <c r="J285" s="1">
        <v>0.30119299999999999</v>
      </c>
      <c r="K285" s="1">
        <v>2.65962E-2</v>
      </c>
      <c r="L285" s="1">
        <v>7.00323E-3</v>
      </c>
      <c r="M285" s="1">
        <v>1.46043E-4</v>
      </c>
      <c r="N285" s="1">
        <v>0.498251</v>
      </c>
      <c r="O285" s="1">
        <v>1.8899099999999999E-2</v>
      </c>
      <c r="P285" s="16">
        <v>3.5699999999999998E-153</v>
      </c>
      <c r="Q285" s="1">
        <v>5.3379099999999999E-2</v>
      </c>
      <c r="R285" s="1">
        <v>1.42007E-2</v>
      </c>
      <c r="S285" s="1">
        <v>1.7065799999999999E-4</v>
      </c>
      <c r="T285" s="1">
        <v>0.41062949999999998</v>
      </c>
      <c r="U285" s="1">
        <v>20</v>
      </c>
      <c r="V285" s="1">
        <v>8.2828950000000002E-3</v>
      </c>
    </row>
    <row r="286" spans="1:22">
      <c r="A286" s="1">
        <v>16</v>
      </c>
      <c r="B286" s="1" t="s">
        <v>267</v>
      </c>
      <c r="C286" s="2" t="s">
        <v>268</v>
      </c>
      <c r="D286" s="1">
        <v>28723465</v>
      </c>
      <c r="E286" s="1" t="s">
        <v>310</v>
      </c>
      <c r="F286" s="1">
        <v>16</v>
      </c>
      <c r="G286" s="1">
        <v>28919341</v>
      </c>
      <c r="H286" s="1" t="s">
        <v>23</v>
      </c>
      <c r="I286" s="1" t="s">
        <v>22</v>
      </c>
      <c r="J286" s="1">
        <v>0.30119299999999999</v>
      </c>
      <c r="K286" s="1">
        <v>2.65962E-2</v>
      </c>
      <c r="L286" s="1">
        <v>7.00323E-3</v>
      </c>
      <c r="M286" s="1">
        <v>1.46043E-4</v>
      </c>
      <c r="N286" s="1">
        <v>0.375083</v>
      </c>
      <c r="O286" s="1">
        <v>1.94094E-2</v>
      </c>
      <c r="P286" s="16">
        <v>3.3200000000000002E-83</v>
      </c>
      <c r="Q286" s="1">
        <v>7.0907499999999998E-2</v>
      </c>
      <c r="R286" s="1">
        <v>1.9028300000000001E-2</v>
      </c>
      <c r="S286" s="1">
        <v>1.94212E-4</v>
      </c>
      <c r="T286" s="1">
        <v>0.56257029999999997</v>
      </c>
      <c r="U286" s="1">
        <v>20</v>
      </c>
      <c r="V286" s="1">
        <v>9.0455399999999995E-3</v>
      </c>
    </row>
    <row r="287" spans="1:22">
      <c r="A287" s="1">
        <v>16</v>
      </c>
      <c r="B287" s="1" t="s">
        <v>1117</v>
      </c>
      <c r="C287" s="2" t="s">
        <v>1117</v>
      </c>
      <c r="D287" s="1">
        <v>28821623</v>
      </c>
      <c r="E287" s="1" t="s">
        <v>1118</v>
      </c>
      <c r="F287" s="1">
        <v>16</v>
      </c>
      <c r="G287" s="1">
        <v>28837515</v>
      </c>
      <c r="H287" s="1" t="s">
        <v>21</v>
      </c>
      <c r="I287" s="1" t="s">
        <v>20</v>
      </c>
      <c r="J287" s="1">
        <v>0.34393600000000002</v>
      </c>
      <c r="K287" s="1">
        <v>3.0145999999999999E-2</v>
      </c>
      <c r="L287" s="1">
        <v>6.87573E-3</v>
      </c>
      <c r="M287" s="16">
        <v>1.1600000000000001E-5</v>
      </c>
      <c r="N287" s="1">
        <v>-0.301373</v>
      </c>
      <c r="O287" s="1">
        <v>1.9035900000000001E-2</v>
      </c>
      <c r="P287" s="16">
        <v>1.8799999999999999E-56</v>
      </c>
      <c r="Q287" s="1">
        <v>-0.10002900000000001</v>
      </c>
      <c r="R287" s="1">
        <v>2.3673400000000001E-2</v>
      </c>
      <c r="S287" s="16">
        <v>2.3900000000000002E-5</v>
      </c>
      <c r="T287" s="1">
        <v>9.3052029999999994E-2</v>
      </c>
      <c r="U287" s="1">
        <v>20</v>
      </c>
      <c r="V287" s="1">
        <v>2.013042E-3</v>
      </c>
    </row>
    <row r="288" spans="1:22">
      <c r="A288" s="1">
        <v>16</v>
      </c>
      <c r="B288" s="1" t="s">
        <v>1119</v>
      </c>
      <c r="C288" s="2" t="s">
        <v>1121</v>
      </c>
      <c r="D288" s="1">
        <v>28871723</v>
      </c>
      <c r="E288" s="1" t="s">
        <v>1120</v>
      </c>
      <c r="F288" s="1">
        <v>16</v>
      </c>
      <c r="G288" s="1">
        <v>28848818</v>
      </c>
      <c r="H288" s="1" t="s">
        <v>22</v>
      </c>
      <c r="I288" s="1" t="s">
        <v>23</v>
      </c>
      <c r="J288" s="1">
        <v>0.32902599999999999</v>
      </c>
      <c r="K288" s="1">
        <v>2.9784700000000001E-2</v>
      </c>
      <c r="L288" s="1">
        <v>6.91605E-3</v>
      </c>
      <c r="M288" s="16">
        <v>1.66E-5</v>
      </c>
      <c r="N288" s="1">
        <v>-5.9001699999999997E-2</v>
      </c>
      <c r="O288" s="1">
        <v>8.1910500000000001E-3</v>
      </c>
      <c r="P288" s="16">
        <v>5.8800000000000002E-13</v>
      </c>
      <c r="Q288" s="1">
        <v>-0.50481100000000001</v>
      </c>
      <c r="R288" s="1">
        <v>0.13657</v>
      </c>
      <c r="S288" s="1">
        <v>2.1872499999999999E-4</v>
      </c>
      <c r="T288" s="1">
        <v>0.2377359</v>
      </c>
      <c r="U288" s="1">
        <v>20</v>
      </c>
      <c r="V288" s="1">
        <v>9.8936639999999999E-3</v>
      </c>
    </row>
    <row r="289" spans="1:22">
      <c r="A289" s="1">
        <v>16</v>
      </c>
      <c r="B289" s="1" t="s">
        <v>1122</v>
      </c>
      <c r="C289" s="2" t="s">
        <v>1124</v>
      </c>
      <c r="D289" s="1">
        <v>28902778</v>
      </c>
      <c r="E289" s="1" t="s">
        <v>1123</v>
      </c>
      <c r="F289" s="1">
        <v>16</v>
      </c>
      <c r="G289" s="1">
        <v>28867804</v>
      </c>
      <c r="H289" s="1" t="s">
        <v>20</v>
      </c>
      <c r="I289" s="1" t="s">
        <v>21</v>
      </c>
      <c r="J289" s="1">
        <v>0.32902599999999999</v>
      </c>
      <c r="K289" s="1">
        <v>2.9775300000000001E-2</v>
      </c>
      <c r="L289" s="1">
        <v>6.9160300000000001E-3</v>
      </c>
      <c r="M289" s="16">
        <v>1.6699999999999999E-5</v>
      </c>
      <c r="N289" s="1">
        <v>8.9951100000000006E-2</v>
      </c>
      <c r="O289" s="1">
        <v>8.17588E-3</v>
      </c>
      <c r="P289" s="16">
        <v>3.74E-28</v>
      </c>
      <c r="Q289" s="1">
        <v>0.33101700000000001</v>
      </c>
      <c r="R289" s="1">
        <v>8.2563700000000004E-2</v>
      </c>
      <c r="S289" s="16">
        <v>6.0900000000000003E-5</v>
      </c>
      <c r="T289" s="1">
        <v>8.5097560000000003E-2</v>
      </c>
      <c r="U289" s="1">
        <v>20</v>
      </c>
      <c r="V289" s="1">
        <v>4.0344839999999996E-3</v>
      </c>
    </row>
    <row r="290" spans="1:22">
      <c r="A290" s="1">
        <v>16</v>
      </c>
      <c r="B290" s="1" t="s">
        <v>269</v>
      </c>
      <c r="C290" s="2" t="s">
        <v>127</v>
      </c>
      <c r="D290" s="1">
        <v>28990705</v>
      </c>
      <c r="E290" s="1" t="s">
        <v>1125</v>
      </c>
      <c r="F290" s="1">
        <v>16</v>
      </c>
      <c r="G290" s="1">
        <v>28983936</v>
      </c>
      <c r="H290" s="1" t="s">
        <v>22</v>
      </c>
      <c r="I290" s="1" t="s">
        <v>21</v>
      </c>
      <c r="J290" s="1">
        <v>0.26242500000000002</v>
      </c>
      <c r="K290" s="1">
        <v>2.3462199999999999E-2</v>
      </c>
      <c r="L290" s="1">
        <v>7.2436499999999999E-3</v>
      </c>
      <c r="M290" s="1">
        <v>1.19947E-3</v>
      </c>
      <c r="N290" s="1">
        <v>0.60861399999999999</v>
      </c>
      <c r="O290" s="1">
        <v>8.09963E-3</v>
      </c>
      <c r="P290" s="1">
        <v>0</v>
      </c>
      <c r="Q290" s="1">
        <v>3.85502E-2</v>
      </c>
      <c r="R290" s="1">
        <v>1.1912900000000001E-2</v>
      </c>
      <c r="S290" s="1">
        <v>1.212185E-3</v>
      </c>
      <c r="T290" s="1">
        <v>0.1925781</v>
      </c>
      <c r="U290" s="1">
        <v>20</v>
      </c>
      <c r="V290" s="1">
        <v>3.3438411000000001E-2</v>
      </c>
    </row>
    <row r="291" spans="1:22">
      <c r="A291" s="1">
        <v>16</v>
      </c>
      <c r="B291" s="1" t="s">
        <v>1126</v>
      </c>
      <c r="C291" s="2" t="s">
        <v>1128</v>
      </c>
      <c r="D291" s="1">
        <v>81612071</v>
      </c>
      <c r="E291" s="1" t="s">
        <v>1127</v>
      </c>
      <c r="F291" s="1">
        <v>16</v>
      </c>
      <c r="G291" s="1">
        <v>81734778</v>
      </c>
      <c r="H291" s="1" t="s">
        <v>22</v>
      </c>
      <c r="I291" s="1" t="s">
        <v>21</v>
      </c>
      <c r="J291" s="1">
        <v>0.32405600000000001</v>
      </c>
      <c r="K291" s="1">
        <v>3.2151699999999998E-2</v>
      </c>
      <c r="L291" s="1">
        <v>7.7061100000000004E-3</v>
      </c>
      <c r="M291" s="16">
        <v>3.0199999999999999E-5</v>
      </c>
      <c r="N291" s="1">
        <v>0.14672499999999999</v>
      </c>
      <c r="O291" s="1">
        <v>8.7425000000000003E-3</v>
      </c>
      <c r="P291" s="16">
        <v>3.2499999999999999E-63</v>
      </c>
      <c r="Q291" s="1">
        <v>0.21912799999999999</v>
      </c>
      <c r="R291" s="1">
        <v>5.4119199999999999E-2</v>
      </c>
      <c r="S291" s="16">
        <v>5.1400000000000003E-5</v>
      </c>
      <c r="T291" s="1">
        <v>0.57298380000000004</v>
      </c>
      <c r="U291" s="1">
        <v>20</v>
      </c>
      <c r="V291" s="1">
        <v>3.5411240000000001E-3</v>
      </c>
    </row>
    <row r="292" spans="1:22">
      <c r="A292" s="1">
        <v>16</v>
      </c>
      <c r="B292" s="1" t="s">
        <v>270</v>
      </c>
      <c r="C292" s="2" t="s">
        <v>128</v>
      </c>
      <c r="D292" s="1">
        <v>89765432</v>
      </c>
      <c r="E292" s="1" t="s">
        <v>271</v>
      </c>
      <c r="F292" s="1">
        <v>16</v>
      </c>
      <c r="G292" s="1">
        <v>89768056</v>
      </c>
      <c r="H292" s="1" t="s">
        <v>22</v>
      </c>
      <c r="I292" s="1" t="s">
        <v>21</v>
      </c>
      <c r="J292" s="1">
        <v>0.456262</v>
      </c>
      <c r="K292" s="1">
        <v>2.8123800000000001E-2</v>
      </c>
      <c r="L292" s="1">
        <v>7.0864200000000004E-3</v>
      </c>
      <c r="M292" s="16">
        <v>7.2299999999999996E-5</v>
      </c>
      <c r="N292" s="1">
        <v>-0.32505099999999998</v>
      </c>
      <c r="O292" s="1">
        <v>7.9826600000000008E-3</v>
      </c>
      <c r="P292" s="1">
        <v>0</v>
      </c>
      <c r="Q292" s="1">
        <v>-8.6521100000000004E-2</v>
      </c>
      <c r="R292" s="1">
        <v>2.1904199999999999E-2</v>
      </c>
      <c r="S292" s="16">
        <v>7.8200000000000003E-5</v>
      </c>
      <c r="T292" s="1">
        <v>0.1881932</v>
      </c>
      <c r="U292" s="1">
        <v>20</v>
      </c>
      <c r="V292" s="1">
        <v>4.8299190000000002E-3</v>
      </c>
    </row>
    <row r="293" spans="1:22">
      <c r="A293" s="1">
        <v>16</v>
      </c>
      <c r="B293" s="1" t="s">
        <v>1129</v>
      </c>
      <c r="C293" s="2" t="s">
        <v>1129</v>
      </c>
      <c r="D293" s="1">
        <v>90172113</v>
      </c>
      <c r="E293" s="1" t="s">
        <v>1130</v>
      </c>
      <c r="F293" s="1">
        <v>16</v>
      </c>
      <c r="G293" s="1">
        <v>90130136</v>
      </c>
      <c r="H293" s="1" t="s">
        <v>20</v>
      </c>
      <c r="I293" s="1" t="s">
        <v>21</v>
      </c>
      <c r="J293" s="1">
        <v>0.157058</v>
      </c>
      <c r="K293" s="1">
        <v>-2.4028399999999998E-2</v>
      </c>
      <c r="L293" s="1">
        <v>7.3903299999999996E-3</v>
      </c>
      <c r="M293" s="1">
        <v>1.1486599999999999E-3</v>
      </c>
      <c r="N293" s="1">
        <v>0.30054500000000001</v>
      </c>
      <c r="O293" s="1">
        <v>2.7828200000000001E-2</v>
      </c>
      <c r="P293" s="16">
        <v>3.44E-27</v>
      </c>
      <c r="Q293" s="1">
        <v>-7.9949400000000004E-2</v>
      </c>
      <c r="R293" s="1">
        <v>2.5679899999999999E-2</v>
      </c>
      <c r="S293" s="1">
        <v>1.8500229999999999E-3</v>
      </c>
      <c r="T293" s="1">
        <v>6.2630089999999999E-2</v>
      </c>
      <c r="U293" s="1">
        <v>20</v>
      </c>
      <c r="V293" s="1">
        <v>4.3164000000000001E-2</v>
      </c>
    </row>
    <row r="294" spans="1:22">
      <c r="A294" s="1">
        <v>17</v>
      </c>
      <c r="B294" s="1" t="s">
        <v>1131</v>
      </c>
      <c r="C294" s="2" t="s">
        <v>1133</v>
      </c>
      <c r="D294" s="1">
        <v>6916793</v>
      </c>
      <c r="E294" s="1" t="s">
        <v>1132</v>
      </c>
      <c r="F294" s="1">
        <v>17</v>
      </c>
      <c r="G294" s="1">
        <v>6914340</v>
      </c>
      <c r="H294" s="1" t="s">
        <v>20</v>
      </c>
      <c r="I294" s="1" t="s">
        <v>21</v>
      </c>
      <c r="J294" s="1">
        <v>7.2564600000000007E-2</v>
      </c>
      <c r="K294" s="1">
        <v>-3.1295099999999999E-2</v>
      </c>
      <c r="L294" s="1">
        <v>1.0143599999999999E-2</v>
      </c>
      <c r="M294" s="1">
        <v>2.03418E-3</v>
      </c>
      <c r="N294" s="1">
        <v>-0.38558500000000001</v>
      </c>
      <c r="O294" s="1">
        <v>1.55011E-2</v>
      </c>
      <c r="P294" s="16">
        <v>1.4E-136</v>
      </c>
      <c r="Q294" s="1">
        <v>8.1162799999999993E-2</v>
      </c>
      <c r="R294" s="1">
        <v>2.65086E-2</v>
      </c>
      <c r="S294" s="1">
        <v>2.2005000000000002E-3</v>
      </c>
      <c r="T294" s="1">
        <v>0.39962510000000001</v>
      </c>
      <c r="U294" s="1">
        <v>20</v>
      </c>
      <c r="V294" s="1">
        <v>4.8104610999999999E-2</v>
      </c>
    </row>
    <row r="295" spans="1:22">
      <c r="A295" s="1">
        <v>17</v>
      </c>
      <c r="B295" s="1" t="s">
        <v>272</v>
      </c>
      <c r="C295" s="2" t="s">
        <v>129</v>
      </c>
      <c r="D295" s="1">
        <v>7124518</v>
      </c>
      <c r="E295" s="1" t="s">
        <v>319</v>
      </c>
      <c r="F295" s="1">
        <v>17</v>
      </c>
      <c r="G295" s="1">
        <v>7118322</v>
      </c>
      <c r="H295" s="1" t="s">
        <v>23</v>
      </c>
      <c r="I295" s="1" t="s">
        <v>22</v>
      </c>
      <c r="J295" s="1">
        <v>0.41650100000000001</v>
      </c>
      <c r="K295" s="1">
        <v>-2.7850699999999999E-2</v>
      </c>
      <c r="L295" s="1">
        <v>7.0561599999999997E-3</v>
      </c>
      <c r="M295" s="16">
        <v>7.9099999999999998E-5</v>
      </c>
      <c r="N295" s="1">
        <v>0.32166499999999998</v>
      </c>
      <c r="O295" s="1">
        <v>7.95066E-3</v>
      </c>
      <c r="P295" s="1">
        <v>0</v>
      </c>
      <c r="Q295" s="1">
        <v>-8.6582999999999993E-2</v>
      </c>
      <c r="R295" s="1">
        <v>2.2040500000000001E-2</v>
      </c>
      <c r="S295" s="16">
        <v>8.5500000000000005E-5</v>
      </c>
      <c r="T295" s="1">
        <v>0.41588639999999999</v>
      </c>
      <c r="U295" s="1">
        <v>20</v>
      </c>
      <c r="V295" s="1">
        <v>5.2011360000000003E-3</v>
      </c>
    </row>
    <row r="296" spans="1:22">
      <c r="A296" s="1">
        <v>17</v>
      </c>
      <c r="B296" s="1" t="s">
        <v>1134</v>
      </c>
      <c r="C296" s="2" t="s">
        <v>1136</v>
      </c>
      <c r="D296" s="1">
        <v>7133262</v>
      </c>
      <c r="E296" s="1" t="s">
        <v>1135</v>
      </c>
      <c r="F296" s="1">
        <v>17</v>
      </c>
      <c r="G296" s="1">
        <v>7122624</v>
      </c>
      <c r="H296" s="1" t="s">
        <v>22</v>
      </c>
      <c r="I296" s="1" t="s">
        <v>23</v>
      </c>
      <c r="J296" s="1">
        <v>0.37872800000000001</v>
      </c>
      <c r="K296" s="1">
        <v>-2.8561900000000001E-2</v>
      </c>
      <c r="L296" s="1">
        <v>7.1605899999999997E-3</v>
      </c>
      <c r="M296" s="16">
        <v>6.6400000000000001E-5</v>
      </c>
      <c r="N296" s="1">
        <v>0.11754299999999999</v>
      </c>
      <c r="O296" s="1">
        <v>8.2407499999999998E-3</v>
      </c>
      <c r="P296" s="16">
        <v>3.6899999999999998E-46</v>
      </c>
      <c r="Q296" s="1">
        <v>-0.24299200000000001</v>
      </c>
      <c r="R296" s="1">
        <v>6.3256199999999999E-2</v>
      </c>
      <c r="S296" s="1">
        <v>1.2234E-4</v>
      </c>
      <c r="T296" s="1">
        <v>9.5007729999999999E-2</v>
      </c>
      <c r="U296" s="1">
        <v>20</v>
      </c>
      <c r="V296" s="1">
        <v>6.5663470000000002E-3</v>
      </c>
    </row>
    <row r="297" spans="1:22">
      <c r="A297" s="1">
        <v>17</v>
      </c>
      <c r="B297" s="1" t="s">
        <v>1137</v>
      </c>
      <c r="C297" s="2" t="s">
        <v>1137</v>
      </c>
      <c r="D297" s="1">
        <v>27897067</v>
      </c>
      <c r="E297" s="1" t="s">
        <v>131</v>
      </c>
      <c r="F297" s="1">
        <v>17</v>
      </c>
      <c r="G297" s="1">
        <v>27910706</v>
      </c>
      <c r="H297" s="1" t="s">
        <v>20</v>
      </c>
      <c r="I297" s="1" t="s">
        <v>21</v>
      </c>
      <c r="J297" s="1">
        <v>0.42544700000000002</v>
      </c>
      <c r="K297" s="1">
        <v>-2.7969299999999999E-2</v>
      </c>
      <c r="L297" s="1">
        <v>6.8724199999999997E-3</v>
      </c>
      <c r="M297" s="16">
        <v>4.71E-5</v>
      </c>
      <c r="N297" s="1">
        <v>0.13139899999999999</v>
      </c>
      <c r="O297" s="1">
        <v>1.9174E-2</v>
      </c>
      <c r="P297" s="16">
        <v>7.2299999999999997E-12</v>
      </c>
      <c r="Q297" s="1">
        <v>-0.21285699999999999</v>
      </c>
      <c r="R297" s="1">
        <v>6.0829500000000002E-2</v>
      </c>
      <c r="S297" s="1">
        <v>4.6658000000000002E-4</v>
      </c>
      <c r="T297" s="1">
        <v>0.70365670000000002</v>
      </c>
      <c r="U297" s="1">
        <v>20</v>
      </c>
      <c r="V297" s="1">
        <v>1.6874289000000001E-2</v>
      </c>
    </row>
    <row r="298" spans="1:22">
      <c r="A298" s="1">
        <v>17</v>
      </c>
      <c r="B298" s="1" t="s">
        <v>273</v>
      </c>
      <c r="C298" s="2" t="s">
        <v>130</v>
      </c>
      <c r="D298" s="1">
        <v>27910779</v>
      </c>
      <c r="E298" s="1" t="s">
        <v>1138</v>
      </c>
      <c r="F298" s="1">
        <v>17</v>
      </c>
      <c r="G298" s="1">
        <v>27909352</v>
      </c>
      <c r="H298" s="1" t="s">
        <v>20</v>
      </c>
      <c r="I298" s="1" t="s">
        <v>21</v>
      </c>
      <c r="J298" s="1">
        <v>0.429423</v>
      </c>
      <c r="K298" s="1">
        <v>-2.8833299999999999E-2</v>
      </c>
      <c r="L298" s="1">
        <v>6.8412200000000003E-3</v>
      </c>
      <c r="M298" s="16">
        <v>2.5000000000000001E-5</v>
      </c>
      <c r="N298" s="1">
        <v>-0.37003799999999998</v>
      </c>
      <c r="O298" s="1">
        <v>7.7332399999999997E-3</v>
      </c>
      <c r="P298" s="1">
        <v>0</v>
      </c>
      <c r="Q298" s="1">
        <v>7.79199E-2</v>
      </c>
      <c r="R298" s="1">
        <v>1.85595E-2</v>
      </c>
      <c r="S298" s="16">
        <v>2.69E-5</v>
      </c>
      <c r="T298" s="1">
        <v>0.3408272</v>
      </c>
      <c r="U298" s="1">
        <v>20</v>
      </c>
      <c r="V298" s="1">
        <v>2.189828E-3</v>
      </c>
    </row>
    <row r="299" spans="1:22">
      <c r="A299" s="1">
        <v>17</v>
      </c>
      <c r="B299" s="1" t="s">
        <v>1139</v>
      </c>
      <c r="C299" s="2" t="s">
        <v>1141</v>
      </c>
      <c r="D299" s="1">
        <v>29565539</v>
      </c>
      <c r="E299" s="1" t="s">
        <v>1140</v>
      </c>
      <c r="F299" s="1">
        <v>17</v>
      </c>
      <c r="G299" s="1">
        <v>29680526</v>
      </c>
      <c r="H299" s="1" t="s">
        <v>21</v>
      </c>
      <c r="I299" s="1" t="s">
        <v>22</v>
      </c>
      <c r="J299" s="1">
        <v>0.37276300000000001</v>
      </c>
      <c r="K299" s="1">
        <v>4.394E-2</v>
      </c>
      <c r="L299" s="1">
        <v>6.9554899999999999E-3</v>
      </c>
      <c r="M299" s="16">
        <v>2.6600000000000001E-10</v>
      </c>
      <c r="N299" s="1">
        <v>0.22073400000000001</v>
      </c>
      <c r="O299" s="1">
        <v>1.2018300000000001E-2</v>
      </c>
      <c r="P299" s="16">
        <v>2.44E-75</v>
      </c>
      <c r="Q299" s="1">
        <v>0.19906399999999999</v>
      </c>
      <c r="R299" s="1">
        <v>3.3322699999999997E-2</v>
      </c>
      <c r="S299" s="16">
        <v>2.3199999999999998E-9</v>
      </c>
      <c r="T299" s="1">
        <v>0.41339579999999998</v>
      </c>
      <c r="U299" s="1">
        <v>20</v>
      </c>
      <c r="V299" s="16">
        <v>1.2500000000000001E-6</v>
      </c>
    </row>
    <row r="300" spans="1:22">
      <c r="A300" s="1">
        <v>17</v>
      </c>
      <c r="B300" s="1" t="s">
        <v>1142</v>
      </c>
      <c r="C300" s="2" t="s">
        <v>1144</v>
      </c>
      <c r="D300" s="1">
        <v>29611794</v>
      </c>
      <c r="E300" s="1" t="s">
        <v>1143</v>
      </c>
      <c r="F300" s="1">
        <v>17</v>
      </c>
      <c r="G300" s="1">
        <v>29422861</v>
      </c>
      <c r="H300" s="1" t="s">
        <v>23</v>
      </c>
      <c r="I300" s="1" t="s">
        <v>20</v>
      </c>
      <c r="J300" s="1">
        <v>0.28628199999999998</v>
      </c>
      <c r="K300" s="1">
        <v>4.1476300000000001E-2</v>
      </c>
      <c r="L300" s="1">
        <v>7.15571E-3</v>
      </c>
      <c r="M300" s="16">
        <v>6.7800000000000002E-9</v>
      </c>
      <c r="N300" s="1">
        <v>7.0459499999999994E-2</v>
      </c>
      <c r="O300" s="1">
        <v>8.6332500000000003E-3</v>
      </c>
      <c r="P300" s="16">
        <v>3.31E-16</v>
      </c>
      <c r="Q300" s="1">
        <v>0.58865500000000004</v>
      </c>
      <c r="R300" s="1">
        <v>0.12456399999999999</v>
      </c>
      <c r="S300" s="16">
        <v>2.2900000000000001E-6</v>
      </c>
      <c r="T300" s="1">
        <v>9.7741439999999999E-2</v>
      </c>
      <c r="U300" s="1">
        <v>20</v>
      </c>
      <c r="V300" s="1">
        <v>3.7492200000000003E-4</v>
      </c>
    </row>
    <row r="301" spans="1:22">
      <c r="A301" s="1">
        <v>17</v>
      </c>
      <c r="B301" s="1" t="s">
        <v>1145</v>
      </c>
      <c r="C301" s="2" t="s">
        <v>1147</v>
      </c>
      <c r="D301" s="1">
        <v>29635957</v>
      </c>
      <c r="E301" s="1" t="s">
        <v>1146</v>
      </c>
      <c r="F301" s="1">
        <v>17</v>
      </c>
      <c r="G301" s="1">
        <v>29625638</v>
      </c>
      <c r="H301" s="1" t="s">
        <v>23</v>
      </c>
      <c r="I301" s="1" t="s">
        <v>22</v>
      </c>
      <c r="J301" s="1">
        <v>0.2833</v>
      </c>
      <c r="K301" s="1">
        <v>3.5423299999999998E-2</v>
      </c>
      <c r="L301" s="1">
        <v>7.1175199999999996E-3</v>
      </c>
      <c r="M301" s="16">
        <v>6.4600000000000004E-7</v>
      </c>
      <c r="N301" s="1">
        <v>-0.11758200000000001</v>
      </c>
      <c r="O301" s="1">
        <v>8.5351400000000001E-3</v>
      </c>
      <c r="P301" s="16">
        <v>3.54E-43</v>
      </c>
      <c r="Q301" s="1">
        <v>-0.30126500000000001</v>
      </c>
      <c r="R301" s="1">
        <v>6.4361600000000005E-2</v>
      </c>
      <c r="S301" s="16">
        <v>2.8600000000000001E-6</v>
      </c>
      <c r="T301" s="1">
        <v>0.1009907</v>
      </c>
      <c r="U301" s="1">
        <v>20</v>
      </c>
      <c r="V301" s="1">
        <v>4.4403800000000001E-4</v>
      </c>
    </row>
    <row r="302" spans="1:22">
      <c r="A302" s="1">
        <v>17</v>
      </c>
      <c r="B302" s="1" t="s">
        <v>274</v>
      </c>
      <c r="C302" s="2" t="s">
        <v>132</v>
      </c>
      <c r="D302" s="1">
        <v>29646740</v>
      </c>
      <c r="E302" s="1" t="s">
        <v>1148</v>
      </c>
      <c r="F302" s="1">
        <v>17</v>
      </c>
      <c r="G302" s="1">
        <v>29679246</v>
      </c>
      <c r="H302" s="1" t="s">
        <v>22</v>
      </c>
      <c r="I302" s="1" t="s">
        <v>23</v>
      </c>
      <c r="J302" s="1">
        <v>0.379722</v>
      </c>
      <c r="K302" s="1">
        <v>3.6863100000000003E-2</v>
      </c>
      <c r="L302" s="1">
        <v>6.9217799999999998E-3</v>
      </c>
      <c r="M302" s="16">
        <v>1.01E-7</v>
      </c>
      <c r="N302" s="1">
        <v>-0.368562</v>
      </c>
      <c r="O302" s="1">
        <v>7.8595999999999996E-3</v>
      </c>
      <c r="P302" s="1">
        <v>0</v>
      </c>
      <c r="Q302" s="1">
        <v>-0.100019</v>
      </c>
      <c r="R302" s="1">
        <v>1.89012E-2</v>
      </c>
      <c r="S302" s="16">
        <v>1.2100000000000001E-7</v>
      </c>
      <c r="T302" s="1">
        <v>0.2067717</v>
      </c>
      <c r="U302" s="1">
        <v>20</v>
      </c>
      <c r="V302" s="16">
        <v>3.4600000000000001E-5</v>
      </c>
    </row>
    <row r="303" spans="1:22">
      <c r="A303" s="1">
        <v>17</v>
      </c>
      <c r="B303" s="1" t="s">
        <v>1149</v>
      </c>
      <c r="C303" s="2" t="s">
        <v>1149</v>
      </c>
      <c r="D303" s="1">
        <v>33831999</v>
      </c>
      <c r="E303" s="1" t="s">
        <v>1150</v>
      </c>
      <c r="F303" s="1">
        <v>17</v>
      </c>
      <c r="G303" s="1">
        <v>33860226</v>
      </c>
      <c r="H303" s="1" t="s">
        <v>21</v>
      </c>
      <c r="I303" s="1" t="s">
        <v>20</v>
      </c>
      <c r="J303" s="1">
        <v>0.36182900000000001</v>
      </c>
      <c r="K303" s="1">
        <v>-2.4007500000000001E-2</v>
      </c>
      <c r="L303" s="1">
        <v>7.7735499999999997E-3</v>
      </c>
      <c r="M303" s="1">
        <v>2.0126599999999999E-3</v>
      </c>
      <c r="N303" s="1">
        <v>-0.39641999999999999</v>
      </c>
      <c r="O303" s="1">
        <v>2.0159099999999999E-2</v>
      </c>
      <c r="P303" s="16">
        <v>4.3400000000000001E-86</v>
      </c>
      <c r="Q303" s="1">
        <v>6.0560700000000002E-2</v>
      </c>
      <c r="R303" s="1">
        <v>1.9849700000000001E-2</v>
      </c>
      <c r="S303" s="1">
        <v>2.281108E-3</v>
      </c>
      <c r="T303" s="1">
        <v>0.37747589999999998</v>
      </c>
      <c r="U303" s="1">
        <v>20</v>
      </c>
      <c r="V303" s="1">
        <v>4.8847811999999997E-2</v>
      </c>
    </row>
    <row r="304" spans="1:22">
      <c r="A304" s="1">
        <v>17</v>
      </c>
      <c r="B304" s="1" t="s">
        <v>1151</v>
      </c>
      <c r="C304" s="2" t="s">
        <v>1151</v>
      </c>
      <c r="D304" s="1">
        <v>34923507</v>
      </c>
      <c r="E304" s="1" t="s">
        <v>1152</v>
      </c>
      <c r="F304" s="1">
        <v>17</v>
      </c>
      <c r="G304" s="1">
        <v>34892731</v>
      </c>
      <c r="H304" s="1" t="s">
        <v>23</v>
      </c>
      <c r="I304" s="1" t="s">
        <v>21</v>
      </c>
      <c r="J304" s="1">
        <v>0.45328000000000002</v>
      </c>
      <c r="K304" s="1">
        <v>2.7331000000000001E-2</v>
      </c>
      <c r="L304" s="1">
        <v>6.8602200000000002E-3</v>
      </c>
      <c r="M304" s="16">
        <v>6.7799999999999995E-5</v>
      </c>
      <c r="N304" s="1">
        <v>-0.61099199999999998</v>
      </c>
      <c r="O304" s="1">
        <v>1.0707E-2</v>
      </c>
      <c r="P304" s="1">
        <v>0</v>
      </c>
      <c r="Q304" s="1">
        <v>-4.47322E-2</v>
      </c>
      <c r="R304" s="1">
        <v>1.1255299999999999E-2</v>
      </c>
      <c r="S304" s="16">
        <v>7.0599999999999995E-5</v>
      </c>
      <c r="T304" s="1">
        <v>0.32234370000000001</v>
      </c>
      <c r="U304" s="1">
        <v>20</v>
      </c>
      <c r="V304" s="1">
        <v>4.5035939999999997E-3</v>
      </c>
    </row>
    <row r="305" spans="1:22">
      <c r="A305" s="1">
        <v>17</v>
      </c>
      <c r="B305" s="1" t="s">
        <v>1153</v>
      </c>
      <c r="C305" s="2" t="s">
        <v>1153</v>
      </c>
      <c r="D305" s="1">
        <v>34952731</v>
      </c>
      <c r="E305" s="1" t="s">
        <v>1154</v>
      </c>
      <c r="F305" s="1">
        <v>17</v>
      </c>
      <c r="G305" s="1">
        <v>34876195</v>
      </c>
      <c r="H305" s="1" t="s">
        <v>20</v>
      </c>
      <c r="I305" s="1" t="s">
        <v>23</v>
      </c>
      <c r="J305" s="1">
        <v>0.46918500000000002</v>
      </c>
      <c r="K305" s="1">
        <v>-2.6346899999999999E-2</v>
      </c>
      <c r="L305" s="1">
        <v>6.8837600000000001E-3</v>
      </c>
      <c r="M305" s="1">
        <v>1.2950900000000001E-4</v>
      </c>
      <c r="N305" s="1">
        <v>-0.29796499999999998</v>
      </c>
      <c r="O305" s="1">
        <v>7.7909900000000002E-3</v>
      </c>
      <c r="P305" s="1">
        <v>0</v>
      </c>
      <c r="Q305" s="1">
        <v>8.8422799999999996E-2</v>
      </c>
      <c r="R305" s="1">
        <v>2.3217999999999999E-2</v>
      </c>
      <c r="S305" s="1">
        <v>1.39882E-4</v>
      </c>
      <c r="T305" s="1">
        <v>0.42694480000000001</v>
      </c>
      <c r="U305" s="1">
        <v>20</v>
      </c>
      <c r="V305" s="1">
        <v>7.1986690000000004E-3</v>
      </c>
    </row>
    <row r="306" spans="1:22">
      <c r="A306" s="1">
        <v>17</v>
      </c>
      <c r="B306" s="1" t="s">
        <v>1155</v>
      </c>
      <c r="C306" s="2" t="s">
        <v>1157</v>
      </c>
      <c r="D306" s="1">
        <v>46123969</v>
      </c>
      <c r="E306" s="1" t="s">
        <v>1156</v>
      </c>
      <c r="F306" s="1">
        <v>17</v>
      </c>
      <c r="G306" s="1">
        <v>46080233</v>
      </c>
      <c r="H306" s="1" t="s">
        <v>21</v>
      </c>
      <c r="I306" s="1" t="s">
        <v>22</v>
      </c>
      <c r="J306" s="1">
        <v>0.16699800000000001</v>
      </c>
      <c r="K306" s="1">
        <v>-3.9013100000000002E-2</v>
      </c>
      <c r="L306" s="1">
        <v>9.9599700000000003E-3</v>
      </c>
      <c r="M306" s="16">
        <v>8.9699999999999998E-5</v>
      </c>
      <c r="N306" s="1">
        <v>-0.134931</v>
      </c>
      <c r="O306" s="1">
        <v>1.4517800000000001E-2</v>
      </c>
      <c r="P306" s="16">
        <v>1.4800000000000001E-20</v>
      </c>
      <c r="Q306" s="1">
        <v>0.28913299999999997</v>
      </c>
      <c r="R306" s="1">
        <v>8.0102800000000002E-2</v>
      </c>
      <c r="S306" s="1">
        <v>3.0675199999999998E-4</v>
      </c>
      <c r="T306" s="1">
        <v>0.65158079999999996</v>
      </c>
      <c r="U306" s="1">
        <v>20</v>
      </c>
      <c r="V306" s="1">
        <v>1.273752E-2</v>
      </c>
    </row>
    <row r="307" spans="1:22">
      <c r="A307" s="1">
        <v>17</v>
      </c>
      <c r="B307" s="1" t="s">
        <v>275</v>
      </c>
      <c r="C307" s="2" t="s">
        <v>133</v>
      </c>
      <c r="D307" s="1">
        <v>46190577</v>
      </c>
      <c r="E307" s="1" t="s">
        <v>1158</v>
      </c>
      <c r="F307" s="1">
        <v>17</v>
      </c>
      <c r="G307" s="1">
        <v>46184781</v>
      </c>
      <c r="H307" s="1" t="s">
        <v>23</v>
      </c>
      <c r="I307" s="1" t="s">
        <v>22</v>
      </c>
      <c r="J307" s="1">
        <v>0.23061599999999999</v>
      </c>
      <c r="K307" s="1">
        <v>-4.16773E-2</v>
      </c>
      <c r="L307" s="1">
        <v>8.0308299999999992E-3</v>
      </c>
      <c r="M307" s="16">
        <v>2.11E-7</v>
      </c>
      <c r="N307" s="1">
        <v>-0.52942299999999998</v>
      </c>
      <c r="O307" s="1">
        <v>8.9480700000000007E-3</v>
      </c>
      <c r="P307" s="1">
        <v>0</v>
      </c>
      <c r="Q307" s="1">
        <v>7.8722100000000003E-2</v>
      </c>
      <c r="R307" s="1">
        <v>1.5227299999999999E-2</v>
      </c>
      <c r="S307" s="16">
        <v>2.34E-7</v>
      </c>
      <c r="T307" s="1">
        <v>0.62691019999999997</v>
      </c>
      <c r="U307" s="1">
        <v>20</v>
      </c>
      <c r="V307" s="16">
        <v>6.2299999999999996E-5</v>
      </c>
    </row>
    <row r="308" spans="1:22">
      <c r="A308" s="1">
        <v>17</v>
      </c>
      <c r="B308" s="1" t="s">
        <v>1159</v>
      </c>
      <c r="C308" s="2" t="s">
        <v>1161</v>
      </c>
      <c r="D308" s="1">
        <v>48150588</v>
      </c>
      <c r="E308" s="1" t="s">
        <v>1160</v>
      </c>
      <c r="F308" s="1">
        <v>17</v>
      </c>
      <c r="G308" s="1">
        <v>48137665</v>
      </c>
      <c r="H308" s="1" t="s">
        <v>23</v>
      </c>
      <c r="I308" s="1" t="s">
        <v>22</v>
      </c>
      <c r="J308" s="1">
        <v>7.7534800000000001E-2</v>
      </c>
      <c r="K308" s="1">
        <v>-5.2061400000000001E-2</v>
      </c>
      <c r="L308" s="1">
        <v>1.0857199999999999E-2</v>
      </c>
      <c r="M308" s="16">
        <v>1.6300000000000001E-6</v>
      </c>
      <c r="N308" s="1">
        <v>-0.15898599999999999</v>
      </c>
      <c r="O308" s="1">
        <v>1.27276E-2</v>
      </c>
      <c r="P308" s="16">
        <v>8.3199999999999993E-36</v>
      </c>
      <c r="Q308" s="1">
        <v>0.32745999999999997</v>
      </c>
      <c r="R308" s="1">
        <v>7.3149099999999995E-2</v>
      </c>
      <c r="S308" s="16">
        <v>7.5800000000000003E-6</v>
      </c>
      <c r="T308" s="1">
        <v>0.1614189</v>
      </c>
      <c r="U308" s="1">
        <v>20</v>
      </c>
      <c r="V308" s="1">
        <v>8.8834999999999999E-4</v>
      </c>
    </row>
    <row r="309" spans="1:22">
      <c r="A309" s="1">
        <v>17</v>
      </c>
      <c r="B309" s="1" t="s">
        <v>1162</v>
      </c>
      <c r="C309" s="2" t="s">
        <v>1164</v>
      </c>
      <c r="D309" s="1">
        <v>56392372</v>
      </c>
      <c r="E309" s="1" t="s">
        <v>1163</v>
      </c>
      <c r="F309" s="1">
        <v>17</v>
      </c>
      <c r="G309" s="1">
        <v>56427656</v>
      </c>
      <c r="H309" s="1" t="s">
        <v>20</v>
      </c>
      <c r="I309" s="1" t="s">
        <v>21</v>
      </c>
      <c r="J309" s="1">
        <v>0.21371799999999999</v>
      </c>
      <c r="K309" s="1">
        <v>3.0396300000000001E-2</v>
      </c>
      <c r="L309" s="1">
        <v>9.1371100000000004E-3</v>
      </c>
      <c r="M309" s="1">
        <v>8.7883999999999998E-4</v>
      </c>
      <c r="N309" s="1">
        <v>0.14157500000000001</v>
      </c>
      <c r="O309" s="1">
        <v>1.07416E-2</v>
      </c>
      <c r="P309" s="16">
        <v>1.14E-39</v>
      </c>
      <c r="Q309" s="1">
        <v>0.214701</v>
      </c>
      <c r="R309" s="1">
        <v>6.6563200000000003E-2</v>
      </c>
      <c r="S309" s="1">
        <v>1.25741E-3</v>
      </c>
      <c r="T309" s="1">
        <v>0.36037750000000002</v>
      </c>
      <c r="U309" s="1">
        <v>20</v>
      </c>
      <c r="V309" s="1">
        <v>3.4101390000000002E-2</v>
      </c>
    </row>
    <row r="310" spans="1:22">
      <c r="A310" s="1">
        <v>17</v>
      </c>
      <c r="B310" s="1" t="s">
        <v>1165</v>
      </c>
      <c r="C310" s="2" t="s">
        <v>1166</v>
      </c>
      <c r="D310" s="1">
        <v>56462408</v>
      </c>
      <c r="E310" s="1" t="s">
        <v>1163</v>
      </c>
      <c r="F310" s="1">
        <v>17</v>
      </c>
      <c r="G310" s="1">
        <v>56427656</v>
      </c>
      <c r="H310" s="1" t="s">
        <v>20</v>
      </c>
      <c r="I310" s="1" t="s">
        <v>21</v>
      </c>
      <c r="J310" s="1">
        <v>0.21371799999999999</v>
      </c>
      <c r="K310" s="1">
        <v>3.0396300000000001E-2</v>
      </c>
      <c r="L310" s="1">
        <v>9.1371100000000004E-3</v>
      </c>
      <c r="M310" s="1">
        <v>8.7883999999999998E-4</v>
      </c>
      <c r="N310" s="1">
        <v>9.2543100000000003E-2</v>
      </c>
      <c r="O310" s="1">
        <v>1.0722199999999999E-2</v>
      </c>
      <c r="P310" s="16">
        <v>6.08E-18</v>
      </c>
      <c r="Q310" s="1">
        <v>0.32845600000000003</v>
      </c>
      <c r="R310" s="1">
        <v>0.10581400000000001</v>
      </c>
      <c r="S310" s="1">
        <v>1.9086179999999999E-3</v>
      </c>
      <c r="T310" s="1">
        <v>0.83262610000000004</v>
      </c>
      <c r="U310" s="1">
        <v>20</v>
      </c>
      <c r="V310" s="1">
        <v>4.4002746000000002E-2</v>
      </c>
    </row>
    <row r="311" spans="1:22">
      <c r="A311" s="1">
        <v>17</v>
      </c>
      <c r="B311" s="1" t="s">
        <v>1167</v>
      </c>
      <c r="C311" s="2" t="s">
        <v>1169</v>
      </c>
      <c r="D311" s="1">
        <v>62078687</v>
      </c>
      <c r="E311" s="1" t="s">
        <v>1168</v>
      </c>
      <c r="F311" s="1">
        <v>17</v>
      </c>
      <c r="G311" s="1">
        <v>62104952</v>
      </c>
      <c r="H311" s="1" t="s">
        <v>22</v>
      </c>
      <c r="I311" s="1" t="s">
        <v>23</v>
      </c>
      <c r="J311" s="1">
        <v>0.38369799999999998</v>
      </c>
      <c r="K311" s="1">
        <v>-2.2897500000000001E-2</v>
      </c>
      <c r="L311" s="1">
        <v>7.4005499999999997E-3</v>
      </c>
      <c r="M311" s="1">
        <v>1.9746500000000001E-3</v>
      </c>
      <c r="N311" s="1">
        <v>-0.16631099999999999</v>
      </c>
      <c r="O311" s="1">
        <v>9.1083599999999994E-3</v>
      </c>
      <c r="P311" s="16">
        <v>1.7500000000000001E-74</v>
      </c>
      <c r="Q311" s="1">
        <v>0.13767799999999999</v>
      </c>
      <c r="R311" s="1">
        <v>4.5132499999999999E-2</v>
      </c>
      <c r="S311" s="1">
        <v>2.284295E-3</v>
      </c>
      <c r="T311" s="1">
        <v>0.1303222</v>
      </c>
      <c r="U311" s="1">
        <v>20</v>
      </c>
      <c r="V311" s="1">
        <v>4.8847811999999997E-2</v>
      </c>
    </row>
    <row r="312" spans="1:22">
      <c r="A312" s="1">
        <v>17</v>
      </c>
      <c r="B312" s="1" t="s">
        <v>1170</v>
      </c>
      <c r="C312" s="2" t="s">
        <v>1172</v>
      </c>
      <c r="D312" s="1">
        <v>65154329</v>
      </c>
      <c r="E312" s="1" t="s">
        <v>1171</v>
      </c>
      <c r="F312" s="1">
        <v>17</v>
      </c>
      <c r="G312" s="1">
        <v>65164997</v>
      </c>
      <c r="H312" s="1" t="s">
        <v>20</v>
      </c>
      <c r="I312" s="1" t="s">
        <v>22</v>
      </c>
      <c r="J312" s="1">
        <v>0.200795</v>
      </c>
      <c r="K312" s="1">
        <v>-2.3787099999999999E-2</v>
      </c>
      <c r="L312" s="1">
        <v>7.6554700000000002E-3</v>
      </c>
      <c r="M312" s="1">
        <v>1.8886899999999999E-3</v>
      </c>
      <c r="N312" s="1">
        <v>-0.20063800000000001</v>
      </c>
      <c r="O312" s="1">
        <v>1.0166E-2</v>
      </c>
      <c r="P312" s="16">
        <v>1.05E-86</v>
      </c>
      <c r="Q312" s="1">
        <v>0.118557</v>
      </c>
      <c r="R312" s="1">
        <v>3.86255E-2</v>
      </c>
      <c r="S312" s="1">
        <v>2.144918E-3</v>
      </c>
      <c r="T312" s="1">
        <v>0.93510599999999999</v>
      </c>
      <c r="U312" s="1">
        <v>20</v>
      </c>
      <c r="V312" s="1">
        <v>4.7284596999999998E-2</v>
      </c>
    </row>
    <row r="313" spans="1:22">
      <c r="A313" s="1">
        <v>17</v>
      </c>
      <c r="B313" s="1" t="s">
        <v>1173</v>
      </c>
      <c r="C313" s="2" t="s">
        <v>1175</v>
      </c>
      <c r="D313" s="1">
        <v>66037296</v>
      </c>
      <c r="E313" s="1" t="s">
        <v>1174</v>
      </c>
      <c r="F313" s="1">
        <v>17</v>
      </c>
      <c r="G313" s="1">
        <v>66016006</v>
      </c>
      <c r="H313" s="1" t="s">
        <v>21</v>
      </c>
      <c r="I313" s="1" t="s">
        <v>20</v>
      </c>
      <c r="J313" s="1">
        <v>0.244533</v>
      </c>
      <c r="K313" s="1">
        <v>4.5467E-2</v>
      </c>
      <c r="L313" s="1">
        <v>7.5874899999999997E-3</v>
      </c>
      <c r="M313" s="16">
        <v>2.0700000000000001E-9</v>
      </c>
      <c r="N313" s="1">
        <v>-7.8756000000000007E-2</v>
      </c>
      <c r="O313" s="1">
        <v>1.0814600000000001E-2</v>
      </c>
      <c r="P313" s="16">
        <v>3.2800000000000002E-13</v>
      </c>
      <c r="Q313" s="1">
        <v>-0.57731399999999999</v>
      </c>
      <c r="R313" s="1">
        <v>0.124765</v>
      </c>
      <c r="S313" s="16">
        <v>3.7100000000000001E-6</v>
      </c>
      <c r="T313" s="1">
        <v>0.30216349999999997</v>
      </c>
      <c r="U313" s="1">
        <v>20</v>
      </c>
      <c r="V313" s="1">
        <v>5.32136E-4</v>
      </c>
    </row>
    <row r="314" spans="1:22">
      <c r="A314" s="1">
        <v>17</v>
      </c>
      <c r="B314" s="1" t="s">
        <v>276</v>
      </c>
      <c r="C314" s="2" t="s">
        <v>277</v>
      </c>
      <c r="D314" s="1">
        <v>66104854</v>
      </c>
      <c r="E314" s="1" t="s">
        <v>1176</v>
      </c>
      <c r="F314" s="1">
        <v>17</v>
      </c>
      <c r="G314" s="1">
        <v>66125508</v>
      </c>
      <c r="H314" s="1" t="s">
        <v>23</v>
      </c>
      <c r="I314" s="1" t="s">
        <v>20</v>
      </c>
      <c r="J314" s="1">
        <v>0.18290300000000001</v>
      </c>
      <c r="K314" s="1">
        <v>3.82855E-2</v>
      </c>
      <c r="L314" s="1">
        <v>8.4088300000000008E-3</v>
      </c>
      <c r="M314" s="16">
        <v>5.2900000000000002E-6</v>
      </c>
      <c r="N314" s="1">
        <v>0.221695</v>
      </c>
      <c r="O314" s="1">
        <v>2.4681600000000001E-2</v>
      </c>
      <c r="P314" s="16">
        <v>2.6499999999999999E-19</v>
      </c>
      <c r="Q314" s="1">
        <v>0.17269499999999999</v>
      </c>
      <c r="R314" s="1">
        <v>4.2524300000000001E-2</v>
      </c>
      <c r="S314" s="16">
        <v>4.88E-5</v>
      </c>
      <c r="T314" s="1">
        <v>0.1216737</v>
      </c>
      <c r="U314" s="1">
        <v>20</v>
      </c>
      <c r="V314" s="1">
        <v>3.4227419999999999E-3</v>
      </c>
    </row>
    <row r="315" spans="1:22">
      <c r="A315" s="1">
        <v>17</v>
      </c>
      <c r="B315" s="1" t="s">
        <v>311</v>
      </c>
      <c r="C315" s="2" t="s">
        <v>134</v>
      </c>
      <c r="D315" s="1">
        <v>76810493</v>
      </c>
      <c r="E315" s="1" t="s">
        <v>1177</v>
      </c>
      <c r="F315" s="1">
        <v>17</v>
      </c>
      <c r="G315" s="1">
        <v>76787000</v>
      </c>
      <c r="H315" s="1" t="s">
        <v>22</v>
      </c>
      <c r="I315" s="1" t="s">
        <v>23</v>
      </c>
      <c r="J315" s="1">
        <v>0.43141200000000002</v>
      </c>
      <c r="K315" s="1">
        <v>2.5403700000000001E-2</v>
      </c>
      <c r="L315" s="1">
        <v>7.0629300000000002E-3</v>
      </c>
      <c r="M315" s="1">
        <v>3.2221099999999998E-4</v>
      </c>
      <c r="N315" s="1">
        <v>-0.59719999999999995</v>
      </c>
      <c r="O315" s="1">
        <v>7.3503700000000002E-3</v>
      </c>
      <c r="P315" s="1">
        <v>0</v>
      </c>
      <c r="Q315" s="1">
        <v>-4.2537999999999999E-2</v>
      </c>
      <c r="R315" s="1">
        <v>1.18383E-2</v>
      </c>
      <c r="S315" s="1">
        <v>3.2658399999999999E-4</v>
      </c>
      <c r="T315" s="1">
        <v>0.10097159999999999</v>
      </c>
      <c r="U315" s="1">
        <v>20</v>
      </c>
      <c r="V315" s="1">
        <v>1.3317791000000001E-2</v>
      </c>
    </row>
    <row r="316" spans="1:22">
      <c r="A316" s="1">
        <v>17</v>
      </c>
      <c r="B316" s="1" t="s">
        <v>278</v>
      </c>
      <c r="C316" s="2" t="s">
        <v>279</v>
      </c>
      <c r="D316" s="1">
        <v>79637164</v>
      </c>
      <c r="E316" s="1" t="s">
        <v>1178</v>
      </c>
      <c r="F316" s="1">
        <v>17</v>
      </c>
      <c r="G316" s="1">
        <v>79627189</v>
      </c>
      <c r="H316" s="1" t="s">
        <v>21</v>
      </c>
      <c r="I316" s="1" t="s">
        <v>20</v>
      </c>
      <c r="J316" s="1">
        <v>5.8648100000000002E-2</v>
      </c>
      <c r="K316" s="1">
        <v>-5.9058899999999998E-2</v>
      </c>
      <c r="L316" s="1">
        <v>1.6719700000000001E-2</v>
      </c>
      <c r="M316" s="1">
        <v>4.11984E-4</v>
      </c>
      <c r="N316" s="1">
        <v>-0.387909</v>
      </c>
      <c r="O316" s="1">
        <v>1.8257800000000001E-2</v>
      </c>
      <c r="P316" s="16">
        <v>3.5700000000000002E-100</v>
      </c>
      <c r="Q316" s="1">
        <v>0.152249</v>
      </c>
      <c r="R316" s="1">
        <v>4.3693700000000002E-2</v>
      </c>
      <c r="S316" s="1">
        <v>4.9312100000000001E-4</v>
      </c>
      <c r="T316" s="1">
        <v>0.13393379999999999</v>
      </c>
      <c r="U316" s="1">
        <v>20</v>
      </c>
      <c r="V316" s="1">
        <v>1.7551068E-2</v>
      </c>
    </row>
    <row r="317" spans="1:22">
      <c r="A317" s="1">
        <v>17</v>
      </c>
      <c r="B317" s="1" t="s">
        <v>280</v>
      </c>
      <c r="C317" s="2" t="s">
        <v>281</v>
      </c>
      <c r="D317" s="1">
        <v>80701262</v>
      </c>
      <c r="E317" s="1" t="s">
        <v>1179</v>
      </c>
      <c r="F317" s="1">
        <v>17</v>
      </c>
      <c r="G317" s="1">
        <v>80685533</v>
      </c>
      <c r="H317" s="1" t="s">
        <v>20</v>
      </c>
      <c r="I317" s="1" t="s">
        <v>21</v>
      </c>
      <c r="J317" s="1">
        <v>0.34890700000000002</v>
      </c>
      <c r="K317" s="1">
        <v>2.7136400000000001E-2</v>
      </c>
      <c r="L317" s="1">
        <v>7.7377100000000001E-3</v>
      </c>
      <c r="M317" s="1">
        <v>4.53127E-4</v>
      </c>
      <c r="N317" s="1">
        <v>-0.32460699999999998</v>
      </c>
      <c r="O317" s="1">
        <v>8.5185199999999999E-3</v>
      </c>
      <c r="P317" s="1">
        <v>0</v>
      </c>
      <c r="Q317" s="1">
        <v>-8.3597699999999997E-2</v>
      </c>
      <c r="R317" s="1">
        <v>2.3937900000000002E-2</v>
      </c>
      <c r="S317" s="1">
        <v>4.7892799999999999E-4</v>
      </c>
      <c r="T317" s="1">
        <v>0.92936050000000003</v>
      </c>
      <c r="U317" s="1">
        <v>20</v>
      </c>
      <c r="V317" s="1">
        <v>1.7201936000000001E-2</v>
      </c>
    </row>
    <row r="318" spans="1:22">
      <c r="A318" s="1">
        <v>18</v>
      </c>
      <c r="B318" s="1" t="s">
        <v>1180</v>
      </c>
      <c r="C318" s="2" t="s">
        <v>1182</v>
      </c>
      <c r="D318" s="1">
        <v>2653781</v>
      </c>
      <c r="E318" s="1" t="s">
        <v>1181</v>
      </c>
      <c r="F318" s="1">
        <v>18</v>
      </c>
      <c r="G318" s="1">
        <v>2636514</v>
      </c>
      <c r="H318" s="1" t="s">
        <v>22</v>
      </c>
      <c r="I318" s="1" t="s">
        <v>23</v>
      </c>
      <c r="J318" s="1">
        <v>0.41053699999999999</v>
      </c>
      <c r="K318" s="1">
        <v>2.3954099999999999E-2</v>
      </c>
      <c r="L318" s="1">
        <v>6.8714300000000004E-3</v>
      </c>
      <c r="M318" s="1">
        <v>4.9021899999999996E-4</v>
      </c>
      <c r="N318" s="1">
        <v>0.18148500000000001</v>
      </c>
      <c r="O318" s="1">
        <v>1.91085E-2</v>
      </c>
      <c r="P318" s="16">
        <v>2.1499999999999999E-21</v>
      </c>
      <c r="Q318" s="1">
        <v>0.13199</v>
      </c>
      <c r="R318" s="1">
        <v>4.0332199999999999E-2</v>
      </c>
      <c r="S318" s="1">
        <v>1.06577E-3</v>
      </c>
      <c r="T318" s="1">
        <v>0.39354250000000002</v>
      </c>
      <c r="U318" s="1">
        <v>20</v>
      </c>
      <c r="V318" s="1">
        <v>3.0304938E-2</v>
      </c>
    </row>
    <row r="319" spans="1:22">
      <c r="A319" s="1">
        <v>18</v>
      </c>
      <c r="B319" s="1" t="s">
        <v>282</v>
      </c>
      <c r="C319" s="2" t="s">
        <v>1184</v>
      </c>
      <c r="D319" s="1">
        <v>21097609</v>
      </c>
      <c r="E319" s="1" t="s">
        <v>1183</v>
      </c>
      <c r="F319" s="1">
        <v>18</v>
      </c>
      <c r="G319" s="1">
        <v>21087531</v>
      </c>
      <c r="H319" s="1" t="s">
        <v>20</v>
      </c>
      <c r="I319" s="1" t="s">
        <v>21</v>
      </c>
      <c r="J319" s="1">
        <v>0.346918</v>
      </c>
      <c r="K319" s="1">
        <v>4.3960600000000002E-2</v>
      </c>
      <c r="L319" s="1">
        <v>7.11891E-3</v>
      </c>
      <c r="M319" s="16">
        <v>6.6099999999999999E-10</v>
      </c>
      <c r="N319" s="1">
        <v>-0.26372200000000001</v>
      </c>
      <c r="O319" s="1">
        <v>8.2606099999999998E-3</v>
      </c>
      <c r="P319" s="16">
        <v>1.1900000000000001E-223</v>
      </c>
      <c r="Q319" s="1">
        <v>-0.16669300000000001</v>
      </c>
      <c r="R319" s="1">
        <v>2.7494399999999999E-2</v>
      </c>
      <c r="S319" s="16">
        <v>1.3399999999999999E-9</v>
      </c>
      <c r="T319" s="1">
        <v>0.28421210000000002</v>
      </c>
      <c r="U319" s="1">
        <v>20</v>
      </c>
      <c r="V319" s="16">
        <v>8.0800000000000004E-7</v>
      </c>
    </row>
    <row r="320" spans="1:22">
      <c r="A320" s="1">
        <v>18</v>
      </c>
      <c r="B320" s="1" t="s">
        <v>1185</v>
      </c>
      <c r="C320" s="2" t="s">
        <v>1187</v>
      </c>
      <c r="D320" s="1">
        <v>23888774</v>
      </c>
      <c r="E320" s="1" t="s">
        <v>1186</v>
      </c>
      <c r="F320" s="1">
        <v>18</v>
      </c>
      <c r="G320" s="1">
        <v>23740118</v>
      </c>
      <c r="H320" s="1" t="s">
        <v>23</v>
      </c>
      <c r="I320" s="1" t="s">
        <v>21</v>
      </c>
      <c r="J320" s="1">
        <v>9.8409499999999997E-2</v>
      </c>
      <c r="K320" s="1">
        <v>-3.1541899999999998E-2</v>
      </c>
      <c r="L320" s="1">
        <v>9.8253200000000002E-3</v>
      </c>
      <c r="M320" s="1">
        <v>1.3261099999999999E-3</v>
      </c>
      <c r="N320" s="1">
        <v>0.18129700000000001</v>
      </c>
      <c r="O320" s="1">
        <v>1.5412199999999999E-2</v>
      </c>
      <c r="P320" s="16">
        <v>6.0400000000000005E-32</v>
      </c>
      <c r="Q320" s="1">
        <v>-0.17397899999999999</v>
      </c>
      <c r="R320" s="1">
        <v>5.6176499999999997E-2</v>
      </c>
      <c r="S320" s="1">
        <v>1.9548489999999998E-3</v>
      </c>
      <c r="T320" s="1">
        <v>0.2128632</v>
      </c>
      <c r="U320" s="1">
        <v>20</v>
      </c>
      <c r="V320" s="1">
        <v>4.4340043000000003E-2</v>
      </c>
    </row>
    <row r="321" spans="1:22">
      <c r="A321" s="1">
        <v>18</v>
      </c>
      <c r="B321" s="1" t="s">
        <v>1188</v>
      </c>
      <c r="C321" s="2" t="s">
        <v>135</v>
      </c>
      <c r="D321" s="1">
        <v>33733658</v>
      </c>
      <c r="E321" s="1" t="s">
        <v>1189</v>
      </c>
      <c r="F321" s="1">
        <v>18</v>
      </c>
      <c r="G321" s="1">
        <v>33723718</v>
      </c>
      <c r="H321" s="1" t="s">
        <v>22</v>
      </c>
      <c r="I321" s="1" t="s">
        <v>23</v>
      </c>
      <c r="J321" s="1">
        <v>0.37574600000000002</v>
      </c>
      <c r="K321" s="1">
        <v>2.61652E-2</v>
      </c>
      <c r="L321" s="1">
        <v>7.1113000000000001E-3</v>
      </c>
      <c r="M321" s="1">
        <v>2.3380300000000001E-4</v>
      </c>
      <c r="N321" s="1">
        <v>0.68683300000000003</v>
      </c>
      <c r="O321" s="1">
        <v>1.0841099999999999E-2</v>
      </c>
      <c r="P321" s="1">
        <v>0</v>
      </c>
      <c r="Q321" s="1">
        <v>3.8095400000000001E-2</v>
      </c>
      <c r="R321" s="1">
        <v>1.0371200000000001E-2</v>
      </c>
      <c r="S321" s="1">
        <v>2.3953700000000001E-4</v>
      </c>
      <c r="T321" s="1">
        <v>6.9744100000000003E-2</v>
      </c>
      <c r="U321" s="1">
        <v>20</v>
      </c>
      <c r="V321" s="1">
        <v>1.0620839999999999E-2</v>
      </c>
    </row>
    <row r="322" spans="1:22">
      <c r="A322" s="1">
        <v>18</v>
      </c>
      <c r="B322" s="1" t="s">
        <v>1190</v>
      </c>
      <c r="C322" s="2" t="s">
        <v>1192</v>
      </c>
      <c r="D322" s="1">
        <v>33763685</v>
      </c>
      <c r="E322" s="1" t="s">
        <v>1191</v>
      </c>
      <c r="F322" s="1">
        <v>18</v>
      </c>
      <c r="G322" s="1">
        <v>33760150</v>
      </c>
      <c r="H322" s="1" t="s">
        <v>23</v>
      </c>
      <c r="I322" s="1" t="s">
        <v>22</v>
      </c>
      <c r="J322" s="1">
        <v>0.37574600000000002</v>
      </c>
      <c r="K322" s="1">
        <v>2.5376300000000001E-2</v>
      </c>
      <c r="L322" s="1">
        <v>7.1300000000000001E-3</v>
      </c>
      <c r="M322" s="1">
        <v>3.72152E-4</v>
      </c>
      <c r="N322" s="1">
        <v>0.59617399999999998</v>
      </c>
      <c r="O322" s="1">
        <v>1.8935400000000002E-2</v>
      </c>
      <c r="P322" s="16">
        <v>1.4100000000000001E-217</v>
      </c>
      <c r="Q322" s="1">
        <v>4.25653E-2</v>
      </c>
      <c r="R322" s="1">
        <v>1.2035799999999999E-2</v>
      </c>
      <c r="S322" s="1">
        <v>4.0536800000000003E-4</v>
      </c>
      <c r="T322" s="1">
        <v>9.1653849999999995E-2</v>
      </c>
      <c r="U322" s="1">
        <v>20</v>
      </c>
      <c r="V322" s="1">
        <v>1.5552799000000001E-2</v>
      </c>
    </row>
    <row r="323" spans="1:22">
      <c r="A323" s="1">
        <v>18</v>
      </c>
      <c r="B323" s="1" t="s">
        <v>283</v>
      </c>
      <c r="C323" s="2" t="s">
        <v>136</v>
      </c>
      <c r="D323" s="1">
        <v>48440055</v>
      </c>
      <c r="E323" s="1" t="s">
        <v>1193</v>
      </c>
      <c r="F323" s="1">
        <v>18</v>
      </c>
      <c r="G323" s="1">
        <v>48450906</v>
      </c>
      <c r="H323" s="1" t="s">
        <v>22</v>
      </c>
      <c r="I323" s="1" t="s">
        <v>23</v>
      </c>
      <c r="J323" s="1">
        <v>0.46421499999999999</v>
      </c>
      <c r="K323" s="1">
        <v>-2.13391E-2</v>
      </c>
      <c r="L323" s="1">
        <v>6.8131099999999998E-3</v>
      </c>
      <c r="M323" s="1">
        <v>1.73584E-3</v>
      </c>
      <c r="N323" s="1">
        <v>-0.248638</v>
      </c>
      <c r="O323" s="1">
        <v>7.9209799999999993E-3</v>
      </c>
      <c r="P323" s="16">
        <v>2.79E-216</v>
      </c>
      <c r="Q323" s="1">
        <v>8.5823999999999998E-2</v>
      </c>
      <c r="R323" s="1">
        <v>2.7537800000000001E-2</v>
      </c>
      <c r="S323" s="1">
        <v>1.829567E-3</v>
      </c>
      <c r="T323" s="1">
        <v>0.2401567</v>
      </c>
      <c r="U323" s="1">
        <v>20</v>
      </c>
      <c r="V323" s="1">
        <v>4.3053798999999997E-2</v>
      </c>
    </row>
    <row r="324" spans="1:22">
      <c r="A324" s="1">
        <v>18</v>
      </c>
      <c r="B324" s="1" t="s">
        <v>1194</v>
      </c>
      <c r="C324" s="2" t="s">
        <v>1196</v>
      </c>
      <c r="D324" s="1">
        <v>48504426</v>
      </c>
      <c r="E324" s="1" t="s">
        <v>1195</v>
      </c>
      <c r="F324" s="1">
        <v>18</v>
      </c>
      <c r="G324" s="1">
        <v>48663873</v>
      </c>
      <c r="H324" s="1" t="s">
        <v>23</v>
      </c>
      <c r="I324" s="1" t="s">
        <v>22</v>
      </c>
      <c r="J324" s="1">
        <v>0.46520899999999998</v>
      </c>
      <c r="K324" s="1">
        <v>-2.2173600000000002E-2</v>
      </c>
      <c r="L324" s="1">
        <v>6.83806E-3</v>
      </c>
      <c r="M324" s="1">
        <v>1.18413E-3</v>
      </c>
      <c r="N324" s="1">
        <v>7.3008199999999995E-2</v>
      </c>
      <c r="O324" s="1">
        <v>8.0625699999999998E-3</v>
      </c>
      <c r="P324" s="16">
        <v>1.3599999999999999E-19</v>
      </c>
      <c r="Q324" s="1">
        <v>-0.30371399999999998</v>
      </c>
      <c r="R324" s="1">
        <v>9.9485900000000002E-2</v>
      </c>
      <c r="S324" s="1">
        <v>2.2669080000000002E-3</v>
      </c>
      <c r="T324" s="1">
        <v>0.145398</v>
      </c>
      <c r="U324" s="1">
        <v>20</v>
      </c>
      <c r="V324" s="1">
        <v>4.8808487999999997E-2</v>
      </c>
    </row>
    <row r="325" spans="1:22">
      <c r="A325" s="1">
        <v>18</v>
      </c>
      <c r="B325" s="1" t="s">
        <v>1197</v>
      </c>
      <c r="C325" s="2" t="s">
        <v>137</v>
      </c>
      <c r="D325" s="1">
        <v>53110790</v>
      </c>
      <c r="E325" s="1" t="s">
        <v>1198</v>
      </c>
      <c r="F325" s="1">
        <v>18</v>
      </c>
      <c r="G325" s="1">
        <v>52995853</v>
      </c>
      <c r="H325" s="1" t="s">
        <v>22</v>
      </c>
      <c r="I325" s="1" t="s">
        <v>21</v>
      </c>
      <c r="J325" s="1">
        <v>3.87674E-2</v>
      </c>
      <c r="K325" s="1">
        <v>7.7001E-2</v>
      </c>
      <c r="L325" s="1">
        <v>2.3321999999999999E-2</v>
      </c>
      <c r="M325" s="1">
        <v>9.6117000000000001E-4</v>
      </c>
      <c r="N325" s="1">
        <v>-0.19167899999999999</v>
      </c>
      <c r="O325" s="1">
        <v>1.8289199999999999E-2</v>
      </c>
      <c r="P325" s="16">
        <v>1.06E-25</v>
      </c>
      <c r="Q325" s="1">
        <v>-0.40171899999999999</v>
      </c>
      <c r="R325" s="1">
        <v>0.12756700000000001</v>
      </c>
      <c r="S325" s="1">
        <v>1.6378619999999999E-3</v>
      </c>
      <c r="T325" s="1">
        <v>0.14869689999999999</v>
      </c>
      <c r="U325" s="1">
        <v>20</v>
      </c>
      <c r="V325" s="1">
        <v>4.0357742000000002E-2</v>
      </c>
    </row>
    <row r="326" spans="1:22">
      <c r="A326" s="1">
        <v>18</v>
      </c>
      <c r="B326" s="1" t="s">
        <v>1199</v>
      </c>
      <c r="C326" s="2" t="s">
        <v>1201</v>
      </c>
      <c r="D326" s="1">
        <v>54508701</v>
      </c>
      <c r="E326" s="1" t="s">
        <v>1200</v>
      </c>
      <c r="F326" s="1">
        <v>18</v>
      </c>
      <c r="G326" s="1">
        <v>54252084</v>
      </c>
      <c r="H326" s="1" t="s">
        <v>21</v>
      </c>
      <c r="I326" s="1" t="s">
        <v>23</v>
      </c>
      <c r="J326" s="1">
        <v>0.131213</v>
      </c>
      <c r="K326" s="1">
        <v>3.4396099999999999E-2</v>
      </c>
      <c r="L326" s="1">
        <v>1.04178E-2</v>
      </c>
      <c r="M326" s="1">
        <v>9.6117000000000001E-4</v>
      </c>
      <c r="N326" s="1">
        <v>-0.13376399999999999</v>
      </c>
      <c r="O326" s="1">
        <v>1.14839E-2</v>
      </c>
      <c r="P326" s="16">
        <v>2.3499999999999999E-31</v>
      </c>
      <c r="Q326" s="1">
        <v>-0.25713999999999998</v>
      </c>
      <c r="R326" s="1">
        <v>8.0950099999999997E-2</v>
      </c>
      <c r="S326" s="1">
        <v>1.4905280000000001E-3</v>
      </c>
      <c r="T326" s="1">
        <v>0.20208319999999999</v>
      </c>
      <c r="U326" s="1">
        <v>20</v>
      </c>
      <c r="V326" s="1">
        <v>3.8352996E-2</v>
      </c>
    </row>
    <row r="327" spans="1:22">
      <c r="A327" s="1">
        <v>18</v>
      </c>
      <c r="B327" s="1" t="s">
        <v>1202</v>
      </c>
      <c r="C327" s="2" t="s">
        <v>1204</v>
      </c>
      <c r="D327" s="1">
        <v>56591772</v>
      </c>
      <c r="E327" s="1" t="s">
        <v>1203</v>
      </c>
      <c r="F327" s="1">
        <v>18</v>
      </c>
      <c r="G327" s="1">
        <v>56656824</v>
      </c>
      <c r="H327" s="1" t="s">
        <v>22</v>
      </c>
      <c r="I327" s="1" t="s">
        <v>23</v>
      </c>
      <c r="J327" s="1">
        <v>0.32505000000000001</v>
      </c>
      <c r="K327" s="1">
        <v>-2.6073800000000001E-2</v>
      </c>
      <c r="L327" s="1">
        <v>7.3076E-3</v>
      </c>
      <c r="M327" s="1">
        <v>3.59658E-4</v>
      </c>
      <c r="N327" s="1">
        <v>0.234927</v>
      </c>
      <c r="O327" s="1">
        <v>1.40038E-2</v>
      </c>
      <c r="P327" s="16">
        <v>3.6599999999999998E-63</v>
      </c>
      <c r="Q327" s="1">
        <v>-0.110987</v>
      </c>
      <c r="R327" s="1">
        <v>3.1801599999999999E-2</v>
      </c>
      <c r="S327" s="1">
        <v>4.8306400000000001E-4</v>
      </c>
      <c r="T327" s="1">
        <v>0.52515069999999997</v>
      </c>
      <c r="U327" s="1">
        <v>20</v>
      </c>
      <c r="V327" s="1">
        <v>1.7310900000000001E-2</v>
      </c>
    </row>
    <row r="328" spans="1:22">
      <c r="A328" s="1">
        <v>19</v>
      </c>
      <c r="B328" s="1" t="s">
        <v>1205</v>
      </c>
      <c r="C328" s="2" t="s">
        <v>1207</v>
      </c>
      <c r="D328" s="1">
        <v>1797174</v>
      </c>
      <c r="E328" s="1" t="s">
        <v>1206</v>
      </c>
      <c r="F328" s="1">
        <v>19</v>
      </c>
      <c r="G328" s="1">
        <v>1811603</v>
      </c>
      <c r="H328" s="1" t="s">
        <v>20</v>
      </c>
      <c r="I328" s="1" t="s">
        <v>21</v>
      </c>
      <c r="J328" s="1">
        <v>0.31411499999999998</v>
      </c>
      <c r="K328" s="1">
        <v>-2.2443899999999999E-2</v>
      </c>
      <c r="L328" s="1">
        <v>7.0244699999999997E-3</v>
      </c>
      <c r="M328" s="1">
        <v>1.3977799999999999E-3</v>
      </c>
      <c r="N328" s="1">
        <v>0.16961100000000001</v>
      </c>
      <c r="O328" s="1">
        <v>1.00106E-2</v>
      </c>
      <c r="P328" s="16">
        <v>2.1599999999999999E-64</v>
      </c>
      <c r="Q328" s="1">
        <v>-0.132326</v>
      </c>
      <c r="R328" s="1">
        <v>4.2145099999999998E-2</v>
      </c>
      <c r="S328" s="1">
        <v>1.6908470000000001E-3</v>
      </c>
      <c r="T328" s="1">
        <v>0.77267300000000005</v>
      </c>
      <c r="U328" s="1">
        <v>20</v>
      </c>
      <c r="V328" s="1">
        <v>4.1019372999999998E-2</v>
      </c>
    </row>
    <row r="329" spans="1:22">
      <c r="A329" s="1">
        <v>19</v>
      </c>
      <c r="B329" s="1" t="s">
        <v>284</v>
      </c>
      <c r="C329" s="2" t="s">
        <v>138</v>
      </c>
      <c r="D329" s="1">
        <v>3765617</v>
      </c>
      <c r="E329" s="1" t="s">
        <v>1208</v>
      </c>
      <c r="F329" s="1">
        <v>19</v>
      </c>
      <c r="G329" s="1">
        <v>3762926</v>
      </c>
      <c r="H329" s="1" t="s">
        <v>22</v>
      </c>
      <c r="I329" s="1" t="s">
        <v>23</v>
      </c>
      <c r="J329" s="1">
        <v>0.37276300000000001</v>
      </c>
      <c r="K329" s="1">
        <v>2.33621E-2</v>
      </c>
      <c r="L329" s="1">
        <v>7.0754399999999997E-3</v>
      </c>
      <c r="M329" s="1">
        <v>9.6046200000000003E-4</v>
      </c>
      <c r="N329" s="1">
        <v>-0.72417299999999996</v>
      </c>
      <c r="O329" s="1">
        <v>1.0670900000000001E-2</v>
      </c>
      <c r="P329" s="1">
        <v>0</v>
      </c>
      <c r="Q329" s="1">
        <v>-3.2260400000000002E-2</v>
      </c>
      <c r="R329" s="1">
        <v>9.7819299999999994E-3</v>
      </c>
      <c r="S329" s="1">
        <v>9.7391000000000003E-4</v>
      </c>
      <c r="T329" s="1">
        <v>0.89785630000000005</v>
      </c>
      <c r="U329" s="1">
        <v>20</v>
      </c>
      <c r="V329" s="1">
        <v>2.8255994E-2</v>
      </c>
    </row>
    <row r="330" spans="1:22">
      <c r="A330" s="1">
        <v>19</v>
      </c>
      <c r="B330" s="1" t="s">
        <v>1209</v>
      </c>
      <c r="C330" s="2" t="s">
        <v>1211</v>
      </c>
      <c r="D330" s="1">
        <v>4823830</v>
      </c>
      <c r="E330" s="1" t="s">
        <v>1210</v>
      </c>
      <c r="F330" s="1">
        <v>19</v>
      </c>
      <c r="G330" s="1">
        <v>4821949</v>
      </c>
      <c r="H330" s="1" t="s">
        <v>20</v>
      </c>
      <c r="I330" s="1" t="s">
        <v>21</v>
      </c>
      <c r="J330" s="1">
        <v>0.37574600000000002</v>
      </c>
      <c r="K330" s="1">
        <v>2.2009999999999998E-2</v>
      </c>
      <c r="L330" s="1">
        <v>7.1141800000000003E-3</v>
      </c>
      <c r="M330" s="1">
        <v>1.9760099999999998E-3</v>
      </c>
      <c r="N330" s="1">
        <v>0.204344</v>
      </c>
      <c r="O330" s="1">
        <v>8.14141E-3</v>
      </c>
      <c r="P330" s="16">
        <v>5.0500000000000003E-139</v>
      </c>
      <c r="Q330" s="1">
        <v>0.10771</v>
      </c>
      <c r="R330" s="1">
        <v>3.5078100000000001E-2</v>
      </c>
      <c r="S330" s="1">
        <v>2.1364180000000002E-3</v>
      </c>
      <c r="T330" s="1">
        <v>0.1103237</v>
      </c>
      <c r="U330" s="1">
        <v>20</v>
      </c>
      <c r="V330" s="1">
        <v>4.7163455999999999E-2</v>
      </c>
    </row>
    <row r="331" spans="1:22">
      <c r="A331" s="1">
        <v>19</v>
      </c>
      <c r="B331" s="1" t="s">
        <v>1212</v>
      </c>
      <c r="C331" s="2" t="s">
        <v>1214</v>
      </c>
      <c r="D331" s="1">
        <v>8561468</v>
      </c>
      <c r="E331" s="1" t="s">
        <v>1213</v>
      </c>
      <c r="F331" s="1">
        <v>19</v>
      </c>
      <c r="G331" s="1">
        <v>8559154</v>
      </c>
      <c r="H331" s="1" t="s">
        <v>20</v>
      </c>
      <c r="I331" s="1" t="s">
        <v>22</v>
      </c>
      <c r="J331" s="1">
        <v>0.26043699999999997</v>
      </c>
      <c r="K331" s="1">
        <v>2.64631E-2</v>
      </c>
      <c r="L331" s="1">
        <v>8.5539399999999995E-3</v>
      </c>
      <c r="M331" s="1">
        <v>1.9769700000000002E-3</v>
      </c>
      <c r="N331" s="1">
        <v>-0.28249600000000002</v>
      </c>
      <c r="O331" s="1">
        <v>1.32216E-2</v>
      </c>
      <c r="P331" s="16">
        <v>2.76E-101</v>
      </c>
      <c r="Q331" s="1">
        <v>-9.3675900000000006E-2</v>
      </c>
      <c r="R331" s="1">
        <v>3.0595600000000001E-2</v>
      </c>
      <c r="S331" s="1">
        <v>2.2005039999999998E-3</v>
      </c>
      <c r="T331" s="1">
        <v>0.40759699999999999</v>
      </c>
      <c r="U331" s="1">
        <v>20</v>
      </c>
      <c r="V331" s="1">
        <v>4.8104610999999999E-2</v>
      </c>
    </row>
    <row r="332" spans="1:22">
      <c r="A332" s="1">
        <v>19</v>
      </c>
      <c r="B332" s="1" t="s">
        <v>285</v>
      </c>
      <c r="C332" s="2" t="s">
        <v>139</v>
      </c>
      <c r="D332" s="1">
        <v>12989153</v>
      </c>
      <c r="E332" s="1" t="s">
        <v>286</v>
      </c>
      <c r="F332" s="1">
        <v>19</v>
      </c>
      <c r="G332" s="1">
        <v>12989560</v>
      </c>
      <c r="H332" s="1" t="s">
        <v>23</v>
      </c>
      <c r="I332" s="1" t="s">
        <v>22</v>
      </c>
      <c r="J332" s="1">
        <v>0.24353900000000001</v>
      </c>
      <c r="K332" s="1">
        <v>3.2511699999999998E-2</v>
      </c>
      <c r="L332" s="1">
        <v>7.2487999999999997E-3</v>
      </c>
      <c r="M332" s="16">
        <v>7.2899999999999997E-6</v>
      </c>
      <c r="N332" s="1">
        <v>-0.53859000000000001</v>
      </c>
      <c r="O332" s="1">
        <v>8.5490400000000008E-3</v>
      </c>
      <c r="P332" s="1">
        <v>0</v>
      </c>
      <c r="Q332" s="1">
        <v>-6.0364500000000001E-2</v>
      </c>
      <c r="R332" s="1">
        <v>1.34929E-2</v>
      </c>
      <c r="S332" s="16">
        <v>7.6799999999999993E-6</v>
      </c>
      <c r="T332" s="1">
        <v>8.6813719999999997E-2</v>
      </c>
      <c r="U332" s="1">
        <v>20</v>
      </c>
      <c r="V332" s="1">
        <v>8.93446E-4</v>
      </c>
    </row>
    <row r="333" spans="1:22">
      <c r="A333" s="1">
        <v>19</v>
      </c>
      <c r="B333" s="1" t="s">
        <v>1215</v>
      </c>
      <c r="C333" s="2" t="s">
        <v>1217</v>
      </c>
      <c r="D333" s="1">
        <v>17475208</v>
      </c>
      <c r="E333" s="1" t="s">
        <v>1216</v>
      </c>
      <c r="F333" s="1">
        <v>19</v>
      </c>
      <c r="G333" s="1">
        <v>17438642</v>
      </c>
      <c r="H333" s="1" t="s">
        <v>23</v>
      </c>
      <c r="I333" s="1" t="s">
        <v>22</v>
      </c>
      <c r="J333" s="1">
        <v>0.27733600000000003</v>
      </c>
      <c r="K333" s="1">
        <v>-2.73142E-2</v>
      </c>
      <c r="L333" s="1">
        <v>8.5818300000000004E-3</v>
      </c>
      <c r="M333" s="1">
        <v>1.4586099999999999E-3</v>
      </c>
      <c r="N333" s="1">
        <v>0.122964</v>
      </c>
      <c r="O333" s="1">
        <v>9.4913299999999992E-3</v>
      </c>
      <c r="P333" s="16">
        <v>2.1899999999999999E-38</v>
      </c>
      <c r="Q333" s="1">
        <v>-0.222132</v>
      </c>
      <c r="R333" s="1">
        <v>7.1866700000000006E-2</v>
      </c>
      <c r="S333" s="1">
        <v>1.9956079999999998E-3</v>
      </c>
      <c r="T333" s="1">
        <v>0.39130759999999998</v>
      </c>
      <c r="U333" s="1">
        <v>20</v>
      </c>
      <c r="V333" s="1">
        <v>4.5004400999999999E-2</v>
      </c>
    </row>
    <row r="334" spans="1:22">
      <c r="A334" s="1">
        <v>19</v>
      </c>
      <c r="B334" s="1" t="s">
        <v>287</v>
      </c>
      <c r="C334" s="2" t="s">
        <v>140</v>
      </c>
      <c r="D334" s="1">
        <v>19450527</v>
      </c>
      <c r="E334" s="1" t="s">
        <v>1218</v>
      </c>
      <c r="F334" s="1">
        <v>19</v>
      </c>
      <c r="G334" s="1">
        <v>19465529</v>
      </c>
      <c r="H334" s="1" t="s">
        <v>23</v>
      </c>
      <c r="I334" s="1" t="s">
        <v>22</v>
      </c>
      <c r="J334" s="1">
        <v>0.152087</v>
      </c>
      <c r="K334" s="1">
        <v>4.45534E-2</v>
      </c>
      <c r="L334" s="1">
        <v>9.6245099999999993E-3</v>
      </c>
      <c r="M334" s="16">
        <v>3.67E-6</v>
      </c>
      <c r="N334" s="1">
        <v>-0.94050900000000004</v>
      </c>
      <c r="O334" s="1">
        <v>1.04235E-2</v>
      </c>
      <c r="P334" s="1">
        <v>0</v>
      </c>
      <c r="Q334" s="1">
        <v>-4.73716E-2</v>
      </c>
      <c r="R334" s="1">
        <v>1.02468E-2</v>
      </c>
      <c r="S334" s="16">
        <v>3.7799999999999998E-6</v>
      </c>
      <c r="T334" s="1">
        <v>5.5406339999999998E-2</v>
      </c>
      <c r="U334" s="1">
        <v>20</v>
      </c>
      <c r="V334" s="1">
        <v>5.3463100000000004E-4</v>
      </c>
    </row>
    <row r="335" spans="1:22">
      <c r="A335" s="1">
        <v>19</v>
      </c>
      <c r="B335" s="1" t="s">
        <v>1219</v>
      </c>
      <c r="C335" s="2" t="s">
        <v>141</v>
      </c>
      <c r="D335" s="1">
        <v>19765254</v>
      </c>
      <c r="E335" s="1" t="s">
        <v>142</v>
      </c>
      <c r="F335" s="1">
        <v>19</v>
      </c>
      <c r="G335" s="1">
        <v>19786099</v>
      </c>
      <c r="H335" s="1" t="s">
        <v>22</v>
      </c>
      <c r="I335" s="1" t="s">
        <v>23</v>
      </c>
      <c r="J335" s="1">
        <v>8.2504999999999995E-2</v>
      </c>
      <c r="K335" s="1">
        <v>5.4351700000000003E-2</v>
      </c>
      <c r="L335" s="1">
        <v>1.44612E-2</v>
      </c>
      <c r="M335" s="1">
        <v>1.7097400000000001E-4</v>
      </c>
      <c r="N335" s="1">
        <v>0.73740000000000006</v>
      </c>
      <c r="O335" s="1">
        <v>1.4353400000000001E-2</v>
      </c>
      <c r="P335" s="1">
        <v>0</v>
      </c>
      <c r="Q335" s="1">
        <v>7.37072E-2</v>
      </c>
      <c r="R335" s="1">
        <v>1.96635E-2</v>
      </c>
      <c r="S335" s="1">
        <v>1.7794299999999999E-4</v>
      </c>
      <c r="T335" s="1">
        <v>0.27545649999999999</v>
      </c>
      <c r="U335" s="1">
        <v>20</v>
      </c>
      <c r="V335" s="1">
        <v>8.4645669999999992E-3</v>
      </c>
    </row>
    <row r="336" spans="1:22">
      <c r="A336" s="1">
        <v>19</v>
      </c>
      <c r="B336" s="1" t="s">
        <v>1220</v>
      </c>
      <c r="C336" s="2" t="s">
        <v>1222</v>
      </c>
      <c r="D336" s="1">
        <v>19877703</v>
      </c>
      <c r="E336" s="1" t="s">
        <v>1221</v>
      </c>
      <c r="F336" s="1">
        <v>19</v>
      </c>
      <c r="G336" s="1">
        <v>19885076</v>
      </c>
      <c r="H336" s="1" t="s">
        <v>23</v>
      </c>
      <c r="I336" s="1" t="s">
        <v>21</v>
      </c>
      <c r="J336" s="1">
        <v>0.49204799999999999</v>
      </c>
      <c r="K336" s="1">
        <v>2.5071699999999999E-2</v>
      </c>
      <c r="L336" s="1">
        <v>6.8797900000000002E-3</v>
      </c>
      <c r="M336" s="1">
        <v>2.6816999999999998E-4</v>
      </c>
      <c r="N336" s="1">
        <v>0.114386</v>
      </c>
      <c r="O336" s="1">
        <v>9.96207E-3</v>
      </c>
      <c r="P336" s="16">
        <v>1.62E-30</v>
      </c>
      <c r="Q336" s="1">
        <v>0.21918399999999999</v>
      </c>
      <c r="R336" s="1">
        <v>6.3101699999999997E-2</v>
      </c>
      <c r="S336" s="1">
        <v>5.13709E-4</v>
      </c>
      <c r="T336" s="1">
        <v>0.1557866</v>
      </c>
      <c r="U336" s="1">
        <v>20</v>
      </c>
      <c r="V336" s="1">
        <v>1.8119507999999999E-2</v>
      </c>
    </row>
    <row r="337" spans="1:22">
      <c r="A337" s="1">
        <v>19</v>
      </c>
      <c r="B337" s="1" t="s">
        <v>288</v>
      </c>
      <c r="C337" s="2" t="s">
        <v>289</v>
      </c>
      <c r="D337" s="1">
        <v>34188637</v>
      </c>
      <c r="E337" s="1" t="s">
        <v>1223</v>
      </c>
      <c r="F337" s="1">
        <v>19</v>
      </c>
      <c r="G337" s="1">
        <v>34096417</v>
      </c>
      <c r="H337" s="1" t="s">
        <v>21</v>
      </c>
      <c r="I337" s="1" t="s">
        <v>23</v>
      </c>
      <c r="J337" s="1">
        <v>0.2833</v>
      </c>
      <c r="K337" s="1">
        <v>2.6780000000000002E-2</v>
      </c>
      <c r="L337" s="1">
        <v>7.8064600000000003E-3</v>
      </c>
      <c r="M337" s="1">
        <v>6.0247600000000001E-4</v>
      </c>
      <c r="N337" s="1">
        <v>0.159494</v>
      </c>
      <c r="O337" s="1">
        <v>8.8862699999999999E-3</v>
      </c>
      <c r="P337" s="16">
        <v>4.94E-72</v>
      </c>
      <c r="Q337" s="1">
        <v>0.167906</v>
      </c>
      <c r="R337" s="1">
        <v>4.9831100000000003E-2</v>
      </c>
      <c r="S337" s="1">
        <v>7.5305100000000002E-4</v>
      </c>
      <c r="T337" s="1">
        <v>0.70827200000000001</v>
      </c>
      <c r="U337" s="1">
        <v>20</v>
      </c>
      <c r="V337" s="1">
        <v>2.3687138999999999E-2</v>
      </c>
    </row>
    <row r="338" spans="1:22">
      <c r="A338" s="1">
        <v>19</v>
      </c>
      <c r="B338" s="1" t="s">
        <v>1224</v>
      </c>
      <c r="C338" s="2" t="s">
        <v>1226</v>
      </c>
      <c r="D338" s="1">
        <v>36535775</v>
      </c>
      <c r="E338" s="1" t="s">
        <v>1225</v>
      </c>
      <c r="F338" s="1">
        <v>19</v>
      </c>
      <c r="G338" s="1">
        <v>36524282</v>
      </c>
      <c r="H338" s="1" t="s">
        <v>21</v>
      </c>
      <c r="I338" s="1" t="s">
        <v>20</v>
      </c>
      <c r="J338" s="1">
        <v>0.32902599999999999</v>
      </c>
      <c r="K338" s="1">
        <v>3.2482299999999999E-2</v>
      </c>
      <c r="L338" s="1">
        <v>7.2374600000000002E-3</v>
      </c>
      <c r="M338" s="16">
        <v>7.1899999999999998E-6</v>
      </c>
      <c r="N338" s="1">
        <v>-0.163327</v>
      </c>
      <c r="O338" s="1">
        <v>8.4039200000000005E-3</v>
      </c>
      <c r="P338" s="16">
        <v>3.9300000000000001E-84</v>
      </c>
      <c r="Q338" s="1">
        <v>-0.198879</v>
      </c>
      <c r="R338" s="1">
        <v>4.5478999999999999E-2</v>
      </c>
      <c r="S338" s="16">
        <v>1.2300000000000001E-5</v>
      </c>
      <c r="T338" s="1">
        <v>9.0207670000000004E-2</v>
      </c>
      <c r="U338" s="1">
        <v>20</v>
      </c>
      <c r="V338" s="1">
        <v>1.273941E-3</v>
      </c>
    </row>
    <row r="339" spans="1:22">
      <c r="A339" s="1">
        <v>19</v>
      </c>
      <c r="B339" s="1" t="s">
        <v>1227</v>
      </c>
      <c r="C339" s="2" t="s">
        <v>143</v>
      </c>
      <c r="D339" s="1">
        <v>36891790</v>
      </c>
      <c r="E339" s="1" t="s">
        <v>1228</v>
      </c>
      <c r="F339" s="1">
        <v>19</v>
      </c>
      <c r="G339" s="1">
        <v>36905554</v>
      </c>
      <c r="H339" s="1" t="s">
        <v>23</v>
      </c>
      <c r="I339" s="1" t="s">
        <v>22</v>
      </c>
      <c r="J339" s="1">
        <v>0.19880700000000001</v>
      </c>
      <c r="K339" s="1">
        <v>-2.6746800000000001E-2</v>
      </c>
      <c r="L339" s="1">
        <v>8.4477900000000002E-3</v>
      </c>
      <c r="M339" s="1">
        <v>1.5447900000000001E-3</v>
      </c>
      <c r="N339" s="1">
        <v>-0.56656899999999999</v>
      </c>
      <c r="O339" s="1">
        <v>9.1784799999999993E-3</v>
      </c>
      <c r="P339" s="1">
        <v>0</v>
      </c>
      <c r="Q339" s="1">
        <v>4.7208399999999998E-2</v>
      </c>
      <c r="R339" s="1">
        <v>1.4930000000000001E-2</v>
      </c>
      <c r="S339" s="1">
        <v>1.56704E-3</v>
      </c>
      <c r="T339" s="1">
        <v>0.43951010000000001</v>
      </c>
      <c r="U339" s="1">
        <v>20</v>
      </c>
      <c r="V339" s="1">
        <v>3.9291562000000002E-2</v>
      </c>
    </row>
    <row r="340" spans="1:22">
      <c r="A340" s="1">
        <v>19</v>
      </c>
      <c r="B340" s="1" t="s">
        <v>1229</v>
      </c>
      <c r="C340" s="2" t="s">
        <v>1306</v>
      </c>
      <c r="D340" s="1">
        <v>37266017</v>
      </c>
      <c r="E340" s="1" t="s">
        <v>320</v>
      </c>
      <c r="F340" s="1">
        <v>19</v>
      </c>
      <c r="G340" s="1">
        <v>37264190</v>
      </c>
      <c r="H340" s="1" t="s">
        <v>23</v>
      </c>
      <c r="I340" s="1" t="s">
        <v>22</v>
      </c>
      <c r="J340" s="1">
        <v>0.32206800000000002</v>
      </c>
      <c r="K340" s="1">
        <v>-2.64648E-2</v>
      </c>
      <c r="L340" s="1">
        <v>7.0821499999999997E-3</v>
      </c>
      <c r="M340" s="1">
        <v>1.8635E-4</v>
      </c>
      <c r="N340" s="1">
        <v>-0.15063499999999999</v>
      </c>
      <c r="O340" s="1">
        <v>1.14433E-2</v>
      </c>
      <c r="P340" s="16">
        <v>1.42E-39</v>
      </c>
      <c r="Q340" s="1">
        <v>0.17568800000000001</v>
      </c>
      <c r="R340" s="1">
        <v>4.8873E-2</v>
      </c>
      <c r="S340" s="1">
        <v>3.2465E-4</v>
      </c>
      <c r="T340" s="1">
        <v>6.6421949999999993E-2</v>
      </c>
      <c r="U340" s="1">
        <v>20</v>
      </c>
      <c r="V340" s="1">
        <v>1.3304696E-2</v>
      </c>
    </row>
    <row r="341" spans="1:22">
      <c r="A341" s="1">
        <v>19</v>
      </c>
      <c r="B341" s="1" t="s">
        <v>1230</v>
      </c>
      <c r="C341" s="2" t="s">
        <v>1232</v>
      </c>
      <c r="D341" s="1">
        <v>37721828</v>
      </c>
      <c r="E341" s="1" t="s">
        <v>1231</v>
      </c>
      <c r="F341" s="1">
        <v>19</v>
      </c>
      <c r="G341" s="1">
        <v>37695602</v>
      </c>
      <c r="H341" s="1" t="s">
        <v>23</v>
      </c>
      <c r="I341" s="1" t="s">
        <v>22</v>
      </c>
      <c r="J341" s="1">
        <v>0.31411499999999998</v>
      </c>
      <c r="K341" s="1">
        <v>-2.4515599999999999E-2</v>
      </c>
      <c r="L341" s="1">
        <v>7.2108600000000004E-3</v>
      </c>
      <c r="M341" s="1">
        <v>6.7429499999999999E-4</v>
      </c>
      <c r="N341" s="1">
        <v>-6.5909800000000004E-2</v>
      </c>
      <c r="O341" s="1">
        <v>8.4668999999999994E-3</v>
      </c>
      <c r="P341" s="16">
        <v>7.0000000000000001E-15</v>
      </c>
      <c r="Q341" s="1">
        <v>0.37195699999999998</v>
      </c>
      <c r="R341" s="1">
        <v>0.119384</v>
      </c>
      <c r="S341" s="1">
        <v>1.8355419999999999E-3</v>
      </c>
      <c r="T341" s="1">
        <v>0.41052909999999998</v>
      </c>
      <c r="U341" s="1">
        <v>20</v>
      </c>
      <c r="V341" s="1">
        <v>4.3129740999999999E-2</v>
      </c>
    </row>
    <row r="342" spans="1:22">
      <c r="A342" s="1">
        <v>19</v>
      </c>
      <c r="B342" s="1" t="s">
        <v>1233</v>
      </c>
      <c r="C342" s="2" t="s">
        <v>1233</v>
      </c>
      <c r="D342" s="1">
        <v>45726674</v>
      </c>
      <c r="E342" s="1" t="s">
        <v>1234</v>
      </c>
      <c r="F342" s="1">
        <v>19</v>
      </c>
      <c r="G342" s="1">
        <v>45742902</v>
      </c>
      <c r="H342" s="1" t="s">
        <v>20</v>
      </c>
      <c r="I342" s="1" t="s">
        <v>21</v>
      </c>
      <c r="J342" s="1">
        <v>0.26143100000000002</v>
      </c>
      <c r="K342" s="1">
        <v>2.7589499999999999E-2</v>
      </c>
      <c r="L342" s="1">
        <v>7.4748100000000001E-3</v>
      </c>
      <c r="M342" s="1">
        <v>2.2338300000000001E-4</v>
      </c>
      <c r="N342" s="1">
        <v>7.4711399999999997E-2</v>
      </c>
      <c r="O342" s="1">
        <v>9.0432099999999994E-3</v>
      </c>
      <c r="P342" s="16">
        <v>1.44E-16</v>
      </c>
      <c r="Q342" s="1">
        <v>0.36928100000000003</v>
      </c>
      <c r="R342" s="1">
        <v>0.10958</v>
      </c>
      <c r="S342" s="1">
        <v>7.5177299999999996E-4</v>
      </c>
      <c r="T342" s="1">
        <v>0.41838120000000001</v>
      </c>
      <c r="U342" s="1">
        <v>20</v>
      </c>
      <c r="V342" s="1">
        <v>2.3687138999999999E-2</v>
      </c>
    </row>
    <row r="343" spans="1:22">
      <c r="A343" s="1">
        <v>19</v>
      </c>
      <c r="B343" s="1" t="s">
        <v>1235</v>
      </c>
      <c r="C343" s="2" t="s">
        <v>144</v>
      </c>
      <c r="D343" s="1">
        <v>45817953</v>
      </c>
      <c r="E343" s="1" t="s">
        <v>1236</v>
      </c>
      <c r="F343" s="1">
        <v>19</v>
      </c>
      <c r="G343" s="1">
        <v>45787046</v>
      </c>
      <c r="H343" s="1" t="s">
        <v>22</v>
      </c>
      <c r="I343" s="1" t="s">
        <v>23</v>
      </c>
      <c r="J343" s="1">
        <v>0.31908500000000001</v>
      </c>
      <c r="K343" s="1">
        <v>-2.6938799999999999E-2</v>
      </c>
      <c r="L343" s="1">
        <v>7.3616699999999998E-3</v>
      </c>
      <c r="M343" s="1">
        <v>2.5287699999999998E-4</v>
      </c>
      <c r="N343" s="1">
        <v>0.27795900000000001</v>
      </c>
      <c r="O343" s="1">
        <v>8.5852399999999992E-3</v>
      </c>
      <c r="P343" s="16">
        <v>5.8999999999999996E-230</v>
      </c>
      <c r="Q343" s="1">
        <v>-9.69164E-2</v>
      </c>
      <c r="R343" s="1">
        <v>2.6653400000000001E-2</v>
      </c>
      <c r="S343" s="1">
        <v>2.7671E-4</v>
      </c>
      <c r="T343" s="1">
        <v>0.63018189999999996</v>
      </c>
      <c r="U343" s="1">
        <v>20</v>
      </c>
      <c r="V343" s="1">
        <v>1.1738478E-2</v>
      </c>
    </row>
    <row r="344" spans="1:22">
      <c r="A344" s="1">
        <v>19</v>
      </c>
      <c r="B344" s="1" t="s">
        <v>1237</v>
      </c>
      <c r="C344" s="2" t="s">
        <v>1239</v>
      </c>
      <c r="D344" s="1">
        <v>46270092</v>
      </c>
      <c r="E344" s="1" t="s">
        <v>1238</v>
      </c>
      <c r="F344" s="1">
        <v>19</v>
      </c>
      <c r="G344" s="1">
        <v>46260375</v>
      </c>
      <c r="H344" s="1" t="s">
        <v>20</v>
      </c>
      <c r="I344" s="1" t="s">
        <v>21</v>
      </c>
      <c r="J344" s="1">
        <v>0.46719699999999997</v>
      </c>
      <c r="K344" s="1">
        <v>-4.1782899999999998E-2</v>
      </c>
      <c r="L344" s="1">
        <v>6.8414000000000001E-3</v>
      </c>
      <c r="M344" s="16">
        <v>1.01E-9</v>
      </c>
      <c r="N344" s="1">
        <v>0.144507</v>
      </c>
      <c r="O344" s="1">
        <v>8.6280899999999997E-3</v>
      </c>
      <c r="P344" s="16">
        <v>5.8199999999999999E-63</v>
      </c>
      <c r="Q344" s="1">
        <v>-0.28914200000000001</v>
      </c>
      <c r="R344" s="1">
        <v>5.0392600000000003E-2</v>
      </c>
      <c r="S344" s="16">
        <v>9.5900000000000002E-9</v>
      </c>
      <c r="T344" s="1">
        <v>0.14225930000000001</v>
      </c>
      <c r="U344" s="1">
        <v>20</v>
      </c>
      <c r="V344" s="16">
        <v>4.5600000000000004E-6</v>
      </c>
    </row>
    <row r="345" spans="1:22">
      <c r="A345" s="1">
        <v>19</v>
      </c>
      <c r="B345" s="1" t="s">
        <v>312</v>
      </c>
      <c r="C345" s="2" t="s">
        <v>145</v>
      </c>
      <c r="D345" s="1">
        <v>46291132</v>
      </c>
      <c r="E345" s="1" t="s">
        <v>290</v>
      </c>
      <c r="F345" s="1">
        <v>19</v>
      </c>
      <c r="G345" s="1">
        <v>46296230</v>
      </c>
      <c r="H345" s="1" t="s">
        <v>20</v>
      </c>
      <c r="I345" s="1" t="s">
        <v>23</v>
      </c>
      <c r="J345" s="1">
        <v>0.46819100000000002</v>
      </c>
      <c r="K345" s="1">
        <v>-4.1917900000000001E-2</v>
      </c>
      <c r="L345" s="1">
        <v>6.8423399999999997E-3</v>
      </c>
      <c r="M345" s="16">
        <v>8.9999999999999999E-10</v>
      </c>
      <c r="N345" s="1">
        <v>0.24330599999999999</v>
      </c>
      <c r="O345" s="1">
        <v>7.8447599999999992E-3</v>
      </c>
      <c r="P345" s="16">
        <v>3.3700000000000002E-211</v>
      </c>
      <c r="Q345" s="1">
        <v>-0.17228499999999999</v>
      </c>
      <c r="R345" s="1">
        <v>2.8665699999999999E-2</v>
      </c>
      <c r="S345" s="16">
        <v>1.85E-9</v>
      </c>
      <c r="T345" s="1">
        <v>7.4813539999999998E-2</v>
      </c>
      <c r="U345" s="1">
        <v>20</v>
      </c>
      <c r="V345" s="16">
        <v>1.08E-6</v>
      </c>
    </row>
    <row r="346" spans="1:22">
      <c r="A346" s="1">
        <v>19</v>
      </c>
      <c r="B346" s="1" t="s">
        <v>1240</v>
      </c>
      <c r="C346" s="2" t="s">
        <v>1242</v>
      </c>
      <c r="D346" s="1">
        <v>47212576</v>
      </c>
      <c r="E346" s="1" t="s">
        <v>1241</v>
      </c>
      <c r="F346" s="1">
        <v>19</v>
      </c>
      <c r="G346" s="1">
        <v>47212343</v>
      </c>
      <c r="H346" s="1" t="s">
        <v>20</v>
      </c>
      <c r="I346" s="1" t="s">
        <v>21</v>
      </c>
      <c r="J346" s="1">
        <v>0.15009900000000001</v>
      </c>
      <c r="K346" s="1">
        <v>-3.2264599999999997E-2</v>
      </c>
      <c r="L346" s="1">
        <v>9.1847300000000003E-3</v>
      </c>
      <c r="M346" s="1">
        <v>4.4332300000000002E-4</v>
      </c>
      <c r="N346" s="1">
        <v>0.43871900000000003</v>
      </c>
      <c r="O346" s="1">
        <v>2.596E-2</v>
      </c>
      <c r="P346" s="16">
        <v>4.5099999999999998E-64</v>
      </c>
      <c r="Q346" s="1">
        <v>-7.3542700000000003E-2</v>
      </c>
      <c r="R346" s="1">
        <v>2.13828E-2</v>
      </c>
      <c r="S346" s="1">
        <v>5.8314300000000005E-4</v>
      </c>
      <c r="T346" s="1">
        <v>9.9690970000000004E-2</v>
      </c>
      <c r="U346" s="1">
        <v>20</v>
      </c>
      <c r="V346" s="1">
        <v>1.9854698E-2</v>
      </c>
    </row>
    <row r="347" spans="1:22">
      <c r="A347" s="1">
        <v>19</v>
      </c>
      <c r="B347" s="1" t="s">
        <v>291</v>
      </c>
      <c r="C347" s="2" t="s">
        <v>292</v>
      </c>
      <c r="D347" s="1">
        <v>47982963</v>
      </c>
      <c r="E347" s="1" t="s">
        <v>1243</v>
      </c>
      <c r="F347" s="1">
        <v>19</v>
      </c>
      <c r="G347" s="1">
        <v>48066065</v>
      </c>
      <c r="H347" s="1" t="s">
        <v>20</v>
      </c>
      <c r="I347" s="1" t="s">
        <v>21</v>
      </c>
      <c r="J347" s="1">
        <v>1.8886699999999999E-2</v>
      </c>
      <c r="K347" s="1">
        <v>-7.7462600000000006E-2</v>
      </c>
      <c r="L347" s="1">
        <v>1.7822000000000001E-2</v>
      </c>
      <c r="M347" s="16">
        <v>1.38E-5</v>
      </c>
      <c r="N347" s="1">
        <v>0.46475899999999998</v>
      </c>
      <c r="O347" s="1">
        <v>4.46077E-2</v>
      </c>
      <c r="P347" s="16">
        <v>2.04E-25</v>
      </c>
      <c r="Q347" s="1">
        <v>-0.16667299999999999</v>
      </c>
      <c r="R347" s="1">
        <v>4.1549799999999998E-2</v>
      </c>
      <c r="S347" s="16">
        <v>6.0399999999999998E-5</v>
      </c>
      <c r="T347" s="1">
        <v>0.26828669999999999</v>
      </c>
      <c r="U347" s="1">
        <v>20</v>
      </c>
      <c r="V347" s="1">
        <v>4.0344839999999996E-3</v>
      </c>
    </row>
    <row r="348" spans="1:22">
      <c r="A348" s="1">
        <v>19</v>
      </c>
      <c r="B348" s="1" t="s">
        <v>1244</v>
      </c>
      <c r="C348" s="2" t="s">
        <v>1246</v>
      </c>
      <c r="D348" s="1">
        <v>50205571</v>
      </c>
      <c r="E348" s="1" t="s">
        <v>1245</v>
      </c>
      <c r="F348" s="1">
        <v>19</v>
      </c>
      <c r="G348" s="1">
        <v>50196451</v>
      </c>
      <c r="H348" s="1" t="s">
        <v>20</v>
      </c>
      <c r="I348" s="1" t="s">
        <v>21</v>
      </c>
      <c r="J348" s="1">
        <v>0.34592400000000001</v>
      </c>
      <c r="K348" s="1">
        <v>-2.3888199999999998E-2</v>
      </c>
      <c r="L348" s="1">
        <v>7.5002999999999997E-3</v>
      </c>
      <c r="M348" s="1">
        <v>1.4477400000000001E-3</v>
      </c>
      <c r="N348" s="1">
        <v>-0.117922</v>
      </c>
      <c r="O348" s="1">
        <v>8.6764800000000003E-3</v>
      </c>
      <c r="P348" s="16">
        <v>4.53E-42</v>
      </c>
      <c r="Q348" s="1">
        <v>0.20257600000000001</v>
      </c>
      <c r="R348" s="1">
        <v>6.5326999999999996E-2</v>
      </c>
      <c r="S348" s="1">
        <v>1.9289680000000001E-3</v>
      </c>
      <c r="T348" s="1">
        <v>0.31445240000000002</v>
      </c>
      <c r="U348" s="1">
        <v>20</v>
      </c>
      <c r="V348" s="1">
        <v>4.4128356000000001E-2</v>
      </c>
    </row>
    <row r="349" spans="1:22">
      <c r="A349" s="1">
        <v>20</v>
      </c>
      <c r="B349" s="1" t="s">
        <v>1247</v>
      </c>
      <c r="C349" s="2" t="s">
        <v>1247</v>
      </c>
      <c r="D349" s="1">
        <v>1791457</v>
      </c>
      <c r="E349" s="1" t="s">
        <v>1248</v>
      </c>
      <c r="F349" s="1">
        <v>20</v>
      </c>
      <c r="G349" s="1">
        <v>1785597</v>
      </c>
      <c r="H349" s="1" t="s">
        <v>20</v>
      </c>
      <c r="I349" s="1" t="s">
        <v>21</v>
      </c>
      <c r="J349" s="1">
        <v>0.34194799999999997</v>
      </c>
      <c r="K349" s="1">
        <v>2.5373E-2</v>
      </c>
      <c r="L349" s="1">
        <v>7.0473899999999997E-3</v>
      </c>
      <c r="M349" s="1">
        <v>3.1780399999999998E-4</v>
      </c>
      <c r="N349" s="1">
        <v>-0.238145</v>
      </c>
      <c r="O349" s="1">
        <v>2.0072599999999999E-2</v>
      </c>
      <c r="P349" s="16">
        <v>1.8199999999999999E-32</v>
      </c>
      <c r="Q349" s="1">
        <v>-0.106544</v>
      </c>
      <c r="R349" s="1">
        <v>3.0925399999999999E-2</v>
      </c>
      <c r="S349" s="1">
        <v>5.7063800000000005E-4</v>
      </c>
      <c r="T349" s="1">
        <v>0.80761360000000004</v>
      </c>
      <c r="U349" s="1">
        <v>9</v>
      </c>
      <c r="V349" s="1">
        <v>1.9641949999999998E-2</v>
      </c>
    </row>
    <row r="350" spans="1:22">
      <c r="A350" s="1">
        <v>20</v>
      </c>
      <c r="B350" s="1" t="s">
        <v>1249</v>
      </c>
      <c r="C350" s="2" t="s">
        <v>146</v>
      </c>
      <c r="D350" s="1">
        <v>32420641</v>
      </c>
      <c r="E350" s="1" t="s">
        <v>147</v>
      </c>
      <c r="F350" s="1">
        <v>20</v>
      </c>
      <c r="G350" s="1">
        <v>32409142</v>
      </c>
      <c r="H350" s="1" t="s">
        <v>22</v>
      </c>
      <c r="I350" s="1" t="s">
        <v>23</v>
      </c>
      <c r="J350" s="1">
        <v>0.47514899999999999</v>
      </c>
      <c r="K350" s="1">
        <v>-2.68959E-2</v>
      </c>
      <c r="L350" s="1">
        <v>6.9259899999999999E-3</v>
      </c>
      <c r="M350" s="1">
        <v>1.0303599999999999E-4</v>
      </c>
      <c r="N350" s="1">
        <v>0.363624</v>
      </c>
      <c r="O350" s="1">
        <v>7.6969400000000002E-3</v>
      </c>
      <c r="P350" s="1">
        <v>0</v>
      </c>
      <c r="Q350" s="1">
        <v>-7.3966299999999999E-2</v>
      </c>
      <c r="R350" s="1">
        <v>1.9111400000000001E-2</v>
      </c>
      <c r="S350" s="1">
        <v>1.08712E-4</v>
      </c>
      <c r="T350" s="1">
        <v>0.28066239999999998</v>
      </c>
      <c r="U350" s="1">
        <v>20</v>
      </c>
      <c r="V350" s="1">
        <v>6.0508749999999998E-3</v>
      </c>
    </row>
    <row r="351" spans="1:22">
      <c r="A351" s="1">
        <v>20</v>
      </c>
      <c r="B351" s="1" t="s">
        <v>1250</v>
      </c>
      <c r="C351" s="2" t="s">
        <v>1252</v>
      </c>
      <c r="D351" s="1">
        <v>33576723</v>
      </c>
      <c r="E351" s="1" t="s">
        <v>1251</v>
      </c>
      <c r="F351" s="1">
        <v>20</v>
      </c>
      <c r="G351" s="1">
        <v>33671141</v>
      </c>
      <c r="H351" s="1" t="s">
        <v>21</v>
      </c>
      <c r="I351" s="1" t="s">
        <v>23</v>
      </c>
      <c r="J351" s="1">
        <v>0.19781299999999999</v>
      </c>
      <c r="K351" s="1">
        <v>2.8398400000000001E-2</v>
      </c>
      <c r="L351" s="1">
        <v>8.3249399999999994E-3</v>
      </c>
      <c r="M351" s="1">
        <v>6.4666599999999995E-4</v>
      </c>
      <c r="N351" s="1">
        <v>0.131464</v>
      </c>
      <c r="O351" s="1">
        <v>9.8615400000000002E-3</v>
      </c>
      <c r="P351" s="16">
        <v>1.53E-40</v>
      </c>
      <c r="Q351" s="1">
        <v>0.21601600000000001</v>
      </c>
      <c r="R351" s="1">
        <v>6.5365099999999995E-2</v>
      </c>
      <c r="S351" s="1">
        <v>9.5056600000000002E-4</v>
      </c>
      <c r="T351" s="1">
        <v>6.871592E-2</v>
      </c>
      <c r="U351" s="1">
        <v>20</v>
      </c>
      <c r="V351" s="1">
        <v>2.7940237999999999E-2</v>
      </c>
    </row>
    <row r="352" spans="1:22">
      <c r="A352" s="1">
        <v>20</v>
      </c>
      <c r="B352" s="1" t="s">
        <v>293</v>
      </c>
      <c r="C352" s="2" t="s">
        <v>294</v>
      </c>
      <c r="D352" s="1">
        <v>34841610</v>
      </c>
      <c r="E352" s="1" t="s">
        <v>1253</v>
      </c>
      <c r="F352" s="1">
        <v>20</v>
      </c>
      <c r="G352" s="1">
        <v>34739488</v>
      </c>
      <c r="H352" s="1" t="s">
        <v>22</v>
      </c>
      <c r="I352" s="1" t="s">
        <v>20</v>
      </c>
      <c r="J352" s="1">
        <v>3.18091E-2</v>
      </c>
      <c r="K352" s="1">
        <v>6.2586100000000006E-2</v>
      </c>
      <c r="L352" s="1">
        <v>1.7929799999999999E-2</v>
      </c>
      <c r="M352" s="1">
        <v>4.81903E-4</v>
      </c>
      <c r="N352" s="1">
        <v>-1.01929</v>
      </c>
      <c r="O352" s="1">
        <v>2.58456E-2</v>
      </c>
      <c r="P352" s="1">
        <v>0</v>
      </c>
      <c r="Q352" s="1">
        <v>-6.1401600000000001E-2</v>
      </c>
      <c r="R352" s="1">
        <v>1.76592E-2</v>
      </c>
      <c r="S352" s="1">
        <v>5.07009E-4</v>
      </c>
      <c r="T352" s="1">
        <v>0.15645729999999999</v>
      </c>
      <c r="U352" s="1">
        <v>20</v>
      </c>
      <c r="V352" s="1">
        <v>1.8004537000000001E-2</v>
      </c>
    </row>
    <row r="353" spans="1:22">
      <c r="A353" s="1">
        <v>20</v>
      </c>
      <c r="B353" s="1" t="s">
        <v>1254</v>
      </c>
      <c r="C353" s="2" t="s">
        <v>1256</v>
      </c>
      <c r="D353" s="1">
        <v>39316184</v>
      </c>
      <c r="E353" s="1" t="s">
        <v>1255</v>
      </c>
      <c r="F353" s="1">
        <v>20</v>
      </c>
      <c r="G353" s="1">
        <v>39091892</v>
      </c>
      <c r="H353" s="1" t="s">
        <v>23</v>
      </c>
      <c r="I353" s="1" t="s">
        <v>22</v>
      </c>
      <c r="J353" s="1">
        <v>0.200795</v>
      </c>
      <c r="K353" s="1">
        <v>2.8241700000000002E-2</v>
      </c>
      <c r="L353" s="1">
        <v>8.9023599999999998E-3</v>
      </c>
      <c r="M353" s="1">
        <v>1.5119599999999999E-3</v>
      </c>
      <c r="N353" s="1">
        <v>0.21901000000000001</v>
      </c>
      <c r="O353" s="1">
        <v>9.3567800000000003E-3</v>
      </c>
      <c r="P353" s="16">
        <v>3.66E-121</v>
      </c>
      <c r="Q353" s="1">
        <v>0.12895100000000001</v>
      </c>
      <c r="R353" s="1">
        <v>4.1019800000000002E-2</v>
      </c>
      <c r="S353" s="1">
        <v>1.668597E-3</v>
      </c>
      <c r="T353" s="1">
        <v>0.48437730000000001</v>
      </c>
      <c r="U353" s="1">
        <v>20</v>
      </c>
      <c r="V353" s="1">
        <v>4.0846639999999997E-2</v>
      </c>
    </row>
    <row r="354" spans="1:22">
      <c r="A354" s="1">
        <v>20</v>
      </c>
      <c r="B354" s="1" t="s">
        <v>1257</v>
      </c>
      <c r="C354" s="2" t="s">
        <v>1259</v>
      </c>
      <c r="D354" s="1">
        <v>47595828</v>
      </c>
      <c r="E354" s="1" t="s">
        <v>1258</v>
      </c>
      <c r="F354" s="1">
        <v>20</v>
      </c>
      <c r="G354" s="1">
        <v>47803301</v>
      </c>
      <c r="H354" s="1" t="s">
        <v>21</v>
      </c>
      <c r="I354" s="1" t="s">
        <v>23</v>
      </c>
      <c r="J354" s="1">
        <v>0.20775299999999999</v>
      </c>
      <c r="K354" s="1">
        <v>-2.6192699999999999E-2</v>
      </c>
      <c r="L354" s="1">
        <v>8.2326799999999992E-3</v>
      </c>
      <c r="M354" s="1">
        <v>1.4648700000000001E-3</v>
      </c>
      <c r="N354" s="1">
        <v>-0.20038</v>
      </c>
      <c r="O354" s="1">
        <v>9.8594800000000003E-3</v>
      </c>
      <c r="P354" s="16">
        <v>7.9500000000000001E-92</v>
      </c>
      <c r="Q354" s="1">
        <v>0.130715</v>
      </c>
      <c r="R354" s="1">
        <v>4.1585700000000003E-2</v>
      </c>
      <c r="S354" s="1">
        <v>1.6707149999999999E-3</v>
      </c>
      <c r="T354" s="1">
        <v>0.1255531</v>
      </c>
      <c r="U354" s="1">
        <v>20</v>
      </c>
      <c r="V354" s="1">
        <v>4.0846639999999997E-2</v>
      </c>
    </row>
    <row r="355" spans="1:22">
      <c r="A355" s="1">
        <v>20</v>
      </c>
      <c r="B355" s="1" t="s">
        <v>1260</v>
      </c>
      <c r="C355" s="2" t="s">
        <v>148</v>
      </c>
      <c r="D355" s="1">
        <v>47874723</v>
      </c>
      <c r="E355" s="1" t="s">
        <v>1261</v>
      </c>
      <c r="F355" s="1">
        <v>20</v>
      </c>
      <c r="G355" s="1">
        <v>47849216</v>
      </c>
      <c r="H355" s="1" t="s">
        <v>23</v>
      </c>
      <c r="I355" s="1" t="s">
        <v>22</v>
      </c>
      <c r="J355" s="1">
        <v>0.20377700000000001</v>
      </c>
      <c r="K355" s="1">
        <v>-2.6574299999999999E-2</v>
      </c>
      <c r="L355" s="1">
        <v>8.4409099999999994E-3</v>
      </c>
      <c r="M355" s="1">
        <v>1.64233E-3</v>
      </c>
      <c r="N355" s="1">
        <v>-0.240039</v>
      </c>
      <c r="O355" s="1">
        <v>9.55751E-3</v>
      </c>
      <c r="P355" s="16">
        <v>3.3899999999999997E-139</v>
      </c>
      <c r="Q355" s="1">
        <v>0.110708</v>
      </c>
      <c r="R355" s="1">
        <v>3.5439999999999999E-2</v>
      </c>
      <c r="S355" s="1">
        <v>1.785154E-3</v>
      </c>
      <c r="T355" s="1">
        <v>0.57829569999999997</v>
      </c>
      <c r="U355" s="1">
        <v>20</v>
      </c>
      <c r="V355" s="1">
        <v>4.248101E-2</v>
      </c>
    </row>
    <row r="356" spans="1:22">
      <c r="A356" s="1">
        <v>20</v>
      </c>
      <c r="B356" s="1" t="s">
        <v>1262</v>
      </c>
      <c r="C356" s="2" t="s">
        <v>1264</v>
      </c>
      <c r="D356" s="1">
        <v>47896901</v>
      </c>
      <c r="E356" s="1" t="s">
        <v>1263</v>
      </c>
      <c r="F356" s="1">
        <v>20</v>
      </c>
      <c r="G356" s="1">
        <v>47903680</v>
      </c>
      <c r="H356" s="1" t="s">
        <v>23</v>
      </c>
      <c r="I356" s="1" t="s">
        <v>21</v>
      </c>
      <c r="J356" s="1">
        <v>0.201789</v>
      </c>
      <c r="K356" s="1">
        <v>-2.6627700000000001E-2</v>
      </c>
      <c r="L356" s="1">
        <v>8.4436100000000007E-3</v>
      </c>
      <c r="M356" s="1">
        <v>1.61272E-3</v>
      </c>
      <c r="N356" s="1">
        <v>-0.66715599999999997</v>
      </c>
      <c r="O356" s="1">
        <v>1.6599099999999999E-2</v>
      </c>
      <c r="P356" s="1">
        <v>0</v>
      </c>
      <c r="Q356" s="1">
        <v>3.9912299999999998E-2</v>
      </c>
      <c r="R356" s="1">
        <v>1.2695E-2</v>
      </c>
      <c r="S356" s="1">
        <v>1.6669580000000001E-3</v>
      </c>
      <c r="T356" s="1">
        <v>0.24132290000000001</v>
      </c>
      <c r="U356" s="1">
        <v>20</v>
      </c>
      <c r="V356" s="1">
        <v>4.0846639999999997E-2</v>
      </c>
    </row>
    <row r="357" spans="1:22">
      <c r="A357" s="1">
        <v>20</v>
      </c>
      <c r="B357" s="1" t="s">
        <v>295</v>
      </c>
      <c r="C357" s="2" t="s">
        <v>296</v>
      </c>
      <c r="D357" s="1">
        <v>57563225</v>
      </c>
      <c r="E357" s="1" t="s">
        <v>149</v>
      </c>
      <c r="F357" s="1">
        <v>20</v>
      </c>
      <c r="G357" s="1">
        <v>57591126</v>
      </c>
      <c r="H357" s="1" t="s">
        <v>23</v>
      </c>
      <c r="I357" s="1" t="s">
        <v>22</v>
      </c>
      <c r="J357" s="1">
        <v>0.15904599999999999</v>
      </c>
      <c r="K357" s="1">
        <v>-3.3369099999999999E-2</v>
      </c>
      <c r="L357" s="1">
        <v>8.0515399999999994E-3</v>
      </c>
      <c r="M357" s="16">
        <v>3.4100000000000002E-5</v>
      </c>
      <c r="N357" s="1">
        <v>-0.70663299999999996</v>
      </c>
      <c r="O357" s="1">
        <v>1.2352E-2</v>
      </c>
      <c r="P357" s="1">
        <v>0</v>
      </c>
      <c r="Q357" s="1">
        <v>4.7222600000000003E-2</v>
      </c>
      <c r="R357" s="1">
        <v>1.14241E-2</v>
      </c>
      <c r="S357" s="16">
        <v>3.57E-5</v>
      </c>
      <c r="T357" s="1">
        <v>8.463996E-2</v>
      </c>
      <c r="U357" s="1">
        <v>20</v>
      </c>
      <c r="V357" s="1">
        <v>2.7210350000000001E-3</v>
      </c>
    </row>
    <row r="358" spans="1:22">
      <c r="A358" s="1">
        <v>20</v>
      </c>
      <c r="B358" s="1" t="s">
        <v>1265</v>
      </c>
      <c r="C358" s="2" t="s">
        <v>1267</v>
      </c>
      <c r="D358" s="1">
        <v>61295467</v>
      </c>
      <c r="E358" s="1" t="s">
        <v>1266</v>
      </c>
      <c r="F358" s="1">
        <v>20</v>
      </c>
      <c r="G358" s="1">
        <v>61289743</v>
      </c>
      <c r="H358" s="1" t="s">
        <v>21</v>
      </c>
      <c r="I358" s="1" t="s">
        <v>20</v>
      </c>
      <c r="J358" s="1">
        <v>0.22167000000000001</v>
      </c>
      <c r="K358" s="1">
        <v>3.8184099999999999E-2</v>
      </c>
      <c r="L358" s="1">
        <v>8.1925399999999999E-3</v>
      </c>
      <c r="M358" s="16">
        <v>3.1499999999999999E-6</v>
      </c>
      <c r="N358" s="1">
        <v>9.9310099999999998E-2</v>
      </c>
      <c r="O358" s="1">
        <v>1.07504E-2</v>
      </c>
      <c r="P358" s="16">
        <v>2.52E-20</v>
      </c>
      <c r="Q358" s="1">
        <v>0.384494</v>
      </c>
      <c r="R358" s="1">
        <v>9.2399800000000004E-2</v>
      </c>
      <c r="S358" s="16">
        <v>3.1699999999999998E-5</v>
      </c>
      <c r="T358" s="1">
        <v>0.123598</v>
      </c>
      <c r="U358" s="1">
        <v>20</v>
      </c>
      <c r="V358" s="1">
        <v>2.4845589999999999E-3</v>
      </c>
    </row>
    <row r="359" spans="1:22">
      <c r="A359" s="1">
        <v>20</v>
      </c>
      <c r="B359" s="1" t="s">
        <v>1268</v>
      </c>
      <c r="C359" s="2" t="s">
        <v>1270</v>
      </c>
      <c r="D359" s="1">
        <v>62197515</v>
      </c>
      <c r="E359" s="1" t="s">
        <v>1269</v>
      </c>
      <c r="F359" s="1">
        <v>20</v>
      </c>
      <c r="G359" s="1">
        <v>62243810</v>
      </c>
      <c r="H359" s="1" t="s">
        <v>21</v>
      </c>
      <c r="I359" s="1" t="s">
        <v>20</v>
      </c>
      <c r="J359" s="1">
        <v>0.13817099999999999</v>
      </c>
      <c r="K359" s="1">
        <v>-3.6689399999999997E-2</v>
      </c>
      <c r="L359" s="1">
        <v>7.9630099999999995E-3</v>
      </c>
      <c r="M359" s="16">
        <v>4.0799999999999999E-6</v>
      </c>
      <c r="N359" s="1">
        <v>-0.170872</v>
      </c>
      <c r="O359" s="1">
        <v>1.44359E-2</v>
      </c>
      <c r="P359" s="16">
        <v>2.5199999999999999E-32</v>
      </c>
      <c r="Q359" s="1">
        <v>0.21471799999999999</v>
      </c>
      <c r="R359" s="1">
        <v>5.0008299999999999E-2</v>
      </c>
      <c r="S359" s="16">
        <v>1.7600000000000001E-5</v>
      </c>
      <c r="T359" s="1">
        <v>0.1749636</v>
      </c>
      <c r="U359" s="1">
        <v>20</v>
      </c>
      <c r="V359" s="1">
        <v>1.6518710000000001E-3</v>
      </c>
    </row>
    <row r="360" spans="1:22">
      <c r="A360" s="1">
        <v>20</v>
      </c>
      <c r="B360" s="1" t="s">
        <v>1271</v>
      </c>
      <c r="C360" s="2" t="s">
        <v>1273</v>
      </c>
      <c r="D360" s="1">
        <v>62418808</v>
      </c>
      <c r="E360" s="1" t="s">
        <v>1272</v>
      </c>
      <c r="F360" s="1">
        <v>20</v>
      </c>
      <c r="G360" s="1">
        <v>62441599</v>
      </c>
      <c r="H360" s="1" t="s">
        <v>20</v>
      </c>
      <c r="I360" s="1" t="s">
        <v>23</v>
      </c>
      <c r="J360" s="1">
        <v>0.19383700000000001</v>
      </c>
      <c r="K360" s="1">
        <v>-3.0250900000000001E-2</v>
      </c>
      <c r="L360" s="1">
        <v>8.9581399999999999E-3</v>
      </c>
      <c r="M360" s="1">
        <v>7.3302700000000003E-4</v>
      </c>
      <c r="N360" s="1">
        <v>9.7273700000000005E-2</v>
      </c>
      <c r="O360" s="1">
        <v>1.10619E-2</v>
      </c>
      <c r="P360" s="16">
        <v>1.45E-18</v>
      </c>
      <c r="Q360" s="1">
        <v>-0.31098700000000001</v>
      </c>
      <c r="R360" s="1">
        <v>9.8649100000000003E-2</v>
      </c>
      <c r="S360" s="1">
        <v>1.6190110000000001E-3</v>
      </c>
      <c r="T360" s="1">
        <v>8.4233810000000006E-2</v>
      </c>
      <c r="U360" s="1">
        <v>20</v>
      </c>
      <c r="V360" s="1">
        <v>4.0162839999999998E-2</v>
      </c>
    </row>
    <row r="361" spans="1:22">
      <c r="A361" s="1">
        <v>20</v>
      </c>
      <c r="B361" s="1" t="s">
        <v>297</v>
      </c>
      <c r="C361" s="2" t="s">
        <v>150</v>
      </c>
      <c r="D361" s="1">
        <v>62721761</v>
      </c>
      <c r="E361" s="1" t="s">
        <v>1274</v>
      </c>
      <c r="F361" s="1">
        <v>20</v>
      </c>
      <c r="G361" s="1">
        <v>62717930</v>
      </c>
      <c r="H361" s="1" t="s">
        <v>20</v>
      </c>
      <c r="I361" s="1" t="s">
        <v>21</v>
      </c>
      <c r="J361" s="1">
        <v>0.483101</v>
      </c>
      <c r="K361" s="1">
        <v>-3.8539799999999999E-2</v>
      </c>
      <c r="L361" s="1">
        <v>6.8907899999999999E-3</v>
      </c>
      <c r="M361" s="16">
        <v>2.2300000000000001E-8</v>
      </c>
      <c r="N361" s="1">
        <v>-0.43671399999999999</v>
      </c>
      <c r="O361" s="1">
        <v>8.7387799999999998E-3</v>
      </c>
      <c r="P361" s="1">
        <v>0</v>
      </c>
      <c r="Q361" s="1">
        <v>8.8249400000000006E-2</v>
      </c>
      <c r="R361" s="1">
        <v>1.5877200000000001E-2</v>
      </c>
      <c r="S361" s="16">
        <v>2.73E-8</v>
      </c>
      <c r="T361" s="1">
        <v>0.21081079999999999</v>
      </c>
      <c r="U361" s="1">
        <v>20</v>
      </c>
      <c r="V361" s="16">
        <v>1.1E-5</v>
      </c>
    </row>
    <row r="362" spans="1:22">
      <c r="A362" s="1">
        <v>21</v>
      </c>
      <c r="B362" s="1" t="s">
        <v>1275</v>
      </c>
      <c r="C362" s="2" t="s">
        <v>151</v>
      </c>
      <c r="D362" s="1">
        <v>46205444</v>
      </c>
      <c r="E362" s="1" t="s">
        <v>1276</v>
      </c>
      <c r="F362" s="1">
        <v>21</v>
      </c>
      <c r="G362" s="1">
        <v>46213074</v>
      </c>
      <c r="H362" s="1" t="s">
        <v>22</v>
      </c>
      <c r="I362" s="1" t="s">
        <v>21</v>
      </c>
      <c r="J362" s="1">
        <v>0.31610300000000002</v>
      </c>
      <c r="K362" s="1">
        <v>-2.3792000000000001E-2</v>
      </c>
      <c r="L362" s="1">
        <v>7.47877E-3</v>
      </c>
      <c r="M362" s="1">
        <v>1.4663199999999999E-3</v>
      </c>
      <c r="N362" s="1">
        <v>-0.24609300000000001</v>
      </c>
      <c r="O362" s="1">
        <v>8.3189900000000001E-3</v>
      </c>
      <c r="P362" s="16">
        <v>2.5400000000000002E-192</v>
      </c>
      <c r="Q362" s="1">
        <v>9.6678799999999995E-2</v>
      </c>
      <c r="R362" s="1">
        <v>3.0565200000000001E-2</v>
      </c>
      <c r="S362" s="1">
        <v>1.56134E-3</v>
      </c>
      <c r="T362" s="1">
        <v>0.1035432</v>
      </c>
      <c r="U362" s="1">
        <v>20</v>
      </c>
      <c r="V362" s="1">
        <v>3.9291562000000002E-2</v>
      </c>
    </row>
    <row r="363" spans="1:22">
      <c r="A363" s="1">
        <v>22</v>
      </c>
      <c r="B363" s="1" t="s">
        <v>1277</v>
      </c>
      <c r="C363" s="2" t="s">
        <v>152</v>
      </c>
      <c r="D363" s="1">
        <v>18162504</v>
      </c>
      <c r="E363" s="1" t="s">
        <v>153</v>
      </c>
      <c r="F363" s="1">
        <v>22</v>
      </c>
      <c r="G363" s="1">
        <v>18132812</v>
      </c>
      <c r="H363" s="1" t="s">
        <v>22</v>
      </c>
      <c r="I363" s="1" t="s">
        <v>20</v>
      </c>
      <c r="J363" s="1">
        <v>0.31312099999999998</v>
      </c>
      <c r="K363" s="1">
        <v>-2.93385E-2</v>
      </c>
      <c r="L363" s="1">
        <v>7.5474100000000001E-3</v>
      </c>
      <c r="M363" s="1">
        <v>1.01396E-4</v>
      </c>
      <c r="N363" s="1">
        <v>-0.51787000000000005</v>
      </c>
      <c r="O363" s="1">
        <v>8.22787E-3</v>
      </c>
      <c r="P363" s="1">
        <v>0</v>
      </c>
      <c r="Q363" s="1">
        <v>5.66522E-2</v>
      </c>
      <c r="R363" s="1">
        <v>1.46017E-2</v>
      </c>
      <c r="S363" s="1">
        <v>1.04527E-4</v>
      </c>
      <c r="T363" s="1">
        <v>0.27442719999999998</v>
      </c>
      <c r="U363" s="1">
        <v>20</v>
      </c>
      <c r="V363" s="1">
        <v>5.9229620000000004E-3</v>
      </c>
    </row>
    <row r="364" spans="1:22">
      <c r="A364" s="1">
        <v>22</v>
      </c>
      <c r="B364" s="1" t="s">
        <v>1278</v>
      </c>
      <c r="C364" s="2" t="s">
        <v>1280</v>
      </c>
      <c r="D364" s="1">
        <v>20816849</v>
      </c>
      <c r="E364" s="1" t="s">
        <v>1279</v>
      </c>
      <c r="F364" s="1">
        <v>22</v>
      </c>
      <c r="G364" s="1">
        <v>20800256</v>
      </c>
      <c r="H364" s="1" t="s">
        <v>20</v>
      </c>
      <c r="I364" s="1" t="s">
        <v>21</v>
      </c>
      <c r="J364" s="1">
        <v>0.28528799999999999</v>
      </c>
      <c r="K364" s="1">
        <v>-3.4874700000000002E-2</v>
      </c>
      <c r="L364" s="1">
        <v>7.3762300000000001E-3</v>
      </c>
      <c r="M364" s="16">
        <v>2.2699999999999999E-6</v>
      </c>
      <c r="N364" s="1">
        <v>0.100866</v>
      </c>
      <c r="O364" s="1">
        <v>8.8597099999999998E-3</v>
      </c>
      <c r="P364" s="16">
        <v>4.9799999999999999E-30</v>
      </c>
      <c r="Q364" s="1">
        <v>-0.34575299999999998</v>
      </c>
      <c r="R364" s="1">
        <v>7.9184400000000002E-2</v>
      </c>
      <c r="S364" s="16">
        <v>1.26E-5</v>
      </c>
      <c r="T364" s="1">
        <v>0.82723409999999997</v>
      </c>
      <c r="U364" s="1">
        <v>20</v>
      </c>
      <c r="V364" s="1">
        <v>1.3041750000000001E-3</v>
      </c>
    </row>
    <row r="365" spans="1:22">
      <c r="A365" s="1">
        <v>22</v>
      </c>
      <c r="B365" s="1" t="s">
        <v>1281</v>
      </c>
      <c r="C365" s="2" t="s">
        <v>1283</v>
      </c>
      <c r="D365" s="1">
        <v>21983365</v>
      </c>
      <c r="E365" s="1" t="s">
        <v>1282</v>
      </c>
      <c r="F365" s="1">
        <v>22</v>
      </c>
      <c r="G365" s="1">
        <v>21991072</v>
      </c>
      <c r="H365" s="1" t="s">
        <v>21</v>
      </c>
      <c r="I365" s="1" t="s">
        <v>20</v>
      </c>
      <c r="J365" s="1">
        <v>0.24850900000000001</v>
      </c>
      <c r="K365" s="1">
        <v>2.751E-2</v>
      </c>
      <c r="L365" s="1">
        <v>8.5023100000000008E-3</v>
      </c>
      <c r="M365" s="1">
        <v>1.21389E-3</v>
      </c>
      <c r="N365" s="1">
        <v>-0.11579399999999999</v>
      </c>
      <c r="O365" s="1">
        <v>1.0614500000000001E-2</v>
      </c>
      <c r="P365" s="16">
        <v>1.04E-27</v>
      </c>
      <c r="Q365" s="1">
        <v>-0.23757800000000001</v>
      </c>
      <c r="R365" s="1">
        <v>7.65879E-2</v>
      </c>
      <c r="S365" s="1">
        <v>1.922027E-3</v>
      </c>
      <c r="T365" s="1">
        <v>0.61635549999999995</v>
      </c>
      <c r="U365" s="1">
        <v>20</v>
      </c>
      <c r="V365" s="1">
        <v>4.4057777999999999E-2</v>
      </c>
    </row>
    <row r="366" spans="1:22">
      <c r="A366" s="1">
        <v>22</v>
      </c>
      <c r="B366" s="1" t="s">
        <v>1284</v>
      </c>
      <c r="C366" s="2" t="s">
        <v>1286</v>
      </c>
      <c r="D366" s="1">
        <v>31711246</v>
      </c>
      <c r="E366" s="1" t="s">
        <v>1285</v>
      </c>
      <c r="F366" s="1">
        <v>22</v>
      </c>
      <c r="G366" s="1">
        <v>31701821</v>
      </c>
      <c r="H366" s="1" t="s">
        <v>23</v>
      </c>
      <c r="I366" s="1" t="s">
        <v>22</v>
      </c>
      <c r="J366" s="1">
        <v>0.27435399999999999</v>
      </c>
      <c r="K366" s="1">
        <v>-2.6282E-2</v>
      </c>
      <c r="L366" s="1">
        <v>7.3130299999999999E-3</v>
      </c>
      <c r="M366" s="1">
        <v>3.2580700000000001E-4</v>
      </c>
      <c r="N366" s="1">
        <v>-0.30008099999999999</v>
      </c>
      <c r="O366" s="1">
        <v>2.0858700000000001E-2</v>
      </c>
      <c r="P366" s="16">
        <v>6.3000000000000002E-47</v>
      </c>
      <c r="Q366" s="1">
        <v>8.7582999999999994E-2</v>
      </c>
      <c r="R366" s="1">
        <v>2.5119099999999998E-2</v>
      </c>
      <c r="S366" s="1">
        <v>4.8899800000000004E-4</v>
      </c>
      <c r="T366" s="1">
        <v>0.1960576</v>
      </c>
      <c r="U366" s="1">
        <v>20</v>
      </c>
      <c r="V366" s="1">
        <v>1.7443896E-2</v>
      </c>
    </row>
    <row r="367" spans="1:22">
      <c r="A367" s="1">
        <v>22</v>
      </c>
      <c r="B367" s="1" t="s">
        <v>1287</v>
      </c>
      <c r="C367" s="2" t="s">
        <v>1289</v>
      </c>
      <c r="D367" s="1">
        <v>32795905</v>
      </c>
      <c r="E367" s="1" t="s">
        <v>1288</v>
      </c>
      <c r="F367" s="1">
        <v>22</v>
      </c>
      <c r="G367" s="1">
        <v>32783904</v>
      </c>
      <c r="H367" s="1" t="s">
        <v>21</v>
      </c>
      <c r="I367" s="1" t="s">
        <v>20</v>
      </c>
      <c r="J367" s="1">
        <v>0.14811099999999999</v>
      </c>
      <c r="K367" s="1">
        <v>-2.8698000000000001E-2</v>
      </c>
      <c r="L367" s="1">
        <v>8.5571999999999992E-3</v>
      </c>
      <c r="M367" s="1">
        <v>7.9746199999999998E-4</v>
      </c>
      <c r="N367" s="1">
        <v>-0.164882</v>
      </c>
      <c r="O367" s="1">
        <v>1.10127E-2</v>
      </c>
      <c r="P367" s="16">
        <v>1.12E-50</v>
      </c>
      <c r="Q367" s="1">
        <v>0.17405200000000001</v>
      </c>
      <c r="R367" s="1">
        <v>5.31849E-2</v>
      </c>
      <c r="S367" s="1">
        <v>1.0657349999999999E-3</v>
      </c>
      <c r="T367" s="1">
        <v>0.53686420000000001</v>
      </c>
      <c r="U367" s="1">
        <v>20</v>
      </c>
      <c r="V367" s="1">
        <v>3.0304938E-2</v>
      </c>
    </row>
    <row r="368" spans="1:22">
      <c r="A368" s="1">
        <v>22</v>
      </c>
      <c r="B368" s="1" t="s">
        <v>1290</v>
      </c>
      <c r="C368" s="2" t="s">
        <v>1292</v>
      </c>
      <c r="D368" s="1">
        <v>35672622</v>
      </c>
      <c r="E368" s="1" t="s">
        <v>1291</v>
      </c>
      <c r="F368" s="1">
        <v>22</v>
      </c>
      <c r="G368" s="1">
        <v>35682444</v>
      </c>
      <c r="H368" s="1" t="s">
        <v>20</v>
      </c>
      <c r="I368" s="1" t="s">
        <v>21</v>
      </c>
      <c r="J368" s="1">
        <v>0.34194799999999997</v>
      </c>
      <c r="K368" s="1">
        <v>2.62726E-2</v>
      </c>
      <c r="L368" s="1">
        <v>6.9635000000000001E-3</v>
      </c>
      <c r="M368" s="1">
        <v>1.6136500000000001E-4</v>
      </c>
      <c r="N368" s="1">
        <v>-0.17224500000000001</v>
      </c>
      <c r="O368" s="1">
        <v>9.0253299999999998E-3</v>
      </c>
      <c r="P368" s="16">
        <v>3.3899999999999999E-81</v>
      </c>
      <c r="Q368" s="1">
        <v>-0.152531</v>
      </c>
      <c r="R368" s="1">
        <v>4.1210400000000001E-2</v>
      </c>
      <c r="S368" s="1">
        <v>2.1452600000000001E-4</v>
      </c>
      <c r="T368" s="1">
        <v>0.4159331</v>
      </c>
      <c r="U368" s="1">
        <v>20</v>
      </c>
      <c r="V368" s="1">
        <v>9.7883540000000008E-3</v>
      </c>
    </row>
    <row r="369" spans="1:22">
      <c r="A369" s="1">
        <v>22</v>
      </c>
      <c r="B369" s="1" t="s">
        <v>1293</v>
      </c>
      <c r="C369" s="2" t="s">
        <v>1295</v>
      </c>
      <c r="D369" s="1">
        <v>38605203</v>
      </c>
      <c r="E369" s="1" t="s">
        <v>1294</v>
      </c>
      <c r="F369" s="1">
        <v>22</v>
      </c>
      <c r="G369" s="1">
        <v>38599767</v>
      </c>
      <c r="H369" s="1" t="s">
        <v>21</v>
      </c>
      <c r="I369" s="1" t="s">
        <v>22</v>
      </c>
      <c r="J369" s="1">
        <v>0.42544700000000002</v>
      </c>
      <c r="K369" s="1">
        <v>-2.7916900000000001E-2</v>
      </c>
      <c r="L369" s="1">
        <v>6.9609299999999997E-3</v>
      </c>
      <c r="M369" s="16">
        <v>6.0600000000000003E-5</v>
      </c>
      <c r="N369" s="1">
        <v>0.13231999999999999</v>
      </c>
      <c r="O369" s="1">
        <v>8.0161E-3</v>
      </c>
      <c r="P369" s="16">
        <v>3.28E-61</v>
      </c>
      <c r="Q369" s="1">
        <v>-0.21098</v>
      </c>
      <c r="R369" s="1">
        <v>5.4137200000000003E-2</v>
      </c>
      <c r="S369" s="16">
        <v>9.7299999999999993E-5</v>
      </c>
      <c r="T369" s="1">
        <v>0.1166452</v>
      </c>
      <c r="U369" s="1">
        <v>20</v>
      </c>
      <c r="V369" s="1">
        <v>5.6584820000000003E-3</v>
      </c>
    </row>
    <row r="370" spans="1:22">
      <c r="A370" s="1">
        <v>22</v>
      </c>
      <c r="B370" s="1" t="s">
        <v>1296</v>
      </c>
      <c r="C370" s="2" t="s">
        <v>1298</v>
      </c>
      <c r="D370" s="1">
        <v>42960005</v>
      </c>
      <c r="E370" s="1" t="s">
        <v>1297</v>
      </c>
      <c r="F370" s="1">
        <v>22</v>
      </c>
      <c r="G370" s="1">
        <v>43009759</v>
      </c>
      <c r="H370" s="1" t="s">
        <v>20</v>
      </c>
      <c r="I370" s="1" t="s">
        <v>21</v>
      </c>
      <c r="J370" s="1">
        <v>0.32505000000000001</v>
      </c>
      <c r="K370" s="1">
        <v>3.0110499999999998E-2</v>
      </c>
      <c r="L370" s="1">
        <v>7.1852599999999997E-3</v>
      </c>
      <c r="M370" s="16">
        <v>2.7800000000000001E-5</v>
      </c>
      <c r="N370" s="1">
        <v>-0.25727100000000003</v>
      </c>
      <c r="O370" s="1">
        <v>1.53571E-2</v>
      </c>
      <c r="P370" s="16">
        <v>5.4199999999999997E-63</v>
      </c>
      <c r="Q370" s="1">
        <v>-0.117038</v>
      </c>
      <c r="R370" s="1">
        <v>2.87893E-2</v>
      </c>
      <c r="S370" s="16">
        <v>4.8000000000000001E-5</v>
      </c>
      <c r="T370" s="1">
        <v>0.4248557</v>
      </c>
      <c r="U370" s="1">
        <v>20</v>
      </c>
      <c r="V370" s="1">
        <v>3.391182E-3</v>
      </c>
    </row>
    <row r="371" spans="1:22">
      <c r="A371" s="1">
        <v>22</v>
      </c>
      <c r="B371" s="1" t="s">
        <v>298</v>
      </c>
      <c r="C371" s="2" t="s">
        <v>154</v>
      </c>
      <c r="D371" s="1">
        <v>42995347</v>
      </c>
      <c r="E371" s="1" t="s">
        <v>155</v>
      </c>
      <c r="F371" s="1">
        <v>22</v>
      </c>
      <c r="G371" s="1">
        <v>42981678</v>
      </c>
      <c r="H371" s="1" t="s">
        <v>21</v>
      </c>
      <c r="I371" s="1" t="s">
        <v>20</v>
      </c>
      <c r="J371" s="1">
        <v>0.183897</v>
      </c>
      <c r="K371" s="1">
        <v>3.5705399999999998E-2</v>
      </c>
      <c r="L371" s="1">
        <v>8.8133599999999993E-3</v>
      </c>
      <c r="M371" s="16">
        <v>5.0899999999999997E-5</v>
      </c>
      <c r="N371" s="1">
        <v>0.16584499999999999</v>
      </c>
      <c r="O371" s="1">
        <v>1.06088E-2</v>
      </c>
      <c r="P371" s="16">
        <v>4.3499999999999996E-55</v>
      </c>
      <c r="Q371" s="1">
        <v>0.21529400000000001</v>
      </c>
      <c r="R371" s="1">
        <v>5.4897700000000001E-2</v>
      </c>
      <c r="S371" s="16">
        <v>8.7899999999999995E-5</v>
      </c>
      <c r="T371" s="1">
        <v>0.29675099999999999</v>
      </c>
      <c r="U371" s="1">
        <v>20</v>
      </c>
      <c r="V371" s="1">
        <v>5.2269919999999997E-3</v>
      </c>
    </row>
    <row r="372" spans="1:22">
      <c r="A372" s="1">
        <v>22</v>
      </c>
      <c r="B372" s="1" t="s">
        <v>1299</v>
      </c>
      <c r="C372" s="2" t="s">
        <v>1301</v>
      </c>
      <c r="D372" s="1">
        <v>43172857</v>
      </c>
      <c r="E372" s="1" t="s">
        <v>1300</v>
      </c>
      <c r="F372" s="1">
        <v>22</v>
      </c>
      <c r="G372" s="1">
        <v>43324762</v>
      </c>
      <c r="H372" s="1" t="s">
        <v>20</v>
      </c>
      <c r="I372" s="1" t="s">
        <v>21</v>
      </c>
      <c r="J372" s="1">
        <v>0.43041699999999999</v>
      </c>
      <c r="K372" s="1">
        <v>2.7779399999999999E-2</v>
      </c>
      <c r="L372" s="1">
        <v>7.1637899999999997E-3</v>
      </c>
      <c r="M372" s="1">
        <v>1.0542700000000001E-4</v>
      </c>
      <c r="N372" s="1">
        <v>-7.8101199999999996E-2</v>
      </c>
      <c r="O372" s="1">
        <v>1.1041799999999999E-2</v>
      </c>
      <c r="P372" s="16">
        <v>1.51E-12</v>
      </c>
      <c r="Q372" s="1">
        <v>-0.35568499999999997</v>
      </c>
      <c r="R372" s="1">
        <v>0.104604</v>
      </c>
      <c r="S372" s="1">
        <v>6.73159E-4</v>
      </c>
      <c r="T372" s="1">
        <v>0.33580260000000001</v>
      </c>
      <c r="U372" s="1">
        <v>20</v>
      </c>
      <c r="V372" s="1">
        <v>2.2104404000000001E-2</v>
      </c>
    </row>
    <row r="373" spans="1:22">
      <c r="A373" s="11">
        <v>22</v>
      </c>
      <c r="B373" s="11" t="s">
        <v>1302</v>
      </c>
      <c r="C373" s="17" t="s">
        <v>156</v>
      </c>
      <c r="D373" s="11">
        <v>43223310</v>
      </c>
      <c r="E373" s="11" t="s">
        <v>1303</v>
      </c>
      <c r="F373" s="11">
        <v>22</v>
      </c>
      <c r="G373" s="11">
        <v>43261499</v>
      </c>
      <c r="H373" s="11" t="s">
        <v>23</v>
      </c>
      <c r="I373" s="11" t="s">
        <v>22</v>
      </c>
      <c r="J373" s="11">
        <v>0.46620299999999998</v>
      </c>
      <c r="K373" s="11">
        <v>2.79498E-2</v>
      </c>
      <c r="L373" s="11">
        <v>7.0354299999999996E-3</v>
      </c>
      <c r="M373" s="18">
        <v>7.1099999999999994E-5</v>
      </c>
      <c r="N373" s="11">
        <v>-0.204542</v>
      </c>
      <c r="O373" s="11">
        <v>7.9145699999999992E-3</v>
      </c>
      <c r="P373" s="18">
        <v>2.8600000000000002E-147</v>
      </c>
      <c r="Q373" s="11">
        <v>-0.13664499999999999</v>
      </c>
      <c r="R373" s="11">
        <v>3.4799999999999998E-2</v>
      </c>
      <c r="S373" s="18">
        <v>8.6199999999999995E-5</v>
      </c>
      <c r="T373" s="11">
        <v>0.18565409999999999</v>
      </c>
      <c r="U373" s="11">
        <v>20</v>
      </c>
      <c r="V373" s="11">
        <v>5.2011360000000003E-3</v>
      </c>
    </row>
  </sheetData>
  <phoneticPr fontId="18" type="noConversion"/>
  <conditionalFormatting sqref="E2:E1048576">
    <cfRule type="timePeriod" dxfId="7" priority="1" timePeriod="yesterday">
      <formula>FLOOR(E2,1)=TODAY()-1</formula>
    </cfRule>
  </conditionalFormatting>
  <pageMargins left="0.7" right="0.7" top="0.75" bottom="0.75" header="0.3" footer="0.3"/>
  <pageSetup paperSize="9"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3F4D94B-59DA-E243-B6C7-8ED548E94C11}">
  <dimension ref="A1:L13"/>
  <sheetViews>
    <sheetView workbookViewId="0">
      <selection activeCell="A2" sqref="A2"/>
    </sheetView>
  </sheetViews>
  <sheetFormatPr baseColWidth="10" defaultRowHeight="16"/>
  <cols>
    <col min="1" max="1" width="21.33203125" style="1" customWidth="1"/>
    <col min="2" max="2" width="17.33203125" style="1" customWidth="1"/>
    <col min="3" max="3" width="20.1640625" style="1" customWidth="1"/>
    <col min="4" max="4" width="19.1640625" style="29" bestFit="1" customWidth="1"/>
    <col min="5" max="5" width="15" style="1" bestFit="1" customWidth="1"/>
    <col min="6" max="6" width="10.6640625" style="1" bestFit="1" customWidth="1"/>
    <col min="7" max="7" width="19.6640625" style="1" bestFit="1" customWidth="1"/>
    <col min="8" max="16384" width="10.83203125" style="1"/>
  </cols>
  <sheetData>
    <row r="1" spans="1:12" s="5" customFormat="1">
      <c r="A1" s="19" t="s">
        <v>1308</v>
      </c>
      <c r="B1" s="20"/>
      <c r="C1" s="20"/>
      <c r="D1" s="20"/>
      <c r="E1" s="20"/>
      <c r="F1" s="20"/>
      <c r="L1" s="21"/>
    </row>
    <row r="2" spans="1:12" s="23" customFormat="1" ht="32" customHeight="1">
      <c r="A2" s="22" t="s">
        <v>530</v>
      </c>
      <c r="B2" s="22" t="s">
        <v>529</v>
      </c>
      <c r="C2" s="22" t="s">
        <v>338</v>
      </c>
      <c r="D2" s="22" t="s">
        <v>339</v>
      </c>
      <c r="E2" s="22" t="s">
        <v>517</v>
      </c>
      <c r="F2" s="22" t="s">
        <v>515</v>
      </c>
      <c r="G2" s="22" t="s">
        <v>519</v>
      </c>
      <c r="L2" s="24"/>
    </row>
    <row r="3" spans="1:12">
      <c r="A3" s="3" t="s">
        <v>531</v>
      </c>
      <c r="B3" s="25">
        <v>4</v>
      </c>
      <c r="C3" s="25">
        <v>6</v>
      </c>
      <c r="D3" s="25">
        <v>2061</v>
      </c>
      <c r="E3" s="25">
        <v>2016</v>
      </c>
      <c r="F3" s="3" t="s">
        <v>516</v>
      </c>
      <c r="G3" s="3" t="s">
        <v>520</v>
      </c>
      <c r="L3" s="26"/>
    </row>
    <row r="4" spans="1:12">
      <c r="A4" s="3" t="s">
        <v>336</v>
      </c>
      <c r="B4" s="25">
        <v>3</v>
      </c>
      <c r="C4" s="25">
        <v>6</v>
      </c>
      <c r="D4" s="25">
        <v>23737</v>
      </c>
      <c r="E4" s="25">
        <v>2021</v>
      </c>
      <c r="F4" s="3" t="s">
        <v>521</v>
      </c>
      <c r="G4" s="3" t="s">
        <v>520</v>
      </c>
      <c r="L4" s="26"/>
    </row>
    <row r="5" spans="1:12">
      <c r="A5" s="3" t="s">
        <v>527</v>
      </c>
      <c r="B5" s="25">
        <v>7</v>
      </c>
      <c r="C5" s="25">
        <v>3</v>
      </c>
      <c r="D5" s="25">
        <v>4867</v>
      </c>
      <c r="E5" s="25">
        <v>2019</v>
      </c>
      <c r="F5" s="3" t="s">
        <v>516</v>
      </c>
      <c r="G5" s="3" t="s">
        <v>524</v>
      </c>
      <c r="L5" s="26"/>
    </row>
    <row r="6" spans="1:12">
      <c r="A6" s="3" t="s">
        <v>334</v>
      </c>
      <c r="B6" s="25">
        <v>5</v>
      </c>
      <c r="C6" s="25">
        <v>6</v>
      </c>
      <c r="D6" s="25">
        <v>3840</v>
      </c>
      <c r="E6" s="25">
        <v>2020</v>
      </c>
      <c r="F6" s="3" t="s">
        <v>522</v>
      </c>
      <c r="G6" s="3" t="s">
        <v>518</v>
      </c>
      <c r="L6" s="26"/>
    </row>
    <row r="7" spans="1:12">
      <c r="A7" s="3" t="s">
        <v>528</v>
      </c>
      <c r="B7" s="25">
        <v>10</v>
      </c>
      <c r="C7" s="25">
        <v>4</v>
      </c>
      <c r="D7" s="25">
        <v>802</v>
      </c>
      <c r="E7" s="25">
        <v>2020</v>
      </c>
      <c r="F7" s="3" t="s">
        <v>516</v>
      </c>
      <c r="G7" s="3" t="s">
        <v>520</v>
      </c>
      <c r="L7" s="26"/>
    </row>
    <row r="8" spans="1:12">
      <c r="A8" s="3" t="s">
        <v>337</v>
      </c>
      <c r="B8" s="25">
        <v>4</v>
      </c>
      <c r="C8" s="25">
        <v>7</v>
      </c>
      <c r="D8" s="25">
        <v>21703</v>
      </c>
      <c r="E8" s="25">
        <v>2022</v>
      </c>
      <c r="F8" s="3" t="s">
        <v>521</v>
      </c>
      <c r="G8" s="3" t="s">
        <v>518</v>
      </c>
      <c r="L8" s="26"/>
    </row>
    <row r="9" spans="1:12">
      <c r="A9" s="3" t="s">
        <v>523</v>
      </c>
      <c r="B9" s="25">
        <v>6</v>
      </c>
      <c r="C9" s="25">
        <v>12</v>
      </c>
      <c r="D9" s="25">
        <v>1600</v>
      </c>
      <c r="E9" s="25">
        <v>2016</v>
      </c>
      <c r="F9" s="3" t="s">
        <v>516</v>
      </c>
      <c r="G9" s="3" t="s">
        <v>518</v>
      </c>
      <c r="L9" s="26"/>
    </row>
    <row r="10" spans="1:12">
      <c r="A10" s="3" t="s">
        <v>525</v>
      </c>
      <c r="B10" s="25">
        <v>2</v>
      </c>
      <c r="C10" s="25">
        <v>3</v>
      </c>
      <c r="D10" s="25">
        <v>322</v>
      </c>
      <c r="E10" s="25">
        <v>2016</v>
      </c>
      <c r="F10" s="3" t="s">
        <v>516</v>
      </c>
      <c r="G10" s="3" t="s">
        <v>520</v>
      </c>
      <c r="L10" s="26"/>
    </row>
    <row r="11" spans="1:12">
      <c r="A11" s="3" t="s">
        <v>335</v>
      </c>
      <c r="B11" s="25">
        <v>1</v>
      </c>
      <c r="C11" s="25">
        <v>3</v>
      </c>
      <c r="D11" s="25">
        <v>8478</v>
      </c>
      <c r="E11" s="25">
        <v>2016</v>
      </c>
      <c r="F11" s="3" t="s">
        <v>516</v>
      </c>
      <c r="G11" s="3" t="s">
        <v>518</v>
      </c>
    </row>
    <row r="12" spans="1:12">
      <c r="A12" s="3" t="s">
        <v>526</v>
      </c>
      <c r="B12" s="25">
        <v>3</v>
      </c>
      <c r="C12" s="25">
        <v>5</v>
      </c>
      <c r="D12" s="25">
        <v>640</v>
      </c>
      <c r="E12" s="25">
        <v>2017</v>
      </c>
      <c r="F12" s="3" t="s">
        <v>516</v>
      </c>
      <c r="G12" s="3" t="s">
        <v>524</v>
      </c>
    </row>
    <row r="13" spans="1:12">
      <c r="A13" s="6" t="s">
        <v>532</v>
      </c>
      <c r="B13" s="27">
        <f>SUM(B3:B12)</f>
        <v>45</v>
      </c>
      <c r="C13" s="27">
        <f>SUM(C3:C12)</f>
        <v>55</v>
      </c>
      <c r="D13" s="27">
        <f>SUM(D3:D12)</f>
        <v>68050</v>
      </c>
      <c r="E13" s="27"/>
      <c r="F13" s="28"/>
      <c r="G13" s="28"/>
      <c r="H13" s="20"/>
      <c r="I13" s="21"/>
    </row>
  </sheetData>
  <sortState xmlns:xlrd2="http://schemas.microsoft.com/office/spreadsheetml/2017/richdata2" ref="L1:L13">
    <sortCondition ref="L1:L13"/>
  </sortState>
  <phoneticPr fontId="18" type="noConversion"/>
  <conditionalFormatting sqref="A2">
    <cfRule type="duplicateValues" dxfId="6" priority="3"/>
    <cfRule type="duplicateValues" dxfId="5" priority="4"/>
  </conditionalFormatting>
  <conditionalFormatting sqref="A3:A10">
    <cfRule type="duplicateValues" dxfId="4" priority="5"/>
    <cfRule type="duplicateValues" dxfId="3" priority="6"/>
  </conditionalFormatting>
  <conditionalFormatting sqref="L1:L8">
    <cfRule type="duplicateValues" dxfId="2" priority="1"/>
    <cfRule type="duplicateValues" dxfId="1" priority="2"/>
  </conditionalFormatting>
  <pageMargins left="0.7" right="0.7" top="0.75" bottom="0.75" header="0.3" footer="0.3"/>
  <pageSetup paperSize="9" orientation="portrait"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F7EAB29-F585-B44B-A8B0-2BDBA7AD88E8}">
  <dimension ref="A1:I131"/>
  <sheetViews>
    <sheetView tabSelected="1" workbookViewId="0">
      <selection activeCell="H26" sqref="H26"/>
    </sheetView>
  </sheetViews>
  <sheetFormatPr baseColWidth="10" defaultRowHeight="16"/>
  <cols>
    <col min="1" max="1" width="16.83203125" style="1" bestFit="1" customWidth="1"/>
    <col min="2" max="2" width="12.1640625" style="1" bestFit="1" customWidth="1"/>
    <col min="3" max="3" width="13" style="1" bestFit="1" customWidth="1"/>
    <col min="4" max="4" width="10" style="1" bestFit="1" customWidth="1"/>
    <col min="5" max="5" width="15.83203125" style="1" bestFit="1" customWidth="1"/>
    <col min="6" max="16384" width="10.83203125" style="1"/>
  </cols>
  <sheetData>
    <row r="1" spans="1:9" s="5" customFormat="1">
      <c r="A1" s="5" t="s">
        <v>1334</v>
      </c>
    </row>
    <row r="2" spans="1:9">
      <c r="A2" s="14" t="s">
        <v>1328</v>
      </c>
      <c r="B2" s="14" t="s">
        <v>1330</v>
      </c>
      <c r="C2" s="14" t="s">
        <v>1329</v>
      </c>
      <c r="D2" s="14" t="s">
        <v>1332</v>
      </c>
      <c r="E2" s="14" t="s">
        <v>1331</v>
      </c>
    </row>
    <row r="3" spans="1:9">
      <c r="A3" s="1" t="s">
        <v>1309</v>
      </c>
      <c r="B3" s="1" t="s">
        <v>1310</v>
      </c>
      <c r="C3" s="1" t="s">
        <v>1311</v>
      </c>
      <c r="D3" s="1">
        <v>73</v>
      </c>
      <c r="E3" s="1">
        <v>1538.79452054795</v>
      </c>
    </row>
    <row r="4" spans="1:9">
      <c r="A4" s="1" t="s">
        <v>1309</v>
      </c>
      <c r="B4" s="1" t="s">
        <v>1310</v>
      </c>
      <c r="C4" s="1" t="s">
        <v>1312</v>
      </c>
      <c r="D4" s="1">
        <v>443</v>
      </c>
      <c r="E4" s="1">
        <v>1262.4672686230199</v>
      </c>
    </row>
    <row r="5" spans="1:9">
      <c r="A5" s="1" t="s">
        <v>1309</v>
      </c>
      <c r="B5" s="1" t="s">
        <v>1310</v>
      </c>
      <c r="C5" s="1" t="s">
        <v>1313</v>
      </c>
      <c r="D5" s="1">
        <v>99</v>
      </c>
      <c r="E5" s="1">
        <v>1317.83838383838</v>
      </c>
    </row>
    <row r="6" spans="1:9">
      <c r="A6" s="1" t="s">
        <v>1309</v>
      </c>
      <c r="B6" s="1" t="s">
        <v>1310</v>
      </c>
      <c r="C6" s="1" t="s">
        <v>1314</v>
      </c>
      <c r="D6" s="1">
        <v>306</v>
      </c>
      <c r="E6" s="1">
        <v>1451.3333333333301</v>
      </c>
    </row>
    <row r="7" spans="1:9">
      <c r="A7" s="1" t="s">
        <v>1309</v>
      </c>
      <c r="B7" s="1" t="s">
        <v>1310</v>
      </c>
      <c r="C7" s="1" t="s">
        <v>1315</v>
      </c>
      <c r="D7" s="1">
        <v>3</v>
      </c>
      <c r="E7" s="1">
        <v>1125</v>
      </c>
    </row>
    <row r="8" spans="1:9">
      <c r="A8" s="1" t="s">
        <v>1309</v>
      </c>
      <c r="B8" s="1" t="s">
        <v>1310</v>
      </c>
      <c r="C8" s="1" t="s">
        <v>1316</v>
      </c>
      <c r="D8" s="1">
        <v>2</v>
      </c>
      <c r="E8" s="1">
        <v>1198</v>
      </c>
    </row>
    <row r="9" spans="1:9">
      <c r="A9" s="1" t="s">
        <v>1309</v>
      </c>
      <c r="B9" s="1" t="s">
        <v>1310</v>
      </c>
      <c r="C9" s="1" t="s">
        <v>1317</v>
      </c>
      <c r="D9" s="1">
        <v>122</v>
      </c>
      <c r="E9" s="1">
        <v>1233.8606557377</v>
      </c>
    </row>
    <row r="10" spans="1:9">
      <c r="A10" s="1" t="s">
        <v>1309</v>
      </c>
      <c r="B10" s="1" t="s">
        <v>1318</v>
      </c>
      <c r="C10" s="1" t="s">
        <v>1311</v>
      </c>
      <c r="D10" s="1">
        <v>112</v>
      </c>
      <c r="E10" s="1">
        <v>1529.2142857142901</v>
      </c>
    </row>
    <row r="11" spans="1:9">
      <c r="A11" s="1" t="s">
        <v>1309</v>
      </c>
      <c r="B11" s="1" t="s">
        <v>1318</v>
      </c>
      <c r="C11" s="1" t="s">
        <v>1312</v>
      </c>
      <c r="D11" s="1">
        <v>443</v>
      </c>
      <c r="E11" s="1">
        <v>1072.8239277652399</v>
      </c>
    </row>
    <row r="12" spans="1:9">
      <c r="A12" s="1" t="s">
        <v>1309</v>
      </c>
      <c r="B12" s="1" t="s">
        <v>1318</v>
      </c>
      <c r="C12" s="1" t="s">
        <v>1313</v>
      </c>
      <c r="D12" s="1">
        <v>171</v>
      </c>
      <c r="E12" s="1">
        <v>983.90058479532195</v>
      </c>
    </row>
    <row r="13" spans="1:9">
      <c r="A13" s="1" t="s">
        <v>1309</v>
      </c>
      <c r="B13" s="1" t="s">
        <v>1318</v>
      </c>
      <c r="C13" s="1" t="s">
        <v>1314</v>
      </c>
      <c r="D13" s="1">
        <v>194</v>
      </c>
      <c r="E13" s="1">
        <v>1239.8350515463901</v>
      </c>
      <c r="I13" s="30"/>
    </row>
    <row r="14" spans="1:9">
      <c r="A14" s="1" t="s">
        <v>1309</v>
      </c>
      <c r="B14" s="1" t="s">
        <v>1318</v>
      </c>
      <c r="C14" s="1" t="s">
        <v>1315</v>
      </c>
      <c r="D14" s="1">
        <v>13</v>
      </c>
      <c r="E14" s="1">
        <v>864.69230769230796</v>
      </c>
    </row>
    <row r="15" spans="1:9">
      <c r="A15" s="1" t="s">
        <v>1309</v>
      </c>
      <c r="B15" s="1" t="s">
        <v>1318</v>
      </c>
      <c r="C15" s="1" t="s">
        <v>1316</v>
      </c>
      <c r="D15" s="1">
        <v>5</v>
      </c>
      <c r="E15" s="1">
        <v>925.8</v>
      </c>
    </row>
    <row r="16" spans="1:9">
      <c r="A16" s="1" t="s">
        <v>1309</v>
      </c>
      <c r="B16" s="1" t="s">
        <v>1318</v>
      </c>
      <c r="C16" s="1" t="s">
        <v>1317</v>
      </c>
      <c r="D16" s="1">
        <v>75</v>
      </c>
      <c r="E16" s="1">
        <v>904.28</v>
      </c>
    </row>
    <row r="17" spans="1:5">
      <c r="A17" s="1" t="s">
        <v>336</v>
      </c>
      <c r="B17" s="1" t="s">
        <v>1310</v>
      </c>
      <c r="C17" s="1" t="s">
        <v>1312</v>
      </c>
      <c r="D17" s="1">
        <v>2584</v>
      </c>
      <c r="E17" s="1">
        <v>584.54682662538698</v>
      </c>
    </row>
    <row r="18" spans="1:5">
      <c r="A18" s="1" t="s">
        <v>336</v>
      </c>
      <c r="B18" s="1" t="s">
        <v>1310</v>
      </c>
      <c r="C18" s="1" t="s">
        <v>1313</v>
      </c>
      <c r="D18" s="1">
        <v>1638</v>
      </c>
      <c r="E18" s="1">
        <v>704.40476190476204</v>
      </c>
    </row>
    <row r="19" spans="1:5">
      <c r="A19" s="1" t="s">
        <v>336</v>
      </c>
      <c r="B19" s="1" t="s">
        <v>1310</v>
      </c>
      <c r="C19" s="1" t="s">
        <v>1319</v>
      </c>
      <c r="D19" s="1">
        <v>30</v>
      </c>
      <c r="E19" s="1">
        <v>542</v>
      </c>
    </row>
    <row r="20" spans="1:5">
      <c r="A20" s="1" t="s">
        <v>336</v>
      </c>
      <c r="B20" s="1" t="s">
        <v>1310</v>
      </c>
      <c r="C20" s="1" t="s">
        <v>1314</v>
      </c>
      <c r="D20" s="1">
        <v>333</v>
      </c>
      <c r="E20" s="1">
        <v>630.65465465465502</v>
      </c>
    </row>
    <row r="21" spans="1:5">
      <c r="A21" s="1" t="s">
        <v>336</v>
      </c>
      <c r="B21" s="1" t="s">
        <v>1310</v>
      </c>
      <c r="C21" s="1" t="s">
        <v>1315</v>
      </c>
      <c r="D21" s="1">
        <v>18</v>
      </c>
      <c r="E21" s="1">
        <v>307.055555555556</v>
      </c>
    </row>
    <row r="22" spans="1:5">
      <c r="A22" s="1" t="s">
        <v>336</v>
      </c>
      <c r="B22" s="1" t="s">
        <v>1310</v>
      </c>
      <c r="C22" s="1" t="s">
        <v>1317</v>
      </c>
      <c r="D22" s="1">
        <v>216</v>
      </c>
      <c r="E22" s="1">
        <v>529.56481481481501</v>
      </c>
    </row>
    <row r="23" spans="1:5">
      <c r="A23" s="1" t="s">
        <v>336</v>
      </c>
      <c r="B23" s="1" t="s">
        <v>1310</v>
      </c>
      <c r="C23" s="1" t="s">
        <v>1320</v>
      </c>
      <c r="D23" s="1">
        <v>187</v>
      </c>
      <c r="E23" s="1">
        <v>566.04812834224595</v>
      </c>
    </row>
    <row r="24" spans="1:5">
      <c r="A24" s="1" t="s">
        <v>336</v>
      </c>
      <c r="B24" s="1" t="s">
        <v>1318</v>
      </c>
      <c r="C24" s="1" t="s">
        <v>1312</v>
      </c>
      <c r="D24" s="1">
        <v>8381</v>
      </c>
      <c r="E24" s="1">
        <v>704.82269418923795</v>
      </c>
    </row>
    <row r="25" spans="1:5">
      <c r="A25" s="1" t="s">
        <v>336</v>
      </c>
      <c r="B25" s="1" t="s">
        <v>1318</v>
      </c>
      <c r="C25" s="1" t="s">
        <v>1313</v>
      </c>
      <c r="D25" s="1">
        <v>6855</v>
      </c>
      <c r="E25" s="1">
        <v>812.69088256746898</v>
      </c>
    </row>
    <row r="26" spans="1:5">
      <c r="A26" s="1" t="s">
        <v>336</v>
      </c>
      <c r="B26" s="1" t="s">
        <v>1318</v>
      </c>
      <c r="C26" s="1" t="s">
        <v>1319</v>
      </c>
      <c r="D26" s="1">
        <v>636</v>
      </c>
      <c r="E26" s="1">
        <v>623.91509433962301</v>
      </c>
    </row>
    <row r="27" spans="1:5">
      <c r="A27" s="1" t="s">
        <v>336</v>
      </c>
      <c r="B27" s="1" t="s">
        <v>1318</v>
      </c>
      <c r="C27" s="1" t="s">
        <v>1314</v>
      </c>
      <c r="D27" s="1">
        <v>978</v>
      </c>
      <c r="E27" s="1">
        <v>640.46114519427397</v>
      </c>
    </row>
    <row r="28" spans="1:5">
      <c r="A28" s="1" t="s">
        <v>336</v>
      </c>
      <c r="B28" s="1" t="s">
        <v>1318</v>
      </c>
      <c r="C28" s="1" t="s">
        <v>1315</v>
      </c>
      <c r="D28" s="1">
        <v>159</v>
      </c>
      <c r="E28" s="1">
        <v>334.169811320755</v>
      </c>
    </row>
    <row r="29" spans="1:5">
      <c r="A29" s="1" t="s">
        <v>336</v>
      </c>
      <c r="B29" s="1" t="s">
        <v>1318</v>
      </c>
      <c r="C29" s="1" t="s">
        <v>1317</v>
      </c>
      <c r="D29" s="1">
        <v>695</v>
      </c>
      <c r="E29" s="1">
        <v>629.79280575539599</v>
      </c>
    </row>
    <row r="30" spans="1:5">
      <c r="A30" s="1" t="s">
        <v>336</v>
      </c>
      <c r="B30" s="1" t="s">
        <v>1318</v>
      </c>
      <c r="C30" s="1" t="s">
        <v>1320</v>
      </c>
      <c r="D30" s="1">
        <v>1027</v>
      </c>
      <c r="E30" s="1">
        <v>735.68062317429406</v>
      </c>
    </row>
    <row r="31" spans="1:5">
      <c r="A31" s="1" t="s">
        <v>1321</v>
      </c>
      <c r="B31" s="1" t="s">
        <v>1310</v>
      </c>
      <c r="C31" s="1" t="s">
        <v>1311</v>
      </c>
      <c r="D31" s="1">
        <v>270</v>
      </c>
      <c r="E31" s="1">
        <v>2417.7111111111099</v>
      </c>
    </row>
    <row r="32" spans="1:5">
      <c r="A32" s="1" t="s">
        <v>1321</v>
      </c>
      <c r="B32" s="1" t="s">
        <v>1310</v>
      </c>
      <c r="C32" s="1" t="s">
        <v>1312</v>
      </c>
      <c r="D32" s="1">
        <v>947</v>
      </c>
      <c r="E32" s="1">
        <v>3167.7381203801501</v>
      </c>
    </row>
    <row r="33" spans="1:5">
      <c r="A33" s="1" t="s">
        <v>1321</v>
      </c>
      <c r="B33" s="1" t="s">
        <v>1310</v>
      </c>
      <c r="C33" s="1" t="s">
        <v>1313</v>
      </c>
      <c r="D33" s="1">
        <v>304</v>
      </c>
      <c r="E33" s="1">
        <v>4071.4967105263199</v>
      </c>
    </row>
    <row r="34" spans="1:5">
      <c r="A34" s="1" t="s">
        <v>1321</v>
      </c>
      <c r="B34" s="1" t="s">
        <v>1310</v>
      </c>
      <c r="C34" s="1" t="s">
        <v>1319</v>
      </c>
      <c r="D34" s="1">
        <v>19</v>
      </c>
      <c r="E34" s="1">
        <v>7376.6842105263204</v>
      </c>
    </row>
    <row r="35" spans="1:5">
      <c r="A35" s="1" t="s">
        <v>1321</v>
      </c>
      <c r="B35" s="1" t="s">
        <v>1310</v>
      </c>
      <c r="C35" s="1" t="s">
        <v>1314</v>
      </c>
      <c r="D35" s="1">
        <v>289</v>
      </c>
      <c r="E35" s="1">
        <v>4855.60207612457</v>
      </c>
    </row>
    <row r="36" spans="1:5">
      <c r="A36" s="1" t="s">
        <v>1321</v>
      </c>
      <c r="B36" s="1" t="s">
        <v>1310</v>
      </c>
      <c r="C36" s="1" t="s">
        <v>1315</v>
      </c>
      <c r="D36" s="1">
        <v>17</v>
      </c>
      <c r="E36" s="1">
        <v>1681.76470588235</v>
      </c>
    </row>
    <row r="37" spans="1:5">
      <c r="A37" s="1" t="s">
        <v>1321</v>
      </c>
      <c r="B37" s="1" t="s">
        <v>1310</v>
      </c>
      <c r="C37" s="1" t="s">
        <v>1317</v>
      </c>
      <c r="D37" s="1">
        <v>14</v>
      </c>
      <c r="E37" s="1">
        <v>7620.1428571428596</v>
      </c>
    </row>
    <row r="38" spans="1:5">
      <c r="A38" s="1" t="s">
        <v>1321</v>
      </c>
      <c r="B38" s="1" t="s">
        <v>1310</v>
      </c>
      <c r="C38" s="1" t="s">
        <v>1320</v>
      </c>
      <c r="D38" s="1">
        <v>79</v>
      </c>
      <c r="E38" s="1">
        <v>3028.1392405063302</v>
      </c>
    </row>
    <row r="39" spans="1:5">
      <c r="A39" s="1" t="s">
        <v>1321</v>
      </c>
      <c r="B39" s="1" t="s">
        <v>1318</v>
      </c>
      <c r="C39" s="1" t="s">
        <v>1311</v>
      </c>
      <c r="D39" s="1">
        <v>149</v>
      </c>
      <c r="E39" s="1">
        <v>3215.7382550335601</v>
      </c>
    </row>
    <row r="40" spans="1:5">
      <c r="A40" s="1" t="s">
        <v>1321</v>
      </c>
      <c r="B40" s="1" t="s">
        <v>1318</v>
      </c>
      <c r="C40" s="1" t="s">
        <v>1312</v>
      </c>
      <c r="D40" s="1">
        <v>1573</v>
      </c>
      <c r="E40" s="1">
        <v>4200.6280991735503</v>
      </c>
    </row>
    <row r="41" spans="1:5">
      <c r="A41" s="1" t="s">
        <v>1321</v>
      </c>
      <c r="B41" s="1" t="s">
        <v>1318</v>
      </c>
      <c r="C41" s="1" t="s">
        <v>1313</v>
      </c>
      <c r="D41" s="1">
        <v>923</v>
      </c>
      <c r="E41" s="1">
        <v>4419.3791982665198</v>
      </c>
    </row>
    <row r="42" spans="1:5">
      <c r="A42" s="1" t="s">
        <v>1321</v>
      </c>
      <c r="B42" s="1" t="s">
        <v>1318</v>
      </c>
      <c r="C42" s="1" t="s">
        <v>1319</v>
      </c>
      <c r="D42" s="1">
        <v>50</v>
      </c>
      <c r="E42" s="1">
        <v>6239.52</v>
      </c>
    </row>
    <row r="43" spans="1:5">
      <c r="A43" s="1" t="s">
        <v>1321</v>
      </c>
      <c r="B43" s="1" t="s">
        <v>1318</v>
      </c>
      <c r="C43" s="1" t="s">
        <v>1314</v>
      </c>
      <c r="D43" s="1">
        <v>111</v>
      </c>
      <c r="E43" s="1">
        <v>4513.6126126126101</v>
      </c>
    </row>
    <row r="44" spans="1:5">
      <c r="A44" s="1" t="s">
        <v>1321</v>
      </c>
      <c r="B44" s="1" t="s">
        <v>1318</v>
      </c>
      <c r="C44" s="1" t="s">
        <v>1315</v>
      </c>
      <c r="D44" s="1">
        <v>37</v>
      </c>
      <c r="E44" s="1">
        <v>2672.1081081081102</v>
      </c>
    </row>
    <row r="45" spans="1:5">
      <c r="A45" s="1" t="s">
        <v>1321</v>
      </c>
      <c r="B45" s="1" t="s">
        <v>1318</v>
      </c>
      <c r="C45" s="1" t="s">
        <v>1317</v>
      </c>
      <c r="D45" s="1">
        <v>25</v>
      </c>
      <c r="E45" s="1">
        <v>7384.48</v>
      </c>
    </row>
    <row r="46" spans="1:5">
      <c r="A46" s="1" t="s">
        <v>1321</v>
      </c>
      <c r="B46" s="1" t="s">
        <v>1318</v>
      </c>
      <c r="C46" s="1" t="s">
        <v>1320</v>
      </c>
      <c r="D46" s="1">
        <v>60</v>
      </c>
      <c r="E46" s="1">
        <v>3562.6833333333302</v>
      </c>
    </row>
    <row r="47" spans="1:5">
      <c r="A47" s="1" t="s">
        <v>334</v>
      </c>
      <c r="B47" s="1" t="s">
        <v>1310</v>
      </c>
      <c r="C47" s="1" t="s">
        <v>1311</v>
      </c>
      <c r="D47" s="1">
        <v>332</v>
      </c>
      <c r="E47" s="1">
        <v>5939.7138554216899</v>
      </c>
    </row>
    <row r="48" spans="1:5">
      <c r="A48" s="1" t="s">
        <v>334</v>
      </c>
      <c r="B48" s="1" t="s">
        <v>1310</v>
      </c>
      <c r="C48" s="1" t="s">
        <v>1312</v>
      </c>
      <c r="D48" s="1">
        <v>945</v>
      </c>
      <c r="E48" s="1">
        <v>5555.1089947089904</v>
      </c>
    </row>
    <row r="49" spans="1:5">
      <c r="A49" s="1" t="s">
        <v>334</v>
      </c>
      <c r="B49" s="1" t="s">
        <v>1310</v>
      </c>
      <c r="C49" s="1" t="s">
        <v>1313</v>
      </c>
      <c r="D49" s="1">
        <v>287</v>
      </c>
      <c r="E49" s="1">
        <v>5995.2717770034797</v>
      </c>
    </row>
    <row r="50" spans="1:5">
      <c r="A50" s="1" t="s">
        <v>334</v>
      </c>
      <c r="B50" s="1" t="s">
        <v>1310</v>
      </c>
      <c r="C50" s="1" t="s">
        <v>1319</v>
      </c>
      <c r="D50" s="1">
        <v>145</v>
      </c>
      <c r="E50" s="1">
        <v>5833.5586206896596</v>
      </c>
    </row>
    <row r="51" spans="1:5">
      <c r="A51" s="1" t="s">
        <v>334</v>
      </c>
      <c r="B51" s="1" t="s">
        <v>1310</v>
      </c>
      <c r="C51" s="1" t="s">
        <v>1314</v>
      </c>
      <c r="D51" s="1">
        <v>119</v>
      </c>
      <c r="E51" s="1">
        <v>6359.2773109243699</v>
      </c>
    </row>
    <row r="52" spans="1:5">
      <c r="A52" s="1" t="s">
        <v>334</v>
      </c>
      <c r="B52" s="1" t="s">
        <v>1310</v>
      </c>
      <c r="C52" s="1" t="s">
        <v>1315</v>
      </c>
      <c r="D52" s="1">
        <v>39</v>
      </c>
      <c r="E52" s="1">
        <v>5068.82051282051</v>
      </c>
    </row>
    <row r="53" spans="1:5">
      <c r="A53" s="1" t="s">
        <v>334</v>
      </c>
      <c r="B53" s="1" t="s">
        <v>1310</v>
      </c>
      <c r="C53" s="1" t="s">
        <v>1322</v>
      </c>
      <c r="D53" s="1">
        <v>53</v>
      </c>
      <c r="E53" s="1">
        <v>6251.6981132075498</v>
      </c>
    </row>
    <row r="54" spans="1:5">
      <c r="A54" s="1" t="s">
        <v>334</v>
      </c>
      <c r="B54" s="1" t="s">
        <v>1318</v>
      </c>
      <c r="C54" s="1" t="s">
        <v>1311</v>
      </c>
      <c r="D54" s="1">
        <v>177</v>
      </c>
      <c r="E54" s="1">
        <v>4544.7570621468903</v>
      </c>
    </row>
    <row r="55" spans="1:5">
      <c r="A55" s="1" t="s">
        <v>334</v>
      </c>
      <c r="B55" s="1" t="s">
        <v>1318</v>
      </c>
      <c r="C55" s="1" t="s">
        <v>1312</v>
      </c>
      <c r="D55" s="1">
        <v>968</v>
      </c>
      <c r="E55" s="1">
        <v>4349.4452479338797</v>
      </c>
    </row>
    <row r="56" spans="1:5">
      <c r="A56" s="1" t="s">
        <v>334</v>
      </c>
      <c r="B56" s="1" t="s">
        <v>1318</v>
      </c>
      <c r="C56" s="1" t="s">
        <v>1313</v>
      </c>
      <c r="D56" s="1">
        <v>300</v>
      </c>
      <c r="E56" s="1">
        <v>4869.47</v>
      </c>
    </row>
    <row r="57" spans="1:5">
      <c r="A57" s="1" t="s">
        <v>334</v>
      </c>
      <c r="B57" s="1" t="s">
        <v>1318</v>
      </c>
      <c r="C57" s="1" t="s">
        <v>1319</v>
      </c>
      <c r="D57" s="1">
        <v>210</v>
      </c>
      <c r="E57" s="1">
        <v>5093.8047619047602</v>
      </c>
    </row>
    <row r="58" spans="1:5">
      <c r="A58" s="1" t="s">
        <v>334</v>
      </c>
      <c r="B58" s="1" t="s">
        <v>1318</v>
      </c>
      <c r="C58" s="1" t="s">
        <v>1314</v>
      </c>
      <c r="D58" s="1">
        <v>150</v>
      </c>
      <c r="E58" s="1">
        <v>4672.7266666666701</v>
      </c>
    </row>
    <row r="59" spans="1:5">
      <c r="A59" s="1" t="s">
        <v>334</v>
      </c>
      <c r="B59" s="1" t="s">
        <v>1318</v>
      </c>
      <c r="C59" s="1" t="s">
        <v>1315</v>
      </c>
      <c r="D59" s="1">
        <v>23</v>
      </c>
      <c r="E59" s="1">
        <v>5022.6521739130403</v>
      </c>
    </row>
    <row r="60" spans="1:5">
      <c r="A60" s="1" t="s">
        <v>334</v>
      </c>
      <c r="B60" s="1" t="s">
        <v>1318</v>
      </c>
      <c r="C60" s="1" t="s">
        <v>1322</v>
      </c>
      <c r="D60" s="1">
        <v>92</v>
      </c>
      <c r="E60" s="1">
        <v>6516.70652173913</v>
      </c>
    </row>
    <row r="61" spans="1:5">
      <c r="A61" s="1" t="s">
        <v>1323</v>
      </c>
      <c r="B61" s="1" t="s">
        <v>1310</v>
      </c>
      <c r="C61" s="1" t="s">
        <v>1311</v>
      </c>
      <c r="D61" s="1">
        <v>37</v>
      </c>
      <c r="E61" s="1">
        <v>5578.1621621621598</v>
      </c>
    </row>
    <row r="62" spans="1:5">
      <c r="A62" s="1" t="s">
        <v>1323</v>
      </c>
      <c r="B62" s="1" t="s">
        <v>1310</v>
      </c>
      <c r="C62" s="1" t="s">
        <v>1312</v>
      </c>
      <c r="D62" s="1">
        <v>213</v>
      </c>
      <c r="E62" s="1">
        <v>5376.6056338028202</v>
      </c>
    </row>
    <row r="63" spans="1:5">
      <c r="A63" s="1" t="s">
        <v>1323</v>
      </c>
      <c r="B63" s="1" t="s">
        <v>1310</v>
      </c>
      <c r="C63" s="1" t="s">
        <v>1313</v>
      </c>
      <c r="D63" s="1">
        <v>87</v>
      </c>
      <c r="E63" s="1">
        <v>6167.28735632184</v>
      </c>
    </row>
    <row r="64" spans="1:5">
      <c r="A64" s="1" t="s">
        <v>1323</v>
      </c>
      <c r="B64" s="1" t="s">
        <v>1310</v>
      </c>
      <c r="C64" s="1" t="s">
        <v>1314</v>
      </c>
      <c r="D64" s="1">
        <v>94</v>
      </c>
      <c r="E64" s="1">
        <v>6261.77659574468</v>
      </c>
    </row>
    <row r="65" spans="1:5">
      <c r="A65" s="1" t="s">
        <v>1323</v>
      </c>
      <c r="B65" s="1" t="s">
        <v>1310</v>
      </c>
      <c r="C65" s="1" t="s">
        <v>1315</v>
      </c>
      <c r="D65" s="1">
        <v>9</v>
      </c>
      <c r="E65" s="1">
        <v>5936.8888888888896</v>
      </c>
    </row>
    <row r="66" spans="1:5">
      <c r="A66" s="1" t="s">
        <v>1323</v>
      </c>
      <c r="B66" s="1" t="s">
        <v>1310</v>
      </c>
      <c r="C66" s="1" t="s">
        <v>1317</v>
      </c>
      <c r="D66" s="1">
        <v>35</v>
      </c>
      <c r="E66" s="1">
        <v>6559.4571428571398</v>
      </c>
    </row>
    <row r="67" spans="1:5">
      <c r="A67" s="1" t="s">
        <v>1323</v>
      </c>
      <c r="B67" s="1" t="s">
        <v>1310</v>
      </c>
      <c r="C67" s="1" t="s">
        <v>1322</v>
      </c>
      <c r="D67" s="1">
        <v>23</v>
      </c>
      <c r="E67" s="1">
        <v>6426.0869565217399</v>
      </c>
    </row>
    <row r="68" spans="1:5">
      <c r="A68" s="1" t="s">
        <v>1323</v>
      </c>
      <c r="B68" s="1" t="s">
        <v>1318</v>
      </c>
      <c r="C68" s="1" t="s">
        <v>1311</v>
      </c>
      <c r="D68" s="1">
        <v>34</v>
      </c>
      <c r="E68" s="1">
        <v>6656.0882352941198</v>
      </c>
    </row>
    <row r="69" spans="1:5">
      <c r="A69" s="1" t="s">
        <v>1323</v>
      </c>
      <c r="B69" s="1" t="s">
        <v>1318</v>
      </c>
      <c r="C69" s="1" t="s">
        <v>1312</v>
      </c>
      <c r="D69" s="1">
        <v>106</v>
      </c>
      <c r="E69" s="1">
        <v>5338.7264150943402</v>
      </c>
    </row>
    <row r="70" spans="1:5">
      <c r="A70" s="1" t="s">
        <v>1323</v>
      </c>
      <c r="B70" s="1" t="s">
        <v>1318</v>
      </c>
      <c r="C70" s="1" t="s">
        <v>1313</v>
      </c>
      <c r="D70" s="1">
        <v>99</v>
      </c>
      <c r="E70" s="1">
        <v>5893.4242424242402</v>
      </c>
    </row>
    <row r="71" spans="1:5">
      <c r="A71" s="1" t="s">
        <v>1323</v>
      </c>
      <c r="B71" s="1" t="s">
        <v>1318</v>
      </c>
      <c r="C71" s="1" t="s">
        <v>1314</v>
      </c>
      <c r="D71" s="1">
        <v>27</v>
      </c>
      <c r="E71" s="1">
        <v>6703.1851851851898</v>
      </c>
    </row>
    <row r="72" spans="1:5">
      <c r="A72" s="1" t="s">
        <v>1323</v>
      </c>
      <c r="B72" s="1" t="s">
        <v>1318</v>
      </c>
      <c r="C72" s="1" t="s">
        <v>1315</v>
      </c>
      <c r="D72" s="1">
        <v>13</v>
      </c>
      <c r="E72" s="1">
        <v>5500.1538461538503</v>
      </c>
    </row>
    <row r="73" spans="1:5">
      <c r="A73" s="1" t="s">
        <v>1323</v>
      </c>
      <c r="B73" s="1" t="s">
        <v>1318</v>
      </c>
      <c r="C73" s="1" t="s">
        <v>1317</v>
      </c>
      <c r="D73" s="1">
        <v>8</v>
      </c>
      <c r="E73" s="1">
        <v>6592</v>
      </c>
    </row>
    <row r="74" spans="1:5">
      <c r="A74" s="1" t="s">
        <v>1323</v>
      </c>
      <c r="B74" s="1" t="s">
        <v>1318</v>
      </c>
      <c r="C74" s="1" t="s">
        <v>1322</v>
      </c>
      <c r="D74" s="1">
        <v>17</v>
      </c>
      <c r="E74" s="1">
        <v>6516.2941176470604</v>
      </c>
    </row>
    <row r="75" spans="1:5">
      <c r="A75" s="1" t="s">
        <v>1324</v>
      </c>
      <c r="B75" s="1" t="s">
        <v>1310</v>
      </c>
      <c r="C75" s="1" t="s">
        <v>1311</v>
      </c>
      <c r="D75" s="1">
        <v>106</v>
      </c>
      <c r="E75" s="1">
        <v>966.72641509434004</v>
      </c>
    </row>
    <row r="76" spans="1:5">
      <c r="A76" s="1" t="s">
        <v>1324</v>
      </c>
      <c r="B76" s="1" t="s">
        <v>1310</v>
      </c>
      <c r="C76" s="1" t="s">
        <v>1312</v>
      </c>
      <c r="D76" s="1">
        <v>2147</v>
      </c>
      <c r="E76" s="1">
        <v>774.68514205868701</v>
      </c>
    </row>
    <row r="77" spans="1:5">
      <c r="A77" s="1" t="s">
        <v>1324</v>
      </c>
      <c r="B77" s="1" t="s">
        <v>1310</v>
      </c>
      <c r="C77" s="1" t="s">
        <v>1313</v>
      </c>
      <c r="D77" s="1">
        <v>3691</v>
      </c>
      <c r="E77" s="1">
        <v>1187.62015713899</v>
      </c>
    </row>
    <row r="78" spans="1:5">
      <c r="A78" s="1" t="s">
        <v>1324</v>
      </c>
      <c r="B78" s="1" t="s">
        <v>1310</v>
      </c>
      <c r="C78" s="1" t="s">
        <v>1314</v>
      </c>
      <c r="D78" s="1">
        <v>830</v>
      </c>
      <c r="E78" s="1">
        <v>1068.5409638554199</v>
      </c>
    </row>
    <row r="79" spans="1:5">
      <c r="A79" s="1" t="s">
        <v>1324</v>
      </c>
      <c r="B79" s="1" t="s">
        <v>1310</v>
      </c>
      <c r="C79" s="1" t="s">
        <v>1315</v>
      </c>
      <c r="D79" s="1">
        <v>83</v>
      </c>
      <c r="E79" s="1">
        <v>1353.7349397590399</v>
      </c>
    </row>
    <row r="80" spans="1:5">
      <c r="A80" s="1" t="s">
        <v>1324</v>
      </c>
      <c r="B80" s="1" t="s">
        <v>1310</v>
      </c>
      <c r="C80" s="1" t="s">
        <v>1320</v>
      </c>
      <c r="D80" s="1">
        <v>817</v>
      </c>
      <c r="E80" s="1">
        <v>1008.10403916769</v>
      </c>
    </row>
    <row r="81" spans="1:5">
      <c r="A81" s="1" t="s">
        <v>1324</v>
      </c>
      <c r="B81" s="1" t="s">
        <v>1318</v>
      </c>
      <c r="C81" s="1" t="s">
        <v>1311</v>
      </c>
      <c r="D81" s="1">
        <v>254</v>
      </c>
      <c r="E81" s="1">
        <v>971.26771653543301</v>
      </c>
    </row>
    <row r="82" spans="1:5">
      <c r="A82" s="1" t="s">
        <v>1324</v>
      </c>
      <c r="B82" s="1" t="s">
        <v>1318</v>
      </c>
      <c r="C82" s="1" t="s">
        <v>1312</v>
      </c>
      <c r="D82" s="1">
        <v>5447</v>
      </c>
      <c r="E82" s="1">
        <v>884.41527446300699</v>
      </c>
    </row>
    <row r="83" spans="1:5">
      <c r="A83" s="1" t="s">
        <v>1324</v>
      </c>
      <c r="B83" s="1" t="s">
        <v>1318</v>
      </c>
      <c r="C83" s="1" t="s">
        <v>1313</v>
      </c>
      <c r="D83" s="1">
        <v>4721</v>
      </c>
      <c r="E83" s="1">
        <v>1265.9478923956799</v>
      </c>
    </row>
    <row r="84" spans="1:5">
      <c r="A84" s="1" t="s">
        <v>1324</v>
      </c>
      <c r="B84" s="1" t="s">
        <v>1318</v>
      </c>
      <c r="C84" s="1" t="s">
        <v>1314</v>
      </c>
      <c r="D84" s="1">
        <v>1331</v>
      </c>
      <c r="E84" s="1">
        <v>1066.5980465815201</v>
      </c>
    </row>
    <row r="85" spans="1:5">
      <c r="A85" s="1" t="s">
        <v>1324</v>
      </c>
      <c r="B85" s="1" t="s">
        <v>1318</v>
      </c>
      <c r="C85" s="1" t="s">
        <v>1315</v>
      </c>
      <c r="D85" s="1">
        <v>277</v>
      </c>
      <c r="E85" s="1">
        <v>1220.12635379061</v>
      </c>
    </row>
    <row r="86" spans="1:5">
      <c r="A86" s="1" t="s">
        <v>1324</v>
      </c>
      <c r="B86" s="1" t="s">
        <v>1318</v>
      </c>
      <c r="C86" s="1" t="s">
        <v>1320</v>
      </c>
      <c r="D86" s="1">
        <v>1999</v>
      </c>
      <c r="E86" s="1">
        <v>1137.6628314157099</v>
      </c>
    </row>
    <row r="87" spans="1:5">
      <c r="A87" s="1" t="s">
        <v>1325</v>
      </c>
      <c r="B87" s="1" t="s">
        <v>1310</v>
      </c>
      <c r="C87" s="1" t="s">
        <v>1312</v>
      </c>
      <c r="D87" s="1">
        <v>569</v>
      </c>
      <c r="E87" s="1">
        <v>5418.3567662565902</v>
      </c>
    </row>
    <row r="88" spans="1:5">
      <c r="A88" s="1" t="s">
        <v>1325</v>
      </c>
      <c r="B88" s="1" t="s">
        <v>1310</v>
      </c>
      <c r="C88" s="1" t="s">
        <v>1313</v>
      </c>
      <c r="D88" s="1">
        <v>296</v>
      </c>
      <c r="E88" s="1">
        <v>5360.4222972973002</v>
      </c>
    </row>
    <row r="89" spans="1:5">
      <c r="A89" s="1" t="s">
        <v>1325</v>
      </c>
      <c r="B89" s="1" t="s">
        <v>1310</v>
      </c>
      <c r="C89" s="1" t="s">
        <v>1319</v>
      </c>
      <c r="D89" s="1">
        <v>30</v>
      </c>
      <c r="E89" s="1">
        <v>5433.7666666666701</v>
      </c>
    </row>
    <row r="90" spans="1:5">
      <c r="A90" s="1" t="s">
        <v>1325</v>
      </c>
      <c r="B90" s="1" t="s">
        <v>1310</v>
      </c>
      <c r="C90" s="1" t="s">
        <v>1317</v>
      </c>
      <c r="D90" s="1">
        <v>54</v>
      </c>
      <c r="E90" s="1">
        <v>5901.4074074074097</v>
      </c>
    </row>
    <row r="91" spans="1:5">
      <c r="A91" s="1" t="s">
        <v>1325</v>
      </c>
      <c r="B91" s="1" t="s">
        <v>1318</v>
      </c>
      <c r="C91" s="1" t="s">
        <v>1312</v>
      </c>
      <c r="D91" s="1">
        <v>377</v>
      </c>
      <c r="E91" s="1">
        <v>5911.1856763925698</v>
      </c>
    </row>
    <row r="92" spans="1:5">
      <c r="A92" s="1" t="s">
        <v>1325</v>
      </c>
      <c r="B92" s="1" t="s">
        <v>1318</v>
      </c>
      <c r="C92" s="1" t="s">
        <v>1313</v>
      </c>
      <c r="D92" s="1">
        <v>207</v>
      </c>
      <c r="E92" s="1">
        <v>5813.9613526570001</v>
      </c>
    </row>
    <row r="93" spans="1:5">
      <c r="A93" s="1" t="s">
        <v>1325</v>
      </c>
      <c r="B93" s="1" t="s">
        <v>1318</v>
      </c>
      <c r="C93" s="1" t="s">
        <v>1319</v>
      </c>
      <c r="D93" s="1">
        <v>28</v>
      </c>
      <c r="E93" s="1">
        <v>6037.5</v>
      </c>
    </row>
    <row r="94" spans="1:5">
      <c r="A94" s="1" t="s">
        <v>1325</v>
      </c>
      <c r="B94" s="1" t="s">
        <v>1318</v>
      </c>
      <c r="C94" s="1" t="s">
        <v>1317</v>
      </c>
      <c r="D94" s="1">
        <v>39</v>
      </c>
      <c r="E94" s="1">
        <v>6038.2051282051298</v>
      </c>
    </row>
    <row r="95" spans="1:5">
      <c r="A95" s="1" t="s">
        <v>1326</v>
      </c>
      <c r="B95" s="1" t="s">
        <v>1310</v>
      </c>
      <c r="C95" s="1" t="s">
        <v>1311</v>
      </c>
      <c r="D95" s="1">
        <v>3</v>
      </c>
      <c r="E95" s="1">
        <v>19949</v>
      </c>
    </row>
    <row r="96" spans="1:5">
      <c r="A96" s="1" t="s">
        <v>1326</v>
      </c>
      <c r="B96" s="1" t="s">
        <v>1310</v>
      </c>
      <c r="C96" s="1" t="s">
        <v>1312</v>
      </c>
      <c r="D96" s="1">
        <v>100</v>
      </c>
      <c r="E96" s="1">
        <v>19949</v>
      </c>
    </row>
    <row r="97" spans="1:5">
      <c r="A97" s="1" t="s">
        <v>1326</v>
      </c>
      <c r="B97" s="1" t="s">
        <v>1310</v>
      </c>
      <c r="C97" s="1" t="s">
        <v>1313</v>
      </c>
      <c r="D97" s="1">
        <v>38</v>
      </c>
      <c r="E97" s="1">
        <v>19949</v>
      </c>
    </row>
    <row r="98" spans="1:5">
      <c r="A98" s="1" t="s">
        <v>1326</v>
      </c>
      <c r="B98" s="1" t="s">
        <v>1310</v>
      </c>
      <c r="C98" s="1" t="s">
        <v>1319</v>
      </c>
      <c r="D98" s="1">
        <v>4</v>
      </c>
      <c r="E98" s="1">
        <v>19949</v>
      </c>
    </row>
    <row r="99" spans="1:5">
      <c r="A99" s="1" t="s">
        <v>1326</v>
      </c>
      <c r="B99" s="1" t="s">
        <v>1310</v>
      </c>
      <c r="C99" s="1" t="s">
        <v>1314</v>
      </c>
      <c r="D99" s="1">
        <v>11</v>
      </c>
      <c r="E99" s="1">
        <v>19949</v>
      </c>
    </row>
    <row r="100" spans="1:5">
      <c r="A100" s="1" t="s">
        <v>1326</v>
      </c>
      <c r="B100" s="1" t="s">
        <v>1310</v>
      </c>
      <c r="C100" s="1" t="s">
        <v>1317</v>
      </c>
      <c r="D100" s="1">
        <v>12</v>
      </c>
      <c r="E100" s="1">
        <v>19949</v>
      </c>
    </row>
    <row r="101" spans="1:5">
      <c r="A101" s="1" t="s">
        <v>1326</v>
      </c>
      <c r="B101" s="1" t="s">
        <v>1310</v>
      </c>
      <c r="C101" s="1" t="s">
        <v>1322</v>
      </c>
      <c r="D101" s="1">
        <v>5</v>
      </c>
      <c r="E101" s="1">
        <v>19949</v>
      </c>
    </row>
    <row r="102" spans="1:5">
      <c r="A102" s="1" t="s">
        <v>1326</v>
      </c>
      <c r="B102" s="1" t="s">
        <v>1318</v>
      </c>
      <c r="C102" s="1" t="s">
        <v>1311</v>
      </c>
      <c r="D102" s="1">
        <v>1</v>
      </c>
      <c r="E102" s="1">
        <v>19949</v>
      </c>
    </row>
    <row r="103" spans="1:5">
      <c r="A103" s="1" t="s">
        <v>1326</v>
      </c>
      <c r="B103" s="1" t="s">
        <v>1318</v>
      </c>
      <c r="C103" s="1" t="s">
        <v>1312</v>
      </c>
      <c r="D103" s="1">
        <v>79</v>
      </c>
      <c r="E103" s="1">
        <v>19949</v>
      </c>
    </row>
    <row r="104" spans="1:5">
      <c r="A104" s="1" t="s">
        <v>1326</v>
      </c>
      <c r="B104" s="1" t="s">
        <v>1318</v>
      </c>
      <c r="C104" s="1" t="s">
        <v>1313</v>
      </c>
      <c r="D104" s="1">
        <v>48</v>
      </c>
      <c r="E104" s="1">
        <v>19949</v>
      </c>
    </row>
    <row r="105" spans="1:5">
      <c r="A105" s="1" t="s">
        <v>1326</v>
      </c>
      <c r="B105" s="1" t="s">
        <v>1318</v>
      </c>
      <c r="C105" s="1" t="s">
        <v>1319</v>
      </c>
      <c r="D105" s="1">
        <v>4</v>
      </c>
      <c r="E105" s="1">
        <v>19949</v>
      </c>
    </row>
    <row r="106" spans="1:5">
      <c r="A106" s="1" t="s">
        <v>1326</v>
      </c>
      <c r="B106" s="1" t="s">
        <v>1318</v>
      </c>
      <c r="C106" s="1" t="s">
        <v>1314</v>
      </c>
      <c r="D106" s="1">
        <v>12</v>
      </c>
      <c r="E106" s="1">
        <v>19949</v>
      </c>
    </row>
    <row r="107" spans="1:5">
      <c r="A107" s="1" t="s">
        <v>1326</v>
      </c>
      <c r="B107" s="1" t="s">
        <v>1318</v>
      </c>
      <c r="C107" s="1" t="s">
        <v>1317</v>
      </c>
      <c r="D107" s="1">
        <v>4</v>
      </c>
      <c r="E107" s="1">
        <v>19949</v>
      </c>
    </row>
    <row r="108" spans="1:5">
      <c r="A108" s="1" t="s">
        <v>1326</v>
      </c>
      <c r="B108" s="1" t="s">
        <v>1318</v>
      </c>
      <c r="C108" s="1" t="s">
        <v>1322</v>
      </c>
      <c r="D108" s="1">
        <v>1</v>
      </c>
      <c r="E108" s="1">
        <v>19949</v>
      </c>
    </row>
    <row r="109" spans="1:5">
      <c r="A109" s="1" t="s">
        <v>335</v>
      </c>
      <c r="B109" s="1" t="s">
        <v>1310</v>
      </c>
      <c r="C109" s="1" t="s">
        <v>1311</v>
      </c>
      <c r="D109" s="1">
        <v>78</v>
      </c>
      <c r="E109" s="1">
        <v>2534.3333333333298</v>
      </c>
    </row>
    <row r="110" spans="1:5">
      <c r="A110" s="1" t="s">
        <v>335</v>
      </c>
      <c r="B110" s="1" t="s">
        <v>1310</v>
      </c>
      <c r="C110" s="1" t="s">
        <v>1312</v>
      </c>
      <c r="D110" s="1">
        <v>290</v>
      </c>
      <c r="E110" s="1">
        <v>2011.45517241379</v>
      </c>
    </row>
    <row r="111" spans="1:5">
      <c r="A111" s="1" t="s">
        <v>335</v>
      </c>
      <c r="B111" s="1" t="s">
        <v>1310</v>
      </c>
      <c r="C111" s="1" t="s">
        <v>1313</v>
      </c>
      <c r="D111" s="1">
        <v>492</v>
      </c>
      <c r="E111" s="1">
        <v>2190.7012195122002</v>
      </c>
    </row>
    <row r="112" spans="1:5">
      <c r="A112" s="1" t="s">
        <v>335</v>
      </c>
      <c r="B112" s="1" t="s">
        <v>1310</v>
      </c>
      <c r="C112" s="1" t="s">
        <v>1319</v>
      </c>
      <c r="D112" s="1">
        <v>103</v>
      </c>
      <c r="E112" s="1">
        <v>1935.1067961164999</v>
      </c>
    </row>
    <row r="113" spans="1:5">
      <c r="A113" s="1" t="s">
        <v>335</v>
      </c>
      <c r="B113" s="1" t="s">
        <v>1310</v>
      </c>
      <c r="C113" s="1" t="s">
        <v>1314</v>
      </c>
      <c r="D113" s="1">
        <v>202</v>
      </c>
      <c r="E113" s="1">
        <v>2534.5099009901</v>
      </c>
    </row>
    <row r="114" spans="1:5">
      <c r="A114" s="1" t="s">
        <v>335</v>
      </c>
      <c r="B114" s="1" t="s">
        <v>1310</v>
      </c>
      <c r="C114" s="1" t="s">
        <v>1315</v>
      </c>
      <c r="D114" s="1">
        <v>7</v>
      </c>
      <c r="E114" s="1">
        <v>2009.57142857143</v>
      </c>
    </row>
    <row r="115" spans="1:5">
      <c r="A115" s="1" t="s">
        <v>335</v>
      </c>
      <c r="B115" s="1" t="s">
        <v>1310</v>
      </c>
      <c r="C115" s="1" t="s">
        <v>1317</v>
      </c>
      <c r="D115" s="1">
        <v>59</v>
      </c>
      <c r="E115" s="1">
        <v>1824.94915254237</v>
      </c>
    </row>
    <row r="116" spans="1:5">
      <c r="A116" s="1" t="s">
        <v>335</v>
      </c>
      <c r="B116" s="1" t="s">
        <v>1310</v>
      </c>
      <c r="C116" s="1" t="s">
        <v>1322</v>
      </c>
      <c r="D116" s="1">
        <v>58</v>
      </c>
      <c r="E116" s="1">
        <v>2484.1724137931001</v>
      </c>
    </row>
    <row r="117" spans="1:5">
      <c r="A117" s="1" t="s">
        <v>335</v>
      </c>
      <c r="B117" s="1" t="s">
        <v>1318</v>
      </c>
      <c r="C117" s="1" t="s">
        <v>1311</v>
      </c>
      <c r="D117" s="1">
        <v>1082</v>
      </c>
      <c r="E117" s="1">
        <v>1983.6561922366</v>
      </c>
    </row>
    <row r="118" spans="1:5">
      <c r="A118" s="1" t="s">
        <v>335</v>
      </c>
      <c r="B118" s="1" t="s">
        <v>1318</v>
      </c>
      <c r="C118" s="1" t="s">
        <v>1312</v>
      </c>
      <c r="D118" s="1">
        <v>2019</v>
      </c>
      <c r="E118" s="1">
        <v>1764.1788013868299</v>
      </c>
    </row>
    <row r="119" spans="1:5">
      <c r="A119" s="1" t="s">
        <v>335</v>
      </c>
      <c r="B119" s="1" t="s">
        <v>1318</v>
      </c>
      <c r="C119" s="1" t="s">
        <v>1313</v>
      </c>
      <c r="D119" s="1">
        <v>2010</v>
      </c>
      <c r="E119" s="1">
        <v>1811.9467661691499</v>
      </c>
    </row>
    <row r="120" spans="1:5">
      <c r="A120" s="1" t="s">
        <v>335</v>
      </c>
      <c r="B120" s="1" t="s">
        <v>1318</v>
      </c>
      <c r="C120" s="1" t="s">
        <v>1319</v>
      </c>
      <c r="D120" s="1">
        <v>542</v>
      </c>
      <c r="E120" s="1">
        <v>1657.90036900369</v>
      </c>
    </row>
    <row r="121" spans="1:5">
      <c r="A121" s="1" t="s">
        <v>335</v>
      </c>
      <c r="B121" s="1" t="s">
        <v>1318</v>
      </c>
      <c r="C121" s="1" t="s">
        <v>1314</v>
      </c>
      <c r="D121" s="1">
        <v>696</v>
      </c>
      <c r="E121" s="1">
        <v>2077.3764367816102</v>
      </c>
    </row>
    <row r="122" spans="1:5">
      <c r="A122" s="1" t="s">
        <v>335</v>
      </c>
      <c r="B122" s="1" t="s">
        <v>1318</v>
      </c>
      <c r="C122" s="1" t="s">
        <v>1315</v>
      </c>
      <c r="D122" s="1">
        <v>243</v>
      </c>
      <c r="E122" s="1">
        <v>1648.2962962962999</v>
      </c>
    </row>
    <row r="123" spans="1:5">
      <c r="A123" s="1" t="s">
        <v>335</v>
      </c>
      <c r="B123" s="1" t="s">
        <v>1318</v>
      </c>
      <c r="C123" s="1" t="s">
        <v>1317</v>
      </c>
      <c r="D123" s="1">
        <v>176</v>
      </c>
      <c r="E123" s="1">
        <v>1636.25</v>
      </c>
    </row>
    <row r="124" spans="1:5">
      <c r="A124" s="1" t="s">
        <v>335</v>
      </c>
      <c r="B124" s="1" t="s">
        <v>1318</v>
      </c>
      <c r="C124" s="1" t="s">
        <v>1322</v>
      </c>
      <c r="D124" s="1">
        <v>421</v>
      </c>
      <c r="E124" s="1">
        <v>1914.46793349169</v>
      </c>
    </row>
    <row r="125" spans="1:5">
      <c r="A125" s="1" t="s">
        <v>1327</v>
      </c>
      <c r="B125" s="1" t="s">
        <v>1310</v>
      </c>
      <c r="C125" s="1" t="s">
        <v>1311</v>
      </c>
      <c r="D125" s="1">
        <v>21</v>
      </c>
      <c r="E125" s="1">
        <v>7488.0952380952403</v>
      </c>
    </row>
    <row r="126" spans="1:5">
      <c r="A126" s="1" t="s">
        <v>1327</v>
      </c>
      <c r="B126" s="1" t="s">
        <v>1310</v>
      </c>
      <c r="C126" s="1" t="s">
        <v>1312</v>
      </c>
      <c r="D126" s="1">
        <v>248</v>
      </c>
      <c r="E126" s="1">
        <v>7623.9838709677397</v>
      </c>
    </row>
    <row r="127" spans="1:5">
      <c r="A127" s="1" t="s">
        <v>1327</v>
      </c>
      <c r="B127" s="1" t="s">
        <v>1310</v>
      </c>
      <c r="C127" s="1" t="s">
        <v>1313</v>
      </c>
      <c r="D127" s="1">
        <v>275</v>
      </c>
      <c r="E127" s="1">
        <v>7745.5854545454504</v>
      </c>
    </row>
    <row r="128" spans="1:5">
      <c r="A128" s="1" t="s">
        <v>1327</v>
      </c>
      <c r="B128" s="1" t="s">
        <v>1310</v>
      </c>
      <c r="C128" s="1" t="s">
        <v>1319</v>
      </c>
      <c r="D128" s="1">
        <v>30</v>
      </c>
      <c r="E128" s="1">
        <v>6868.8666666666704</v>
      </c>
    </row>
    <row r="129" spans="1:5">
      <c r="A129" s="1" t="s">
        <v>1327</v>
      </c>
      <c r="B129" s="1" t="s">
        <v>1310</v>
      </c>
      <c r="C129" s="1" t="s">
        <v>1314</v>
      </c>
      <c r="D129" s="1">
        <v>28</v>
      </c>
      <c r="E129" s="1">
        <v>7810.1785714285697</v>
      </c>
    </row>
    <row r="130" spans="1:5">
      <c r="A130" s="1" t="s">
        <v>1327</v>
      </c>
      <c r="B130" s="1" t="s">
        <v>1310</v>
      </c>
      <c r="C130" s="1" t="s">
        <v>1320</v>
      </c>
      <c r="D130" s="1">
        <v>35</v>
      </c>
      <c r="E130" s="1">
        <v>7955.2285714285699</v>
      </c>
    </row>
    <row r="131" spans="1:5">
      <c r="A131" s="11" t="s">
        <v>1327</v>
      </c>
      <c r="B131" s="11" t="s">
        <v>1318</v>
      </c>
      <c r="C131" s="11" t="s">
        <v>1311</v>
      </c>
      <c r="D131" s="11">
        <v>3</v>
      </c>
      <c r="E131" s="11">
        <v>16265.333333333299</v>
      </c>
    </row>
  </sheetData>
  <phoneticPr fontId="18" type="noConversion"/>
  <pageMargins left="0.7" right="0.7" top="0.75" bottom="0.75" header="0.3" footer="0.3"/>
  <pageSetup paperSize="9" orientation="portrait" horizontalDpi="0" verticalDpi="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B12AC18-23BB-C841-802C-86D1FEA7985E}">
  <dimension ref="A1:U330"/>
  <sheetViews>
    <sheetView workbookViewId="0">
      <selection activeCell="D10" sqref="D10"/>
    </sheetView>
  </sheetViews>
  <sheetFormatPr baseColWidth="10" defaultRowHeight="16"/>
  <cols>
    <col min="1" max="1" width="10.83203125" style="1"/>
    <col min="2" max="2" width="17.83203125" style="1" bestFit="1" customWidth="1"/>
    <col min="3" max="3" width="14.1640625" style="1" bestFit="1" customWidth="1"/>
    <col min="4" max="4" width="17" style="1" bestFit="1" customWidth="1"/>
    <col min="5" max="5" width="13.1640625" style="1" bestFit="1" customWidth="1"/>
    <col min="6" max="6" width="17.83203125" style="1" bestFit="1" customWidth="1"/>
    <col min="7" max="7" width="14.1640625" style="1" bestFit="1" customWidth="1"/>
    <col min="8" max="8" width="17.83203125" style="1" bestFit="1" customWidth="1"/>
    <col min="9" max="9" width="14.1640625" style="1" bestFit="1" customWidth="1"/>
    <col min="10" max="10" width="17.83203125" style="1" bestFit="1" customWidth="1"/>
    <col min="11" max="11" width="14.1640625" style="1" bestFit="1" customWidth="1"/>
    <col min="12" max="12" width="17.83203125" style="1" bestFit="1" customWidth="1"/>
    <col min="13" max="13" width="14.1640625" style="1" bestFit="1" customWidth="1"/>
    <col min="14" max="14" width="17" style="1" bestFit="1" customWidth="1"/>
    <col min="15" max="15" width="13.1640625" style="1" bestFit="1" customWidth="1"/>
    <col min="16" max="16" width="17" style="1" bestFit="1" customWidth="1"/>
    <col min="17" max="17" width="13.1640625" style="1" bestFit="1" customWidth="1"/>
    <col min="18" max="18" width="19" style="1" bestFit="1" customWidth="1"/>
    <col min="19" max="19" width="15.33203125" style="1" bestFit="1" customWidth="1"/>
    <col min="20" max="20" width="17" style="1" bestFit="1" customWidth="1"/>
    <col min="21" max="21" width="13.1640625" style="1" bestFit="1" customWidth="1"/>
    <col min="22" max="16384" width="10.83203125" style="1"/>
  </cols>
  <sheetData>
    <row r="1" spans="1:21">
      <c r="A1" s="5" t="s">
        <v>1390</v>
      </c>
    </row>
    <row r="2" spans="1:21">
      <c r="A2" s="14" t="s">
        <v>1335</v>
      </c>
      <c r="B2" s="14" t="s">
        <v>1367</v>
      </c>
      <c r="C2" s="14" t="s">
        <v>1368</v>
      </c>
      <c r="D2" s="14" t="s">
        <v>1369</v>
      </c>
      <c r="E2" s="14" t="s">
        <v>1370</v>
      </c>
      <c r="F2" s="14" t="s">
        <v>1371</v>
      </c>
      <c r="G2" s="14" t="s">
        <v>1372</v>
      </c>
      <c r="H2" s="14" t="s">
        <v>1373</v>
      </c>
      <c r="I2" s="14" t="s">
        <v>1374</v>
      </c>
      <c r="J2" s="14" t="s">
        <v>1375</v>
      </c>
      <c r="K2" s="14" t="s">
        <v>1376</v>
      </c>
      <c r="L2" s="14" t="s">
        <v>1377</v>
      </c>
      <c r="M2" s="14" t="s">
        <v>1378</v>
      </c>
      <c r="N2" s="14" t="s">
        <v>1379</v>
      </c>
      <c r="O2" s="14" t="s">
        <v>1380</v>
      </c>
      <c r="P2" s="14" t="s">
        <v>1381</v>
      </c>
      <c r="Q2" s="14" t="s">
        <v>1382</v>
      </c>
      <c r="R2" s="14" t="s">
        <v>1383</v>
      </c>
      <c r="S2" s="14" t="s">
        <v>1384</v>
      </c>
      <c r="T2" s="14" t="s">
        <v>1385</v>
      </c>
      <c r="U2" s="14" t="s">
        <v>1386</v>
      </c>
    </row>
    <row r="3" spans="1:21">
      <c r="A3" s="1" t="s">
        <v>159</v>
      </c>
      <c r="B3" s="1" t="s">
        <v>1387</v>
      </c>
      <c r="C3" s="1">
        <v>700</v>
      </c>
      <c r="D3" s="1" t="s">
        <v>1387</v>
      </c>
      <c r="E3" s="1">
        <v>322</v>
      </c>
      <c r="F3" s="1" t="s">
        <v>1387</v>
      </c>
      <c r="G3" s="1">
        <v>145</v>
      </c>
      <c r="H3" s="1" t="s">
        <v>1387</v>
      </c>
      <c r="I3" s="1">
        <v>751</v>
      </c>
      <c r="J3" s="1" t="s">
        <v>1387</v>
      </c>
      <c r="K3" s="1">
        <v>452</v>
      </c>
      <c r="L3" s="1" t="s">
        <v>1387</v>
      </c>
      <c r="M3" s="1">
        <v>371</v>
      </c>
      <c r="N3" s="1" t="s">
        <v>1387</v>
      </c>
      <c r="O3" s="1">
        <v>772</v>
      </c>
      <c r="P3" s="1" t="s">
        <v>1387</v>
      </c>
      <c r="Q3" s="1">
        <v>200</v>
      </c>
      <c r="R3" s="1" t="s">
        <v>1387</v>
      </c>
      <c r="S3" s="1">
        <v>599</v>
      </c>
      <c r="T3" s="1" t="s">
        <v>1387</v>
      </c>
      <c r="U3" s="1">
        <v>92</v>
      </c>
    </row>
    <row r="4" spans="1:21">
      <c r="A4" s="1" t="s">
        <v>24</v>
      </c>
      <c r="B4" s="1" t="s">
        <v>1387</v>
      </c>
      <c r="C4" s="1">
        <v>749</v>
      </c>
      <c r="D4" s="1" t="s">
        <v>1387</v>
      </c>
      <c r="E4" s="1">
        <v>322</v>
      </c>
      <c r="F4" s="1" t="s">
        <v>1387</v>
      </c>
      <c r="G4" s="1">
        <v>472</v>
      </c>
      <c r="H4" s="1" t="s">
        <v>1387</v>
      </c>
      <c r="I4" s="1">
        <v>2096</v>
      </c>
      <c r="J4" s="1" t="s">
        <v>1387</v>
      </c>
      <c r="K4" s="1">
        <v>1619</v>
      </c>
      <c r="L4" s="1" t="s">
        <v>1387</v>
      </c>
      <c r="M4" s="1">
        <v>545</v>
      </c>
      <c r="N4" s="1" t="s">
        <v>1387</v>
      </c>
      <c r="O4" s="1">
        <v>812</v>
      </c>
      <c r="P4" s="1" t="s">
        <v>1387</v>
      </c>
      <c r="Q4" s="1">
        <v>773</v>
      </c>
      <c r="R4" s="1" t="s">
        <v>1387</v>
      </c>
      <c r="S4" s="1">
        <v>1149</v>
      </c>
      <c r="T4" s="1" t="s">
        <v>1387</v>
      </c>
      <c r="U4" s="1">
        <v>610</v>
      </c>
    </row>
    <row r="5" spans="1:21">
      <c r="A5" s="1" t="s">
        <v>1304</v>
      </c>
      <c r="B5" s="1" t="s">
        <v>1388</v>
      </c>
      <c r="C5" s="1">
        <v>0</v>
      </c>
      <c r="D5" s="1" t="s">
        <v>1388</v>
      </c>
      <c r="E5" s="1">
        <v>0</v>
      </c>
      <c r="F5" s="1" t="s">
        <v>1388</v>
      </c>
      <c r="G5" s="1">
        <v>0</v>
      </c>
      <c r="H5" s="1" t="s">
        <v>1388</v>
      </c>
      <c r="I5" s="1">
        <v>0</v>
      </c>
      <c r="J5" s="1" t="s">
        <v>1388</v>
      </c>
      <c r="K5" s="1">
        <v>0</v>
      </c>
      <c r="L5" s="1" t="s">
        <v>1388</v>
      </c>
      <c r="M5" s="1">
        <v>0</v>
      </c>
      <c r="N5" s="1" t="s">
        <v>1388</v>
      </c>
      <c r="O5" s="1">
        <v>0</v>
      </c>
      <c r="P5" s="1" t="s">
        <v>1387</v>
      </c>
      <c r="Q5" s="1">
        <v>253</v>
      </c>
      <c r="R5" s="1" t="s">
        <v>1388</v>
      </c>
      <c r="S5" s="1">
        <v>0</v>
      </c>
      <c r="T5" s="1" t="s">
        <v>1388</v>
      </c>
      <c r="U5" s="1">
        <v>0</v>
      </c>
    </row>
    <row r="6" spans="1:21">
      <c r="A6" s="1" t="s">
        <v>25</v>
      </c>
      <c r="B6" s="1" t="s">
        <v>1387</v>
      </c>
      <c r="C6" s="1">
        <v>1351</v>
      </c>
      <c r="D6" s="1" t="s">
        <v>1387</v>
      </c>
      <c r="E6" s="1">
        <v>322</v>
      </c>
      <c r="F6" s="1" t="s">
        <v>1387</v>
      </c>
      <c r="G6" s="1">
        <v>588</v>
      </c>
      <c r="H6" s="1" t="s">
        <v>1387</v>
      </c>
      <c r="I6" s="1">
        <v>2011</v>
      </c>
      <c r="J6" s="1" t="s">
        <v>1387</v>
      </c>
      <c r="K6" s="1">
        <v>1927</v>
      </c>
      <c r="L6" s="1" t="s">
        <v>1387</v>
      </c>
      <c r="M6" s="1">
        <v>1132</v>
      </c>
      <c r="N6" s="1" t="s">
        <v>1387</v>
      </c>
      <c r="O6" s="1">
        <v>1085</v>
      </c>
      <c r="P6" s="1" t="s">
        <v>1387</v>
      </c>
      <c r="Q6" s="1">
        <v>889</v>
      </c>
      <c r="R6" s="1" t="s">
        <v>1387</v>
      </c>
      <c r="S6" s="1">
        <v>1340</v>
      </c>
      <c r="T6" s="1" t="s">
        <v>1387</v>
      </c>
      <c r="U6" s="1">
        <v>640</v>
      </c>
    </row>
    <row r="7" spans="1:21">
      <c r="A7" s="1" t="s">
        <v>26</v>
      </c>
      <c r="B7" s="1" t="s">
        <v>1387</v>
      </c>
      <c r="C7" s="1">
        <v>2602</v>
      </c>
      <c r="D7" s="1" t="s">
        <v>1387</v>
      </c>
      <c r="E7" s="1">
        <v>322</v>
      </c>
      <c r="F7" s="1" t="s">
        <v>1387</v>
      </c>
      <c r="G7" s="1">
        <v>642</v>
      </c>
      <c r="H7" s="1" t="s">
        <v>1387</v>
      </c>
      <c r="I7" s="1">
        <v>2544</v>
      </c>
      <c r="J7" s="1" t="s">
        <v>1387</v>
      </c>
      <c r="K7" s="1">
        <v>2789</v>
      </c>
      <c r="L7" s="1" t="s">
        <v>1387</v>
      </c>
      <c r="M7" s="1">
        <v>1494</v>
      </c>
      <c r="N7" s="1" t="s">
        <v>1387</v>
      </c>
      <c r="O7" s="1">
        <v>2235</v>
      </c>
      <c r="P7" s="1" t="s">
        <v>1387</v>
      </c>
      <c r="Q7" s="1">
        <v>977</v>
      </c>
      <c r="R7" s="1" t="s">
        <v>1387</v>
      </c>
      <c r="S7" s="1">
        <v>1648</v>
      </c>
      <c r="T7" s="1" t="s">
        <v>1387</v>
      </c>
      <c r="U7" s="1">
        <v>451</v>
      </c>
    </row>
    <row r="8" spans="1:21">
      <c r="A8" s="1" t="s">
        <v>547</v>
      </c>
      <c r="B8" s="1" t="s">
        <v>1387</v>
      </c>
      <c r="C8" s="1">
        <v>97</v>
      </c>
      <c r="D8" s="1" t="s">
        <v>1387</v>
      </c>
      <c r="E8" s="1">
        <v>322</v>
      </c>
      <c r="F8" s="1" t="s">
        <v>1387</v>
      </c>
      <c r="G8" s="1">
        <v>5</v>
      </c>
      <c r="H8" s="1" t="s">
        <v>1387</v>
      </c>
      <c r="I8" s="1">
        <v>163</v>
      </c>
      <c r="J8" s="1" t="s">
        <v>1387</v>
      </c>
      <c r="K8" s="1">
        <v>184</v>
      </c>
      <c r="L8" s="1" t="s">
        <v>1387</v>
      </c>
      <c r="M8" s="1">
        <v>26</v>
      </c>
      <c r="N8" s="1" t="s">
        <v>1387</v>
      </c>
      <c r="O8" s="1">
        <v>43</v>
      </c>
      <c r="P8" s="1" t="s">
        <v>1387</v>
      </c>
      <c r="Q8" s="1">
        <v>9</v>
      </c>
      <c r="R8" s="1" t="s">
        <v>1387</v>
      </c>
      <c r="S8" s="1">
        <v>54</v>
      </c>
      <c r="T8" s="1" t="s">
        <v>1387</v>
      </c>
      <c r="U8" s="1">
        <v>12</v>
      </c>
    </row>
    <row r="9" spans="1:21">
      <c r="A9" s="1" t="s">
        <v>550</v>
      </c>
      <c r="B9" s="1" t="s">
        <v>1387</v>
      </c>
      <c r="C9" s="1">
        <v>39</v>
      </c>
      <c r="D9" s="1" t="s">
        <v>1387</v>
      </c>
      <c r="E9" s="1">
        <v>322</v>
      </c>
      <c r="F9" s="1" t="s">
        <v>1387</v>
      </c>
      <c r="G9" s="1">
        <v>7</v>
      </c>
      <c r="H9" s="1" t="s">
        <v>1387</v>
      </c>
      <c r="I9" s="1">
        <v>125</v>
      </c>
      <c r="J9" s="1" t="s">
        <v>1387</v>
      </c>
      <c r="K9" s="1">
        <v>217</v>
      </c>
      <c r="L9" s="1" t="s">
        <v>1387</v>
      </c>
      <c r="M9" s="1">
        <v>74</v>
      </c>
      <c r="N9" s="1" t="s">
        <v>1387</v>
      </c>
      <c r="O9" s="1">
        <v>138</v>
      </c>
      <c r="P9" s="1" t="s">
        <v>1387</v>
      </c>
      <c r="Q9" s="1">
        <v>31</v>
      </c>
      <c r="R9" s="1" t="s">
        <v>1387</v>
      </c>
      <c r="S9" s="1">
        <v>98</v>
      </c>
      <c r="T9" s="1" t="s">
        <v>1387</v>
      </c>
      <c r="U9" s="1">
        <v>14</v>
      </c>
    </row>
    <row r="10" spans="1:21">
      <c r="A10" s="1" t="s">
        <v>553</v>
      </c>
      <c r="B10" s="1" t="s">
        <v>1387</v>
      </c>
      <c r="C10" s="1">
        <v>354</v>
      </c>
      <c r="D10" s="1" t="s">
        <v>1387</v>
      </c>
      <c r="E10" s="1">
        <v>322</v>
      </c>
      <c r="F10" s="1" t="s">
        <v>1387</v>
      </c>
      <c r="G10" s="1">
        <v>183</v>
      </c>
      <c r="H10" s="1" t="s">
        <v>1387</v>
      </c>
      <c r="I10" s="1">
        <v>1043</v>
      </c>
      <c r="J10" s="1" t="s">
        <v>1387</v>
      </c>
      <c r="K10" s="1">
        <v>591</v>
      </c>
      <c r="L10" s="1" t="s">
        <v>1387</v>
      </c>
      <c r="M10" s="1">
        <v>187</v>
      </c>
      <c r="N10" s="1" t="s">
        <v>1387</v>
      </c>
      <c r="O10" s="1">
        <v>472</v>
      </c>
      <c r="P10" s="1" t="s">
        <v>1387</v>
      </c>
      <c r="Q10" s="1">
        <v>172</v>
      </c>
      <c r="R10" s="1" t="s">
        <v>1387</v>
      </c>
      <c r="S10" s="1">
        <v>724</v>
      </c>
      <c r="T10" s="1" t="s">
        <v>1387</v>
      </c>
      <c r="U10" s="1">
        <v>70</v>
      </c>
    </row>
    <row r="11" spans="1:21">
      <c r="A11" s="1" t="s">
        <v>27</v>
      </c>
      <c r="B11" s="1" t="s">
        <v>1387</v>
      </c>
      <c r="C11" s="1">
        <v>81</v>
      </c>
      <c r="D11" s="1" t="s">
        <v>1387</v>
      </c>
      <c r="E11" s="1">
        <v>322</v>
      </c>
      <c r="F11" s="1" t="s">
        <v>1387</v>
      </c>
      <c r="G11" s="1">
        <v>143</v>
      </c>
      <c r="H11" s="1" t="s">
        <v>1387</v>
      </c>
      <c r="I11" s="1">
        <v>812</v>
      </c>
      <c r="J11" s="1" t="s">
        <v>1387</v>
      </c>
      <c r="K11" s="1">
        <v>378</v>
      </c>
      <c r="L11" s="1" t="s">
        <v>1387</v>
      </c>
      <c r="M11" s="1">
        <v>82</v>
      </c>
      <c r="N11" s="1" t="s">
        <v>1387</v>
      </c>
      <c r="O11" s="1">
        <v>234</v>
      </c>
      <c r="P11" s="1" t="s">
        <v>1387</v>
      </c>
      <c r="Q11" s="1">
        <v>207</v>
      </c>
      <c r="R11" s="1" t="s">
        <v>1387</v>
      </c>
      <c r="S11" s="1">
        <v>408</v>
      </c>
      <c r="T11" s="1" t="s">
        <v>1387</v>
      </c>
      <c r="U11" s="1">
        <v>113</v>
      </c>
    </row>
    <row r="12" spans="1:21">
      <c r="A12" s="1" t="s">
        <v>558</v>
      </c>
      <c r="B12" s="1" t="s">
        <v>1388</v>
      </c>
      <c r="C12" s="1">
        <v>0</v>
      </c>
      <c r="D12" s="1" t="s">
        <v>1388</v>
      </c>
      <c r="E12" s="1">
        <v>0</v>
      </c>
      <c r="F12" s="1" t="s">
        <v>1388</v>
      </c>
      <c r="G12" s="1">
        <v>0</v>
      </c>
      <c r="H12" s="1" t="s">
        <v>1388</v>
      </c>
      <c r="I12" s="1">
        <v>0</v>
      </c>
      <c r="J12" s="1" t="s">
        <v>1388</v>
      </c>
      <c r="K12" s="1">
        <v>0</v>
      </c>
      <c r="L12" s="1" t="s">
        <v>1388</v>
      </c>
      <c r="M12" s="1">
        <v>0</v>
      </c>
      <c r="N12" s="1" t="s">
        <v>1388</v>
      </c>
      <c r="O12" s="1">
        <v>0</v>
      </c>
      <c r="P12" s="1" t="s">
        <v>1387</v>
      </c>
      <c r="Q12" s="1">
        <v>9</v>
      </c>
      <c r="R12" s="1" t="s">
        <v>1388</v>
      </c>
      <c r="S12" s="1">
        <v>0</v>
      </c>
      <c r="T12" s="1" t="s">
        <v>1388</v>
      </c>
      <c r="U12" s="1">
        <v>0</v>
      </c>
    </row>
    <row r="13" spans="1:21">
      <c r="A13" s="1" t="s">
        <v>561</v>
      </c>
      <c r="B13" s="1" t="s">
        <v>1387</v>
      </c>
      <c r="C13" s="1">
        <v>921</v>
      </c>
      <c r="D13" s="1" t="s">
        <v>1387</v>
      </c>
      <c r="E13" s="1">
        <v>322</v>
      </c>
      <c r="F13" s="1" t="s">
        <v>1387</v>
      </c>
      <c r="G13" s="1">
        <v>323</v>
      </c>
      <c r="H13" s="1" t="s">
        <v>1387</v>
      </c>
      <c r="I13" s="1">
        <v>736</v>
      </c>
      <c r="J13" s="1" t="s">
        <v>1387</v>
      </c>
      <c r="K13" s="1">
        <v>554</v>
      </c>
      <c r="L13" s="1" t="s">
        <v>1387</v>
      </c>
      <c r="M13" s="1">
        <v>628</v>
      </c>
      <c r="N13" s="1" t="s">
        <v>1387</v>
      </c>
      <c r="O13" s="1">
        <v>107</v>
      </c>
      <c r="P13" s="1" t="s">
        <v>1387</v>
      </c>
      <c r="Q13" s="1">
        <v>413</v>
      </c>
      <c r="R13" s="1" t="s">
        <v>1387</v>
      </c>
      <c r="S13" s="1">
        <v>598</v>
      </c>
      <c r="T13" s="1" t="s">
        <v>1387</v>
      </c>
      <c r="U13" s="1">
        <v>245</v>
      </c>
    </row>
    <row r="14" spans="1:21">
      <c r="A14" s="1" t="s">
        <v>564</v>
      </c>
      <c r="B14" s="1" t="s">
        <v>1387</v>
      </c>
      <c r="C14" s="1">
        <v>63</v>
      </c>
      <c r="D14" s="1" t="s">
        <v>1387</v>
      </c>
      <c r="E14" s="1">
        <v>322</v>
      </c>
      <c r="F14" s="1" t="s">
        <v>1387</v>
      </c>
      <c r="G14" s="1">
        <v>30</v>
      </c>
      <c r="H14" s="1" t="s">
        <v>1387</v>
      </c>
      <c r="I14" s="1">
        <v>165</v>
      </c>
      <c r="J14" s="1" t="s">
        <v>1387</v>
      </c>
      <c r="K14" s="1">
        <v>224</v>
      </c>
      <c r="L14" s="1" t="s">
        <v>1387</v>
      </c>
      <c r="M14" s="1">
        <v>25</v>
      </c>
      <c r="N14" s="1" t="s">
        <v>1387</v>
      </c>
      <c r="O14" s="1">
        <v>30</v>
      </c>
      <c r="P14" s="1" t="s">
        <v>1387</v>
      </c>
      <c r="Q14" s="1">
        <v>32</v>
      </c>
      <c r="R14" s="1" t="s">
        <v>1387</v>
      </c>
      <c r="S14" s="1">
        <v>143</v>
      </c>
      <c r="T14" s="1" t="s">
        <v>1387</v>
      </c>
      <c r="U14" s="1">
        <v>472</v>
      </c>
    </row>
    <row r="15" spans="1:21">
      <c r="A15" s="1" t="s">
        <v>567</v>
      </c>
      <c r="B15" s="1" t="s">
        <v>1387</v>
      </c>
      <c r="C15" s="1">
        <v>1</v>
      </c>
      <c r="D15" s="1" t="s">
        <v>1387</v>
      </c>
      <c r="E15" s="1">
        <v>322</v>
      </c>
      <c r="F15" s="1" t="s">
        <v>1387</v>
      </c>
      <c r="G15" s="1">
        <v>13</v>
      </c>
      <c r="H15" s="1" t="s">
        <v>1387</v>
      </c>
      <c r="I15" s="1">
        <v>17</v>
      </c>
      <c r="J15" s="1" t="s">
        <v>1387</v>
      </c>
      <c r="K15" s="1">
        <v>405</v>
      </c>
      <c r="L15" s="1" t="s">
        <v>1387</v>
      </c>
      <c r="M15" s="1">
        <v>1</v>
      </c>
      <c r="N15" s="1" t="s">
        <v>1387</v>
      </c>
      <c r="O15" s="1">
        <v>3</v>
      </c>
      <c r="P15" s="1" t="s">
        <v>1387</v>
      </c>
      <c r="Q15" s="1">
        <v>1</v>
      </c>
      <c r="R15" s="1" t="s">
        <v>1387</v>
      </c>
      <c r="S15" s="1">
        <v>8</v>
      </c>
      <c r="T15" s="1" t="s">
        <v>1387</v>
      </c>
      <c r="U15" s="1">
        <v>76</v>
      </c>
    </row>
    <row r="16" spans="1:21">
      <c r="A16" s="1" t="s">
        <v>28</v>
      </c>
      <c r="B16" s="1" t="s">
        <v>1387</v>
      </c>
      <c r="C16" s="1">
        <v>49</v>
      </c>
      <c r="D16" s="1" t="s">
        <v>1387</v>
      </c>
      <c r="E16" s="1">
        <v>322</v>
      </c>
      <c r="F16" s="1" t="s">
        <v>1387</v>
      </c>
      <c r="G16" s="1">
        <v>190</v>
      </c>
      <c r="H16" s="1" t="s">
        <v>1387</v>
      </c>
      <c r="I16" s="1">
        <v>1411</v>
      </c>
      <c r="J16" s="1" t="s">
        <v>1387</v>
      </c>
      <c r="K16" s="1">
        <v>1458</v>
      </c>
      <c r="L16" s="1" t="s">
        <v>1387</v>
      </c>
      <c r="M16" s="1">
        <v>96</v>
      </c>
      <c r="N16" s="1" t="s">
        <v>1387</v>
      </c>
      <c r="O16" s="1">
        <v>20</v>
      </c>
      <c r="P16" s="1" t="s">
        <v>1387</v>
      </c>
      <c r="Q16" s="1">
        <v>565</v>
      </c>
      <c r="R16" s="1" t="s">
        <v>1387</v>
      </c>
      <c r="S16" s="1">
        <v>960</v>
      </c>
      <c r="T16" s="1" t="s">
        <v>1387</v>
      </c>
      <c r="U16" s="1">
        <v>471</v>
      </c>
    </row>
    <row r="17" spans="1:21">
      <c r="A17" s="1" t="s">
        <v>572</v>
      </c>
      <c r="B17" s="1" t="s">
        <v>1388</v>
      </c>
      <c r="C17" s="1">
        <v>0</v>
      </c>
      <c r="D17" s="1" t="s">
        <v>1388</v>
      </c>
      <c r="E17" s="1">
        <v>0</v>
      </c>
      <c r="F17" s="1" t="s">
        <v>1388</v>
      </c>
      <c r="G17" s="1">
        <v>0</v>
      </c>
      <c r="H17" s="1" t="s">
        <v>1388</v>
      </c>
      <c r="I17" s="1">
        <v>0</v>
      </c>
      <c r="J17" s="1" t="s">
        <v>1388</v>
      </c>
      <c r="K17" s="1">
        <v>0</v>
      </c>
      <c r="L17" s="1" t="s">
        <v>1388</v>
      </c>
      <c r="M17" s="1">
        <v>0</v>
      </c>
      <c r="N17" s="1" t="s">
        <v>1388</v>
      </c>
      <c r="O17" s="1">
        <v>0</v>
      </c>
      <c r="P17" s="1" t="s">
        <v>1387</v>
      </c>
      <c r="Q17" s="1">
        <v>64</v>
      </c>
      <c r="R17" s="1" t="s">
        <v>1388</v>
      </c>
      <c r="S17" s="1">
        <v>0</v>
      </c>
      <c r="T17" s="1" t="s">
        <v>1387</v>
      </c>
      <c r="U17" s="1">
        <v>20</v>
      </c>
    </row>
    <row r="18" spans="1:21">
      <c r="A18" s="1" t="s">
        <v>574</v>
      </c>
      <c r="B18" s="1" t="s">
        <v>1387</v>
      </c>
      <c r="C18" s="1">
        <v>4</v>
      </c>
      <c r="D18" s="1" t="s">
        <v>1388</v>
      </c>
      <c r="E18" s="1">
        <v>0</v>
      </c>
      <c r="F18" s="1" t="s">
        <v>1388</v>
      </c>
      <c r="G18" s="1">
        <v>0</v>
      </c>
      <c r="H18" s="1" t="s">
        <v>1387</v>
      </c>
      <c r="I18" s="1">
        <v>113</v>
      </c>
      <c r="J18" s="1" t="s">
        <v>1387</v>
      </c>
      <c r="K18" s="1">
        <v>50</v>
      </c>
      <c r="L18" s="1" t="s">
        <v>1388</v>
      </c>
      <c r="M18" s="1">
        <v>0</v>
      </c>
      <c r="N18" s="1" t="s">
        <v>1388</v>
      </c>
      <c r="O18" s="1">
        <v>0</v>
      </c>
      <c r="P18" s="1" t="s">
        <v>1387</v>
      </c>
      <c r="Q18" s="1">
        <v>168</v>
      </c>
      <c r="R18" s="1" t="s">
        <v>1387</v>
      </c>
      <c r="S18" s="1">
        <v>65</v>
      </c>
      <c r="T18" s="1" t="s">
        <v>1388</v>
      </c>
      <c r="U18" s="1">
        <v>0</v>
      </c>
    </row>
    <row r="19" spans="1:21">
      <c r="A19" s="1" t="s">
        <v>579</v>
      </c>
      <c r="B19" s="1" t="s">
        <v>1387</v>
      </c>
      <c r="C19" s="1">
        <v>5768</v>
      </c>
      <c r="D19" s="1" t="s">
        <v>1387</v>
      </c>
      <c r="E19" s="1">
        <v>322</v>
      </c>
      <c r="F19" s="1" t="s">
        <v>1387</v>
      </c>
      <c r="G19" s="1">
        <v>764</v>
      </c>
      <c r="H19" s="1" t="s">
        <v>1387</v>
      </c>
      <c r="I19" s="1">
        <v>2425</v>
      </c>
      <c r="J19" s="1" t="s">
        <v>1387</v>
      </c>
      <c r="K19" s="1">
        <v>2299</v>
      </c>
      <c r="L19" s="1" t="s">
        <v>1387</v>
      </c>
      <c r="M19" s="1">
        <v>3691</v>
      </c>
      <c r="N19" s="1" t="s">
        <v>1387</v>
      </c>
      <c r="O19" s="1">
        <v>1250</v>
      </c>
      <c r="P19" s="1" t="s">
        <v>1387</v>
      </c>
      <c r="Q19" s="1">
        <v>1478</v>
      </c>
      <c r="R19" s="1" t="s">
        <v>1387</v>
      </c>
      <c r="S19" s="1">
        <v>1633</v>
      </c>
      <c r="T19" s="1" t="s">
        <v>1387</v>
      </c>
      <c r="U19" s="1">
        <v>588</v>
      </c>
    </row>
    <row r="20" spans="1:21">
      <c r="A20" s="1" t="s">
        <v>29</v>
      </c>
      <c r="B20" s="1" t="s">
        <v>1387</v>
      </c>
      <c r="C20" s="1">
        <v>2450</v>
      </c>
      <c r="D20" s="1" t="s">
        <v>1387</v>
      </c>
      <c r="E20" s="1">
        <v>322</v>
      </c>
      <c r="F20" s="1" t="s">
        <v>1387</v>
      </c>
      <c r="G20" s="1">
        <v>484</v>
      </c>
      <c r="H20" s="1" t="s">
        <v>1387</v>
      </c>
      <c r="I20" s="1">
        <v>1536</v>
      </c>
      <c r="J20" s="1" t="s">
        <v>1387</v>
      </c>
      <c r="K20" s="1">
        <v>1365</v>
      </c>
      <c r="L20" s="1" t="s">
        <v>1387</v>
      </c>
      <c r="M20" s="1">
        <v>1398</v>
      </c>
      <c r="N20" s="1" t="s">
        <v>1387</v>
      </c>
      <c r="O20" s="1">
        <v>1407</v>
      </c>
      <c r="P20" s="1" t="s">
        <v>1387</v>
      </c>
      <c r="Q20" s="1">
        <v>901</v>
      </c>
      <c r="R20" s="1" t="s">
        <v>1387</v>
      </c>
      <c r="S20" s="1">
        <v>1105</v>
      </c>
      <c r="T20" s="1" t="s">
        <v>1387</v>
      </c>
      <c r="U20" s="1">
        <v>376</v>
      </c>
    </row>
    <row r="21" spans="1:21">
      <c r="A21" s="1" t="s">
        <v>584</v>
      </c>
      <c r="B21" s="1" t="s">
        <v>1388</v>
      </c>
      <c r="C21" s="1">
        <v>0</v>
      </c>
      <c r="D21" s="1" t="s">
        <v>1387</v>
      </c>
      <c r="E21" s="1">
        <v>322</v>
      </c>
      <c r="F21" s="1" t="s">
        <v>1387</v>
      </c>
      <c r="G21" s="1">
        <v>4</v>
      </c>
      <c r="H21" s="1" t="s">
        <v>1387</v>
      </c>
      <c r="I21" s="1">
        <v>35</v>
      </c>
      <c r="J21" s="1" t="s">
        <v>1387</v>
      </c>
      <c r="K21" s="1">
        <v>46</v>
      </c>
      <c r="L21" s="1" t="s">
        <v>1387</v>
      </c>
      <c r="M21" s="1">
        <v>1</v>
      </c>
      <c r="N21" s="1" t="s">
        <v>1388</v>
      </c>
      <c r="O21" s="1">
        <v>0</v>
      </c>
      <c r="P21" s="1" t="s">
        <v>1387</v>
      </c>
      <c r="Q21" s="1">
        <v>17</v>
      </c>
      <c r="R21" s="1" t="s">
        <v>1387</v>
      </c>
      <c r="S21" s="1">
        <v>6</v>
      </c>
      <c r="T21" s="1" t="s">
        <v>1388</v>
      </c>
      <c r="U21" s="1">
        <v>0</v>
      </c>
    </row>
    <row r="22" spans="1:21">
      <c r="A22" s="1" t="s">
        <v>586</v>
      </c>
      <c r="B22" s="1" t="s">
        <v>1387</v>
      </c>
      <c r="C22" s="1">
        <v>773</v>
      </c>
      <c r="D22" s="1" t="s">
        <v>1387</v>
      </c>
      <c r="E22" s="1">
        <v>322</v>
      </c>
      <c r="F22" s="1" t="s">
        <v>1387</v>
      </c>
      <c r="G22" s="1">
        <v>3</v>
      </c>
      <c r="H22" s="1" t="s">
        <v>1387</v>
      </c>
      <c r="I22" s="1">
        <v>47</v>
      </c>
      <c r="J22" s="1" t="s">
        <v>1387</v>
      </c>
      <c r="K22" s="1">
        <v>158</v>
      </c>
      <c r="L22" s="1" t="s">
        <v>1387</v>
      </c>
      <c r="M22" s="1">
        <v>249</v>
      </c>
      <c r="N22" s="1" t="s">
        <v>1388</v>
      </c>
      <c r="O22" s="1">
        <v>0</v>
      </c>
      <c r="P22" s="1" t="s">
        <v>1387</v>
      </c>
      <c r="Q22" s="1">
        <v>13</v>
      </c>
      <c r="R22" s="1" t="s">
        <v>1387</v>
      </c>
      <c r="S22" s="1">
        <v>16</v>
      </c>
      <c r="T22" s="1" t="s">
        <v>1388</v>
      </c>
      <c r="U22" s="1">
        <v>0</v>
      </c>
    </row>
    <row r="23" spans="1:21">
      <c r="A23" s="1" t="s">
        <v>30</v>
      </c>
      <c r="B23" s="1" t="s">
        <v>1387</v>
      </c>
      <c r="C23" s="1">
        <v>1886</v>
      </c>
      <c r="D23" s="1" t="s">
        <v>1387</v>
      </c>
      <c r="E23" s="1">
        <v>322</v>
      </c>
      <c r="F23" s="1" t="s">
        <v>1387</v>
      </c>
      <c r="G23" s="1">
        <v>569</v>
      </c>
      <c r="H23" s="1" t="s">
        <v>1387</v>
      </c>
      <c r="I23" s="1">
        <v>1752</v>
      </c>
      <c r="J23" s="1" t="s">
        <v>1387</v>
      </c>
      <c r="K23" s="1">
        <v>1466</v>
      </c>
      <c r="L23" s="1" t="s">
        <v>1387</v>
      </c>
      <c r="M23" s="1">
        <v>712</v>
      </c>
      <c r="N23" s="1" t="s">
        <v>1387</v>
      </c>
      <c r="O23" s="1">
        <v>2000</v>
      </c>
      <c r="P23" s="1" t="s">
        <v>1387</v>
      </c>
      <c r="Q23" s="1">
        <v>578</v>
      </c>
      <c r="R23" s="1" t="s">
        <v>1387</v>
      </c>
      <c r="S23" s="1">
        <v>1159</v>
      </c>
      <c r="T23" s="1" t="s">
        <v>1387</v>
      </c>
      <c r="U23" s="1">
        <v>316</v>
      </c>
    </row>
    <row r="24" spans="1:21">
      <c r="A24" s="1" t="s">
        <v>166</v>
      </c>
      <c r="B24" s="1" t="s">
        <v>1388</v>
      </c>
      <c r="C24" s="1">
        <v>0</v>
      </c>
      <c r="D24" s="1" t="s">
        <v>1388</v>
      </c>
      <c r="E24" s="1">
        <v>0</v>
      </c>
      <c r="F24" s="1" t="s">
        <v>1387</v>
      </c>
      <c r="G24" s="1">
        <v>1</v>
      </c>
      <c r="H24" s="1" t="s">
        <v>1387</v>
      </c>
      <c r="I24" s="1">
        <v>11</v>
      </c>
      <c r="J24" s="1" t="s">
        <v>1387</v>
      </c>
      <c r="K24" s="1">
        <v>46</v>
      </c>
      <c r="L24" s="1" t="s">
        <v>1388</v>
      </c>
      <c r="M24" s="1">
        <v>0</v>
      </c>
      <c r="N24" s="1" t="s">
        <v>1387</v>
      </c>
      <c r="O24" s="1">
        <v>1</v>
      </c>
      <c r="P24" s="1" t="s">
        <v>1387</v>
      </c>
      <c r="Q24" s="1">
        <v>2</v>
      </c>
      <c r="R24" s="1" t="s">
        <v>1387</v>
      </c>
      <c r="S24" s="1">
        <v>2</v>
      </c>
      <c r="T24" s="1" t="s">
        <v>1387</v>
      </c>
      <c r="U24" s="1">
        <v>4</v>
      </c>
    </row>
    <row r="25" spans="1:21">
      <c r="A25" s="1" t="s">
        <v>590</v>
      </c>
      <c r="B25" s="1" t="s">
        <v>1387</v>
      </c>
      <c r="C25" s="1">
        <v>1484</v>
      </c>
      <c r="D25" s="1" t="s">
        <v>1387</v>
      </c>
      <c r="E25" s="1">
        <v>322</v>
      </c>
      <c r="F25" s="1" t="s">
        <v>1387</v>
      </c>
      <c r="G25" s="1">
        <v>792</v>
      </c>
      <c r="H25" s="1" t="s">
        <v>1387</v>
      </c>
      <c r="I25" s="1">
        <v>2849</v>
      </c>
      <c r="J25" s="1" t="s">
        <v>1387</v>
      </c>
      <c r="K25" s="1">
        <v>3496</v>
      </c>
      <c r="L25" s="1" t="s">
        <v>1387</v>
      </c>
      <c r="M25" s="1">
        <v>877</v>
      </c>
      <c r="N25" s="1" t="s">
        <v>1387</v>
      </c>
      <c r="O25" s="1">
        <v>1078</v>
      </c>
      <c r="P25" s="1" t="s">
        <v>1387</v>
      </c>
      <c r="Q25" s="1">
        <v>1563</v>
      </c>
      <c r="R25" s="1" t="s">
        <v>1387</v>
      </c>
      <c r="S25" s="1">
        <v>1756</v>
      </c>
      <c r="T25" s="1" t="s">
        <v>1387</v>
      </c>
      <c r="U25" s="1">
        <v>640</v>
      </c>
    </row>
    <row r="26" spans="1:21">
      <c r="A26" s="1" t="s">
        <v>31</v>
      </c>
      <c r="B26" s="1" t="s">
        <v>1387</v>
      </c>
      <c r="C26" s="1">
        <v>15099</v>
      </c>
      <c r="D26" s="1" t="s">
        <v>1387</v>
      </c>
      <c r="E26" s="1">
        <v>322</v>
      </c>
      <c r="F26" s="1" t="s">
        <v>1387</v>
      </c>
      <c r="G26" s="1">
        <v>790</v>
      </c>
      <c r="H26" s="1" t="s">
        <v>1387</v>
      </c>
      <c r="I26" s="1">
        <v>3203</v>
      </c>
      <c r="J26" s="1" t="s">
        <v>1387</v>
      </c>
      <c r="K26" s="1">
        <v>3750</v>
      </c>
      <c r="L26" s="1" t="s">
        <v>1387</v>
      </c>
      <c r="M26" s="1">
        <v>12802</v>
      </c>
      <c r="N26" s="1" t="s">
        <v>1387</v>
      </c>
      <c r="O26" s="1">
        <v>5433</v>
      </c>
      <c r="P26" s="1" t="s">
        <v>1387</v>
      </c>
      <c r="Q26" s="1">
        <v>1587</v>
      </c>
      <c r="R26" s="1" t="s">
        <v>1387</v>
      </c>
      <c r="S26" s="1">
        <v>2026</v>
      </c>
      <c r="T26" s="1" t="s">
        <v>1387</v>
      </c>
      <c r="U26" s="1">
        <v>627</v>
      </c>
    </row>
    <row r="27" spans="1:21">
      <c r="A27" s="1" t="s">
        <v>170</v>
      </c>
      <c r="B27" s="1" t="s">
        <v>1387</v>
      </c>
      <c r="C27" s="1">
        <v>3925</v>
      </c>
      <c r="D27" s="1" t="s">
        <v>1387</v>
      </c>
      <c r="E27" s="1">
        <v>322</v>
      </c>
      <c r="F27" s="1" t="s">
        <v>1387</v>
      </c>
      <c r="G27" s="1">
        <v>582</v>
      </c>
      <c r="H27" s="1" t="s">
        <v>1387</v>
      </c>
      <c r="I27" s="1">
        <v>2578</v>
      </c>
      <c r="J27" s="1" t="s">
        <v>1387</v>
      </c>
      <c r="K27" s="1">
        <v>2212</v>
      </c>
      <c r="L27" s="1" t="s">
        <v>1387</v>
      </c>
      <c r="M27" s="1">
        <v>2176</v>
      </c>
      <c r="N27" s="1" t="s">
        <v>1387</v>
      </c>
      <c r="O27" s="1">
        <v>1809</v>
      </c>
      <c r="P27" s="1" t="s">
        <v>1387</v>
      </c>
      <c r="Q27" s="1">
        <v>964</v>
      </c>
      <c r="R27" s="1" t="s">
        <v>1387</v>
      </c>
      <c r="S27" s="1">
        <v>1587</v>
      </c>
      <c r="T27" s="1" t="s">
        <v>1387</v>
      </c>
      <c r="U27" s="1">
        <v>570</v>
      </c>
    </row>
    <row r="28" spans="1:21">
      <c r="A28" s="1" t="s">
        <v>32</v>
      </c>
      <c r="B28" s="1" t="s">
        <v>1387</v>
      </c>
      <c r="C28" s="1">
        <v>3025</v>
      </c>
      <c r="D28" s="1" t="s">
        <v>1387</v>
      </c>
      <c r="E28" s="1">
        <v>322</v>
      </c>
      <c r="F28" s="1" t="s">
        <v>1387</v>
      </c>
      <c r="G28" s="1">
        <v>430</v>
      </c>
      <c r="H28" s="1" t="s">
        <v>1387</v>
      </c>
      <c r="I28" s="1">
        <v>2420</v>
      </c>
      <c r="J28" s="1" t="s">
        <v>1387</v>
      </c>
      <c r="K28" s="1">
        <v>1890</v>
      </c>
      <c r="L28" s="1" t="s">
        <v>1387</v>
      </c>
      <c r="M28" s="1">
        <v>2582</v>
      </c>
      <c r="N28" s="1" t="s">
        <v>1387</v>
      </c>
      <c r="O28" s="1">
        <v>2081</v>
      </c>
      <c r="P28" s="1" t="s">
        <v>1387</v>
      </c>
      <c r="Q28" s="1">
        <v>747</v>
      </c>
      <c r="R28" s="1" t="s">
        <v>1387</v>
      </c>
      <c r="S28" s="1">
        <v>1518</v>
      </c>
      <c r="T28" s="1" t="s">
        <v>1387</v>
      </c>
      <c r="U28" s="1">
        <v>306</v>
      </c>
    </row>
    <row r="29" spans="1:21">
      <c r="A29" s="1" t="s">
        <v>598</v>
      </c>
      <c r="B29" s="1" t="s">
        <v>1387</v>
      </c>
      <c r="C29" s="1">
        <v>692</v>
      </c>
      <c r="D29" s="1" t="s">
        <v>1388</v>
      </c>
      <c r="E29" s="1">
        <v>0</v>
      </c>
      <c r="F29" s="1" t="s">
        <v>1388</v>
      </c>
      <c r="G29" s="1">
        <v>0</v>
      </c>
      <c r="H29" s="1" t="s">
        <v>1387</v>
      </c>
      <c r="I29" s="1">
        <v>893</v>
      </c>
      <c r="J29" s="1" t="s">
        <v>1387</v>
      </c>
      <c r="K29" s="1">
        <v>680</v>
      </c>
      <c r="L29" s="1" t="s">
        <v>1387</v>
      </c>
      <c r="M29" s="1">
        <v>280</v>
      </c>
      <c r="N29" s="1" t="s">
        <v>1387</v>
      </c>
      <c r="O29" s="1">
        <v>256</v>
      </c>
      <c r="P29" s="1" t="s">
        <v>1387</v>
      </c>
      <c r="Q29" s="1">
        <v>403</v>
      </c>
      <c r="R29" s="1" t="s">
        <v>1387</v>
      </c>
      <c r="S29" s="1">
        <v>483</v>
      </c>
      <c r="T29" s="1" t="s">
        <v>1387</v>
      </c>
      <c r="U29" s="1">
        <v>284</v>
      </c>
    </row>
    <row r="30" spans="1:21">
      <c r="A30" s="1" t="s">
        <v>601</v>
      </c>
      <c r="B30" s="1" t="s">
        <v>1387</v>
      </c>
      <c r="C30" s="1">
        <v>7320</v>
      </c>
      <c r="D30" s="1" t="s">
        <v>1388</v>
      </c>
      <c r="E30" s="1">
        <v>0</v>
      </c>
      <c r="F30" s="1" t="s">
        <v>1388</v>
      </c>
      <c r="G30" s="1">
        <v>0</v>
      </c>
      <c r="H30" s="1" t="s">
        <v>1388</v>
      </c>
      <c r="I30" s="1">
        <v>0</v>
      </c>
      <c r="J30" s="1" t="s">
        <v>1387</v>
      </c>
      <c r="K30" s="1">
        <v>3451</v>
      </c>
      <c r="L30" s="1" t="s">
        <v>1387</v>
      </c>
      <c r="M30" s="1">
        <v>9493</v>
      </c>
      <c r="N30" s="1" t="s">
        <v>1387</v>
      </c>
      <c r="O30" s="1">
        <v>3821</v>
      </c>
      <c r="P30" s="1" t="s">
        <v>1387</v>
      </c>
      <c r="Q30" s="1">
        <v>1570</v>
      </c>
      <c r="R30" s="1" t="s">
        <v>1388</v>
      </c>
      <c r="S30" s="1">
        <v>0</v>
      </c>
      <c r="T30" s="1" t="s">
        <v>1387</v>
      </c>
      <c r="U30" s="1">
        <v>640</v>
      </c>
    </row>
    <row r="31" spans="1:21">
      <c r="A31" s="1" t="s">
        <v>604</v>
      </c>
      <c r="B31" s="1" t="s">
        <v>1387</v>
      </c>
      <c r="C31" s="1">
        <v>12862</v>
      </c>
      <c r="D31" s="1" t="s">
        <v>1387</v>
      </c>
      <c r="E31" s="1">
        <v>322</v>
      </c>
      <c r="F31" s="1" t="s">
        <v>1387</v>
      </c>
      <c r="G31" s="1">
        <v>758</v>
      </c>
      <c r="H31" s="1" t="s">
        <v>1387</v>
      </c>
      <c r="I31" s="1">
        <v>3220</v>
      </c>
      <c r="J31" s="1" t="s">
        <v>1387</v>
      </c>
      <c r="K31" s="1">
        <v>3310</v>
      </c>
      <c r="L31" s="1" t="s">
        <v>1387</v>
      </c>
      <c r="M31" s="1">
        <v>8110</v>
      </c>
      <c r="N31" s="1" t="s">
        <v>1387</v>
      </c>
      <c r="O31" s="1">
        <v>5169</v>
      </c>
      <c r="P31" s="1" t="s">
        <v>1387</v>
      </c>
      <c r="Q31" s="1">
        <v>1364</v>
      </c>
      <c r="R31" s="1" t="s">
        <v>1387</v>
      </c>
      <c r="S31" s="1">
        <v>1943</v>
      </c>
      <c r="T31" s="1" t="s">
        <v>1387</v>
      </c>
      <c r="U31" s="1">
        <v>592</v>
      </c>
    </row>
    <row r="32" spans="1:21">
      <c r="A32" s="1" t="s">
        <v>607</v>
      </c>
      <c r="B32" s="1" t="s">
        <v>1387</v>
      </c>
      <c r="C32" s="1">
        <v>23</v>
      </c>
      <c r="D32" s="1" t="s">
        <v>1388</v>
      </c>
      <c r="E32" s="1">
        <v>0</v>
      </c>
      <c r="F32" s="1" t="s">
        <v>1388</v>
      </c>
      <c r="G32" s="1">
        <v>0</v>
      </c>
      <c r="H32" s="1" t="s">
        <v>1388</v>
      </c>
      <c r="I32" s="1">
        <v>0</v>
      </c>
      <c r="J32" s="1" t="s">
        <v>1387</v>
      </c>
      <c r="K32" s="1">
        <v>303</v>
      </c>
      <c r="L32" s="1" t="s">
        <v>1387</v>
      </c>
      <c r="M32" s="1">
        <v>52</v>
      </c>
      <c r="N32" s="1" t="s">
        <v>1387</v>
      </c>
      <c r="O32" s="1">
        <v>70</v>
      </c>
      <c r="P32" s="1" t="s">
        <v>1387</v>
      </c>
      <c r="Q32" s="1">
        <v>90</v>
      </c>
      <c r="R32" s="1" t="s">
        <v>1388</v>
      </c>
      <c r="S32" s="1">
        <v>0</v>
      </c>
      <c r="T32" s="1" t="s">
        <v>1387</v>
      </c>
      <c r="U32" s="1">
        <v>61</v>
      </c>
    </row>
    <row r="33" spans="1:21">
      <c r="A33" s="1" t="s">
        <v>610</v>
      </c>
      <c r="B33" s="1" t="s">
        <v>1388</v>
      </c>
      <c r="C33" s="1">
        <v>0</v>
      </c>
      <c r="D33" s="1" t="s">
        <v>1388</v>
      </c>
      <c r="E33" s="1">
        <v>0</v>
      </c>
      <c r="F33" s="1" t="s">
        <v>1388</v>
      </c>
      <c r="G33" s="1">
        <v>0</v>
      </c>
      <c r="H33" s="1" t="s">
        <v>1388</v>
      </c>
      <c r="I33" s="1">
        <v>0</v>
      </c>
      <c r="J33" s="1" t="s">
        <v>1388</v>
      </c>
      <c r="K33" s="1">
        <v>0</v>
      </c>
      <c r="L33" s="1" t="s">
        <v>1388</v>
      </c>
      <c r="M33" s="1">
        <v>0</v>
      </c>
      <c r="N33" s="1" t="s">
        <v>1388</v>
      </c>
      <c r="O33" s="1">
        <v>0</v>
      </c>
      <c r="P33" s="1" t="s">
        <v>1387</v>
      </c>
      <c r="Q33" s="1">
        <v>1316</v>
      </c>
      <c r="R33" s="1" t="s">
        <v>1388</v>
      </c>
      <c r="S33" s="1">
        <v>0</v>
      </c>
      <c r="T33" s="1" t="s">
        <v>1388</v>
      </c>
      <c r="U33" s="1">
        <v>0</v>
      </c>
    </row>
    <row r="34" spans="1:21">
      <c r="A34" s="1" t="s">
        <v>33</v>
      </c>
      <c r="B34" s="1" t="s">
        <v>1387</v>
      </c>
      <c r="C34" s="1">
        <v>622</v>
      </c>
      <c r="D34" s="1" t="s">
        <v>1387</v>
      </c>
      <c r="E34" s="1">
        <v>322</v>
      </c>
      <c r="F34" s="1" t="s">
        <v>1387</v>
      </c>
      <c r="G34" s="1">
        <v>418</v>
      </c>
      <c r="H34" s="1" t="s">
        <v>1387</v>
      </c>
      <c r="I34" s="1">
        <v>1227</v>
      </c>
      <c r="J34" s="1" t="s">
        <v>1387</v>
      </c>
      <c r="K34" s="1">
        <v>847</v>
      </c>
      <c r="L34" s="1" t="s">
        <v>1387</v>
      </c>
      <c r="M34" s="1">
        <v>541</v>
      </c>
      <c r="N34" s="1" t="s">
        <v>1387</v>
      </c>
      <c r="O34" s="1">
        <v>653</v>
      </c>
      <c r="P34" s="1" t="s">
        <v>1387</v>
      </c>
      <c r="Q34" s="1">
        <v>386</v>
      </c>
      <c r="R34" s="1" t="s">
        <v>1387</v>
      </c>
      <c r="S34" s="1">
        <v>821</v>
      </c>
      <c r="T34" s="1" t="s">
        <v>1387</v>
      </c>
      <c r="U34" s="1">
        <v>619</v>
      </c>
    </row>
    <row r="35" spans="1:21">
      <c r="A35" s="1" t="s">
        <v>34</v>
      </c>
      <c r="B35" s="1" t="s">
        <v>1387</v>
      </c>
      <c r="C35" s="1">
        <v>1974</v>
      </c>
      <c r="D35" s="1" t="s">
        <v>1387</v>
      </c>
      <c r="E35" s="1">
        <v>322</v>
      </c>
      <c r="F35" s="1" t="s">
        <v>1387</v>
      </c>
      <c r="G35" s="1">
        <v>273</v>
      </c>
      <c r="H35" s="1" t="s">
        <v>1387</v>
      </c>
      <c r="I35" s="1">
        <v>1042</v>
      </c>
      <c r="J35" s="1" t="s">
        <v>1387</v>
      </c>
      <c r="K35" s="1">
        <v>959</v>
      </c>
      <c r="L35" s="1" t="s">
        <v>1387</v>
      </c>
      <c r="M35" s="1">
        <v>918</v>
      </c>
      <c r="N35" s="1" t="s">
        <v>1387</v>
      </c>
      <c r="O35" s="1">
        <v>911</v>
      </c>
      <c r="P35" s="1" t="s">
        <v>1387</v>
      </c>
      <c r="Q35" s="1">
        <v>322</v>
      </c>
      <c r="R35" s="1" t="s">
        <v>1387</v>
      </c>
      <c r="S35" s="1">
        <v>899</v>
      </c>
      <c r="T35" s="1" t="s">
        <v>1387</v>
      </c>
      <c r="U35" s="1">
        <v>412</v>
      </c>
    </row>
    <row r="36" spans="1:21">
      <c r="A36" s="1" t="s">
        <v>614</v>
      </c>
      <c r="B36" s="1" t="s">
        <v>1387</v>
      </c>
      <c r="C36" s="1">
        <v>1056</v>
      </c>
      <c r="D36" s="1" t="s">
        <v>1387</v>
      </c>
      <c r="E36" s="1">
        <v>322</v>
      </c>
      <c r="F36" s="1" t="s">
        <v>1387</v>
      </c>
      <c r="G36" s="1">
        <v>763</v>
      </c>
      <c r="H36" s="1" t="s">
        <v>1387</v>
      </c>
      <c r="I36" s="1">
        <v>1492</v>
      </c>
      <c r="J36" s="1" t="s">
        <v>1387</v>
      </c>
      <c r="K36" s="1">
        <v>3080</v>
      </c>
      <c r="L36" s="1" t="s">
        <v>1387</v>
      </c>
      <c r="M36" s="1">
        <v>1310</v>
      </c>
      <c r="N36" s="1" t="s">
        <v>1387</v>
      </c>
      <c r="O36" s="1">
        <v>3614</v>
      </c>
      <c r="P36" s="1" t="s">
        <v>1387</v>
      </c>
      <c r="Q36" s="1">
        <v>1415</v>
      </c>
      <c r="R36" s="1" t="s">
        <v>1387</v>
      </c>
      <c r="S36" s="1">
        <v>1290</v>
      </c>
      <c r="T36" s="1" t="s">
        <v>1387</v>
      </c>
      <c r="U36" s="1">
        <v>614</v>
      </c>
    </row>
    <row r="37" spans="1:21">
      <c r="A37" s="1" t="s">
        <v>35</v>
      </c>
      <c r="B37" s="1" t="s">
        <v>1387</v>
      </c>
      <c r="C37" s="1">
        <v>690</v>
      </c>
      <c r="D37" s="1" t="s">
        <v>1387</v>
      </c>
      <c r="E37" s="1">
        <v>322</v>
      </c>
      <c r="F37" s="1" t="s">
        <v>1387</v>
      </c>
      <c r="G37" s="1">
        <v>363</v>
      </c>
      <c r="H37" s="1" t="s">
        <v>1387</v>
      </c>
      <c r="I37" s="1">
        <v>1094</v>
      </c>
      <c r="J37" s="1" t="s">
        <v>1387</v>
      </c>
      <c r="K37" s="1">
        <v>1034</v>
      </c>
      <c r="L37" s="1" t="s">
        <v>1387</v>
      </c>
      <c r="M37" s="1">
        <v>672</v>
      </c>
      <c r="N37" s="1" t="s">
        <v>1387</v>
      </c>
      <c r="O37" s="1">
        <v>648</v>
      </c>
      <c r="P37" s="1" t="s">
        <v>1387</v>
      </c>
      <c r="Q37" s="1">
        <v>457</v>
      </c>
      <c r="R37" s="1" t="s">
        <v>1387</v>
      </c>
      <c r="S37" s="1">
        <v>828</v>
      </c>
      <c r="T37" s="1" t="s">
        <v>1387</v>
      </c>
      <c r="U37" s="1">
        <v>460</v>
      </c>
    </row>
    <row r="38" spans="1:21">
      <c r="A38" s="1" t="s">
        <v>617</v>
      </c>
      <c r="B38" s="1" t="s">
        <v>1388</v>
      </c>
      <c r="C38" s="1">
        <v>0</v>
      </c>
      <c r="D38" s="1" t="s">
        <v>1388</v>
      </c>
      <c r="E38" s="1">
        <v>0</v>
      </c>
      <c r="F38" s="1" t="s">
        <v>1388</v>
      </c>
      <c r="G38" s="1">
        <v>0</v>
      </c>
      <c r="H38" s="1" t="s">
        <v>1388</v>
      </c>
      <c r="I38" s="1">
        <v>0</v>
      </c>
      <c r="J38" s="1" t="s">
        <v>1388</v>
      </c>
      <c r="K38" s="1">
        <v>0</v>
      </c>
      <c r="L38" s="1" t="s">
        <v>1388</v>
      </c>
      <c r="M38" s="1">
        <v>0</v>
      </c>
      <c r="N38" s="1" t="s">
        <v>1388</v>
      </c>
      <c r="O38" s="1">
        <v>0</v>
      </c>
      <c r="P38" s="1" t="s">
        <v>1387</v>
      </c>
      <c r="Q38" s="1">
        <v>241</v>
      </c>
      <c r="R38" s="1" t="s">
        <v>1388</v>
      </c>
      <c r="S38" s="1">
        <v>0</v>
      </c>
      <c r="T38" s="1" t="s">
        <v>1388</v>
      </c>
      <c r="U38" s="1">
        <v>0</v>
      </c>
    </row>
    <row r="39" spans="1:21">
      <c r="A39" s="1" t="s">
        <v>622</v>
      </c>
      <c r="B39" s="1" t="s">
        <v>1387</v>
      </c>
      <c r="C39" s="1">
        <v>2669</v>
      </c>
      <c r="D39" s="1" t="s">
        <v>1387</v>
      </c>
      <c r="E39" s="1">
        <v>322</v>
      </c>
      <c r="F39" s="1" t="s">
        <v>1387</v>
      </c>
      <c r="G39" s="1">
        <v>754</v>
      </c>
      <c r="H39" s="1" t="s">
        <v>1387</v>
      </c>
      <c r="I39" s="1">
        <v>2898</v>
      </c>
      <c r="J39" s="1" t="s">
        <v>1387</v>
      </c>
      <c r="K39" s="1">
        <v>3830</v>
      </c>
      <c r="L39" s="1" t="s">
        <v>1387</v>
      </c>
      <c r="M39" s="1">
        <v>1652</v>
      </c>
      <c r="N39" s="1" t="s">
        <v>1387</v>
      </c>
      <c r="O39" s="1">
        <v>1559</v>
      </c>
      <c r="P39" s="1" t="s">
        <v>1387</v>
      </c>
      <c r="Q39" s="1">
        <v>1507</v>
      </c>
      <c r="R39" s="1" t="s">
        <v>1387</v>
      </c>
      <c r="S39" s="1">
        <v>1669</v>
      </c>
      <c r="T39" s="1" t="s">
        <v>1387</v>
      </c>
      <c r="U39" s="1">
        <v>605</v>
      </c>
    </row>
    <row r="40" spans="1:21">
      <c r="A40" s="1" t="s">
        <v>625</v>
      </c>
      <c r="B40" s="1" t="s">
        <v>1387</v>
      </c>
      <c r="C40" s="1">
        <v>236</v>
      </c>
      <c r="D40" s="1" t="s">
        <v>1387</v>
      </c>
      <c r="E40" s="1">
        <v>322</v>
      </c>
      <c r="F40" s="1" t="s">
        <v>1387</v>
      </c>
      <c r="G40" s="1">
        <v>40</v>
      </c>
      <c r="H40" s="1" t="s">
        <v>1387</v>
      </c>
      <c r="I40" s="1">
        <v>150</v>
      </c>
      <c r="J40" s="1" t="s">
        <v>1387</v>
      </c>
      <c r="K40" s="1">
        <v>254</v>
      </c>
      <c r="L40" s="1" t="s">
        <v>1387</v>
      </c>
      <c r="M40" s="1">
        <v>33</v>
      </c>
      <c r="N40" s="1" t="s">
        <v>1387</v>
      </c>
      <c r="O40" s="1">
        <v>97</v>
      </c>
      <c r="P40" s="1" t="s">
        <v>1387</v>
      </c>
      <c r="Q40" s="1">
        <v>19</v>
      </c>
      <c r="R40" s="1" t="s">
        <v>1387</v>
      </c>
      <c r="S40" s="1">
        <v>209</v>
      </c>
      <c r="T40" s="1" t="s">
        <v>1387</v>
      </c>
      <c r="U40" s="1">
        <v>12</v>
      </c>
    </row>
    <row r="41" spans="1:21">
      <c r="A41" s="1" t="s">
        <v>36</v>
      </c>
      <c r="B41" s="1" t="s">
        <v>1387</v>
      </c>
      <c r="C41" s="1">
        <v>450</v>
      </c>
      <c r="D41" s="1" t="s">
        <v>1387</v>
      </c>
      <c r="E41" s="1">
        <v>322</v>
      </c>
      <c r="F41" s="1" t="s">
        <v>1387</v>
      </c>
      <c r="G41" s="1">
        <v>111</v>
      </c>
      <c r="H41" s="1" t="s">
        <v>1387</v>
      </c>
      <c r="I41" s="1">
        <v>556</v>
      </c>
      <c r="J41" s="1" t="s">
        <v>1387</v>
      </c>
      <c r="K41" s="1">
        <v>200</v>
      </c>
      <c r="L41" s="1" t="s">
        <v>1387</v>
      </c>
      <c r="M41" s="1">
        <v>93</v>
      </c>
      <c r="N41" s="1" t="s">
        <v>1387</v>
      </c>
      <c r="O41" s="1">
        <v>490</v>
      </c>
      <c r="P41" s="1" t="s">
        <v>1387</v>
      </c>
      <c r="Q41" s="1">
        <v>92</v>
      </c>
      <c r="R41" s="1" t="s">
        <v>1387</v>
      </c>
      <c r="S41" s="1">
        <v>365</v>
      </c>
      <c r="T41" s="1" t="s">
        <v>1387</v>
      </c>
      <c r="U41" s="1">
        <v>61</v>
      </c>
    </row>
    <row r="42" spans="1:21">
      <c r="A42" s="1" t="s">
        <v>626</v>
      </c>
      <c r="B42" s="1" t="s">
        <v>1388</v>
      </c>
      <c r="C42" s="1">
        <v>0</v>
      </c>
      <c r="D42" s="1" t="s">
        <v>1388</v>
      </c>
      <c r="E42" s="1">
        <v>0</v>
      </c>
      <c r="F42" s="1" t="s">
        <v>1388</v>
      </c>
      <c r="G42" s="1">
        <v>0</v>
      </c>
      <c r="H42" s="1" t="s">
        <v>1388</v>
      </c>
      <c r="I42" s="1">
        <v>0</v>
      </c>
      <c r="J42" s="1" t="s">
        <v>1388</v>
      </c>
      <c r="K42" s="1">
        <v>0</v>
      </c>
      <c r="L42" s="1" t="s">
        <v>1388</v>
      </c>
      <c r="M42" s="1">
        <v>0</v>
      </c>
      <c r="N42" s="1" t="s">
        <v>1388</v>
      </c>
      <c r="O42" s="1">
        <v>0</v>
      </c>
      <c r="P42" s="1" t="s">
        <v>1387</v>
      </c>
      <c r="Q42" s="1">
        <v>167</v>
      </c>
      <c r="R42" s="1" t="s">
        <v>1388</v>
      </c>
      <c r="S42" s="1">
        <v>0</v>
      </c>
      <c r="T42" s="1" t="s">
        <v>1387</v>
      </c>
      <c r="U42" s="1">
        <v>635</v>
      </c>
    </row>
    <row r="43" spans="1:21">
      <c r="A43" s="1" t="s">
        <v>629</v>
      </c>
      <c r="B43" s="1" t="s">
        <v>1387</v>
      </c>
      <c r="C43" s="1">
        <v>994</v>
      </c>
      <c r="D43" s="1" t="s">
        <v>1387</v>
      </c>
      <c r="E43" s="1">
        <v>322</v>
      </c>
      <c r="F43" s="1" t="s">
        <v>1387</v>
      </c>
      <c r="G43" s="1">
        <v>262</v>
      </c>
      <c r="H43" s="1" t="s">
        <v>1387</v>
      </c>
      <c r="I43" s="1">
        <v>596</v>
      </c>
      <c r="J43" s="1" t="s">
        <v>1387</v>
      </c>
      <c r="K43" s="1">
        <v>584</v>
      </c>
      <c r="L43" s="1" t="s">
        <v>1387</v>
      </c>
      <c r="M43" s="1">
        <v>334</v>
      </c>
      <c r="N43" s="1" t="s">
        <v>1387</v>
      </c>
      <c r="O43" s="1">
        <v>988</v>
      </c>
      <c r="P43" s="1" t="s">
        <v>1387</v>
      </c>
      <c r="Q43" s="1">
        <v>159</v>
      </c>
      <c r="R43" s="1" t="s">
        <v>1387</v>
      </c>
      <c r="S43" s="1">
        <v>349</v>
      </c>
      <c r="T43" s="1" t="s">
        <v>1387</v>
      </c>
      <c r="U43" s="1">
        <v>230</v>
      </c>
    </row>
    <row r="44" spans="1:21">
      <c r="A44" s="1" t="s">
        <v>38</v>
      </c>
      <c r="B44" s="1" t="s">
        <v>1387</v>
      </c>
      <c r="C44" s="1">
        <v>55</v>
      </c>
      <c r="D44" s="1" t="s">
        <v>1387</v>
      </c>
      <c r="E44" s="1">
        <v>322</v>
      </c>
      <c r="F44" s="1" t="s">
        <v>1387</v>
      </c>
      <c r="G44" s="1">
        <v>12</v>
      </c>
      <c r="H44" s="1" t="s">
        <v>1387</v>
      </c>
      <c r="I44" s="1">
        <v>51</v>
      </c>
      <c r="J44" s="1" t="s">
        <v>1387</v>
      </c>
      <c r="K44" s="1">
        <v>183</v>
      </c>
      <c r="L44" s="1" t="s">
        <v>1387</v>
      </c>
      <c r="M44" s="1">
        <v>8</v>
      </c>
      <c r="N44" s="1" t="s">
        <v>1387</v>
      </c>
      <c r="O44" s="1">
        <v>145</v>
      </c>
      <c r="P44" s="1" t="s">
        <v>1387</v>
      </c>
      <c r="Q44" s="1">
        <v>13</v>
      </c>
      <c r="R44" s="1" t="s">
        <v>1387</v>
      </c>
      <c r="S44" s="1">
        <v>4</v>
      </c>
      <c r="T44" s="1" t="s">
        <v>1387</v>
      </c>
      <c r="U44" s="1">
        <v>57</v>
      </c>
    </row>
    <row r="45" spans="1:21">
      <c r="A45" s="1" t="s">
        <v>633</v>
      </c>
      <c r="B45" s="1" t="s">
        <v>1387</v>
      </c>
      <c r="C45" s="1">
        <v>3</v>
      </c>
      <c r="D45" s="1" t="s">
        <v>1387</v>
      </c>
      <c r="E45" s="1">
        <v>322</v>
      </c>
      <c r="F45" s="1" t="s">
        <v>1387</v>
      </c>
      <c r="G45" s="1">
        <v>2</v>
      </c>
      <c r="H45" s="1" t="s">
        <v>1387</v>
      </c>
      <c r="I45" s="1">
        <v>22</v>
      </c>
      <c r="J45" s="1" t="s">
        <v>1387</v>
      </c>
      <c r="K45" s="1">
        <v>51</v>
      </c>
      <c r="L45" s="1" t="s">
        <v>1387</v>
      </c>
      <c r="M45" s="1">
        <v>2</v>
      </c>
      <c r="N45" s="1" t="s">
        <v>1387</v>
      </c>
      <c r="O45" s="1">
        <v>8</v>
      </c>
      <c r="P45" s="1" t="s">
        <v>1387</v>
      </c>
      <c r="Q45" s="1">
        <v>1</v>
      </c>
      <c r="R45" s="1" t="s">
        <v>1387</v>
      </c>
      <c r="S45" s="1">
        <v>17</v>
      </c>
      <c r="T45" s="1" t="s">
        <v>1387</v>
      </c>
      <c r="U45" s="1">
        <v>3</v>
      </c>
    </row>
    <row r="46" spans="1:21">
      <c r="A46" s="1" t="s">
        <v>39</v>
      </c>
      <c r="B46" s="1" t="s">
        <v>1387</v>
      </c>
      <c r="C46" s="1">
        <v>1397</v>
      </c>
      <c r="D46" s="1" t="s">
        <v>1387</v>
      </c>
      <c r="E46" s="1">
        <v>322</v>
      </c>
      <c r="F46" s="1" t="s">
        <v>1387</v>
      </c>
      <c r="G46" s="1">
        <v>476</v>
      </c>
      <c r="H46" s="1" t="s">
        <v>1387</v>
      </c>
      <c r="I46" s="1">
        <v>1684</v>
      </c>
      <c r="J46" s="1" t="s">
        <v>1387</v>
      </c>
      <c r="K46" s="1">
        <v>1187</v>
      </c>
      <c r="L46" s="1" t="s">
        <v>1387</v>
      </c>
      <c r="M46" s="1">
        <v>1208</v>
      </c>
      <c r="N46" s="1" t="s">
        <v>1387</v>
      </c>
      <c r="O46" s="1">
        <v>573</v>
      </c>
      <c r="P46" s="1" t="s">
        <v>1387</v>
      </c>
      <c r="Q46" s="1">
        <v>700</v>
      </c>
      <c r="R46" s="1" t="s">
        <v>1387</v>
      </c>
      <c r="S46" s="1">
        <v>1232</v>
      </c>
      <c r="T46" s="1" t="s">
        <v>1387</v>
      </c>
      <c r="U46" s="1">
        <v>448</v>
      </c>
    </row>
    <row r="47" spans="1:21">
      <c r="A47" s="1" t="s">
        <v>637</v>
      </c>
      <c r="B47" s="1" t="s">
        <v>1387</v>
      </c>
      <c r="C47" s="1">
        <v>2263</v>
      </c>
      <c r="D47" s="1" t="s">
        <v>1387</v>
      </c>
      <c r="E47" s="1">
        <v>322</v>
      </c>
      <c r="F47" s="1" t="s">
        <v>1387</v>
      </c>
      <c r="G47" s="1">
        <v>683</v>
      </c>
      <c r="H47" s="1" t="s">
        <v>1387</v>
      </c>
      <c r="I47" s="1">
        <v>2352</v>
      </c>
      <c r="J47" s="1" t="s">
        <v>1387</v>
      </c>
      <c r="K47" s="1">
        <v>2625</v>
      </c>
      <c r="L47" s="1" t="s">
        <v>1387</v>
      </c>
      <c r="M47" s="1">
        <v>1548</v>
      </c>
      <c r="N47" s="1" t="s">
        <v>1387</v>
      </c>
      <c r="O47" s="1">
        <v>1869</v>
      </c>
      <c r="P47" s="1" t="s">
        <v>1387</v>
      </c>
      <c r="Q47" s="1">
        <v>1298</v>
      </c>
      <c r="R47" s="1" t="s">
        <v>1387</v>
      </c>
      <c r="S47" s="1">
        <v>1635</v>
      </c>
      <c r="T47" s="1" t="s">
        <v>1387</v>
      </c>
      <c r="U47" s="1">
        <v>616</v>
      </c>
    </row>
    <row r="48" spans="1:21">
      <c r="A48" s="1" t="s">
        <v>640</v>
      </c>
      <c r="B48" s="1" t="s">
        <v>1387</v>
      </c>
      <c r="C48" s="1">
        <v>19</v>
      </c>
      <c r="D48" s="1" t="s">
        <v>1387</v>
      </c>
      <c r="E48" s="1">
        <v>322</v>
      </c>
      <c r="F48" s="1" t="s">
        <v>1387</v>
      </c>
      <c r="G48" s="1">
        <v>77</v>
      </c>
      <c r="H48" s="1" t="s">
        <v>1387</v>
      </c>
      <c r="I48" s="1">
        <v>92</v>
      </c>
      <c r="J48" s="1" t="s">
        <v>1387</v>
      </c>
      <c r="K48" s="1">
        <v>173</v>
      </c>
      <c r="L48" s="1" t="s">
        <v>1387</v>
      </c>
      <c r="M48" s="1">
        <v>2</v>
      </c>
      <c r="N48" s="1" t="s">
        <v>1387</v>
      </c>
      <c r="O48" s="1">
        <v>31</v>
      </c>
      <c r="P48" s="1" t="s">
        <v>1387</v>
      </c>
      <c r="Q48" s="1">
        <v>24</v>
      </c>
      <c r="R48" s="1" t="s">
        <v>1387</v>
      </c>
      <c r="S48" s="1">
        <v>40</v>
      </c>
      <c r="T48" s="1" t="s">
        <v>1387</v>
      </c>
      <c r="U48" s="1">
        <v>37</v>
      </c>
    </row>
    <row r="49" spans="1:21">
      <c r="A49" s="1" t="s">
        <v>643</v>
      </c>
      <c r="B49" s="1" t="s">
        <v>1387</v>
      </c>
      <c r="C49" s="1">
        <v>2876</v>
      </c>
      <c r="D49" s="1" t="s">
        <v>1387</v>
      </c>
      <c r="E49" s="1">
        <v>322</v>
      </c>
      <c r="F49" s="1" t="s">
        <v>1387</v>
      </c>
      <c r="G49" s="1">
        <v>482</v>
      </c>
      <c r="H49" s="1" t="s">
        <v>1387</v>
      </c>
      <c r="I49" s="1">
        <v>2883</v>
      </c>
      <c r="J49" s="1" t="s">
        <v>1387</v>
      </c>
      <c r="K49" s="1">
        <v>2060</v>
      </c>
      <c r="L49" s="1" t="s">
        <v>1387</v>
      </c>
      <c r="M49" s="1">
        <v>2272</v>
      </c>
      <c r="N49" s="1" t="s">
        <v>1387</v>
      </c>
      <c r="O49" s="1">
        <v>2526</v>
      </c>
      <c r="P49" s="1" t="s">
        <v>1387</v>
      </c>
      <c r="Q49" s="1">
        <v>723</v>
      </c>
      <c r="R49" s="1" t="s">
        <v>1387</v>
      </c>
      <c r="S49" s="1">
        <v>1768</v>
      </c>
      <c r="T49" s="1" t="s">
        <v>1387</v>
      </c>
      <c r="U49" s="1">
        <v>308</v>
      </c>
    </row>
    <row r="50" spans="1:21">
      <c r="A50" s="1" t="s">
        <v>40</v>
      </c>
      <c r="B50" s="1" t="s">
        <v>1387</v>
      </c>
      <c r="C50" s="1">
        <v>2521</v>
      </c>
      <c r="D50" s="1" t="s">
        <v>1387</v>
      </c>
      <c r="E50" s="1">
        <v>322</v>
      </c>
      <c r="F50" s="1" t="s">
        <v>1387</v>
      </c>
      <c r="G50" s="1">
        <v>116</v>
      </c>
      <c r="H50" s="1" t="s">
        <v>1387</v>
      </c>
      <c r="I50" s="1">
        <v>2412</v>
      </c>
      <c r="J50" s="1" t="s">
        <v>1387</v>
      </c>
      <c r="K50" s="1">
        <v>1781</v>
      </c>
      <c r="L50" s="1" t="s">
        <v>1387</v>
      </c>
      <c r="M50" s="1">
        <v>2672</v>
      </c>
      <c r="N50" s="1" t="s">
        <v>1387</v>
      </c>
      <c r="O50" s="1">
        <v>857</v>
      </c>
      <c r="P50" s="1" t="s">
        <v>1387</v>
      </c>
      <c r="Q50" s="1">
        <v>1019</v>
      </c>
      <c r="R50" s="1" t="s">
        <v>1387</v>
      </c>
      <c r="S50" s="1">
        <v>1726</v>
      </c>
      <c r="T50" s="1" t="s">
        <v>1387</v>
      </c>
      <c r="U50" s="1">
        <v>432</v>
      </c>
    </row>
    <row r="51" spans="1:21">
      <c r="A51" s="1" t="s">
        <v>41</v>
      </c>
      <c r="B51" s="1" t="s">
        <v>1387</v>
      </c>
      <c r="C51" s="1">
        <v>8</v>
      </c>
      <c r="D51" s="1" t="s">
        <v>1387</v>
      </c>
      <c r="E51" s="1">
        <v>322</v>
      </c>
      <c r="F51" s="1" t="s">
        <v>1387</v>
      </c>
      <c r="G51" s="1">
        <v>28</v>
      </c>
      <c r="H51" s="1" t="s">
        <v>1387</v>
      </c>
      <c r="I51" s="1">
        <v>65</v>
      </c>
      <c r="J51" s="1" t="s">
        <v>1387</v>
      </c>
      <c r="K51" s="1">
        <v>79</v>
      </c>
      <c r="L51" s="1" t="s">
        <v>1387</v>
      </c>
      <c r="M51" s="1">
        <v>5</v>
      </c>
      <c r="N51" s="1" t="s">
        <v>1387</v>
      </c>
      <c r="O51" s="1">
        <v>5</v>
      </c>
      <c r="P51" s="1" t="s">
        <v>1387</v>
      </c>
      <c r="Q51" s="1">
        <v>13</v>
      </c>
      <c r="R51" s="1" t="s">
        <v>1387</v>
      </c>
      <c r="S51" s="1">
        <v>55</v>
      </c>
      <c r="T51" s="1" t="s">
        <v>1387</v>
      </c>
      <c r="U51" s="1">
        <v>360</v>
      </c>
    </row>
    <row r="52" spans="1:21">
      <c r="A52" s="1" t="s">
        <v>649</v>
      </c>
      <c r="B52" s="1" t="s">
        <v>1387</v>
      </c>
      <c r="C52" s="1">
        <v>1069</v>
      </c>
      <c r="D52" s="1" t="s">
        <v>1387</v>
      </c>
      <c r="E52" s="1">
        <v>322</v>
      </c>
      <c r="F52" s="1" t="s">
        <v>1387</v>
      </c>
      <c r="G52" s="1">
        <v>328</v>
      </c>
      <c r="H52" s="1" t="s">
        <v>1387</v>
      </c>
      <c r="I52" s="1">
        <v>1910</v>
      </c>
      <c r="J52" s="1" t="s">
        <v>1387</v>
      </c>
      <c r="K52" s="1">
        <v>1352</v>
      </c>
      <c r="L52" s="1" t="s">
        <v>1387</v>
      </c>
      <c r="M52" s="1">
        <v>595</v>
      </c>
      <c r="N52" s="1" t="s">
        <v>1387</v>
      </c>
      <c r="O52" s="1">
        <v>2170</v>
      </c>
      <c r="P52" s="1" t="s">
        <v>1387</v>
      </c>
      <c r="Q52" s="1">
        <v>458</v>
      </c>
      <c r="R52" s="1" t="s">
        <v>1387</v>
      </c>
      <c r="S52" s="1">
        <v>1371</v>
      </c>
      <c r="T52" s="1" t="s">
        <v>1387</v>
      </c>
      <c r="U52" s="1">
        <v>207</v>
      </c>
    </row>
    <row r="53" spans="1:21">
      <c r="A53" s="1" t="s">
        <v>652</v>
      </c>
      <c r="B53" s="1" t="s">
        <v>1388</v>
      </c>
      <c r="C53" s="1">
        <v>0</v>
      </c>
      <c r="D53" s="1" t="s">
        <v>1388</v>
      </c>
      <c r="E53" s="1">
        <v>0</v>
      </c>
      <c r="F53" s="1" t="s">
        <v>1388</v>
      </c>
      <c r="G53" s="1">
        <v>0</v>
      </c>
      <c r="H53" s="1" t="s">
        <v>1388</v>
      </c>
      <c r="I53" s="1">
        <v>0</v>
      </c>
      <c r="J53" s="1" t="s">
        <v>1388</v>
      </c>
      <c r="K53" s="1">
        <v>0</v>
      </c>
      <c r="L53" s="1" t="s">
        <v>1388</v>
      </c>
      <c r="M53" s="1">
        <v>0</v>
      </c>
      <c r="N53" s="1" t="s">
        <v>1388</v>
      </c>
      <c r="O53" s="1">
        <v>0</v>
      </c>
      <c r="P53" s="1" t="s">
        <v>1388</v>
      </c>
      <c r="Q53" s="1">
        <v>0</v>
      </c>
      <c r="R53" s="1" t="s">
        <v>1388</v>
      </c>
      <c r="S53" s="1">
        <v>0</v>
      </c>
      <c r="T53" s="1" t="s">
        <v>1387</v>
      </c>
      <c r="U53" s="1">
        <v>1</v>
      </c>
    </row>
    <row r="54" spans="1:21">
      <c r="A54" s="1" t="s">
        <v>653</v>
      </c>
      <c r="B54" s="1" t="s">
        <v>1387</v>
      </c>
      <c r="C54" s="1">
        <v>1300</v>
      </c>
      <c r="D54" s="1" t="s">
        <v>1388</v>
      </c>
      <c r="E54" s="1">
        <v>0</v>
      </c>
      <c r="F54" s="1" t="s">
        <v>1388</v>
      </c>
      <c r="G54" s="1">
        <v>0</v>
      </c>
      <c r="H54" s="1" t="s">
        <v>1387</v>
      </c>
      <c r="I54" s="1">
        <v>2040</v>
      </c>
      <c r="J54" s="1" t="s">
        <v>1387</v>
      </c>
      <c r="K54" s="1">
        <v>1827</v>
      </c>
      <c r="L54" s="1" t="s">
        <v>1388</v>
      </c>
      <c r="M54" s="1">
        <v>0</v>
      </c>
      <c r="N54" s="1" t="s">
        <v>1388</v>
      </c>
      <c r="O54" s="1">
        <v>0</v>
      </c>
      <c r="P54" s="1" t="s">
        <v>1387</v>
      </c>
      <c r="Q54" s="1">
        <v>1030</v>
      </c>
      <c r="R54" s="1" t="s">
        <v>1387</v>
      </c>
      <c r="S54" s="1">
        <v>1327</v>
      </c>
      <c r="T54" s="1" t="s">
        <v>1388</v>
      </c>
      <c r="U54" s="1">
        <v>0</v>
      </c>
    </row>
    <row r="55" spans="1:21">
      <c r="A55" s="1" t="s">
        <v>656</v>
      </c>
      <c r="B55" s="1" t="s">
        <v>1387</v>
      </c>
      <c r="C55" s="1">
        <v>12</v>
      </c>
      <c r="D55" s="1" t="s">
        <v>1387</v>
      </c>
      <c r="E55" s="1">
        <v>322</v>
      </c>
      <c r="F55" s="1" t="s">
        <v>1387</v>
      </c>
      <c r="G55" s="1">
        <v>12</v>
      </c>
      <c r="H55" s="1" t="s">
        <v>1387</v>
      </c>
      <c r="I55" s="1">
        <v>20</v>
      </c>
      <c r="J55" s="1" t="s">
        <v>1387</v>
      </c>
      <c r="K55" s="1">
        <v>65</v>
      </c>
      <c r="L55" s="1" t="s">
        <v>1387</v>
      </c>
      <c r="M55" s="1">
        <v>4</v>
      </c>
      <c r="N55" s="1" t="s">
        <v>1387</v>
      </c>
      <c r="O55" s="1">
        <v>7</v>
      </c>
      <c r="P55" s="1" t="s">
        <v>1387</v>
      </c>
      <c r="Q55" s="1">
        <v>3</v>
      </c>
      <c r="R55" s="1" t="s">
        <v>1387</v>
      </c>
      <c r="S55" s="1">
        <v>9</v>
      </c>
      <c r="T55" s="1" t="s">
        <v>1387</v>
      </c>
      <c r="U55" s="1">
        <v>182</v>
      </c>
    </row>
    <row r="56" spans="1:21">
      <c r="A56" s="1" t="s">
        <v>42</v>
      </c>
      <c r="B56" s="1" t="s">
        <v>1388</v>
      </c>
      <c r="C56" s="1">
        <v>0</v>
      </c>
      <c r="D56" s="1" t="s">
        <v>1387</v>
      </c>
      <c r="E56" s="1">
        <v>322</v>
      </c>
      <c r="F56" s="1" t="s">
        <v>1387</v>
      </c>
      <c r="G56" s="1">
        <v>1</v>
      </c>
      <c r="H56" s="1" t="s">
        <v>1387</v>
      </c>
      <c r="I56" s="1">
        <v>5</v>
      </c>
      <c r="J56" s="1" t="s">
        <v>1387</v>
      </c>
      <c r="K56" s="1">
        <v>77</v>
      </c>
      <c r="L56" s="1" t="s">
        <v>1388</v>
      </c>
      <c r="M56" s="1">
        <v>0</v>
      </c>
      <c r="N56" s="1" t="s">
        <v>1388</v>
      </c>
      <c r="O56" s="1">
        <v>0</v>
      </c>
      <c r="P56" s="1" t="s">
        <v>1387</v>
      </c>
      <c r="Q56" s="1">
        <v>1</v>
      </c>
      <c r="R56" s="1" t="s">
        <v>1388</v>
      </c>
      <c r="S56" s="1">
        <v>0</v>
      </c>
      <c r="T56" s="1" t="s">
        <v>1387</v>
      </c>
      <c r="U56" s="1">
        <v>600</v>
      </c>
    </row>
    <row r="57" spans="1:21">
      <c r="A57" s="1" t="s">
        <v>43</v>
      </c>
      <c r="B57" s="1" t="s">
        <v>1387</v>
      </c>
      <c r="C57" s="1">
        <v>688</v>
      </c>
      <c r="D57" s="1" t="s">
        <v>1387</v>
      </c>
      <c r="E57" s="1">
        <v>322</v>
      </c>
      <c r="F57" s="1" t="s">
        <v>1387</v>
      </c>
      <c r="G57" s="1">
        <v>179</v>
      </c>
      <c r="H57" s="1" t="s">
        <v>1387</v>
      </c>
      <c r="I57" s="1">
        <v>535</v>
      </c>
      <c r="J57" s="1" t="s">
        <v>1387</v>
      </c>
      <c r="K57" s="1">
        <v>461</v>
      </c>
      <c r="L57" s="1" t="s">
        <v>1387</v>
      </c>
      <c r="M57" s="1">
        <v>371</v>
      </c>
      <c r="N57" s="1" t="s">
        <v>1387</v>
      </c>
      <c r="O57" s="1">
        <v>86</v>
      </c>
      <c r="P57" s="1" t="s">
        <v>1387</v>
      </c>
      <c r="Q57" s="1">
        <v>200</v>
      </c>
      <c r="R57" s="1" t="s">
        <v>1387</v>
      </c>
      <c r="S57" s="1">
        <v>410</v>
      </c>
      <c r="T57" s="1" t="s">
        <v>1387</v>
      </c>
      <c r="U57" s="1">
        <v>100</v>
      </c>
    </row>
    <row r="58" spans="1:21">
      <c r="A58" s="1" t="s">
        <v>45</v>
      </c>
      <c r="B58" s="1" t="s">
        <v>1387</v>
      </c>
      <c r="C58" s="1">
        <v>4077</v>
      </c>
      <c r="D58" s="1" t="s">
        <v>1387</v>
      </c>
      <c r="E58" s="1">
        <v>322</v>
      </c>
      <c r="F58" s="1" t="s">
        <v>1387</v>
      </c>
      <c r="G58" s="1">
        <v>587</v>
      </c>
      <c r="H58" s="1" t="s">
        <v>1387</v>
      </c>
      <c r="I58" s="1">
        <v>2735</v>
      </c>
      <c r="J58" s="1" t="s">
        <v>1387</v>
      </c>
      <c r="K58" s="1">
        <v>2518</v>
      </c>
      <c r="L58" s="1" t="s">
        <v>1387</v>
      </c>
      <c r="M58" s="1">
        <v>3654</v>
      </c>
      <c r="N58" s="1" t="s">
        <v>1387</v>
      </c>
      <c r="O58" s="1">
        <v>2285</v>
      </c>
      <c r="P58" s="1" t="s">
        <v>1387</v>
      </c>
      <c r="Q58" s="1">
        <v>1005</v>
      </c>
      <c r="R58" s="1" t="s">
        <v>1388</v>
      </c>
      <c r="S58" s="1">
        <v>0</v>
      </c>
      <c r="T58" s="1" t="s">
        <v>1387</v>
      </c>
      <c r="U58" s="1">
        <v>450</v>
      </c>
    </row>
    <row r="59" spans="1:21">
      <c r="A59" s="1" t="s">
        <v>46</v>
      </c>
      <c r="B59" s="1" t="s">
        <v>1387</v>
      </c>
      <c r="C59" s="1">
        <v>238</v>
      </c>
      <c r="D59" s="1" t="s">
        <v>1387</v>
      </c>
      <c r="E59" s="1">
        <v>322</v>
      </c>
      <c r="F59" s="1" t="s">
        <v>1387</v>
      </c>
      <c r="G59" s="1">
        <v>200</v>
      </c>
      <c r="H59" s="1" t="s">
        <v>1387</v>
      </c>
      <c r="I59" s="1">
        <v>1506</v>
      </c>
      <c r="J59" s="1" t="s">
        <v>1387</v>
      </c>
      <c r="K59" s="1">
        <v>1160</v>
      </c>
      <c r="L59" s="1" t="s">
        <v>1387</v>
      </c>
      <c r="M59" s="1">
        <v>266</v>
      </c>
      <c r="N59" s="1" t="s">
        <v>1387</v>
      </c>
      <c r="O59" s="1">
        <v>968</v>
      </c>
      <c r="P59" s="1" t="s">
        <v>1387</v>
      </c>
      <c r="Q59" s="1">
        <v>234</v>
      </c>
      <c r="R59" s="1" t="s">
        <v>1388</v>
      </c>
      <c r="S59" s="1">
        <v>0</v>
      </c>
      <c r="T59" s="1" t="s">
        <v>1387</v>
      </c>
      <c r="U59" s="1">
        <v>87</v>
      </c>
    </row>
    <row r="60" spans="1:21">
      <c r="A60" s="1" t="s">
        <v>48</v>
      </c>
      <c r="B60" s="1" t="s">
        <v>1387</v>
      </c>
      <c r="C60" s="1">
        <v>4293</v>
      </c>
      <c r="D60" s="1" t="s">
        <v>1387</v>
      </c>
      <c r="E60" s="1">
        <v>322</v>
      </c>
      <c r="F60" s="1" t="s">
        <v>1387</v>
      </c>
      <c r="G60" s="1">
        <v>693</v>
      </c>
      <c r="H60" s="1" t="s">
        <v>1387</v>
      </c>
      <c r="I60" s="1">
        <v>2520</v>
      </c>
      <c r="J60" s="1" t="s">
        <v>1387</v>
      </c>
      <c r="K60" s="1">
        <v>2469</v>
      </c>
      <c r="L60" s="1" t="s">
        <v>1387</v>
      </c>
      <c r="M60" s="1">
        <v>2427</v>
      </c>
      <c r="N60" s="1" t="s">
        <v>1387</v>
      </c>
      <c r="O60" s="1">
        <v>1386</v>
      </c>
      <c r="P60" s="1" t="s">
        <v>1387</v>
      </c>
      <c r="Q60" s="1">
        <v>1105</v>
      </c>
      <c r="R60" s="1" t="s">
        <v>1387</v>
      </c>
      <c r="S60" s="1">
        <v>1477</v>
      </c>
      <c r="T60" s="1" t="s">
        <v>1387</v>
      </c>
      <c r="U60" s="1">
        <v>584</v>
      </c>
    </row>
    <row r="61" spans="1:21">
      <c r="A61" s="1" t="s">
        <v>666</v>
      </c>
      <c r="B61" s="1" t="s">
        <v>1387</v>
      </c>
      <c r="C61" s="1">
        <v>951</v>
      </c>
      <c r="D61" s="1" t="s">
        <v>1388</v>
      </c>
      <c r="E61" s="1">
        <v>0</v>
      </c>
      <c r="F61" s="1" t="s">
        <v>1388</v>
      </c>
      <c r="G61" s="1">
        <v>0</v>
      </c>
      <c r="H61" s="1" t="s">
        <v>1387</v>
      </c>
      <c r="I61" s="1">
        <v>1559</v>
      </c>
      <c r="J61" s="1" t="s">
        <v>1387</v>
      </c>
      <c r="K61" s="1">
        <v>996</v>
      </c>
      <c r="L61" s="1" t="s">
        <v>1387</v>
      </c>
      <c r="M61" s="1">
        <v>808</v>
      </c>
      <c r="N61" s="1" t="s">
        <v>1387</v>
      </c>
      <c r="O61" s="1">
        <v>655</v>
      </c>
      <c r="P61" s="1" t="s">
        <v>1387</v>
      </c>
      <c r="Q61" s="1">
        <v>426</v>
      </c>
      <c r="R61" s="1" t="s">
        <v>1388</v>
      </c>
      <c r="S61" s="1">
        <v>0</v>
      </c>
      <c r="T61" s="1" t="s">
        <v>1387</v>
      </c>
      <c r="U61" s="1">
        <v>486</v>
      </c>
    </row>
    <row r="62" spans="1:21">
      <c r="A62" s="1" t="s">
        <v>668</v>
      </c>
      <c r="B62" s="1" t="s">
        <v>1388</v>
      </c>
      <c r="C62" s="1">
        <v>0</v>
      </c>
      <c r="D62" s="1" t="s">
        <v>1388</v>
      </c>
      <c r="E62" s="1">
        <v>0</v>
      </c>
      <c r="F62" s="1" t="s">
        <v>1388</v>
      </c>
      <c r="G62" s="1">
        <v>0</v>
      </c>
      <c r="H62" s="1" t="s">
        <v>1388</v>
      </c>
      <c r="I62" s="1">
        <v>0</v>
      </c>
      <c r="J62" s="1" t="s">
        <v>1387</v>
      </c>
      <c r="K62" s="1">
        <v>17</v>
      </c>
      <c r="L62" s="1" t="s">
        <v>1388</v>
      </c>
      <c r="M62" s="1">
        <v>0</v>
      </c>
      <c r="N62" s="1" t="s">
        <v>1388</v>
      </c>
      <c r="O62" s="1">
        <v>0</v>
      </c>
      <c r="P62" s="1" t="s">
        <v>1387</v>
      </c>
      <c r="Q62" s="1">
        <v>48</v>
      </c>
      <c r="R62" s="1" t="s">
        <v>1388</v>
      </c>
      <c r="S62" s="1">
        <v>0</v>
      </c>
      <c r="T62" s="1" t="s">
        <v>1388</v>
      </c>
      <c r="U62" s="1">
        <v>0</v>
      </c>
    </row>
    <row r="63" spans="1:21">
      <c r="A63" s="1" t="s">
        <v>51</v>
      </c>
      <c r="B63" s="1" t="s">
        <v>1388</v>
      </c>
      <c r="C63" s="1">
        <v>0</v>
      </c>
      <c r="D63" s="1" t="s">
        <v>1387</v>
      </c>
      <c r="E63" s="1">
        <v>322</v>
      </c>
      <c r="F63" s="1" t="s">
        <v>1387</v>
      </c>
      <c r="G63" s="1">
        <v>2</v>
      </c>
      <c r="H63" s="1" t="s">
        <v>1387</v>
      </c>
      <c r="I63" s="1">
        <v>10</v>
      </c>
      <c r="J63" s="1" t="s">
        <v>1387</v>
      </c>
      <c r="K63" s="1">
        <v>20</v>
      </c>
      <c r="L63" s="1" t="s">
        <v>1387</v>
      </c>
      <c r="M63" s="1">
        <v>1</v>
      </c>
      <c r="N63" s="1" t="s">
        <v>1388</v>
      </c>
      <c r="O63" s="1">
        <v>0</v>
      </c>
      <c r="P63" s="1" t="s">
        <v>1387</v>
      </c>
      <c r="Q63" s="1">
        <v>1</v>
      </c>
      <c r="R63" s="1" t="s">
        <v>1387</v>
      </c>
      <c r="S63" s="1">
        <v>2</v>
      </c>
      <c r="T63" s="1" t="s">
        <v>1387</v>
      </c>
      <c r="U63" s="1">
        <v>1</v>
      </c>
    </row>
    <row r="64" spans="1:21">
      <c r="A64" s="1" t="s">
        <v>671</v>
      </c>
      <c r="B64" s="1" t="s">
        <v>1387</v>
      </c>
      <c r="C64" s="1">
        <v>4874</v>
      </c>
      <c r="D64" s="1" t="s">
        <v>1387</v>
      </c>
      <c r="E64" s="1">
        <v>322</v>
      </c>
      <c r="F64" s="1" t="s">
        <v>1387</v>
      </c>
      <c r="G64" s="1">
        <v>539</v>
      </c>
      <c r="H64" s="1" t="s">
        <v>1387</v>
      </c>
      <c r="I64" s="1">
        <v>2905</v>
      </c>
      <c r="J64" s="1" t="s">
        <v>1387</v>
      </c>
      <c r="K64" s="1">
        <v>2751</v>
      </c>
      <c r="L64" s="1" t="s">
        <v>1387</v>
      </c>
      <c r="M64" s="1">
        <v>3505</v>
      </c>
      <c r="N64" s="1" t="s">
        <v>1387</v>
      </c>
      <c r="O64" s="1">
        <v>4620</v>
      </c>
      <c r="P64" s="1" t="s">
        <v>1387</v>
      </c>
      <c r="Q64" s="1">
        <v>879</v>
      </c>
      <c r="R64" s="1" t="s">
        <v>1388</v>
      </c>
      <c r="S64" s="1">
        <v>0</v>
      </c>
      <c r="T64" s="1" t="s">
        <v>1387</v>
      </c>
      <c r="U64" s="1">
        <v>371</v>
      </c>
    </row>
    <row r="65" spans="1:21">
      <c r="A65" s="1" t="s">
        <v>673</v>
      </c>
      <c r="B65" s="1" t="s">
        <v>1388</v>
      </c>
      <c r="C65" s="1">
        <v>0</v>
      </c>
      <c r="D65" s="1" t="s">
        <v>1388</v>
      </c>
      <c r="E65" s="1">
        <v>0</v>
      </c>
      <c r="F65" s="1" t="s">
        <v>1388</v>
      </c>
      <c r="G65" s="1">
        <v>0</v>
      </c>
      <c r="H65" s="1" t="s">
        <v>1388</v>
      </c>
      <c r="I65" s="1">
        <v>0</v>
      </c>
      <c r="J65" s="1" t="s">
        <v>1388</v>
      </c>
      <c r="K65" s="1">
        <v>0</v>
      </c>
      <c r="L65" s="1" t="s">
        <v>1388</v>
      </c>
      <c r="M65" s="1">
        <v>0</v>
      </c>
      <c r="N65" s="1" t="s">
        <v>1388</v>
      </c>
      <c r="O65" s="1">
        <v>0</v>
      </c>
      <c r="P65" s="1" t="s">
        <v>1387</v>
      </c>
      <c r="Q65" s="1">
        <v>15</v>
      </c>
      <c r="R65" s="1" t="s">
        <v>1388</v>
      </c>
      <c r="S65" s="1">
        <v>0</v>
      </c>
      <c r="T65" s="1" t="s">
        <v>1387</v>
      </c>
      <c r="U65" s="1">
        <v>9</v>
      </c>
    </row>
    <row r="66" spans="1:21">
      <c r="A66" s="1" t="s">
        <v>52</v>
      </c>
      <c r="B66" s="1" t="s">
        <v>1387</v>
      </c>
      <c r="C66" s="1">
        <v>116</v>
      </c>
      <c r="D66" s="1" t="s">
        <v>1387</v>
      </c>
      <c r="E66" s="1">
        <v>322</v>
      </c>
      <c r="F66" s="1" t="s">
        <v>1387</v>
      </c>
      <c r="G66" s="1">
        <v>113</v>
      </c>
      <c r="H66" s="1" t="s">
        <v>1387</v>
      </c>
      <c r="I66" s="1">
        <v>418</v>
      </c>
      <c r="J66" s="1" t="s">
        <v>1387</v>
      </c>
      <c r="K66" s="1">
        <v>162</v>
      </c>
      <c r="L66" s="1" t="s">
        <v>1387</v>
      </c>
      <c r="M66" s="1">
        <v>79</v>
      </c>
      <c r="N66" s="1" t="s">
        <v>1387</v>
      </c>
      <c r="O66" s="1">
        <v>65</v>
      </c>
      <c r="P66" s="1" t="s">
        <v>1387</v>
      </c>
      <c r="Q66" s="1">
        <v>69</v>
      </c>
      <c r="R66" s="1" t="s">
        <v>1388</v>
      </c>
      <c r="S66" s="1">
        <v>0</v>
      </c>
      <c r="T66" s="1" t="s">
        <v>1387</v>
      </c>
      <c r="U66" s="1">
        <v>37</v>
      </c>
    </row>
    <row r="67" spans="1:21">
      <c r="A67" s="1" t="s">
        <v>185</v>
      </c>
      <c r="B67" s="1" t="s">
        <v>1388</v>
      </c>
      <c r="C67" s="1">
        <v>0</v>
      </c>
      <c r="D67" s="1" t="s">
        <v>1388</v>
      </c>
      <c r="E67" s="1">
        <v>0</v>
      </c>
      <c r="F67" s="1" t="s">
        <v>1388</v>
      </c>
      <c r="G67" s="1">
        <v>0</v>
      </c>
      <c r="H67" s="1" t="s">
        <v>1388</v>
      </c>
      <c r="I67" s="1">
        <v>0</v>
      </c>
      <c r="J67" s="1" t="s">
        <v>1387</v>
      </c>
      <c r="K67" s="1">
        <v>25</v>
      </c>
      <c r="L67" s="1" t="s">
        <v>1388</v>
      </c>
      <c r="M67" s="1">
        <v>0</v>
      </c>
      <c r="N67" s="1" t="s">
        <v>1388</v>
      </c>
      <c r="O67" s="1">
        <v>0</v>
      </c>
      <c r="P67" s="1" t="s">
        <v>1387</v>
      </c>
      <c r="Q67" s="1">
        <v>49</v>
      </c>
      <c r="R67" s="1" t="s">
        <v>1388</v>
      </c>
      <c r="S67" s="1">
        <v>0</v>
      </c>
      <c r="T67" s="1" t="s">
        <v>1388</v>
      </c>
      <c r="U67" s="1">
        <v>0</v>
      </c>
    </row>
    <row r="68" spans="1:21">
      <c r="A68" s="1" t="s">
        <v>678</v>
      </c>
      <c r="B68" s="1" t="s">
        <v>1387</v>
      </c>
      <c r="C68" s="1">
        <v>500</v>
      </c>
      <c r="D68" s="1" t="s">
        <v>1387</v>
      </c>
      <c r="E68" s="1">
        <v>322</v>
      </c>
      <c r="F68" s="1" t="s">
        <v>1387</v>
      </c>
      <c r="G68" s="1">
        <v>196</v>
      </c>
      <c r="H68" s="1" t="s">
        <v>1387</v>
      </c>
      <c r="I68" s="1">
        <v>1183</v>
      </c>
      <c r="J68" s="1" t="s">
        <v>1387</v>
      </c>
      <c r="K68" s="1">
        <v>576</v>
      </c>
      <c r="L68" s="1" t="s">
        <v>1387</v>
      </c>
      <c r="M68" s="1">
        <v>326</v>
      </c>
      <c r="N68" s="1" t="s">
        <v>1387</v>
      </c>
      <c r="O68" s="1">
        <v>743</v>
      </c>
      <c r="P68" s="1" t="s">
        <v>1387</v>
      </c>
      <c r="Q68" s="1">
        <v>258</v>
      </c>
      <c r="R68" s="1" t="s">
        <v>1388</v>
      </c>
      <c r="S68" s="1">
        <v>0</v>
      </c>
      <c r="T68" s="1" t="s">
        <v>1387</v>
      </c>
      <c r="U68" s="1">
        <v>625</v>
      </c>
    </row>
    <row r="69" spans="1:21">
      <c r="A69" s="1" t="s">
        <v>681</v>
      </c>
      <c r="B69" s="1" t="s">
        <v>1387</v>
      </c>
      <c r="C69" s="1">
        <v>760</v>
      </c>
      <c r="D69" s="1" t="s">
        <v>1387</v>
      </c>
      <c r="E69" s="1">
        <v>322</v>
      </c>
      <c r="F69" s="1" t="s">
        <v>1387</v>
      </c>
      <c r="G69" s="1">
        <v>570</v>
      </c>
      <c r="H69" s="1" t="s">
        <v>1387</v>
      </c>
      <c r="I69" s="1">
        <v>1748</v>
      </c>
      <c r="J69" s="1" t="s">
        <v>1387</v>
      </c>
      <c r="K69" s="1">
        <v>2253</v>
      </c>
      <c r="L69" s="1" t="s">
        <v>1387</v>
      </c>
      <c r="M69" s="1">
        <v>442</v>
      </c>
      <c r="N69" s="1" t="s">
        <v>1387</v>
      </c>
      <c r="O69" s="1">
        <v>1156</v>
      </c>
      <c r="P69" s="1" t="s">
        <v>1387</v>
      </c>
      <c r="Q69" s="1">
        <v>1131</v>
      </c>
      <c r="R69" s="1" t="s">
        <v>1387</v>
      </c>
      <c r="S69" s="1">
        <v>1312</v>
      </c>
      <c r="T69" s="1" t="s">
        <v>1387</v>
      </c>
      <c r="U69" s="1">
        <v>381</v>
      </c>
    </row>
    <row r="70" spans="1:21">
      <c r="A70" s="1" t="s">
        <v>684</v>
      </c>
      <c r="B70" s="1" t="s">
        <v>1387</v>
      </c>
      <c r="C70" s="1">
        <v>402</v>
      </c>
      <c r="D70" s="1" t="s">
        <v>1387</v>
      </c>
      <c r="E70" s="1">
        <v>322</v>
      </c>
      <c r="F70" s="1" t="s">
        <v>1387</v>
      </c>
      <c r="G70" s="1">
        <v>231</v>
      </c>
      <c r="H70" s="1" t="s">
        <v>1387</v>
      </c>
      <c r="I70" s="1">
        <v>1211</v>
      </c>
      <c r="J70" s="1" t="s">
        <v>1387</v>
      </c>
      <c r="K70" s="1">
        <v>812</v>
      </c>
      <c r="L70" s="1" t="s">
        <v>1387</v>
      </c>
      <c r="M70" s="1">
        <v>226</v>
      </c>
      <c r="N70" s="1" t="s">
        <v>1387</v>
      </c>
      <c r="O70" s="1">
        <v>202</v>
      </c>
      <c r="P70" s="1" t="s">
        <v>1387</v>
      </c>
      <c r="Q70" s="1">
        <v>224</v>
      </c>
      <c r="R70" s="1" t="s">
        <v>1387</v>
      </c>
      <c r="S70" s="1">
        <v>668</v>
      </c>
      <c r="T70" s="1" t="s">
        <v>1387</v>
      </c>
      <c r="U70" s="1">
        <v>523</v>
      </c>
    </row>
    <row r="71" spans="1:21">
      <c r="A71" s="1" t="s">
        <v>53</v>
      </c>
      <c r="B71" s="1" t="s">
        <v>1387</v>
      </c>
      <c r="C71" s="1">
        <v>4814</v>
      </c>
      <c r="D71" s="1" t="s">
        <v>1387</v>
      </c>
      <c r="E71" s="1">
        <v>322</v>
      </c>
      <c r="F71" s="1" t="s">
        <v>1387</v>
      </c>
      <c r="G71" s="1">
        <v>760</v>
      </c>
      <c r="H71" s="1" t="s">
        <v>1387</v>
      </c>
      <c r="I71" s="1">
        <v>3356</v>
      </c>
      <c r="J71" s="1" t="s">
        <v>1387</v>
      </c>
      <c r="K71" s="1">
        <v>3060</v>
      </c>
      <c r="L71" s="1" t="s">
        <v>1387</v>
      </c>
      <c r="M71" s="1">
        <v>2349</v>
      </c>
      <c r="N71" s="1" t="s">
        <v>1387</v>
      </c>
      <c r="O71" s="1">
        <v>2092</v>
      </c>
      <c r="P71" s="1" t="s">
        <v>1387</v>
      </c>
      <c r="Q71" s="1">
        <v>1446</v>
      </c>
      <c r="R71" s="1" t="s">
        <v>1388</v>
      </c>
      <c r="S71" s="1">
        <v>0</v>
      </c>
      <c r="T71" s="1" t="s">
        <v>1387</v>
      </c>
      <c r="U71" s="1">
        <v>580</v>
      </c>
    </row>
    <row r="72" spans="1:21">
      <c r="A72" s="1" t="s">
        <v>690</v>
      </c>
      <c r="B72" s="1" t="s">
        <v>1387</v>
      </c>
      <c r="C72" s="1">
        <v>3602</v>
      </c>
      <c r="D72" s="1" t="s">
        <v>1387</v>
      </c>
      <c r="E72" s="1">
        <v>322</v>
      </c>
      <c r="F72" s="1" t="s">
        <v>1387</v>
      </c>
      <c r="G72" s="1">
        <v>451</v>
      </c>
      <c r="H72" s="1" t="s">
        <v>1387</v>
      </c>
      <c r="I72" s="1">
        <v>1977</v>
      </c>
      <c r="J72" s="1" t="s">
        <v>1387</v>
      </c>
      <c r="K72" s="1">
        <v>1444</v>
      </c>
      <c r="L72" s="1" t="s">
        <v>1387</v>
      </c>
      <c r="M72" s="1">
        <v>2522</v>
      </c>
      <c r="N72" s="1" t="s">
        <v>1387</v>
      </c>
      <c r="O72" s="1">
        <v>1021</v>
      </c>
      <c r="P72" s="1" t="s">
        <v>1387</v>
      </c>
      <c r="Q72" s="1">
        <v>673</v>
      </c>
      <c r="R72" s="1" t="s">
        <v>1387</v>
      </c>
      <c r="S72" s="1">
        <v>1517</v>
      </c>
      <c r="T72" s="1" t="s">
        <v>1387</v>
      </c>
      <c r="U72" s="1">
        <v>302</v>
      </c>
    </row>
    <row r="73" spans="1:21">
      <c r="A73" s="1" t="s">
        <v>693</v>
      </c>
      <c r="B73" s="1" t="s">
        <v>1387</v>
      </c>
      <c r="C73" s="1">
        <v>247</v>
      </c>
      <c r="D73" s="1" t="s">
        <v>1387</v>
      </c>
      <c r="E73" s="1">
        <v>322</v>
      </c>
      <c r="F73" s="1" t="s">
        <v>1387</v>
      </c>
      <c r="G73" s="1">
        <v>315</v>
      </c>
      <c r="H73" s="1" t="s">
        <v>1387</v>
      </c>
      <c r="I73" s="1">
        <v>638</v>
      </c>
      <c r="J73" s="1" t="s">
        <v>1387</v>
      </c>
      <c r="K73" s="1">
        <v>638</v>
      </c>
      <c r="L73" s="1" t="s">
        <v>1387</v>
      </c>
      <c r="M73" s="1">
        <v>146</v>
      </c>
      <c r="N73" s="1" t="s">
        <v>1387</v>
      </c>
      <c r="O73" s="1">
        <v>189</v>
      </c>
      <c r="P73" s="1" t="s">
        <v>1387</v>
      </c>
      <c r="Q73" s="1">
        <v>241</v>
      </c>
      <c r="R73" s="1" t="s">
        <v>1388</v>
      </c>
      <c r="S73" s="1">
        <v>0</v>
      </c>
      <c r="T73" s="1" t="s">
        <v>1387</v>
      </c>
      <c r="U73" s="1">
        <v>147</v>
      </c>
    </row>
    <row r="74" spans="1:21">
      <c r="A74" s="1" t="s">
        <v>696</v>
      </c>
      <c r="B74" s="1" t="s">
        <v>1387</v>
      </c>
      <c r="C74" s="1">
        <v>715</v>
      </c>
      <c r="D74" s="1" t="s">
        <v>1387</v>
      </c>
      <c r="E74" s="1">
        <v>322</v>
      </c>
      <c r="F74" s="1" t="s">
        <v>1387</v>
      </c>
      <c r="G74" s="1">
        <v>254</v>
      </c>
      <c r="H74" s="1" t="s">
        <v>1387</v>
      </c>
      <c r="I74" s="1">
        <v>966</v>
      </c>
      <c r="J74" s="1" t="s">
        <v>1387</v>
      </c>
      <c r="K74" s="1">
        <v>1110</v>
      </c>
      <c r="L74" s="1" t="s">
        <v>1387</v>
      </c>
      <c r="M74" s="1">
        <v>315</v>
      </c>
      <c r="N74" s="1" t="s">
        <v>1387</v>
      </c>
      <c r="O74" s="1">
        <v>456</v>
      </c>
      <c r="P74" s="1" t="s">
        <v>1387</v>
      </c>
      <c r="Q74" s="1">
        <v>328</v>
      </c>
      <c r="R74" s="1" t="s">
        <v>1387</v>
      </c>
      <c r="S74" s="1">
        <v>790</v>
      </c>
      <c r="T74" s="1" t="s">
        <v>1387</v>
      </c>
      <c r="U74" s="1">
        <v>343</v>
      </c>
    </row>
    <row r="75" spans="1:21">
      <c r="A75" s="1" t="s">
        <v>55</v>
      </c>
      <c r="B75" s="1" t="s">
        <v>1387</v>
      </c>
      <c r="C75" s="1">
        <v>4879</v>
      </c>
      <c r="D75" s="1" t="s">
        <v>1387</v>
      </c>
      <c r="E75" s="1">
        <v>322</v>
      </c>
      <c r="F75" s="1" t="s">
        <v>1387</v>
      </c>
      <c r="G75" s="1">
        <v>728</v>
      </c>
      <c r="H75" s="1" t="s">
        <v>1387</v>
      </c>
      <c r="I75" s="1">
        <v>2982</v>
      </c>
      <c r="J75" s="1" t="s">
        <v>1387</v>
      </c>
      <c r="K75" s="1">
        <v>2797</v>
      </c>
      <c r="L75" s="1" t="s">
        <v>1387</v>
      </c>
      <c r="M75" s="1">
        <v>5570</v>
      </c>
      <c r="N75" s="1" t="s">
        <v>1387</v>
      </c>
      <c r="O75" s="1">
        <v>3838</v>
      </c>
      <c r="P75" s="1" t="s">
        <v>1387</v>
      </c>
      <c r="Q75" s="1">
        <v>1489</v>
      </c>
      <c r="R75" s="1" t="s">
        <v>1387</v>
      </c>
      <c r="S75" s="1">
        <v>1907</v>
      </c>
      <c r="T75" s="1" t="s">
        <v>1387</v>
      </c>
      <c r="U75" s="1">
        <v>569</v>
      </c>
    </row>
    <row r="76" spans="1:21">
      <c r="A76" s="1" t="s">
        <v>700</v>
      </c>
      <c r="B76" s="1" t="s">
        <v>1387</v>
      </c>
      <c r="C76" s="1">
        <v>404</v>
      </c>
      <c r="D76" s="1" t="s">
        <v>1387</v>
      </c>
      <c r="E76" s="1">
        <v>322</v>
      </c>
      <c r="F76" s="1" t="s">
        <v>1387</v>
      </c>
      <c r="G76" s="1">
        <v>436</v>
      </c>
      <c r="H76" s="1" t="s">
        <v>1387</v>
      </c>
      <c r="I76" s="1">
        <v>919</v>
      </c>
      <c r="J76" s="1" t="s">
        <v>1387</v>
      </c>
      <c r="K76" s="1">
        <v>594</v>
      </c>
      <c r="L76" s="1" t="s">
        <v>1387</v>
      </c>
      <c r="M76" s="1">
        <v>338</v>
      </c>
      <c r="N76" s="1" t="s">
        <v>1387</v>
      </c>
      <c r="O76" s="1">
        <v>142</v>
      </c>
      <c r="P76" s="1" t="s">
        <v>1387</v>
      </c>
      <c r="Q76" s="1">
        <v>665</v>
      </c>
      <c r="R76" s="1" t="s">
        <v>1388</v>
      </c>
      <c r="S76" s="1">
        <v>0</v>
      </c>
      <c r="T76" s="1" t="s">
        <v>1387</v>
      </c>
      <c r="U76" s="1">
        <v>595</v>
      </c>
    </row>
    <row r="77" spans="1:21">
      <c r="A77" s="1" t="s">
        <v>703</v>
      </c>
      <c r="B77" s="1" t="s">
        <v>1387</v>
      </c>
      <c r="C77" s="1">
        <v>590</v>
      </c>
      <c r="D77" s="1" t="s">
        <v>1387</v>
      </c>
      <c r="E77" s="1">
        <v>322</v>
      </c>
      <c r="F77" s="1" t="s">
        <v>1387</v>
      </c>
      <c r="G77" s="1">
        <v>348</v>
      </c>
      <c r="H77" s="1" t="s">
        <v>1387</v>
      </c>
      <c r="I77" s="1">
        <v>852</v>
      </c>
      <c r="J77" s="1" t="s">
        <v>1387</v>
      </c>
      <c r="K77" s="1">
        <v>867</v>
      </c>
      <c r="L77" s="1" t="s">
        <v>1387</v>
      </c>
      <c r="M77" s="1">
        <v>364</v>
      </c>
      <c r="N77" s="1" t="s">
        <v>1387</v>
      </c>
      <c r="O77" s="1">
        <v>321</v>
      </c>
      <c r="P77" s="1" t="s">
        <v>1387</v>
      </c>
      <c r="Q77" s="1">
        <v>511</v>
      </c>
      <c r="R77" s="1" t="s">
        <v>1388</v>
      </c>
      <c r="S77" s="1">
        <v>0</v>
      </c>
      <c r="T77" s="1" t="s">
        <v>1387</v>
      </c>
      <c r="U77" s="1">
        <v>631</v>
      </c>
    </row>
    <row r="78" spans="1:21">
      <c r="A78" s="1" t="s">
        <v>188</v>
      </c>
      <c r="B78" s="1" t="s">
        <v>1387</v>
      </c>
      <c r="C78" s="1">
        <v>480</v>
      </c>
      <c r="D78" s="1" t="s">
        <v>1387</v>
      </c>
      <c r="E78" s="1">
        <v>322</v>
      </c>
      <c r="F78" s="1" t="s">
        <v>1387</v>
      </c>
      <c r="G78" s="1">
        <v>303</v>
      </c>
      <c r="H78" s="1" t="s">
        <v>1387</v>
      </c>
      <c r="I78" s="1">
        <v>910</v>
      </c>
      <c r="J78" s="1" t="s">
        <v>1387</v>
      </c>
      <c r="K78" s="1">
        <v>344</v>
      </c>
      <c r="L78" s="1" t="s">
        <v>1387</v>
      </c>
      <c r="M78" s="1">
        <v>553</v>
      </c>
      <c r="N78" s="1" t="s">
        <v>1387</v>
      </c>
      <c r="O78" s="1">
        <v>297</v>
      </c>
      <c r="P78" s="1" t="s">
        <v>1387</v>
      </c>
      <c r="Q78" s="1">
        <v>506</v>
      </c>
      <c r="R78" s="1" t="s">
        <v>1387</v>
      </c>
      <c r="S78" s="1">
        <v>826</v>
      </c>
      <c r="T78" s="1" t="s">
        <v>1387</v>
      </c>
      <c r="U78" s="1">
        <v>304</v>
      </c>
    </row>
    <row r="79" spans="1:21">
      <c r="A79" s="1" t="s">
        <v>190</v>
      </c>
      <c r="B79" s="1" t="s">
        <v>1387</v>
      </c>
      <c r="C79" s="1">
        <v>5094</v>
      </c>
      <c r="D79" s="1" t="s">
        <v>1387</v>
      </c>
      <c r="E79" s="1">
        <v>322</v>
      </c>
      <c r="F79" s="1" t="s">
        <v>1387</v>
      </c>
      <c r="G79" s="1">
        <v>223</v>
      </c>
      <c r="H79" s="1" t="s">
        <v>1387</v>
      </c>
      <c r="I79" s="1">
        <v>2748</v>
      </c>
      <c r="J79" s="1" t="s">
        <v>1387</v>
      </c>
      <c r="K79" s="1">
        <v>2733</v>
      </c>
      <c r="L79" s="1" t="s">
        <v>1387</v>
      </c>
      <c r="M79" s="1">
        <v>3536</v>
      </c>
      <c r="N79" s="1" t="s">
        <v>1387</v>
      </c>
      <c r="O79" s="1">
        <v>3058</v>
      </c>
      <c r="P79" s="1" t="s">
        <v>1387</v>
      </c>
      <c r="Q79" s="1">
        <v>1043</v>
      </c>
      <c r="R79" s="1" t="s">
        <v>1387</v>
      </c>
      <c r="S79" s="1">
        <v>1756</v>
      </c>
      <c r="T79" s="1" t="s">
        <v>1387</v>
      </c>
      <c r="U79" s="1">
        <v>638</v>
      </c>
    </row>
    <row r="80" spans="1:21">
      <c r="A80" s="1" t="s">
        <v>710</v>
      </c>
      <c r="B80" s="1" t="s">
        <v>1387</v>
      </c>
      <c r="C80" s="1">
        <v>213</v>
      </c>
      <c r="D80" s="1" t="s">
        <v>1387</v>
      </c>
      <c r="E80" s="1">
        <v>322</v>
      </c>
      <c r="F80" s="1" t="s">
        <v>1387</v>
      </c>
      <c r="G80" s="1">
        <v>56</v>
      </c>
      <c r="H80" s="1" t="s">
        <v>1387</v>
      </c>
      <c r="I80" s="1">
        <v>369</v>
      </c>
      <c r="J80" s="1" t="s">
        <v>1387</v>
      </c>
      <c r="K80" s="1">
        <v>376</v>
      </c>
      <c r="L80" s="1" t="s">
        <v>1387</v>
      </c>
      <c r="M80" s="1">
        <v>217</v>
      </c>
      <c r="N80" s="1" t="s">
        <v>1387</v>
      </c>
      <c r="O80" s="1">
        <v>125</v>
      </c>
      <c r="P80" s="1" t="s">
        <v>1387</v>
      </c>
      <c r="Q80" s="1">
        <v>81</v>
      </c>
      <c r="R80" s="1" t="s">
        <v>1388</v>
      </c>
      <c r="S80" s="1">
        <v>0</v>
      </c>
      <c r="T80" s="1" t="s">
        <v>1387</v>
      </c>
      <c r="U80" s="1">
        <v>125</v>
      </c>
    </row>
    <row r="81" spans="1:21">
      <c r="A81" s="1" t="s">
        <v>713</v>
      </c>
      <c r="B81" s="1" t="s">
        <v>1388</v>
      </c>
      <c r="C81" s="1">
        <v>0</v>
      </c>
      <c r="D81" s="1" t="s">
        <v>1388</v>
      </c>
      <c r="E81" s="1">
        <v>0</v>
      </c>
      <c r="F81" s="1" t="s">
        <v>1388</v>
      </c>
      <c r="G81" s="1">
        <v>0</v>
      </c>
      <c r="H81" s="1" t="s">
        <v>1388</v>
      </c>
      <c r="I81" s="1">
        <v>0</v>
      </c>
      <c r="J81" s="1" t="s">
        <v>1388</v>
      </c>
      <c r="K81" s="1">
        <v>0</v>
      </c>
      <c r="L81" s="1" t="s">
        <v>1388</v>
      </c>
      <c r="M81" s="1">
        <v>0</v>
      </c>
      <c r="N81" s="1" t="s">
        <v>1388</v>
      </c>
      <c r="O81" s="1">
        <v>0</v>
      </c>
      <c r="P81" s="1" t="s">
        <v>1387</v>
      </c>
      <c r="Q81" s="1">
        <v>25</v>
      </c>
      <c r="R81" s="1" t="s">
        <v>1388</v>
      </c>
      <c r="S81" s="1">
        <v>0</v>
      </c>
      <c r="T81" s="1" t="s">
        <v>1387</v>
      </c>
      <c r="U81" s="1">
        <v>14</v>
      </c>
    </row>
    <row r="82" spans="1:21">
      <c r="A82" s="1" t="s">
        <v>718</v>
      </c>
      <c r="B82" s="1" t="s">
        <v>1387</v>
      </c>
      <c r="C82" s="1">
        <v>452</v>
      </c>
      <c r="D82" s="1" t="s">
        <v>1387</v>
      </c>
      <c r="E82" s="1">
        <v>322</v>
      </c>
      <c r="F82" s="1" t="s">
        <v>1387</v>
      </c>
      <c r="G82" s="1">
        <v>209</v>
      </c>
      <c r="H82" s="1" t="s">
        <v>1387</v>
      </c>
      <c r="I82" s="1">
        <v>1516</v>
      </c>
      <c r="J82" s="1" t="s">
        <v>1387</v>
      </c>
      <c r="K82" s="1">
        <v>893</v>
      </c>
      <c r="L82" s="1" t="s">
        <v>1387</v>
      </c>
      <c r="M82" s="1">
        <v>628</v>
      </c>
      <c r="N82" s="1" t="s">
        <v>1387</v>
      </c>
      <c r="O82" s="1">
        <v>1583</v>
      </c>
      <c r="P82" s="1" t="s">
        <v>1387</v>
      </c>
      <c r="Q82" s="1">
        <v>330</v>
      </c>
      <c r="R82" s="1" t="s">
        <v>1388</v>
      </c>
      <c r="S82" s="1">
        <v>0</v>
      </c>
      <c r="T82" s="1" t="s">
        <v>1387</v>
      </c>
      <c r="U82" s="1">
        <v>91</v>
      </c>
    </row>
    <row r="83" spans="1:21">
      <c r="A83" s="1" t="s">
        <v>56</v>
      </c>
      <c r="B83" s="1" t="s">
        <v>1387</v>
      </c>
      <c r="C83" s="1">
        <v>9972</v>
      </c>
      <c r="D83" s="1" t="s">
        <v>1387</v>
      </c>
      <c r="E83" s="1">
        <v>322</v>
      </c>
      <c r="F83" s="1" t="s">
        <v>1387</v>
      </c>
      <c r="G83" s="1">
        <v>762</v>
      </c>
      <c r="H83" s="1" t="s">
        <v>1387</v>
      </c>
      <c r="I83" s="1">
        <v>3361</v>
      </c>
      <c r="J83" s="1" t="s">
        <v>1387</v>
      </c>
      <c r="K83" s="1">
        <v>3058</v>
      </c>
      <c r="L83" s="1" t="s">
        <v>1387</v>
      </c>
      <c r="M83" s="1">
        <v>8172</v>
      </c>
      <c r="N83" s="1" t="s">
        <v>1387</v>
      </c>
      <c r="O83" s="1">
        <v>4195</v>
      </c>
      <c r="P83" s="1" t="s">
        <v>1387</v>
      </c>
      <c r="Q83" s="1">
        <v>1443</v>
      </c>
      <c r="R83" s="1" t="s">
        <v>1388</v>
      </c>
      <c r="S83" s="1">
        <v>0</v>
      </c>
      <c r="T83" s="1" t="s">
        <v>1387</v>
      </c>
      <c r="U83" s="1">
        <v>633</v>
      </c>
    </row>
    <row r="84" spans="1:21">
      <c r="A84" s="1" t="s">
        <v>722</v>
      </c>
      <c r="B84" s="1" t="s">
        <v>1387</v>
      </c>
      <c r="C84" s="1">
        <v>1516</v>
      </c>
      <c r="D84" s="1" t="s">
        <v>1387</v>
      </c>
      <c r="E84" s="1">
        <v>322</v>
      </c>
      <c r="F84" s="1" t="s">
        <v>1387</v>
      </c>
      <c r="G84" s="1">
        <v>690</v>
      </c>
      <c r="H84" s="1" t="s">
        <v>1387</v>
      </c>
      <c r="I84" s="1">
        <v>1948</v>
      </c>
      <c r="J84" s="1" t="s">
        <v>1387</v>
      </c>
      <c r="K84" s="1">
        <v>1306</v>
      </c>
      <c r="L84" s="1" t="s">
        <v>1387</v>
      </c>
      <c r="M84" s="1">
        <v>1000</v>
      </c>
      <c r="N84" s="1" t="s">
        <v>1387</v>
      </c>
      <c r="O84" s="1">
        <v>676</v>
      </c>
      <c r="P84" s="1" t="s">
        <v>1387</v>
      </c>
      <c r="Q84" s="1">
        <v>1221</v>
      </c>
      <c r="R84" s="1" t="s">
        <v>1388</v>
      </c>
      <c r="S84" s="1">
        <v>0</v>
      </c>
      <c r="T84" s="1" t="s">
        <v>1387</v>
      </c>
      <c r="U84" s="1">
        <v>522</v>
      </c>
    </row>
    <row r="85" spans="1:21">
      <c r="A85" s="1" t="s">
        <v>57</v>
      </c>
      <c r="B85" s="1" t="s">
        <v>1387</v>
      </c>
      <c r="C85" s="1">
        <v>6917</v>
      </c>
      <c r="D85" s="1" t="s">
        <v>1387</v>
      </c>
      <c r="E85" s="1">
        <v>322</v>
      </c>
      <c r="F85" s="1" t="s">
        <v>1387</v>
      </c>
      <c r="G85" s="1">
        <v>747</v>
      </c>
      <c r="H85" s="1" t="s">
        <v>1387</v>
      </c>
      <c r="I85" s="1">
        <v>3137</v>
      </c>
      <c r="J85" s="1" t="s">
        <v>1387</v>
      </c>
      <c r="K85" s="1">
        <v>2853</v>
      </c>
      <c r="L85" s="1" t="s">
        <v>1387</v>
      </c>
      <c r="M85" s="1">
        <v>4244</v>
      </c>
      <c r="N85" s="1" t="s">
        <v>1387</v>
      </c>
      <c r="O85" s="1">
        <v>3438</v>
      </c>
      <c r="P85" s="1" t="s">
        <v>1387</v>
      </c>
      <c r="Q85" s="1">
        <v>1449</v>
      </c>
      <c r="R85" s="1" t="s">
        <v>1388</v>
      </c>
      <c r="S85" s="1">
        <v>0</v>
      </c>
      <c r="T85" s="1" t="s">
        <v>1387</v>
      </c>
      <c r="U85" s="1">
        <v>639</v>
      </c>
    </row>
    <row r="86" spans="1:21">
      <c r="A86" s="1" t="s">
        <v>193</v>
      </c>
      <c r="B86" s="1" t="s">
        <v>1388</v>
      </c>
      <c r="C86" s="1">
        <v>0</v>
      </c>
      <c r="D86" s="1" t="s">
        <v>1388</v>
      </c>
      <c r="E86" s="1">
        <v>0</v>
      </c>
      <c r="F86" s="1" t="s">
        <v>1388</v>
      </c>
      <c r="G86" s="1">
        <v>0</v>
      </c>
      <c r="H86" s="1" t="s">
        <v>1388</v>
      </c>
      <c r="I86" s="1">
        <v>0</v>
      </c>
      <c r="J86" s="1" t="s">
        <v>1387</v>
      </c>
      <c r="K86" s="1">
        <v>147</v>
      </c>
      <c r="L86" s="1" t="s">
        <v>1388</v>
      </c>
      <c r="M86" s="1">
        <v>0</v>
      </c>
      <c r="N86" s="1" t="s">
        <v>1388</v>
      </c>
      <c r="O86" s="1">
        <v>0</v>
      </c>
      <c r="P86" s="1" t="s">
        <v>1388</v>
      </c>
      <c r="Q86" s="1">
        <v>0</v>
      </c>
      <c r="R86" s="1" t="s">
        <v>1388</v>
      </c>
      <c r="S86" s="1">
        <v>0</v>
      </c>
      <c r="T86" s="1" t="s">
        <v>1388</v>
      </c>
      <c r="U86" s="1">
        <v>0</v>
      </c>
    </row>
    <row r="87" spans="1:21">
      <c r="A87" s="1" t="s">
        <v>195</v>
      </c>
      <c r="B87" s="1" t="s">
        <v>1388</v>
      </c>
      <c r="C87" s="1">
        <v>0</v>
      </c>
      <c r="D87" s="1" t="s">
        <v>1388</v>
      </c>
      <c r="E87" s="1">
        <v>0</v>
      </c>
      <c r="F87" s="1" t="s">
        <v>1388</v>
      </c>
      <c r="G87" s="1">
        <v>0</v>
      </c>
      <c r="H87" s="1" t="s">
        <v>1388</v>
      </c>
      <c r="I87" s="1">
        <v>0</v>
      </c>
      <c r="J87" s="1" t="s">
        <v>1387</v>
      </c>
      <c r="K87" s="1">
        <v>183</v>
      </c>
      <c r="L87" s="1" t="s">
        <v>1388</v>
      </c>
      <c r="M87" s="1">
        <v>0</v>
      </c>
      <c r="N87" s="1" t="s">
        <v>1388</v>
      </c>
      <c r="O87" s="1">
        <v>0</v>
      </c>
      <c r="P87" s="1" t="s">
        <v>1387</v>
      </c>
      <c r="Q87" s="1">
        <v>27</v>
      </c>
      <c r="R87" s="1" t="s">
        <v>1388</v>
      </c>
      <c r="S87" s="1">
        <v>0</v>
      </c>
      <c r="T87" s="1" t="s">
        <v>1388</v>
      </c>
      <c r="U87" s="1">
        <v>0</v>
      </c>
    </row>
    <row r="88" spans="1:21">
      <c r="A88" s="1" t="s">
        <v>728</v>
      </c>
      <c r="B88" s="1" t="s">
        <v>1387</v>
      </c>
      <c r="C88" s="1">
        <v>1276</v>
      </c>
      <c r="D88" s="1" t="s">
        <v>1387</v>
      </c>
      <c r="E88" s="1">
        <v>322</v>
      </c>
      <c r="F88" s="1" t="s">
        <v>1387</v>
      </c>
      <c r="G88" s="1">
        <v>374</v>
      </c>
      <c r="H88" s="1" t="s">
        <v>1387</v>
      </c>
      <c r="I88" s="1">
        <v>1651</v>
      </c>
      <c r="J88" s="1" t="s">
        <v>1387</v>
      </c>
      <c r="K88" s="1">
        <v>1923</v>
      </c>
      <c r="L88" s="1" t="s">
        <v>1387</v>
      </c>
      <c r="M88" s="1">
        <v>502</v>
      </c>
      <c r="N88" s="1" t="s">
        <v>1387</v>
      </c>
      <c r="O88" s="1">
        <v>563</v>
      </c>
      <c r="P88" s="1" t="s">
        <v>1387</v>
      </c>
      <c r="Q88" s="1">
        <v>622</v>
      </c>
      <c r="R88" s="1" t="s">
        <v>1388</v>
      </c>
      <c r="S88" s="1">
        <v>0</v>
      </c>
      <c r="T88" s="1" t="s">
        <v>1387</v>
      </c>
      <c r="U88" s="1">
        <v>516</v>
      </c>
    </row>
    <row r="89" spans="1:21">
      <c r="A89" s="1" t="s">
        <v>731</v>
      </c>
      <c r="B89" s="1" t="s">
        <v>1387</v>
      </c>
      <c r="C89" s="1">
        <v>787</v>
      </c>
      <c r="D89" s="1" t="s">
        <v>1387</v>
      </c>
      <c r="E89" s="1">
        <v>322</v>
      </c>
      <c r="F89" s="1" t="s">
        <v>1387</v>
      </c>
      <c r="G89" s="1">
        <v>482</v>
      </c>
      <c r="H89" s="1" t="s">
        <v>1387</v>
      </c>
      <c r="I89" s="1">
        <v>1657</v>
      </c>
      <c r="J89" s="1" t="s">
        <v>1387</v>
      </c>
      <c r="K89" s="1">
        <v>1923</v>
      </c>
      <c r="L89" s="1" t="s">
        <v>1387</v>
      </c>
      <c r="M89" s="1">
        <v>420</v>
      </c>
      <c r="N89" s="1" t="s">
        <v>1387</v>
      </c>
      <c r="O89" s="1">
        <v>1209</v>
      </c>
      <c r="P89" s="1" t="s">
        <v>1387</v>
      </c>
      <c r="Q89" s="1">
        <v>687</v>
      </c>
      <c r="R89" s="1" t="s">
        <v>1388</v>
      </c>
      <c r="S89" s="1">
        <v>0</v>
      </c>
      <c r="T89" s="1" t="s">
        <v>1387</v>
      </c>
      <c r="U89" s="1">
        <v>541</v>
      </c>
    </row>
    <row r="90" spans="1:21">
      <c r="A90" s="1" t="s">
        <v>735</v>
      </c>
      <c r="B90" s="1" t="s">
        <v>1388</v>
      </c>
      <c r="C90" s="1">
        <v>0</v>
      </c>
      <c r="D90" s="1" t="s">
        <v>1388</v>
      </c>
      <c r="E90" s="1">
        <v>0</v>
      </c>
      <c r="F90" s="1" t="s">
        <v>1388</v>
      </c>
      <c r="G90" s="1">
        <v>0</v>
      </c>
      <c r="H90" s="1" t="s">
        <v>1388</v>
      </c>
      <c r="I90" s="1">
        <v>0</v>
      </c>
      <c r="J90" s="1" t="s">
        <v>1388</v>
      </c>
      <c r="K90" s="1">
        <v>0</v>
      </c>
      <c r="L90" s="1" t="s">
        <v>1388</v>
      </c>
      <c r="M90" s="1">
        <v>0</v>
      </c>
      <c r="N90" s="1" t="s">
        <v>1388</v>
      </c>
      <c r="O90" s="1">
        <v>0</v>
      </c>
      <c r="P90" s="1" t="s">
        <v>1387</v>
      </c>
      <c r="Q90" s="1">
        <v>193</v>
      </c>
      <c r="R90" s="1" t="s">
        <v>1388</v>
      </c>
      <c r="S90" s="1">
        <v>0</v>
      </c>
      <c r="T90" s="1" t="s">
        <v>1387</v>
      </c>
      <c r="U90" s="1">
        <v>104</v>
      </c>
    </row>
    <row r="91" spans="1:21">
      <c r="A91" s="1" t="s">
        <v>738</v>
      </c>
      <c r="B91" s="1" t="s">
        <v>1387</v>
      </c>
      <c r="C91" s="1">
        <v>166</v>
      </c>
      <c r="D91" s="1" t="s">
        <v>1387</v>
      </c>
      <c r="E91" s="1">
        <v>322</v>
      </c>
      <c r="F91" s="1" t="s">
        <v>1387</v>
      </c>
      <c r="G91" s="1">
        <v>212</v>
      </c>
      <c r="H91" s="1" t="s">
        <v>1387</v>
      </c>
      <c r="I91" s="1">
        <v>404</v>
      </c>
      <c r="J91" s="1" t="s">
        <v>1387</v>
      </c>
      <c r="K91" s="1">
        <v>292</v>
      </c>
      <c r="L91" s="1" t="s">
        <v>1387</v>
      </c>
      <c r="M91" s="1">
        <v>53</v>
      </c>
      <c r="N91" s="1" t="s">
        <v>1387</v>
      </c>
      <c r="O91" s="1">
        <v>94</v>
      </c>
      <c r="P91" s="1" t="s">
        <v>1387</v>
      </c>
      <c r="Q91" s="1">
        <v>88</v>
      </c>
      <c r="R91" s="1" t="s">
        <v>1388</v>
      </c>
      <c r="S91" s="1">
        <v>0</v>
      </c>
      <c r="T91" s="1" t="s">
        <v>1387</v>
      </c>
      <c r="U91" s="1">
        <v>58</v>
      </c>
    </row>
    <row r="92" spans="1:21">
      <c r="A92" s="1" t="s">
        <v>58</v>
      </c>
      <c r="B92" s="1" t="s">
        <v>1387</v>
      </c>
      <c r="C92" s="1">
        <v>1186</v>
      </c>
      <c r="D92" s="1" t="s">
        <v>1387</v>
      </c>
      <c r="E92" s="1">
        <v>322</v>
      </c>
      <c r="F92" s="1" t="s">
        <v>1387</v>
      </c>
      <c r="G92" s="1">
        <v>372</v>
      </c>
      <c r="H92" s="1" t="s">
        <v>1387</v>
      </c>
      <c r="I92" s="1">
        <v>1437</v>
      </c>
      <c r="J92" s="1" t="s">
        <v>1387</v>
      </c>
      <c r="K92" s="1">
        <v>1097</v>
      </c>
      <c r="L92" s="1" t="s">
        <v>1387</v>
      </c>
      <c r="M92" s="1">
        <v>668</v>
      </c>
      <c r="N92" s="1" t="s">
        <v>1387</v>
      </c>
      <c r="O92" s="1">
        <v>832</v>
      </c>
      <c r="P92" s="1" t="s">
        <v>1387</v>
      </c>
      <c r="Q92" s="1">
        <v>433</v>
      </c>
      <c r="R92" s="1" t="s">
        <v>1388</v>
      </c>
      <c r="S92" s="1">
        <v>0</v>
      </c>
      <c r="T92" s="1" t="s">
        <v>1387</v>
      </c>
      <c r="U92" s="1">
        <v>214</v>
      </c>
    </row>
    <row r="93" spans="1:21">
      <c r="A93" s="1" t="s">
        <v>59</v>
      </c>
      <c r="B93" s="1" t="s">
        <v>1387</v>
      </c>
      <c r="C93" s="1">
        <v>112</v>
      </c>
      <c r="D93" s="1" t="s">
        <v>1387</v>
      </c>
      <c r="E93" s="1">
        <v>322</v>
      </c>
      <c r="F93" s="1" t="s">
        <v>1387</v>
      </c>
      <c r="G93" s="1">
        <v>54</v>
      </c>
      <c r="H93" s="1" t="s">
        <v>1387</v>
      </c>
      <c r="I93" s="1">
        <v>358</v>
      </c>
      <c r="J93" s="1" t="s">
        <v>1387</v>
      </c>
      <c r="K93" s="1">
        <v>423</v>
      </c>
      <c r="L93" s="1" t="s">
        <v>1387</v>
      </c>
      <c r="M93" s="1">
        <v>66</v>
      </c>
      <c r="N93" s="1" t="s">
        <v>1387</v>
      </c>
      <c r="O93" s="1">
        <v>41</v>
      </c>
      <c r="P93" s="1" t="s">
        <v>1387</v>
      </c>
      <c r="Q93" s="1">
        <v>53</v>
      </c>
      <c r="R93" s="1" t="s">
        <v>1388</v>
      </c>
      <c r="S93" s="1">
        <v>0</v>
      </c>
      <c r="T93" s="1" t="s">
        <v>1387</v>
      </c>
      <c r="U93" s="1">
        <v>36</v>
      </c>
    </row>
    <row r="94" spans="1:21">
      <c r="A94" s="1" t="s">
        <v>743</v>
      </c>
      <c r="B94" s="1" t="s">
        <v>1387</v>
      </c>
      <c r="C94" s="1">
        <v>1902</v>
      </c>
      <c r="D94" s="1" t="s">
        <v>1387</v>
      </c>
      <c r="E94" s="1">
        <v>322</v>
      </c>
      <c r="F94" s="1" t="s">
        <v>1387</v>
      </c>
      <c r="G94" s="1">
        <v>572</v>
      </c>
      <c r="H94" s="1" t="s">
        <v>1387</v>
      </c>
      <c r="I94" s="1">
        <v>2320</v>
      </c>
      <c r="J94" s="1" t="s">
        <v>1387</v>
      </c>
      <c r="K94" s="1">
        <v>2315</v>
      </c>
      <c r="L94" s="1" t="s">
        <v>1387</v>
      </c>
      <c r="M94" s="1">
        <v>1763</v>
      </c>
      <c r="N94" s="1" t="s">
        <v>1387</v>
      </c>
      <c r="O94" s="1">
        <v>2179</v>
      </c>
      <c r="P94" s="1" t="s">
        <v>1387</v>
      </c>
      <c r="Q94" s="1">
        <v>1107</v>
      </c>
      <c r="R94" s="1" t="s">
        <v>1388</v>
      </c>
      <c r="S94" s="1">
        <v>0</v>
      </c>
      <c r="T94" s="1" t="s">
        <v>1387</v>
      </c>
      <c r="U94" s="1">
        <v>480</v>
      </c>
    </row>
    <row r="95" spans="1:21">
      <c r="A95" s="1" t="s">
        <v>200</v>
      </c>
      <c r="B95" s="1" t="s">
        <v>1387</v>
      </c>
      <c r="C95" s="1">
        <v>578</v>
      </c>
      <c r="D95" s="1" t="s">
        <v>1387</v>
      </c>
      <c r="E95" s="1">
        <v>322</v>
      </c>
      <c r="F95" s="1" t="s">
        <v>1387</v>
      </c>
      <c r="G95" s="1">
        <v>315</v>
      </c>
      <c r="H95" s="1" t="s">
        <v>1387</v>
      </c>
      <c r="I95" s="1">
        <v>1366</v>
      </c>
      <c r="J95" s="1" t="s">
        <v>1387</v>
      </c>
      <c r="K95" s="1">
        <v>833</v>
      </c>
      <c r="L95" s="1" t="s">
        <v>1387</v>
      </c>
      <c r="M95" s="1">
        <v>371</v>
      </c>
      <c r="N95" s="1" t="s">
        <v>1387</v>
      </c>
      <c r="O95" s="1">
        <v>791</v>
      </c>
      <c r="P95" s="1" t="s">
        <v>1387</v>
      </c>
      <c r="Q95" s="1">
        <v>406</v>
      </c>
      <c r="R95" s="1" t="s">
        <v>1388</v>
      </c>
      <c r="S95" s="1">
        <v>0</v>
      </c>
      <c r="T95" s="1" t="s">
        <v>1387</v>
      </c>
      <c r="U95" s="1">
        <v>189</v>
      </c>
    </row>
    <row r="96" spans="1:21">
      <c r="A96" s="1" t="s">
        <v>60</v>
      </c>
      <c r="B96" s="1" t="s">
        <v>1387</v>
      </c>
      <c r="C96" s="1">
        <v>4257</v>
      </c>
      <c r="D96" s="1" t="s">
        <v>1387</v>
      </c>
      <c r="E96" s="1">
        <v>322</v>
      </c>
      <c r="F96" s="1" t="s">
        <v>1387</v>
      </c>
      <c r="G96" s="1">
        <v>644</v>
      </c>
      <c r="H96" s="1" t="s">
        <v>1387</v>
      </c>
      <c r="I96" s="1">
        <v>2397</v>
      </c>
      <c r="J96" s="1" t="s">
        <v>1387</v>
      </c>
      <c r="K96" s="1">
        <v>2131</v>
      </c>
      <c r="L96" s="1" t="s">
        <v>1387</v>
      </c>
      <c r="M96" s="1">
        <v>3880</v>
      </c>
      <c r="N96" s="1" t="s">
        <v>1387</v>
      </c>
      <c r="O96" s="1">
        <v>1527</v>
      </c>
      <c r="P96" s="1" t="s">
        <v>1387</v>
      </c>
      <c r="Q96" s="1">
        <v>1099</v>
      </c>
      <c r="R96" s="1" t="s">
        <v>1388</v>
      </c>
      <c r="S96" s="1">
        <v>0</v>
      </c>
      <c r="T96" s="1" t="s">
        <v>1387</v>
      </c>
      <c r="U96" s="1">
        <v>541</v>
      </c>
    </row>
    <row r="97" spans="1:21">
      <c r="A97" s="1" t="s">
        <v>203</v>
      </c>
      <c r="B97" s="1" t="s">
        <v>1387</v>
      </c>
      <c r="C97" s="1">
        <v>83</v>
      </c>
      <c r="D97" s="1" t="s">
        <v>1387</v>
      </c>
      <c r="E97" s="1">
        <v>322</v>
      </c>
      <c r="F97" s="1" t="s">
        <v>1387</v>
      </c>
      <c r="G97" s="1">
        <v>75</v>
      </c>
      <c r="H97" s="1" t="s">
        <v>1387</v>
      </c>
      <c r="I97" s="1">
        <v>557</v>
      </c>
      <c r="J97" s="1" t="s">
        <v>1387</v>
      </c>
      <c r="K97" s="1">
        <v>230</v>
      </c>
      <c r="L97" s="1" t="s">
        <v>1387</v>
      </c>
      <c r="M97" s="1">
        <v>35</v>
      </c>
      <c r="N97" s="1" t="s">
        <v>1387</v>
      </c>
      <c r="O97" s="1">
        <v>47</v>
      </c>
      <c r="P97" s="1" t="s">
        <v>1387</v>
      </c>
      <c r="Q97" s="1">
        <v>309</v>
      </c>
      <c r="R97" s="1" t="s">
        <v>1388</v>
      </c>
      <c r="S97" s="1">
        <v>0</v>
      </c>
      <c r="T97" s="1" t="s">
        <v>1387</v>
      </c>
      <c r="U97" s="1">
        <v>329</v>
      </c>
    </row>
    <row r="98" spans="1:21">
      <c r="A98" s="1" t="s">
        <v>748</v>
      </c>
      <c r="B98" s="1" t="s">
        <v>1387</v>
      </c>
      <c r="C98" s="1">
        <v>806</v>
      </c>
      <c r="D98" s="1" t="s">
        <v>1387</v>
      </c>
      <c r="E98" s="1">
        <v>322</v>
      </c>
      <c r="F98" s="1" t="s">
        <v>1387</v>
      </c>
      <c r="G98" s="1">
        <v>512</v>
      </c>
      <c r="H98" s="1" t="s">
        <v>1387</v>
      </c>
      <c r="I98" s="1">
        <v>1917</v>
      </c>
      <c r="J98" s="1" t="s">
        <v>1387</v>
      </c>
      <c r="K98" s="1">
        <v>1447</v>
      </c>
      <c r="L98" s="1" t="s">
        <v>1387</v>
      </c>
      <c r="M98" s="1">
        <v>437</v>
      </c>
      <c r="N98" s="1" t="s">
        <v>1387</v>
      </c>
      <c r="O98" s="1">
        <v>484</v>
      </c>
      <c r="P98" s="1" t="s">
        <v>1387</v>
      </c>
      <c r="Q98" s="1">
        <v>470</v>
      </c>
      <c r="R98" s="1" t="s">
        <v>1388</v>
      </c>
      <c r="S98" s="1">
        <v>0</v>
      </c>
      <c r="T98" s="1" t="s">
        <v>1387</v>
      </c>
      <c r="U98" s="1">
        <v>432</v>
      </c>
    </row>
    <row r="99" spans="1:21">
      <c r="A99" s="1" t="s">
        <v>62</v>
      </c>
      <c r="B99" s="1" t="s">
        <v>1387</v>
      </c>
      <c r="C99" s="1">
        <v>688</v>
      </c>
      <c r="D99" s="1" t="s">
        <v>1387</v>
      </c>
      <c r="E99" s="1">
        <v>322</v>
      </c>
      <c r="F99" s="1" t="s">
        <v>1387</v>
      </c>
      <c r="G99" s="1">
        <v>243</v>
      </c>
      <c r="H99" s="1" t="s">
        <v>1387</v>
      </c>
      <c r="I99" s="1">
        <v>730</v>
      </c>
      <c r="J99" s="1" t="s">
        <v>1387</v>
      </c>
      <c r="K99" s="1">
        <v>434</v>
      </c>
      <c r="L99" s="1" t="s">
        <v>1387</v>
      </c>
      <c r="M99" s="1">
        <v>469</v>
      </c>
      <c r="N99" s="1" t="s">
        <v>1387</v>
      </c>
      <c r="O99" s="1">
        <v>156</v>
      </c>
      <c r="P99" s="1" t="s">
        <v>1387</v>
      </c>
      <c r="Q99" s="1">
        <v>289</v>
      </c>
      <c r="R99" s="1" t="s">
        <v>1388</v>
      </c>
      <c r="S99" s="1">
        <v>0</v>
      </c>
      <c r="T99" s="1" t="s">
        <v>1387</v>
      </c>
      <c r="U99" s="1">
        <v>220</v>
      </c>
    </row>
    <row r="100" spans="1:21">
      <c r="A100" s="1" t="s">
        <v>63</v>
      </c>
      <c r="B100" s="1" t="s">
        <v>1387</v>
      </c>
      <c r="C100" s="1">
        <v>3580</v>
      </c>
      <c r="D100" s="1" t="s">
        <v>1387</v>
      </c>
      <c r="E100" s="1">
        <v>322</v>
      </c>
      <c r="F100" s="1" t="s">
        <v>1387</v>
      </c>
      <c r="G100" s="1">
        <v>584</v>
      </c>
      <c r="H100" s="1" t="s">
        <v>1387</v>
      </c>
      <c r="I100" s="1">
        <v>2492</v>
      </c>
      <c r="J100" s="1" t="s">
        <v>1387</v>
      </c>
      <c r="K100" s="1">
        <v>2888</v>
      </c>
      <c r="L100" s="1" t="s">
        <v>1387</v>
      </c>
      <c r="M100" s="1">
        <v>1952</v>
      </c>
      <c r="N100" s="1" t="s">
        <v>1387</v>
      </c>
      <c r="O100" s="1">
        <v>2840</v>
      </c>
      <c r="P100" s="1" t="s">
        <v>1387</v>
      </c>
      <c r="Q100" s="1">
        <v>906</v>
      </c>
      <c r="R100" s="1" t="s">
        <v>1388</v>
      </c>
      <c r="S100" s="1">
        <v>0</v>
      </c>
      <c r="T100" s="1" t="s">
        <v>1387</v>
      </c>
      <c r="U100" s="1">
        <v>433</v>
      </c>
    </row>
    <row r="101" spans="1:21">
      <c r="A101" s="1" t="s">
        <v>755</v>
      </c>
      <c r="B101" s="1" t="s">
        <v>1387</v>
      </c>
      <c r="C101" s="1">
        <v>2975</v>
      </c>
      <c r="D101" s="1" t="s">
        <v>1387</v>
      </c>
      <c r="E101" s="1">
        <v>322</v>
      </c>
      <c r="F101" s="1" t="s">
        <v>1387</v>
      </c>
      <c r="G101" s="1">
        <v>497</v>
      </c>
      <c r="H101" s="1" t="s">
        <v>1387</v>
      </c>
      <c r="I101" s="1">
        <v>2275</v>
      </c>
      <c r="J101" s="1" t="s">
        <v>1387</v>
      </c>
      <c r="K101" s="1">
        <v>3409</v>
      </c>
      <c r="L101" s="1" t="s">
        <v>1387</v>
      </c>
      <c r="M101" s="1">
        <v>1884</v>
      </c>
      <c r="N101" s="1" t="s">
        <v>1387</v>
      </c>
      <c r="O101" s="1">
        <v>2843</v>
      </c>
      <c r="P101" s="1" t="s">
        <v>1387</v>
      </c>
      <c r="Q101" s="1">
        <v>729</v>
      </c>
      <c r="R101" s="1" t="s">
        <v>1388</v>
      </c>
      <c r="S101" s="1">
        <v>0</v>
      </c>
      <c r="T101" s="1" t="s">
        <v>1387</v>
      </c>
      <c r="U101" s="1">
        <v>347</v>
      </c>
    </row>
    <row r="102" spans="1:21">
      <c r="A102" s="1" t="s">
        <v>64</v>
      </c>
      <c r="B102" s="1" t="s">
        <v>1387</v>
      </c>
      <c r="C102" s="1">
        <v>2961</v>
      </c>
      <c r="D102" s="1" t="s">
        <v>1387</v>
      </c>
      <c r="E102" s="1">
        <v>322</v>
      </c>
      <c r="F102" s="1" t="s">
        <v>1387</v>
      </c>
      <c r="G102" s="1">
        <v>751</v>
      </c>
      <c r="H102" s="1" t="s">
        <v>1387</v>
      </c>
      <c r="I102" s="1">
        <v>2680</v>
      </c>
      <c r="J102" s="1" t="s">
        <v>1387</v>
      </c>
      <c r="K102" s="1">
        <v>3013</v>
      </c>
      <c r="L102" s="1" t="s">
        <v>1387</v>
      </c>
      <c r="M102" s="1">
        <v>1975</v>
      </c>
      <c r="N102" s="1" t="s">
        <v>1387</v>
      </c>
      <c r="O102" s="1">
        <v>2296</v>
      </c>
      <c r="P102" s="1" t="s">
        <v>1387</v>
      </c>
      <c r="Q102" s="1">
        <v>1449</v>
      </c>
      <c r="R102" s="1" t="s">
        <v>1388</v>
      </c>
      <c r="S102" s="1">
        <v>0</v>
      </c>
      <c r="T102" s="1" t="s">
        <v>1387</v>
      </c>
      <c r="U102" s="1">
        <v>606</v>
      </c>
    </row>
    <row r="103" spans="1:21">
      <c r="A103" s="1" t="s">
        <v>205</v>
      </c>
      <c r="B103" s="1" t="s">
        <v>1388</v>
      </c>
      <c r="C103" s="1">
        <v>0</v>
      </c>
      <c r="D103" s="1" t="s">
        <v>1388</v>
      </c>
      <c r="E103" s="1">
        <v>0</v>
      </c>
      <c r="F103" s="1" t="s">
        <v>1388</v>
      </c>
      <c r="G103" s="1">
        <v>0</v>
      </c>
      <c r="H103" s="1" t="s">
        <v>1388</v>
      </c>
      <c r="I103" s="1">
        <v>0</v>
      </c>
      <c r="J103" s="1" t="s">
        <v>1388</v>
      </c>
      <c r="K103" s="1">
        <v>0</v>
      </c>
      <c r="L103" s="1" t="s">
        <v>1388</v>
      </c>
      <c r="M103" s="1">
        <v>0</v>
      </c>
      <c r="N103" s="1" t="s">
        <v>1388</v>
      </c>
      <c r="O103" s="1">
        <v>0</v>
      </c>
      <c r="P103" s="1" t="s">
        <v>1387</v>
      </c>
      <c r="Q103" s="1">
        <v>195</v>
      </c>
      <c r="R103" s="1" t="s">
        <v>1388</v>
      </c>
      <c r="S103" s="1">
        <v>0</v>
      </c>
      <c r="T103" s="1" t="s">
        <v>1387</v>
      </c>
      <c r="U103" s="1">
        <v>59</v>
      </c>
    </row>
    <row r="104" spans="1:21">
      <c r="A104" s="1" t="s">
        <v>761</v>
      </c>
      <c r="B104" s="1" t="s">
        <v>1387</v>
      </c>
      <c r="C104" s="1">
        <v>26</v>
      </c>
      <c r="D104" s="1" t="s">
        <v>1387</v>
      </c>
      <c r="E104" s="1">
        <v>322</v>
      </c>
      <c r="F104" s="1" t="s">
        <v>1387</v>
      </c>
      <c r="G104" s="1">
        <v>557</v>
      </c>
      <c r="H104" s="1" t="s">
        <v>1387</v>
      </c>
      <c r="I104" s="1">
        <v>39</v>
      </c>
      <c r="J104" s="1" t="s">
        <v>1387</v>
      </c>
      <c r="K104" s="1">
        <v>28</v>
      </c>
      <c r="L104" s="1" t="s">
        <v>1387</v>
      </c>
      <c r="M104" s="1">
        <v>4</v>
      </c>
      <c r="N104" s="1" t="s">
        <v>1387</v>
      </c>
      <c r="O104" s="1">
        <v>31</v>
      </c>
      <c r="P104" s="1" t="s">
        <v>1387</v>
      </c>
      <c r="Q104" s="1">
        <v>805</v>
      </c>
      <c r="R104" s="1" t="s">
        <v>1388</v>
      </c>
      <c r="S104" s="1">
        <v>0</v>
      </c>
      <c r="T104" s="1" t="s">
        <v>1387</v>
      </c>
      <c r="U104" s="1">
        <v>10</v>
      </c>
    </row>
    <row r="105" spans="1:21">
      <c r="A105" s="1" t="s">
        <v>764</v>
      </c>
      <c r="B105" s="1" t="s">
        <v>1388</v>
      </c>
      <c r="C105" s="1">
        <v>0</v>
      </c>
      <c r="D105" s="1" t="s">
        <v>1388</v>
      </c>
      <c r="E105" s="1">
        <v>0</v>
      </c>
      <c r="F105" s="1" t="s">
        <v>1388</v>
      </c>
      <c r="G105" s="1">
        <v>0</v>
      </c>
      <c r="H105" s="1" t="s">
        <v>1388</v>
      </c>
      <c r="I105" s="1">
        <v>0</v>
      </c>
      <c r="J105" s="1" t="s">
        <v>1387</v>
      </c>
      <c r="K105" s="1">
        <v>60</v>
      </c>
      <c r="L105" s="1" t="s">
        <v>1388</v>
      </c>
      <c r="M105" s="1">
        <v>0</v>
      </c>
      <c r="N105" s="1" t="s">
        <v>1388</v>
      </c>
      <c r="O105" s="1">
        <v>0</v>
      </c>
      <c r="P105" s="1" t="s">
        <v>1387</v>
      </c>
      <c r="Q105" s="1">
        <v>18</v>
      </c>
      <c r="R105" s="1" t="s">
        <v>1388</v>
      </c>
      <c r="S105" s="1">
        <v>0</v>
      </c>
      <c r="T105" s="1" t="s">
        <v>1388</v>
      </c>
      <c r="U105" s="1">
        <v>0</v>
      </c>
    </row>
    <row r="106" spans="1:21">
      <c r="A106" s="1" t="s">
        <v>767</v>
      </c>
      <c r="B106" s="1" t="s">
        <v>1388</v>
      </c>
      <c r="C106" s="1">
        <v>0</v>
      </c>
      <c r="D106" s="1" t="s">
        <v>1387</v>
      </c>
      <c r="E106" s="1">
        <v>322</v>
      </c>
      <c r="F106" s="1" t="s">
        <v>1387</v>
      </c>
      <c r="G106" s="1">
        <v>297</v>
      </c>
      <c r="H106" s="1" t="s">
        <v>1387</v>
      </c>
      <c r="I106" s="1">
        <v>1500</v>
      </c>
      <c r="J106" s="1" t="s">
        <v>1387</v>
      </c>
      <c r="K106" s="1">
        <v>747</v>
      </c>
      <c r="L106" s="1" t="s">
        <v>1388</v>
      </c>
      <c r="M106" s="1">
        <v>0</v>
      </c>
      <c r="N106" s="1" t="s">
        <v>1387</v>
      </c>
      <c r="O106" s="1">
        <v>931</v>
      </c>
      <c r="P106" s="1" t="s">
        <v>1387</v>
      </c>
      <c r="Q106" s="1">
        <v>350</v>
      </c>
      <c r="R106" s="1" t="s">
        <v>1388</v>
      </c>
      <c r="S106" s="1">
        <v>0</v>
      </c>
      <c r="T106" s="1" t="s">
        <v>1387</v>
      </c>
      <c r="U106" s="1">
        <v>634</v>
      </c>
    </row>
    <row r="107" spans="1:21">
      <c r="A107" s="1" t="s">
        <v>207</v>
      </c>
      <c r="B107" s="1" t="s">
        <v>1388</v>
      </c>
      <c r="C107" s="1">
        <v>0</v>
      </c>
      <c r="D107" s="1" t="s">
        <v>1387</v>
      </c>
      <c r="E107" s="1">
        <v>322</v>
      </c>
      <c r="F107" s="1" t="s">
        <v>1387</v>
      </c>
      <c r="G107" s="1">
        <v>144</v>
      </c>
      <c r="H107" s="1" t="s">
        <v>1387</v>
      </c>
      <c r="I107" s="1">
        <v>1395</v>
      </c>
      <c r="J107" s="1" t="s">
        <v>1387</v>
      </c>
      <c r="K107" s="1">
        <v>631</v>
      </c>
      <c r="L107" s="1" t="s">
        <v>1388</v>
      </c>
      <c r="M107" s="1">
        <v>0</v>
      </c>
      <c r="N107" s="1" t="s">
        <v>1387</v>
      </c>
      <c r="O107" s="1">
        <v>1552</v>
      </c>
      <c r="P107" s="1" t="s">
        <v>1387</v>
      </c>
      <c r="Q107" s="1">
        <v>212</v>
      </c>
      <c r="R107" s="1" t="s">
        <v>1388</v>
      </c>
      <c r="S107" s="1">
        <v>0</v>
      </c>
      <c r="T107" s="1" t="s">
        <v>1387</v>
      </c>
      <c r="U107" s="1">
        <v>126</v>
      </c>
    </row>
    <row r="108" spans="1:21">
      <c r="A108" s="1" t="s">
        <v>771</v>
      </c>
      <c r="B108" s="1" t="s">
        <v>1388</v>
      </c>
      <c r="C108" s="1">
        <v>0</v>
      </c>
      <c r="D108" s="1" t="s">
        <v>1387</v>
      </c>
      <c r="E108" s="1">
        <v>322</v>
      </c>
      <c r="F108" s="1" t="s">
        <v>1387</v>
      </c>
      <c r="G108" s="1">
        <v>10</v>
      </c>
      <c r="H108" s="1" t="s">
        <v>1387</v>
      </c>
      <c r="I108" s="1">
        <v>64</v>
      </c>
      <c r="J108" s="1" t="s">
        <v>1387</v>
      </c>
      <c r="K108" s="1">
        <v>173</v>
      </c>
      <c r="L108" s="1" t="s">
        <v>1388</v>
      </c>
      <c r="M108" s="1">
        <v>0</v>
      </c>
      <c r="N108" s="1" t="s">
        <v>1387</v>
      </c>
      <c r="O108" s="1">
        <v>17</v>
      </c>
      <c r="P108" s="1" t="s">
        <v>1387</v>
      </c>
      <c r="Q108" s="1">
        <v>7</v>
      </c>
      <c r="R108" s="1" t="s">
        <v>1388</v>
      </c>
      <c r="S108" s="1">
        <v>0</v>
      </c>
      <c r="T108" s="1" t="s">
        <v>1387</v>
      </c>
      <c r="U108" s="1">
        <v>10</v>
      </c>
    </row>
    <row r="109" spans="1:21">
      <c r="A109" s="1" t="s">
        <v>774</v>
      </c>
      <c r="B109" s="1" t="s">
        <v>1388</v>
      </c>
      <c r="C109" s="1">
        <v>0</v>
      </c>
      <c r="D109" s="1" t="s">
        <v>1387</v>
      </c>
      <c r="E109" s="1">
        <v>322</v>
      </c>
      <c r="F109" s="1" t="s">
        <v>1387</v>
      </c>
      <c r="G109" s="1">
        <v>58</v>
      </c>
      <c r="H109" s="1" t="s">
        <v>1387</v>
      </c>
      <c r="I109" s="1">
        <v>370</v>
      </c>
      <c r="J109" s="1" t="s">
        <v>1387</v>
      </c>
      <c r="K109" s="1">
        <v>134</v>
      </c>
      <c r="L109" s="1" t="s">
        <v>1388</v>
      </c>
      <c r="M109" s="1">
        <v>0</v>
      </c>
      <c r="N109" s="1" t="s">
        <v>1387</v>
      </c>
      <c r="O109" s="1">
        <v>213</v>
      </c>
      <c r="P109" s="1" t="s">
        <v>1387</v>
      </c>
      <c r="Q109" s="1">
        <v>52</v>
      </c>
      <c r="R109" s="1" t="s">
        <v>1388</v>
      </c>
      <c r="S109" s="1">
        <v>0</v>
      </c>
      <c r="T109" s="1" t="s">
        <v>1387</v>
      </c>
      <c r="U109" s="1">
        <v>34</v>
      </c>
    </row>
    <row r="110" spans="1:21">
      <c r="A110" s="1" t="s">
        <v>777</v>
      </c>
      <c r="B110" s="1" t="s">
        <v>1388</v>
      </c>
      <c r="C110" s="1">
        <v>0</v>
      </c>
      <c r="D110" s="1" t="s">
        <v>1387</v>
      </c>
      <c r="E110" s="1">
        <v>322</v>
      </c>
      <c r="F110" s="1" t="s">
        <v>1387</v>
      </c>
      <c r="G110" s="1">
        <v>54</v>
      </c>
      <c r="H110" s="1" t="s">
        <v>1387</v>
      </c>
      <c r="I110" s="1">
        <v>323</v>
      </c>
      <c r="J110" s="1" t="s">
        <v>1387</v>
      </c>
      <c r="K110" s="1">
        <v>348</v>
      </c>
      <c r="L110" s="1" t="s">
        <v>1388</v>
      </c>
      <c r="M110" s="1">
        <v>0</v>
      </c>
      <c r="N110" s="1" t="s">
        <v>1387</v>
      </c>
      <c r="O110" s="1">
        <v>474</v>
      </c>
      <c r="P110" s="1" t="s">
        <v>1387</v>
      </c>
      <c r="Q110" s="1">
        <v>87</v>
      </c>
      <c r="R110" s="1" t="s">
        <v>1388</v>
      </c>
      <c r="S110" s="1">
        <v>0</v>
      </c>
      <c r="T110" s="1" t="s">
        <v>1388</v>
      </c>
      <c r="U110" s="1">
        <v>0</v>
      </c>
    </row>
    <row r="111" spans="1:21">
      <c r="A111" s="1" t="s">
        <v>780</v>
      </c>
      <c r="B111" s="1" t="s">
        <v>1388</v>
      </c>
      <c r="C111" s="1">
        <v>0</v>
      </c>
      <c r="D111" s="1" t="s">
        <v>1387</v>
      </c>
      <c r="E111" s="1">
        <v>322</v>
      </c>
      <c r="F111" s="1" t="s">
        <v>1387</v>
      </c>
      <c r="G111" s="1">
        <v>122</v>
      </c>
      <c r="H111" s="1" t="s">
        <v>1387</v>
      </c>
      <c r="I111" s="1">
        <v>762</v>
      </c>
      <c r="J111" s="1" t="s">
        <v>1387</v>
      </c>
      <c r="K111" s="1">
        <v>370</v>
      </c>
      <c r="L111" s="1" t="s">
        <v>1388</v>
      </c>
      <c r="M111" s="1">
        <v>0</v>
      </c>
      <c r="N111" s="1" t="s">
        <v>1387</v>
      </c>
      <c r="O111" s="1">
        <v>729</v>
      </c>
      <c r="P111" s="1" t="s">
        <v>1387</v>
      </c>
      <c r="Q111" s="1">
        <v>138</v>
      </c>
      <c r="R111" s="1" t="s">
        <v>1388</v>
      </c>
      <c r="S111" s="1">
        <v>0</v>
      </c>
      <c r="T111" s="1" t="s">
        <v>1387</v>
      </c>
      <c r="U111" s="1">
        <v>57</v>
      </c>
    </row>
    <row r="112" spans="1:21">
      <c r="A112" s="1" t="s">
        <v>783</v>
      </c>
      <c r="B112" s="1" t="s">
        <v>1387</v>
      </c>
      <c r="C112" s="1">
        <v>152</v>
      </c>
      <c r="D112" s="1" t="s">
        <v>1387</v>
      </c>
      <c r="E112" s="1">
        <v>322</v>
      </c>
      <c r="F112" s="1" t="s">
        <v>1387</v>
      </c>
      <c r="G112" s="1">
        <v>144</v>
      </c>
      <c r="H112" s="1" t="s">
        <v>1387</v>
      </c>
      <c r="I112" s="1">
        <v>1162</v>
      </c>
      <c r="J112" s="1" t="s">
        <v>1387</v>
      </c>
      <c r="K112" s="1">
        <v>525</v>
      </c>
      <c r="L112" s="1" t="s">
        <v>1387</v>
      </c>
      <c r="M112" s="1">
        <v>166</v>
      </c>
      <c r="N112" s="1" t="s">
        <v>1387</v>
      </c>
      <c r="O112" s="1">
        <v>1340</v>
      </c>
      <c r="P112" s="1" t="s">
        <v>1387</v>
      </c>
      <c r="Q112" s="1">
        <v>246</v>
      </c>
      <c r="R112" s="1" t="s">
        <v>1388</v>
      </c>
      <c r="S112" s="1">
        <v>0</v>
      </c>
      <c r="T112" s="1" t="s">
        <v>1387</v>
      </c>
      <c r="U112" s="1">
        <v>89</v>
      </c>
    </row>
    <row r="113" spans="1:21">
      <c r="A113" s="1" t="s">
        <v>65</v>
      </c>
      <c r="B113" s="1" t="s">
        <v>1387</v>
      </c>
      <c r="C113" s="1">
        <v>3</v>
      </c>
      <c r="D113" s="1" t="s">
        <v>1387</v>
      </c>
      <c r="E113" s="1">
        <v>322</v>
      </c>
      <c r="F113" s="1" t="s">
        <v>1387</v>
      </c>
      <c r="G113" s="1">
        <v>13</v>
      </c>
      <c r="H113" s="1" t="s">
        <v>1387</v>
      </c>
      <c r="I113" s="1">
        <v>44</v>
      </c>
      <c r="J113" s="1" t="s">
        <v>1387</v>
      </c>
      <c r="K113" s="1">
        <v>40</v>
      </c>
      <c r="L113" s="1" t="s">
        <v>1387</v>
      </c>
      <c r="M113" s="1">
        <v>9</v>
      </c>
      <c r="N113" s="1" t="s">
        <v>1387</v>
      </c>
      <c r="O113" s="1">
        <v>4</v>
      </c>
      <c r="P113" s="1" t="s">
        <v>1387</v>
      </c>
      <c r="Q113" s="1">
        <v>14</v>
      </c>
      <c r="R113" s="1" t="s">
        <v>1388</v>
      </c>
      <c r="S113" s="1">
        <v>0</v>
      </c>
      <c r="T113" s="1" t="s">
        <v>1387</v>
      </c>
      <c r="U113" s="1">
        <v>194</v>
      </c>
    </row>
    <row r="114" spans="1:21">
      <c r="A114" s="1" t="s">
        <v>66</v>
      </c>
      <c r="B114" s="1" t="s">
        <v>1387</v>
      </c>
      <c r="C114" s="1">
        <v>4880</v>
      </c>
      <c r="D114" s="1" t="s">
        <v>1387</v>
      </c>
      <c r="E114" s="1">
        <v>322</v>
      </c>
      <c r="F114" s="1" t="s">
        <v>1387</v>
      </c>
      <c r="G114" s="1">
        <v>765</v>
      </c>
      <c r="H114" s="1" t="s">
        <v>1387</v>
      </c>
      <c r="I114" s="1">
        <v>3116</v>
      </c>
      <c r="J114" s="1" t="s">
        <v>1387</v>
      </c>
      <c r="K114" s="1">
        <v>2737</v>
      </c>
      <c r="L114" s="1" t="s">
        <v>1387</v>
      </c>
      <c r="M114" s="1">
        <v>3790</v>
      </c>
      <c r="N114" s="1" t="s">
        <v>1387</v>
      </c>
      <c r="O114" s="1">
        <v>2446</v>
      </c>
      <c r="P114" s="1" t="s">
        <v>1387</v>
      </c>
      <c r="Q114" s="1">
        <v>1352</v>
      </c>
      <c r="R114" s="1" t="s">
        <v>1388</v>
      </c>
      <c r="S114" s="1">
        <v>0</v>
      </c>
      <c r="T114" s="1" t="s">
        <v>1387</v>
      </c>
      <c r="U114" s="1">
        <v>585</v>
      </c>
    </row>
    <row r="115" spans="1:21">
      <c r="A115" s="1" t="s">
        <v>790</v>
      </c>
      <c r="B115" s="1" t="s">
        <v>1387</v>
      </c>
      <c r="C115" s="1">
        <v>1202</v>
      </c>
      <c r="D115" s="1" t="s">
        <v>1387</v>
      </c>
      <c r="E115" s="1">
        <v>322</v>
      </c>
      <c r="F115" s="1" t="s">
        <v>1387</v>
      </c>
      <c r="G115" s="1">
        <v>366</v>
      </c>
      <c r="H115" s="1" t="s">
        <v>1387</v>
      </c>
      <c r="I115" s="1">
        <v>1069</v>
      </c>
      <c r="J115" s="1" t="s">
        <v>1387</v>
      </c>
      <c r="K115" s="1">
        <v>1221</v>
      </c>
      <c r="L115" s="1" t="s">
        <v>1387</v>
      </c>
      <c r="M115" s="1">
        <v>893</v>
      </c>
      <c r="N115" s="1" t="s">
        <v>1387</v>
      </c>
      <c r="O115" s="1">
        <v>729</v>
      </c>
      <c r="P115" s="1" t="s">
        <v>1387</v>
      </c>
      <c r="Q115" s="1">
        <v>612</v>
      </c>
      <c r="R115" s="1" t="s">
        <v>1388</v>
      </c>
      <c r="S115" s="1">
        <v>0</v>
      </c>
      <c r="T115" s="1" t="s">
        <v>1387</v>
      </c>
      <c r="U115" s="1">
        <v>371</v>
      </c>
    </row>
    <row r="116" spans="1:21">
      <c r="A116" s="1" t="s">
        <v>793</v>
      </c>
      <c r="B116" s="1" t="s">
        <v>1387</v>
      </c>
      <c r="C116" s="1">
        <v>1</v>
      </c>
      <c r="D116" s="1" t="s">
        <v>1387</v>
      </c>
      <c r="E116" s="1">
        <v>322</v>
      </c>
      <c r="F116" s="1" t="s">
        <v>1387</v>
      </c>
      <c r="G116" s="1">
        <v>3</v>
      </c>
      <c r="H116" s="1" t="s">
        <v>1387</v>
      </c>
      <c r="I116" s="1">
        <v>18</v>
      </c>
      <c r="J116" s="1" t="s">
        <v>1387</v>
      </c>
      <c r="K116" s="1">
        <v>54</v>
      </c>
      <c r="L116" s="1" t="s">
        <v>1388</v>
      </c>
      <c r="M116" s="1">
        <v>0</v>
      </c>
      <c r="N116" s="1" t="s">
        <v>1387</v>
      </c>
      <c r="O116" s="1">
        <v>1</v>
      </c>
      <c r="P116" s="1" t="s">
        <v>1387</v>
      </c>
      <c r="Q116" s="1">
        <v>9</v>
      </c>
      <c r="R116" s="1" t="s">
        <v>1388</v>
      </c>
      <c r="S116" s="1">
        <v>0</v>
      </c>
      <c r="T116" s="1" t="s">
        <v>1387</v>
      </c>
      <c r="U116" s="1">
        <v>76</v>
      </c>
    </row>
    <row r="117" spans="1:21">
      <c r="A117" s="1" t="s">
        <v>796</v>
      </c>
      <c r="B117" s="1" t="s">
        <v>1387</v>
      </c>
      <c r="C117" s="1">
        <v>931</v>
      </c>
      <c r="D117" s="1" t="s">
        <v>1387</v>
      </c>
      <c r="E117" s="1">
        <v>322</v>
      </c>
      <c r="F117" s="1" t="s">
        <v>1387</v>
      </c>
      <c r="G117" s="1">
        <v>422</v>
      </c>
      <c r="H117" s="1" t="s">
        <v>1387</v>
      </c>
      <c r="I117" s="1">
        <v>1715</v>
      </c>
      <c r="J117" s="1" t="s">
        <v>1387</v>
      </c>
      <c r="K117" s="1">
        <v>1176</v>
      </c>
      <c r="L117" s="1" t="s">
        <v>1387</v>
      </c>
      <c r="M117" s="1">
        <v>345</v>
      </c>
      <c r="N117" s="1" t="s">
        <v>1387</v>
      </c>
      <c r="O117" s="1">
        <v>1217</v>
      </c>
      <c r="P117" s="1" t="s">
        <v>1387</v>
      </c>
      <c r="Q117" s="1">
        <v>563</v>
      </c>
      <c r="R117" s="1" t="s">
        <v>1388</v>
      </c>
      <c r="S117" s="1">
        <v>0</v>
      </c>
      <c r="T117" s="1" t="s">
        <v>1387</v>
      </c>
      <c r="U117" s="1">
        <v>285</v>
      </c>
    </row>
    <row r="118" spans="1:21">
      <c r="A118" s="1" t="s">
        <v>799</v>
      </c>
      <c r="B118" s="1" t="s">
        <v>1388</v>
      </c>
      <c r="C118" s="1">
        <v>0</v>
      </c>
      <c r="D118" s="1" t="s">
        <v>1388</v>
      </c>
      <c r="E118" s="1">
        <v>0</v>
      </c>
      <c r="F118" s="1" t="s">
        <v>1388</v>
      </c>
      <c r="G118" s="1">
        <v>0</v>
      </c>
      <c r="H118" s="1" t="s">
        <v>1388</v>
      </c>
      <c r="I118" s="1">
        <v>0</v>
      </c>
      <c r="J118" s="1" t="s">
        <v>1388</v>
      </c>
      <c r="K118" s="1">
        <v>0</v>
      </c>
      <c r="L118" s="1" t="s">
        <v>1388</v>
      </c>
      <c r="M118" s="1">
        <v>0</v>
      </c>
      <c r="N118" s="1" t="s">
        <v>1388</v>
      </c>
      <c r="O118" s="1">
        <v>0</v>
      </c>
      <c r="P118" s="1" t="s">
        <v>1387</v>
      </c>
      <c r="Q118" s="1">
        <v>916</v>
      </c>
      <c r="R118" s="1" t="s">
        <v>1388</v>
      </c>
      <c r="S118" s="1">
        <v>0</v>
      </c>
      <c r="T118" s="1" t="s">
        <v>1388</v>
      </c>
      <c r="U118" s="1">
        <v>0</v>
      </c>
    </row>
    <row r="119" spans="1:21">
      <c r="A119" s="1" t="s">
        <v>67</v>
      </c>
      <c r="B119" s="1" t="s">
        <v>1387</v>
      </c>
      <c r="C119" s="1">
        <v>318</v>
      </c>
      <c r="D119" s="1" t="s">
        <v>1387</v>
      </c>
      <c r="E119" s="1">
        <v>322</v>
      </c>
      <c r="F119" s="1" t="s">
        <v>1387</v>
      </c>
      <c r="G119" s="1">
        <v>199</v>
      </c>
      <c r="H119" s="1" t="s">
        <v>1387</v>
      </c>
      <c r="I119" s="1">
        <v>681</v>
      </c>
      <c r="J119" s="1" t="s">
        <v>1387</v>
      </c>
      <c r="K119" s="1">
        <v>479</v>
      </c>
      <c r="L119" s="1" t="s">
        <v>1387</v>
      </c>
      <c r="M119" s="1">
        <v>174</v>
      </c>
      <c r="N119" s="1" t="s">
        <v>1387</v>
      </c>
      <c r="O119" s="1">
        <v>624</v>
      </c>
      <c r="P119" s="1" t="s">
        <v>1387</v>
      </c>
      <c r="Q119" s="1">
        <v>158</v>
      </c>
      <c r="R119" s="1" t="s">
        <v>1388</v>
      </c>
      <c r="S119" s="1">
        <v>0</v>
      </c>
      <c r="T119" s="1" t="s">
        <v>1387</v>
      </c>
      <c r="U119" s="1">
        <v>95</v>
      </c>
    </row>
    <row r="120" spans="1:21">
      <c r="A120" s="1" t="s">
        <v>68</v>
      </c>
      <c r="B120" s="1" t="s">
        <v>1387</v>
      </c>
      <c r="C120" s="1">
        <v>2080</v>
      </c>
      <c r="D120" s="1" t="s">
        <v>1387</v>
      </c>
      <c r="E120" s="1">
        <v>322</v>
      </c>
      <c r="F120" s="1" t="s">
        <v>1387</v>
      </c>
      <c r="G120" s="1">
        <v>176</v>
      </c>
      <c r="H120" s="1" t="s">
        <v>1387</v>
      </c>
      <c r="I120" s="1">
        <v>1831</v>
      </c>
      <c r="J120" s="1" t="s">
        <v>1387</v>
      </c>
      <c r="K120" s="1">
        <v>1326</v>
      </c>
      <c r="L120" s="1" t="s">
        <v>1387</v>
      </c>
      <c r="M120" s="1">
        <v>1811</v>
      </c>
      <c r="N120" s="1" t="s">
        <v>1387</v>
      </c>
      <c r="O120" s="1">
        <v>895</v>
      </c>
      <c r="P120" s="1" t="s">
        <v>1387</v>
      </c>
      <c r="Q120" s="1">
        <v>305</v>
      </c>
      <c r="R120" s="1" t="s">
        <v>1388</v>
      </c>
      <c r="S120" s="1">
        <v>0</v>
      </c>
      <c r="T120" s="1" t="s">
        <v>1387</v>
      </c>
      <c r="U120" s="1">
        <v>108</v>
      </c>
    </row>
    <row r="121" spans="1:21">
      <c r="A121" s="1" t="s">
        <v>70</v>
      </c>
      <c r="B121" s="1" t="s">
        <v>1387</v>
      </c>
      <c r="C121" s="1">
        <v>2868</v>
      </c>
      <c r="D121" s="1" t="s">
        <v>1387</v>
      </c>
      <c r="E121" s="1">
        <v>322</v>
      </c>
      <c r="F121" s="1" t="s">
        <v>1387</v>
      </c>
      <c r="G121" s="1">
        <v>311</v>
      </c>
      <c r="H121" s="1" t="s">
        <v>1387</v>
      </c>
      <c r="I121" s="1">
        <v>1518</v>
      </c>
      <c r="J121" s="1" t="s">
        <v>1387</v>
      </c>
      <c r="K121" s="1">
        <v>2086</v>
      </c>
      <c r="L121" s="1" t="s">
        <v>1387</v>
      </c>
      <c r="M121" s="1">
        <v>950</v>
      </c>
      <c r="N121" s="1" t="s">
        <v>1387</v>
      </c>
      <c r="O121" s="1">
        <v>1595</v>
      </c>
      <c r="P121" s="1" t="s">
        <v>1387</v>
      </c>
      <c r="Q121" s="1">
        <v>441</v>
      </c>
      <c r="R121" s="1" t="s">
        <v>1388</v>
      </c>
      <c r="S121" s="1">
        <v>0</v>
      </c>
      <c r="T121" s="1" t="s">
        <v>1387</v>
      </c>
      <c r="U121" s="1">
        <v>222</v>
      </c>
    </row>
    <row r="122" spans="1:21">
      <c r="A122" s="1" t="s">
        <v>807</v>
      </c>
      <c r="B122" s="1" t="s">
        <v>1388</v>
      </c>
      <c r="C122" s="1">
        <v>0</v>
      </c>
      <c r="D122" s="1" t="s">
        <v>1388</v>
      </c>
      <c r="E122" s="1">
        <v>0</v>
      </c>
      <c r="F122" s="1" t="s">
        <v>1388</v>
      </c>
      <c r="G122" s="1">
        <v>0</v>
      </c>
      <c r="H122" s="1" t="s">
        <v>1388</v>
      </c>
      <c r="I122" s="1">
        <v>0</v>
      </c>
      <c r="J122" s="1" t="s">
        <v>1388</v>
      </c>
      <c r="K122" s="1">
        <v>0</v>
      </c>
      <c r="L122" s="1" t="s">
        <v>1388</v>
      </c>
      <c r="M122" s="1">
        <v>0</v>
      </c>
      <c r="N122" s="1" t="s">
        <v>1388</v>
      </c>
      <c r="O122" s="1">
        <v>0</v>
      </c>
      <c r="P122" s="1" t="s">
        <v>1387</v>
      </c>
      <c r="Q122" s="1">
        <v>174</v>
      </c>
      <c r="R122" s="1" t="s">
        <v>1388</v>
      </c>
      <c r="S122" s="1">
        <v>0</v>
      </c>
      <c r="T122" s="1" t="s">
        <v>1388</v>
      </c>
      <c r="U122" s="1">
        <v>0</v>
      </c>
    </row>
    <row r="123" spans="1:21">
      <c r="A123" s="1" t="s">
        <v>809</v>
      </c>
      <c r="B123" s="1" t="s">
        <v>1387</v>
      </c>
      <c r="C123" s="1">
        <v>1647</v>
      </c>
      <c r="D123" s="1" t="s">
        <v>1388</v>
      </c>
      <c r="E123" s="1">
        <v>0</v>
      </c>
      <c r="F123" s="1" t="s">
        <v>1388</v>
      </c>
      <c r="G123" s="1">
        <v>0</v>
      </c>
      <c r="H123" s="1" t="s">
        <v>1388</v>
      </c>
      <c r="I123" s="1">
        <v>0</v>
      </c>
      <c r="J123" s="1" t="s">
        <v>1387</v>
      </c>
      <c r="K123" s="1">
        <v>818</v>
      </c>
      <c r="L123" s="1" t="s">
        <v>1388</v>
      </c>
      <c r="M123" s="1">
        <v>0</v>
      </c>
      <c r="N123" s="1" t="s">
        <v>1388</v>
      </c>
      <c r="O123" s="1">
        <v>0</v>
      </c>
      <c r="P123" s="1" t="s">
        <v>1387</v>
      </c>
      <c r="Q123" s="1">
        <v>401</v>
      </c>
      <c r="R123" s="1" t="s">
        <v>1388</v>
      </c>
      <c r="S123" s="1">
        <v>0</v>
      </c>
      <c r="T123" s="1" t="s">
        <v>1387</v>
      </c>
      <c r="U123" s="1">
        <v>416</v>
      </c>
    </row>
    <row r="124" spans="1:21">
      <c r="A124" s="1" t="s">
        <v>814</v>
      </c>
      <c r="B124" s="1" t="s">
        <v>1388</v>
      </c>
      <c r="C124" s="1">
        <v>0</v>
      </c>
      <c r="D124" s="1" t="s">
        <v>1388</v>
      </c>
      <c r="E124" s="1">
        <v>0</v>
      </c>
      <c r="F124" s="1" t="s">
        <v>1388</v>
      </c>
      <c r="G124" s="1">
        <v>0</v>
      </c>
      <c r="H124" s="1" t="s">
        <v>1388</v>
      </c>
      <c r="I124" s="1">
        <v>0</v>
      </c>
      <c r="J124" s="1" t="s">
        <v>1388</v>
      </c>
      <c r="K124" s="1">
        <v>0</v>
      </c>
      <c r="L124" s="1" t="s">
        <v>1388</v>
      </c>
      <c r="M124" s="1">
        <v>0</v>
      </c>
      <c r="N124" s="1" t="s">
        <v>1388</v>
      </c>
      <c r="O124" s="1">
        <v>0</v>
      </c>
      <c r="P124" s="1" t="s">
        <v>1387</v>
      </c>
      <c r="Q124" s="1">
        <v>5</v>
      </c>
      <c r="R124" s="1" t="s">
        <v>1388</v>
      </c>
      <c r="S124" s="1">
        <v>0</v>
      </c>
      <c r="T124" s="1" t="s">
        <v>1387</v>
      </c>
      <c r="U124" s="1">
        <v>2</v>
      </c>
    </row>
    <row r="125" spans="1:21">
      <c r="A125" s="1" t="s">
        <v>817</v>
      </c>
      <c r="B125" s="1" t="s">
        <v>1387</v>
      </c>
      <c r="C125" s="1">
        <v>13098</v>
      </c>
      <c r="D125" s="1" t="s">
        <v>1387</v>
      </c>
      <c r="E125" s="1">
        <v>322</v>
      </c>
      <c r="F125" s="1" t="s">
        <v>1387</v>
      </c>
      <c r="G125" s="1">
        <v>777</v>
      </c>
      <c r="H125" s="1" t="s">
        <v>1387</v>
      </c>
      <c r="I125" s="1">
        <v>3255</v>
      </c>
      <c r="J125" s="1" t="s">
        <v>1387</v>
      </c>
      <c r="K125" s="1">
        <v>3763</v>
      </c>
      <c r="L125" s="1" t="s">
        <v>1387</v>
      </c>
      <c r="M125" s="1">
        <v>9537</v>
      </c>
      <c r="N125" s="1" t="s">
        <v>1387</v>
      </c>
      <c r="O125" s="1">
        <v>4330</v>
      </c>
      <c r="P125" s="1" t="s">
        <v>1387</v>
      </c>
      <c r="Q125" s="1">
        <v>1527</v>
      </c>
      <c r="R125" s="1" t="s">
        <v>1388</v>
      </c>
      <c r="S125" s="1">
        <v>0</v>
      </c>
      <c r="T125" s="1" t="s">
        <v>1387</v>
      </c>
      <c r="U125" s="1">
        <v>629</v>
      </c>
    </row>
    <row r="126" spans="1:21">
      <c r="A126" s="1" t="s">
        <v>214</v>
      </c>
      <c r="B126" s="1" t="s">
        <v>1387</v>
      </c>
      <c r="C126" s="1">
        <v>164</v>
      </c>
      <c r="D126" s="1" t="s">
        <v>1387</v>
      </c>
      <c r="E126" s="1">
        <v>322</v>
      </c>
      <c r="F126" s="1" t="s">
        <v>1387</v>
      </c>
      <c r="G126" s="1">
        <v>48</v>
      </c>
      <c r="H126" s="1" t="s">
        <v>1387</v>
      </c>
      <c r="I126" s="1">
        <v>161</v>
      </c>
      <c r="J126" s="1" t="s">
        <v>1387</v>
      </c>
      <c r="K126" s="1">
        <v>204</v>
      </c>
      <c r="L126" s="1" t="s">
        <v>1387</v>
      </c>
      <c r="M126" s="1">
        <v>120</v>
      </c>
      <c r="N126" s="1" t="s">
        <v>1387</v>
      </c>
      <c r="O126" s="1">
        <v>27</v>
      </c>
      <c r="P126" s="1" t="s">
        <v>1387</v>
      </c>
      <c r="Q126" s="1">
        <v>51</v>
      </c>
      <c r="R126" s="1" t="s">
        <v>1388</v>
      </c>
      <c r="S126" s="1">
        <v>0</v>
      </c>
      <c r="T126" s="1" t="s">
        <v>1387</v>
      </c>
      <c r="U126" s="1">
        <v>634</v>
      </c>
    </row>
    <row r="127" spans="1:21">
      <c r="A127" s="1" t="s">
        <v>72</v>
      </c>
      <c r="B127" s="1" t="s">
        <v>1387</v>
      </c>
      <c r="C127" s="1">
        <v>798</v>
      </c>
      <c r="D127" s="1" t="s">
        <v>1388</v>
      </c>
      <c r="E127" s="1">
        <v>0</v>
      </c>
      <c r="F127" s="1" t="s">
        <v>1388</v>
      </c>
      <c r="G127" s="1">
        <v>0</v>
      </c>
      <c r="H127" s="1" t="s">
        <v>1387</v>
      </c>
      <c r="I127" s="1">
        <v>1266</v>
      </c>
      <c r="J127" s="1" t="s">
        <v>1387</v>
      </c>
      <c r="K127" s="1">
        <v>1030</v>
      </c>
      <c r="L127" s="1" t="s">
        <v>1387</v>
      </c>
      <c r="M127" s="1">
        <v>700</v>
      </c>
      <c r="N127" s="1" t="s">
        <v>1387</v>
      </c>
      <c r="O127" s="1">
        <v>440</v>
      </c>
      <c r="P127" s="1" t="s">
        <v>1387</v>
      </c>
      <c r="Q127" s="1">
        <v>714</v>
      </c>
      <c r="R127" s="1" t="s">
        <v>1388</v>
      </c>
      <c r="S127" s="1">
        <v>0</v>
      </c>
      <c r="T127" s="1" t="s">
        <v>1388</v>
      </c>
      <c r="U127" s="1">
        <v>0</v>
      </c>
    </row>
    <row r="128" spans="1:21">
      <c r="A128" s="1" t="s">
        <v>827</v>
      </c>
      <c r="B128" s="1" t="s">
        <v>1388</v>
      </c>
      <c r="C128" s="1">
        <v>0</v>
      </c>
      <c r="D128" s="1" t="s">
        <v>1388</v>
      </c>
      <c r="E128" s="1">
        <v>0</v>
      </c>
      <c r="F128" s="1" t="s">
        <v>1388</v>
      </c>
      <c r="G128" s="1">
        <v>0</v>
      </c>
      <c r="H128" s="1" t="s">
        <v>1388</v>
      </c>
      <c r="I128" s="1">
        <v>0</v>
      </c>
      <c r="J128" s="1" t="s">
        <v>1387</v>
      </c>
      <c r="K128" s="1">
        <v>198</v>
      </c>
      <c r="L128" s="1" t="s">
        <v>1388</v>
      </c>
      <c r="M128" s="1">
        <v>0</v>
      </c>
      <c r="N128" s="1" t="s">
        <v>1388</v>
      </c>
      <c r="O128" s="1">
        <v>0</v>
      </c>
      <c r="P128" s="1" t="s">
        <v>1387</v>
      </c>
      <c r="Q128" s="1">
        <v>308</v>
      </c>
      <c r="R128" s="1" t="s">
        <v>1388</v>
      </c>
      <c r="S128" s="1">
        <v>0</v>
      </c>
      <c r="T128" s="1" t="s">
        <v>1388</v>
      </c>
      <c r="U128" s="1">
        <v>0</v>
      </c>
    </row>
    <row r="129" spans="1:21">
      <c r="A129" s="1" t="s">
        <v>830</v>
      </c>
      <c r="B129" s="1" t="s">
        <v>1387</v>
      </c>
      <c r="C129" s="1">
        <v>7064</v>
      </c>
      <c r="D129" s="1" t="s">
        <v>1387</v>
      </c>
      <c r="E129" s="1">
        <v>322</v>
      </c>
      <c r="F129" s="1" t="s">
        <v>1387</v>
      </c>
      <c r="G129" s="1">
        <v>722</v>
      </c>
      <c r="H129" s="1" t="s">
        <v>1387</v>
      </c>
      <c r="I129" s="1">
        <v>2531</v>
      </c>
      <c r="J129" s="1" t="s">
        <v>1387</v>
      </c>
      <c r="K129" s="1">
        <v>2299</v>
      </c>
      <c r="L129" s="1" t="s">
        <v>1387</v>
      </c>
      <c r="M129" s="1">
        <v>4880</v>
      </c>
      <c r="N129" s="1" t="s">
        <v>1387</v>
      </c>
      <c r="O129" s="1">
        <v>1731</v>
      </c>
      <c r="P129" s="1" t="s">
        <v>1387</v>
      </c>
      <c r="Q129" s="1">
        <v>1241</v>
      </c>
      <c r="R129" s="1" t="s">
        <v>1388</v>
      </c>
      <c r="S129" s="1">
        <v>0</v>
      </c>
      <c r="T129" s="1" t="s">
        <v>1387</v>
      </c>
      <c r="U129" s="1">
        <v>552</v>
      </c>
    </row>
    <row r="130" spans="1:21">
      <c r="A130" s="1" t="s">
        <v>833</v>
      </c>
      <c r="B130" s="1" t="s">
        <v>1387</v>
      </c>
      <c r="C130" s="1">
        <v>154</v>
      </c>
      <c r="D130" s="1" t="s">
        <v>1387</v>
      </c>
      <c r="E130" s="1">
        <v>322</v>
      </c>
      <c r="F130" s="1" t="s">
        <v>1387</v>
      </c>
      <c r="G130" s="1">
        <v>41</v>
      </c>
      <c r="H130" s="1" t="s">
        <v>1387</v>
      </c>
      <c r="I130" s="1">
        <v>313</v>
      </c>
      <c r="J130" s="1" t="s">
        <v>1387</v>
      </c>
      <c r="K130" s="1">
        <v>283</v>
      </c>
      <c r="L130" s="1" t="s">
        <v>1387</v>
      </c>
      <c r="M130" s="1">
        <v>121</v>
      </c>
      <c r="N130" s="1" t="s">
        <v>1387</v>
      </c>
      <c r="O130" s="1">
        <v>306</v>
      </c>
      <c r="P130" s="1" t="s">
        <v>1387</v>
      </c>
      <c r="Q130" s="1">
        <v>95</v>
      </c>
      <c r="R130" s="1" t="s">
        <v>1388</v>
      </c>
      <c r="S130" s="1">
        <v>0</v>
      </c>
      <c r="T130" s="1" t="s">
        <v>1387</v>
      </c>
      <c r="U130" s="1">
        <v>29</v>
      </c>
    </row>
    <row r="131" spans="1:21">
      <c r="A131" s="1" t="s">
        <v>836</v>
      </c>
      <c r="B131" s="1" t="s">
        <v>1387</v>
      </c>
      <c r="C131" s="1">
        <v>3021</v>
      </c>
      <c r="D131" s="1" t="s">
        <v>1387</v>
      </c>
      <c r="E131" s="1">
        <v>322</v>
      </c>
      <c r="F131" s="1" t="s">
        <v>1387</v>
      </c>
      <c r="G131" s="1">
        <v>487</v>
      </c>
      <c r="H131" s="1" t="s">
        <v>1387</v>
      </c>
      <c r="I131" s="1">
        <v>2518</v>
      </c>
      <c r="J131" s="1" t="s">
        <v>1387</v>
      </c>
      <c r="K131" s="1">
        <v>2302</v>
      </c>
      <c r="L131" s="1" t="s">
        <v>1387</v>
      </c>
      <c r="M131" s="1">
        <v>3082</v>
      </c>
      <c r="N131" s="1" t="s">
        <v>1387</v>
      </c>
      <c r="O131" s="1">
        <v>3194</v>
      </c>
      <c r="P131" s="1" t="s">
        <v>1387</v>
      </c>
      <c r="Q131" s="1">
        <v>976</v>
      </c>
      <c r="R131" s="1" t="s">
        <v>1388</v>
      </c>
      <c r="S131" s="1">
        <v>0</v>
      </c>
      <c r="T131" s="1" t="s">
        <v>1387</v>
      </c>
      <c r="U131" s="1">
        <v>419</v>
      </c>
    </row>
    <row r="132" spans="1:21">
      <c r="A132" s="1" t="s">
        <v>73</v>
      </c>
      <c r="B132" s="1" t="s">
        <v>1387</v>
      </c>
      <c r="C132" s="1">
        <v>247</v>
      </c>
      <c r="D132" s="1" t="s">
        <v>1387</v>
      </c>
      <c r="E132" s="1">
        <v>322</v>
      </c>
      <c r="F132" s="1" t="s">
        <v>1387</v>
      </c>
      <c r="G132" s="1">
        <v>120</v>
      </c>
      <c r="H132" s="1" t="s">
        <v>1387</v>
      </c>
      <c r="I132" s="1">
        <v>813</v>
      </c>
      <c r="J132" s="1" t="s">
        <v>1387</v>
      </c>
      <c r="K132" s="1">
        <v>933</v>
      </c>
      <c r="L132" s="1" t="s">
        <v>1387</v>
      </c>
      <c r="M132" s="1">
        <v>324</v>
      </c>
      <c r="N132" s="1" t="s">
        <v>1387</v>
      </c>
      <c r="O132" s="1">
        <v>148</v>
      </c>
      <c r="P132" s="1" t="s">
        <v>1387</v>
      </c>
      <c r="Q132" s="1">
        <v>216</v>
      </c>
      <c r="R132" s="1" t="s">
        <v>1388</v>
      </c>
      <c r="S132" s="1">
        <v>0</v>
      </c>
      <c r="T132" s="1" t="s">
        <v>1387</v>
      </c>
      <c r="U132" s="1">
        <v>328</v>
      </c>
    </row>
    <row r="133" spans="1:21">
      <c r="A133" s="1" t="s">
        <v>219</v>
      </c>
      <c r="B133" s="1" t="s">
        <v>1388</v>
      </c>
      <c r="C133" s="1">
        <v>0</v>
      </c>
      <c r="D133" s="1" t="s">
        <v>1388</v>
      </c>
      <c r="E133" s="1">
        <v>0</v>
      </c>
      <c r="F133" s="1" t="s">
        <v>1388</v>
      </c>
      <c r="G133" s="1">
        <v>0</v>
      </c>
      <c r="H133" s="1" t="s">
        <v>1388</v>
      </c>
      <c r="I133" s="1">
        <v>0</v>
      </c>
      <c r="J133" s="1" t="s">
        <v>1387</v>
      </c>
      <c r="K133" s="1">
        <v>230</v>
      </c>
      <c r="L133" s="1" t="s">
        <v>1388</v>
      </c>
      <c r="M133" s="1">
        <v>0</v>
      </c>
      <c r="N133" s="1" t="s">
        <v>1388</v>
      </c>
      <c r="O133" s="1">
        <v>0</v>
      </c>
      <c r="P133" s="1" t="s">
        <v>1388</v>
      </c>
      <c r="Q133" s="1">
        <v>0</v>
      </c>
      <c r="R133" s="1" t="s">
        <v>1388</v>
      </c>
      <c r="S133" s="1">
        <v>0</v>
      </c>
      <c r="T133" s="1" t="s">
        <v>1388</v>
      </c>
      <c r="U133" s="1">
        <v>0</v>
      </c>
    </row>
    <row r="134" spans="1:21">
      <c r="A134" s="1" t="s">
        <v>840</v>
      </c>
      <c r="B134" s="1" t="s">
        <v>1388</v>
      </c>
      <c r="C134" s="1">
        <v>0</v>
      </c>
      <c r="D134" s="1" t="s">
        <v>1388</v>
      </c>
      <c r="E134" s="1">
        <v>0</v>
      </c>
      <c r="F134" s="1" t="s">
        <v>1388</v>
      </c>
      <c r="G134" s="1">
        <v>0</v>
      </c>
      <c r="H134" s="1" t="s">
        <v>1388</v>
      </c>
      <c r="I134" s="1">
        <v>0</v>
      </c>
      <c r="J134" s="1" t="s">
        <v>1387</v>
      </c>
      <c r="K134" s="1">
        <v>334</v>
      </c>
      <c r="L134" s="1" t="s">
        <v>1388</v>
      </c>
      <c r="M134" s="1">
        <v>0</v>
      </c>
      <c r="N134" s="1" t="s">
        <v>1388</v>
      </c>
      <c r="O134" s="1">
        <v>0</v>
      </c>
      <c r="P134" s="1" t="s">
        <v>1387</v>
      </c>
      <c r="Q134" s="1">
        <v>331</v>
      </c>
      <c r="R134" s="1" t="s">
        <v>1388</v>
      </c>
      <c r="S134" s="1">
        <v>0</v>
      </c>
      <c r="T134" s="1" t="s">
        <v>1388</v>
      </c>
      <c r="U134" s="1">
        <v>0</v>
      </c>
    </row>
    <row r="135" spans="1:21">
      <c r="A135" s="1" t="s">
        <v>843</v>
      </c>
      <c r="B135" s="1" t="s">
        <v>1387</v>
      </c>
      <c r="C135" s="1">
        <v>1753</v>
      </c>
      <c r="D135" s="1" t="s">
        <v>1387</v>
      </c>
      <c r="E135" s="1">
        <v>322</v>
      </c>
      <c r="F135" s="1" t="s">
        <v>1387</v>
      </c>
      <c r="G135" s="1">
        <v>319</v>
      </c>
      <c r="H135" s="1" t="s">
        <v>1387</v>
      </c>
      <c r="I135" s="1">
        <v>1635</v>
      </c>
      <c r="J135" s="1" t="s">
        <v>1387</v>
      </c>
      <c r="K135" s="1">
        <v>1094</v>
      </c>
      <c r="L135" s="1" t="s">
        <v>1387</v>
      </c>
      <c r="M135" s="1">
        <v>678</v>
      </c>
      <c r="N135" s="1" t="s">
        <v>1387</v>
      </c>
      <c r="O135" s="1">
        <v>1864</v>
      </c>
      <c r="P135" s="1" t="s">
        <v>1387</v>
      </c>
      <c r="Q135" s="1">
        <v>206</v>
      </c>
      <c r="R135" s="1" t="s">
        <v>1388</v>
      </c>
      <c r="S135" s="1">
        <v>0</v>
      </c>
      <c r="T135" s="1" t="s">
        <v>1387</v>
      </c>
      <c r="U135" s="1">
        <v>252</v>
      </c>
    </row>
    <row r="136" spans="1:21">
      <c r="A136" s="1" t="s">
        <v>846</v>
      </c>
      <c r="B136" s="1" t="s">
        <v>1387</v>
      </c>
      <c r="C136" s="1">
        <v>273</v>
      </c>
      <c r="D136" s="1" t="s">
        <v>1387</v>
      </c>
      <c r="E136" s="1">
        <v>322</v>
      </c>
      <c r="F136" s="1" t="s">
        <v>1387</v>
      </c>
      <c r="G136" s="1">
        <v>395</v>
      </c>
      <c r="H136" s="1" t="s">
        <v>1387</v>
      </c>
      <c r="I136" s="1">
        <v>938</v>
      </c>
      <c r="J136" s="1" t="s">
        <v>1387</v>
      </c>
      <c r="K136" s="1">
        <v>637</v>
      </c>
      <c r="L136" s="1" t="s">
        <v>1387</v>
      </c>
      <c r="M136" s="1">
        <v>356</v>
      </c>
      <c r="N136" s="1" t="s">
        <v>1387</v>
      </c>
      <c r="O136" s="1">
        <v>198</v>
      </c>
      <c r="P136" s="1" t="s">
        <v>1387</v>
      </c>
      <c r="Q136" s="1">
        <v>540</v>
      </c>
      <c r="R136" s="1" t="s">
        <v>1388</v>
      </c>
      <c r="S136" s="1">
        <v>0</v>
      </c>
      <c r="T136" s="1" t="s">
        <v>1387</v>
      </c>
      <c r="U136" s="1">
        <v>473</v>
      </c>
    </row>
    <row r="137" spans="1:21">
      <c r="A137" s="1" t="s">
        <v>849</v>
      </c>
      <c r="B137" s="1" t="s">
        <v>1387</v>
      </c>
      <c r="C137" s="1">
        <v>3363</v>
      </c>
      <c r="D137" s="1" t="s">
        <v>1387</v>
      </c>
      <c r="E137" s="1">
        <v>322</v>
      </c>
      <c r="F137" s="1" t="s">
        <v>1387</v>
      </c>
      <c r="G137" s="1">
        <v>656</v>
      </c>
      <c r="H137" s="1" t="s">
        <v>1387</v>
      </c>
      <c r="I137" s="1">
        <v>2542</v>
      </c>
      <c r="J137" s="1" t="s">
        <v>1387</v>
      </c>
      <c r="K137" s="1">
        <v>2045</v>
      </c>
      <c r="L137" s="1" t="s">
        <v>1387</v>
      </c>
      <c r="M137" s="1">
        <v>2418</v>
      </c>
      <c r="N137" s="1" t="s">
        <v>1387</v>
      </c>
      <c r="O137" s="1">
        <v>950</v>
      </c>
      <c r="P137" s="1" t="s">
        <v>1387</v>
      </c>
      <c r="Q137" s="1">
        <v>1016</v>
      </c>
      <c r="R137" s="1" t="s">
        <v>1388</v>
      </c>
      <c r="S137" s="1">
        <v>0</v>
      </c>
      <c r="T137" s="1" t="s">
        <v>1387</v>
      </c>
      <c r="U137" s="1">
        <v>481</v>
      </c>
    </row>
    <row r="138" spans="1:21">
      <c r="A138" s="1" t="s">
        <v>853</v>
      </c>
      <c r="B138" s="1" t="s">
        <v>1387</v>
      </c>
      <c r="C138" s="1">
        <v>430</v>
      </c>
      <c r="D138" s="1" t="s">
        <v>1387</v>
      </c>
      <c r="E138" s="1">
        <v>322</v>
      </c>
      <c r="F138" s="1" t="s">
        <v>1387</v>
      </c>
      <c r="G138" s="1">
        <v>131</v>
      </c>
      <c r="H138" s="1" t="s">
        <v>1387</v>
      </c>
      <c r="I138" s="1">
        <v>1014</v>
      </c>
      <c r="J138" s="1" t="s">
        <v>1387</v>
      </c>
      <c r="K138" s="1">
        <v>528</v>
      </c>
      <c r="L138" s="1" t="s">
        <v>1387</v>
      </c>
      <c r="M138" s="1">
        <v>341</v>
      </c>
      <c r="N138" s="1" t="s">
        <v>1387</v>
      </c>
      <c r="O138" s="1">
        <v>1137</v>
      </c>
      <c r="P138" s="1" t="s">
        <v>1387</v>
      </c>
      <c r="Q138" s="1">
        <v>180</v>
      </c>
      <c r="R138" s="1" t="s">
        <v>1388</v>
      </c>
      <c r="S138" s="1">
        <v>0</v>
      </c>
      <c r="T138" s="1" t="s">
        <v>1387</v>
      </c>
      <c r="U138" s="1">
        <v>81</v>
      </c>
    </row>
    <row r="139" spans="1:21">
      <c r="A139" s="1" t="s">
        <v>856</v>
      </c>
      <c r="B139" s="1" t="s">
        <v>1387</v>
      </c>
      <c r="C139" s="1">
        <v>842</v>
      </c>
      <c r="D139" s="1" t="s">
        <v>1387</v>
      </c>
      <c r="E139" s="1">
        <v>322</v>
      </c>
      <c r="F139" s="1" t="s">
        <v>1387</v>
      </c>
      <c r="G139" s="1">
        <v>380</v>
      </c>
      <c r="H139" s="1" t="s">
        <v>1387</v>
      </c>
      <c r="I139" s="1">
        <v>2196</v>
      </c>
      <c r="J139" s="1" t="s">
        <v>1387</v>
      </c>
      <c r="K139" s="1">
        <v>1529</v>
      </c>
      <c r="L139" s="1" t="s">
        <v>1387</v>
      </c>
      <c r="M139" s="1">
        <v>366</v>
      </c>
      <c r="N139" s="1" t="s">
        <v>1387</v>
      </c>
      <c r="O139" s="1">
        <v>1807</v>
      </c>
      <c r="P139" s="1" t="s">
        <v>1387</v>
      </c>
      <c r="Q139" s="1">
        <v>612</v>
      </c>
      <c r="R139" s="1" t="s">
        <v>1388</v>
      </c>
      <c r="S139" s="1">
        <v>0</v>
      </c>
      <c r="T139" s="1" t="s">
        <v>1387</v>
      </c>
      <c r="U139" s="1">
        <v>640</v>
      </c>
    </row>
    <row r="140" spans="1:21">
      <c r="A140" s="1" t="s">
        <v>222</v>
      </c>
      <c r="B140" s="1" t="s">
        <v>1388</v>
      </c>
      <c r="C140" s="1">
        <v>0</v>
      </c>
      <c r="D140" s="1" t="s">
        <v>1388</v>
      </c>
      <c r="E140" s="1">
        <v>0</v>
      </c>
      <c r="F140" s="1" t="s">
        <v>1388</v>
      </c>
      <c r="G140" s="1">
        <v>0</v>
      </c>
      <c r="H140" s="1" t="s">
        <v>1388</v>
      </c>
      <c r="I140" s="1">
        <v>0</v>
      </c>
      <c r="J140" s="1" t="s">
        <v>1387</v>
      </c>
      <c r="K140" s="1">
        <v>48</v>
      </c>
      <c r="L140" s="1" t="s">
        <v>1388</v>
      </c>
      <c r="M140" s="1">
        <v>0</v>
      </c>
      <c r="N140" s="1" t="s">
        <v>1388</v>
      </c>
      <c r="O140" s="1">
        <v>0</v>
      </c>
      <c r="P140" s="1" t="s">
        <v>1388</v>
      </c>
      <c r="Q140" s="1">
        <v>0</v>
      </c>
      <c r="R140" s="1" t="s">
        <v>1388</v>
      </c>
      <c r="S140" s="1">
        <v>0</v>
      </c>
      <c r="T140" s="1" t="s">
        <v>1388</v>
      </c>
      <c r="U140" s="1">
        <v>0</v>
      </c>
    </row>
    <row r="141" spans="1:21">
      <c r="A141" s="1" t="s">
        <v>858</v>
      </c>
      <c r="B141" s="1" t="s">
        <v>1388</v>
      </c>
      <c r="C141" s="1">
        <v>0</v>
      </c>
      <c r="D141" s="1" t="s">
        <v>1388</v>
      </c>
      <c r="E141" s="1">
        <v>0</v>
      </c>
      <c r="F141" s="1" t="s">
        <v>1388</v>
      </c>
      <c r="G141" s="1">
        <v>0</v>
      </c>
      <c r="H141" s="1" t="s">
        <v>1388</v>
      </c>
      <c r="I141" s="1">
        <v>0</v>
      </c>
      <c r="J141" s="1" t="s">
        <v>1387</v>
      </c>
      <c r="K141" s="1">
        <v>37</v>
      </c>
      <c r="L141" s="1" t="s">
        <v>1388</v>
      </c>
      <c r="M141" s="1">
        <v>0</v>
      </c>
      <c r="N141" s="1" t="s">
        <v>1388</v>
      </c>
      <c r="O141" s="1">
        <v>0</v>
      </c>
      <c r="P141" s="1" t="s">
        <v>1387</v>
      </c>
      <c r="Q141" s="1">
        <v>10</v>
      </c>
      <c r="R141" s="1" t="s">
        <v>1388</v>
      </c>
      <c r="S141" s="1">
        <v>0</v>
      </c>
      <c r="T141" s="1" t="s">
        <v>1388</v>
      </c>
      <c r="U141" s="1">
        <v>0</v>
      </c>
    </row>
    <row r="142" spans="1:21">
      <c r="A142" s="1" t="s">
        <v>226</v>
      </c>
      <c r="B142" s="1" t="s">
        <v>1387</v>
      </c>
      <c r="C142" s="1">
        <v>4380</v>
      </c>
      <c r="D142" s="1" t="s">
        <v>1387</v>
      </c>
      <c r="E142" s="1">
        <v>322</v>
      </c>
      <c r="F142" s="1" t="s">
        <v>1387</v>
      </c>
      <c r="G142" s="1">
        <v>686</v>
      </c>
      <c r="H142" s="1" t="s">
        <v>1387</v>
      </c>
      <c r="I142" s="1">
        <v>2977</v>
      </c>
      <c r="J142" s="1" t="s">
        <v>1387</v>
      </c>
      <c r="K142" s="1">
        <v>3048</v>
      </c>
      <c r="L142" s="1" t="s">
        <v>1387</v>
      </c>
      <c r="M142" s="1">
        <v>2141</v>
      </c>
      <c r="N142" s="1" t="s">
        <v>1387</v>
      </c>
      <c r="O142" s="1">
        <v>3739</v>
      </c>
      <c r="P142" s="1" t="s">
        <v>1387</v>
      </c>
      <c r="Q142" s="1">
        <v>1170</v>
      </c>
      <c r="R142" s="1" t="s">
        <v>1388</v>
      </c>
      <c r="S142" s="1">
        <v>0</v>
      </c>
      <c r="T142" s="1" t="s">
        <v>1387</v>
      </c>
      <c r="U142" s="1">
        <v>569</v>
      </c>
    </row>
    <row r="143" spans="1:21">
      <c r="A143" s="1" t="s">
        <v>74</v>
      </c>
      <c r="B143" s="1" t="s">
        <v>1387</v>
      </c>
      <c r="C143" s="1">
        <v>541</v>
      </c>
      <c r="D143" s="1" t="s">
        <v>1387</v>
      </c>
      <c r="E143" s="1">
        <v>322</v>
      </c>
      <c r="F143" s="1" t="s">
        <v>1387</v>
      </c>
      <c r="G143" s="1">
        <v>522</v>
      </c>
      <c r="H143" s="1" t="s">
        <v>1387</v>
      </c>
      <c r="I143" s="1">
        <v>1712</v>
      </c>
      <c r="J143" s="1" t="s">
        <v>1387</v>
      </c>
      <c r="K143" s="1">
        <v>1292</v>
      </c>
      <c r="L143" s="1" t="s">
        <v>1387</v>
      </c>
      <c r="M143" s="1">
        <v>389</v>
      </c>
      <c r="N143" s="1" t="s">
        <v>1387</v>
      </c>
      <c r="O143" s="1">
        <v>878</v>
      </c>
      <c r="P143" s="1" t="s">
        <v>1387</v>
      </c>
      <c r="Q143" s="1">
        <v>839</v>
      </c>
      <c r="R143" s="1" t="s">
        <v>1388</v>
      </c>
      <c r="S143" s="1">
        <v>0</v>
      </c>
      <c r="T143" s="1" t="s">
        <v>1387</v>
      </c>
      <c r="U143" s="1">
        <v>376</v>
      </c>
    </row>
    <row r="144" spans="1:21">
      <c r="A144" s="1" t="s">
        <v>869</v>
      </c>
      <c r="B144" s="1" t="s">
        <v>1387</v>
      </c>
      <c r="C144" s="1">
        <v>39</v>
      </c>
      <c r="D144" s="1" t="s">
        <v>1387</v>
      </c>
      <c r="E144" s="1">
        <v>322</v>
      </c>
      <c r="F144" s="1" t="s">
        <v>1387</v>
      </c>
      <c r="G144" s="1">
        <v>13</v>
      </c>
      <c r="H144" s="1" t="s">
        <v>1387</v>
      </c>
      <c r="I144" s="1">
        <v>223</v>
      </c>
      <c r="J144" s="1" t="s">
        <v>1387</v>
      </c>
      <c r="K144" s="1">
        <v>114</v>
      </c>
      <c r="L144" s="1" t="s">
        <v>1387</v>
      </c>
      <c r="M144" s="1">
        <v>31</v>
      </c>
      <c r="N144" s="1" t="s">
        <v>1387</v>
      </c>
      <c r="O144" s="1">
        <v>48</v>
      </c>
      <c r="P144" s="1" t="s">
        <v>1387</v>
      </c>
      <c r="Q144" s="1">
        <v>21</v>
      </c>
      <c r="R144" s="1" t="s">
        <v>1388</v>
      </c>
      <c r="S144" s="1">
        <v>0</v>
      </c>
      <c r="T144" s="1" t="s">
        <v>1387</v>
      </c>
      <c r="U144" s="1">
        <v>17</v>
      </c>
    </row>
    <row r="145" spans="1:21">
      <c r="A145" s="1" t="s">
        <v>872</v>
      </c>
      <c r="B145" s="1" t="s">
        <v>1388</v>
      </c>
      <c r="C145" s="1">
        <v>0</v>
      </c>
      <c r="D145" s="1" t="s">
        <v>1388</v>
      </c>
      <c r="E145" s="1">
        <v>0</v>
      </c>
      <c r="F145" s="1" t="s">
        <v>1388</v>
      </c>
      <c r="G145" s="1">
        <v>0</v>
      </c>
      <c r="H145" s="1" t="s">
        <v>1387</v>
      </c>
      <c r="I145" s="1">
        <v>17</v>
      </c>
      <c r="J145" s="1" t="s">
        <v>1387</v>
      </c>
      <c r="K145" s="1">
        <v>57</v>
      </c>
      <c r="L145" s="1" t="s">
        <v>1388</v>
      </c>
      <c r="M145" s="1">
        <v>0</v>
      </c>
      <c r="N145" s="1" t="s">
        <v>1388</v>
      </c>
      <c r="O145" s="1">
        <v>0</v>
      </c>
      <c r="P145" s="1" t="s">
        <v>1387</v>
      </c>
      <c r="Q145" s="1">
        <v>43</v>
      </c>
      <c r="R145" s="1" t="s">
        <v>1388</v>
      </c>
      <c r="S145" s="1">
        <v>0</v>
      </c>
      <c r="T145" s="1" t="s">
        <v>1387</v>
      </c>
      <c r="U145" s="1">
        <v>288</v>
      </c>
    </row>
    <row r="146" spans="1:21">
      <c r="A146" s="1" t="s">
        <v>876</v>
      </c>
      <c r="B146" s="1" t="s">
        <v>1387</v>
      </c>
      <c r="C146" s="1">
        <v>86</v>
      </c>
      <c r="D146" s="1" t="s">
        <v>1387</v>
      </c>
      <c r="E146" s="1">
        <v>322</v>
      </c>
      <c r="F146" s="1" t="s">
        <v>1387</v>
      </c>
      <c r="G146" s="1">
        <v>29</v>
      </c>
      <c r="H146" s="1" t="s">
        <v>1387</v>
      </c>
      <c r="I146" s="1">
        <v>913</v>
      </c>
      <c r="J146" s="1" t="s">
        <v>1387</v>
      </c>
      <c r="K146" s="1">
        <v>442</v>
      </c>
      <c r="L146" s="1" t="s">
        <v>1387</v>
      </c>
      <c r="M146" s="1">
        <v>73</v>
      </c>
      <c r="N146" s="1" t="s">
        <v>1387</v>
      </c>
      <c r="O146" s="1">
        <v>378</v>
      </c>
      <c r="P146" s="1" t="s">
        <v>1387</v>
      </c>
      <c r="Q146" s="1">
        <v>41</v>
      </c>
      <c r="R146" s="1" t="s">
        <v>1388</v>
      </c>
      <c r="S146" s="1">
        <v>0</v>
      </c>
      <c r="T146" s="1" t="s">
        <v>1387</v>
      </c>
      <c r="U146" s="1">
        <v>15</v>
      </c>
    </row>
    <row r="147" spans="1:21">
      <c r="A147" s="1" t="s">
        <v>228</v>
      </c>
      <c r="B147" s="1" t="s">
        <v>1387</v>
      </c>
      <c r="C147" s="1">
        <v>459</v>
      </c>
      <c r="D147" s="1" t="s">
        <v>1387</v>
      </c>
      <c r="E147" s="1">
        <v>322</v>
      </c>
      <c r="F147" s="1" t="s">
        <v>1387</v>
      </c>
      <c r="G147" s="1">
        <v>227</v>
      </c>
      <c r="H147" s="1" t="s">
        <v>1387</v>
      </c>
      <c r="I147" s="1">
        <v>839</v>
      </c>
      <c r="J147" s="1" t="s">
        <v>1387</v>
      </c>
      <c r="K147" s="1">
        <v>565</v>
      </c>
      <c r="L147" s="1" t="s">
        <v>1387</v>
      </c>
      <c r="M147" s="1">
        <v>487</v>
      </c>
      <c r="N147" s="1" t="s">
        <v>1387</v>
      </c>
      <c r="O147" s="1">
        <v>204</v>
      </c>
      <c r="P147" s="1" t="s">
        <v>1387</v>
      </c>
      <c r="Q147" s="1">
        <v>312</v>
      </c>
      <c r="R147" s="1" t="s">
        <v>1388</v>
      </c>
      <c r="S147" s="1">
        <v>0</v>
      </c>
      <c r="T147" s="1" t="s">
        <v>1387</v>
      </c>
      <c r="U147" s="1">
        <v>636</v>
      </c>
    </row>
    <row r="148" spans="1:21">
      <c r="A148" s="1" t="s">
        <v>75</v>
      </c>
      <c r="B148" s="1" t="s">
        <v>1387</v>
      </c>
      <c r="C148" s="1">
        <v>18436</v>
      </c>
      <c r="D148" s="1" t="s">
        <v>1387</v>
      </c>
      <c r="E148" s="1">
        <v>322</v>
      </c>
      <c r="F148" s="1" t="s">
        <v>1387</v>
      </c>
      <c r="G148" s="1">
        <v>801</v>
      </c>
      <c r="H148" s="1" t="s">
        <v>1387</v>
      </c>
      <c r="I148" s="1">
        <v>3609</v>
      </c>
      <c r="J148" s="1" t="s">
        <v>1387</v>
      </c>
      <c r="K148" s="1">
        <v>4301</v>
      </c>
      <c r="L148" s="1" t="s">
        <v>1387</v>
      </c>
      <c r="M148" s="1">
        <v>16992</v>
      </c>
      <c r="N148" s="1" t="s">
        <v>1387</v>
      </c>
      <c r="O148" s="1">
        <v>8420</v>
      </c>
      <c r="P148" s="1" t="s">
        <v>1387</v>
      </c>
      <c r="Q148" s="1">
        <v>1597</v>
      </c>
      <c r="R148" s="1" t="s">
        <v>1388</v>
      </c>
      <c r="S148" s="1">
        <v>0</v>
      </c>
      <c r="T148" s="1" t="s">
        <v>1387</v>
      </c>
      <c r="U148" s="1">
        <v>636</v>
      </c>
    </row>
    <row r="149" spans="1:21">
      <c r="A149" s="1" t="s">
        <v>77</v>
      </c>
      <c r="B149" s="1" t="s">
        <v>1387</v>
      </c>
      <c r="C149" s="1">
        <v>2218</v>
      </c>
      <c r="D149" s="1" t="s">
        <v>1387</v>
      </c>
      <c r="E149" s="1">
        <v>322</v>
      </c>
      <c r="F149" s="1" t="s">
        <v>1387</v>
      </c>
      <c r="G149" s="1">
        <v>497</v>
      </c>
      <c r="H149" s="1" t="s">
        <v>1387</v>
      </c>
      <c r="I149" s="1">
        <v>2236</v>
      </c>
      <c r="J149" s="1" t="s">
        <v>1387</v>
      </c>
      <c r="K149" s="1">
        <v>1467</v>
      </c>
      <c r="L149" s="1" t="s">
        <v>1387</v>
      </c>
      <c r="M149" s="1">
        <v>931</v>
      </c>
      <c r="N149" s="1" t="s">
        <v>1387</v>
      </c>
      <c r="O149" s="1">
        <v>2032</v>
      </c>
      <c r="P149" s="1" t="s">
        <v>1387</v>
      </c>
      <c r="Q149" s="1">
        <v>777</v>
      </c>
      <c r="R149" s="1" t="s">
        <v>1388</v>
      </c>
      <c r="S149" s="1">
        <v>0</v>
      </c>
      <c r="T149" s="1" t="s">
        <v>1387</v>
      </c>
      <c r="U149" s="1">
        <v>342</v>
      </c>
    </row>
    <row r="150" spans="1:21">
      <c r="A150" s="1" t="s">
        <v>884</v>
      </c>
      <c r="B150" s="1" t="s">
        <v>1388</v>
      </c>
      <c r="C150" s="1">
        <v>0</v>
      </c>
      <c r="D150" s="1" t="s">
        <v>1388</v>
      </c>
      <c r="E150" s="1">
        <v>0</v>
      </c>
      <c r="F150" s="1" t="s">
        <v>1388</v>
      </c>
      <c r="G150" s="1">
        <v>0</v>
      </c>
      <c r="H150" s="1" t="s">
        <v>1388</v>
      </c>
      <c r="I150" s="1">
        <v>0</v>
      </c>
      <c r="J150" s="1" t="s">
        <v>1387</v>
      </c>
      <c r="K150" s="1">
        <v>27</v>
      </c>
      <c r="L150" s="1" t="s">
        <v>1388</v>
      </c>
      <c r="M150" s="1">
        <v>0</v>
      </c>
      <c r="N150" s="1" t="s">
        <v>1388</v>
      </c>
      <c r="O150" s="1">
        <v>0</v>
      </c>
      <c r="P150" s="1" t="s">
        <v>1387</v>
      </c>
      <c r="Q150" s="1">
        <v>1</v>
      </c>
      <c r="R150" s="1" t="s">
        <v>1388</v>
      </c>
      <c r="S150" s="1">
        <v>0</v>
      </c>
      <c r="T150" s="1" t="s">
        <v>1388</v>
      </c>
      <c r="U150" s="1">
        <v>0</v>
      </c>
    </row>
    <row r="151" spans="1:21">
      <c r="A151" s="1" t="s">
        <v>78</v>
      </c>
      <c r="B151" s="1" t="s">
        <v>1387</v>
      </c>
      <c r="C151" s="1">
        <v>1913</v>
      </c>
      <c r="D151" s="1" t="s">
        <v>1387</v>
      </c>
      <c r="E151" s="1">
        <v>322</v>
      </c>
      <c r="F151" s="1" t="s">
        <v>1387</v>
      </c>
      <c r="G151" s="1">
        <v>607</v>
      </c>
      <c r="H151" s="1" t="s">
        <v>1387</v>
      </c>
      <c r="I151" s="1">
        <v>2216</v>
      </c>
      <c r="J151" s="1" t="s">
        <v>1387</v>
      </c>
      <c r="K151" s="1">
        <v>1359</v>
      </c>
      <c r="L151" s="1" t="s">
        <v>1387</v>
      </c>
      <c r="M151" s="1">
        <v>957</v>
      </c>
      <c r="N151" s="1" t="s">
        <v>1387</v>
      </c>
      <c r="O151" s="1">
        <v>514</v>
      </c>
      <c r="P151" s="1" t="s">
        <v>1387</v>
      </c>
      <c r="Q151" s="1">
        <v>887</v>
      </c>
      <c r="R151" s="1" t="s">
        <v>1388</v>
      </c>
      <c r="S151" s="1">
        <v>0</v>
      </c>
      <c r="T151" s="1" t="s">
        <v>1387</v>
      </c>
      <c r="U151" s="1">
        <v>452</v>
      </c>
    </row>
    <row r="152" spans="1:21">
      <c r="A152" s="1" t="s">
        <v>79</v>
      </c>
      <c r="B152" s="1" t="s">
        <v>1387</v>
      </c>
      <c r="C152" s="1">
        <v>524</v>
      </c>
      <c r="D152" s="1" t="s">
        <v>1387</v>
      </c>
      <c r="E152" s="1">
        <v>322</v>
      </c>
      <c r="F152" s="1" t="s">
        <v>1387</v>
      </c>
      <c r="G152" s="1">
        <v>438</v>
      </c>
      <c r="H152" s="1" t="s">
        <v>1387</v>
      </c>
      <c r="I152" s="1">
        <v>1975</v>
      </c>
      <c r="J152" s="1" t="s">
        <v>1387</v>
      </c>
      <c r="K152" s="1">
        <v>1534</v>
      </c>
      <c r="L152" s="1" t="s">
        <v>1387</v>
      </c>
      <c r="M152" s="1">
        <v>708</v>
      </c>
      <c r="N152" s="1" t="s">
        <v>1387</v>
      </c>
      <c r="O152" s="1">
        <v>1340</v>
      </c>
      <c r="P152" s="1" t="s">
        <v>1387</v>
      </c>
      <c r="Q152" s="1">
        <v>490</v>
      </c>
      <c r="R152" s="1" t="s">
        <v>1388</v>
      </c>
      <c r="S152" s="1">
        <v>0</v>
      </c>
      <c r="T152" s="1" t="s">
        <v>1387</v>
      </c>
      <c r="U152" s="1">
        <v>412</v>
      </c>
    </row>
    <row r="153" spans="1:21">
      <c r="A153" s="1" t="s">
        <v>889</v>
      </c>
      <c r="B153" s="1" t="s">
        <v>1387</v>
      </c>
      <c r="C153" s="1">
        <v>144</v>
      </c>
      <c r="D153" s="1" t="s">
        <v>1387</v>
      </c>
      <c r="E153" s="1">
        <v>322</v>
      </c>
      <c r="F153" s="1" t="s">
        <v>1387</v>
      </c>
      <c r="G153" s="1">
        <v>58</v>
      </c>
      <c r="H153" s="1" t="s">
        <v>1387</v>
      </c>
      <c r="I153" s="1">
        <v>704</v>
      </c>
      <c r="J153" s="1" t="s">
        <v>1387</v>
      </c>
      <c r="K153" s="1">
        <v>1200</v>
      </c>
      <c r="L153" s="1" t="s">
        <v>1387</v>
      </c>
      <c r="M153" s="1">
        <v>115</v>
      </c>
      <c r="N153" s="1" t="s">
        <v>1387</v>
      </c>
      <c r="O153" s="1">
        <v>1329</v>
      </c>
      <c r="P153" s="1" t="s">
        <v>1387</v>
      </c>
      <c r="Q153" s="1">
        <v>87</v>
      </c>
      <c r="R153" s="1" t="s">
        <v>1388</v>
      </c>
      <c r="S153" s="1">
        <v>0</v>
      </c>
      <c r="T153" s="1" t="s">
        <v>1387</v>
      </c>
      <c r="U153" s="1">
        <v>292</v>
      </c>
    </row>
    <row r="154" spans="1:21">
      <c r="A154" s="1" t="s">
        <v>892</v>
      </c>
      <c r="B154" s="1" t="s">
        <v>1387</v>
      </c>
      <c r="C154" s="1">
        <v>1342</v>
      </c>
      <c r="D154" s="1" t="s">
        <v>1387</v>
      </c>
      <c r="E154" s="1">
        <v>322</v>
      </c>
      <c r="F154" s="1" t="s">
        <v>1387</v>
      </c>
      <c r="G154" s="1">
        <v>240</v>
      </c>
      <c r="H154" s="1" t="s">
        <v>1387</v>
      </c>
      <c r="I154" s="1">
        <v>1452</v>
      </c>
      <c r="J154" s="1" t="s">
        <v>1387</v>
      </c>
      <c r="K154" s="1">
        <v>1555</v>
      </c>
      <c r="L154" s="1" t="s">
        <v>1387</v>
      </c>
      <c r="M154" s="1">
        <v>651</v>
      </c>
      <c r="N154" s="1" t="s">
        <v>1387</v>
      </c>
      <c r="O154" s="1">
        <v>1415</v>
      </c>
      <c r="P154" s="1" t="s">
        <v>1387</v>
      </c>
      <c r="Q154" s="1">
        <v>259</v>
      </c>
      <c r="R154" s="1" t="s">
        <v>1388</v>
      </c>
      <c r="S154" s="1">
        <v>0</v>
      </c>
      <c r="T154" s="1" t="s">
        <v>1387</v>
      </c>
      <c r="U154" s="1">
        <v>234</v>
      </c>
    </row>
    <row r="155" spans="1:21">
      <c r="A155" s="1" t="s">
        <v>895</v>
      </c>
      <c r="B155" s="1" t="s">
        <v>1387</v>
      </c>
      <c r="C155" s="1">
        <v>3</v>
      </c>
      <c r="D155" s="1" t="s">
        <v>1387</v>
      </c>
      <c r="E155" s="1">
        <v>322</v>
      </c>
      <c r="F155" s="1" t="s">
        <v>1387</v>
      </c>
      <c r="G155" s="1">
        <v>323</v>
      </c>
      <c r="H155" s="1" t="s">
        <v>1387</v>
      </c>
      <c r="I155" s="1">
        <v>1471</v>
      </c>
      <c r="J155" s="1" t="s">
        <v>1387</v>
      </c>
      <c r="K155" s="1">
        <v>519</v>
      </c>
      <c r="L155" s="1" t="s">
        <v>1387</v>
      </c>
      <c r="M155" s="1">
        <v>5</v>
      </c>
      <c r="N155" s="1" t="s">
        <v>1387</v>
      </c>
      <c r="O155" s="1">
        <v>67</v>
      </c>
      <c r="P155" s="1" t="s">
        <v>1387</v>
      </c>
      <c r="Q155" s="1">
        <v>410</v>
      </c>
      <c r="R155" s="1" t="s">
        <v>1388</v>
      </c>
      <c r="S155" s="1">
        <v>0</v>
      </c>
      <c r="T155" s="1" t="s">
        <v>1388</v>
      </c>
      <c r="U155" s="1">
        <v>0</v>
      </c>
    </row>
    <row r="156" spans="1:21">
      <c r="A156" s="1" t="s">
        <v>234</v>
      </c>
      <c r="B156" s="1" t="s">
        <v>1387</v>
      </c>
      <c r="C156" s="1">
        <v>88</v>
      </c>
      <c r="D156" s="1" t="s">
        <v>1387</v>
      </c>
      <c r="E156" s="1">
        <v>322</v>
      </c>
      <c r="F156" s="1" t="s">
        <v>1387</v>
      </c>
      <c r="G156" s="1">
        <v>143</v>
      </c>
      <c r="H156" s="1" t="s">
        <v>1387</v>
      </c>
      <c r="I156" s="1">
        <v>657</v>
      </c>
      <c r="J156" s="1" t="s">
        <v>1387</v>
      </c>
      <c r="K156" s="1">
        <v>605</v>
      </c>
      <c r="L156" s="1" t="s">
        <v>1387</v>
      </c>
      <c r="M156" s="1">
        <v>63</v>
      </c>
      <c r="N156" s="1" t="s">
        <v>1387</v>
      </c>
      <c r="O156" s="1">
        <v>293</v>
      </c>
      <c r="P156" s="1" t="s">
        <v>1387</v>
      </c>
      <c r="Q156" s="1">
        <v>122</v>
      </c>
      <c r="R156" s="1" t="s">
        <v>1388</v>
      </c>
      <c r="S156" s="1">
        <v>0</v>
      </c>
      <c r="T156" s="1" t="s">
        <v>1387</v>
      </c>
      <c r="U156" s="1">
        <v>90</v>
      </c>
    </row>
    <row r="157" spans="1:21">
      <c r="A157" s="1" t="s">
        <v>898</v>
      </c>
      <c r="B157" s="1" t="s">
        <v>1387</v>
      </c>
      <c r="C157" s="1">
        <v>848</v>
      </c>
      <c r="D157" s="1" t="s">
        <v>1387</v>
      </c>
      <c r="E157" s="1">
        <v>322</v>
      </c>
      <c r="F157" s="1" t="s">
        <v>1387</v>
      </c>
      <c r="G157" s="1">
        <v>361</v>
      </c>
      <c r="H157" s="1" t="s">
        <v>1387</v>
      </c>
      <c r="I157" s="1">
        <v>1325</v>
      </c>
      <c r="J157" s="1" t="s">
        <v>1387</v>
      </c>
      <c r="K157" s="1">
        <v>1221</v>
      </c>
      <c r="L157" s="1" t="s">
        <v>1387</v>
      </c>
      <c r="M157" s="1">
        <v>510</v>
      </c>
      <c r="N157" s="1" t="s">
        <v>1387</v>
      </c>
      <c r="O157" s="1">
        <v>456</v>
      </c>
      <c r="P157" s="1" t="s">
        <v>1387</v>
      </c>
      <c r="Q157" s="1">
        <v>413</v>
      </c>
      <c r="R157" s="1" t="s">
        <v>1388</v>
      </c>
      <c r="S157" s="1">
        <v>0</v>
      </c>
      <c r="T157" s="1" t="s">
        <v>1387</v>
      </c>
      <c r="U157" s="1">
        <v>452</v>
      </c>
    </row>
    <row r="158" spans="1:21">
      <c r="A158" s="1" t="s">
        <v>901</v>
      </c>
      <c r="B158" s="1" t="s">
        <v>1387</v>
      </c>
      <c r="C158" s="1">
        <v>1878</v>
      </c>
      <c r="D158" s="1" t="s">
        <v>1388</v>
      </c>
      <c r="E158" s="1">
        <v>0</v>
      </c>
      <c r="F158" s="1" t="s">
        <v>1388</v>
      </c>
      <c r="G158" s="1">
        <v>0</v>
      </c>
      <c r="H158" s="1" t="s">
        <v>1387</v>
      </c>
      <c r="I158" s="1">
        <v>1416</v>
      </c>
      <c r="J158" s="1" t="s">
        <v>1387</v>
      </c>
      <c r="K158" s="1">
        <v>2206</v>
      </c>
      <c r="L158" s="1" t="s">
        <v>1387</v>
      </c>
      <c r="M158" s="1">
        <v>659</v>
      </c>
      <c r="N158" s="1" t="s">
        <v>1387</v>
      </c>
      <c r="O158" s="1">
        <v>1023</v>
      </c>
      <c r="P158" s="1" t="s">
        <v>1387</v>
      </c>
      <c r="Q158" s="1">
        <v>501</v>
      </c>
      <c r="R158" s="1" t="s">
        <v>1388</v>
      </c>
      <c r="S158" s="1">
        <v>0</v>
      </c>
      <c r="T158" s="1" t="s">
        <v>1387</v>
      </c>
      <c r="U158" s="1">
        <v>152</v>
      </c>
    </row>
    <row r="159" spans="1:21">
      <c r="A159" s="1" t="s">
        <v>80</v>
      </c>
      <c r="B159" s="1" t="s">
        <v>1387</v>
      </c>
      <c r="C159" s="1">
        <v>2065</v>
      </c>
      <c r="D159" s="1" t="s">
        <v>1387</v>
      </c>
      <c r="E159" s="1">
        <v>322</v>
      </c>
      <c r="F159" s="1" t="s">
        <v>1387</v>
      </c>
      <c r="G159" s="1">
        <v>599</v>
      </c>
      <c r="H159" s="1" t="s">
        <v>1387</v>
      </c>
      <c r="I159" s="1">
        <v>2176</v>
      </c>
      <c r="J159" s="1" t="s">
        <v>1387</v>
      </c>
      <c r="K159" s="1">
        <v>1650</v>
      </c>
      <c r="L159" s="1" t="s">
        <v>1387</v>
      </c>
      <c r="M159" s="1">
        <v>1511</v>
      </c>
      <c r="N159" s="1" t="s">
        <v>1387</v>
      </c>
      <c r="O159" s="1">
        <v>1160</v>
      </c>
      <c r="P159" s="1" t="s">
        <v>1387</v>
      </c>
      <c r="Q159" s="1">
        <v>911</v>
      </c>
      <c r="R159" s="1" t="s">
        <v>1388</v>
      </c>
      <c r="S159" s="1">
        <v>0</v>
      </c>
      <c r="T159" s="1" t="s">
        <v>1387</v>
      </c>
      <c r="U159" s="1">
        <v>458</v>
      </c>
    </row>
    <row r="160" spans="1:21">
      <c r="A160" s="1" t="s">
        <v>906</v>
      </c>
      <c r="B160" s="1" t="s">
        <v>1387</v>
      </c>
      <c r="C160" s="1">
        <v>665</v>
      </c>
      <c r="D160" s="1" t="s">
        <v>1387</v>
      </c>
      <c r="E160" s="1">
        <v>322</v>
      </c>
      <c r="F160" s="1" t="s">
        <v>1387</v>
      </c>
      <c r="G160" s="1">
        <v>185</v>
      </c>
      <c r="H160" s="1" t="s">
        <v>1387</v>
      </c>
      <c r="I160" s="1">
        <v>1809</v>
      </c>
      <c r="J160" s="1" t="s">
        <v>1387</v>
      </c>
      <c r="K160" s="1">
        <v>1235</v>
      </c>
      <c r="L160" s="1" t="s">
        <v>1387</v>
      </c>
      <c r="M160" s="1">
        <v>1224</v>
      </c>
      <c r="N160" s="1" t="s">
        <v>1387</v>
      </c>
      <c r="O160" s="1">
        <v>1572</v>
      </c>
      <c r="P160" s="1" t="s">
        <v>1387</v>
      </c>
      <c r="Q160" s="1">
        <v>230</v>
      </c>
      <c r="R160" s="1" t="s">
        <v>1388</v>
      </c>
      <c r="S160" s="1">
        <v>0</v>
      </c>
      <c r="T160" s="1" t="s">
        <v>1387</v>
      </c>
      <c r="U160" s="1">
        <v>603</v>
      </c>
    </row>
    <row r="161" spans="1:21">
      <c r="A161" s="1" t="s">
        <v>81</v>
      </c>
      <c r="B161" s="1" t="s">
        <v>1387</v>
      </c>
      <c r="C161" s="1">
        <v>1446</v>
      </c>
      <c r="D161" s="1" t="s">
        <v>1387</v>
      </c>
      <c r="E161" s="1">
        <v>322</v>
      </c>
      <c r="F161" s="1" t="s">
        <v>1387</v>
      </c>
      <c r="G161" s="1">
        <v>506</v>
      </c>
      <c r="H161" s="1" t="s">
        <v>1387</v>
      </c>
      <c r="I161" s="1">
        <v>1624</v>
      </c>
      <c r="J161" s="1" t="s">
        <v>1387</v>
      </c>
      <c r="K161" s="1">
        <v>1203</v>
      </c>
      <c r="L161" s="1" t="s">
        <v>1387</v>
      </c>
      <c r="M161" s="1">
        <v>984</v>
      </c>
      <c r="N161" s="1" t="s">
        <v>1387</v>
      </c>
      <c r="O161" s="1">
        <v>1038</v>
      </c>
      <c r="P161" s="1" t="s">
        <v>1387</v>
      </c>
      <c r="Q161" s="1">
        <v>812</v>
      </c>
      <c r="R161" s="1" t="s">
        <v>1388</v>
      </c>
      <c r="S161" s="1">
        <v>0</v>
      </c>
      <c r="T161" s="1" t="s">
        <v>1387</v>
      </c>
      <c r="U161" s="1">
        <v>589</v>
      </c>
    </row>
    <row r="162" spans="1:21">
      <c r="A162" s="1" t="s">
        <v>911</v>
      </c>
      <c r="B162" s="1" t="s">
        <v>1387</v>
      </c>
      <c r="C162" s="1">
        <v>1717</v>
      </c>
      <c r="D162" s="1" t="s">
        <v>1387</v>
      </c>
      <c r="E162" s="1">
        <v>322</v>
      </c>
      <c r="F162" s="1" t="s">
        <v>1387</v>
      </c>
      <c r="G162" s="1">
        <v>602</v>
      </c>
      <c r="H162" s="1" t="s">
        <v>1387</v>
      </c>
      <c r="I162" s="1">
        <v>2740</v>
      </c>
      <c r="J162" s="1" t="s">
        <v>1387</v>
      </c>
      <c r="K162" s="1">
        <v>2493</v>
      </c>
      <c r="L162" s="1" t="s">
        <v>1387</v>
      </c>
      <c r="M162" s="1">
        <v>892</v>
      </c>
      <c r="N162" s="1" t="s">
        <v>1387</v>
      </c>
      <c r="O162" s="1">
        <v>1573</v>
      </c>
      <c r="P162" s="1" t="s">
        <v>1387</v>
      </c>
      <c r="Q162" s="1">
        <v>980</v>
      </c>
      <c r="R162" s="1" t="s">
        <v>1388</v>
      </c>
      <c r="S162" s="1">
        <v>0</v>
      </c>
      <c r="T162" s="1" t="s">
        <v>1387</v>
      </c>
      <c r="U162" s="1">
        <v>438</v>
      </c>
    </row>
    <row r="163" spans="1:21">
      <c r="A163" s="1" t="s">
        <v>914</v>
      </c>
      <c r="B163" s="1" t="s">
        <v>1387</v>
      </c>
      <c r="C163" s="1">
        <v>425</v>
      </c>
      <c r="D163" s="1" t="s">
        <v>1387</v>
      </c>
      <c r="E163" s="1">
        <v>322</v>
      </c>
      <c r="F163" s="1" t="s">
        <v>1387</v>
      </c>
      <c r="G163" s="1">
        <v>122</v>
      </c>
      <c r="H163" s="1" t="s">
        <v>1387</v>
      </c>
      <c r="I163" s="1">
        <v>1290</v>
      </c>
      <c r="J163" s="1" t="s">
        <v>1387</v>
      </c>
      <c r="K163" s="1">
        <v>676</v>
      </c>
      <c r="L163" s="1" t="s">
        <v>1387</v>
      </c>
      <c r="M163" s="1">
        <v>400</v>
      </c>
      <c r="N163" s="1" t="s">
        <v>1387</v>
      </c>
      <c r="O163" s="1">
        <v>518</v>
      </c>
      <c r="P163" s="1" t="s">
        <v>1387</v>
      </c>
      <c r="Q163" s="1">
        <v>142</v>
      </c>
      <c r="R163" s="1" t="s">
        <v>1388</v>
      </c>
      <c r="S163" s="1">
        <v>0</v>
      </c>
      <c r="T163" s="1" t="s">
        <v>1387</v>
      </c>
      <c r="U163" s="1">
        <v>58</v>
      </c>
    </row>
    <row r="164" spans="1:21">
      <c r="A164" s="1" t="s">
        <v>917</v>
      </c>
      <c r="B164" s="1" t="s">
        <v>1387</v>
      </c>
      <c r="C164" s="1">
        <v>1808</v>
      </c>
      <c r="D164" s="1" t="s">
        <v>1387</v>
      </c>
      <c r="E164" s="1">
        <v>322</v>
      </c>
      <c r="F164" s="1" t="s">
        <v>1387</v>
      </c>
      <c r="G164" s="1">
        <v>340</v>
      </c>
      <c r="H164" s="1" t="s">
        <v>1387</v>
      </c>
      <c r="I164" s="1">
        <v>2191</v>
      </c>
      <c r="J164" s="1" t="s">
        <v>1387</v>
      </c>
      <c r="K164" s="1">
        <v>1243</v>
      </c>
      <c r="L164" s="1" t="s">
        <v>1387</v>
      </c>
      <c r="M164" s="1">
        <v>1126</v>
      </c>
      <c r="N164" s="1" t="s">
        <v>1387</v>
      </c>
      <c r="O164" s="1">
        <v>2636</v>
      </c>
      <c r="P164" s="1" t="s">
        <v>1387</v>
      </c>
      <c r="Q164" s="1">
        <v>467</v>
      </c>
      <c r="R164" s="1" t="s">
        <v>1388</v>
      </c>
      <c r="S164" s="1">
        <v>0</v>
      </c>
      <c r="T164" s="1" t="s">
        <v>1387</v>
      </c>
      <c r="U164" s="1">
        <v>259</v>
      </c>
    </row>
    <row r="165" spans="1:21">
      <c r="A165" s="1" t="s">
        <v>920</v>
      </c>
      <c r="B165" s="1" t="s">
        <v>1387</v>
      </c>
      <c r="C165" s="1">
        <v>4907</v>
      </c>
      <c r="D165" s="1" t="s">
        <v>1387</v>
      </c>
      <c r="E165" s="1">
        <v>322</v>
      </c>
      <c r="F165" s="1" t="s">
        <v>1387</v>
      </c>
      <c r="G165" s="1">
        <v>544</v>
      </c>
      <c r="H165" s="1" t="s">
        <v>1387</v>
      </c>
      <c r="I165" s="1">
        <v>2543</v>
      </c>
      <c r="J165" s="1" t="s">
        <v>1387</v>
      </c>
      <c r="K165" s="1">
        <v>1699</v>
      </c>
      <c r="L165" s="1" t="s">
        <v>1387</v>
      </c>
      <c r="M165" s="1">
        <v>4058</v>
      </c>
      <c r="N165" s="1" t="s">
        <v>1387</v>
      </c>
      <c r="O165" s="1">
        <v>3748</v>
      </c>
      <c r="P165" s="1" t="s">
        <v>1387</v>
      </c>
      <c r="Q165" s="1">
        <v>1051</v>
      </c>
      <c r="R165" s="1" t="s">
        <v>1388</v>
      </c>
      <c r="S165" s="1">
        <v>0</v>
      </c>
      <c r="T165" s="1" t="s">
        <v>1387</v>
      </c>
      <c r="U165" s="1">
        <v>454</v>
      </c>
    </row>
    <row r="166" spans="1:21">
      <c r="A166" s="1" t="s">
        <v>923</v>
      </c>
      <c r="B166" s="1" t="s">
        <v>1387</v>
      </c>
      <c r="C166" s="1">
        <v>232</v>
      </c>
      <c r="D166" s="1" t="s">
        <v>1387</v>
      </c>
      <c r="E166" s="1">
        <v>322</v>
      </c>
      <c r="F166" s="1" t="s">
        <v>1387</v>
      </c>
      <c r="G166" s="1">
        <v>45</v>
      </c>
      <c r="H166" s="1" t="s">
        <v>1387</v>
      </c>
      <c r="I166" s="1">
        <v>830</v>
      </c>
      <c r="J166" s="1" t="s">
        <v>1387</v>
      </c>
      <c r="K166" s="1">
        <v>554</v>
      </c>
      <c r="L166" s="1" t="s">
        <v>1387</v>
      </c>
      <c r="M166" s="1">
        <v>121</v>
      </c>
      <c r="N166" s="1" t="s">
        <v>1387</v>
      </c>
      <c r="O166" s="1">
        <v>596</v>
      </c>
      <c r="P166" s="1" t="s">
        <v>1387</v>
      </c>
      <c r="Q166" s="1">
        <v>77</v>
      </c>
      <c r="R166" s="1" t="s">
        <v>1388</v>
      </c>
      <c r="S166" s="1">
        <v>0</v>
      </c>
      <c r="T166" s="1" t="s">
        <v>1387</v>
      </c>
      <c r="U166" s="1">
        <v>35</v>
      </c>
    </row>
    <row r="167" spans="1:21">
      <c r="A167" s="1" t="s">
        <v>926</v>
      </c>
      <c r="B167" s="1" t="s">
        <v>1387</v>
      </c>
      <c r="C167" s="1">
        <v>522</v>
      </c>
      <c r="D167" s="1" t="s">
        <v>1387</v>
      </c>
      <c r="E167" s="1">
        <v>322</v>
      </c>
      <c r="F167" s="1" t="s">
        <v>1387</v>
      </c>
      <c r="G167" s="1">
        <v>304</v>
      </c>
      <c r="H167" s="1" t="s">
        <v>1387</v>
      </c>
      <c r="I167" s="1">
        <v>1020</v>
      </c>
      <c r="J167" s="1" t="s">
        <v>1387</v>
      </c>
      <c r="K167" s="1">
        <v>549</v>
      </c>
      <c r="L167" s="1" t="s">
        <v>1387</v>
      </c>
      <c r="M167" s="1">
        <v>571</v>
      </c>
      <c r="N167" s="1" t="s">
        <v>1387</v>
      </c>
      <c r="O167" s="1">
        <v>544</v>
      </c>
      <c r="P167" s="1" t="s">
        <v>1387</v>
      </c>
      <c r="Q167" s="1">
        <v>443</v>
      </c>
      <c r="R167" s="1" t="s">
        <v>1388</v>
      </c>
      <c r="S167" s="1">
        <v>0</v>
      </c>
      <c r="T167" s="1" t="s">
        <v>1387</v>
      </c>
      <c r="U167" s="1">
        <v>572</v>
      </c>
    </row>
    <row r="168" spans="1:21">
      <c r="A168" s="1" t="s">
        <v>82</v>
      </c>
      <c r="B168" s="1" t="s">
        <v>1387</v>
      </c>
      <c r="C168" s="1">
        <v>250</v>
      </c>
      <c r="D168" s="1" t="s">
        <v>1387</v>
      </c>
      <c r="E168" s="1">
        <v>322</v>
      </c>
      <c r="F168" s="1" t="s">
        <v>1387</v>
      </c>
      <c r="G168" s="1">
        <v>500</v>
      </c>
      <c r="H168" s="1" t="s">
        <v>1387</v>
      </c>
      <c r="I168" s="1">
        <v>982</v>
      </c>
      <c r="J168" s="1" t="s">
        <v>1387</v>
      </c>
      <c r="K168" s="1">
        <v>564</v>
      </c>
      <c r="L168" s="1" t="s">
        <v>1387</v>
      </c>
      <c r="M168" s="1">
        <v>119</v>
      </c>
      <c r="N168" s="1" t="s">
        <v>1387</v>
      </c>
      <c r="O168" s="1">
        <v>299</v>
      </c>
      <c r="P168" s="1" t="s">
        <v>1387</v>
      </c>
      <c r="Q168" s="1">
        <v>531</v>
      </c>
      <c r="R168" s="1" t="s">
        <v>1388</v>
      </c>
      <c r="S168" s="1">
        <v>0</v>
      </c>
      <c r="T168" s="1" t="s">
        <v>1387</v>
      </c>
      <c r="U168" s="1">
        <v>262</v>
      </c>
    </row>
    <row r="169" spans="1:21">
      <c r="A169" s="1" t="s">
        <v>931</v>
      </c>
      <c r="B169" s="1" t="s">
        <v>1387</v>
      </c>
      <c r="C169" s="1">
        <v>15</v>
      </c>
      <c r="D169" s="1" t="s">
        <v>1387</v>
      </c>
      <c r="E169" s="1">
        <v>322</v>
      </c>
      <c r="F169" s="1" t="s">
        <v>1387</v>
      </c>
      <c r="G169" s="1">
        <v>8</v>
      </c>
      <c r="H169" s="1" t="s">
        <v>1387</v>
      </c>
      <c r="I169" s="1">
        <v>86</v>
      </c>
      <c r="J169" s="1" t="s">
        <v>1387</v>
      </c>
      <c r="K169" s="1">
        <v>78</v>
      </c>
      <c r="L169" s="1" t="s">
        <v>1387</v>
      </c>
      <c r="M169" s="1">
        <v>1</v>
      </c>
      <c r="N169" s="1" t="s">
        <v>1387</v>
      </c>
      <c r="O169" s="1">
        <v>10</v>
      </c>
      <c r="P169" s="1" t="s">
        <v>1387</v>
      </c>
      <c r="Q169" s="1">
        <v>1</v>
      </c>
      <c r="R169" s="1" t="s">
        <v>1388</v>
      </c>
      <c r="S169" s="1">
        <v>0</v>
      </c>
      <c r="T169" s="1" t="s">
        <v>1387</v>
      </c>
      <c r="U169" s="1">
        <v>5</v>
      </c>
    </row>
    <row r="170" spans="1:21">
      <c r="A170" s="1" t="s">
        <v>83</v>
      </c>
      <c r="B170" s="1" t="s">
        <v>1387</v>
      </c>
      <c r="C170" s="1">
        <v>208</v>
      </c>
      <c r="D170" s="1" t="s">
        <v>1387</v>
      </c>
      <c r="E170" s="1">
        <v>322</v>
      </c>
      <c r="F170" s="1" t="s">
        <v>1387</v>
      </c>
      <c r="G170" s="1">
        <v>243</v>
      </c>
      <c r="H170" s="1" t="s">
        <v>1387</v>
      </c>
      <c r="I170" s="1">
        <v>665</v>
      </c>
      <c r="J170" s="1" t="s">
        <v>1387</v>
      </c>
      <c r="K170" s="1">
        <v>418</v>
      </c>
      <c r="L170" s="1" t="s">
        <v>1387</v>
      </c>
      <c r="M170" s="1">
        <v>169</v>
      </c>
      <c r="N170" s="1" t="s">
        <v>1387</v>
      </c>
      <c r="O170" s="1">
        <v>8</v>
      </c>
      <c r="P170" s="1" t="s">
        <v>1387</v>
      </c>
      <c r="Q170" s="1">
        <v>635</v>
      </c>
      <c r="R170" s="1" t="s">
        <v>1388</v>
      </c>
      <c r="S170" s="1">
        <v>0</v>
      </c>
      <c r="T170" s="1" t="s">
        <v>1388</v>
      </c>
      <c r="U170" s="1">
        <v>0</v>
      </c>
    </row>
    <row r="171" spans="1:21">
      <c r="A171" s="1" t="s">
        <v>935</v>
      </c>
      <c r="B171" s="1" t="s">
        <v>1387</v>
      </c>
      <c r="C171" s="1">
        <v>1020</v>
      </c>
      <c r="D171" s="1" t="s">
        <v>1387</v>
      </c>
      <c r="E171" s="1">
        <v>322</v>
      </c>
      <c r="F171" s="1" t="s">
        <v>1387</v>
      </c>
      <c r="G171" s="1">
        <v>530</v>
      </c>
      <c r="H171" s="1" t="s">
        <v>1387</v>
      </c>
      <c r="I171" s="1">
        <v>1615</v>
      </c>
      <c r="J171" s="1" t="s">
        <v>1387</v>
      </c>
      <c r="K171" s="1">
        <v>1421</v>
      </c>
      <c r="L171" s="1" t="s">
        <v>1387</v>
      </c>
      <c r="M171" s="1">
        <v>668</v>
      </c>
      <c r="N171" s="1" t="s">
        <v>1387</v>
      </c>
      <c r="O171" s="1">
        <v>837</v>
      </c>
      <c r="P171" s="1" t="s">
        <v>1387</v>
      </c>
      <c r="Q171" s="1">
        <v>765</v>
      </c>
      <c r="R171" s="1" t="s">
        <v>1388</v>
      </c>
      <c r="S171" s="1">
        <v>0</v>
      </c>
      <c r="T171" s="1" t="s">
        <v>1387</v>
      </c>
      <c r="U171" s="1">
        <v>640</v>
      </c>
    </row>
    <row r="172" spans="1:21">
      <c r="A172" s="1" t="s">
        <v>938</v>
      </c>
      <c r="B172" s="1" t="s">
        <v>1387</v>
      </c>
      <c r="C172" s="1">
        <v>7495</v>
      </c>
      <c r="D172" s="1" t="s">
        <v>1387</v>
      </c>
      <c r="E172" s="1">
        <v>322</v>
      </c>
      <c r="F172" s="1" t="s">
        <v>1387</v>
      </c>
      <c r="G172" s="1">
        <v>758</v>
      </c>
      <c r="H172" s="1" t="s">
        <v>1387</v>
      </c>
      <c r="I172" s="1">
        <v>3324</v>
      </c>
      <c r="J172" s="1" t="s">
        <v>1387</v>
      </c>
      <c r="K172" s="1">
        <v>3301</v>
      </c>
      <c r="L172" s="1" t="s">
        <v>1387</v>
      </c>
      <c r="M172" s="1">
        <v>6361</v>
      </c>
      <c r="N172" s="1" t="s">
        <v>1387</v>
      </c>
      <c r="O172" s="1">
        <v>3928</v>
      </c>
      <c r="P172" s="1" t="s">
        <v>1387</v>
      </c>
      <c r="Q172" s="1">
        <v>1514</v>
      </c>
      <c r="R172" s="1" t="s">
        <v>1388</v>
      </c>
      <c r="S172" s="1">
        <v>0</v>
      </c>
      <c r="T172" s="1" t="s">
        <v>1387</v>
      </c>
      <c r="U172" s="1">
        <v>588</v>
      </c>
    </row>
    <row r="173" spans="1:21">
      <c r="A173" s="1" t="s">
        <v>238</v>
      </c>
      <c r="B173" s="1" t="s">
        <v>1387</v>
      </c>
      <c r="C173" s="1">
        <v>244</v>
      </c>
      <c r="D173" s="1" t="s">
        <v>1387</v>
      </c>
      <c r="E173" s="1">
        <v>322</v>
      </c>
      <c r="F173" s="1" t="s">
        <v>1387</v>
      </c>
      <c r="G173" s="1">
        <v>246</v>
      </c>
      <c r="H173" s="1" t="s">
        <v>1387</v>
      </c>
      <c r="I173" s="1">
        <v>664</v>
      </c>
      <c r="J173" s="1" t="s">
        <v>1387</v>
      </c>
      <c r="K173" s="1">
        <v>330</v>
      </c>
      <c r="L173" s="1" t="s">
        <v>1387</v>
      </c>
      <c r="M173" s="1">
        <v>296</v>
      </c>
      <c r="N173" s="1" t="s">
        <v>1387</v>
      </c>
      <c r="O173" s="1">
        <v>27</v>
      </c>
      <c r="P173" s="1" t="s">
        <v>1387</v>
      </c>
      <c r="Q173" s="1">
        <v>765</v>
      </c>
      <c r="R173" s="1" t="s">
        <v>1388</v>
      </c>
      <c r="S173" s="1">
        <v>0</v>
      </c>
      <c r="T173" s="1" t="s">
        <v>1388</v>
      </c>
      <c r="U173" s="1">
        <v>0</v>
      </c>
    </row>
    <row r="174" spans="1:21">
      <c r="A174" s="1" t="s">
        <v>946</v>
      </c>
      <c r="B174" s="1" t="s">
        <v>1388</v>
      </c>
      <c r="C174" s="1">
        <v>0</v>
      </c>
      <c r="D174" s="1" t="s">
        <v>1388</v>
      </c>
      <c r="E174" s="1">
        <v>0</v>
      </c>
      <c r="F174" s="1" t="s">
        <v>1388</v>
      </c>
      <c r="G174" s="1">
        <v>0</v>
      </c>
      <c r="H174" s="1" t="s">
        <v>1388</v>
      </c>
      <c r="I174" s="1">
        <v>0</v>
      </c>
      <c r="J174" s="1" t="s">
        <v>1388</v>
      </c>
      <c r="K174" s="1">
        <v>0</v>
      </c>
      <c r="L174" s="1" t="s">
        <v>1388</v>
      </c>
      <c r="M174" s="1">
        <v>0</v>
      </c>
      <c r="N174" s="1" t="s">
        <v>1388</v>
      </c>
      <c r="O174" s="1">
        <v>0</v>
      </c>
      <c r="P174" s="1" t="s">
        <v>1387</v>
      </c>
      <c r="Q174" s="1">
        <v>494</v>
      </c>
      <c r="R174" s="1" t="s">
        <v>1388</v>
      </c>
      <c r="S174" s="1">
        <v>0</v>
      </c>
      <c r="T174" s="1" t="s">
        <v>1387</v>
      </c>
      <c r="U174" s="1">
        <v>216</v>
      </c>
    </row>
    <row r="175" spans="1:21">
      <c r="A175" s="1" t="s">
        <v>949</v>
      </c>
      <c r="B175" s="1" t="s">
        <v>1388</v>
      </c>
      <c r="C175" s="1">
        <v>0</v>
      </c>
      <c r="D175" s="1" t="s">
        <v>1388</v>
      </c>
      <c r="E175" s="1">
        <v>0</v>
      </c>
      <c r="F175" s="1" t="s">
        <v>1388</v>
      </c>
      <c r="G175" s="1">
        <v>0</v>
      </c>
      <c r="H175" s="1" t="s">
        <v>1388</v>
      </c>
      <c r="I175" s="1">
        <v>0</v>
      </c>
      <c r="J175" s="1" t="s">
        <v>1387</v>
      </c>
      <c r="K175" s="1">
        <v>177</v>
      </c>
      <c r="L175" s="1" t="s">
        <v>1388</v>
      </c>
      <c r="M175" s="1">
        <v>0</v>
      </c>
      <c r="N175" s="1" t="s">
        <v>1388</v>
      </c>
      <c r="O175" s="1">
        <v>0</v>
      </c>
      <c r="P175" s="1" t="s">
        <v>1387</v>
      </c>
      <c r="Q175" s="1">
        <v>392</v>
      </c>
      <c r="R175" s="1" t="s">
        <v>1388</v>
      </c>
      <c r="S175" s="1">
        <v>0</v>
      </c>
      <c r="T175" s="1" t="s">
        <v>1388</v>
      </c>
      <c r="U175" s="1">
        <v>0</v>
      </c>
    </row>
    <row r="176" spans="1:21">
      <c r="A176" s="1" t="s">
        <v>84</v>
      </c>
      <c r="B176" s="1" t="s">
        <v>1387</v>
      </c>
      <c r="C176" s="1">
        <v>587</v>
      </c>
      <c r="D176" s="1" t="s">
        <v>1387</v>
      </c>
      <c r="E176" s="1">
        <v>322</v>
      </c>
      <c r="F176" s="1" t="s">
        <v>1387</v>
      </c>
      <c r="G176" s="1">
        <v>445</v>
      </c>
      <c r="H176" s="1" t="s">
        <v>1387</v>
      </c>
      <c r="I176" s="1">
        <v>1953</v>
      </c>
      <c r="J176" s="1" t="s">
        <v>1387</v>
      </c>
      <c r="K176" s="1">
        <v>1083</v>
      </c>
      <c r="L176" s="1" t="s">
        <v>1387</v>
      </c>
      <c r="M176" s="1">
        <v>467</v>
      </c>
      <c r="N176" s="1" t="s">
        <v>1387</v>
      </c>
      <c r="O176" s="1">
        <v>1482</v>
      </c>
      <c r="P176" s="1" t="s">
        <v>1387</v>
      </c>
      <c r="Q176" s="1">
        <v>548</v>
      </c>
      <c r="R176" s="1" t="s">
        <v>1388</v>
      </c>
      <c r="S176" s="1">
        <v>0</v>
      </c>
      <c r="T176" s="1" t="s">
        <v>1387</v>
      </c>
      <c r="U176" s="1">
        <v>293</v>
      </c>
    </row>
    <row r="177" spans="1:21">
      <c r="A177" s="1" t="s">
        <v>958</v>
      </c>
      <c r="B177" s="1" t="s">
        <v>1387</v>
      </c>
      <c r="C177" s="1">
        <v>52</v>
      </c>
      <c r="D177" s="1" t="s">
        <v>1387</v>
      </c>
      <c r="E177" s="1">
        <v>322</v>
      </c>
      <c r="F177" s="1" t="s">
        <v>1387</v>
      </c>
      <c r="G177" s="1">
        <v>234</v>
      </c>
      <c r="H177" s="1" t="s">
        <v>1387</v>
      </c>
      <c r="I177" s="1">
        <v>410</v>
      </c>
      <c r="J177" s="1" t="s">
        <v>1387</v>
      </c>
      <c r="K177" s="1">
        <v>155</v>
      </c>
      <c r="L177" s="1" t="s">
        <v>1387</v>
      </c>
      <c r="M177" s="1">
        <v>35</v>
      </c>
      <c r="N177" s="1" t="s">
        <v>1387</v>
      </c>
      <c r="O177" s="1">
        <v>139</v>
      </c>
      <c r="P177" s="1" t="s">
        <v>1387</v>
      </c>
      <c r="Q177" s="1">
        <v>73</v>
      </c>
      <c r="R177" s="1" t="s">
        <v>1388</v>
      </c>
      <c r="S177" s="1">
        <v>0</v>
      </c>
      <c r="T177" s="1" t="s">
        <v>1387</v>
      </c>
      <c r="U177" s="1">
        <v>35</v>
      </c>
    </row>
    <row r="178" spans="1:21">
      <c r="A178" s="1" t="s">
        <v>85</v>
      </c>
      <c r="B178" s="1" t="s">
        <v>1387</v>
      </c>
      <c r="C178" s="1">
        <v>3101</v>
      </c>
      <c r="D178" s="1" t="s">
        <v>1387</v>
      </c>
      <c r="E178" s="1">
        <v>322</v>
      </c>
      <c r="F178" s="1" t="s">
        <v>1387</v>
      </c>
      <c r="G178" s="1">
        <v>443</v>
      </c>
      <c r="H178" s="1" t="s">
        <v>1387</v>
      </c>
      <c r="I178" s="1">
        <v>2846</v>
      </c>
      <c r="J178" s="1" t="s">
        <v>1387</v>
      </c>
      <c r="K178" s="1">
        <v>1855</v>
      </c>
      <c r="L178" s="1" t="s">
        <v>1387</v>
      </c>
      <c r="M178" s="1">
        <v>2428</v>
      </c>
      <c r="N178" s="1" t="s">
        <v>1387</v>
      </c>
      <c r="O178" s="1">
        <v>2880</v>
      </c>
      <c r="P178" s="1" t="s">
        <v>1387</v>
      </c>
      <c r="Q178" s="1">
        <v>857</v>
      </c>
      <c r="R178" s="1" t="s">
        <v>1388</v>
      </c>
      <c r="S178" s="1">
        <v>0</v>
      </c>
      <c r="T178" s="1" t="s">
        <v>1387</v>
      </c>
      <c r="U178" s="1">
        <v>356</v>
      </c>
    </row>
    <row r="179" spans="1:21">
      <c r="A179" s="1" t="s">
        <v>962</v>
      </c>
      <c r="B179" s="1" t="s">
        <v>1388</v>
      </c>
      <c r="C179" s="1">
        <v>0</v>
      </c>
      <c r="D179" s="1" t="s">
        <v>1388</v>
      </c>
      <c r="E179" s="1">
        <v>0</v>
      </c>
      <c r="F179" s="1" t="s">
        <v>1388</v>
      </c>
      <c r="G179" s="1">
        <v>0</v>
      </c>
      <c r="H179" s="1" t="s">
        <v>1388</v>
      </c>
      <c r="I179" s="1">
        <v>0</v>
      </c>
      <c r="J179" s="1" t="s">
        <v>1387</v>
      </c>
      <c r="K179" s="1">
        <v>185</v>
      </c>
      <c r="L179" s="1" t="s">
        <v>1388</v>
      </c>
      <c r="M179" s="1">
        <v>0</v>
      </c>
      <c r="N179" s="1" t="s">
        <v>1388</v>
      </c>
      <c r="O179" s="1">
        <v>0</v>
      </c>
      <c r="P179" s="1" t="s">
        <v>1387</v>
      </c>
      <c r="Q179" s="1">
        <v>49</v>
      </c>
      <c r="R179" s="1" t="s">
        <v>1388</v>
      </c>
      <c r="S179" s="1">
        <v>0</v>
      </c>
      <c r="T179" s="1" t="s">
        <v>1387</v>
      </c>
      <c r="U179" s="1">
        <v>134</v>
      </c>
    </row>
    <row r="180" spans="1:21">
      <c r="A180" s="1" t="s">
        <v>306</v>
      </c>
      <c r="B180" s="1" t="s">
        <v>1387</v>
      </c>
      <c r="C180" s="1">
        <v>800</v>
      </c>
      <c r="D180" s="1" t="s">
        <v>1387</v>
      </c>
      <c r="E180" s="1">
        <v>322</v>
      </c>
      <c r="F180" s="1" t="s">
        <v>1387</v>
      </c>
      <c r="G180" s="1">
        <v>398</v>
      </c>
      <c r="H180" s="1" t="s">
        <v>1387</v>
      </c>
      <c r="I180" s="1">
        <v>1556</v>
      </c>
      <c r="J180" s="1" t="s">
        <v>1387</v>
      </c>
      <c r="K180" s="1">
        <v>925</v>
      </c>
      <c r="L180" s="1" t="s">
        <v>1387</v>
      </c>
      <c r="M180" s="1">
        <v>441</v>
      </c>
      <c r="N180" s="1" t="s">
        <v>1387</v>
      </c>
      <c r="O180" s="1">
        <v>691</v>
      </c>
      <c r="P180" s="1" t="s">
        <v>1387</v>
      </c>
      <c r="Q180" s="1">
        <v>507</v>
      </c>
      <c r="R180" s="1" t="s">
        <v>1388</v>
      </c>
      <c r="S180" s="1">
        <v>0</v>
      </c>
      <c r="T180" s="1" t="s">
        <v>1387</v>
      </c>
      <c r="U180" s="1">
        <v>286</v>
      </c>
    </row>
    <row r="181" spans="1:21">
      <c r="A181" s="1" t="s">
        <v>966</v>
      </c>
      <c r="B181" s="1" t="s">
        <v>1387</v>
      </c>
      <c r="C181" s="1">
        <v>251</v>
      </c>
      <c r="D181" s="1" t="s">
        <v>1387</v>
      </c>
      <c r="E181" s="1">
        <v>322</v>
      </c>
      <c r="F181" s="1" t="s">
        <v>1387</v>
      </c>
      <c r="G181" s="1">
        <v>182</v>
      </c>
      <c r="H181" s="1" t="s">
        <v>1387</v>
      </c>
      <c r="I181" s="1">
        <v>555</v>
      </c>
      <c r="J181" s="1" t="s">
        <v>1387</v>
      </c>
      <c r="K181" s="1">
        <v>317</v>
      </c>
      <c r="L181" s="1" t="s">
        <v>1387</v>
      </c>
      <c r="M181" s="1">
        <v>153</v>
      </c>
      <c r="N181" s="1" t="s">
        <v>1387</v>
      </c>
      <c r="O181" s="1">
        <v>196</v>
      </c>
      <c r="P181" s="1" t="s">
        <v>1387</v>
      </c>
      <c r="Q181" s="1">
        <v>174</v>
      </c>
      <c r="R181" s="1" t="s">
        <v>1388</v>
      </c>
      <c r="S181" s="1">
        <v>0</v>
      </c>
      <c r="T181" s="1" t="s">
        <v>1387</v>
      </c>
      <c r="U181" s="1">
        <v>120</v>
      </c>
    </row>
    <row r="182" spans="1:21">
      <c r="A182" s="1" t="s">
        <v>86</v>
      </c>
      <c r="B182" s="1" t="s">
        <v>1387</v>
      </c>
      <c r="C182" s="1">
        <v>920</v>
      </c>
      <c r="D182" s="1" t="s">
        <v>1387</v>
      </c>
      <c r="E182" s="1">
        <v>322</v>
      </c>
      <c r="F182" s="1" t="s">
        <v>1387</v>
      </c>
      <c r="G182" s="1">
        <v>357</v>
      </c>
      <c r="H182" s="1" t="s">
        <v>1387</v>
      </c>
      <c r="I182" s="1">
        <v>1208</v>
      </c>
      <c r="J182" s="1" t="s">
        <v>1387</v>
      </c>
      <c r="K182" s="1">
        <v>847</v>
      </c>
      <c r="L182" s="1" t="s">
        <v>1387</v>
      </c>
      <c r="M182" s="1">
        <v>366</v>
      </c>
      <c r="N182" s="1" t="s">
        <v>1387</v>
      </c>
      <c r="O182" s="1">
        <v>1045</v>
      </c>
      <c r="P182" s="1" t="s">
        <v>1387</v>
      </c>
      <c r="Q182" s="1">
        <v>339</v>
      </c>
      <c r="R182" s="1" t="s">
        <v>1388</v>
      </c>
      <c r="S182" s="1">
        <v>0</v>
      </c>
      <c r="T182" s="1" t="s">
        <v>1387</v>
      </c>
      <c r="U182" s="1">
        <v>427</v>
      </c>
    </row>
    <row r="183" spans="1:21">
      <c r="A183" s="1" t="s">
        <v>971</v>
      </c>
      <c r="B183" s="1" t="s">
        <v>1387</v>
      </c>
      <c r="C183" s="1">
        <v>21</v>
      </c>
      <c r="D183" s="1" t="s">
        <v>1388</v>
      </c>
      <c r="E183" s="1">
        <v>0</v>
      </c>
      <c r="F183" s="1" t="s">
        <v>1388</v>
      </c>
      <c r="G183" s="1">
        <v>0</v>
      </c>
      <c r="H183" s="1" t="s">
        <v>1387</v>
      </c>
      <c r="I183" s="1">
        <v>386</v>
      </c>
      <c r="J183" s="1" t="s">
        <v>1387</v>
      </c>
      <c r="K183" s="1">
        <v>264</v>
      </c>
      <c r="L183" s="1" t="s">
        <v>1387</v>
      </c>
      <c r="M183" s="1">
        <v>25</v>
      </c>
      <c r="N183" s="1" t="s">
        <v>1387</v>
      </c>
      <c r="O183" s="1">
        <v>3</v>
      </c>
      <c r="P183" s="1" t="s">
        <v>1387</v>
      </c>
      <c r="Q183" s="1">
        <v>87</v>
      </c>
      <c r="R183" s="1" t="s">
        <v>1388</v>
      </c>
      <c r="S183" s="1">
        <v>0</v>
      </c>
      <c r="T183" s="1" t="s">
        <v>1387</v>
      </c>
      <c r="U183" s="1">
        <v>98</v>
      </c>
    </row>
    <row r="184" spans="1:21">
      <c r="A184" s="1" t="s">
        <v>972</v>
      </c>
      <c r="B184" s="1" t="s">
        <v>1387</v>
      </c>
      <c r="C184" s="1">
        <v>4835</v>
      </c>
      <c r="D184" s="1" t="s">
        <v>1388</v>
      </c>
      <c r="E184" s="1">
        <v>0</v>
      </c>
      <c r="F184" s="1" t="s">
        <v>1388</v>
      </c>
      <c r="G184" s="1">
        <v>0</v>
      </c>
      <c r="H184" s="1" t="s">
        <v>1388</v>
      </c>
      <c r="I184" s="1">
        <v>0</v>
      </c>
      <c r="J184" s="1" t="s">
        <v>1387</v>
      </c>
      <c r="K184" s="1">
        <v>2753</v>
      </c>
      <c r="L184" s="1" t="s">
        <v>1387</v>
      </c>
      <c r="M184" s="1">
        <v>3890</v>
      </c>
      <c r="N184" s="1" t="s">
        <v>1387</v>
      </c>
      <c r="O184" s="1">
        <v>1260</v>
      </c>
      <c r="P184" s="1" t="s">
        <v>1387</v>
      </c>
      <c r="Q184" s="1">
        <v>1345</v>
      </c>
      <c r="R184" s="1" t="s">
        <v>1388</v>
      </c>
      <c r="S184" s="1">
        <v>0</v>
      </c>
      <c r="T184" s="1" t="s">
        <v>1387</v>
      </c>
      <c r="U184" s="1">
        <v>568</v>
      </c>
    </row>
    <row r="185" spans="1:21">
      <c r="A185" s="1" t="s">
        <v>975</v>
      </c>
      <c r="B185" s="1" t="s">
        <v>1387</v>
      </c>
      <c r="C185" s="1">
        <v>613</v>
      </c>
      <c r="D185" s="1" t="s">
        <v>1387</v>
      </c>
      <c r="E185" s="1">
        <v>322</v>
      </c>
      <c r="F185" s="1" t="s">
        <v>1387</v>
      </c>
      <c r="G185" s="1">
        <v>181</v>
      </c>
      <c r="H185" s="1" t="s">
        <v>1387</v>
      </c>
      <c r="I185" s="1">
        <v>560</v>
      </c>
      <c r="J185" s="1" t="s">
        <v>1387</v>
      </c>
      <c r="K185" s="1">
        <v>271</v>
      </c>
      <c r="L185" s="1" t="s">
        <v>1387</v>
      </c>
      <c r="M185" s="1">
        <v>161</v>
      </c>
      <c r="N185" s="1" t="s">
        <v>1387</v>
      </c>
      <c r="O185" s="1">
        <v>737</v>
      </c>
      <c r="P185" s="1" t="s">
        <v>1387</v>
      </c>
      <c r="Q185" s="1">
        <v>213</v>
      </c>
      <c r="R185" s="1" t="s">
        <v>1388</v>
      </c>
      <c r="S185" s="1">
        <v>0</v>
      </c>
      <c r="T185" s="1" t="s">
        <v>1387</v>
      </c>
      <c r="U185" s="1">
        <v>90</v>
      </c>
    </row>
    <row r="186" spans="1:21">
      <c r="A186" s="1" t="s">
        <v>87</v>
      </c>
      <c r="B186" s="1" t="s">
        <v>1387</v>
      </c>
      <c r="C186" s="1">
        <v>1325</v>
      </c>
      <c r="D186" s="1" t="s">
        <v>1387</v>
      </c>
      <c r="E186" s="1">
        <v>322</v>
      </c>
      <c r="F186" s="1" t="s">
        <v>1387</v>
      </c>
      <c r="G186" s="1">
        <v>412</v>
      </c>
      <c r="H186" s="1" t="s">
        <v>1387</v>
      </c>
      <c r="I186" s="1">
        <v>2378</v>
      </c>
      <c r="J186" s="1" t="s">
        <v>1387</v>
      </c>
      <c r="K186" s="1">
        <v>1349</v>
      </c>
      <c r="L186" s="1" t="s">
        <v>1387</v>
      </c>
      <c r="M186" s="1">
        <v>1208</v>
      </c>
      <c r="N186" s="1" t="s">
        <v>1387</v>
      </c>
      <c r="O186" s="1">
        <v>1317</v>
      </c>
      <c r="P186" s="1" t="s">
        <v>1387</v>
      </c>
      <c r="Q186" s="1">
        <v>530</v>
      </c>
      <c r="R186" s="1" t="s">
        <v>1388</v>
      </c>
      <c r="S186" s="1">
        <v>0</v>
      </c>
      <c r="T186" s="1" t="s">
        <v>1387</v>
      </c>
      <c r="U186" s="1">
        <v>261</v>
      </c>
    </row>
    <row r="187" spans="1:21">
      <c r="A187" s="1" t="s">
        <v>979</v>
      </c>
      <c r="B187" s="1" t="s">
        <v>1388</v>
      </c>
      <c r="C187" s="1">
        <v>0</v>
      </c>
      <c r="D187" s="1" t="s">
        <v>1388</v>
      </c>
      <c r="E187" s="1">
        <v>0</v>
      </c>
      <c r="F187" s="1" t="s">
        <v>1388</v>
      </c>
      <c r="G187" s="1">
        <v>0</v>
      </c>
      <c r="H187" s="1" t="s">
        <v>1388</v>
      </c>
      <c r="I187" s="1">
        <v>0</v>
      </c>
      <c r="J187" s="1" t="s">
        <v>1388</v>
      </c>
      <c r="K187" s="1">
        <v>0</v>
      </c>
      <c r="L187" s="1" t="s">
        <v>1388</v>
      </c>
      <c r="M187" s="1">
        <v>0</v>
      </c>
      <c r="N187" s="1" t="s">
        <v>1388</v>
      </c>
      <c r="O187" s="1">
        <v>0</v>
      </c>
      <c r="P187" s="1" t="s">
        <v>1387</v>
      </c>
      <c r="Q187" s="1">
        <v>665</v>
      </c>
      <c r="R187" s="1" t="s">
        <v>1388</v>
      </c>
      <c r="S187" s="1">
        <v>0</v>
      </c>
      <c r="T187" s="1" t="s">
        <v>1387</v>
      </c>
      <c r="U187" s="1">
        <v>618</v>
      </c>
    </row>
    <row r="188" spans="1:21">
      <c r="A188" s="1" t="s">
        <v>982</v>
      </c>
      <c r="B188" s="1" t="s">
        <v>1387</v>
      </c>
      <c r="C188" s="1">
        <v>293</v>
      </c>
      <c r="D188" s="1" t="s">
        <v>1387</v>
      </c>
      <c r="E188" s="1">
        <v>322</v>
      </c>
      <c r="F188" s="1" t="s">
        <v>1387</v>
      </c>
      <c r="G188" s="1">
        <v>278</v>
      </c>
      <c r="H188" s="1" t="s">
        <v>1387</v>
      </c>
      <c r="I188" s="1">
        <v>1255</v>
      </c>
      <c r="J188" s="1" t="s">
        <v>1387</v>
      </c>
      <c r="K188" s="1">
        <v>929</v>
      </c>
      <c r="L188" s="1" t="s">
        <v>1387</v>
      </c>
      <c r="M188" s="1">
        <v>493</v>
      </c>
      <c r="N188" s="1" t="s">
        <v>1387</v>
      </c>
      <c r="O188" s="1">
        <v>917</v>
      </c>
      <c r="P188" s="1" t="s">
        <v>1387</v>
      </c>
      <c r="Q188" s="1">
        <v>597</v>
      </c>
      <c r="R188" s="1" t="s">
        <v>1388</v>
      </c>
      <c r="S188" s="1">
        <v>0</v>
      </c>
      <c r="T188" s="1" t="s">
        <v>1387</v>
      </c>
      <c r="U188" s="1">
        <v>576</v>
      </c>
    </row>
    <row r="189" spans="1:21">
      <c r="A189" s="1" t="s">
        <v>985</v>
      </c>
      <c r="B189" s="1" t="s">
        <v>1387</v>
      </c>
      <c r="C189" s="1">
        <v>104</v>
      </c>
      <c r="D189" s="1" t="s">
        <v>1387</v>
      </c>
      <c r="E189" s="1">
        <v>322</v>
      </c>
      <c r="F189" s="1" t="s">
        <v>1387</v>
      </c>
      <c r="G189" s="1">
        <v>92</v>
      </c>
      <c r="H189" s="1" t="s">
        <v>1387</v>
      </c>
      <c r="I189" s="1">
        <v>238</v>
      </c>
      <c r="J189" s="1" t="s">
        <v>1387</v>
      </c>
      <c r="K189" s="1">
        <v>213</v>
      </c>
      <c r="L189" s="1" t="s">
        <v>1387</v>
      </c>
      <c r="M189" s="1">
        <v>110</v>
      </c>
      <c r="N189" s="1" t="s">
        <v>1387</v>
      </c>
      <c r="O189" s="1">
        <v>108</v>
      </c>
      <c r="P189" s="1" t="s">
        <v>1387</v>
      </c>
      <c r="Q189" s="1">
        <v>115</v>
      </c>
      <c r="R189" s="1" t="s">
        <v>1388</v>
      </c>
      <c r="S189" s="1">
        <v>0</v>
      </c>
      <c r="T189" s="1" t="s">
        <v>1387</v>
      </c>
      <c r="U189" s="1">
        <v>379</v>
      </c>
    </row>
    <row r="190" spans="1:21">
      <c r="A190" s="1" t="s">
        <v>88</v>
      </c>
      <c r="B190" s="1" t="s">
        <v>1387</v>
      </c>
      <c r="C190" s="1">
        <v>4814</v>
      </c>
      <c r="D190" s="1" t="s">
        <v>1387</v>
      </c>
      <c r="E190" s="1">
        <v>322</v>
      </c>
      <c r="F190" s="1" t="s">
        <v>1387</v>
      </c>
      <c r="G190" s="1">
        <v>605</v>
      </c>
      <c r="H190" s="1" t="s">
        <v>1387</v>
      </c>
      <c r="I190" s="1">
        <v>2688</v>
      </c>
      <c r="J190" s="1" t="s">
        <v>1387</v>
      </c>
      <c r="K190" s="1">
        <v>3032</v>
      </c>
      <c r="L190" s="1" t="s">
        <v>1387</v>
      </c>
      <c r="M190" s="1">
        <v>2707</v>
      </c>
      <c r="N190" s="1" t="s">
        <v>1387</v>
      </c>
      <c r="O190" s="1">
        <v>1408</v>
      </c>
      <c r="P190" s="1" t="s">
        <v>1387</v>
      </c>
      <c r="Q190" s="1">
        <v>1055</v>
      </c>
      <c r="R190" s="1" t="s">
        <v>1388</v>
      </c>
      <c r="S190" s="1">
        <v>0</v>
      </c>
      <c r="T190" s="1" t="s">
        <v>1387</v>
      </c>
      <c r="U190" s="1">
        <v>481</v>
      </c>
    </row>
    <row r="191" spans="1:21">
      <c r="A191" s="1" t="s">
        <v>245</v>
      </c>
      <c r="B191" s="1" t="s">
        <v>1387</v>
      </c>
      <c r="C191" s="1">
        <v>453</v>
      </c>
      <c r="D191" s="1" t="s">
        <v>1387</v>
      </c>
      <c r="E191" s="1">
        <v>322</v>
      </c>
      <c r="F191" s="1" t="s">
        <v>1387</v>
      </c>
      <c r="G191" s="1">
        <v>424</v>
      </c>
      <c r="H191" s="1" t="s">
        <v>1387</v>
      </c>
      <c r="I191" s="1">
        <v>1566</v>
      </c>
      <c r="J191" s="1" t="s">
        <v>1387</v>
      </c>
      <c r="K191" s="1">
        <v>1163</v>
      </c>
      <c r="L191" s="1" t="s">
        <v>1387</v>
      </c>
      <c r="M191" s="1">
        <v>299</v>
      </c>
      <c r="N191" s="1" t="s">
        <v>1387</v>
      </c>
      <c r="O191" s="1">
        <v>360</v>
      </c>
      <c r="P191" s="1" t="s">
        <v>1387</v>
      </c>
      <c r="Q191" s="1">
        <v>466</v>
      </c>
      <c r="R191" s="1" t="s">
        <v>1388</v>
      </c>
      <c r="S191" s="1">
        <v>0</v>
      </c>
      <c r="T191" s="1" t="s">
        <v>1387</v>
      </c>
      <c r="U191" s="1">
        <v>332</v>
      </c>
    </row>
    <row r="192" spans="1:21">
      <c r="A192" s="1" t="s">
        <v>991</v>
      </c>
      <c r="B192" s="1" t="s">
        <v>1387</v>
      </c>
      <c r="C192" s="1">
        <v>977</v>
      </c>
      <c r="D192" s="1" t="s">
        <v>1387</v>
      </c>
      <c r="E192" s="1">
        <v>322</v>
      </c>
      <c r="F192" s="1" t="s">
        <v>1387</v>
      </c>
      <c r="G192" s="1">
        <v>466</v>
      </c>
      <c r="H192" s="1" t="s">
        <v>1387</v>
      </c>
      <c r="I192" s="1">
        <v>2249</v>
      </c>
      <c r="J192" s="1" t="s">
        <v>1387</v>
      </c>
      <c r="K192" s="1">
        <v>1914</v>
      </c>
      <c r="L192" s="1" t="s">
        <v>1387</v>
      </c>
      <c r="M192" s="1">
        <v>607</v>
      </c>
      <c r="N192" s="1" t="s">
        <v>1387</v>
      </c>
      <c r="O192" s="1">
        <v>1607</v>
      </c>
      <c r="P192" s="1" t="s">
        <v>1387</v>
      </c>
      <c r="Q192" s="1">
        <v>745</v>
      </c>
      <c r="R192" s="1" t="s">
        <v>1388</v>
      </c>
      <c r="S192" s="1">
        <v>0</v>
      </c>
      <c r="T192" s="1" t="s">
        <v>1387</v>
      </c>
      <c r="U192" s="1">
        <v>324</v>
      </c>
    </row>
    <row r="193" spans="1:21">
      <c r="A193" s="1" t="s">
        <v>89</v>
      </c>
      <c r="B193" s="1" t="s">
        <v>1387</v>
      </c>
      <c r="C193" s="1">
        <v>709</v>
      </c>
      <c r="D193" s="1" t="s">
        <v>1387</v>
      </c>
      <c r="E193" s="1">
        <v>322</v>
      </c>
      <c r="F193" s="1" t="s">
        <v>1387</v>
      </c>
      <c r="G193" s="1">
        <v>305</v>
      </c>
      <c r="H193" s="1" t="s">
        <v>1387</v>
      </c>
      <c r="I193" s="1">
        <v>2442</v>
      </c>
      <c r="J193" s="1" t="s">
        <v>1387</v>
      </c>
      <c r="K193" s="1">
        <v>2094</v>
      </c>
      <c r="L193" s="1" t="s">
        <v>1387</v>
      </c>
      <c r="M193" s="1">
        <v>544</v>
      </c>
      <c r="N193" s="1" t="s">
        <v>1387</v>
      </c>
      <c r="O193" s="1">
        <v>2580</v>
      </c>
      <c r="P193" s="1" t="s">
        <v>1387</v>
      </c>
      <c r="Q193" s="1">
        <v>363</v>
      </c>
      <c r="R193" s="1" t="s">
        <v>1388</v>
      </c>
      <c r="S193" s="1">
        <v>0</v>
      </c>
      <c r="T193" s="1" t="s">
        <v>1387</v>
      </c>
      <c r="U193" s="1">
        <v>453</v>
      </c>
    </row>
    <row r="194" spans="1:21">
      <c r="A194" s="1" t="s">
        <v>90</v>
      </c>
      <c r="B194" s="1" t="s">
        <v>1387</v>
      </c>
      <c r="C194" s="1">
        <v>3319</v>
      </c>
      <c r="D194" s="1" t="s">
        <v>1387</v>
      </c>
      <c r="E194" s="1">
        <v>322</v>
      </c>
      <c r="F194" s="1" t="s">
        <v>1387</v>
      </c>
      <c r="G194" s="1">
        <v>551</v>
      </c>
      <c r="H194" s="1" t="s">
        <v>1387</v>
      </c>
      <c r="I194" s="1">
        <v>2728</v>
      </c>
      <c r="J194" s="1" t="s">
        <v>1387</v>
      </c>
      <c r="K194" s="1">
        <v>2102</v>
      </c>
      <c r="L194" s="1" t="s">
        <v>1387</v>
      </c>
      <c r="M194" s="1">
        <v>3353</v>
      </c>
      <c r="N194" s="1" t="s">
        <v>1387</v>
      </c>
      <c r="O194" s="1">
        <v>1847</v>
      </c>
      <c r="P194" s="1" t="s">
        <v>1387</v>
      </c>
      <c r="Q194" s="1">
        <v>784</v>
      </c>
      <c r="R194" s="1" t="s">
        <v>1388</v>
      </c>
      <c r="S194" s="1">
        <v>0</v>
      </c>
      <c r="T194" s="1" t="s">
        <v>1387</v>
      </c>
      <c r="U194" s="1">
        <v>346</v>
      </c>
    </row>
    <row r="195" spans="1:21">
      <c r="A195" s="1" t="s">
        <v>91</v>
      </c>
      <c r="B195" s="1" t="s">
        <v>1387</v>
      </c>
      <c r="C195" s="1">
        <v>530</v>
      </c>
      <c r="D195" s="1" t="s">
        <v>1387</v>
      </c>
      <c r="E195" s="1">
        <v>322</v>
      </c>
      <c r="F195" s="1" t="s">
        <v>1387</v>
      </c>
      <c r="G195" s="1">
        <v>179</v>
      </c>
      <c r="H195" s="1" t="s">
        <v>1387</v>
      </c>
      <c r="I195" s="1">
        <v>1097</v>
      </c>
      <c r="J195" s="1" t="s">
        <v>1387</v>
      </c>
      <c r="K195" s="1">
        <v>647</v>
      </c>
      <c r="L195" s="1" t="s">
        <v>1387</v>
      </c>
      <c r="M195" s="1">
        <v>265</v>
      </c>
      <c r="N195" s="1" t="s">
        <v>1387</v>
      </c>
      <c r="O195" s="1">
        <v>510</v>
      </c>
      <c r="P195" s="1" t="s">
        <v>1387</v>
      </c>
      <c r="Q195" s="1">
        <v>105</v>
      </c>
      <c r="R195" s="1" t="s">
        <v>1388</v>
      </c>
      <c r="S195" s="1">
        <v>0</v>
      </c>
      <c r="T195" s="1" t="s">
        <v>1387</v>
      </c>
      <c r="U195" s="1">
        <v>65</v>
      </c>
    </row>
    <row r="196" spans="1:21">
      <c r="A196" s="1" t="s">
        <v>999</v>
      </c>
      <c r="B196" s="1" t="s">
        <v>1387</v>
      </c>
      <c r="C196" s="1">
        <v>7199</v>
      </c>
      <c r="D196" s="1" t="s">
        <v>1387</v>
      </c>
      <c r="E196" s="1">
        <v>322</v>
      </c>
      <c r="F196" s="1" t="s">
        <v>1387</v>
      </c>
      <c r="G196" s="1">
        <v>776</v>
      </c>
      <c r="H196" s="1" t="s">
        <v>1387</v>
      </c>
      <c r="I196" s="1">
        <v>3392</v>
      </c>
      <c r="J196" s="1" t="s">
        <v>1387</v>
      </c>
      <c r="K196" s="1">
        <v>3924</v>
      </c>
      <c r="L196" s="1" t="s">
        <v>1387</v>
      </c>
      <c r="M196" s="1">
        <v>6510</v>
      </c>
      <c r="N196" s="1" t="s">
        <v>1387</v>
      </c>
      <c r="O196" s="1">
        <v>4286</v>
      </c>
      <c r="P196" s="1" t="s">
        <v>1387</v>
      </c>
      <c r="Q196" s="1">
        <v>1540</v>
      </c>
      <c r="R196" s="1" t="s">
        <v>1388</v>
      </c>
      <c r="S196" s="1">
        <v>0</v>
      </c>
      <c r="T196" s="1" t="s">
        <v>1387</v>
      </c>
      <c r="U196" s="1">
        <v>639</v>
      </c>
    </row>
    <row r="197" spans="1:21">
      <c r="A197" s="1" t="s">
        <v>1004</v>
      </c>
      <c r="B197" s="1" t="s">
        <v>1387</v>
      </c>
      <c r="C197" s="1">
        <v>144</v>
      </c>
      <c r="D197" s="1" t="s">
        <v>1387</v>
      </c>
      <c r="E197" s="1">
        <v>322</v>
      </c>
      <c r="F197" s="1" t="s">
        <v>1387</v>
      </c>
      <c r="G197" s="1">
        <v>56</v>
      </c>
      <c r="H197" s="1" t="s">
        <v>1387</v>
      </c>
      <c r="I197" s="1">
        <v>251</v>
      </c>
      <c r="J197" s="1" t="s">
        <v>1387</v>
      </c>
      <c r="K197" s="1">
        <v>160</v>
      </c>
      <c r="L197" s="1" t="s">
        <v>1387</v>
      </c>
      <c r="M197" s="1">
        <v>143</v>
      </c>
      <c r="N197" s="1" t="s">
        <v>1387</v>
      </c>
      <c r="O197" s="1">
        <v>49</v>
      </c>
      <c r="P197" s="1" t="s">
        <v>1387</v>
      </c>
      <c r="Q197" s="1">
        <v>154</v>
      </c>
      <c r="R197" s="1" t="s">
        <v>1388</v>
      </c>
      <c r="S197" s="1">
        <v>0</v>
      </c>
      <c r="T197" s="1" t="s">
        <v>1387</v>
      </c>
      <c r="U197" s="1">
        <v>115</v>
      </c>
    </row>
    <row r="198" spans="1:21">
      <c r="A198" s="1" t="s">
        <v>92</v>
      </c>
      <c r="B198" s="1" t="s">
        <v>1387</v>
      </c>
      <c r="C198" s="1">
        <v>200</v>
      </c>
      <c r="D198" s="1" t="s">
        <v>1387</v>
      </c>
      <c r="E198" s="1">
        <v>322</v>
      </c>
      <c r="F198" s="1" t="s">
        <v>1387</v>
      </c>
      <c r="G198" s="1">
        <v>260</v>
      </c>
      <c r="H198" s="1" t="s">
        <v>1387</v>
      </c>
      <c r="I198" s="1">
        <v>1699</v>
      </c>
      <c r="J198" s="1" t="s">
        <v>1387</v>
      </c>
      <c r="K198" s="1">
        <v>1059</v>
      </c>
      <c r="L198" s="1" t="s">
        <v>1387</v>
      </c>
      <c r="M198" s="1">
        <v>249</v>
      </c>
      <c r="N198" s="1" t="s">
        <v>1387</v>
      </c>
      <c r="O198" s="1">
        <v>1316</v>
      </c>
      <c r="P198" s="1" t="s">
        <v>1387</v>
      </c>
      <c r="Q198" s="1">
        <v>335</v>
      </c>
      <c r="R198" s="1" t="s">
        <v>1388</v>
      </c>
      <c r="S198" s="1">
        <v>0</v>
      </c>
      <c r="T198" s="1" t="s">
        <v>1387</v>
      </c>
      <c r="U198" s="1">
        <v>571</v>
      </c>
    </row>
    <row r="199" spans="1:21">
      <c r="A199" s="1" t="s">
        <v>1007</v>
      </c>
      <c r="B199" s="1" t="s">
        <v>1387</v>
      </c>
      <c r="C199" s="1">
        <v>15</v>
      </c>
      <c r="D199" s="1" t="s">
        <v>1387</v>
      </c>
      <c r="E199" s="1">
        <v>322</v>
      </c>
      <c r="F199" s="1" t="s">
        <v>1387</v>
      </c>
      <c r="G199" s="1">
        <v>7</v>
      </c>
      <c r="H199" s="1" t="s">
        <v>1387</v>
      </c>
      <c r="I199" s="1">
        <v>41</v>
      </c>
      <c r="J199" s="1" t="s">
        <v>1387</v>
      </c>
      <c r="K199" s="1">
        <v>125</v>
      </c>
      <c r="L199" s="1" t="s">
        <v>1387</v>
      </c>
      <c r="M199" s="1">
        <v>10</v>
      </c>
      <c r="N199" s="1" t="s">
        <v>1387</v>
      </c>
      <c r="O199" s="1">
        <v>29</v>
      </c>
      <c r="P199" s="1" t="s">
        <v>1387</v>
      </c>
      <c r="Q199" s="1">
        <v>9</v>
      </c>
      <c r="R199" s="1" t="s">
        <v>1388</v>
      </c>
      <c r="S199" s="1">
        <v>0</v>
      </c>
      <c r="T199" s="1" t="s">
        <v>1387</v>
      </c>
      <c r="U199" s="1">
        <v>3</v>
      </c>
    </row>
    <row r="200" spans="1:21">
      <c r="A200" s="1" t="s">
        <v>94</v>
      </c>
      <c r="B200" s="1" t="s">
        <v>1387</v>
      </c>
      <c r="C200" s="1">
        <v>7624</v>
      </c>
      <c r="D200" s="1" t="s">
        <v>1387</v>
      </c>
      <c r="E200" s="1">
        <v>322</v>
      </c>
      <c r="F200" s="1" t="s">
        <v>1387</v>
      </c>
      <c r="G200" s="1">
        <v>725</v>
      </c>
      <c r="H200" s="1" t="s">
        <v>1387</v>
      </c>
      <c r="I200" s="1">
        <v>2822</v>
      </c>
      <c r="J200" s="1" t="s">
        <v>1387</v>
      </c>
      <c r="K200" s="1">
        <v>2786</v>
      </c>
      <c r="L200" s="1" t="s">
        <v>1387</v>
      </c>
      <c r="M200" s="1">
        <v>6295</v>
      </c>
      <c r="N200" s="1" t="s">
        <v>1387</v>
      </c>
      <c r="O200" s="1">
        <v>3659</v>
      </c>
      <c r="P200" s="1" t="s">
        <v>1387</v>
      </c>
      <c r="Q200" s="1">
        <v>1305</v>
      </c>
      <c r="R200" s="1" t="s">
        <v>1388</v>
      </c>
      <c r="S200" s="1">
        <v>0</v>
      </c>
      <c r="T200" s="1" t="s">
        <v>1387</v>
      </c>
      <c r="U200" s="1">
        <v>537</v>
      </c>
    </row>
    <row r="201" spans="1:21">
      <c r="A201" s="1" t="s">
        <v>95</v>
      </c>
      <c r="B201" s="1" t="s">
        <v>1387</v>
      </c>
      <c r="C201" s="1">
        <v>3</v>
      </c>
      <c r="D201" s="1" t="s">
        <v>1387</v>
      </c>
      <c r="E201" s="1">
        <v>322</v>
      </c>
      <c r="F201" s="1" t="s">
        <v>1387</v>
      </c>
      <c r="G201" s="1">
        <v>4</v>
      </c>
      <c r="H201" s="1" t="s">
        <v>1387</v>
      </c>
      <c r="I201" s="1">
        <v>41</v>
      </c>
      <c r="J201" s="1" t="s">
        <v>1387</v>
      </c>
      <c r="K201" s="1">
        <v>46</v>
      </c>
      <c r="L201" s="1" t="s">
        <v>1387</v>
      </c>
      <c r="M201" s="1">
        <v>4</v>
      </c>
      <c r="N201" s="1" t="s">
        <v>1387</v>
      </c>
      <c r="O201" s="1">
        <v>5</v>
      </c>
      <c r="P201" s="1" t="s">
        <v>1388</v>
      </c>
      <c r="Q201" s="1">
        <v>0</v>
      </c>
      <c r="R201" s="1" t="s">
        <v>1388</v>
      </c>
      <c r="S201" s="1">
        <v>0</v>
      </c>
      <c r="T201" s="1" t="s">
        <v>1387</v>
      </c>
      <c r="U201" s="1">
        <v>6</v>
      </c>
    </row>
    <row r="202" spans="1:21">
      <c r="A202" s="1" t="s">
        <v>96</v>
      </c>
      <c r="B202" s="1" t="s">
        <v>1387</v>
      </c>
      <c r="C202" s="1">
        <v>3522</v>
      </c>
      <c r="D202" s="1" t="s">
        <v>1387</v>
      </c>
      <c r="E202" s="1">
        <v>322</v>
      </c>
      <c r="F202" s="1" t="s">
        <v>1387</v>
      </c>
      <c r="G202" s="1">
        <v>498</v>
      </c>
      <c r="H202" s="1" t="s">
        <v>1387</v>
      </c>
      <c r="I202" s="1">
        <v>1567</v>
      </c>
      <c r="J202" s="1" t="s">
        <v>1387</v>
      </c>
      <c r="K202" s="1">
        <v>1089</v>
      </c>
      <c r="L202" s="1" t="s">
        <v>1387</v>
      </c>
      <c r="M202" s="1">
        <v>2235</v>
      </c>
      <c r="N202" s="1" t="s">
        <v>1387</v>
      </c>
      <c r="O202" s="1">
        <v>2274</v>
      </c>
      <c r="P202" s="1" t="s">
        <v>1387</v>
      </c>
      <c r="Q202" s="1">
        <v>596</v>
      </c>
      <c r="R202" s="1" t="s">
        <v>1388</v>
      </c>
      <c r="S202" s="1">
        <v>0</v>
      </c>
      <c r="T202" s="1" t="s">
        <v>1387</v>
      </c>
      <c r="U202" s="1">
        <v>329</v>
      </c>
    </row>
    <row r="203" spans="1:21">
      <c r="A203" s="1" t="s">
        <v>1017</v>
      </c>
      <c r="B203" s="1" t="s">
        <v>1387</v>
      </c>
      <c r="C203" s="1">
        <v>1732</v>
      </c>
      <c r="D203" s="1" t="s">
        <v>1387</v>
      </c>
      <c r="E203" s="1">
        <v>322</v>
      </c>
      <c r="F203" s="1" t="s">
        <v>1387</v>
      </c>
      <c r="G203" s="1">
        <v>307</v>
      </c>
      <c r="H203" s="1" t="s">
        <v>1387</v>
      </c>
      <c r="I203" s="1">
        <v>970</v>
      </c>
      <c r="J203" s="1" t="s">
        <v>1387</v>
      </c>
      <c r="K203" s="1">
        <v>966</v>
      </c>
      <c r="L203" s="1" t="s">
        <v>1387</v>
      </c>
      <c r="M203" s="1">
        <v>1236</v>
      </c>
      <c r="N203" s="1" t="s">
        <v>1387</v>
      </c>
      <c r="O203" s="1">
        <v>973</v>
      </c>
      <c r="P203" s="1" t="s">
        <v>1387</v>
      </c>
      <c r="Q203" s="1">
        <v>478</v>
      </c>
      <c r="R203" s="1" t="s">
        <v>1388</v>
      </c>
      <c r="S203" s="1">
        <v>0</v>
      </c>
      <c r="T203" s="1" t="s">
        <v>1387</v>
      </c>
      <c r="U203" s="1">
        <v>240</v>
      </c>
    </row>
    <row r="204" spans="1:21">
      <c r="A204" s="1" t="s">
        <v>97</v>
      </c>
      <c r="B204" s="1" t="s">
        <v>1387</v>
      </c>
      <c r="C204" s="1">
        <v>308</v>
      </c>
      <c r="D204" s="1" t="s">
        <v>1387</v>
      </c>
      <c r="E204" s="1">
        <v>322</v>
      </c>
      <c r="F204" s="1" t="s">
        <v>1387</v>
      </c>
      <c r="G204" s="1">
        <v>612</v>
      </c>
      <c r="H204" s="1" t="s">
        <v>1387</v>
      </c>
      <c r="I204" s="1">
        <v>1579</v>
      </c>
      <c r="J204" s="1" t="s">
        <v>1387</v>
      </c>
      <c r="K204" s="1">
        <v>1179</v>
      </c>
      <c r="L204" s="1" t="s">
        <v>1387</v>
      </c>
      <c r="M204" s="1">
        <v>318</v>
      </c>
      <c r="N204" s="1" t="s">
        <v>1387</v>
      </c>
      <c r="O204" s="1">
        <v>1149</v>
      </c>
      <c r="P204" s="1" t="s">
        <v>1387</v>
      </c>
      <c r="Q204" s="1">
        <v>896</v>
      </c>
      <c r="R204" s="1" t="s">
        <v>1388</v>
      </c>
      <c r="S204" s="1">
        <v>0</v>
      </c>
      <c r="T204" s="1" t="s">
        <v>1387</v>
      </c>
      <c r="U204" s="1">
        <v>568</v>
      </c>
    </row>
    <row r="205" spans="1:21">
      <c r="A205" s="1" t="s">
        <v>253</v>
      </c>
      <c r="B205" s="1" t="s">
        <v>1387</v>
      </c>
      <c r="C205" s="1">
        <v>772</v>
      </c>
      <c r="D205" s="1" t="s">
        <v>1388</v>
      </c>
      <c r="E205" s="1">
        <v>0</v>
      </c>
      <c r="F205" s="1" t="s">
        <v>1388</v>
      </c>
      <c r="G205" s="1">
        <v>0</v>
      </c>
      <c r="H205" s="1" t="s">
        <v>1387</v>
      </c>
      <c r="I205" s="1">
        <v>1452</v>
      </c>
      <c r="J205" s="1" t="s">
        <v>1387</v>
      </c>
      <c r="K205" s="1">
        <v>1807</v>
      </c>
      <c r="L205" s="1" t="s">
        <v>1387</v>
      </c>
      <c r="M205" s="1">
        <v>493</v>
      </c>
      <c r="N205" s="1" t="s">
        <v>1387</v>
      </c>
      <c r="O205" s="1">
        <v>793</v>
      </c>
      <c r="P205" s="1" t="s">
        <v>1387</v>
      </c>
      <c r="Q205" s="1">
        <v>502</v>
      </c>
      <c r="R205" s="1" t="s">
        <v>1388</v>
      </c>
      <c r="S205" s="1">
        <v>0</v>
      </c>
      <c r="T205" s="1" t="s">
        <v>1387</v>
      </c>
      <c r="U205" s="1">
        <v>278</v>
      </c>
    </row>
    <row r="206" spans="1:21">
      <c r="A206" s="1" t="s">
        <v>100</v>
      </c>
      <c r="B206" s="1" t="s">
        <v>1387</v>
      </c>
      <c r="C206" s="1">
        <v>8974</v>
      </c>
      <c r="D206" s="1" t="s">
        <v>1387</v>
      </c>
      <c r="E206" s="1">
        <v>322</v>
      </c>
      <c r="F206" s="1" t="s">
        <v>1387</v>
      </c>
      <c r="G206" s="1">
        <v>760</v>
      </c>
      <c r="H206" s="1" t="s">
        <v>1387</v>
      </c>
      <c r="I206" s="1">
        <v>3474</v>
      </c>
      <c r="J206" s="1" t="s">
        <v>1387</v>
      </c>
      <c r="K206" s="1">
        <v>3937</v>
      </c>
      <c r="L206" s="1" t="s">
        <v>1387</v>
      </c>
      <c r="M206" s="1">
        <v>7221</v>
      </c>
      <c r="N206" s="1" t="s">
        <v>1387</v>
      </c>
      <c r="O206" s="1">
        <v>5919</v>
      </c>
      <c r="P206" s="1" t="s">
        <v>1387</v>
      </c>
      <c r="Q206" s="1">
        <v>1385</v>
      </c>
      <c r="R206" s="1" t="s">
        <v>1388</v>
      </c>
      <c r="S206" s="1">
        <v>0</v>
      </c>
      <c r="T206" s="1" t="s">
        <v>1387</v>
      </c>
      <c r="U206" s="1">
        <v>611</v>
      </c>
    </row>
    <row r="207" spans="1:21">
      <c r="A207" s="1" t="s">
        <v>102</v>
      </c>
      <c r="B207" s="1" t="s">
        <v>1387</v>
      </c>
      <c r="C207" s="1">
        <v>1924</v>
      </c>
      <c r="D207" s="1" t="s">
        <v>1387</v>
      </c>
      <c r="E207" s="1">
        <v>322</v>
      </c>
      <c r="F207" s="1" t="s">
        <v>1387</v>
      </c>
      <c r="G207" s="1">
        <v>432</v>
      </c>
      <c r="H207" s="1" t="s">
        <v>1387</v>
      </c>
      <c r="I207" s="1">
        <v>1919</v>
      </c>
      <c r="J207" s="1" t="s">
        <v>1387</v>
      </c>
      <c r="K207" s="1">
        <v>1845</v>
      </c>
      <c r="L207" s="1" t="s">
        <v>1387</v>
      </c>
      <c r="M207" s="1">
        <v>1465</v>
      </c>
      <c r="N207" s="1" t="s">
        <v>1387</v>
      </c>
      <c r="O207" s="1">
        <v>1872</v>
      </c>
      <c r="P207" s="1" t="s">
        <v>1387</v>
      </c>
      <c r="Q207" s="1">
        <v>710</v>
      </c>
      <c r="R207" s="1" t="s">
        <v>1388</v>
      </c>
      <c r="S207" s="1">
        <v>0</v>
      </c>
      <c r="T207" s="1" t="s">
        <v>1387</v>
      </c>
      <c r="U207" s="1">
        <v>637</v>
      </c>
    </row>
    <row r="208" spans="1:21">
      <c r="A208" s="1" t="s">
        <v>308</v>
      </c>
      <c r="B208" s="1" t="s">
        <v>1387</v>
      </c>
      <c r="C208" s="1">
        <v>4921</v>
      </c>
      <c r="D208" s="1" t="s">
        <v>1387</v>
      </c>
      <c r="E208" s="1">
        <v>322</v>
      </c>
      <c r="F208" s="1" t="s">
        <v>1387</v>
      </c>
      <c r="G208" s="1">
        <v>647</v>
      </c>
      <c r="H208" s="1" t="s">
        <v>1387</v>
      </c>
      <c r="I208" s="1">
        <v>2833</v>
      </c>
      <c r="J208" s="1" t="s">
        <v>1387</v>
      </c>
      <c r="K208" s="1">
        <v>3007</v>
      </c>
      <c r="L208" s="1" t="s">
        <v>1387</v>
      </c>
      <c r="M208" s="1">
        <v>3475</v>
      </c>
      <c r="N208" s="1" t="s">
        <v>1387</v>
      </c>
      <c r="O208" s="1">
        <v>1809</v>
      </c>
      <c r="P208" s="1" t="s">
        <v>1387</v>
      </c>
      <c r="Q208" s="1">
        <v>1024</v>
      </c>
      <c r="R208" s="1" t="s">
        <v>1388</v>
      </c>
      <c r="S208" s="1">
        <v>0</v>
      </c>
      <c r="T208" s="1" t="s">
        <v>1387</v>
      </c>
      <c r="U208" s="1">
        <v>640</v>
      </c>
    </row>
    <row r="209" spans="1:21">
      <c r="A209" s="1" t="s">
        <v>1026</v>
      </c>
      <c r="B209" s="1" t="s">
        <v>1387</v>
      </c>
      <c r="C209" s="1">
        <v>8651</v>
      </c>
      <c r="D209" s="1" t="s">
        <v>1387</v>
      </c>
      <c r="E209" s="1">
        <v>322</v>
      </c>
      <c r="F209" s="1" t="s">
        <v>1387</v>
      </c>
      <c r="G209" s="1">
        <v>738</v>
      </c>
      <c r="H209" s="1" t="s">
        <v>1387</v>
      </c>
      <c r="I209" s="1">
        <v>3118</v>
      </c>
      <c r="J209" s="1" t="s">
        <v>1387</v>
      </c>
      <c r="K209" s="1">
        <v>3441</v>
      </c>
      <c r="L209" s="1" t="s">
        <v>1387</v>
      </c>
      <c r="M209" s="1">
        <v>5462</v>
      </c>
      <c r="N209" s="1" t="s">
        <v>1387</v>
      </c>
      <c r="O209" s="1">
        <v>2612</v>
      </c>
      <c r="P209" s="1" t="s">
        <v>1387</v>
      </c>
      <c r="Q209" s="1">
        <v>1403</v>
      </c>
      <c r="R209" s="1" t="s">
        <v>1388</v>
      </c>
      <c r="S209" s="1">
        <v>0</v>
      </c>
      <c r="T209" s="1" t="s">
        <v>1387</v>
      </c>
      <c r="U209" s="1">
        <v>596</v>
      </c>
    </row>
    <row r="210" spans="1:21">
      <c r="A210" s="1" t="s">
        <v>1029</v>
      </c>
      <c r="B210" s="1" t="s">
        <v>1387</v>
      </c>
      <c r="C210" s="1">
        <v>527</v>
      </c>
      <c r="D210" s="1" t="s">
        <v>1387</v>
      </c>
      <c r="E210" s="1">
        <v>322</v>
      </c>
      <c r="F210" s="1" t="s">
        <v>1387</v>
      </c>
      <c r="G210" s="1">
        <v>92</v>
      </c>
      <c r="H210" s="1" t="s">
        <v>1387</v>
      </c>
      <c r="I210" s="1">
        <v>938</v>
      </c>
      <c r="J210" s="1" t="s">
        <v>1387</v>
      </c>
      <c r="K210" s="1">
        <v>471</v>
      </c>
      <c r="L210" s="1" t="s">
        <v>1387</v>
      </c>
      <c r="M210" s="1">
        <v>457</v>
      </c>
      <c r="N210" s="1" t="s">
        <v>1387</v>
      </c>
      <c r="O210" s="1">
        <v>414</v>
      </c>
      <c r="P210" s="1" t="s">
        <v>1387</v>
      </c>
      <c r="Q210" s="1">
        <v>143</v>
      </c>
      <c r="R210" s="1" t="s">
        <v>1388</v>
      </c>
      <c r="S210" s="1">
        <v>0</v>
      </c>
      <c r="T210" s="1" t="s">
        <v>1387</v>
      </c>
      <c r="U210" s="1">
        <v>67</v>
      </c>
    </row>
    <row r="211" spans="1:21">
      <c r="A211" s="1" t="s">
        <v>1032</v>
      </c>
      <c r="B211" s="1" t="s">
        <v>1387</v>
      </c>
      <c r="C211" s="1">
        <v>105</v>
      </c>
      <c r="D211" s="1" t="s">
        <v>1387</v>
      </c>
      <c r="E211" s="1">
        <v>322</v>
      </c>
      <c r="F211" s="1" t="s">
        <v>1387</v>
      </c>
      <c r="G211" s="1">
        <v>90</v>
      </c>
      <c r="H211" s="1" t="s">
        <v>1387</v>
      </c>
      <c r="I211" s="1">
        <v>1096</v>
      </c>
      <c r="J211" s="1" t="s">
        <v>1387</v>
      </c>
      <c r="K211" s="1">
        <v>715</v>
      </c>
      <c r="L211" s="1" t="s">
        <v>1387</v>
      </c>
      <c r="M211" s="1">
        <v>84</v>
      </c>
      <c r="N211" s="1" t="s">
        <v>1387</v>
      </c>
      <c r="O211" s="1">
        <v>463</v>
      </c>
      <c r="P211" s="1" t="s">
        <v>1387</v>
      </c>
      <c r="Q211" s="1">
        <v>150</v>
      </c>
      <c r="R211" s="1" t="s">
        <v>1388</v>
      </c>
      <c r="S211" s="1">
        <v>0</v>
      </c>
      <c r="T211" s="1" t="s">
        <v>1387</v>
      </c>
      <c r="U211" s="1">
        <v>108</v>
      </c>
    </row>
    <row r="212" spans="1:21">
      <c r="A212" s="1" t="s">
        <v>104</v>
      </c>
      <c r="B212" s="1" t="s">
        <v>1387</v>
      </c>
      <c r="C212" s="1">
        <v>685</v>
      </c>
      <c r="D212" s="1" t="s">
        <v>1387</v>
      </c>
      <c r="E212" s="1">
        <v>322</v>
      </c>
      <c r="F212" s="1" t="s">
        <v>1387</v>
      </c>
      <c r="G212" s="1">
        <v>243</v>
      </c>
      <c r="H212" s="1" t="s">
        <v>1387</v>
      </c>
      <c r="I212" s="1">
        <v>1289</v>
      </c>
      <c r="J212" s="1" t="s">
        <v>1387</v>
      </c>
      <c r="K212" s="1">
        <v>732</v>
      </c>
      <c r="L212" s="1" t="s">
        <v>1387</v>
      </c>
      <c r="M212" s="1">
        <v>556</v>
      </c>
      <c r="N212" s="1" t="s">
        <v>1387</v>
      </c>
      <c r="O212" s="1">
        <v>179</v>
      </c>
      <c r="P212" s="1" t="s">
        <v>1387</v>
      </c>
      <c r="Q212" s="1">
        <v>372</v>
      </c>
      <c r="R212" s="1" t="s">
        <v>1388</v>
      </c>
      <c r="S212" s="1">
        <v>0</v>
      </c>
      <c r="T212" s="1" t="s">
        <v>1387</v>
      </c>
      <c r="U212" s="1">
        <v>595</v>
      </c>
    </row>
    <row r="213" spans="1:21">
      <c r="A213" s="1" t="s">
        <v>1036</v>
      </c>
      <c r="B213" s="1" t="s">
        <v>1388</v>
      </c>
      <c r="C213" s="1">
        <v>0</v>
      </c>
      <c r="D213" s="1" t="s">
        <v>1388</v>
      </c>
      <c r="E213" s="1">
        <v>0</v>
      </c>
      <c r="F213" s="1" t="s">
        <v>1388</v>
      </c>
      <c r="G213" s="1">
        <v>0</v>
      </c>
      <c r="H213" s="1" t="s">
        <v>1388</v>
      </c>
      <c r="I213" s="1">
        <v>0</v>
      </c>
      <c r="J213" s="1" t="s">
        <v>1388</v>
      </c>
      <c r="K213" s="1">
        <v>0</v>
      </c>
      <c r="L213" s="1" t="s">
        <v>1388</v>
      </c>
      <c r="M213" s="1">
        <v>0</v>
      </c>
      <c r="N213" s="1" t="s">
        <v>1388</v>
      </c>
      <c r="O213" s="1">
        <v>0</v>
      </c>
      <c r="P213" s="1" t="s">
        <v>1387</v>
      </c>
      <c r="Q213" s="1">
        <v>3</v>
      </c>
      <c r="R213" s="1" t="s">
        <v>1388</v>
      </c>
      <c r="S213" s="1">
        <v>0</v>
      </c>
      <c r="T213" s="1" t="s">
        <v>1387</v>
      </c>
      <c r="U213" s="1">
        <v>4</v>
      </c>
    </row>
    <row r="214" spans="1:21">
      <c r="A214" s="1" t="s">
        <v>105</v>
      </c>
      <c r="B214" s="1" t="s">
        <v>1387</v>
      </c>
      <c r="C214" s="1">
        <v>389</v>
      </c>
      <c r="D214" s="1" t="s">
        <v>1387</v>
      </c>
      <c r="E214" s="1">
        <v>322</v>
      </c>
      <c r="F214" s="1" t="s">
        <v>1387</v>
      </c>
      <c r="G214" s="1">
        <v>228</v>
      </c>
      <c r="H214" s="1" t="s">
        <v>1387</v>
      </c>
      <c r="I214" s="1">
        <v>937</v>
      </c>
      <c r="J214" s="1" t="s">
        <v>1387</v>
      </c>
      <c r="K214" s="1">
        <v>635</v>
      </c>
      <c r="L214" s="1" t="s">
        <v>1387</v>
      </c>
      <c r="M214" s="1">
        <v>344</v>
      </c>
      <c r="N214" s="1" t="s">
        <v>1387</v>
      </c>
      <c r="O214" s="1">
        <v>969</v>
      </c>
      <c r="P214" s="1" t="s">
        <v>1387</v>
      </c>
      <c r="Q214" s="1">
        <v>318</v>
      </c>
      <c r="R214" s="1" t="s">
        <v>1388</v>
      </c>
      <c r="S214" s="1">
        <v>0</v>
      </c>
      <c r="T214" s="1" t="s">
        <v>1387</v>
      </c>
      <c r="U214" s="1">
        <v>245</v>
      </c>
    </row>
    <row r="215" spans="1:21">
      <c r="A215" s="1" t="s">
        <v>106</v>
      </c>
      <c r="B215" s="1" t="s">
        <v>1387</v>
      </c>
      <c r="C215" s="1">
        <v>517</v>
      </c>
      <c r="D215" s="1" t="s">
        <v>1387</v>
      </c>
      <c r="E215" s="1">
        <v>322</v>
      </c>
      <c r="F215" s="1" t="s">
        <v>1387</v>
      </c>
      <c r="G215" s="1">
        <v>337</v>
      </c>
      <c r="H215" s="1" t="s">
        <v>1387</v>
      </c>
      <c r="I215" s="1">
        <v>1472</v>
      </c>
      <c r="J215" s="1" t="s">
        <v>1387</v>
      </c>
      <c r="K215" s="1">
        <v>1055</v>
      </c>
      <c r="L215" s="1" t="s">
        <v>1387</v>
      </c>
      <c r="M215" s="1">
        <v>450</v>
      </c>
      <c r="N215" s="1" t="s">
        <v>1387</v>
      </c>
      <c r="O215" s="1">
        <v>523</v>
      </c>
      <c r="P215" s="1" t="s">
        <v>1387</v>
      </c>
      <c r="Q215" s="1">
        <v>549</v>
      </c>
      <c r="R215" s="1" t="s">
        <v>1388</v>
      </c>
      <c r="S215" s="1">
        <v>0</v>
      </c>
      <c r="T215" s="1" t="s">
        <v>1387</v>
      </c>
      <c r="U215" s="1">
        <v>332</v>
      </c>
    </row>
    <row r="216" spans="1:21">
      <c r="A216" s="1" t="s">
        <v>107</v>
      </c>
      <c r="B216" s="1" t="s">
        <v>1387</v>
      </c>
      <c r="C216" s="1">
        <v>432</v>
      </c>
      <c r="D216" s="1" t="s">
        <v>1387</v>
      </c>
      <c r="E216" s="1">
        <v>322</v>
      </c>
      <c r="F216" s="1" t="s">
        <v>1387</v>
      </c>
      <c r="G216" s="1">
        <v>343</v>
      </c>
      <c r="H216" s="1" t="s">
        <v>1387</v>
      </c>
      <c r="I216" s="1">
        <v>982</v>
      </c>
      <c r="J216" s="1" t="s">
        <v>1387</v>
      </c>
      <c r="K216" s="1">
        <v>681</v>
      </c>
      <c r="L216" s="1" t="s">
        <v>1387</v>
      </c>
      <c r="M216" s="1">
        <v>188</v>
      </c>
      <c r="N216" s="1" t="s">
        <v>1387</v>
      </c>
      <c r="O216" s="1">
        <v>432</v>
      </c>
      <c r="P216" s="1" t="s">
        <v>1387</v>
      </c>
      <c r="Q216" s="1">
        <v>489</v>
      </c>
      <c r="R216" s="1" t="s">
        <v>1388</v>
      </c>
      <c r="S216" s="1">
        <v>0</v>
      </c>
      <c r="T216" s="1" t="s">
        <v>1387</v>
      </c>
      <c r="U216" s="1">
        <v>230</v>
      </c>
    </row>
    <row r="217" spans="1:21">
      <c r="A217" s="1" t="s">
        <v>1044</v>
      </c>
      <c r="B217" s="1" t="s">
        <v>1387</v>
      </c>
      <c r="C217" s="1">
        <v>76</v>
      </c>
      <c r="D217" s="1" t="s">
        <v>1388</v>
      </c>
      <c r="E217" s="1">
        <v>0</v>
      </c>
      <c r="F217" s="1" t="s">
        <v>1388</v>
      </c>
      <c r="G217" s="1">
        <v>0</v>
      </c>
      <c r="H217" s="1" t="s">
        <v>1387</v>
      </c>
      <c r="I217" s="1">
        <v>131</v>
      </c>
      <c r="J217" s="1" t="s">
        <v>1387</v>
      </c>
      <c r="K217" s="1">
        <v>295</v>
      </c>
      <c r="L217" s="1" t="s">
        <v>1387</v>
      </c>
      <c r="M217" s="1">
        <v>21</v>
      </c>
      <c r="N217" s="1" t="s">
        <v>1388</v>
      </c>
      <c r="O217" s="1">
        <v>0</v>
      </c>
      <c r="P217" s="1" t="s">
        <v>1387</v>
      </c>
      <c r="Q217" s="1">
        <v>18</v>
      </c>
      <c r="R217" s="1" t="s">
        <v>1388</v>
      </c>
      <c r="S217" s="1">
        <v>0</v>
      </c>
      <c r="T217" s="1" t="s">
        <v>1388</v>
      </c>
      <c r="U217" s="1">
        <v>0</v>
      </c>
    </row>
    <row r="218" spans="1:21">
      <c r="A218" s="1" t="s">
        <v>1045</v>
      </c>
      <c r="B218" s="1" t="s">
        <v>1388</v>
      </c>
      <c r="C218" s="1">
        <v>0</v>
      </c>
      <c r="D218" s="1" t="s">
        <v>1388</v>
      </c>
      <c r="E218" s="1">
        <v>0</v>
      </c>
      <c r="F218" s="1" t="s">
        <v>1388</v>
      </c>
      <c r="G218" s="1">
        <v>0</v>
      </c>
      <c r="H218" s="1" t="s">
        <v>1388</v>
      </c>
      <c r="I218" s="1">
        <v>0</v>
      </c>
      <c r="J218" s="1" t="s">
        <v>1387</v>
      </c>
      <c r="K218" s="1">
        <v>105</v>
      </c>
      <c r="L218" s="1" t="s">
        <v>1388</v>
      </c>
      <c r="M218" s="1">
        <v>0</v>
      </c>
      <c r="N218" s="1" t="s">
        <v>1388</v>
      </c>
      <c r="O218" s="1">
        <v>0</v>
      </c>
      <c r="P218" s="1" t="s">
        <v>1388</v>
      </c>
      <c r="Q218" s="1">
        <v>0</v>
      </c>
      <c r="R218" s="1" t="s">
        <v>1388</v>
      </c>
      <c r="S218" s="1">
        <v>0</v>
      </c>
      <c r="T218" s="1" t="s">
        <v>1388</v>
      </c>
      <c r="U218" s="1">
        <v>0</v>
      </c>
    </row>
    <row r="219" spans="1:21">
      <c r="A219" s="1" t="s">
        <v>1051</v>
      </c>
      <c r="B219" s="1" t="s">
        <v>1388</v>
      </c>
      <c r="C219" s="1">
        <v>0</v>
      </c>
      <c r="D219" s="1" t="s">
        <v>1388</v>
      </c>
      <c r="E219" s="1">
        <v>0</v>
      </c>
      <c r="F219" s="1" t="s">
        <v>1388</v>
      </c>
      <c r="G219" s="1">
        <v>0</v>
      </c>
      <c r="H219" s="1" t="s">
        <v>1388</v>
      </c>
      <c r="I219" s="1">
        <v>0</v>
      </c>
      <c r="J219" s="1" t="s">
        <v>1387</v>
      </c>
      <c r="K219" s="1">
        <v>104</v>
      </c>
      <c r="L219" s="1" t="s">
        <v>1388</v>
      </c>
      <c r="M219" s="1">
        <v>0</v>
      </c>
      <c r="N219" s="1" t="s">
        <v>1388</v>
      </c>
      <c r="O219" s="1">
        <v>0</v>
      </c>
      <c r="P219" s="1" t="s">
        <v>1387</v>
      </c>
      <c r="Q219" s="1">
        <v>196</v>
      </c>
      <c r="R219" s="1" t="s">
        <v>1388</v>
      </c>
      <c r="S219" s="1">
        <v>0</v>
      </c>
      <c r="T219" s="1" t="s">
        <v>1388</v>
      </c>
      <c r="U219" s="1">
        <v>0</v>
      </c>
    </row>
    <row r="220" spans="1:21">
      <c r="A220" s="1" t="s">
        <v>1054</v>
      </c>
      <c r="B220" s="1" t="s">
        <v>1387</v>
      </c>
      <c r="C220" s="1">
        <v>4868</v>
      </c>
      <c r="D220" s="1" t="s">
        <v>1387</v>
      </c>
      <c r="E220" s="1">
        <v>322</v>
      </c>
      <c r="F220" s="1" t="s">
        <v>1387</v>
      </c>
      <c r="G220" s="1">
        <v>618</v>
      </c>
      <c r="H220" s="1" t="s">
        <v>1387</v>
      </c>
      <c r="I220" s="1">
        <v>2777</v>
      </c>
      <c r="J220" s="1" t="s">
        <v>1387</v>
      </c>
      <c r="K220" s="1">
        <v>2190</v>
      </c>
      <c r="L220" s="1" t="s">
        <v>1387</v>
      </c>
      <c r="M220" s="1">
        <v>1834</v>
      </c>
      <c r="N220" s="1" t="s">
        <v>1387</v>
      </c>
      <c r="O220" s="1">
        <v>4605</v>
      </c>
      <c r="P220" s="1" t="s">
        <v>1387</v>
      </c>
      <c r="Q220" s="1">
        <v>954</v>
      </c>
      <c r="R220" s="1" t="s">
        <v>1388</v>
      </c>
      <c r="S220" s="1">
        <v>0</v>
      </c>
      <c r="T220" s="1" t="s">
        <v>1387</v>
      </c>
      <c r="U220" s="1">
        <v>636</v>
      </c>
    </row>
    <row r="221" spans="1:21">
      <c r="A221" s="1" t="s">
        <v>1057</v>
      </c>
      <c r="B221" s="1" t="s">
        <v>1387</v>
      </c>
      <c r="C221" s="1">
        <v>748</v>
      </c>
      <c r="D221" s="1" t="s">
        <v>1387</v>
      </c>
      <c r="E221" s="1">
        <v>322</v>
      </c>
      <c r="F221" s="1" t="s">
        <v>1387</v>
      </c>
      <c r="G221" s="1">
        <v>359</v>
      </c>
      <c r="H221" s="1" t="s">
        <v>1387</v>
      </c>
      <c r="I221" s="1">
        <v>1682</v>
      </c>
      <c r="J221" s="1" t="s">
        <v>1387</v>
      </c>
      <c r="K221" s="1">
        <v>817</v>
      </c>
      <c r="L221" s="1" t="s">
        <v>1387</v>
      </c>
      <c r="M221" s="1">
        <v>474</v>
      </c>
      <c r="N221" s="1" t="s">
        <v>1387</v>
      </c>
      <c r="O221" s="1">
        <v>555</v>
      </c>
      <c r="P221" s="1" t="s">
        <v>1387</v>
      </c>
      <c r="Q221" s="1">
        <v>481</v>
      </c>
      <c r="R221" s="1" t="s">
        <v>1388</v>
      </c>
      <c r="S221" s="1">
        <v>0</v>
      </c>
      <c r="T221" s="1" t="s">
        <v>1387</v>
      </c>
      <c r="U221" s="1">
        <v>261</v>
      </c>
    </row>
    <row r="222" spans="1:21">
      <c r="A222" s="1" t="s">
        <v>1305</v>
      </c>
      <c r="B222" s="1" t="s">
        <v>1387</v>
      </c>
      <c r="C222" s="1">
        <v>10</v>
      </c>
      <c r="D222" s="1" t="s">
        <v>1387</v>
      </c>
      <c r="E222" s="1">
        <v>322</v>
      </c>
      <c r="F222" s="1" t="s">
        <v>1387</v>
      </c>
      <c r="G222" s="1">
        <v>5</v>
      </c>
      <c r="H222" s="1" t="s">
        <v>1387</v>
      </c>
      <c r="I222" s="1">
        <v>43</v>
      </c>
      <c r="J222" s="1" t="s">
        <v>1387</v>
      </c>
      <c r="K222" s="1">
        <v>31</v>
      </c>
      <c r="L222" s="1" t="s">
        <v>1387</v>
      </c>
      <c r="M222" s="1">
        <v>7</v>
      </c>
      <c r="N222" s="1" t="s">
        <v>1387</v>
      </c>
      <c r="O222" s="1">
        <v>11</v>
      </c>
      <c r="P222" s="1" t="s">
        <v>1387</v>
      </c>
      <c r="Q222" s="1">
        <v>7</v>
      </c>
      <c r="R222" s="1" t="s">
        <v>1388</v>
      </c>
      <c r="S222" s="1">
        <v>0</v>
      </c>
      <c r="T222" s="1" t="s">
        <v>1388</v>
      </c>
      <c r="U222" s="1">
        <v>0</v>
      </c>
    </row>
    <row r="223" spans="1:21">
      <c r="A223" s="1" t="s">
        <v>108</v>
      </c>
      <c r="B223" s="1" t="s">
        <v>1387</v>
      </c>
      <c r="C223" s="1">
        <v>549</v>
      </c>
      <c r="D223" s="1" t="s">
        <v>1387</v>
      </c>
      <c r="E223" s="1">
        <v>322</v>
      </c>
      <c r="F223" s="1" t="s">
        <v>1387</v>
      </c>
      <c r="G223" s="1">
        <v>237</v>
      </c>
      <c r="H223" s="1" t="s">
        <v>1387</v>
      </c>
      <c r="I223" s="1">
        <v>1621</v>
      </c>
      <c r="J223" s="1" t="s">
        <v>1387</v>
      </c>
      <c r="K223" s="1">
        <v>1312</v>
      </c>
      <c r="L223" s="1" t="s">
        <v>1387</v>
      </c>
      <c r="M223" s="1">
        <v>527</v>
      </c>
      <c r="N223" s="1" t="s">
        <v>1387</v>
      </c>
      <c r="O223" s="1">
        <v>612</v>
      </c>
      <c r="P223" s="1" t="s">
        <v>1387</v>
      </c>
      <c r="Q223" s="1">
        <v>456</v>
      </c>
      <c r="R223" s="1" t="s">
        <v>1388</v>
      </c>
      <c r="S223" s="1">
        <v>0</v>
      </c>
      <c r="T223" s="1" t="s">
        <v>1387</v>
      </c>
      <c r="U223" s="1">
        <v>208</v>
      </c>
    </row>
    <row r="224" spans="1:21">
      <c r="A224" s="1" t="s">
        <v>109</v>
      </c>
      <c r="B224" s="1" t="s">
        <v>1387</v>
      </c>
      <c r="C224" s="1">
        <v>280</v>
      </c>
      <c r="D224" s="1" t="s">
        <v>1387</v>
      </c>
      <c r="E224" s="1">
        <v>322</v>
      </c>
      <c r="F224" s="1" t="s">
        <v>1387</v>
      </c>
      <c r="G224" s="1">
        <v>56</v>
      </c>
      <c r="H224" s="1" t="s">
        <v>1387</v>
      </c>
      <c r="I224" s="1">
        <v>465</v>
      </c>
      <c r="J224" s="1" t="s">
        <v>1387</v>
      </c>
      <c r="K224" s="1">
        <v>204</v>
      </c>
      <c r="L224" s="1" t="s">
        <v>1387</v>
      </c>
      <c r="M224" s="1">
        <v>180</v>
      </c>
      <c r="N224" s="1" t="s">
        <v>1387</v>
      </c>
      <c r="O224" s="1">
        <v>119</v>
      </c>
      <c r="P224" s="1" t="s">
        <v>1387</v>
      </c>
      <c r="Q224" s="1">
        <v>63</v>
      </c>
      <c r="R224" s="1" t="s">
        <v>1388</v>
      </c>
      <c r="S224" s="1">
        <v>0</v>
      </c>
      <c r="T224" s="1" t="s">
        <v>1387</v>
      </c>
      <c r="U224" s="1">
        <v>52</v>
      </c>
    </row>
    <row r="225" spans="1:21">
      <c r="A225" s="1" t="s">
        <v>111</v>
      </c>
      <c r="B225" s="1" t="s">
        <v>1387</v>
      </c>
      <c r="C225" s="1">
        <v>1968</v>
      </c>
      <c r="D225" s="1" t="s">
        <v>1387</v>
      </c>
      <c r="E225" s="1">
        <v>322</v>
      </c>
      <c r="F225" s="1" t="s">
        <v>1387</v>
      </c>
      <c r="G225" s="1">
        <v>331</v>
      </c>
      <c r="H225" s="1" t="s">
        <v>1387</v>
      </c>
      <c r="I225" s="1">
        <v>2364</v>
      </c>
      <c r="J225" s="1" t="s">
        <v>1387</v>
      </c>
      <c r="K225" s="1">
        <v>1606</v>
      </c>
      <c r="L225" s="1" t="s">
        <v>1387</v>
      </c>
      <c r="M225" s="1">
        <v>1877</v>
      </c>
      <c r="N225" s="1" t="s">
        <v>1387</v>
      </c>
      <c r="O225" s="1">
        <v>1499</v>
      </c>
      <c r="P225" s="1" t="s">
        <v>1387</v>
      </c>
      <c r="Q225" s="1">
        <v>549</v>
      </c>
      <c r="R225" s="1" t="s">
        <v>1388</v>
      </c>
      <c r="S225" s="1">
        <v>0</v>
      </c>
      <c r="T225" s="1" t="s">
        <v>1387</v>
      </c>
      <c r="U225" s="1">
        <v>535</v>
      </c>
    </row>
    <row r="226" spans="1:21">
      <c r="A226" s="1" t="s">
        <v>113</v>
      </c>
      <c r="B226" s="1" t="s">
        <v>1387</v>
      </c>
      <c r="C226" s="1">
        <v>729</v>
      </c>
      <c r="D226" s="1" t="s">
        <v>1387</v>
      </c>
      <c r="E226" s="1">
        <v>322</v>
      </c>
      <c r="F226" s="1" t="s">
        <v>1387</v>
      </c>
      <c r="G226" s="1">
        <v>331</v>
      </c>
      <c r="H226" s="1" t="s">
        <v>1387</v>
      </c>
      <c r="I226" s="1">
        <v>1557</v>
      </c>
      <c r="J226" s="1" t="s">
        <v>1387</v>
      </c>
      <c r="K226" s="1">
        <v>1070</v>
      </c>
      <c r="L226" s="1" t="s">
        <v>1387</v>
      </c>
      <c r="M226" s="1">
        <v>440</v>
      </c>
      <c r="N226" s="1" t="s">
        <v>1387</v>
      </c>
      <c r="O226" s="1">
        <v>151</v>
      </c>
      <c r="P226" s="1" t="s">
        <v>1387</v>
      </c>
      <c r="Q226" s="1">
        <v>529</v>
      </c>
      <c r="R226" s="1" t="s">
        <v>1388</v>
      </c>
      <c r="S226" s="1">
        <v>0</v>
      </c>
      <c r="T226" s="1" t="s">
        <v>1387</v>
      </c>
      <c r="U226" s="1">
        <v>584</v>
      </c>
    </row>
    <row r="227" spans="1:21">
      <c r="A227" s="1" t="s">
        <v>1066</v>
      </c>
      <c r="B227" s="1" t="s">
        <v>1387</v>
      </c>
      <c r="C227" s="1">
        <v>1004</v>
      </c>
      <c r="D227" s="1" t="s">
        <v>1388</v>
      </c>
      <c r="E227" s="1">
        <v>0</v>
      </c>
      <c r="F227" s="1" t="s">
        <v>1388</v>
      </c>
      <c r="G227" s="1">
        <v>0</v>
      </c>
      <c r="H227" s="1" t="s">
        <v>1387</v>
      </c>
      <c r="I227" s="1">
        <v>1488</v>
      </c>
      <c r="J227" s="1" t="s">
        <v>1387</v>
      </c>
      <c r="K227" s="1">
        <v>1649</v>
      </c>
      <c r="L227" s="1" t="s">
        <v>1387</v>
      </c>
      <c r="M227" s="1">
        <v>989</v>
      </c>
      <c r="N227" s="1" t="s">
        <v>1387</v>
      </c>
      <c r="O227" s="1">
        <v>596</v>
      </c>
      <c r="P227" s="1" t="s">
        <v>1387</v>
      </c>
      <c r="Q227" s="1">
        <v>695</v>
      </c>
      <c r="R227" s="1" t="s">
        <v>1388</v>
      </c>
      <c r="S227" s="1">
        <v>0</v>
      </c>
      <c r="T227" s="1" t="s">
        <v>1387</v>
      </c>
      <c r="U227" s="1">
        <v>572</v>
      </c>
    </row>
    <row r="228" spans="1:21">
      <c r="A228" s="1" t="s">
        <v>115</v>
      </c>
      <c r="B228" s="1" t="s">
        <v>1387</v>
      </c>
      <c r="C228" s="1">
        <v>6640</v>
      </c>
      <c r="D228" s="1" t="s">
        <v>1387</v>
      </c>
      <c r="E228" s="1">
        <v>322</v>
      </c>
      <c r="F228" s="1" t="s">
        <v>1387</v>
      </c>
      <c r="G228" s="1">
        <v>753</v>
      </c>
      <c r="H228" s="1" t="s">
        <v>1387</v>
      </c>
      <c r="I228" s="1">
        <v>2897</v>
      </c>
      <c r="J228" s="1" t="s">
        <v>1387</v>
      </c>
      <c r="K228" s="1">
        <v>1771</v>
      </c>
      <c r="L228" s="1" t="s">
        <v>1387</v>
      </c>
      <c r="M228" s="1">
        <v>4399</v>
      </c>
      <c r="N228" s="1" t="s">
        <v>1387</v>
      </c>
      <c r="O228" s="1">
        <v>1501</v>
      </c>
      <c r="P228" s="1" t="s">
        <v>1387</v>
      </c>
      <c r="Q228" s="1">
        <v>1365</v>
      </c>
      <c r="R228" s="1" t="s">
        <v>1388</v>
      </c>
      <c r="S228" s="1">
        <v>0</v>
      </c>
      <c r="T228" s="1" t="s">
        <v>1387</v>
      </c>
      <c r="U228" s="1">
        <v>635</v>
      </c>
    </row>
    <row r="229" spans="1:21">
      <c r="A229" s="1" t="s">
        <v>116</v>
      </c>
      <c r="B229" s="1" t="s">
        <v>1387</v>
      </c>
      <c r="C229" s="1">
        <v>1519</v>
      </c>
      <c r="D229" s="1" t="s">
        <v>1387</v>
      </c>
      <c r="E229" s="1">
        <v>322</v>
      </c>
      <c r="F229" s="1" t="s">
        <v>1387</v>
      </c>
      <c r="G229" s="1">
        <v>491</v>
      </c>
      <c r="H229" s="1" t="s">
        <v>1387</v>
      </c>
      <c r="I229" s="1">
        <v>1994</v>
      </c>
      <c r="J229" s="1" t="s">
        <v>1387</v>
      </c>
      <c r="K229" s="1">
        <v>1116</v>
      </c>
      <c r="L229" s="1" t="s">
        <v>1387</v>
      </c>
      <c r="M229" s="1">
        <v>1413</v>
      </c>
      <c r="N229" s="1" t="s">
        <v>1387</v>
      </c>
      <c r="O229" s="1">
        <v>883</v>
      </c>
      <c r="P229" s="1" t="s">
        <v>1387</v>
      </c>
      <c r="Q229" s="1">
        <v>771</v>
      </c>
      <c r="R229" s="1" t="s">
        <v>1388</v>
      </c>
      <c r="S229" s="1">
        <v>0</v>
      </c>
      <c r="T229" s="1" t="s">
        <v>1387</v>
      </c>
      <c r="U229" s="1">
        <v>626</v>
      </c>
    </row>
    <row r="230" spans="1:21">
      <c r="A230" s="1" t="s">
        <v>118</v>
      </c>
      <c r="B230" s="1" t="s">
        <v>1387</v>
      </c>
      <c r="C230" s="1">
        <v>342</v>
      </c>
      <c r="D230" s="1" t="s">
        <v>1387</v>
      </c>
      <c r="E230" s="1">
        <v>322</v>
      </c>
      <c r="F230" s="1" t="s">
        <v>1387</v>
      </c>
      <c r="G230" s="1">
        <v>281</v>
      </c>
      <c r="H230" s="1" t="s">
        <v>1387</v>
      </c>
      <c r="I230" s="1">
        <v>1440</v>
      </c>
      <c r="J230" s="1" t="s">
        <v>1387</v>
      </c>
      <c r="K230" s="1">
        <v>537</v>
      </c>
      <c r="L230" s="1" t="s">
        <v>1387</v>
      </c>
      <c r="M230" s="1">
        <v>254</v>
      </c>
      <c r="N230" s="1" t="s">
        <v>1387</v>
      </c>
      <c r="O230" s="1">
        <v>623</v>
      </c>
      <c r="P230" s="1" t="s">
        <v>1387</v>
      </c>
      <c r="Q230" s="1">
        <v>309</v>
      </c>
      <c r="R230" s="1" t="s">
        <v>1388</v>
      </c>
      <c r="S230" s="1">
        <v>0</v>
      </c>
      <c r="T230" s="1" t="s">
        <v>1387</v>
      </c>
      <c r="U230" s="1">
        <v>561</v>
      </c>
    </row>
    <row r="231" spans="1:21">
      <c r="A231" s="1" t="s">
        <v>119</v>
      </c>
      <c r="B231" s="1" t="s">
        <v>1387</v>
      </c>
      <c r="C231" s="1">
        <v>252</v>
      </c>
      <c r="D231" s="1" t="s">
        <v>1387</v>
      </c>
      <c r="E231" s="1">
        <v>322</v>
      </c>
      <c r="F231" s="1" t="s">
        <v>1387</v>
      </c>
      <c r="G231" s="1">
        <v>155</v>
      </c>
      <c r="H231" s="1" t="s">
        <v>1387</v>
      </c>
      <c r="I231" s="1">
        <v>897</v>
      </c>
      <c r="J231" s="1" t="s">
        <v>1387</v>
      </c>
      <c r="K231" s="1">
        <v>667</v>
      </c>
      <c r="L231" s="1" t="s">
        <v>1387</v>
      </c>
      <c r="M231" s="1">
        <v>241</v>
      </c>
      <c r="N231" s="1" t="s">
        <v>1387</v>
      </c>
      <c r="O231" s="1">
        <v>481</v>
      </c>
      <c r="P231" s="1" t="s">
        <v>1387</v>
      </c>
      <c r="Q231" s="1">
        <v>199</v>
      </c>
      <c r="R231" s="1" t="s">
        <v>1388</v>
      </c>
      <c r="S231" s="1">
        <v>0</v>
      </c>
      <c r="T231" s="1" t="s">
        <v>1387</v>
      </c>
      <c r="U231" s="1">
        <v>432</v>
      </c>
    </row>
    <row r="232" spans="1:21">
      <c r="A232" s="1" t="s">
        <v>1075</v>
      </c>
      <c r="B232" s="1" t="s">
        <v>1388</v>
      </c>
      <c r="C232" s="1">
        <v>0</v>
      </c>
      <c r="D232" s="1" t="s">
        <v>1388</v>
      </c>
      <c r="E232" s="1">
        <v>0</v>
      </c>
      <c r="F232" s="1" t="s">
        <v>1388</v>
      </c>
      <c r="G232" s="1">
        <v>0</v>
      </c>
      <c r="H232" s="1" t="s">
        <v>1388</v>
      </c>
      <c r="I232" s="1">
        <v>0</v>
      </c>
      <c r="J232" s="1" t="s">
        <v>1387</v>
      </c>
      <c r="K232" s="1">
        <v>656</v>
      </c>
      <c r="L232" s="1" t="s">
        <v>1388</v>
      </c>
      <c r="M232" s="1">
        <v>0</v>
      </c>
      <c r="N232" s="1" t="s">
        <v>1388</v>
      </c>
      <c r="O232" s="1">
        <v>0</v>
      </c>
      <c r="P232" s="1" t="s">
        <v>1387</v>
      </c>
      <c r="Q232" s="1">
        <v>224</v>
      </c>
      <c r="R232" s="1" t="s">
        <v>1388</v>
      </c>
      <c r="S232" s="1">
        <v>0</v>
      </c>
      <c r="T232" s="1" t="s">
        <v>1388</v>
      </c>
      <c r="U232" s="1">
        <v>0</v>
      </c>
    </row>
    <row r="233" spans="1:21">
      <c r="A233" s="1" t="s">
        <v>1078</v>
      </c>
      <c r="B233" s="1" t="s">
        <v>1387</v>
      </c>
      <c r="C233" s="1">
        <v>415</v>
      </c>
      <c r="D233" s="1" t="s">
        <v>1388</v>
      </c>
      <c r="E233" s="1">
        <v>0</v>
      </c>
      <c r="F233" s="1" t="s">
        <v>1388</v>
      </c>
      <c r="G233" s="1">
        <v>0</v>
      </c>
      <c r="H233" s="1" t="s">
        <v>1387</v>
      </c>
      <c r="I233" s="1">
        <v>636</v>
      </c>
      <c r="J233" s="1" t="s">
        <v>1387</v>
      </c>
      <c r="K233" s="1">
        <v>421</v>
      </c>
      <c r="L233" s="1" t="s">
        <v>1387</v>
      </c>
      <c r="M233" s="1">
        <v>406</v>
      </c>
      <c r="N233" s="1" t="s">
        <v>1387</v>
      </c>
      <c r="O233" s="1">
        <v>52</v>
      </c>
      <c r="P233" s="1" t="s">
        <v>1387</v>
      </c>
      <c r="Q233" s="1">
        <v>470</v>
      </c>
      <c r="R233" s="1" t="s">
        <v>1388</v>
      </c>
      <c r="S233" s="1">
        <v>0</v>
      </c>
      <c r="T233" s="1" t="s">
        <v>1387</v>
      </c>
      <c r="U233" s="1">
        <v>326</v>
      </c>
    </row>
    <row r="234" spans="1:21">
      <c r="A234" s="1" t="s">
        <v>1081</v>
      </c>
      <c r="B234" s="1" t="s">
        <v>1387</v>
      </c>
      <c r="C234" s="1">
        <v>722</v>
      </c>
      <c r="D234" s="1" t="s">
        <v>1387</v>
      </c>
      <c r="E234" s="1">
        <v>322</v>
      </c>
      <c r="F234" s="1" t="s">
        <v>1387</v>
      </c>
      <c r="G234" s="1">
        <v>480</v>
      </c>
      <c r="H234" s="1" t="s">
        <v>1387</v>
      </c>
      <c r="I234" s="1">
        <v>1535</v>
      </c>
      <c r="J234" s="1" t="s">
        <v>1387</v>
      </c>
      <c r="K234" s="1">
        <v>1378</v>
      </c>
      <c r="L234" s="1" t="s">
        <v>1387</v>
      </c>
      <c r="M234" s="1">
        <v>537</v>
      </c>
      <c r="N234" s="1" t="s">
        <v>1387</v>
      </c>
      <c r="O234" s="1">
        <v>448</v>
      </c>
      <c r="P234" s="1" t="s">
        <v>1387</v>
      </c>
      <c r="Q234" s="1">
        <v>728</v>
      </c>
      <c r="R234" s="1" t="s">
        <v>1388</v>
      </c>
      <c r="S234" s="1">
        <v>0</v>
      </c>
      <c r="T234" s="1" t="s">
        <v>1387</v>
      </c>
      <c r="U234" s="1">
        <v>559</v>
      </c>
    </row>
    <row r="235" spans="1:21">
      <c r="A235" s="1" t="s">
        <v>120</v>
      </c>
      <c r="B235" s="1" t="s">
        <v>1387</v>
      </c>
      <c r="C235" s="1">
        <v>1646</v>
      </c>
      <c r="D235" s="1" t="s">
        <v>1387</v>
      </c>
      <c r="E235" s="1">
        <v>322</v>
      </c>
      <c r="F235" s="1" t="s">
        <v>1387</v>
      </c>
      <c r="G235" s="1">
        <v>526</v>
      </c>
      <c r="H235" s="1" t="s">
        <v>1387</v>
      </c>
      <c r="I235" s="1">
        <v>2223</v>
      </c>
      <c r="J235" s="1" t="s">
        <v>1387</v>
      </c>
      <c r="K235" s="1">
        <v>1429</v>
      </c>
      <c r="L235" s="1" t="s">
        <v>1387</v>
      </c>
      <c r="M235" s="1">
        <v>1513</v>
      </c>
      <c r="N235" s="1" t="s">
        <v>1387</v>
      </c>
      <c r="O235" s="1">
        <v>1403</v>
      </c>
      <c r="P235" s="1" t="s">
        <v>1387</v>
      </c>
      <c r="Q235" s="1">
        <v>1045</v>
      </c>
      <c r="R235" s="1" t="s">
        <v>1388</v>
      </c>
      <c r="S235" s="1">
        <v>0</v>
      </c>
      <c r="T235" s="1" t="s">
        <v>1387</v>
      </c>
      <c r="U235" s="1">
        <v>405</v>
      </c>
    </row>
    <row r="236" spans="1:21">
      <c r="A236" s="1" t="s">
        <v>1086</v>
      </c>
      <c r="B236" s="1" t="s">
        <v>1387</v>
      </c>
      <c r="C236" s="1">
        <v>92</v>
      </c>
      <c r="D236" s="1" t="s">
        <v>1387</v>
      </c>
      <c r="E236" s="1">
        <v>322</v>
      </c>
      <c r="F236" s="1" t="s">
        <v>1387</v>
      </c>
      <c r="G236" s="1">
        <v>33</v>
      </c>
      <c r="H236" s="1" t="s">
        <v>1387</v>
      </c>
      <c r="I236" s="1">
        <v>147</v>
      </c>
      <c r="J236" s="1" t="s">
        <v>1387</v>
      </c>
      <c r="K236" s="1">
        <v>270</v>
      </c>
      <c r="L236" s="1" t="s">
        <v>1387</v>
      </c>
      <c r="M236" s="1">
        <v>93</v>
      </c>
      <c r="N236" s="1" t="s">
        <v>1387</v>
      </c>
      <c r="O236" s="1">
        <v>12</v>
      </c>
      <c r="P236" s="1" t="s">
        <v>1387</v>
      </c>
      <c r="Q236" s="1">
        <v>76</v>
      </c>
      <c r="R236" s="1" t="s">
        <v>1388</v>
      </c>
      <c r="S236" s="1">
        <v>0</v>
      </c>
      <c r="T236" s="1" t="s">
        <v>1387</v>
      </c>
      <c r="U236" s="1">
        <v>38</v>
      </c>
    </row>
    <row r="237" spans="1:21">
      <c r="A237" s="1" t="s">
        <v>1089</v>
      </c>
      <c r="B237" s="1" t="s">
        <v>1387</v>
      </c>
      <c r="C237" s="1">
        <v>1615</v>
      </c>
      <c r="D237" s="1" t="s">
        <v>1387</v>
      </c>
      <c r="E237" s="1">
        <v>322</v>
      </c>
      <c r="F237" s="1" t="s">
        <v>1387</v>
      </c>
      <c r="G237" s="1">
        <v>423</v>
      </c>
      <c r="H237" s="1" t="s">
        <v>1387</v>
      </c>
      <c r="I237" s="1">
        <v>1576</v>
      </c>
      <c r="J237" s="1" t="s">
        <v>1387</v>
      </c>
      <c r="K237" s="1">
        <v>1873</v>
      </c>
      <c r="L237" s="1" t="s">
        <v>1387</v>
      </c>
      <c r="M237" s="1">
        <v>754</v>
      </c>
      <c r="N237" s="1" t="s">
        <v>1387</v>
      </c>
      <c r="O237" s="1">
        <v>1918</v>
      </c>
      <c r="P237" s="1" t="s">
        <v>1387</v>
      </c>
      <c r="Q237" s="1">
        <v>767</v>
      </c>
      <c r="R237" s="1" t="s">
        <v>1388</v>
      </c>
      <c r="S237" s="1">
        <v>0</v>
      </c>
      <c r="T237" s="1" t="s">
        <v>1387</v>
      </c>
      <c r="U237" s="1">
        <v>414</v>
      </c>
    </row>
    <row r="238" spans="1:21">
      <c r="A238" s="1" t="s">
        <v>121</v>
      </c>
      <c r="B238" s="1" t="s">
        <v>1387</v>
      </c>
      <c r="C238" s="1">
        <v>306</v>
      </c>
      <c r="D238" s="1" t="s">
        <v>1387</v>
      </c>
      <c r="E238" s="1">
        <v>322</v>
      </c>
      <c r="F238" s="1" t="s">
        <v>1387</v>
      </c>
      <c r="G238" s="1">
        <v>78</v>
      </c>
      <c r="H238" s="1" t="s">
        <v>1387</v>
      </c>
      <c r="I238" s="1">
        <v>990</v>
      </c>
      <c r="J238" s="1" t="s">
        <v>1387</v>
      </c>
      <c r="K238" s="1">
        <v>480</v>
      </c>
      <c r="L238" s="1" t="s">
        <v>1387</v>
      </c>
      <c r="M238" s="1">
        <v>198</v>
      </c>
      <c r="N238" s="1" t="s">
        <v>1387</v>
      </c>
      <c r="O238" s="1">
        <v>480</v>
      </c>
      <c r="P238" s="1" t="s">
        <v>1387</v>
      </c>
      <c r="Q238" s="1">
        <v>120</v>
      </c>
      <c r="R238" s="1" t="s">
        <v>1388</v>
      </c>
      <c r="S238" s="1">
        <v>0</v>
      </c>
      <c r="T238" s="1" t="s">
        <v>1387</v>
      </c>
      <c r="U238" s="1">
        <v>92</v>
      </c>
    </row>
    <row r="239" spans="1:21">
      <c r="A239" s="1" t="s">
        <v>1093</v>
      </c>
      <c r="B239" s="1" t="s">
        <v>1387</v>
      </c>
      <c r="C239" s="1">
        <v>874</v>
      </c>
      <c r="D239" s="1" t="s">
        <v>1387</v>
      </c>
      <c r="E239" s="1">
        <v>322</v>
      </c>
      <c r="F239" s="1" t="s">
        <v>1387</v>
      </c>
      <c r="G239" s="1">
        <v>408</v>
      </c>
      <c r="H239" s="1" t="s">
        <v>1387</v>
      </c>
      <c r="I239" s="1">
        <v>2513</v>
      </c>
      <c r="J239" s="1" t="s">
        <v>1387</v>
      </c>
      <c r="K239" s="1">
        <v>2213</v>
      </c>
      <c r="L239" s="1" t="s">
        <v>1387</v>
      </c>
      <c r="M239" s="1">
        <v>721</v>
      </c>
      <c r="N239" s="1" t="s">
        <v>1387</v>
      </c>
      <c r="O239" s="1">
        <v>931</v>
      </c>
      <c r="P239" s="1" t="s">
        <v>1387</v>
      </c>
      <c r="Q239" s="1">
        <v>656</v>
      </c>
      <c r="R239" s="1" t="s">
        <v>1388</v>
      </c>
      <c r="S239" s="1">
        <v>0</v>
      </c>
      <c r="T239" s="1" t="s">
        <v>1387</v>
      </c>
      <c r="U239" s="1">
        <v>599</v>
      </c>
    </row>
    <row r="240" spans="1:21">
      <c r="A240" s="1" t="s">
        <v>122</v>
      </c>
      <c r="B240" s="1" t="s">
        <v>1387</v>
      </c>
      <c r="C240" s="1">
        <v>674</v>
      </c>
      <c r="D240" s="1" t="s">
        <v>1387</v>
      </c>
      <c r="E240" s="1">
        <v>322</v>
      </c>
      <c r="F240" s="1" t="s">
        <v>1387</v>
      </c>
      <c r="G240" s="1">
        <v>368</v>
      </c>
      <c r="H240" s="1" t="s">
        <v>1387</v>
      </c>
      <c r="I240" s="1">
        <v>2330</v>
      </c>
      <c r="J240" s="1" t="s">
        <v>1387</v>
      </c>
      <c r="K240" s="1">
        <v>1308</v>
      </c>
      <c r="L240" s="1" t="s">
        <v>1387</v>
      </c>
      <c r="M240" s="1">
        <v>760</v>
      </c>
      <c r="N240" s="1" t="s">
        <v>1387</v>
      </c>
      <c r="O240" s="1">
        <v>290</v>
      </c>
      <c r="P240" s="1" t="s">
        <v>1387</v>
      </c>
      <c r="Q240" s="1">
        <v>580</v>
      </c>
      <c r="R240" s="1" t="s">
        <v>1388</v>
      </c>
      <c r="S240" s="1">
        <v>0</v>
      </c>
      <c r="T240" s="1" t="s">
        <v>1387</v>
      </c>
      <c r="U240" s="1">
        <v>547</v>
      </c>
    </row>
    <row r="241" spans="1:21">
      <c r="A241" s="1" t="s">
        <v>123</v>
      </c>
      <c r="B241" s="1" t="s">
        <v>1387</v>
      </c>
      <c r="C241" s="1">
        <v>1329</v>
      </c>
      <c r="D241" s="1" t="s">
        <v>1387</v>
      </c>
      <c r="E241" s="1">
        <v>322</v>
      </c>
      <c r="F241" s="1" t="s">
        <v>1387</v>
      </c>
      <c r="G241" s="1">
        <v>397</v>
      </c>
      <c r="H241" s="1" t="s">
        <v>1387</v>
      </c>
      <c r="I241" s="1">
        <v>1300</v>
      </c>
      <c r="J241" s="1" t="s">
        <v>1387</v>
      </c>
      <c r="K241" s="1">
        <v>531</v>
      </c>
      <c r="L241" s="1" t="s">
        <v>1387</v>
      </c>
      <c r="M241" s="1">
        <v>963</v>
      </c>
      <c r="N241" s="1" t="s">
        <v>1387</v>
      </c>
      <c r="O241" s="1">
        <v>625</v>
      </c>
      <c r="P241" s="1" t="s">
        <v>1387</v>
      </c>
      <c r="Q241" s="1">
        <v>552</v>
      </c>
      <c r="R241" s="1" t="s">
        <v>1388</v>
      </c>
      <c r="S241" s="1">
        <v>0</v>
      </c>
      <c r="T241" s="1" t="s">
        <v>1387</v>
      </c>
      <c r="U241" s="1">
        <v>605</v>
      </c>
    </row>
    <row r="242" spans="1:21">
      <c r="A242" s="1" t="s">
        <v>1098</v>
      </c>
      <c r="B242" s="1" t="s">
        <v>1387</v>
      </c>
      <c r="C242" s="1">
        <v>4121</v>
      </c>
      <c r="D242" s="1" t="s">
        <v>1387</v>
      </c>
      <c r="E242" s="1">
        <v>322</v>
      </c>
      <c r="F242" s="1" t="s">
        <v>1387</v>
      </c>
      <c r="G242" s="1">
        <v>461</v>
      </c>
      <c r="H242" s="1" t="s">
        <v>1387</v>
      </c>
      <c r="I242" s="1">
        <v>2545</v>
      </c>
      <c r="J242" s="1" t="s">
        <v>1387</v>
      </c>
      <c r="K242" s="1">
        <v>1520</v>
      </c>
      <c r="L242" s="1" t="s">
        <v>1387</v>
      </c>
      <c r="M242" s="1">
        <v>2622</v>
      </c>
      <c r="N242" s="1" t="s">
        <v>1387</v>
      </c>
      <c r="O242" s="1">
        <v>2701</v>
      </c>
      <c r="P242" s="1" t="s">
        <v>1387</v>
      </c>
      <c r="Q242" s="1">
        <v>673</v>
      </c>
      <c r="R242" s="1" t="s">
        <v>1388</v>
      </c>
      <c r="S242" s="1">
        <v>0</v>
      </c>
      <c r="T242" s="1" t="s">
        <v>1387</v>
      </c>
      <c r="U242" s="1">
        <v>360</v>
      </c>
    </row>
    <row r="243" spans="1:21">
      <c r="A243" s="1" t="s">
        <v>1100</v>
      </c>
      <c r="B243" s="1" t="s">
        <v>1387</v>
      </c>
      <c r="C243" s="1">
        <v>247</v>
      </c>
      <c r="D243" s="1" t="s">
        <v>1387</v>
      </c>
      <c r="E243" s="1">
        <v>322</v>
      </c>
      <c r="F243" s="1" t="s">
        <v>1387</v>
      </c>
      <c r="G243" s="1">
        <v>86</v>
      </c>
      <c r="H243" s="1" t="s">
        <v>1387</v>
      </c>
      <c r="I243" s="1">
        <v>230</v>
      </c>
      <c r="J243" s="1" t="s">
        <v>1387</v>
      </c>
      <c r="K243" s="1">
        <v>226</v>
      </c>
      <c r="L243" s="1" t="s">
        <v>1387</v>
      </c>
      <c r="M243" s="1">
        <v>95</v>
      </c>
      <c r="N243" s="1" t="s">
        <v>1387</v>
      </c>
      <c r="O243" s="1">
        <v>123</v>
      </c>
      <c r="P243" s="1" t="s">
        <v>1387</v>
      </c>
      <c r="Q243" s="1">
        <v>82</v>
      </c>
      <c r="R243" s="1" t="s">
        <v>1388</v>
      </c>
      <c r="S243" s="1">
        <v>0</v>
      </c>
      <c r="T243" s="1" t="s">
        <v>1387</v>
      </c>
      <c r="U243" s="1">
        <v>35</v>
      </c>
    </row>
    <row r="244" spans="1:21">
      <c r="A244" s="1" t="s">
        <v>125</v>
      </c>
      <c r="B244" s="1" t="s">
        <v>1387</v>
      </c>
      <c r="C244" s="1">
        <v>2257</v>
      </c>
      <c r="D244" s="1" t="s">
        <v>1387</v>
      </c>
      <c r="E244" s="1">
        <v>322</v>
      </c>
      <c r="F244" s="1" t="s">
        <v>1387</v>
      </c>
      <c r="G244" s="1">
        <v>496</v>
      </c>
      <c r="H244" s="1" t="s">
        <v>1387</v>
      </c>
      <c r="I244" s="1">
        <v>2398</v>
      </c>
      <c r="J244" s="1" t="s">
        <v>1387</v>
      </c>
      <c r="K244" s="1">
        <v>1951</v>
      </c>
      <c r="L244" s="1" t="s">
        <v>1387</v>
      </c>
      <c r="M244" s="1">
        <v>1983</v>
      </c>
      <c r="N244" s="1" t="s">
        <v>1387</v>
      </c>
      <c r="O244" s="1">
        <v>3129</v>
      </c>
      <c r="P244" s="1" t="s">
        <v>1387</v>
      </c>
      <c r="Q244" s="1">
        <v>899</v>
      </c>
      <c r="R244" s="1" t="s">
        <v>1388</v>
      </c>
      <c r="S244" s="1">
        <v>0</v>
      </c>
      <c r="T244" s="1" t="s">
        <v>1387</v>
      </c>
      <c r="U244" s="1">
        <v>373</v>
      </c>
    </row>
    <row r="245" spans="1:21">
      <c r="A245" s="1" t="s">
        <v>1104</v>
      </c>
      <c r="B245" s="1" t="s">
        <v>1387</v>
      </c>
      <c r="C245" s="1">
        <v>1582</v>
      </c>
      <c r="D245" s="1" t="s">
        <v>1387</v>
      </c>
      <c r="E245" s="1">
        <v>322</v>
      </c>
      <c r="F245" s="1" t="s">
        <v>1387</v>
      </c>
      <c r="G245" s="1">
        <v>236</v>
      </c>
      <c r="H245" s="1" t="s">
        <v>1387</v>
      </c>
      <c r="I245" s="1">
        <v>2148</v>
      </c>
      <c r="J245" s="1" t="s">
        <v>1387</v>
      </c>
      <c r="K245" s="1">
        <v>1505</v>
      </c>
      <c r="L245" s="1" t="s">
        <v>1387</v>
      </c>
      <c r="M245" s="1">
        <v>1243</v>
      </c>
      <c r="N245" s="1" t="s">
        <v>1387</v>
      </c>
      <c r="O245" s="1">
        <v>1492</v>
      </c>
      <c r="P245" s="1" t="s">
        <v>1387</v>
      </c>
      <c r="Q245" s="1">
        <v>414</v>
      </c>
      <c r="R245" s="1" t="s">
        <v>1388</v>
      </c>
      <c r="S245" s="1">
        <v>0</v>
      </c>
      <c r="T245" s="1" t="s">
        <v>1387</v>
      </c>
      <c r="U245" s="1">
        <v>137</v>
      </c>
    </row>
    <row r="246" spans="1:21">
      <c r="A246" s="1" t="s">
        <v>1106</v>
      </c>
      <c r="B246" s="1" t="s">
        <v>1388</v>
      </c>
      <c r="C246" s="1">
        <v>0</v>
      </c>
      <c r="D246" s="1" t="s">
        <v>1388</v>
      </c>
      <c r="E246" s="1">
        <v>0</v>
      </c>
      <c r="F246" s="1" t="s">
        <v>1388</v>
      </c>
      <c r="G246" s="1">
        <v>0</v>
      </c>
      <c r="H246" s="1" t="s">
        <v>1388</v>
      </c>
      <c r="I246" s="1">
        <v>0</v>
      </c>
      <c r="J246" s="1" t="s">
        <v>1387</v>
      </c>
      <c r="K246" s="1">
        <v>789</v>
      </c>
      <c r="L246" s="1" t="s">
        <v>1388</v>
      </c>
      <c r="M246" s="1">
        <v>0</v>
      </c>
      <c r="N246" s="1" t="s">
        <v>1388</v>
      </c>
      <c r="O246" s="1">
        <v>0</v>
      </c>
      <c r="P246" s="1" t="s">
        <v>1387</v>
      </c>
      <c r="Q246" s="1">
        <v>425</v>
      </c>
      <c r="R246" s="1" t="s">
        <v>1388</v>
      </c>
      <c r="S246" s="1">
        <v>0</v>
      </c>
      <c r="T246" s="1" t="s">
        <v>1387</v>
      </c>
      <c r="U246" s="1">
        <v>283</v>
      </c>
    </row>
    <row r="247" spans="1:21">
      <c r="A247" s="1" t="s">
        <v>1109</v>
      </c>
      <c r="B247" s="1" t="s">
        <v>1388</v>
      </c>
      <c r="C247" s="1">
        <v>0</v>
      </c>
      <c r="D247" s="1" t="s">
        <v>1388</v>
      </c>
      <c r="E247" s="1">
        <v>0</v>
      </c>
      <c r="F247" s="1" t="s">
        <v>1388</v>
      </c>
      <c r="G247" s="1">
        <v>0</v>
      </c>
      <c r="H247" s="1" t="s">
        <v>1388</v>
      </c>
      <c r="I247" s="1">
        <v>0</v>
      </c>
      <c r="J247" s="1" t="s">
        <v>1387</v>
      </c>
      <c r="K247" s="1">
        <v>2</v>
      </c>
      <c r="L247" s="1" t="s">
        <v>1388</v>
      </c>
      <c r="M247" s="1">
        <v>0</v>
      </c>
      <c r="N247" s="1" t="s">
        <v>1387</v>
      </c>
      <c r="O247" s="1">
        <v>10</v>
      </c>
      <c r="P247" s="1" t="s">
        <v>1387</v>
      </c>
      <c r="Q247" s="1">
        <v>1082</v>
      </c>
      <c r="R247" s="1" t="s">
        <v>1388</v>
      </c>
      <c r="S247" s="1">
        <v>0</v>
      </c>
      <c r="T247" s="1" t="s">
        <v>1387</v>
      </c>
      <c r="U247" s="1">
        <v>122</v>
      </c>
    </row>
    <row r="248" spans="1:21">
      <c r="A248" s="1" t="s">
        <v>1112</v>
      </c>
      <c r="B248" s="1" t="s">
        <v>1387</v>
      </c>
      <c r="C248" s="1">
        <v>334</v>
      </c>
      <c r="D248" s="1" t="s">
        <v>1387</v>
      </c>
      <c r="E248" s="1">
        <v>322</v>
      </c>
      <c r="F248" s="1" t="s">
        <v>1387</v>
      </c>
      <c r="G248" s="1">
        <v>575</v>
      </c>
      <c r="H248" s="1" t="s">
        <v>1387</v>
      </c>
      <c r="I248" s="1">
        <v>2597</v>
      </c>
      <c r="J248" s="1" t="s">
        <v>1387</v>
      </c>
      <c r="K248" s="1">
        <v>2202</v>
      </c>
      <c r="L248" s="1" t="s">
        <v>1387</v>
      </c>
      <c r="M248" s="1">
        <v>357</v>
      </c>
      <c r="N248" s="1" t="s">
        <v>1387</v>
      </c>
      <c r="O248" s="1">
        <v>1338</v>
      </c>
      <c r="P248" s="1" t="s">
        <v>1387</v>
      </c>
      <c r="Q248" s="1">
        <v>1281</v>
      </c>
      <c r="R248" s="1" t="s">
        <v>1388</v>
      </c>
      <c r="S248" s="1">
        <v>0</v>
      </c>
      <c r="T248" s="1" t="s">
        <v>1387</v>
      </c>
      <c r="U248" s="1">
        <v>433</v>
      </c>
    </row>
    <row r="249" spans="1:21">
      <c r="A249" s="1" t="s">
        <v>1114</v>
      </c>
      <c r="B249" s="1" t="s">
        <v>1388</v>
      </c>
      <c r="C249" s="1">
        <v>0</v>
      </c>
      <c r="D249" s="1" t="s">
        <v>1388</v>
      </c>
      <c r="E249" s="1">
        <v>0</v>
      </c>
      <c r="F249" s="1" t="s">
        <v>1388</v>
      </c>
      <c r="G249" s="1">
        <v>0</v>
      </c>
      <c r="H249" s="1" t="s">
        <v>1388</v>
      </c>
      <c r="I249" s="1">
        <v>0</v>
      </c>
      <c r="J249" s="1" t="s">
        <v>1388</v>
      </c>
      <c r="K249" s="1">
        <v>0</v>
      </c>
      <c r="L249" s="1" t="s">
        <v>1388</v>
      </c>
      <c r="M249" s="1">
        <v>0</v>
      </c>
      <c r="N249" s="1" t="s">
        <v>1388</v>
      </c>
      <c r="O249" s="1">
        <v>0</v>
      </c>
      <c r="P249" s="1" t="s">
        <v>1387</v>
      </c>
      <c r="Q249" s="1">
        <v>993</v>
      </c>
      <c r="R249" s="1" t="s">
        <v>1388</v>
      </c>
      <c r="S249" s="1">
        <v>0</v>
      </c>
      <c r="T249" s="1" t="s">
        <v>1388</v>
      </c>
      <c r="U249" s="1">
        <v>0</v>
      </c>
    </row>
    <row r="250" spans="1:21">
      <c r="A250" s="1" t="s">
        <v>265</v>
      </c>
      <c r="B250" s="1" t="s">
        <v>1388</v>
      </c>
      <c r="C250" s="1">
        <v>0</v>
      </c>
      <c r="D250" s="1" t="s">
        <v>1388</v>
      </c>
      <c r="E250" s="1">
        <v>0</v>
      </c>
      <c r="F250" s="1" t="s">
        <v>1388</v>
      </c>
      <c r="G250" s="1">
        <v>0</v>
      </c>
      <c r="H250" s="1" t="s">
        <v>1388</v>
      </c>
      <c r="I250" s="1">
        <v>0</v>
      </c>
      <c r="J250" s="1" t="s">
        <v>1387</v>
      </c>
      <c r="K250" s="1">
        <v>862</v>
      </c>
      <c r="L250" s="1" t="s">
        <v>1388</v>
      </c>
      <c r="M250" s="1">
        <v>0</v>
      </c>
      <c r="N250" s="1" t="s">
        <v>1388</v>
      </c>
      <c r="O250" s="1">
        <v>0</v>
      </c>
      <c r="P250" s="1" t="s">
        <v>1387</v>
      </c>
      <c r="Q250" s="1">
        <v>776</v>
      </c>
      <c r="R250" s="1" t="s">
        <v>1388</v>
      </c>
      <c r="S250" s="1">
        <v>0</v>
      </c>
      <c r="T250" s="1" t="s">
        <v>1388</v>
      </c>
      <c r="U250" s="1">
        <v>0</v>
      </c>
    </row>
    <row r="251" spans="1:21">
      <c r="A251" s="1" t="s">
        <v>1116</v>
      </c>
      <c r="B251" s="1" t="s">
        <v>1388</v>
      </c>
      <c r="C251" s="1">
        <v>0</v>
      </c>
      <c r="D251" s="1" t="s">
        <v>1387</v>
      </c>
      <c r="E251" s="1">
        <v>322</v>
      </c>
      <c r="F251" s="1" t="s">
        <v>1387</v>
      </c>
      <c r="G251" s="1">
        <v>307</v>
      </c>
      <c r="H251" s="1" t="s">
        <v>1388</v>
      </c>
      <c r="I251" s="1">
        <v>0</v>
      </c>
      <c r="J251" s="1" t="s">
        <v>1387</v>
      </c>
      <c r="K251" s="1">
        <v>1975</v>
      </c>
      <c r="L251" s="1" t="s">
        <v>1388</v>
      </c>
      <c r="M251" s="1">
        <v>0</v>
      </c>
      <c r="N251" s="1" t="s">
        <v>1388</v>
      </c>
      <c r="O251" s="1">
        <v>0</v>
      </c>
      <c r="P251" s="1" t="s">
        <v>1387</v>
      </c>
      <c r="Q251" s="1">
        <v>1328</v>
      </c>
      <c r="R251" s="1" t="s">
        <v>1388</v>
      </c>
      <c r="S251" s="1">
        <v>0</v>
      </c>
      <c r="T251" s="1" t="s">
        <v>1387</v>
      </c>
      <c r="U251" s="1">
        <v>257</v>
      </c>
    </row>
    <row r="252" spans="1:21">
      <c r="A252" s="1" t="s">
        <v>268</v>
      </c>
      <c r="B252" s="1" t="s">
        <v>1388</v>
      </c>
      <c r="C252" s="1">
        <v>0</v>
      </c>
      <c r="D252" s="1" t="s">
        <v>1387</v>
      </c>
      <c r="E252" s="1">
        <v>322</v>
      </c>
      <c r="F252" s="1" t="s">
        <v>1387</v>
      </c>
      <c r="G252" s="1">
        <v>307</v>
      </c>
      <c r="H252" s="1" t="s">
        <v>1388</v>
      </c>
      <c r="I252" s="1">
        <v>0</v>
      </c>
      <c r="J252" s="1" t="s">
        <v>1387</v>
      </c>
      <c r="K252" s="1">
        <v>2648</v>
      </c>
      <c r="L252" s="1" t="s">
        <v>1388</v>
      </c>
      <c r="M252" s="1">
        <v>0</v>
      </c>
      <c r="N252" s="1" t="s">
        <v>1387</v>
      </c>
      <c r="O252" s="1">
        <v>1784</v>
      </c>
      <c r="P252" s="1" t="s">
        <v>1387</v>
      </c>
      <c r="Q252" s="1">
        <v>1313</v>
      </c>
      <c r="R252" s="1" t="s">
        <v>1388</v>
      </c>
      <c r="S252" s="1">
        <v>0</v>
      </c>
      <c r="T252" s="1" t="s">
        <v>1387</v>
      </c>
      <c r="U252" s="1">
        <v>612</v>
      </c>
    </row>
    <row r="253" spans="1:21">
      <c r="A253" s="1" t="s">
        <v>1121</v>
      </c>
      <c r="B253" s="1" t="s">
        <v>1387</v>
      </c>
      <c r="C253" s="1">
        <v>621</v>
      </c>
      <c r="D253" s="1" t="s">
        <v>1387</v>
      </c>
      <c r="E253" s="1">
        <v>322</v>
      </c>
      <c r="F253" s="1" t="s">
        <v>1387</v>
      </c>
      <c r="G253" s="1">
        <v>210</v>
      </c>
      <c r="H253" s="1" t="s">
        <v>1387</v>
      </c>
      <c r="I253" s="1">
        <v>1668</v>
      </c>
      <c r="J253" s="1" t="s">
        <v>1387</v>
      </c>
      <c r="K253" s="1">
        <v>699</v>
      </c>
      <c r="L253" s="1" t="s">
        <v>1387</v>
      </c>
      <c r="M253" s="1">
        <v>632</v>
      </c>
      <c r="N253" s="1" t="s">
        <v>1387</v>
      </c>
      <c r="O253" s="1">
        <v>935</v>
      </c>
      <c r="P253" s="1" t="s">
        <v>1387</v>
      </c>
      <c r="Q253" s="1">
        <v>316</v>
      </c>
      <c r="R253" s="1" t="s">
        <v>1388</v>
      </c>
      <c r="S253" s="1">
        <v>0</v>
      </c>
      <c r="T253" s="1" t="s">
        <v>1387</v>
      </c>
      <c r="U253" s="1">
        <v>616</v>
      </c>
    </row>
    <row r="254" spans="1:21">
      <c r="A254" s="1" t="s">
        <v>1124</v>
      </c>
      <c r="B254" s="1" t="s">
        <v>1387</v>
      </c>
      <c r="C254" s="1">
        <v>2</v>
      </c>
      <c r="D254" s="1" t="s">
        <v>1387</v>
      </c>
      <c r="E254" s="1">
        <v>322</v>
      </c>
      <c r="F254" s="1" t="s">
        <v>1387</v>
      </c>
      <c r="G254" s="1">
        <v>56</v>
      </c>
      <c r="H254" s="1" t="s">
        <v>1387</v>
      </c>
      <c r="I254" s="1">
        <v>69</v>
      </c>
      <c r="J254" s="1" t="s">
        <v>1387</v>
      </c>
      <c r="K254" s="1">
        <v>112</v>
      </c>
      <c r="L254" s="1" t="s">
        <v>1387</v>
      </c>
      <c r="M254" s="1">
        <v>4</v>
      </c>
      <c r="N254" s="1" t="s">
        <v>1387</v>
      </c>
      <c r="O254" s="1">
        <v>11</v>
      </c>
      <c r="P254" s="1" t="s">
        <v>1387</v>
      </c>
      <c r="Q254" s="1">
        <v>30</v>
      </c>
      <c r="R254" s="1" t="s">
        <v>1388</v>
      </c>
      <c r="S254" s="1">
        <v>0</v>
      </c>
      <c r="T254" s="1" t="s">
        <v>1387</v>
      </c>
      <c r="U254" s="1">
        <v>12</v>
      </c>
    </row>
    <row r="255" spans="1:21">
      <c r="A255" s="1" t="s">
        <v>127</v>
      </c>
      <c r="B255" s="1" t="s">
        <v>1387</v>
      </c>
      <c r="C255" s="1">
        <v>733</v>
      </c>
      <c r="D255" s="1" t="s">
        <v>1387</v>
      </c>
      <c r="E255" s="1">
        <v>322</v>
      </c>
      <c r="F255" s="1" t="s">
        <v>1387</v>
      </c>
      <c r="G255" s="1">
        <v>143</v>
      </c>
      <c r="H255" s="1" t="s">
        <v>1387</v>
      </c>
      <c r="I255" s="1">
        <v>1871</v>
      </c>
      <c r="J255" s="1" t="s">
        <v>1387</v>
      </c>
      <c r="K255" s="1">
        <v>857</v>
      </c>
      <c r="L255" s="1" t="s">
        <v>1387</v>
      </c>
      <c r="M255" s="1">
        <v>554</v>
      </c>
      <c r="N255" s="1" t="s">
        <v>1387</v>
      </c>
      <c r="O255" s="1">
        <v>996</v>
      </c>
      <c r="P255" s="1" t="s">
        <v>1387</v>
      </c>
      <c r="Q255" s="1">
        <v>159</v>
      </c>
      <c r="R255" s="1" t="s">
        <v>1388</v>
      </c>
      <c r="S255" s="1">
        <v>0</v>
      </c>
      <c r="T255" s="1" t="s">
        <v>1387</v>
      </c>
      <c r="U255" s="1">
        <v>625</v>
      </c>
    </row>
    <row r="256" spans="1:21">
      <c r="A256" s="1" t="s">
        <v>1128</v>
      </c>
      <c r="B256" s="1" t="s">
        <v>1387</v>
      </c>
      <c r="C256" s="1">
        <v>2435</v>
      </c>
      <c r="D256" s="1" t="s">
        <v>1387</v>
      </c>
      <c r="E256" s="1">
        <v>322</v>
      </c>
      <c r="F256" s="1" t="s">
        <v>1387</v>
      </c>
      <c r="G256" s="1">
        <v>619</v>
      </c>
      <c r="H256" s="1" t="s">
        <v>1387</v>
      </c>
      <c r="I256" s="1">
        <v>1674</v>
      </c>
      <c r="J256" s="1" t="s">
        <v>1387</v>
      </c>
      <c r="K256" s="1">
        <v>1923</v>
      </c>
      <c r="L256" s="1" t="s">
        <v>1387</v>
      </c>
      <c r="M256" s="1">
        <v>3086</v>
      </c>
      <c r="N256" s="1" t="s">
        <v>1387</v>
      </c>
      <c r="O256" s="1">
        <v>2598</v>
      </c>
      <c r="P256" s="1" t="s">
        <v>1387</v>
      </c>
      <c r="Q256" s="1">
        <v>1307</v>
      </c>
      <c r="R256" s="1" t="s">
        <v>1388</v>
      </c>
      <c r="S256" s="1">
        <v>0</v>
      </c>
      <c r="T256" s="1" t="s">
        <v>1387</v>
      </c>
      <c r="U256" s="1">
        <v>455</v>
      </c>
    </row>
    <row r="257" spans="1:21">
      <c r="A257" s="1" t="s">
        <v>128</v>
      </c>
      <c r="B257" s="1" t="s">
        <v>1387</v>
      </c>
      <c r="C257" s="1">
        <v>179</v>
      </c>
      <c r="D257" s="1" t="s">
        <v>1387</v>
      </c>
      <c r="E257" s="1">
        <v>322</v>
      </c>
      <c r="F257" s="1" t="s">
        <v>1387</v>
      </c>
      <c r="G257" s="1">
        <v>75</v>
      </c>
      <c r="H257" s="1" t="s">
        <v>1387</v>
      </c>
      <c r="I257" s="1">
        <v>1328</v>
      </c>
      <c r="J257" s="1" t="s">
        <v>1387</v>
      </c>
      <c r="K257" s="1">
        <v>768</v>
      </c>
      <c r="L257" s="1" t="s">
        <v>1387</v>
      </c>
      <c r="M257" s="1">
        <v>118</v>
      </c>
      <c r="N257" s="1" t="s">
        <v>1387</v>
      </c>
      <c r="O257" s="1">
        <v>855</v>
      </c>
      <c r="P257" s="1" t="s">
        <v>1387</v>
      </c>
      <c r="Q257" s="1">
        <v>70</v>
      </c>
      <c r="R257" s="1" t="s">
        <v>1388</v>
      </c>
      <c r="S257" s="1">
        <v>0</v>
      </c>
      <c r="T257" s="1" t="s">
        <v>1387</v>
      </c>
      <c r="U257" s="1">
        <v>28</v>
      </c>
    </row>
    <row r="258" spans="1:21">
      <c r="A258" s="1" t="s">
        <v>1133</v>
      </c>
      <c r="B258" s="1" t="s">
        <v>1387</v>
      </c>
      <c r="C258" s="1">
        <v>107</v>
      </c>
      <c r="D258" s="1" t="s">
        <v>1387</v>
      </c>
      <c r="E258" s="1">
        <v>322</v>
      </c>
      <c r="F258" s="1" t="s">
        <v>1387</v>
      </c>
      <c r="G258" s="1">
        <v>796</v>
      </c>
      <c r="H258" s="1" t="s">
        <v>1387</v>
      </c>
      <c r="I258" s="1">
        <v>1738</v>
      </c>
      <c r="J258" s="1" t="s">
        <v>1387</v>
      </c>
      <c r="K258" s="1">
        <v>3594</v>
      </c>
      <c r="L258" s="1" t="s">
        <v>1387</v>
      </c>
      <c r="M258" s="1">
        <v>138</v>
      </c>
      <c r="N258" s="1" t="s">
        <v>1387</v>
      </c>
      <c r="O258" s="1">
        <v>7954</v>
      </c>
      <c r="P258" s="1" t="s">
        <v>1387</v>
      </c>
      <c r="Q258" s="1">
        <v>1599</v>
      </c>
      <c r="R258" s="1" t="s">
        <v>1388</v>
      </c>
      <c r="S258" s="1">
        <v>0</v>
      </c>
      <c r="T258" s="1" t="s">
        <v>1387</v>
      </c>
      <c r="U258" s="1">
        <v>622</v>
      </c>
    </row>
    <row r="259" spans="1:21">
      <c r="A259" s="1" t="s">
        <v>129</v>
      </c>
      <c r="B259" s="1" t="s">
        <v>1387</v>
      </c>
      <c r="C259" s="1">
        <v>7424</v>
      </c>
      <c r="D259" s="1" t="s">
        <v>1387</v>
      </c>
      <c r="E259" s="1">
        <v>322</v>
      </c>
      <c r="F259" s="1" t="s">
        <v>1387</v>
      </c>
      <c r="G259" s="1">
        <v>687</v>
      </c>
      <c r="H259" s="1" t="s">
        <v>1387</v>
      </c>
      <c r="I259" s="1">
        <v>3410</v>
      </c>
      <c r="J259" s="1" t="s">
        <v>1387</v>
      </c>
      <c r="K259" s="1">
        <v>3266</v>
      </c>
      <c r="L259" s="1" t="s">
        <v>1387</v>
      </c>
      <c r="M259" s="1">
        <v>5915</v>
      </c>
      <c r="N259" s="1" t="s">
        <v>1387</v>
      </c>
      <c r="O259" s="1">
        <v>4945</v>
      </c>
      <c r="P259" s="1" t="s">
        <v>1387</v>
      </c>
      <c r="Q259" s="1">
        <v>1157</v>
      </c>
      <c r="R259" s="1" t="s">
        <v>1388</v>
      </c>
      <c r="S259" s="1">
        <v>0</v>
      </c>
      <c r="T259" s="1" t="s">
        <v>1387</v>
      </c>
      <c r="U259" s="1">
        <v>493</v>
      </c>
    </row>
    <row r="260" spans="1:21">
      <c r="A260" s="1" t="s">
        <v>1136</v>
      </c>
      <c r="B260" s="1" t="s">
        <v>1387</v>
      </c>
      <c r="C260" s="1">
        <v>1189</v>
      </c>
      <c r="D260" s="1" t="s">
        <v>1387</v>
      </c>
      <c r="E260" s="1">
        <v>322</v>
      </c>
      <c r="F260" s="1" t="s">
        <v>1387</v>
      </c>
      <c r="G260" s="1">
        <v>333</v>
      </c>
      <c r="H260" s="1" t="s">
        <v>1387</v>
      </c>
      <c r="I260" s="1">
        <v>1661</v>
      </c>
      <c r="J260" s="1" t="s">
        <v>1387</v>
      </c>
      <c r="K260" s="1">
        <v>972</v>
      </c>
      <c r="L260" s="1" t="s">
        <v>1387</v>
      </c>
      <c r="M260" s="1">
        <v>647</v>
      </c>
      <c r="N260" s="1" t="s">
        <v>1387</v>
      </c>
      <c r="O260" s="1">
        <v>1032</v>
      </c>
      <c r="P260" s="1" t="s">
        <v>1387</v>
      </c>
      <c r="Q260" s="1">
        <v>339</v>
      </c>
      <c r="R260" s="1" t="s">
        <v>1388</v>
      </c>
      <c r="S260" s="1">
        <v>0</v>
      </c>
      <c r="T260" s="1" t="s">
        <v>1387</v>
      </c>
      <c r="U260" s="1">
        <v>167</v>
      </c>
    </row>
    <row r="261" spans="1:21">
      <c r="A261" s="1" t="s">
        <v>130</v>
      </c>
      <c r="B261" s="1" t="s">
        <v>1387</v>
      </c>
      <c r="C261" s="1">
        <v>311</v>
      </c>
      <c r="D261" s="1" t="s">
        <v>1387</v>
      </c>
      <c r="E261" s="1">
        <v>322</v>
      </c>
      <c r="F261" s="1" t="s">
        <v>1387</v>
      </c>
      <c r="G261" s="1">
        <v>275</v>
      </c>
      <c r="H261" s="1" t="s">
        <v>1387</v>
      </c>
      <c r="I261" s="1">
        <v>1975</v>
      </c>
      <c r="J261" s="1" t="s">
        <v>1387</v>
      </c>
      <c r="K261" s="1">
        <v>1502</v>
      </c>
      <c r="L261" s="1" t="s">
        <v>1387</v>
      </c>
      <c r="M261" s="1">
        <v>307</v>
      </c>
      <c r="N261" s="1" t="s">
        <v>1387</v>
      </c>
      <c r="O261" s="1">
        <v>1892</v>
      </c>
      <c r="P261" s="1" t="s">
        <v>1387</v>
      </c>
      <c r="Q261" s="1">
        <v>493</v>
      </c>
      <c r="R261" s="1" t="s">
        <v>1388</v>
      </c>
      <c r="S261" s="1">
        <v>0</v>
      </c>
      <c r="T261" s="1" t="s">
        <v>1387</v>
      </c>
      <c r="U261" s="1">
        <v>201</v>
      </c>
    </row>
    <row r="262" spans="1:21">
      <c r="A262" s="1" t="s">
        <v>1141</v>
      </c>
      <c r="B262" s="1" t="s">
        <v>1387</v>
      </c>
      <c r="C262" s="1">
        <v>1442</v>
      </c>
      <c r="D262" s="1" t="s">
        <v>1387</v>
      </c>
      <c r="E262" s="1">
        <v>322</v>
      </c>
      <c r="F262" s="1" t="s">
        <v>1387</v>
      </c>
      <c r="G262" s="1">
        <v>602</v>
      </c>
      <c r="H262" s="1" t="s">
        <v>1387</v>
      </c>
      <c r="I262" s="1">
        <v>2441</v>
      </c>
      <c r="J262" s="1" t="s">
        <v>1387</v>
      </c>
      <c r="K262" s="1">
        <v>3252</v>
      </c>
      <c r="L262" s="1" t="s">
        <v>1387</v>
      </c>
      <c r="M262" s="1">
        <v>815</v>
      </c>
      <c r="N262" s="1" t="s">
        <v>1387</v>
      </c>
      <c r="O262" s="1">
        <v>1472</v>
      </c>
      <c r="P262" s="1" t="s">
        <v>1387</v>
      </c>
      <c r="Q262" s="1">
        <v>966</v>
      </c>
      <c r="R262" s="1" t="s">
        <v>1388</v>
      </c>
      <c r="S262" s="1">
        <v>0</v>
      </c>
      <c r="T262" s="1" t="s">
        <v>1387</v>
      </c>
      <c r="U262" s="1">
        <v>637</v>
      </c>
    </row>
    <row r="263" spans="1:21">
      <c r="A263" s="1" t="s">
        <v>1144</v>
      </c>
      <c r="B263" s="1" t="s">
        <v>1387</v>
      </c>
      <c r="C263" s="1">
        <v>1</v>
      </c>
      <c r="D263" s="1" t="s">
        <v>1387</v>
      </c>
      <c r="E263" s="1">
        <v>322</v>
      </c>
      <c r="F263" s="1" t="s">
        <v>1387</v>
      </c>
      <c r="G263" s="1">
        <v>26</v>
      </c>
      <c r="H263" s="1" t="s">
        <v>1387</v>
      </c>
      <c r="I263" s="1">
        <v>57</v>
      </c>
      <c r="J263" s="1" t="s">
        <v>1387</v>
      </c>
      <c r="K263" s="1">
        <v>249</v>
      </c>
      <c r="L263" s="1" t="s">
        <v>1388</v>
      </c>
      <c r="M263" s="1">
        <v>0</v>
      </c>
      <c r="N263" s="1" t="s">
        <v>1387</v>
      </c>
      <c r="O263" s="1">
        <v>4</v>
      </c>
      <c r="P263" s="1" t="s">
        <v>1387</v>
      </c>
      <c r="Q263" s="1">
        <v>5</v>
      </c>
      <c r="R263" s="1" t="s">
        <v>1388</v>
      </c>
      <c r="S263" s="1">
        <v>0</v>
      </c>
      <c r="T263" s="1" t="s">
        <v>1388</v>
      </c>
      <c r="U263" s="1">
        <v>0</v>
      </c>
    </row>
    <row r="264" spans="1:21">
      <c r="A264" s="1" t="s">
        <v>1147</v>
      </c>
      <c r="B264" s="1" t="s">
        <v>1387</v>
      </c>
      <c r="C264" s="1">
        <v>28</v>
      </c>
      <c r="D264" s="1" t="s">
        <v>1387</v>
      </c>
      <c r="E264" s="1">
        <v>322</v>
      </c>
      <c r="F264" s="1" t="s">
        <v>1387</v>
      </c>
      <c r="G264" s="1">
        <v>33</v>
      </c>
      <c r="H264" s="1" t="s">
        <v>1387</v>
      </c>
      <c r="I264" s="1">
        <v>148</v>
      </c>
      <c r="J264" s="1" t="s">
        <v>1387</v>
      </c>
      <c r="K264" s="1">
        <v>73</v>
      </c>
      <c r="L264" s="1" t="s">
        <v>1387</v>
      </c>
      <c r="M264" s="1">
        <v>12</v>
      </c>
      <c r="N264" s="1" t="s">
        <v>1387</v>
      </c>
      <c r="O264" s="1">
        <v>3</v>
      </c>
      <c r="P264" s="1" t="s">
        <v>1387</v>
      </c>
      <c r="Q264" s="1">
        <v>10</v>
      </c>
      <c r="R264" s="1" t="s">
        <v>1388</v>
      </c>
      <c r="S264" s="1">
        <v>0</v>
      </c>
      <c r="T264" s="1" t="s">
        <v>1387</v>
      </c>
      <c r="U264" s="1">
        <v>34</v>
      </c>
    </row>
    <row r="265" spans="1:21">
      <c r="A265" s="1" t="s">
        <v>132</v>
      </c>
      <c r="B265" s="1" t="s">
        <v>1387</v>
      </c>
      <c r="C265" s="1">
        <v>53</v>
      </c>
      <c r="D265" s="1" t="s">
        <v>1387</v>
      </c>
      <c r="E265" s="1">
        <v>322</v>
      </c>
      <c r="F265" s="1" t="s">
        <v>1387</v>
      </c>
      <c r="G265" s="1">
        <v>99</v>
      </c>
      <c r="H265" s="1" t="s">
        <v>1387</v>
      </c>
      <c r="I265" s="1">
        <v>323</v>
      </c>
      <c r="J265" s="1" t="s">
        <v>1387</v>
      </c>
      <c r="K265" s="1">
        <v>242</v>
      </c>
      <c r="L265" s="1" t="s">
        <v>1387</v>
      </c>
      <c r="M265" s="1">
        <v>20</v>
      </c>
      <c r="N265" s="1" t="s">
        <v>1387</v>
      </c>
      <c r="O265" s="1">
        <v>6</v>
      </c>
      <c r="P265" s="1" t="s">
        <v>1387</v>
      </c>
      <c r="Q265" s="1">
        <v>36</v>
      </c>
      <c r="R265" s="1" t="s">
        <v>1388</v>
      </c>
      <c r="S265" s="1">
        <v>0</v>
      </c>
      <c r="T265" s="1" t="s">
        <v>1387</v>
      </c>
      <c r="U265" s="1">
        <v>79</v>
      </c>
    </row>
    <row r="266" spans="1:21">
      <c r="A266" s="1" t="s">
        <v>133</v>
      </c>
      <c r="B266" s="1" t="s">
        <v>1387</v>
      </c>
      <c r="C266" s="1">
        <v>346</v>
      </c>
      <c r="D266" s="1" t="s">
        <v>1387</v>
      </c>
      <c r="E266" s="1">
        <v>322</v>
      </c>
      <c r="F266" s="1" t="s">
        <v>1387</v>
      </c>
      <c r="G266" s="1">
        <v>170</v>
      </c>
      <c r="H266" s="1" t="s">
        <v>1387</v>
      </c>
      <c r="I266" s="1">
        <v>1131</v>
      </c>
      <c r="J266" s="1" t="s">
        <v>1387</v>
      </c>
      <c r="K266" s="1">
        <v>667</v>
      </c>
      <c r="L266" s="1" t="s">
        <v>1387</v>
      </c>
      <c r="M266" s="1">
        <v>251</v>
      </c>
      <c r="N266" s="1" t="s">
        <v>1387</v>
      </c>
      <c r="O266" s="1">
        <v>950</v>
      </c>
      <c r="P266" s="1" t="s">
        <v>1387</v>
      </c>
      <c r="Q266" s="1">
        <v>198</v>
      </c>
      <c r="R266" s="1" t="s">
        <v>1388</v>
      </c>
      <c r="S266" s="1">
        <v>0</v>
      </c>
      <c r="T266" s="1" t="s">
        <v>1387</v>
      </c>
      <c r="U266" s="1">
        <v>586</v>
      </c>
    </row>
    <row r="267" spans="1:21">
      <c r="A267" s="1" t="s">
        <v>1161</v>
      </c>
      <c r="B267" s="1" t="s">
        <v>1387</v>
      </c>
      <c r="C267" s="1">
        <v>355</v>
      </c>
      <c r="D267" s="1" t="s">
        <v>1387</v>
      </c>
      <c r="E267" s="1">
        <v>322</v>
      </c>
      <c r="F267" s="1" t="s">
        <v>1387</v>
      </c>
      <c r="G267" s="1">
        <v>335</v>
      </c>
      <c r="H267" s="1" t="s">
        <v>1387</v>
      </c>
      <c r="I267" s="1">
        <v>1718</v>
      </c>
      <c r="J267" s="1" t="s">
        <v>1387</v>
      </c>
      <c r="K267" s="1">
        <v>976</v>
      </c>
      <c r="L267" s="1" t="s">
        <v>1387</v>
      </c>
      <c r="M267" s="1">
        <v>178</v>
      </c>
      <c r="N267" s="1" t="s">
        <v>1387</v>
      </c>
      <c r="O267" s="1">
        <v>2109</v>
      </c>
      <c r="P267" s="1" t="s">
        <v>1387</v>
      </c>
      <c r="Q267" s="1">
        <v>361</v>
      </c>
      <c r="R267" s="1" t="s">
        <v>1388</v>
      </c>
      <c r="S267" s="1">
        <v>0</v>
      </c>
      <c r="T267" s="1" t="s">
        <v>1387</v>
      </c>
      <c r="U267" s="1">
        <v>630</v>
      </c>
    </row>
    <row r="268" spans="1:21">
      <c r="A268" s="1" t="s">
        <v>1164</v>
      </c>
      <c r="B268" s="1" t="s">
        <v>1387</v>
      </c>
      <c r="C268" s="1">
        <v>90</v>
      </c>
      <c r="D268" s="1" t="s">
        <v>1388</v>
      </c>
      <c r="E268" s="1">
        <v>0</v>
      </c>
      <c r="F268" s="1" t="s">
        <v>1388</v>
      </c>
      <c r="G268" s="1">
        <v>0</v>
      </c>
      <c r="H268" s="1" t="s">
        <v>1388</v>
      </c>
      <c r="I268" s="1">
        <v>0</v>
      </c>
      <c r="J268" s="1" t="s">
        <v>1387</v>
      </c>
      <c r="K268" s="1">
        <v>412</v>
      </c>
      <c r="L268" s="1" t="s">
        <v>1388</v>
      </c>
      <c r="M268" s="1">
        <v>0</v>
      </c>
      <c r="N268" s="1" t="s">
        <v>1388</v>
      </c>
      <c r="O268" s="1">
        <v>0</v>
      </c>
      <c r="P268" s="1" t="s">
        <v>1387</v>
      </c>
      <c r="Q268" s="1">
        <v>137</v>
      </c>
      <c r="R268" s="1" t="s">
        <v>1388</v>
      </c>
      <c r="S268" s="1">
        <v>0</v>
      </c>
      <c r="T268" s="1" t="s">
        <v>1387</v>
      </c>
      <c r="U268" s="1">
        <v>313</v>
      </c>
    </row>
    <row r="269" spans="1:21">
      <c r="A269" s="1" t="s">
        <v>1166</v>
      </c>
      <c r="B269" s="1" t="s">
        <v>1387</v>
      </c>
      <c r="C269" s="1">
        <v>65</v>
      </c>
      <c r="D269" s="1" t="s">
        <v>1387</v>
      </c>
      <c r="E269" s="1">
        <v>322</v>
      </c>
      <c r="F269" s="1" t="s">
        <v>1387</v>
      </c>
      <c r="G269" s="1">
        <v>203</v>
      </c>
      <c r="H269" s="1" t="s">
        <v>1387</v>
      </c>
      <c r="I269" s="1">
        <v>539</v>
      </c>
      <c r="J269" s="1" t="s">
        <v>1387</v>
      </c>
      <c r="K269" s="1">
        <v>367</v>
      </c>
      <c r="L269" s="1" t="s">
        <v>1387</v>
      </c>
      <c r="M269" s="1">
        <v>76</v>
      </c>
      <c r="N269" s="1" t="s">
        <v>1387</v>
      </c>
      <c r="O269" s="1">
        <v>181</v>
      </c>
      <c r="P269" s="1" t="s">
        <v>1387</v>
      </c>
      <c r="Q269" s="1">
        <v>246</v>
      </c>
      <c r="R269" s="1" t="s">
        <v>1388</v>
      </c>
      <c r="S269" s="1">
        <v>0</v>
      </c>
      <c r="T269" s="1" t="s">
        <v>1387</v>
      </c>
      <c r="U269" s="1">
        <v>292</v>
      </c>
    </row>
    <row r="270" spans="1:21">
      <c r="A270" s="1" t="s">
        <v>1169</v>
      </c>
      <c r="B270" s="1" t="s">
        <v>1387</v>
      </c>
      <c r="C270" s="1">
        <v>10</v>
      </c>
      <c r="D270" s="1" t="s">
        <v>1388</v>
      </c>
      <c r="E270" s="1">
        <v>0</v>
      </c>
      <c r="F270" s="1" t="s">
        <v>1388</v>
      </c>
      <c r="G270" s="1">
        <v>0</v>
      </c>
      <c r="H270" s="1" t="s">
        <v>1387</v>
      </c>
      <c r="I270" s="1">
        <v>53</v>
      </c>
      <c r="J270" s="1" t="s">
        <v>1387</v>
      </c>
      <c r="K270" s="1">
        <v>117</v>
      </c>
      <c r="L270" s="1" t="s">
        <v>1387</v>
      </c>
      <c r="M270" s="1">
        <v>2</v>
      </c>
      <c r="N270" s="1" t="s">
        <v>1387</v>
      </c>
      <c r="O270" s="1">
        <v>41</v>
      </c>
      <c r="P270" s="1" t="s">
        <v>1387</v>
      </c>
      <c r="Q270" s="1">
        <v>65</v>
      </c>
      <c r="R270" s="1" t="s">
        <v>1388</v>
      </c>
      <c r="S270" s="1">
        <v>0</v>
      </c>
      <c r="T270" s="1" t="s">
        <v>1387</v>
      </c>
      <c r="U270" s="1">
        <v>236</v>
      </c>
    </row>
    <row r="271" spans="1:21">
      <c r="A271" s="1" t="s">
        <v>1172</v>
      </c>
      <c r="B271" s="1" t="s">
        <v>1387</v>
      </c>
      <c r="C271" s="1">
        <v>1561</v>
      </c>
      <c r="D271" s="1" t="s">
        <v>1387</v>
      </c>
      <c r="E271" s="1">
        <v>322</v>
      </c>
      <c r="F271" s="1" t="s">
        <v>1387</v>
      </c>
      <c r="G271" s="1">
        <v>691</v>
      </c>
      <c r="H271" s="1" t="s">
        <v>1387</v>
      </c>
      <c r="I271" s="1">
        <v>2544</v>
      </c>
      <c r="J271" s="1" t="s">
        <v>1387</v>
      </c>
      <c r="K271" s="1">
        <v>2435</v>
      </c>
      <c r="L271" s="1" t="s">
        <v>1387</v>
      </c>
      <c r="M271" s="1">
        <v>989</v>
      </c>
      <c r="N271" s="1" t="s">
        <v>1387</v>
      </c>
      <c r="O271" s="1">
        <v>1498</v>
      </c>
      <c r="P271" s="1" t="s">
        <v>1387</v>
      </c>
      <c r="Q271" s="1">
        <v>1167</v>
      </c>
      <c r="R271" s="1" t="s">
        <v>1388</v>
      </c>
      <c r="S271" s="1">
        <v>0</v>
      </c>
      <c r="T271" s="1" t="s">
        <v>1387</v>
      </c>
      <c r="U271" s="1">
        <v>603</v>
      </c>
    </row>
    <row r="272" spans="1:21">
      <c r="A272" s="1" t="s">
        <v>1175</v>
      </c>
      <c r="B272" s="1" t="s">
        <v>1387</v>
      </c>
      <c r="C272" s="1">
        <v>900</v>
      </c>
      <c r="D272" s="1" t="s">
        <v>1387</v>
      </c>
      <c r="E272" s="1">
        <v>322</v>
      </c>
      <c r="F272" s="1" t="s">
        <v>1387</v>
      </c>
      <c r="G272" s="1">
        <v>518</v>
      </c>
      <c r="H272" s="1" t="s">
        <v>1387</v>
      </c>
      <c r="I272" s="1">
        <v>1830</v>
      </c>
      <c r="J272" s="1" t="s">
        <v>1387</v>
      </c>
      <c r="K272" s="1">
        <v>2131</v>
      </c>
      <c r="L272" s="1" t="s">
        <v>1388</v>
      </c>
      <c r="M272" s="1">
        <v>0</v>
      </c>
      <c r="N272" s="1" t="s">
        <v>1387</v>
      </c>
      <c r="O272" s="1">
        <v>844</v>
      </c>
      <c r="P272" s="1" t="s">
        <v>1387</v>
      </c>
      <c r="Q272" s="1">
        <v>724</v>
      </c>
      <c r="R272" s="1" t="s">
        <v>1388</v>
      </c>
      <c r="S272" s="1">
        <v>0</v>
      </c>
      <c r="T272" s="1" t="s">
        <v>1387</v>
      </c>
      <c r="U272" s="1">
        <v>281</v>
      </c>
    </row>
    <row r="273" spans="1:21">
      <c r="A273" s="1" t="s">
        <v>277</v>
      </c>
      <c r="B273" s="1" t="s">
        <v>1387</v>
      </c>
      <c r="C273" s="1">
        <v>3032</v>
      </c>
      <c r="D273" s="1" t="s">
        <v>1388</v>
      </c>
      <c r="E273" s="1">
        <v>0</v>
      </c>
      <c r="F273" s="1" t="s">
        <v>1388</v>
      </c>
      <c r="G273" s="1">
        <v>0</v>
      </c>
      <c r="H273" s="1" t="s">
        <v>1387</v>
      </c>
      <c r="I273" s="1">
        <v>3005</v>
      </c>
      <c r="J273" s="1" t="s">
        <v>1387</v>
      </c>
      <c r="K273" s="1">
        <v>1767</v>
      </c>
      <c r="L273" s="1" t="s">
        <v>1387</v>
      </c>
      <c r="M273" s="1">
        <v>527</v>
      </c>
      <c r="N273" s="1" t="s">
        <v>1388</v>
      </c>
      <c r="O273" s="1">
        <v>0</v>
      </c>
      <c r="P273" s="1" t="s">
        <v>1387</v>
      </c>
      <c r="Q273" s="1">
        <v>1300</v>
      </c>
      <c r="R273" s="1" t="s">
        <v>1388</v>
      </c>
      <c r="S273" s="1">
        <v>0</v>
      </c>
      <c r="T273" s="1" t="s">
        <v>1388</v>
      </c>
      <c r="U273" s="1">
        <v>0</v>
      </c>
    </row>
    <row r="274" spans="1:21">
      <c r="A274" s="1" t="s">
        <v>134</v>
      </c>
      <c r="B274" s="1" t="s">
        <v>1387</v>
      </c>
      <c r="C274" s="1">
        <v>1084</v>
      </c>
      <c r="D274" s="1" t="s">
        <v>1387</v>
      </c>
      <c r="E274" s="1">
        <v>322</v>
      </c>
      <c r="F274" s="1" t="s">
        <v>1387</v>
      </c>
      <c r="G274" s="1">
        <v>373</v>
      </c>
      <c r="H274" s="1" t="s">
        <v>1387</v>
      </c>
      <c r="I274" s="1">
        <v>1729</v>
      </c>
      <c r="J274" s="1" t="s">
        <v>1387</v>
      </c>
      <c r="K274" s="1">
        <v>2245</v>
      </c>
      <c r="L274" s="1" t="s">
        <v>1387</v>
      </c>
      <c r="M274" s="1">
        <v>654</v>
      </c>
      <c r="N274" s="1" t="s">
        <v>1387</v>
      </c>
      <c r="O274" s="1">
        <v>1202</v>
      </c>
      <c r="P274" s="1" t="s">
        <v>1387</v>
      </c>
      <c r="Q274" s="1">
        <v>629</v>
      </c>
      <c r="R274" s="1" t="s">
        <v>1388</v>
      </c>
      <c r="S274" s="1">
        <v>0</v>
      </c>
      <c r="T274" s="1" t="s">
        <v>1387</v>
      </c>
      <c r="U274" s="1">
        <v>329</v>
      </c>
    </row>
    <row r="275" spans="1:21">
      <c r="A275" s="1" t="s">
        <v>279</v>
      </c>
      <c r="B275" s="1" t="s">
        <v>1387</v>
      </c>
      <c r="C275" s="1">
        <v>1976</v>
      </c>
      <c r="D275" s="1" t="s">
        <v>1387</v>
      </c>
      <c r="E275" s="1">
        <v>322</v>
      </c>
      <c r="F275" s="1" t="s">
        <v>1387</v>
      </c>
      <c r="G275" s="1">
        <v>224</v>
      </c>
      <c r="H275" s="1" t="s">
        <v>1387</v>
      </c>
      <c r="I275" s="1">
        <v>1040</v>
      </c>
      <c r="J275" s="1" t="s">
        <v>1387</v>
      </c>
      <c r="K275" s="1">
        <v>855</v>
      </c>
      <c r="L275" s="1" t="s">
        <v>1387</v>
      </c>
      <c r="M275" s="1">
        <v>1108</v>
      </c>
      <c r="N275" s="1" t="s">
        <v>1387</v>
      </c>
      <c r="O275" s="1">
        <v>677</v>
      </c>
      <c r="P275" s="1" t="s">
        <v>1387</v>
      </c>
      <c r="Q275" s="1">
        <v>236</v>
      </c>
      <c r="R275" s="1" t="s">
        <v>1388</v>
      </c>
      <c r="S275" s="1">
        <v>0</v>
      </c>
      <c r="T275" s="1" t="s">
        <v>1387</v>
      </c>
      <c r="U275" s="1">
        <v>182</v>
      </c>
    </row>
    <row r="276" spans="1:21">
      <c r="A276" s="1" t="s">
        <v>281</v>
      </c>
      <c r="B276" s="1" t="s">
        <v>1387</v>
      </c>
      <c r="C276" s="1">
        <v>308</v>
      </c>
      <c r="D276" s="1" t="s">
        <v>1387</v>
      </c>
      <c r="E276" s="1">
        <v>322</v>
      </c>
      <c r="F276" s="1" t="s">
        <v>1387</v>
      </c>
      <c r="G276" s="1">
        <v>19</v>
      </c>
      <c r="H276" s="1" t="s">
        <v>1387</v>
      </c>
      <c r="I276" s="1">
        <v>952</v>
      </c>
      <c r="J276" s="1" t="s">
        <v>1387</v>
      </c>
      <c r="K276" s="1">
        <v>307</v>
      </c>
      <c r="L276" s="1" t="s">
        <v>1387</v>
      </c>
      <c r="M276" s="1">
        <v>298</v>
      </c>
      <c r="N276" s="1" t="s">
        <v>1387</v>
      </c>
      <c r="O276" s="1">
        <v>334</v>
      </c>
      <c r="P276" s="1" t="s">
        <v>1387</v>
      </c>
      <c r="Q276" s="1">
        <v>28</v>
      </c>
      <c r="R276" s="1" t="s">
        <v>1388</v>
      </c>
      <c r="S276" s="1">
        <v>0</v>
      </c>
      <c r="T276" s="1" t="s">
        <v>1387</v>
      </c>
      <c r="U276" s="1">
        <v>603</v>
      </c>
    </row>
    <row r="277" spans="1:21">
      <c r="A277" s="1" t="s">
        <v>1182</v>
      </c>
      <c r="B277" s="1" t="s">
        <v>1387</v>
      </c>
      <c r="C277" s="1">
        <v>19</v>
      </c>
      <c r="D277" s="1" t="s">
        <v>1387</v>
      </c>
      <c r="E277" s="1">
        <v>322</v>
      </c>
      <c r="F277" s="1" t="s">
        <v>1387</v>
      </c>
      <c r="G277" s="1">
        <v>5</v>
      </c>
      <c r="H277" s="1" t="s">
        <v>1387</v>
      </c>
      <c r="I277" s="1">
        <v>69</v>
      </c>
      <c r="J277" s="1" t="s">
        <v>1387</v>
      </c>
      <c r="K277" s="1">
        <v>36</v>
      </c>
      <c r="L277" s="1" t="s">
        <v>1387</v>
      </c>
      <c r="M277" s="1">
        <v>29</v>
      </c>
      <c r="N277" s="1" t="s">
        <v>1387</v>
      </c>
      <c r="O277" s="1">
        <v>13</v>
      </c>
      <c r="P277" s="1" t="s">
        <v>1387</v>
      </c>
      <c r="Q277" s="1">
        <v>16</v>
      </c>
      <c r="R277" s="1" t="s">
        <v>1388</v>
      </c>
      <c r="S277" s="1">
        <v>0</v>
      </c>
      <c r="T277" s="1" t="s">
        <v>1388</v>
      </c>
      <c r="U277" s="1">
        <v>0</v>
      </c>
    </row>
    <row r="278" spans="1:21">
      <c r="A278" s="1" t="s">
        <v>1184</v>
      </c>
      <c r="B278" s="1" t="s">
        <v>1388</v>
      </c>
      <c r="C278" s="1">
        <v>0</v>
      </c>
      <c r="D278" s="1" t="s">
        <v>1388</v>
      </c>
      <c r="E278" s="1">
        <v>0</v>
      </c>
      <c r="F278" s="1" t="s">
        <v>1388</v>
      </c>
      <c r="G278" s="1">
        <v>0</v>
      </c>
      <c r="H278" s="1" t="s">
        <v>1388</v>
      </c>
      <c r="I278" s="1">
        <v>0</v>
      </c>
      <c r="J278" s="1" t="s">
        <v>1388</v>
      </c>
      <c r="K278" s="1">
        <v>0</v>
      </c>
      <c r="L278" s="1" t="s">
        <v>1388</v>
      </c>
      <c r="M278" s="1">
        <v>0</v>
      </c>
      <c r="N278" s="1" t="s">
        <v>1388</v>
      </c>
      <c r="O278" s="1">
        <v>0</v>
      </c>
      <c r="P278" s="1" t="s">
        <v>1387</v>
      </c>
      <c r="Q278" s="1">
        <v>394</v>
      </c>
      <c r="R278" s="1" t="s">
        <v>1388</v>
      </c>
      <c r="S278" s="1">
        <v>0</v>
      </c>
      <c r="T278" s="1" t="s">
        <v>1387</v>
      </c>
      <c r="U278" s="1">
        <v>187</v>
      </c>
    </row>
    <row r="279" spans="1:21">
      <c r="A279" s="1" t="s">
        <v>1187</v>
      </c>
      <c r="B279" s="1" t="s">
        <v>1387</v>
      </c>
      <c r="C279" s="1">
        <v>136</v>
      </c>
      <c r="D279" s="1" t="s">
        <v>1387</v>
      </c>
      <c r="E279" s="1">
        <v>322</v>
      </c>
      <c r="F279" s="1" t="s">
        <v>1387</v>
      </c>
      <c r="G279" s="1">
        <v>31</v>
      </c>
      <c r="H279" s="1" t="s">
        <v>1387</v>
      </c>
      <c r="I279" s="1">
        <v>157</v>
      </c>
      <c r="J279" s="1" t="s">
        <v>1387</v>
      </c>
      <c r="K279" s="1">
        <v>319</v>
      </c>
      <c r="L279" s="1" t="s">
        <v>1387</v>
      </c>
      <c r="M279" s="1">
        <v>43</v>
      </c>
      <c r="N279" s="1" t="s">
        <v>1387</v>
      </c>
      <c r="O279" s="1">
        <v>107</v>
      </c>
      <c r="P279" s="1" t="s">
        <v>1387</v>
      </c>
      <c r="Q279" s="1">
        <v>38</v>
      </c>
      <c r="R279" s="1" t="s">
        <v>1388</v>
      </c>
      <c r="S279" s="1">
        <v>0</v>
      </c>
      <c r="T279" s="1" t="s">
        <v>1387</v>
      </c>
      <c r="U279" s="1">
        <v>37</v>
      </c>
    </row>
    <row r="280" spans="1:21">
      <c r="A280" s="1" t="s">
        <v>135</v>
      </c>
      <c r="B280" s="1" t="s">
        <v>1387</v>
      </c>
      <c r="C280" s="1">
        <v>1323</v>
      </c>
      <c r="D280" s="1" t="s">
        <v>1387</v>
      </c>
      <c r="E280" s="1">
        <v>322</v>
      </c>
      <c r="F280" s="1" t="s">
        <v>1387</v>
      </c>
      <c r="G280" s="1">
        <v>483</v>
      </c>
      <c r="H280" s="1" t="s">
        <v>1387</v>
      </c>
      <c r="I280" s="1">
        <v>2115</v>
      </c>
      <c r="J280" s="1" t="s">
        <v>1387</v>
      </c>
      <c r="K280" s="1">
        <v>2201</v>
      </c>
      <c r="L280" s="1" t="s">
        <v>1387</v>
      </c>
      <c r="M280" s="1">
        <v>913</v>
      </c>
      <c r="N280" s="1" t="s">
        <v>1387</v>
      </c>
      <c r="O280" s="1">
        <v>1071</v>
      </c>
      <c r="P280" s="1" t="s">
        <v>1387</v>
      </c>
      <c r="Q280" s="1">
        <v>765</v>
      </c>
      <c r="R280" s="1" t="s">
        <v>1388</v>
      </c>
      <c r="S280" s="1">
        <v>0</v>
      </c>
      <c r="T280" s="1" t="s">
        <v>1387</v>
      </c>
      <c r="U280" s="1">
        <v>459</v>
      </c>
    </row>
    <row r="281" spans="1:21">
      <c r="A281" s="1" t="s">
        <v>1192</v>
      </c>
      <c r="B281" s="1" t="s">
        <v>1388</v>
      </c>
      <c r="C281" s="1">
        <v>0</v>
      </c>
      <c r="D281" s="1" t="s">
        <v>1388</v>
      </c>
      <c r="E281" s="1">
        <v>0</v>
      </c>
      <c r="F281" s="1" t="s">
        <v>1388</v>
      </c>
      <c r="G281" s="1">
        <v>0</v>
      </c>
      <c r="H281" s="1" t="s">
        <v>1388</v>
      </c>
      <c r="I281" s="1">
        <v>0</v>
      </c>
      <c r="J281" s="1" t="s">
        <v>1388</v>
      </c>
      <c r="K281" s="1">
        <v>0</v>
      </c>
      <c r="L281" s="1" t="s">
        <v>1388</v>
      </c>
      <c r="M281" s="1">
        <v>0</v>
      </c>
      <c r="N281" s="1" t="s">
        <v>1388</v>
      </c>
      <c r="O281" s="1">
        <v>0</v>
      </c>
      <c r="P281" s="1" t="s">
        <v>1387</v>
      </c>
      <c r="Q281" s="1">
        <v>58</v>
      </c>
      <c r="R281" s="1" t="s">
        <v>1388</v>
      </c>
      <c r="S281" s="1">
        <v>0</v>
      </c>
      <c r="T281" s="1" t="s">
        <v>1388</v>
      </c>
      <c r="U281" s="1">
        <v>0</v>
      </c>
    </row>
    <row r="282" spans="1:21">
      <c r="A282" s="1" t="s">
        <v>136</v>
      </c>
      <c r="B282" s="1" t="s">
        <v>1387</v>
      </c>
      <c r="C282" s="1">
        <v>1747</v>
      </c>
      <c r="D282" s="1" t="s">
        <v>1387</v>
      </c>
      <c r="E282" s="1">
        <v>322</v>
      </c>
      <c r="F282" s="1" t="s">
        <v>1387</v>
      </c>
      <c r="G282" s="1">
        <v>421</v>
      </c>
      <c r="H282" s="1" t="s">
        <v>1387</v>
      </c>
      <c r="I282" s="1">
        <v>1950</v>
      </c>
      <c r="J282" s="1" t="s">
        <v>1387</v>
      </c>
      <c r="K282" s="1">
        <v>1400</v>
      </c>
      <c r="L282" s="1" t="s">
        <v>1387</v>
      </c>
      <c r="M282" s="1">
        <v>1348</v>
      </c>
      <c r="N282" s="1" t="s">
        <v>1387</v>
      </c>
      <c r="O282" s="1">
        <v>1143</v>
      </c>
      <c r="P282" s="1" t="s">
        <v>1387</v>
      </c>
      <c r="Q282" s="1">
        <v>675</v>
      </c>
      <c r="R282" s="1" t="s">
        <v>1388</v>
      </c>
      <c r="S282" s="1">
        <v>0</v>
      </c>
      <c r="T282" s="1" t="s">
        <v>1387</v>
      </c>
      <c r="U282" s="1">
        <v>287</v>
      </c>
    </row>
    <row r="283" spans="1:21">
      <c r="A283" s="1" t="s">
        <v>1196</v>
      </c>
      <c r="B283" s="1" t="s">
        <v>1387</v>
      </c>
      <c r="C283" s="1">
        <v>563</v>
      </c>
      <c r="D283" s="1" t="s">
        <v>1387</v>
      </c>
      <c r="E283" s="1">
        <v>322</v>
      </c>
      <c r="F283" s="1" t="s">
        <v>1387</v>
      </c>
      <c r="G283" s="1">
        <v>189</v>
      </c>
      <c r="H283" s="1" t="s">
        <v>1387</v>
      </c>
      <c r="I283" s="1">
        <v>1077</v>
      </c>
      <c r="J283" s="1" t="s">
        <v>1387</v>
      </c>
      <c r="K283" s="1">
        <v>1023</v>
      </c>
      <c r="L283" s="1" t="s">
        <v>1387</v>
      </c>
      <c r="M283" s="1">
        <v>577</v>
      </c>
      <c r="N283" s="1" t="s">
        <v>1387</v>
      </c>
      <c r="O283" s="1">
        <v>332</v>
      </c>
      <c r="P283" s="1" t="s">
        <v>1387</v>
      </c>
      <c r="Q283" s="1">
        <v>300</v>
      </c>
      <c r="R283" s="1" t="s">
        <v>1388</v>
      </c>
      <c r="S283" s="1">
        <v>0</v>
      </c>
      <c r="T283" s="1" t="s">
        <v>1387</v>
      </c>
      <c r="U283" s="1">
        <v>242</v>
      </c>
    </row>
    <row r="284" spans="1:21">
      <c r="A284" s="1" t="s">
        <v>137</v>
      </c>
      <c r="B284" s="1" t="s">
        <v>1387</v>
      </c>
      <c r="C284" s="1">
        <v>1495</v>
      </c>
      <c r="D284" s="1" t="s">
        <v>1387</v>
      </c>
      <c r="E284" s="1">
        <v>322</v>
      </c>
      <c r="F284" s="1" t="s">
        <v>1387</v>
      </c>
      <c r="G284" s="1">
        <v>524</v>
      </c>
      <c r="H284" s="1" t="s">
        <v>1387</v>
      </c>
      <c r="I284" s="1">
        <v>1116</v>
      </c>
      <c r="J284" s="1" t="s">
        <v>1387</v>
      </c>
      <c r="K284" s="1">
        <v>1210</v>
      </c>
      <c r="L284" s="1" t="s">
        <v>1387</v>
      </c>
      <c r="M284" s="1">
        <v>1076</v>
      </c>
      <c r="N284" s="1" t="s">
        <v>1387</v>
      </c>
      <c r="O284" s="1">
        <v>1026</v>
      </c>
      <c r="P284" s="1" t="s">
        <v>1387</v>
      </c>
      <c r="Q284" s="1">
        <v>925</v>
      </c>
      <c r="R284" s="1" t="s">
        <v>1388</v>
      </c>
      <c r="S284" s="1">
        <v>0</v>
      </c>
      <c r="T284" s="1" t="s">
        <v>1387</v>
      </c>
      <c r="U284" s="1">
        <v>495</v>
      </c>
    </row>
    <row r="285" spans="1:21">
      <c r="A285" s="1" t="s">
        <v>1201</v>
      </c>
      <c r="B285" s="1" t="s">
        <v>1387</v>
      </c>
      <c r="C285" s="1">
        <v>336</v>
      </c>
      <c r="D285" s="1" t="s">
        <v>1387</v>
      </c>
      <c r="E285" s="1">
        <v>322</v>
      </c>
      <c r="F285" s="1" t="s">
        <v>1387</v>
      </c>
      <c r="G285" s="1">
        <v>434</v>
      </c>
      <c r="H285" s="1" t="s">
        <v>1387</v>
      </c>
      <c r="I285" s="1">
        <v>1455</v>
      </c>
      <c r="J285" s="1" t="s">
        <v>1387</v>
      </c>
      <c r="K285" s="1">
        <v>683</v>
      </c>
      <c r="L285" s="1" t="s">
        <v>1387</v>
      </c>
      <c r="M285" s="1">
        <v>239</v>
      </c>
      <c r="N285" s="1" t="s">
        <v>1387</v>
      </c>
      <c r="O285" s="1">
        <v>559</v>
      </c>
      <c r="P285" s="1" t="s">
        <v>1387</v>
      </c>
      <c r="Q285" s="1">
        <v>657</v>
      </c>
      <c r="R285" s="1" t="s">
        <v>1388</v>
      </c>
      <c r="S285" s="1">
        <v>0</v>
      </c>
      <c r="T285" s="1" t="s">
        <v>1387</v>
      </c>
      <c r="U285" s="1">
        <v>314</v>
      </c>
    </row>
    <row r="286" spans="1:21">
      <c r="A286" s="1" t="s">
        <v>1204</v>
      </c>
      <c r="B286" s="1" t="s">
        <v>1387</v>
      </c>
      <c r="C286" s="1">
        <v>513</v>
      </c>
      <c r="D286" s="1" t="s">
        <v>1387</v>
      </c>
      <c r="E286" s="1">
        <v>322</v>
      </c>
      <c r="F286" s="1" t="s">
        <v>1387</v>
      </c>
      <c r="G286" s="1">
        <v>386</v>
      </c>
      <c r="H286" s="1" t="s">
        <v>1387</v>
      </c>
      <c r="I286" s="1">
        <v>598</v>
      </c>
      <c r="J286" s="1" t="s">
        <v>1387</v>
      </c>
      <c r="K286" s="1">
        <v>535</v>
      </c>
      <c r="L286" s="1" t="s">
        <v>1387</v>
      </c>
      <c r="M286" s="1">
        <v>211</v>
      </c>
      <c r="N286" s="1" t="s">
        <v>1387</v>
      </c>
      <c r="O286" s="1">
        <v>370</v>
      </c>
      <c r="P286" s="1" t="s">
        <v>1387</v>
      </c>
      <c r="Q286" s="1">
        <v>614</v>
      </c>
      <c r="R286" s="1" t="s">
        <v>1388</v>
      </c>
      <c r="S286" s="1">
        <v>0</v>
      </c>
      <c r="T286" s="1" t="s">
        <v>1387</v>
      </c>
      <c r="U286" s="1">
        <v>626</v>
      </c>
    </row>
    <row r="287" spans="1:21">
      <c r="A287" s="1" t="s">
        <v>1207</v>
      </c>
      <c r="B287" s="1" t="s">
        <v>1387</v>
      </c>
      <c r="C287" s="1">
        <v>14</v>
      </c>
      <c r="D287" s="1" t="s">
        <v>1387</v>
      </c>
      <c r="E287" s="1">
        <v>322</v>
      </c>
      <c r="F287" s="1" t="s">
        <v>1387</v>
      </c>
      <c r="G287" s="1">
        <v>7</v>
      </c>
      <c r="H287" s="1" t="s">
        <v>1387</v>
      </c>
      <c r="I287" s="1">
        <v>122</v>
      </c>
      <c r="J287" s="1" t="s">
        <v>1387</v>
      </c>
      <c r="K287" s="1">
        <v>222</v>
      </c>
      <c r="L287" s="1" t="s">
        <v>1387</v>
      </c>
      <c r="M287" s="1">
        <v>5</v>
      </c>
      <c r="N287" s="1" t="s">
        <v>1387</v>
      </c>
      <c r="O287" s="1">
        <v>11</v>
      </c>
      <c r="P287" s="1" t="s">
        <v>1387</v>
      </c>
      <c r="Q287" s="1">
        <v>6</v>
      </c>
      <c r="R287" s="1" t="s">
        <v>1388</v>
      </c>
      <c r="S287" s="1">
        <v>0</v>
      </c>
      <c r="T287" s="1" t="s">
        <v>1387</v>
      </c>
      <c r="U287" s="1">
        <v>480</v>
      </c>
    </row>
    <row r="288" spans="1:21">
      <c r="A288" s="1" t="s">
        <v>138</v>
      </c>
      <c r="B288" s="1" t="s">
        <v>1387</v>
      </c>
      <c r="C288" s="1">
        <v>3068</v>
      </c>
      <c r="D288" s="1" t="s">
        <v>1387</v>
      </c>
      <c r="E288" s="1">
        <v>322</v>
      </c>
      <c r="F288" s="1" t="s">
        <v>1387</v>
      </c>
      <c r="G288" s="1">
        <v>450</v>
      </c>
      <c r="H288" s="1" t="s">
        <v>1387</v>
      </c>
      <c r="I288" s="1">
        <v>2297</v>
      </c>
      <c r="J288" s="1" t="s">
        <v>1387</v>
      </c>
      <c r="K288" s="1">
        <v>2200</v>
      </c>
      <c r="L288" s="1" t="s">
        <v>1387</v>
      </c>
      <c r="M288" s="1">
        <v>2575</v>
      </c>
      <c r="N288" s="1" t="s">
        <v>1387</v>
      </c>
      <c r="O288" s="1">
        <v>1932</v>
      </c>
      <c r="P288" s="1" t="s">
        <v>1387</v>
      </c>
      <c r="Q288" s="1">
        <v>768</v>
      </c>
      <c r="R288" s="1" t="s">
        <v>1388</v>
      </c>
      <c r="S288" s="1">
        <v>0</v>
      </c>
      <c r="T288" s="1" t="s">
        <v>1387</v>
      </c>
      <c r="U288" s="1">
        <v>342</v>
      </c>
    </row>
    <row r="289" spans="1:21">
      <c r="A289" s="1" t="s">
        <v>1211</v>
      </c>
      <c r="B289" s="1" t="s">
        <v>1387</v>
      </c>
      <c r="C289" s="1">
        <v>661</v>
      </c>
      <c r="D289" s="1" t="s">
        <v>1387</v>
      </c>
      <c r="E289" s="1">
        <v>322</v>
      </c>
      <c r="F289" s="1" t="s">
        <v>1387</v>
      </c>
      <c r="G289" s="1">
        <v>124</v>
      </c>
      <c r="H289" s="1" t="s">
        <v>1387</v>
      </c>
      <c r="I289" s="1">
        <v>1434</v>
      </c>
      <c r="J289" s="1" t="s">
        <v>1387</v>
      </c>
      <c r="K289" s="1">
        <v>1210</v>
      </c>
      <c r="L289" s="1" t="s">
        <v>1387</v>
      </c>
      <c r="M289" s="1">
        <v>320</v>
      </c>
      <c r="N289" s="1" t="s">
        <v>1387</v>
      </c>
      <c r="O289" s="1">
        <v>1411</v>
      </c>
      <c r="P289" s="1" t="s">
        <v>1387</v>
      </c>
      <c r="Q289" s="1">
        <v>242</v>
      </c>
      <c r="R289" s="1" t="s">
        <v>1388</v>
      </c>
      <c r="S289" s="1">
        <v>0</v>
      </c>
      <c r="T289" s="1" t="s">
        <v>1387</v>
      </c>
      <c r="U289" s="1">
        <v>81</v>
      </c>
    </row>
    <row r="290" spans="1:21">
      <c r="A290" s="1" t="s">
        <v>1214</v>
      </c>
      <c r="B290" s="1" t="s">
        <v>1387</v>
      </c>
      <c r="C290" s="1">
        <v>3</v>
      </c>
      <c r="D290" s="1" t="s">
        <v>1387</v>
      </c>
      <c r="E290" s="1">
        <v>322</v>
      </c>
      <c r="F290" s="1" t="s">
        <v>1387</v>
      </c>
      <c r="G290" s="1">
        <v>2</v>
      </c>
      <c r="H290" s="1" t="s">
        <v>1387</v>
      </c>
      <c r="I290" s="1">
        <v>37</v>
      </c>
      <c r="J290" s="1" t="s">
        <v>1387</v>
      </c>
      <c r="K290" s="1">
        <v>44</v>
      </c>
      <c r="L290" s="1" t="s">
        <v>1387</v>
      </c>
      <c r="M290" s="1">
        <v>2</v>
      </c>
      <c r="N290" s="1" t="s">
        <v>1387</v>
      </c>
      <c r="O290" s="1">
        <v>3</v>
      </c>
      <c r="P290" s="1" t="s">
        <v>1387</v>
      </c>
      <c r="Q290" s="1">
        <v>5</v>
      </c>
      <c r="R290" s="1" t="s">
        <v>1388</v>
      </c>
      <c r="S290" s="1">
        <v>0</v>
      </c>
      <c r="T290" s="1" t="s">
        <v>1387</v>
      </c>
      <c r="U290" s="1">
        <v>329</v>
      </c>
    </row>
    <row r="291" spans="1:21">
      <c r="A291" s="1" t="s">
        <v>139</v>
      </c>
      <c r="B291" s="1" t="s">
        <v>1387</v>
      </c>
      <c r="C291" s="1">
        <v>2577</v>
      </c>
      <c r="D291" s="1" t="s">
        <v>1387</v>
      </c>
      <c r="E291" s="1">
        <v>322</v>
      </c>
      <c r="F291" s="1" t="s">
        <v>1387</v>
      </c>
      <c r="G291" s="1">
        <v>611</v>
      </c>
      <c r="H291" s="1" t="s">
        <v>1387</v>
      </c>
      <c r="I291" s="1">
        <v>1857</v>
      </c>
      <c r="J291" s="1" t="s">
        <v>1387</v>
      </c>
      <c r="K291" s="1">
        <v>1512</v>
      </c>
      <c r="L291" s="1" t="s">
        <v>1387</v>
      </c>
      <c r="M291" s="1">
        <v>2365</v>
      </c>
      <c r="N291" s="1" t="s">
        <v>1387</v>
      </c>
      <c r="O291" s="1">
        <v>103</v>
      </c>
      <c r="P291" s="1" t="s">
        <v>1387</v>
      </c>
      <c r="Q291" s="1">
        <v>1172</v>
      </c>
      <c r="R291" s="1" t="s">
        <v>1388</v>
      </c>
      <c r="S291" s="1">
        <v>0</v>
      </c>
      <c r="T291" s="1" t="s">
        <v>1387</v>
      </c>
      <c r="U291" s="1">
        <v>549</v>
      </c>
    </row>
    <row r="292" spans="1:21">
      <c r="A292" s="1" t="s">
        <v>1217</v>
      </c>
      <c r="B292" s="1" t="s">
        <v>1387</v>
      </c>
      <c r="C292" s="1">
        <v>345</v>
      </c>
      <c r="D292" s="1" t="s">
        <v>1387</v>
      </c>
      <c r="E292" s="1">
        <v>322</v>
      </c>
      <c r="F292" s="1" t="s">
        <v>1387</v>
      </c>
      <c r="G292" s="1">
        <v>73</v>
      </c>
      <c r="H292" s="1" t="s">
        <v>1387</v>
      </c>
      <c r="I292" s="1">
        <v>128</v>
      </c>
      <c r="J292" s="1" t="s">
        <v>1387</v>
      </c>
      <c r="K292" s="1">
        <v>44</v>
      </c>
      <c r="L292" s="1" t="s">
        <v>1387</v>
      </c>
      <c r="M292" s="1">
        <v>46</v>
      </c>
      <c r="N292" s="1" t="s">
        <v>1387</v>
      </c>
      <c r="O292" s="1">
        <v>321</v>
      </c>
      <c r="P292" s="1" t="s">
        <v>1387</v>
      </c>
      <c r="Q292" s="1">
        <v>28</v>
      </c>
      <c r="R292" s="1" t="s">
        <v>1388</v>
      </c>
      <c r="S292" s="1">
        <v>0</v>
      </c>
      <c r="T292" s="1" t="s">
        <v>1387</v>
      </c>
      <c r="U292" s="1">
        <v>18</v>
      </c>
    </row>
    <row r="293" spans="1:21">
      <c r="A293" s="1" t="s">
        <v>140</v>
      </c>
      <c r="B293" s="1" t="s">
        <v>1387</v>
      </c>
      <c r="C293" s="1">
        <v>556</v>
      </c>
      <c r="D293" s="1" t="s">
        <v>1387</v>
      </c>
      <c r="E293" s="1">
        <v>322</v>
      </c>
      <c r="F293" s="1" t="s">
        <v>1387</v>
      </c>
      <c r="G293" s="1">
        <v>362</v>
      </c>
      <c r="H293" s="1" t="s">
        <v>1387</v>
      </c>
      <c r="I293" s="1">
        <v>2085</v>
      </c>
      <c r="J293" s="1" t="s">
        <v>1387</v>
      </c>
      <c r="K293" s="1">
        <v>1411</v>
      </c>
      <c r="L293" s="1" t="s">
        <v>1387</v>
      </c>
      <c r="M293" s="1">
        <v>666</v>
      </c>
      <c r="N293" s="1" t="s">
        <v>1387</v>
      </c>
      <c r="O293" s="1">
        <v>998</v>
      </c>
      <c r="P293" s="1" t="s">
        <v>1387</v>
      </c>
      <c r="Q293" s="1">
        <v>612</v>
      </c>
      <c r="R293" s="1" t="s">
        <v>1388</v>
      </c>
      <c r="S293" s="1">
        <v>0</v>
      </c>
      <c r="T293" s="1" t="s">
        <v>1387</v>
      </c>
      <c r="U293" s="1">
        <v>449</v>
      </c>
    </row>
    <row r="294" spans="1:21">
      <c r="A294" s="1" t="s">
        <v>141</v>
      </c>
      <c r="B294" s="1" t="s">
        <v>1387</v>
      </c>
      <c r="C294" s="1">
        <v>397</v>
      </c>
      <c r="D294" s="1" t="s">
        <v>1387</v>
      </c>
      <c r="E294" s="1">
        <v>322</v>
      </c>
      <c r="F294" s="1" t="s">
        <v>1387</v>
      </c>
      <c r="G294" s="1">
        <v>268</v>
      </c>
      <c r="H294" s="1" t="s">
        <v>1387</v>
      </c>
      <c r="I294" s="1">
        <v>2496</v>
      </c>
      <c r="J294" s="1" t="s">
        <v>1387</v>
      </c>
      <c r="K294" s="1">
        <v>1512</v>
      </c>
      <c r="L294" s="1" t="s">
        <v>1387</v>
      </c>
      <c r="M294" s="1">
        <v>379</v>
      </c>
      <c r="N294" s="1" t="s">
        <v>1387</v>
      </c>
      <c r="O294" s="1">
        <v>1552</v>
      </c>
      <c r="P294" s="1" t="s">
        <v>1387</v>
      </c>
      <c r="Q294" s="1">
        <v>379</v>
      </c>
      <c r="R294" s="1" t="s">
        <v>1388</v>
      </c>
      <c r="S294" s="1">
        <v>0</v>
      </c>
      <c r="T294" s="1" t="s">
        <v>1387</v>
      </c>
      <c r="U294" s="1">
        <v>206</v>
      </c>
    </row>
    <row r="295" spans="1:21">
      <c r="A295" s="1" t="s">
        <v>1222</v>
      </c>
      <c r="B295" s="1" t="s">
        <v>1387</v>
      </c>
      <c r="C295" s="1">
        <v>94</v>
      </c>
      <c r="D295" s="1" t="s">
        <v>1388</v>
      </c>
      <c r="E295" s="1">
        <v>0</v>
      </c>
      <c r="F295" s="1" t="s">
        <v>1388</v>
      </c>
      <c r="G295" s="1">
        <v>0</v>
      </c>
      <c r="H295" s="1" t="s">
        <v>1387</v>
      </c>
      <c r="I295" s="1">
        <v>439</v>
      </c>
      <c r="J295" s="1" t="s">
        <v>1388</v>
      </c>
      <c r="K295" s="1">
        <v>0</v>
      </c>
      <c r="L295" s="1" t="s">
        <v>1387</v>
      </c>
      <c r="M295" s="1">
        <v>111</v>
      </c>
      <c r="N295" s="1" t="s">
        <v>1388</v>
      </c>
      <c r="O295" s="1">
        <v>0</v>
      </c>
      <c r="P295" s="1" t="s">
        <v>1387</v>
      </c>
      <c r="Q295" s="1">
        <v>392</v>
      </c>
      <c r="R295" s="1" t="s">
        <v>1388</v>
      </c>
      <c r="S295" s="1">
        <v>0</v>
      </c>
      <c r="T295" s="1" t="s">
        <v>1388</v>
      </c>
      <c r="U295" s="1">
        <v>0</v>
      </c>
    </row>
    <row r="296" spans="1:21">
      <c r="A296" s="1" t="s">
        <v>289</v>
      </c>
      <c r="B296" s="1" t="s">
        <v>1387</v>
      </c>
      <c r="C296" s="1">
        <v>397</v>
      </c>
      <c r="D296" s="1" t="s">
        <v>1387</v>
      </c>
      <c r="E296" s="1">
        <v>322</v>
      </c>
      <c r="F296" s="1" t="s">
        <v>1387</v>
      </c>
      <c r="G296" s="1">
        <v>30</v>
      </c>
      <c r="H296" s="1" t="s">
        <v>1387</v>
      </c>
      <c r="I296" s="1">
        <v>336</v>
      </c>
      <c r="J296" s="1" t="s">
        <v>1387</v>
      </c>
      <c r="K296" s="1">
        <v>423</v>
      </c>
      <c r="L296" s="1" t="s">
        <v>1387</v>
      </c>
      <c r="M296" s="1">
        <v>290</v>
      </c>
      <c r="N296" s="1" t="s">
        <v>1387</v>
      </c>
      <c r="O296" s="1">
        <v>475</v>
      </c>
      <c r="P296" s="1" t="s">
        <v>1387</v>
      </c>
      <c r="Q296" s="1">
        <v>66</v>
      </c>
      <c r="R296" s="1" t="s">
        <v>1388</v>
      </c>
      <c r="S296" s="1">
        <v>0</v>
      </c>
      <c r="T296" s="1" t="s">
        <v>1387</v>
      </c>
      <c r="U296" s="1">
        <v>35</v>
      </c>
    </row>
    <row r="297" spans="1:21">
      <c r="A297" s="1" t="s">
        <v>1226</v>
      </c>
      <c r="B297" s="1" t="s">
        <v>1387</v>
      </c>
      <c r="C297" s="1">
        <v>477</v>
      </c>
      <c r="D297" s="1" t="s">
        <v>1387</v>
      </c>
      <c r="E297" s="1">
        <v>322</v>
      </c>
      <c r="F297" s="1" t="s">
        <v>1387</v>
      </c>
      <c r="G297" s="1">
        <v>100</v>
      </c>
      <c r="H297" s="1" t="s">
        <v>1387</v>
      </c>
      <c r="I297" s="1">
        <v>658</v>
      </c>
      <c r="J297" s="1" t="s">
        <v>1387</v>
      </c>
      <c r="K297" s="1">
        <v>354</v>
      </c>
      <c r="L297" s="1" t="s">
        <v>1387</v>
      </c>
      <c r="M297" s="1">
        <v>387</v>
      </c>
      <c r="N297" s="1" t="s">
        <v>1387</v>
      </c>
      <c r="O297" s="1">
        <v>166</v>
      </c>
      <c r="P297" s="1" t="s">
        <v>1387</v>
      </c>
      <c r="Q297" s="1">
        <v>135</v>
      </c>
      <c r="R297" s="1" t="s">
        <v>1388</v>
      </c>
      <c r="S297" s="1">
        <v>0</v>
      </c>
      <c r="T297" s="1" t="s">
        <v>1387</v>
      </c>
      <c r="U297" s="1">
        <v>55</v>
      </c>
    </row>
    <row r="298" spans="1:21">
      <c r="A298" s="1" t="s">
        <v>143</v>
      </c>
      <c r="B298" s="1" t="s">
        <v>1387</v>
      </c>
      <c r="C298" s="1">
        <v>399</v>
      </c>
      <c r="D298" s="1" t="s">
        <v>1387</v>
      </c>
      <c r="E298" s="1">
        <v>322</v>
      </c>
      <c r="F298" s="1" t="s">
        <v>1387</v>
      </c>
      <c r="G298" s="1">
        <v>235</v>
      </c>
      <c r="H298" s="1" t="s">
        <v>1387</v>
      </c>
      <c r="I298" s="1">
        <v>716</v>
      </c>
      <c r="J298" s="1" t="s">
        <v>1387</v>
      </c>
      <c r="K298" s="1">
        <v>558</v>
      </c>
      <c r="L298" s="1" t="s">
        <v>1387</v>
      </c>
      <c r="M298" s="1">
        <v>215</v>
      </c>
      <c r="N298" s="1" t="s">
        <v>1387</v>
      </c>
      <c r="O298" s="1">
        <v>31</v>
      </c>
      <c r="P298" s="1" t="s">
        <v>1387</v>
      </c>
      <c r="Q298" s="1">
        <v>229</v>
      </c>
      <c r="R298" s="1" t="s">
        <v>1388</v>
      </c>
      <c r="S298" s="1">
        <v>0</v>
      </c>
      <c r="T298" s="1" t="s">
        <v>1387</v>
      </c>
      <c r="U298" s="1">
        <v>567</v>
      </c>
    </row>
    <row r="299" spans="1:21">
      <c r="A299" s="1" t="s">
        <v>1306</v>
      </c>
      <c r="B299" s="1" t="s">
        <v>1387</v>
      </c>
      <c r="C299" s="1">
        <v>113</v>
      </c>
      <c r="D299" s="1" t="s">
        <v>1388</v>
      </c>
      <c r="E299" s="1">
        <v>0</v>
      </c>
      <c r="F299" s="1" t="s">
        <v>1388</v>
      </c>
      <c r="G299" s="1">
        <v>0</v>
      </c>
      <c r="H299" s="1" t="s">
        <v>1387</v>
      </c>
      <c r="I299" s="1">
        <v>219</v>
      </c>
      <c r="J299" s="1" t="s">
        <v>1388</v>
      </c>
      <c r="K299" s="1">
        <v>0</v>
      </c>
      <c r="L299" s="1" t="s">
        <v>1387</v>
      </c>
      <c r="M299" s="1">
        <v>150</v>
      </c>
      <c r="N299" s="1" t="s">
        <v>1388</v>
      </c>
      <c r="O299" s="1">
        <v>0</v>
      </c>
      <c r="P299" s="1" t="s">
        <v>1387</v>
      </c>
      <c r="Q299" s="1">
        <v>73</v>
      </c>
      <c r="R299" s="1" t="s">
        <v>1388</v>
      </c>
      <c r="S299" s="1">
        <v>0</v>
      </c>
      <c r="T299" s="1" t="s">
        <v>1387</v>
      </c>
      <c r="U299" s="1">
        <v>149</v>
      </c>
    </row>
    <row r="300" spans="1:21">
      <c r="A300" s="1" t="s">
        <v>1232</v>
      </c>
      <c r="B300" s="1" t="s">
        <v>1387</v>
      </c>
      <c r="C300" s="1">
        <v>231</v>
      </c>
      <c r="D300" s="1" t="s">
        <v>1387</v>
      </c>
      <c r="E300" s="1">
        <v>322</v>
      </c>
      <c r="F300" s="1" t="s">
        <v>1387</v>
      </c>
      <c r="G300" s="1">
        <v>164</v>
      </c>
      <c r="H300" s="1" t="s">
        <v>1387</v>
      </c>
      <c r="I300" s="1">
        <v>433</v>
      </c>
      <c r="J300" s="1" t="s">
        <v>1387</v>
      </c>
      <c r="K300" s="1">
        <v>613</v>
      </c>
      <c r="L300" s="1" t="s">
        <v>1387</v>
      </c>
      <c r="M300" s="1">
        <v>163</v>
      </c>
      <c r="N300" s="1" t="s">
        <v>1387</v>
      </c>
      <c r="O300" s="1">
        <v>180</v>
      </c>
      <c r="P300" s="1" t="s">
        <v>1387</v>
      </c>
      <c r="Q300" s="1">
        <v>190</v>
      </c>
      <c r="R300" s="1" t="s">
        <v>1388</v>
      </c>
      <c r="S300" s="1">
        <v>0</v>
      </c>
      <c r="T300" s="1" t="s">
        <v>1387</v>
      </c>
      <c r="U300" s="1">
        <v>464</v>
      </c>
    </row>
    <row r="301" spans="1:21">
      <c r="A301" s="1" t="s">
        <v>144</v>
      </c>
      <c r="B301" s="1" t="s">
        <v>1388</v>
      </c>
      <c r="C301" s="1">
        <v>0</v>
      </c>
      <c r="D301" s="1" t="s">
        <v>1387</v>
      </c>
      <c r="E301" s="1">
        <v>322</v>
      </c>
      <c r="F301" s="1" t="s">
        <v>1387</v>
      </c>
      <c r="G301" s="1">
        <v>31</v>
      </c>
      <c r="H301" s="1" t="s">
        <v>1387</v>
      </c>
      <c r="I301" s="1">
        <v>11</v>
      </c>
      <c r="J301" s="1" t="s">
        <v>1387</v>
      </c>
      <c r="K301" s="1">
        <v>69</v>
      </c>
      <c r="L301" s="1" t="s">
        <v>1388</v>
      </c>
      <c r="M301" s="1">
        <v>0</v>
      </c>
      <c r="N301" s="1" t="s">
        <v>1388</v>
      </c>
      <c r="O301" s="1">
        <v>0</v>
      </c>
      <c r="P301" s="1" t="s">
        <v>1388</v>
      </c>
      <c r="Q301" s="1">
        <v>0</v>
      </c>
      <c r="R301" s="1" t="s">
        <v>1388</v>
      </c>
      <c r="S301" s="1">
        <v>0</v>
      </c>
      <c r="T301" s="1" t="s">
        <v>1387</v>
      </c>
      <c r="U301" s="1">
        <v>1</v>
      </c>
    </row>
    <row r="302" spans="1:21">
      <c r="A302" s="1" t="s">
        <v>1239</v>
      </c>
      <c r="B302" s="1" t="s">
        <v>1387</v>
      </c>
      <c r="C302" s="1">
        <v>98</v>
      </c>
      <c r="D302" s="1" t="s">
        <v>1387</v>
      </c>
      <c r="E302" s="1">
        <v>322</v>
      </c>
      <c r="F302" s="1" t="s">
        <v>1387</v>
      </c>
      <c r="G302" s="1">
        <v>48</v>
      </c>
      <c r="H302" s="1" t="s">
        <v>1387</v>
      </c>
      <c r="I302" s="1">
        <v>421</v>
      </c>
      <c r="J302" s="1" t="s">
        <v>1387</v>
      </c>
      <c r="K302" s="1">
        <v>96</v>
      </c>
      <c r="L302" s="1" t="s">
        <v>1387</v>
      </c>
      <c r="M302" s="1">
        <v>61</v>
      </c>
      <c r="N302" s="1" t="s">
        <v>1387</v>
      </c>
      <c r="O302" s="1">
        <v>522</v>
      </c>
      <c r="P302" s="1" t="s">
        <v>1387</v>
      </c>
      <c r="Q302" s="1">
        <v>38</v>
      </c>
      <c r="R302" s="1" t="s">
        <v>1388</v>
      </c>
      <c r="S302" s="1">
        <v>0</v>
      </c>
      <c r="T302" s="1" t="s">
        <v>1387</v>
      </c>
      <c r="U302" s="1">
        <v>1</v>
      </c>
    </row>
    <row r="303" spans="1:21">
      <c r="A303" s="1" t="s">
        <v>145</v>
      </c>
      <c r="B303" s="1" t="s">
        <v>1387</v>
      </c>
      <c r="C303" s="1">
        <v>107</v>
      </c>
      <c r="D303" s="1" t="s">
        <v>1387</v>
      </c>
      <c r="E303" s="1">
        <v>322</v>
      </c>
      <c r="F303" s="1" t="s">
        <v>1387</v>
      </c>
      <c r="G303" s="1">
        <v>137</v>
      </c>
      <c r="H303" s="1" t="s">
        <v>1387</v>
      </c>
      <c r="I303" s="1">
        <v>1169</v>
      </c>
      <c r="J303" s="1" t="s">
        <v>1387</v>
      </c>
      <c r="K303" s="1">
        <v>1061</v>
      </c>
      <c r="L303" s="1" t="s">
        <v>1387</v>
      </c>
      <c r="M303" s="1">
        <v>81</v>
      </c>
      <c r="N303" s="1" t="s">
        <v>1387</v>
      </c>
      <c r="O303" s="1">
        <v>902</v>
      </c>
      <c r="P303" s="1" t="s">
        <v>1387</v>
      </c>
      <c r="Q303" s="1">
        <v>173</v>
      </c>
      <c r="R303" s="1" t="s">
        <v>1388</v>
      </c>
      <c r="S303" s="1">
        <v>0</v>
      </c>
      <c r="T303" s="1" t="s">
        <v>1387</v>
      </c>
      <c r="U303" s="1">
        <v>128</v>
      </c>
    </row>
    <row r="304" spans="1:21">
      <c r="A304" s="1" t="s">
        <v>1242</v>
      </c>
      <c r="B304" s="1" t="s">
        <v>1387</v>
      </c>
      <c r="C304" s="1">
        <v>7</v>
      </c>
      <c r="D304" s="1" t="s">
        <v>1387</v>
      </c>
      <c r="E304" s="1">
        <v>322</v>
      </c>
      <c r="F304" s="1" t="s">
        <v>1387</v>
      </c>
      <c r="G304" s="1">
        <v>20</v>
      </c>
      <c r="H304" s="1" t="s">
        <v>1387</v>
      </c>
      <c r="I304" s="1">
        <v>48</v>
      </c>
      <c r="J304" s="1" t="s">
        <v>1387</v>
      </c>
      <c r="K304" s="1">
        <v>99</v>
      </c>
      <c r="L304" s="1" t="s">
        <v>1387</v>
      </c>
      <c r="M304" s="1">
        <v>2</v>
      </c>
      <c r="N304" s="1" t="s">
        <v>1388</v>
      </c>
      <c r="O304" s="1">
        <v>0</v>
      </c>
      <c r="P304" s="1" t="s">
        <v>1387</v>
      </c>
      <c r="Q304" s="1">
        <v>2</v>
      </c>
      <c r="R304" s="1" t="s">
        <v>1388</v>
      </c>
      <c r="S304" s="1">
        <v>0</v>
      </c>
      <c r="T304" s="1" t="s">
        <v>1388</v>
      </c>
      <c r="U304" s="1">
        <v>0</v>
      </c>
    </row>
    <row r="305" spans="1:21">
      <c r="A305" s="1" t="s">
        <v>292</v>
      </c>
      <c r="B305" s="1" t="s">
        <v>1387</v>
      </c>
      <c r="C305" s="1">
        <v>228</v>
      </c>
      <c r="D305" s="1" t="s">
        <v>1387</v>
      </c>
      <c r="E305" s="1">
        <v>322</v>
      </c>
      <c r="F305" s="1" t="s">
        <v>1387</v>
      </c>
      <c r="G305" s="1">
        <v>100</v>
      </c>
      <c r="H305" s="1" t="s">
        <v>1387</v>
      </c>
      <c r="I305" s="1">
        <v>773</v>
      </c>
      <c r="J305" s="1" t="s">
        <v>1387</v>
      </c>
      <c r="K305" s="1">
        <v>610</v>
      </c>
      <c r="L305" s="1" t="s">
        <v>1387</v>
      </c>
      <c r="M305" s="1">
        <v>214</v>
      </c>
      <c r="N305" s="1" t="s">
        <v>1387</v>
      </c>
      <c r="O305" s="1">
        <v>268</v>
      </c>
      <c r="P305" s="1" t="s">
        <v>1387</v>
      </c>
      <c r="Q305" s="1">
        <v>109</v>
      </c>
      <c r="R305" s="1" t="s">
        <v>1388</v>
      </c>
      <c r="S305" s="1">
        <v>0</v>
      </c>
      <c r="T305" s="1" t="s">
        <v>1387</v>
      </c>
      <c r="U305" s="1">
        <v>50</v>
      </c>
    </row>
    <row r="306" spans="1:21">
      <c r="A306" s="1" t="s">
        <v>1246</v>
      </c>
      <c r="B306" s="1" t="s">
        <v>1387</v>
      </c>
      <c r="C306" s="1">
        <v>322</v>
      </c>
      <c r="D306" s="1" t="s">
        <v>1387</v>
      </c>
      <c r="E306" s="1">
        <v>322</v>
      </c>
      <c r="F306" s="1" t="s">
        <v>1387</v>
      </c>
      <c r="G306" s="1">
        <v>117</v>
      </c>
      <c r="H306" s="1" t="s">
        <v>1387</v>
      </c>
      <c r="I306" s="1">
        <v>964</v>
      </c>
      <c r="J306" s="1" t="s">
        <v>1387</v>
      </c>
      <c r="K306" s="1">
        <v>604</v>
      </c>
      <c r="L306" s="1" t="s">
        <v>1387</v>
      </c>
      <c r="M306" s="1">
        <v>223</v>
      </c>
      <c r="N306" s="1" t="s">
        <v>1387</v>
      </c>
      <c r="O306" s="1">
        <v>200</v>
      </c>
      <c r="P306" s="1" t="s">
        <v>1387</v>
      </c>
      <c r="Q306" s="1">
        <v>220</v>
      </c>
      <c r="R306" s="1" t="s">
        <v>1388</v>
      </c>
      <c r="S306" s="1">
        <v>0</v>
      </c>
      <c r="T306" s="1" t="s">
        <v>1387</v>
      </c>
      <c r="U306" s="1">
        <v>631</v>
      </c>
    </row>
    <row r="307" spans="1:21">
      <c r="A307" s="1" t="s">
        <v>146</v>
      </c>
      <c r="B307" s="1" t="s">
        <v>1387</v>
      </c>
      <c r="C307" s="1">
        <v>7142</v>
      </c>
      <c r="D307" s="1" t="s">
        <v>1387</v>
      </c>
      <c r="E307" s="1">
        <v>322</v>
      </c>
      <c r="F307" s="1" t="s">
        <v>1387</v>
      </c>
      <c r="G307" s="1">
        <v>349</v>
      </c>
      <c r="H307" s="1" t="s">
        <v>1387</v>
      </c>
      <c r="I307" s="1">
        <v>1250</v>
      </c>
      <c r="J307" s="1" t="s">
        <v>1387</v>
      </c>
      <c r="K307" s="1">
        <v>2436</v>
      </c>
      <c r="L307" s="1" t="s">
        <v>1387</v>
      </c>
      <c r="M307" s="1">
        <v>4235</v>
      </c>
      <c r="N307" s="1" t="s">
        <v>1387</v>
      </c>
      <c r="O307" s="1">
        <v>5766</v>
      </c>
      <c r="P307" s="1" t="s">
        <v>1387</v>
      </c>
      <c r="Q307" s="1">
        <v>538</v>
      </c>
      <c r="R307" s="1" t="s">
        <v>1388</v>
      </c>
      <c r="S307" s="1">
        <v>0</v>
      </c>
      <c r="T307" s="1" t="s">
        <v>1387</v>
      </c>
      <c r="U307" s="1">
        <v>220</v>
      </c>
    </row>
    <row r="308" spans="1:21">
      <c r="A308" s="1" t="s">
        <v>1252</v>
      </c>
      <c r="B308" s="1" t="s">
        <v>1387</v>
      </c>
      <c r="C308" s="1">
        <v>3</v>
      </c>
      <c r="D308" s="1" t="s">
        <v>1387</v>
      </c>
      <c r="E308" s="1">
        <v>322</v>
      </c>
      <c r="F308" s="1" t="s">
        <v>1387</v>
      </c>
      <c r="G308" s="1">
        <v>379</v>
      </c>
      <c r="H308" s="1" t="s">
        <v>1387</v>
      </c>
      <c r="I308" s="1">
        <v>238</v>
      </c>
      <c r="J308" s="1" t="s">
        <v>1387</v>
      </c>
      <c r="K308" s="1">
        <v>222</v>
      </c>
      <c r="L308" s="1" t="s">
        <v>1387</v>
      </c>
      <c r="M308" s="1">
        <v>13</v>
      </c>
      <c r="N308" s="1" t="s">
        <v>1387</v>
      </c>
      <c r="O308" s="1">
        <v>14</v>
      </c>
      <c r="P308" s="1" t="s">
        <v>1387</v>
      </c>
      <c r="Q308" s="1">
        <v>11</v>
      </c>
      <c r="R308" s="1" t="s">
        <v>1388</v>
      </c>
      <c r="S308" s="1">
        <v>0</v>
      </c>
      <c r="T308" s="1" t="s">
        <v>1387</v>
      </c>
      <c r="U308" s="1">
        <v>639</v>
      </c>
    </row>
    <row r="309" spans="1:21">
      <c r="A309" s="1" t="s">
        <v>294</v>
      </c>
      <c r="B309" s="1" t="s">
        <v>1387</v>
      </c>
      <c r="C309" s="1">
        <v>715</v>
      </c>
      <c r="D309" s="1" t="s">
        <v>1388</v>
      </c>
      <c r="E309" s="1">
        <v>0</v>
      </c>
      <c r="F309" s="1" t="s">
        <v>1388</v>
      </c>
      <c r="G309" s="1">
        <v>0</v>
      </c>
      <c r="H309" s="1" t="s">
        <v>1387</v>
      </c>
      <c r="I309" s="1">
        <v>1480</v>
      </c>
      <c r="J309" s="1" t="s">
        <v>1387</v>
      </c>
      <c r="K309" s="1">
        <v>1325</v>
      </c>
      <c r="L309" s="1" t="s">
        <v>1387</v>
      </c>
      <c r="M309" s="1">
        <v>410</v>
      </c>
      <c r="N309" s="1" t="s">
        <v>1387</v>
      </c>
      <c r="O309" s="1">
        <v>920</v>
      </c>
      <c r="P309" s="1" t="s">
        <v>1387</v>
      </c>
      <c r="Q309" s="1">
        <v>349</v>
      </c>
      <c r="R309" s="1" t="s">
        <v>1388</v>
      </c>
      <c r="S309" s="1">
        <v>0</v>
      </c>
      <c r="T309" s="1" t="s">
        <v>1387</v>
      </c>
      <c r="U309" s="1">
        <v>189</v>
      </c>
    </row>
    <row r="310" spans="1:21">
      <c r="A310" s="1" t="s">
        <v>1256</v>
      </c>
      <c r="B310" s="1" t="s">
        <v>1387</v>
      </c>
      <c r="C310" s="1">
        <v>6094</v>
      </c>
      <c r="D310" s="1" t="s">
        <v>1387</v>
      </c>
      <c r="E310" s="1">
        <v>322</v>
      </c>
      <c r="F310" s="1" t="s">
        <v>1387</v>
      </c>
      <c r="G310" s="1">
        <v>628</v>
      </c>
      <c r="H310" s="1" t="s">
        <v>1387</v>
      </c>
      <c r="I310" s="1">
        <v>2495</v>
      </c>
      <c r="J310" s="1" t="s">
        <v>1387</v>
      </c>
      <c r="K310" s="1">
        <v>1982</v>
      </c>
      <c r="L310" s="1" t="s">
        <v>1387</v>
      </c>
      <c r="M310" s="1">
        <v>7934</v>
      </c>
      <c r="N310" s="1" t="s">
        <v>1387</v>
      </c>
      <c r="O310" s="1">
        <v>3506</v>
      </c>
      <c r="P310" s="1" t="s">
        <v>1387</v>
      </c>
      <c r="Q310" s="1">
        <v>1360</v>
      </c>
      <c r="R310" s="1" t="s">
        <v>1388</v>
      </c>
      <c r="S310" s="1">
        <v>0</v>
      </c>
      <c r="T310" s="1" t="s">
        <v>1387</v>
      </c>
      <c r="U310" s="1">
        <v>502</v>
      </c>
    </row>
    <row r="311" spans="1:21">
      <c r="A311" s="1" t="s">
        <v>1259</v>
      </c>
      <c r="B311" s="1" t="s">
        <v>1387</v>
      </c>
      <c r="C311" s="1">
        <v>1462</v>
      </c>
      <c r="D311" s="1" t="s">
        <v>1387</v>
      </c>
      <c r="E311" s="1">
        <v>322</v>
      </c>
      <c r="F311" s="1" t="s">
        <v>1387</v>
      </c>
      <c r="G311" s="1">
        <v>617</v>
      </c>
      <c r="H311" s="1" t="s">
        <v>1387</v>
      </c>
      <c r="I311" s="1">
        <v>2224</v>
      </c>
      <c r="J311" s="1" t="s">
        <v>1387</v>
      </c>
      <c r="K311" s="1">
        <v>2665</v>
      </c>
      <c r="L311" s="1" t="s">
        <v>1387</v>
      </c>
      <c r="M311" s="1">
        <v>990</v>
      </c>
      <c r="N311" s="1" t="s">
        <v>1387</v>
      </c>
      <c r="O311" s="1">
        <v>1181</v>
      </c>
      <c r="P311" s="1" t="s">
        <v>1387</v>
      </c>
      <c r="Q311" s="1">
        <v>991</v>
      </c>
      <c r="R311" s="1" t="s">
        <v>1388</v>
      </c>
      <c r="S311" s="1">
        <v>0</v>
      </c>
      <c r="T311" s="1" t="s">
        <v>1387</v>
      </c>
      <c r="U311" s="1">
        <v>459</v>
      </c>
    </row>
    <row r="312" spans="1:21">
      <c r="A312" s="1" t="s">
        <v>148</v>
      </c>
      <c r="B312" s="1" t="s">
        <v>1387</v>
      </c>
      <c r="C312" s="1">
        <v>1067</v>
      </c>
      <c r="D312" s="1" t="s">
        <v>1387</v>
      </c>
      <c r="E312" s="1">
        <v>322</v>
      </c>
      <c r="F312" s="1" t="s">
        <v>1387</v>
      </c>
      <c r="G312" s="1">
        <v>457</v>
      </c>
      <c r="H312" s="1" t="s">
        <v>1387</v>
      </c>
      <c r="I312" s="1">
        <v>1768</v>
      </c>
      <c r="J312" s="1" t="s">
        <v>1387</v>
      </c>
      <c r="K312" s="1">
        <v>2571</v>
      </c>
      <c r="L312" s="1" t="s">
        <v>1387</v>
      </c>
      <c r="M312" s="1">
        <v>576</v>
      </c>
      <c r="N312" s="1" t="s">
        <v>1387</v>
      </c>
      <c r="O312" s="1">
        <v>1346</v>
      </c>
      <c r="P312" s="1" t="s">
        <v>1387</v>
      </c>
      <c r="Q312" s="1">
        <v>575</v>
      </c>
      <c r="R312" s="1" t="s">
        <v>1388</v>
      </c>
      <c r="S312" s="1">
        <v>0</v>
      </c>
      <c r="T312" s="1" t="s">
        <v>1387</v>
      </c>
      <c r="U312" s="1">
        <v>614</v>
      </c>
    </row>
    <row r="313" spans="1:21">
      <c r="A313" s="1" t="s">
        <v>1264</v>
      </c>
      <c r="B313" s="1" t="s">
        <v>1388</v>
      </c>
      <c r="C313" s="1">
        <v>0</v>
      </c>
      <c r="D313" s="1" t="s">
        <v>1387</v>
      </c>
      <c r="E313" s="1">
        <v>322</v>
      </c>
      <c r="F313" s="1" t="s">
        <v>1387</v>
      </c>
      <c r="G313" s="1">
        <v>22</v>
      </c>
      <c r="H313" s="1" t="s">
        <v>1387</v>
      </c>
      <c r="I313" s="1">
        <v>21</v>
      </c>
      <c r="J313" s="1" t="s">
        <v>1387</v>
      </c>
      <c r="K313" s="1">
        <v>22</v>
      </c>
      <c r="L313" s="1" t="s">
        <v>1387</v>
      </c>
      <c r="M313" s="1">
        <v>2</v>
      </c>
      <c r="N313" s="1" t="s">
        <v>1388</v>
      </c>
      <c r="O313" s="1">
        <v>0</v>
      </c>
      <c r="P313" s="1" t="s">
        <v>1387</v>
      </c>
      <c r="Q313" s="1">
        <v>7</v>
      </c>
      <c r="R313" s="1" t="s">
        <v>1388</v>
      </c>
      <c r="S313" s="1">
        <v>0</v>
      </c>
      <c r="T313" s="1" t="s">
        <v>1388</v>
      </c>
      <c r="U313" s="1">
        <v>0</v>
      </c>
    </row>
    <row r="314" spans="1:21">
      <c r="A314" s="1" t="s">
        <v>296</v>
      </c>
      <c r="B314" s="1" t="s">
        <v>1387</v>
      </c>
      <c r="C314" s="1">
        <v>2603</v>
      </c>
      <c r="D314" s="1" t="s">
        <v>1388</v>
      </c>
      <c r="E314" s="1">
        <v>0</v>
      </c>
      <c r="F314" s="1" t="s">
        <v>1388</v>
      </c>
      <c r="G314" s="1">
        <v>0</v>
      </c>
      <c r="H314" s="1" t="s">
        <v>1387</v>
      </c>
      <c r="I314" s="1">
        <v>2783</v>
      </c>
      <c r="J314" s="1" t="s">
        <v>1387</v>
      </c>
      <c r="K314" s="1">
        <v>2179</v>
      </c>
      <c r="L314" s="1" t="s">
        <v>1387</v>
      </c>
      <c r="M314" s="1">
        <v>1876</v>
      </c>
      <c r="N314" s="1" t="s">
        <v>1387</v>
      </c>
      <c r="O314" s="1">
        <v>2340</v>
      </c>
      <c r="P314" s="1" t="s">
        <v>1387</v>
      </c>
      <c r="Q314" s="1">
        <v>858</v>
      </c>
      <c r="R314" s="1" t="s">
        <v>1388</v>
      </c>
      <c r="S314" s="1">
        <v>0</v>
      </c>
      <c r="T314" s="1" t="s">
        <v>1387</v>
      </c>
      <c r="U314" s="1">
        <v>596</v>
      </c>
    </row>
    <row r="315" spans="1:21">
      <c r="A315" s="1" t="s">
        <v>1267</v>
      </c>
      <c r="B315" s="1" t="s">
        <v>1387</v>
      </c>
      <c r="C315" s="1">
        <v>113</v>
      </c>
      <c r="D315" s="1" t="s">
        <v>1387</v>
      </c>
      <c r="E315" s="1">
        <v>322</v>
      </c>
      <c r="F315" s="1" t="s">
        <v>1387</v>
      </c>
      <c r="G315" s="1">
        <v>37</v>
      </c>
      <c r="H315" s="1" t="s">
        <v>1387</v>
      </c>
      <c r="I315" s="1">
        <v>156</v>
      </c>
      <c r="J315" s="1" t="s">
        <v>1387</v>
      </c>
      <c r="K315" s="1">
        <v>244</v>
      </c>
      <c r="L315" s="1" t="s">
        <v>1387</v>
      </c>
      <c r="M315" s="1">
        <v>38</v>
      </c>
      <c r="N315" s="1" t="s">
        <v>1387</v>
      </c>
      <c r="O315" s="1">
        <v>176</v>
      </c>
      <c r="P315" s="1" t="s">
        <v>1387</v>
      </c>
      <c r="Q315" s="1">
        <v>25</v>
      </c>
      <c r="R315" s="1" t="s">
        <v>1388</v>
      </c>
      <c r="S315" s="1">
        <v>0</v>
      </c>
      <c r="T315" s="1" t="s">
        <v>1387</v>
      </c>
      <c r="U315" s="1">
        <v>21</v>
      </c>
    </row>
    <row r="316" spans="1:21">
      <c r="A316" s="1" t="s">
        <v>1270</v>
      </c>
      <c r="B316" s="1" t="s">
        <v>1387</v>
      </c>
      <c r="C316" s="1">
        <v>173</v>
      </c>
      <c r="D316" s="1" t="s">
        <v>1388</v>
      </c>
      <c r="E316" s="1">
        <v>0</v>
      </c>
      <c r="F316" s="1" t="s">
        <v>1388</v>
      </c>
      <c r="G316" s="1">
        <v>0</v>
      </c>
      <c r="H316" s="1" t="s">
        <v>1387</v>
      </c>
      <c r="I316" s="1">
        <v>775</v>
      </c>
      <c r="J316" s="1" t="s">
        <v>1387</v>
      </c>
      <c r="K316" s="1">
        <v>806</v>
      </c>
      <c r="L316" s="1" t="s">
        <v>1387</v>
      </c>
      <c r="M316" s="1">
        <v>118</v>
      </c>
      <c r="N316" s="1" t="s">
        <v>1387</v>
      </c>
      <c r="O316" s="1">
        <v>878</v>
      </c>
      <c r="P316" s="1" t="s">
        <v>1387</v>
      </c>
      <c r="Q316" s="1">
        <v>106</v>
      </c>
      <c r="R316" s="1" t="s">
        <v>1388</v>
      </c>
      <c r="S316" s="1">
        <v>0</v>
      </c>
      <c r="T316" s="1" t="s">
        <v>1387</v>
      </c>
      <c r="U316" s="1">
        <v>541</v>
      </c>
    </row>
    <row r="317" spans="1:21">
      <c r="A317" s="1" t="s">
        <v>1273</v>
      </c>
      <c r="B317" s="1" t="s">
        <v>1387</v>
      </c>
      <c r="C317" s="1">
        <v>81</v>
      </c>
      <c r="D317" s="1" t="s">
        <v>1387</v>
      </c>
      <c r="E317" s="1">
        <v>322</v>
      </c>
      <c r="F317" s="1" t="s">
        <v>1387</v>
      </c>
      <c r="G317" s="1">
        <v>40</v>
      </c>
      <c r="H317" s="1" t="s">
        <v>1387</v>
      </c>
      <c r="I317" s="1">
        <v>411</v>
      </c>
      <c r="J317" s="1" t="s">
        <v>1387</v>
      </c>
      <c r="K317" s="1">
        <v>395</v>
      </c>
      <c r="L317" s="1" t="s">
        <v>1387</v>
      </c>
      <c r="M317" s="1">
        <v>62</v>
      </c>
      <c r="N317" s="1" t="s">
        <v>1387</v>
      </c>
      <c r="O317" s="1">
        <v>200</v>
      </c>
      <c r="P317" s="1" t="s">
        <v>1387</v>
      </c>
      <c r="Q317" s="1">
        <v>125</v>
      </c>
      <c r="R317" s="1" t="s">
        <v>1388</v>
      </c>
      <c r="S317" s="1">
        <v>0</v>
      </c>
      <c r="T317" s="1" t="s">
        <v>1387</v>
      </c>
      <c r="U317" s="1">
        <v>79</v>
      </c>
    </row>
    <row r="318" spans="1:21">
      <c r="A318" s="1" t="s">
        <v>150</v>
      </c>
      <c r="B318" s="1" t="s">
        <v>1387</v>
      </c>
      <c r="C318" s="1">
        <v>3</v>
      </c>
      <c r="D318" s="1" t="s">
        <v>1387</v>
      </c>
      <c r="E318" s="1">
        <v>322</v>
      </c>
      <c r="F318" s="1" t="s">
        <v>1387</v>
      </c>
      <c r="G318" s="1">
        <v>4</v>
      </c>
      <c r="H318" s="1" t="s">
        <v>1387</v>
      </c>
      <c r="I318" s="1">
        <v>71</v>
      </c>
      <c r="J318" s="1" t="s">
        <v>1387</v>
      </c>
      <c r="K318" s="1">
        <v>61</v>
      </c>
      <c r="L318" s="1" t="s">
        <v>1387</v>
      </c>
      <c r="M318" s="1">
        <v>1</v>
      </c>
      <c r="N318" s="1" t="s">
        <v>1387</v>
      </c>
      <c r="O318" s="1">
        <v>17</v>
      </c>
      <c r="P318" s="1" t="s">
        <v>1387</v>
      </c>
      <c r="Q318" s="1">
        <v>7</v>
      </c>
      <c r="R318" s="1" t="s">
        <v>1388</v>
      </c>
      <c r="S318" s="1">
        <v>0</v>
      </c>
      <c r="T318" s="1" t="s">
        <v>1387</v>
      </c>
      <c r="U318" s="1">
        <v>1</v>
      </c>
    </row>
    <row r="319" spans="1:21">
      <c r="A319" s="1" t="s">
        <v>151</v>
      </c>
      <c r="B319" s="1" t="s">
        <v>1387</v>
      </c>
      <c r="C319" s="1">
        <v>2273</v>
      </c>
      <c r="D319" s="1" t="s">
        <v>1387</v>
      </c>
      <c r="E319" s="1">
        <v>322</v>
      </c>
      <c r="F319" s="1" t="s">
        <v>1387</v>
      </c>
      <c r="G319" s="1">
        <v>667</v>
      </c>
      <c r="H319" s="1" t="s">
        <v>1387</v>
      </c>
      <c r="I319" s="1">
        <v>2513</v>
      </c>
      <c r="J319" s="1" t="s">
        <v>1387</v>
      </c>
      <c r="K319" s="1">
        <v>2374</v>
      </c>
      <c r="L319" s="1" t="s">
        <v>1387</v>
      </c>
      <c r="M319" s="1">
        <v>1789</v>
      </c>
      <c r="N319" s="1" t="s">
        <v>1387</v>
      </c>
      <c r="O319" s="1">
        <v>1685</v>
      </c>
      <c r="P319" s="1" t="s">
        <v>1387</v>
      </c>
      <c r="Q319" s="1">
        <v>1101</v>
      </c>
      <c r="R319" s="1" t="s">
        <v>1388</v>
      </c>
      <c r="S319" s="1">
        <v>0</v>
      </c>
      <c r="T319" s="1" t="s">
        <v>1387</v>
      </c>
      <c r="U319" s="1">
        <v>633</v>
      </c>
    </row>
    <row r="320" spans="1:21">
      <c r="A320" s="1" t="s">
        <v>152</v>
      </c>
      <c r="B320" s="1" t="s">
        <v>1387</v>
      </c>
      <c r="C320" s="1">
        <v>2220</v>
      </c>
      <c r="D320" s="1" t="s">
        <v>1387</v>
      </c>
      <c r="E320" s="1">
        <v>322</v>
      </c>
      <c r="F320" s="1" t="s">
        <v>1387</v>
      </c>
      <c r="G320" s="1">
        <v>545</v>
      </c>
      <c r="H320" s="1" t="s">
        <v>1387</v>
      </c>
      <c r="I320" s="1">
        <v>2549</v>
      </c>
      <c r="J320" s="1" t="s">
        <v>1387</v>
      </c>
      <c r="K320" s="1">
        <v>1913</v>
      </c>
      <c r="L320" s="1" t="s">
        <v>1387</v>
      </c>
      <c r="M320" s="1">
        <v>1034</v>
      </c>
      <c r="N320" s="1" t="s">
        <v>1387</v>
      </c>
      <c r="O320" s="1">
        <v>2876</v>
      </c>
      <c r="P320" s="1" t="s">
        <v>1387</v>
      </c>
      <c r="Q320" s="1">
        <v>855</v>
      </c>
      <c r="R320" s="1" t="s">
        <v>1388</v>
      </c>
      <c r="S320" s="1">
        <v>0</v>
      </c>
      <c r="T320" s="1" t="s">
        <v>1387</v>
      </c>
      <c r="U320" s="1">
        <v>560</v>
      </c>
    </row>
    <row r="321" spans="1:21">
      <c r="A321" s="1" t="s">
        <v>1280</v>
      </c>
      <c r="B321" s="1" t="s">
        <v>1387</v>
      </c>
      <c r="C321" s="1">
        <v>418</v>
      </c>
      <c r="D321" s="1" t="s">
        <v>1387</v>
      </c>
      <c r="E321" s="1">
        <v>322</v>
      </c>
      <c r="F321" s="1" t="s">
        <v>1387</v>
      </c>
      <c r="G321" s="1">
        <v>176</v>
      </c>
      <c r="H321" s="1" t="s">
        <v>1387</v>
      </c>
      <c r="I321" s="1">
        <v>1124</v>
      </c>
      <c r="J321" s="1" t="s">
        <v>1387</v>
      </c>
      <c r="K321" s="1">
        <v>529</v>
      </c>
      <c r="L321" s="1" t="s">
        <v>1387</v>
      </c>
      <c r="M321" s="1">
        <v>443</v>
      </c>
      <c r="N321" s="1" t="s">
        <v>1387</v>
      </c>
      <c r="O321" s="1">
        <v>800</v>
      </c>
      <c r="P321" s="1" t="s">
        <v>1387</v>
      </c>
      <c r="Q321" s="1">
        <v>338</v>
      </c>
      <c r="R321" s="1" t="s">
        <v>1388</v>
      </c>
      <c r="S321" s="1">
        <v>0</v>
      </c>
      <c r="T321" s="1" t="s">
        <v>1387</v>
      </c>
      <c r="U321" s="1">
        <v>137</v>
      </c>
    </row>
    <row r="322" spans="1:21">
      <c r="A322" s="1" t="s">
        <v>1283</v>
      </c>
      <c r="B322" s="1" t="s">
        <v>1387</v>
      </c>
      <c r="C322" s="1">
        <v>1415</v>
      </c>
      <c r="D322" s="1" t="s">
        <v>1387</v>
      </c>
      <c r="E322" s="1">
        <v>322</v>
      </c>
      <c r="F322" s="1" t="s">
        <v>1387</v>
      </c>
      <c r="G322" s="1">
        <v>165</v>
      </c>
      <c r="H322" s="1" t="s">
        <v>1387</v>
      </c>
      <c r="I322" s="1">
        <v>1574</v>
      </c>
      <c r="J322" s="1" t="s">
        <v>1387</v>
      </c>
      <c r="K322" s="1">
        <v>1023</v>
      </c>
      <c r="L322" s="1" t="s">
        <v>1387</v>
      </c>
      <c r="M322" s="1">
        <v>882</v>
      </c>
      <c r="N322" s="1" t="s">
        <v>1387</v>
      </c>
      <c r="O322" s="1">
        <v>1436</v>
      </c>
      <c r="P322" s="1" t="s">
        <v>1387</v>
      </c>
      <c r="Q322" s="1">
        <v>206</v>
      </c>
      <c r="R322" s="1" t="s">
        <v>1388</v>
      </c>
      <c r="S322" s="1">
        <v>0</v>
      </c>
      <c r="T322" s="1" t="s">
        <v>1387</v>
      </c>
      <c r="U322" s="1">
        <v>68</v>
      </c>
    </row>
    <row r="323" spans="1:21">
      <c r="A323" s="1" t="s">
        <v>1286</v>
      </c>
      <c r="B323" s="1" t="s">
        <v>1388</v>
      </c>
      <c r="C323" s="1">
        <v>0</v>
      </c>
      <c r="D323" s="1" t="s">
        <v>1388</v>
      </c>
      <c r="E323" s="1">
        <v>0</v>
      </c>
      <c r="F323" s="1" t="s">
        <v>1388</v>
      </c>
      <c r="G323" s="1">
        <v>0</v>
      </c>
      <c r="H323" s="1" t="s">
        <v>1388</v>
      </c>
      <c r="I323" s="1">
        <v>0</v>
      </c>
      <c r="J323" s="1" t="s">
        <v>1388</v>
      </c>
      <c r="K323" s="1">
        <v>0</v>
      </c>
      <c r="L323" s="1" t="s">
        <v>1388</v>
      </c>
      <c r="M323" s="1">
        <v>0</v>
      </c>
      <c r="N323" s="1" t="s">
        <v>1388</v>
      </c>
      <c r="O323" s="1">
        <v>0</v>
      </c>
      <c r="P323" s="1" t="s">
        <v>1387</v>
      </c>
      <c r="Q323" s="1">
        <v>67</v>
      </c>
      <c r="R323" s="1" t="s">
        <v>1388</v>
      </c>
      <c r="S323" s="1">
        <v>0</v>
      </c>
      <c r="T323" s="1" t="s">
        <v>1388</v>
      </c>
      <c r="U323" s="1">
        <v>0</v>
      </c>
    </row>
    <row r="324" spans="1:21">
      <c r="A324" s="1" t="s">
        <v>1289</v>
      </c>
      <c r="B324" s="1" t="s">
        <v>1387</v>
      </c>
      <c r="C324" s="1">
        <v>3381</v>
      </c>
      <c r="D324" s="1" t="s">
        <v>1388</v>
      </c>
      <c r="E324" s="1">
        <v>0</v>
      </c>
      <c r="F324" s="1" t="s">
        <v>1388</v>
      </c>
      <c r="G324" s="1">
        <v>0</v>
      </c>
      <c r="H324" s="1" t="s">
        <v>1387</v>
      </c>
      <c r="I324" s="1">
        <v>2667</v>
      </c>
      <c r="J324" s="1" t="s">
        <v>1387</v>
      </c>
      <c r="K324" s="1">
        <v>2612</v>
      </c>
      <c r="L324" s="1" t="s">
        <v>1387</v>
      </c>
      <c r="M324" s="1">
        <v>2439</v>
      </c>
      <c r="N324" s="1" t="s">
        <v>1387</v>
      </c>
      <c r="O324" s="1">
        <v>3490</v>
      </c>
      <c r="P324" s="1" t="s">
        <v>1387</v>
      </c>
      <c r="Q324" s="1">
        <v>1055</v>
      </c>
      <c r="R324" s="1" t="s">
        <v>1388</v>
      </c>
      <c r="S324" s="1">
        <v>0</v>
      </c>
      <c r="T324" s="1" t="s">
        <v>1387</v>
      </c>
      <c r="U324" s="1">
        <v>455</v>
      </c>
    </row>
    <row r="325" spans="1:21">
      <c r="A325" s="1" t="s">
        <v>1292</v>
      </c>
      <c r="B325" s="1" t="s">
        <v>1387</v>
      </c>
      <c r="C325" s="1">
        <v>1891</v>
      </c>
      <c r="D325" s="1" t="s">
        <v>1387</v>
      </c>
      <c r="E325" s="1">
        <v>322</v>
      </c>
      <c r="F325" s="1" t="s">
        <v>1387</v>
      </c>
      <c r="G325" s="1">
        <v>529</v>
      </c>
      <c r="H325" s="1" t="s">
        <v>1387</v>
      </c>
      <c r="I325" s="1">
        <v>1613</v>
      </c>
      <c r="J325" s="1" t="s">
        <v>1387</v>
      </c>
      <c r="K325" s="1">
        <v>1111</v>
      </c>
      <c r="L325" s="1" t="s">
        <v>1387</v>
      </c>
      <c r="M325" s="1">
        <v>1461</v>
      </c>
      <c r="N325" s="1" t="s">
        <v>1387</v>
      </c>
      <c r="O325" s="1">
        <v>997</v>
      </c>
      <c r="P325" s="1" t="s">
        <v>1387</v>
      </c>
      <c r="Q325" s="1">
        <v>797</v>
      </c>
      <c r="R325" s="1" t="s">
        <v>1388</v>
      </c>
      <c r="S325" s="1">
        <v>0</v>
      </c>
      <c r="T325" s="1" t="s">
        <v>1387</v>
      </c>
      <c r="U325" s="1">
        <v>355</v>
      </c>
    </row>
    <row r="326" spans="1:21">
      <c r="A326" s="1" t="s">
        <v>1295</v>
      </c>
      <c r="B326" s="1" t="s">
        <v>1387</v>
      </c>
      <c r="C326" s="1">
        <v>2116</v>
      </c>
      <c r="D326" s="1" t="s">
        <v>1387</v>
      </c>
      <c r="E326" s="1">
        <v>322</v>
      </c>
      <c r="F326" s="1" t="s">
        <v>1387</v>
      </c>
      <c r="G326" s="1">
        <v>192</v>
      </c>
      <c r="H326" s="1" t="s">
        <v>1387</v>
      </c>
      <c r="I326" s="1">
        <v>1114</v>
      </c>
      <c r="J326" s="1" t="s">
        <v>1387</v>
      </c>
      <c r="K326" s="1">
        <v>1721</v>
      </c>
      <c r="L326" s="1" t="s">
        <v>1387</v>
      </c>
      <c r="M326" s="1">
        <v>345</v>
      </c>
      <c r="N326" s="1" t="s">
        <v>1387</v>
      </c>
      <c r="O326" s="1">
        <v>1570</v>
      </c>
      <c r="P326" s="1" t="s">
        <v>1387</v>
      </c>
      <c r="Q326" s="1">
        <v>214</v>
      </c>
      <c r="R326" s="1" t="s">
        <v>1388</v>
      </c>
      <c r="S326" s="1">
        <v>0</v>
      </c>
      <c r="T326" s="1" t="s">
        <v>1387</v>
      </c>
      <c r="U326" s="1">
        <v>446</v>
      </c>
    </row>
    <row r="327" spans="1:21">
      <c r="A327" s="1" t="s">
        <v>1298</v>
      </c>
      <c r="B327" s="1" t="s">
        <v>1387</v>
      </c>
      <c r="C327" s="1">
        <v>32</v>
      </c>
      <c r="D327" s="1" t="s">
        <v>1387</v>
      </c>
      <c r="E327" s="1">
        <v>322</v>
      </c>
      <c r="F327" s="1" t="s">
        <v>1387</v>
      </c>
      <c r="G327" s="1">
        <v>34</v>
      </c>
      <c r="H327" s="1" t="s">
        <v>1387</v>
      </c>
      <c r="I327" s="1">
        <v>245</v>
      </c>
      <c r="J327" s="1" t="s">
        <v>1387</v>
      </c>
      <c r="K327" s="1">
        <v>207</v>
      </c>
      <c r="L327" s="1" t="s">
        <v>1387</v>
      </c>
      <c r="M327" s="1">
        <v>39</v>
      </c>
      <c r="N327" s="1" t="s">
        <v>1387</v>
      </c>
      <c r="O327" s="1">
        <v>20</v>
      </c>
      <c r="P327" s="1" t="s">
        <v>1387</v>
      </c>
      <c r="Q327" s="1">
        <v>77</v>
      </c>
      <c r="R327" s="1" t="s">
        <v>1388</v>
      </c>
      <c r="S327" s="1">
        <v>0</v>
      </c>
      <c r="T327" s="1" t="s">
        <v>1387</v>
      </c>
      <c r="U327" s="1">
        <v>180</v>
      </c>
    </row>
    <row r="328" spans="1:21">
      <c r="A328" s="1" t="s">
        <v>154</v>
      </c>
      <c r="B328" s="1" t="s">
        <v>1387</v>
      </c>
      <c r="C328" s="1">
        <v>923</v>
      </c>
      <c r="D328" s="1" t="s">
        <v>1387</v>
      </c>
      <c r="E328" s="1">
        <v>322</v>
      </c>
      <c r="F328" s="1" t="s">
        <v>1387</v>
      </c>
      <c r="G328" s="1">
        <v>364</v>
      </c>
      <c r="H328" s="1" t="s">
        <v>1387</v>
      </c>
      <c r="I328" s="1">
        <v>1941</v>
      </c>
      <c r="J328" s="1" t="s">
        <v>1387</v>
      </c>
      <c r="K328" s="1">
        <v>1617</v>
      </c>
      <c r="L328" s="1" t="s">
        <v>1387</v>
      </c>
      <c r="M328" s="1">
        <v>607</v>
      </c>
      <c r="N328" s="1" t="s">
        <v>1387</v>
      </c>
      <c r="O328" s="1">
        <v>1912</v>
      </c>
      <c r="P328" s="1" t="s">
        <v>1387</v>
      </c>
      <c r="Q328" s="1">
        <v>438</v>
      </c>
      <c r="R328" s="1" t="s">
        <v>1388</v>
      </c>
      <c r="S328" s="1">
        <v>0</v>
      </c>
      <c r="T328" s="1" t="s">
        <v>1387</v>
      </c>
      <c r="U328" s="1">
        <v>204</v>
      </c>
    </row>
    <row r="329" spans="1:21">
      <c r="A329" s="1" t="s">
        <v>1301</v>
      </c>
      <c r="B329" s="1" t="s">
        <v>1388</v>
      </c>
      <c r="C329" s="1">
        <v>0</v>
      </c>
      <c r="D329" s="1" t="s">
        <v>1388</v>
      </c>
      <c r="E329" s="1">
        <v>0</v>
      </c>
      <c r="F329" s="1" t="s">
        <v>1388</v>
      </c>
      <c r="G329" s="1">
        <v>0</v>
      </c>
      <c r="H329" s="1" t="s">
        <v>1388</v>
      </c>
      <c r="I329" s="1">
        <v>0</v>
      </c>
      <c r="J329" s="1" t="s">
        <v>1387</v>
      </c>
      <c r="K329" s="1">
        <v>3282</v>
      </c>
      <c r="L329" s="1" t="s">
        <v>1388</v>
      </c>
      <c r="M329" s="1">
        <v>0</v>
      </c>
      <c r="N329" s="1" t="s">
        <v>1388</v>
      </c>
      <c r="O329" s="1">
        <v>0</v>
      </c>
      <c r="P329" s="1" t="s">
        <v>1387</v>
      </c>
      <c r="Q329" s="1">
        <v>1312</v>
      </c>
      <c r="R329" s="1" t="s">
        <v>1388</v>
      </c>
      <c r="S329" s="1">
        <v>0</v>
      </c>
      <c r="T329" s="1" t="s">
        <v>1388</v>
      </c>
      <c r="U329" s="1">
        <v>0</v>
      </c>
    </row>
    <row r="330" spans="1:21">
      <c r="A330" s="11" t="s">
        <v>156</v>
      </c>
      <c r="B330" s="11" t="s">
        <v>1387</v>
      </c>
      <c r="C330" s="11">
        <v>6755</v>
      </c>
      <c r="D330" s="11" t="s">
        <v>1387</v>
      </c>
      <c r="E330" s="11">
        <v>322</v>
      </c>
      <c r="F330" s="11" t="s">
        <v>1387</v>
      </c>
      <c r="G330" s="11">
        <v>697</v>
      </c>
      <c r="H330" s="11" t="s">
        <v>1387</v>
      </c>
      <c r="I330" s="11">
        <v>2952</v>
      </c>
      <c r="J330" s="11" t="s">
        <v>1387</v>
      </c>
      <c r="K330" s="11">
        <v>2678</v>
      </c>
      <c r="L330" s="11" t="s">
        <v>1387</v>
      </c>
      <c r="M330" s="11">
        <v>3679</v>
      </c>
      <c r="N330" s="11" t="s">
        <v>1387</v>
      </c>
      <c r="O330" s="11">
        <v>2970</v>
      </c>
      <c r="P330" s="11" t="s">
        <v>1387</v>
      </c>
      <c r="Q330" s="11">
        <v>1169</v>
      </c>
      <c r="R330" s="11" t="s">
        <v>1388</v>
      </c>
      <c r="S330" s="11">
        <v>0</v>
      </c>
      <c r="T330" s="11" t="s">
        <v>1387</v>
      </c>
      <c r="U330" s="11">
        <v>513</v>
      </c>
    </row>
  </sheetData>
  <phoneticPr fontId="18"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9D594C2-2422-6548-AC75-A7E1D8DC5BB2}">
  <dimension ref="A1:C22"/>
  <sheetViews>
    <sheetView workbookViewId="0">
      <selection activeCell="C8" sqref="C8"/>
    </sheetView>
  </sheetViews>
  <sheetFormatPr baseColWidth="10" defaultRowHeight="16"/>
  <cols>
    <col min="1" max="1" width="13.5" style="1" customWidth="1"/>
    <col min="2" max="2" width="12.1640625" style="1" bestFit="1" customWidth="1"/>
    <col min="3" max="16384" width="10.83203125" style="1"/>
  </cols>
  <sheetData>
    <row r="1" spans="1:3" s="5" customFormat="1">
      <c r="A1" s="5" t="s">
        <v>1391</v>
      </c>
    </row>
    <row r="2" spans="1:3">
      <c r="A2" s="31" t="s">
        <v>1329</v>
      </c>
      <c r="B2" s="31" t="s">
        <v>1330</v>
      </c>
      <c r="C2" s="32" t="s">
        <v>1333</v>
      </c>
    </row>
    <row r="3" spans="1:3">
      <c r="A3" s="32" t="s">
        <v>1313</v>
      </c>
      <c r="B3" s="32" t="s">
        <v>1310</v>
      </c>
      <c r="C3" s="32">
        <v>309</v>
      </c>
    </row>
    <row r="4" spans="1:3">
      <c r="A4" s="33" t="s">
        <v>1312</v>
      </c>
      <c r="B4" s="33" t="s">
        <v>1310</v>
      </c>
      <c r="C4" s="33">
        <v>309</v>
      </c>
    </row>
    <row r="5" spans="1:3">
      <c r="A5" s="33" t="s">
        <v>1319</v>
      </c>
      <c r="B5" s="33" t="s">
        <v>1310</v>
      </c>
      <c r="C5" s="33">
        <v>304</v>
      </c>
    </row>
    <row r="6" spans="1:3">
      <c r="A6" s="33" t="s">
        <v>1317</v>
      </c>
      <c r="B6" s="33" t="s">
        <v>1310</v>
      </c>
      <c r="C6" s="33">
        <v>303</v>
      </c>
    </row>
    <row r="7" spans="1:3">
      <c r="A7" s="33" t="s">
        <v>1311</v>
      </c>
      <c r="B7" s="33" t="s">
        <v>1310</v>
      </c>
      <c r="C7" s="33">
        <v>297</v>
      </c>
    </row>
    <row r="8" spans="1:3">
      <c r="A8" s="33" t="s">
        <v>1314</v>
      </c>
      <c r="B8" s="33" t="s">
        <v>1310</v>
      </c>
      <c r="C8" s="33">
        <v>296</v>
      </c>
    </row>
    <row r="9" spans="1:3">
      <c r="A9" s="33" t="s">
        <v>1320</v>
      </c>
      <c r="B9" s="33" t="s">
        <v>1310</v>
      </c>
      <c r="C9" s="33">
        <v>292</v>
      </c>
    </row>
    <row r="10" spans="1:3">
      <c r="A10" s="33" t="s">
        <v>1322</v>
      </c>
      <c r="B10" s="33" t="s">
        <v>1310</v>
      </c>
      <c r="C10" s="33">
        <v>275</v>
      </c>
    </row>
    <row r="11" spans="1:3">
      <c r="A11" s="33" t="s">
        <v>1315</v>
      </c>
      <c r="B11" s="33" t="s">
        <v>1310</v>
      </c>
      <c r="C11" s="33">
        <v>269</v>
      </c>
    </row>
    <row r="12" spans="1:3">
      <c r="A12" s="33" t="s">
        <v>1316</v>
      </c>
      <c r="B12" s="33" t="s">
        <v>1310</v>
      </c>
      <c r="C12" s="33">
        <v>25</v>
      </c>
    </row>
    <row r="13" spans="1:3">
      <c r="A13" s="33" t="s">
        <v>1312</v>
      </c>
      <c r="B13" s="33" t="s">
        <v>1318</v>
      </c>
      <c r="C13" s="33">
        <v>309</v>
      </c>
    </row>
    <row r="14" spans="1:3">
      <c r="A14" s="33" t="s">
        <v>1313</v>
      </c>
      <c r="B14" s="33" t="s">
        <v>1318</v>
      </c>
      <c r="C14" s="33">
        <v>306</v>
      </c>
    </row>
    <row r="15" spans="1:3">
      <c r="A15" s="33" t="s">
        <v>1319</v>
      </c>
      <c r="B15" s="33" t="s">
        <v>1318</v>
      </c>
      <c r="C15" s="33">
        <v>302</v>
      </c>
    </row>
    <row r="16" spans="1:3">
      <c r="A16" s="33" t="s">
        <v>1311</v>
      </c>
      <c r="B16" s="33" t="s">
        <v>1318</v>
      </c>
      <c r="C16" s="33">
        <v>300</v>
      </c>
    </row>
    <row r="17" spans="1:3">
      <c r="A17" s="33" t="s">
        <v>1317</v>
      </c>
      <c r="B17" s="33" t="s">
        <v>1318</v>
      </c>
      <c r="C17" s="33">
        <v>298</v>
      </c>
    </row>
    <row r="18" spans="1:3">
      <c r="A18" s="33" t="s">
        <v>1314</v>
      </c>
      <c r="B18" s="33" t="s">
        <v>1318</v>
      </c>
      <c r="C18" s="33">
        <v>289</v>
      </c>
    </row>
    <row r="19" spans="1:3">
      <c r="A19" s="33" t="s">
        <v>1320</v>
      </c>
      <c r="B19" s="33" t="s">
        <v>1318</v>
      </c>
      <c r="C19" s="33">
        <v>279</v>
      </c>
    </row>
    <row r="20" spans="1:3">
      <c r="A20" s="33" t="s">
        <v>1322</v>
      </c>
      <c r="B20" s="33" t="s">
        <v>1318</v>
      </c>
      <c r="C20" s="33">
        <v>276</v>
      </c>
    </row>
    <row r="21" spans="1:3">
      <c r="A21" s="33" t="s">
        <v>1315</v>
      </c>
      <c r="B21" s="33" t="s">
        <v>1318</v>
      </c>
      <c r="C21" s="33">
        <v>275</v>
      </c>
    </row>
    <row r="22" spans="1:3">
      <c r="A22" s="34" t="s">
        <v>1316</v>
      </c>
      <c r="B22" s="34" t="s">
        <v>1318</v>
      </c>
      <c r="C22" s="34">
        <v>33</v>
      </c>
    </row>
  </sheetData>
  <phoneticPr fontId="18" type="noConversion"/>
  <pageMargins left="0.7" right="0.7" top="0.75" bottom="0.75" header="0.3" footer="0.3"/>
  <pageSetup paperSize="9" orientation="portrait" horizontalDpi="0" verticalDpi="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41A186F-37E5-A449-9078-AF65AC8D9370}">
  <dimension ref="A1:P1600"/>
  <sheetViews>
    <sheetView workbookViewId="0">
      <selection activeCell="A2" sqref="A2"/>
    </sheetView>
  </sheetViews>
  <sheetFormatPr baseColWidth="10" defaultRowHeight="16"/>
  <cols>
    <col min="1" max="1" width="15.5" style="37" customWidth="1"/>
    <col min="2" max="16384" width="10.83203125" style="37"/>
  </cols>
  <sheetData>
    <row r="1" spans="1:16">
      <c r="A1" s="44" t="s">
        <v>2928</v>
      </c>
      <c r="P1" s="36"/>
    </row>
    <row r="2" spans="1:16">
      <c r="A2" s="42" t="s">
        <v>341</v>
      </c>
      <c r="B2" s="42" t="s">
        <v>1459</v>
      </c>
      <c r="C2" s="43" t="s">
        <v>1460</v>
      </c>
      <c r="D2" s="42" t="s">
        <v>1461</v>
      </c>
      <c r="E2" s="42" t="s">
        <v>1462</v>
      </c>
      <c r="F2" s="42" t="s">
        <v>1463</v>
      </c>
      <c r="G2" s="42" t="s">
        <v>1464</v>
      </c>
      <c r="H2" s="42" t="s">
        <v>1465</v>
      </c>
      <c r="I2" s="42" t="s">
        <v>1466</v>
      </c>
      <c r="J2" s="42" t="s">
        <v>1467</v>
      </c>
      <c r="K2" s="42" t="s">
        <v>1468</v>
      </c>
      <c r="L2" s="42" t="s">
        <v>1469</v>
      </c>
      <c r="M2" s="42" t="s">
        <v>1470</v>
      </c>
      <c r="N2" s="42" t="s">
        <v>1471</v>
      </c>
      <c r="O2" s="42" t="s">
        <v>1472</v>
      </c>
      <c r="P2" s="36"/>
    </row>
    <row r="3" spans="1:16">
      <c r="A3" s="38" t="s">
        <v>1473</v>
      </c>
      <c r="B3" s="38" t="s">
        <v>1474</v>
      </c>
      <c r="C3" s="39" t="s">
        <v>2915</v>
      </c>
      <c r="D3" s="38" t="s">
        <v>1475</v>
      </c>
      <c r="E3" s="38">
        <v>9.8039215686274508E-3</v>
      </c>
      <c r="F3" s="38">
        <v>18.613725490196099</v>
      </c>
      <c r="G3" s="38">
        <v>5.8062850646412896</v>
      </c>
      <c r="H3" s="38">
        <v>4.8846697704252803E-3</v>
      </c>
      <c r="I3" s="38">
        <v>9.4920048359990294E-2</v>
      </c>
      <c r="J3" s="38">
        <v>6.0875876257365701E-2</v>
      </c>
      <c r="K3" s="38" t="s">
        <v>1476</v>
      </c>
      <c r="L3" s="38">
        <v>2</v>
      </c>
      <c r="M3" s="38" t="s">
        <v>1311</v>
      </c>
      <c r="N3" s="38" t="s">
        <v>1477</v>
      </c>
      <c r="O3" s="38" t="s">
        <v>1478</v>
      </c>
      <c r="P3" s="36"/>
    </row>
    <row r="4" spans="1:16">
      <c r="A4" s="38" t="s">
        <v>1480</v>
      </c>
      <c r="B4" s="38" t="s">
        <v>1481</v>
      </c>
      <c r="C4" s="39" t="s">
        <v>2916</v>
      </c>
      <c r="D4" s="38" t="s">
        <v>1482</v>
      </c>
      <c r="E4" s="38">
        <v>9.0909090909090898E-2</v>
      </c>
      <c r="F4" s="38">
        <v>172.6</v>
      </c>
      <c r="G4" s="38">
        <v>13.0684986911062</v>
      </c>
      <c r="H4" s="38">
        <v>5.7800272423634801E-3</v>
      </c>
      <c r="I4" s="38">
        <v>9.4920048359990294E-2</v>
      </c>
      <c r="J4" s="38">
        <v>6.0875876257365701E-2</v>
      </c>
      <c r="K4" s="38">
        <v>6491</v>
      </c>
      <c r="L4" s="38">
        <v>1</v>
      </c>
      <c r="M4" s="38" t="s">
        <v>1311</v>
      </c>
      <c r="N4" s="38" t="s">
        <v>1477</v>
      </c>
      <c r="O4" s="38" t="s">
        <v>1478</v>
      </c>
      <c r="P4" s="36"/>
    </row>
    <row r="5" spans="1:16">
      <c r="A5" s="38" t="s">
        <v>1483</v>
      </c>
      <c r="B5" s="38" t="s">
        <v>1484</v>
      </c>
      <c r="C5" s="39" t="s">
        <v>2916</v>
      </c>
      <c r="D5" s="38" t="s">
        <v>1482</v>
      </c>
      <c r="E5" s="38">
        <v>9.0909090909090898E-2</v>
      </c>
      <c r="F5" s="38">
        <v>172.6</v>
      </c>
      <c r="G5" s="38">
        <v>13.0684986911062</v>
      </c>
      <c r="H5" s="38">
        <v>5.7800272423634801E-3</v>
      </c>
      <c r="I5" s="38">
        <v>9.4920048359990294E-2</v>
      </c>
      <c r="J5" s="38">
        <v>6.0875876257365701E-2</v>
      </c>
      <c r="K5" s="38">
        <v>3557</v>
      </c>
      <c r="L5" s="38">
        <v>1</v>
      </c>
      <c r="M5" s="38" t="s">
        <v>1311</v>
      </c>
      <c r="N5" s="38" t="s">
        <v>1477</v>
      </c>
      <c r="O5" s="38" t="s">
        <v>1478</v>
      </c>
      <c r="P5" s="36"/>
    </row>
    <row r="6" spans="1:16">
      <c r="A6" s="38" t="s">
        <v>1485</v>
      </c>
      <c r="B6" s="38" t="s">
        <v>1486</v>
      </c>
      <c r="C6" s="39" t="s">
        <v>2916</v>
      </c>
      <c r="D6" s="38" t="s">
        <v>1482</v>
      </c>
      <c r="E6" s="38">
        <v>9.0909090909090898E-2</v>
      </c>
      <c r="F6" s="38">
        <v>172.6</v>
      </c>
      <c r="G6" s="38">
        <v>13.0684986911062</v>
      </c>
      <c r="H6" s="38">
        <v>5.7800272423634801E-3</v>
      </c>
      <c r="I6" s="38">
        <v>9.4920048359990294E-2</v>
      </c>
      <c r="J6" s="38">
        <v>6.0875876257365701E-2</v>
      </c>
      <c r="K6" s="38">
        <v>3557</v>
      </c>
      <c r="L6" s="38">
        <v>1</v>
      </c>
      <c r="M6" s="38" t="s">
        <v>1311</v>
      </c>
      <c r="N6" s="38" t="s">
        <v>1477</v>
      </c>
      <c r="O6" s="38" t="s">
        <v>1478</v>
      </c>
      <c r="P6" s="36"/>
    </row>
    <row r="7" spans="1:16">
      <c r="A7" s="38" t="s">
        <v>1487</v>
      </c>
      <c r="B7" s="38" t="s">
        <v>1488</v>
      </c>
      <c r="C7" s="39" t="s">
        <v>2916</v>
      </c>
      <c r="D7" s="38" t="s">
        <v>1482</v>
      </c>
      <c r="E7" s="38">
        <v>9.0909090909090898E-2</v>
      </c>
      <c r="F7" s="38">
        <v>172.6</v>
      </c>
      <c r="G7" s="38">
        <v>13.0684986911062</v>
      </c>
      <c r="H7" s="38">
        <v>5.7800272423634801E-3</v>
      </c>
      <c r="I7" s="38">
        <v>9.4920048359990294E-2</v>
      </c>
      <c r="J7" s="38">
        <v>6.0875876257365701E-2</v>
      </c>
      <c r="K7" s="38">
        <v>10962</v>
      </c>
      <c r="L7" s="38">
        <v>1</v>
      </c>
      <c r="M7" s="38" t="s">
        <v>1311</v>
      </c>
      <c r="N7" s="38" t="s">
        <v>1477</v>
      </c>
      <c r="O7" s="38" t="s">
        <v>1478</v>
      </c>
      <c r="P7" s="36"/>
    </row>
    <row r="8" spans="1:16">
      <c r="A8" s="38" t="s">
        <v>1489</v>
      </c>
      <c r="B8" s="38" t="s">
        <v>1490</v>
      </c>
      <c r="C8" s="39" t="s">
        <v>2916</v>
      </c>
      <c r="D8" s="38" t="s">
        <v>1491</v>
      </c>
      <c r="E8" s="38">
        <v>8.3333333333333301E-2</v>
      </c>
      <c r="F8" s="38">
        <v>158.21666666666701</v>
      </c>
      <c r="G8" s="38">
        <v>12.505835848965599</v>
      </c>
      <c r="H8" s="38">
        <v>6.3039903373607303E-3</v>
      </c>
      <c r="I8" s="38">
        <v>9.4920048359990294E-2</v>
      </c>
      <c r="J8" s="38">
        <v>6.0875876257365701E-2</v>
      </c>
      <c r="K8" s="38">
        <v>55164</v>
      </c>
      <c r="L8" s="38">
        <v>1</v>
      </c>
      <c r="M8" s="38" t="s">
        <v>1311</v>
      </c>
      <c r="N8" s="38" t="s">
        <v>1477</v>
      </c>
      <c r="O8" s="38" t="s">
        <v>1478</v>
      </c>
      <c r="P8" s="36"/>
    </row>
    <row r="9" spans="1:16">
      <c r="A9" s="38" t="s">
        <v>1492</v>
      </c>
      <c r="B9" s="38" t="s">
        <v>1493</v>
      </c>
      <c r="C9" s="39" t="s">
        <v>2916</v>
      </c>
      <c r="D9" s="38" t="s">
        <v>1491</v>
      </c>
      <c r="E9" s="38">
        <v>8.3333333333333301E-2</v>
      </c>
      <c r="F9" s="38">
        <v>158.21666666666701</v>
      </c>
      <c r="G9" s="38">
        <v>12.505835848965599</v>
      </c>
      <c r="H9" s="38">
        <v>6.3039903373607303E-3</v>
      </c>
      <c r="I9" s="38">
        <v>9.4920048359990294E-2</v>
      </c>
      <c r="J9" s="38">
        <v>6.0875876257365701E-2</v>
      </c>
      <c r="K9" s="38">
        <v>151295</v>
      </c>
      <c r="L9" s="38">
        <v>1</v>
      </c>
      <c r="M9" s="38" t="s">
        <v>1311</v>
      </c>
      <c r="N9" s="38" t="s">
        <v>1477</v>
      </c>
      <c r="O9" s="38" t="s">
        <v>1478</v>
      </c>
      <c r="P9" s="36"/>
    </row>
    <row r="10" spans="1:16">
      <c r="A10" s="38" t="s">
        <v>1494</v>
      </c>
      <c r="B10" s="38" t="s">
        <v>1495</v>
      </c>
      <c r="C10" s="39" t="s">
        <v>2916</v>
      </c>
      <c r="D10" s="38" t="s">
        <v>1491</v>
      </c>
      <c r="E10" s="38">
        <v>8.3333333333333301E-2</v>
      </c>
      <c r="F10" s="38">
        <v>158.21666666666701</v>
      </c>
      <c r="G10" s="38">
        <v>12.505835848965599</v>
      </c>
      <c r="H10" s="38">
        <v>6.3039903373607303E-3</v>
      </c>
      <c r="I10" s="38">
        <v>9.4920048359990294E-2</v>
      </c>
      <c r="J10" s="38">
        <v>6.0875876257365701E-2</v>
      </c>
      <c r="K10" s="38">
        <v>3557</v>
      </c>
      <c r="L10" s="38">
        <v>1</v>
      </c>
      <c r="M10" s="38" t="s">
        <v>1311</v>
      </c>
      <c r="N10" s="38" t="s">
        <v>1477</v>
      </c>
      <c r="O10" s="38" t="s">
        <v>1478</v>
      </c>
      <c r="P10" s="36"/>
    </row>
    <row r="11" spans="1:16">
      <c r="A11" s="38" t="s">
        <v>1496</v>
      </c>
      <c r="B11" s="38" t="s">
        <v>1497</v>
      </c>
      <c r="C11" s="39" t="s">
        <v>2916</v>
      </c>
      <c r="D11" s="38" t="s">
        <v>1491</v>
      </c>
      <c r="E11" s="38">
        <v>8.3333333333333301E-2</v>
      </c>
      <c r="F11" s="38">
        <v>158.21666666666701</v>
      </c>
      <c r="G11" s="38">
        <v>12.505835848965599</v>
      </c>
      <c r="H11" s="38">
        <v>6.3039903373607303E-3</v>
      </c>
      <c r="I11" s="38">
        <v>9.4920048359990294E-2</v>
      </c>
      <c r="J11" s="38">
        <v>6.0875876257365701E-2</v>
      </c>
      <c r="K11" s="38">
        <v>3557</v>
      </c>
      <c r="L11" s="38">
        <v>1</v>
      </c>
      <c r="M11" s="38" t="s">
        <v>1311</v>
      </c>
      <c r="N11" s="38" t="s">
        <v>1477</v>
      </c>
      <c r="O11" s="38" t="s">
        <v>1478</v>
      </c>
      <c r="P11" s="36"/>
    </row>
    <row r="12" spans="1:16">
      <c r="A12" s="38" t="s">
        <v>1498</v>
      </c>
      <c r="B12" s="38" t="s">
        <v>1499</v>
      </c>
      <c r="C12" s="39" t="s">
        <v>2916</v>
      </c>
      <c r="D12" s="38" t="s">
        <v>1500</v>
      </c>
      <c r="E12" s="38">
        <v>7.69230769230769E-2</v>
      </c>
      <c r="F12" s="38">
        <v>146.046153846154</v>
      </c>
      <c r="G12" s="38">
        <v>12.009166190239799</v>
      </c>
      <c r="H12" s="38">
        <v>6.8277048992150301E-3</v>
      </c>
      <c r="I12" s="38">
        <v>9.4920048359990294E-2</v>
      </c>
      <c r="J12" s="38">
        <v>6.0875876257365701E-2</v>
      </c>
      <c r="K12" s="38">
        <v>151295</v>
      </c>
      <c r="L12" s="38">
        <v>1</v>
      </c>
      <c r="M12" s="38" t="s">
        <v>1311</v>
      </c>
      <c r="N12" s="38" t="s">
        <v>1477</v>
      </c>
      <c r="O12" s="38" t="s">
        <v>1478</v>
      </c>
      <c r="P12" s="36"/>
    </row>
    <row r="13" spans="1:16">
      <c r="A13" s="38" t="s">
        <v>1501</v>
      </c>
      <c r="B13" s="38" t="s">
        <v>1502</v>
      </c>
      <c r="C13" s="39" t="s">
        <v>2916</v>
      </c>
      <c r="D13" s="38" t="s">
        <v>1503</v>
      </c>
      <c r="E13" s="38">
        <v>5.2631578947368397E-2</v>
      </c>
      <c r="F13" s="38">
        <v>99.926315789473705</v>
      </c>
      <c r="G13" s="38">
        <v>9.90358147216463</v>
      </c>
      <c r="H13" s="38">
        <v>9.9647789401224908E-3</v>
      </c>
      <c r="I13" s="38">
        <v>9.4920048359990294E-2</v>
      </c>
      <c r="J13" s="38">
        <v>6.0875876257365701E-2</v>
      </c>
      <c r="K13" s="38">
        <v>6491</v>
      </c>
      <c r="L13" s="38">
        <v>1</v>
      </c>
      <c r="M13" s="38" t="s">
        <v>1311</v>
      </c>
      <c r="N13" s="38" t="s">
        <v>1477</v>
      </c>
      <c r="O13" s="38" t="s">
        <v>1478</v>
      </c>
      <c r="P13" s="36"/>
    </row>
    <row r="14" spans="1:16">
      <c r="A14" s="38" t="s">
        <v>1504</v>
      </c>
      <c r="B14" s="38" t="s">
        <v>1505</v>
      </c>
      <c r="C14" s="39" t="s">
        <v>2916</v>
      </c>
      <c r="D14" s="38" t="s">
        <v>1503</v>
      </c>
      <c r="E14" s="38">
        <v>5.2631578947368397E-2</v>
      </c>
      <c r="F14" s="38">
        <v>99.926315789473705</v>
      </c>
      <c r="G14" s="38">
        <v>9.90358147216463</v>
      </c>
      <c r="H14" s="38">
        <v>9.9647789401224908E-3</v>
      </c>
      <c r="I14" s="38">
        <v>9.4920048359990294E-2</v>
      </c>
      <c r="J14" s="38">
        <v>6.0875876257365701E-2</v>
      </c>
      <c r="K14" s="38">
        <v>55164</v>
      </c>
      <c r="L14" s="38">
        <v>1</v>
      </c>
      <c r="M14" s="38" t="s">
        <v>1311</v>
      </c>
      <c r="N14" s="38" t="s">
        <v>1477</v>
      </c>
      <c r="O14" s="38" t="s">
        <v>1478</v>
      </c>
      <c r="P14" s="36"/>
    </row>
    <row r="15" spans="1:16">
      <c r="A15" s="38" t="s">
        <v>1506</v>
      </c>
      <c r="B15" s="38" t="s">
        <v>1507</v>
      </c>
      <c r="C15" s="39" t="s">
        <v>2916</v>
      </c>
      <c r="D15" s="38" t="s">
        <v>1503</v>
      </c>
      <c r="E15" s="38">
        <v>5.2631578947368397E-2</v>
      </c>
      <c r="F15" s="38">
        <v>99.926315789473705</v>
      </c>
      <c r="G15" s="38">
        <v>9.90358147216463</v>
      </c>
      <c r="H15" s="38">
        <v>9.9647789401224908E-3</v>
      </c>
      <c r="I15" s="38">
        <v>9.4920048359990294E-2</v>
      </c>
      <c r="J15" s="38">
        <v>6.0875876257365701E-2</v>
      </c>
      <c r="K15" s="38">
        <v>55164</v>
      </c>
      <c r="L15" s="38">
        <v>1</v>
      </c>
      <c r="M15" s="38" t="s">
        <v>1311</v>
      </c>
      <c r="N15" s="38" t="s">
        <v>2930</v>
      </c>
      <c r="O15" s="38" t="s">
        <v>1478</v>
      </c>
      <c r="P15" s="36"/>
    </row>
    <row r="16" spans="1:16">
      <c r="A16" s="38" t="s">
        <v>1508</v>
      </c>
      <c r="B16" s="38" t="s">
        <v>1509</v>
      </c>
      <c r="C16" s="39" t="s">
        <v>2916</v>
      </c>
      <c r="D16" s="38" t="s">
        <v>1503</v>
      </c>
      <c r="E16" s="38">
        <v>5.2631578947368397E-2</v>
      </c>
      <c r="F16" s="38">
        <v>99.926315789473705</v>
      </c>
      <c r="G16" s="38">
        <v>9.90358147216463</v>
      </c>
      <c r="H16" s="38">
        <v>9.9647789401224908E-3</v>
      </c>
      <c r="I16" s="38">
        <v>9.4920048359990294E-2</v>
      </c>
      <c r="J16" s="38">
        <v>6.0875876257365701E-2</v>
      </c>
      <c r="K16" s="38">
        <v>55164</v>
      </c>
      <c r="L16" s="38">
        <v>1</v>
      </c>
      <c r="M16" s="38" t="s">
        <v>1311</v>
      </c>
      <c r="N16" s="38" t="s">
        <v>1477</v>
      </c>
      <c r="O16" s="38" t="s">
        <v>1478</v>
      </c>
      <c r="P16" s="36"/>
    </row>
    <row r="17" spans="1:16">
      <c r="A17" s="38" t="s">
        <v>1510</v>
      </c>
      <c r="B17" s="38" t="s">
        <v>1511</v>
      </c>
      <c r="C17" s="39" t="s">
        <v>2916</v>
      </c>
      <c r="D17" s="38" t="s">
        <v>1503</v>
      </c>
      <c r="E17" s="38">
        <v>5.2631578947368397E-2</v>
      </c>
      <c r="F17" s="38">
        <v>99.926315789473705</v>
      </c>
      <c r="G17" s="38">
        <v>9.90358147216463</v>
      </c>
      <c r="H17" s="38">
        <v>9.9647789401224908E-3</v>
      </c>
      <c r="I17" s="38">
        <v>9.4920048359990294E-2</v>
      </c>
      <c r="J17" s="38">
        <v>6.0875876257365701E-2</v>
      </c>
      <c r="K17" s="38">
        <v>55164</v>
      </c>
      <c r="L17" s="38">
        <v>1</v>
      </c>
      <c r="M17" s="38" t="s">
        <v>1311</v>
      </c>
      <c r="N17" s="38" t="s">
        <v>1477</v>
      </c>
      <c r="O17" s="38" t="s">
        <v>1478</v>
      </c>
      <c r="P17" s="36"/>
    </row>
    <row r="18" spans="1:16">
      <c r="A18" s="38" t="s">
        <v>1512</v>
      </c>
      <c r="B18" s="38" t="s">
        <v>1513</v>
      </c>
      <c r="C18" s="39" t="s">
        <v>2916</v>
      </c>
      <c r="D18" s="38" t="s">
        <v>1514</v>
      </c>
      <c r="E18" s="38">
        <v>0.05</v>
      </c>
      <c r="F18" s="38">
        <v>94.93</v>
      </c>
      <c r="G18" s="38">
        <v>9.6479359568657603</v>
      </c>
      <c r="H18" s="38">
        <v>1.04867567020563E-2</v>
      </c>
      <c r="I18" s="38">
        <v>9.4920048359990294E-2</v>
      </c>
      <c r="J18" s="38">
        <v>6.0875876257365701E-2</v>
      </c>
      <c r="K18" s="38">
        <v>10962</v>
      </c>
      <c r="L18" s="38">
        <v>1</v>
      </c>
      <c r="M18" s="38" t="s">
        <v>1311</v>
      </c>
      <c r="N18" s="38" t="s">
        <v>1477</v>
      </c>
      <c r="O18" s="38" t="s">
        <v>1478</v>
      </c>
      <c r="P18" s="36"/>
    </row>
    <row r="19" spans="1:16">
      <c r="A19" s="38" t="s">
        <v>1515</v>
      </c>
      <c r="B19" s="38" t="s">
        <v>1516</v>
      </c>
      <c r="C19" s="39" t="s">
        <v>2916</v>
      </c>
      <c r="D19" s="38" t="s">
        <v>1517</v>
      </c>
      <c r="E19" s="38">
        <v>4.7619047619047603E-2</v>
      </c>
      <c r="F19" s="38">
        <v>90.409523809523805</v>
      </c>
      <c r="G19" s="38">
        <v>9.4106575650506201</v>
      </c>
      <c r="H19" s="38">
        <v>1.10084867681207E-2</v>
      </c>
      <c r="I19" s="38">
        <v>9.4920048359990294E-2</v>
      </c>
      <c r="J19" s="38">
        <v>6.0875876257365701E-2</v>
      </c>
      <c r="K19" s="38">
        <v>10962</v>
      </c>
      <c r="L19" s="38">
        <v>1</v>
      </c>
      <c r="M19" s="38" t="s">
        <v>1311</v>
      </c>
      <c r="N19" s="38" t="s">
        <v>1477</v>
      </c>
      <c r="O19" s="38" t="s">
        <v>1478</v>
      </c>
      <c r="P19" s="36"/>
    </row>
    <row r="20" spans="1:16">
      <c r="A20" s="38" t="s">
        <v>1518</v>
      </c>
      <c r="B20" s="38" t="s">
        <v>1519</v>
      </c>
      <c r="C20" s="39" t="s">
        <v>2916</v>
      </c>
      <c r="D20" s="38" t="s">
        <v>1520</v>
      </c>
      <c r="E20" s="38">
        <v>4.5454545454545497E-2</v>
      </c>
      <c r="F20" s="38">
        <v>86.3</v>
      </c>
      <c r="G20" s="38">
        <v>9.1896371375274608</v>
      </c>
      <c r="H20" s="38">
        <v>1.15299692428014E-2</v>
      </c>
      <c r="I20" s="38">
        <v>9.4920048359990294E-2</v>
      </c>
      <c r="J20" s="38">
        <v>6.0875876257365701E-2</v>
      </c>
      <c r="K20" s="38">
        <v>26275</v>
      </c>
      <c r="L20" s="38">
        <v>1</v>
      </c>
      <c r="M20" s="38" t="s">
        <v>1311</v>
      </c>
      <c r="N20" s="38" t="s">
        <v>1477</v>
      </c>
      <c r="O20" s="38" t="s">
        <v>1478</v>
      </c>
      <c r="P20" s="36"/>
    </row>
    <row r="21" spans="1:16">
      <c r="A21" s="38" t="s">
        <v>1521</v>
      </c>
      <c r="B21" s="38" t="s">
        <v>1522</v>
      </c>
      <c r="C21" s="39" t="s">
        <v>2916</v>
      </c>
      <c r="D21" s="38" t="s">
        <v>1523</v>
      </c>
      <c r="E21" s="38">
        <v>4.3478260869565202E-2</v>
      </c>
      <c r="F21" s="38">
        <v>82.547826086956505</v>
      </c>
      <c r="G21" s="38">
        <v>8.9830899505066295</v>
      </c>
      <c r="H21" s="38">
        <v>1.2051204230544999E-2</v>
      </c>
      <c r="I21" s="38">
        <v>9.4920048359990294E-2</v>
      </c>
      <c r="J21" s="38">
        <v>6.0875876257365701E-2</v>
      </c>
      <c r="K21" s="38">
        <v>6491</v>
      </c>
      <c r="L21" s="38">
        <v>1</v>
      </c>
      <c r="M21" s="38" t="s">
        <v>1311</v>
      </c>
      <c r="N21" s="38" t="s">
        <v>1477</v>
      </c>
      <c r="O21" s="38" t="s">
        <v>1478</v>
      </c>
      <c r="P21" s="36"/>
    </row>
    <row r="22" spans="1:16">
      <c r="A22" s="38" t="s">
        <v>1524</v>
      </c>
      <c r="B22" s="38" t="s">
        <v>1525</v>
      </c>
      <c r="C22" s="39" t="s">
        <v>2916</v>
      </c>
      <c r="D22" s="38" t="s">
        <v>1526</v>
      </c>
      <c r="E22" s="38">
        <v>4.1666666666666699E-2</v>
      </c>
      <c r="F22" s="38">
        <v>79.108333333333306</v>
      </c>
      <c r="G22" s="38">
        <v>8.7894942347306504</v>
      </c>
      <c r="H22" s="38">
        <v>1.2572191835760299E-2</v>
      </c>
      <c r="I22" s="38">
        <v>9.4920048359990294E-2</v>
      </c>
      <c r="J22" s="38">
        <v>6.0875876257365701E-2</v>
      </c>
      <c r="K22" s="38">
        <v>3557</v>
      </c>
      <c r="L22" s="38">
        <v>1</v>
      </c>
      <c r="M22" s="38" t="s">
        <v>1311</v>
      </c>
      <c r="N22" s="38" t="s">
        <v>1477</v>
      </c>
      <c r="O22" s="38" t="s">
        <v>1478</v>
      </c>
      <c r="P22" s="36"/>
    </row>
    <row r="23" spans="1:16">
      <c r="A23" s="38" t="s">
        <v>1527</v>
      </c>
      <c r="B23" s="38" t="s">
        <v>1528</v>
      </c>
      <c r="C23" s="39" t="s">
        <v>2916</v>
      </c>
      <c r="D23" s="38" t="s">
        <v>1529</v>
      </c>
      <c r="E23" s="38">
        <v>3.8461538461538498E-2</v>
      </c>
      <c r="F23" s="38">
        <v>73.0230769230769</v>
      </c>
      <c r="G23" s="38">
        <v>8.4361082422027707</v>
      </c>
      <c r="H23" s="38">
        <v>1.3613425316045801E-2</v>
      </c>
      <c r="I23" s="38">
        <v>9.7887010605853197E-2</v>
      </c>
      <c r="J23" s="38">
        <v>6.27787032118403E-2</v>
      </c>
      <c r="K23" s="38">
        <v>10962</v>
      </c>
      <c r="L23" s="38">
        <v>1</v>
      </c>
      <c r="M23" s="38" t="s">
        <v>1311</v>
      </c>
      <c r="N23" s="38" t="s">
        <v>1477</v>
      </c>
      <c r="O23" s="38" t="s">
        <v>1478</v>
      </c>
      <c r="P23" s="36"/>
    </row>
    <row r="24" spans="1:16">
      <c r="A24" s="38" t="s">
        <v>1530</v>
      </c>
      <c r="B24" s="38" t="s">
        <v>1531</v>
      </c>
      <c r="C24" s="39" t="s">
        <v>2916</v>
      </c>
      <c r="D24" s="38" t="s">
        <v>1532</v>
      </c>
      <c r="E24" s="38">
        <v>3.5714285714285698E-2</v>
      </c>
      <c r="F24" s="38">
        <v>67.807142857142793</v>
      </c>
      <c r="G24" s="38">
        <v>8.1209833441492307</v>
      </c>
      <c r="H24" s="38">
        <v>1.46536705181535E-2</v>
      </c>
      <c r="I24" s="38">
        <v>0.10057746582914399</v>
      </c>
      <c r="J24" s="38">
        <v>6.4504195582302401E-2</v>
      </c>
      <c r="K24" s="38">
        <v>26275</v>
      </c>
      <c r="L24" s="38">
        <v>1</v>
      </c>
      <c r="M24" s="38" t="s">
        <v>1311</v>
      </c>
      <c r="N24" s="38" t="s">
        <v>1477</v>
      </c>
      <c r="O24" s="38" t="s">
        <v>1478</v>
      </c>
      <c r="P24" s="36"/>
    </row>
    <row r="25" spans="1:16">
      <c r="A25" s="38" t="s">
        <v>1533</v>
      </c>
      <c r="B25" s="38" t="s">
        <v>1534</v>
      </c>
      <c r="C25" s="39" t="s">
        <v>2916</v>
      </c>
      <c r="D25" s="38" t="s">
        <v>1535</v>
      </c>
      <c r="E25" s="38">
        <v>2.9411764705882401E-2</v>
      </c>
      <c r="F25" s="38">
        <v>55.841176470588202</v>
      </c>
      <c r="G25" s="38">
        <v>7.3471966225182799</v>
      </c>
      <c r="H25" s="38">
        <v>1.7768484791132501E-2</v>
      </c>
      <c r="I25" s="38">
        <v>0.10918717483797</v>
      </c>
      <c r="J25" s="38">
        <v>7.00259329738116E-2</v>
      </c>
      <c r="K25" s="38">
        <v>3557</v>
      </c>
      <c r="L25" s="38">
        <v>1</v>
      </c>
      <c r="M25" s="38" t="s">
        <v>1311</v>
      </c>
      <c r="N25" s="38" t="s">
        <v>1477</v>
      </c>
      <c r="O25" s="38" t="s">
        <v>1478</v>
      </c>
      <c r="P25" s="36"/>
    </row>
    <row r="26" spans="1:16">
      <c r="A26" s="38" t="s">
        <v>1536</v>
      </c>
      <c r="B26" s="38" t="s">
        <v>1537</v>
      </c>
      <c r="C26" s="39" t="s">
        <v>2916</v>
      </c>
      <c r="D26" s="38" t="s">
        <v>1535</v>
      </c>
      <c r="E26" s="38">
        <v>2.9411764705882401E-2</v>
      </c>
      <c r="F26" s="38">
        <v>55.841176470588202</v>
      </c>
      <c r="G26" s="38">
        <v>7.3471966225182799</v>
      </c>
      <c r="H26" s="38">
        <v>1.7768484791132501E-2</v>
      </c>
      <c r="I26" s="38">
        <v>0.10918717483797</v>
      </c>
      <c r="J26" s="38">
        <v>7.00259329738116E-2</v>
      </c>
      <c r="K26" s="38">
        <v>6491</v>
      </c>
      <c r="L26" s="38">
        <v>1</v>
      </c>
      <c r="M26" s="38" t="s">
        <v>1311</v>
      </c>
      <c r="N26" s="38" t="s">
        <v>1477</v>
      </c>
      <c r="O26" s="38" t="s">
        <v>1478</v>
      </c>
      <c r="P26" s="36"/>
    </row>
    <row r="27" spans="1:16">
      <c r="A27" s="38" t="s">
        <v>1538</v>
      </c>
      <c r="B27" s="38" t="s">
        <v>1539</v>
      </c>
      <c r="C27" s="39" t="s">
        <v>2916</v>
      </c>
      <c r="D27" s="38" t="s">
        <v>1540</v>
      </c>
      <c r="E27" s="38">
        <v>2.7027027027027001E-2</v>
      </c>
      <c r="F27" s="38">
        <v>51.313513513513499</v>
      </c>
      <c r="G27" s="38">
        <v>7.0322665732614702</v>
      </c>
      <c r="H27" s="38">
        <v>1.9322566329158099E-2</v>
      </c>
      <c r="I27" s="38">
        <v>0.10918717483797</v>
      </c>
      <c r="J27" s="38">
        <v>7.00259329738116E-2</v>
      </c>
      <c r="K27" s="38">
        <v>6491</v>
      </c>
      <c r="L27" s="38">
        <v>1</v>
      </c>
      <c r="M27" s="38" t="s">
        <v>1311</v>
      </c>
      <c r="N27" s="38" t="s">
        <v>1477</v>
      </c>
      <c r="O27" s="38" t="s">
        <v>1478</v>
      </c>
      <c r="P27" s="36"/>
    </row>
    <row r="28" spans="1:16">
      <c r="A28" s="38" t="s">
        <v>1541</v>
      </c>
      <c r="B28" s="38" t="s">
        <v>1542</v>
      </c>
      <c r="C28" s="39" t="s">
        <v>2916</v>
      </c>
      <c r="D28" s="38" t="s">
        <v>1543</v>
      </c>
      <c r="E28" s="38">
        <v>2.6315789473684199E-2</v>
      </c>
      <c r="F28" s="38">
        <v>49.963157894736803</v>
      </c>
      <c r="G28" s="38">
        <v>6.9355753626585601</v>
      </c>
      <c r="H28" s="38">
        <v>1.9840101520286899E-2</v>
      </c>
      <c r="I28" s="38">
        <v>0.10918717483797</v>
      </c>
      <c r="J28" s="38">
        <v>7.00259329738116E-2</v>
      </c>
      <c r="K28" s="38">
        <v>6491</v>
      </c>
      <c r="L28" s="38">
        <v>1</v>
      </c>
      <c r="M28" s="38" t="s">
        <v>1311</v>
      </c>
      <c r="N28" s="38" t="s">
        <v>1477</v>
      </c>
      <c r="O28" s="38" t="s">
        <v>1478</v>
      </c>
      <c r="P28" s="36"/>
    </row>
    <row r="29" spans="1:16">
      <c r="A29" s="38" t="s">
        <v>1544</v>
      </c>
      <c r="B29" s="38" t="s">
        <v>1545</v>
      </c>
      <c r="C29" s="39" t="s">
        <v>2916</v>
      </c>
      <c r="D29" s="38" t="s">
        <v>1546</v>
      </c>
      <c r="E29" s="38">
        <v>2.5000000000000001E-2</v>
      </c>
      <c r="F29" s="38">
        <v>47.465000000000003</v>
      </c>
      <c r="G29" s="38">
        <v>6.7530526478565402</v>
      </c>
      <c r="H29" s="38">
        <v>2.08744345432736E-2</v>
      </c>
      <c r="I29" s="38">
        <v>0.10918717483797</v>
      </c>
      <c r="J29" s="38">
        <v>7.00259329738116E-2</v>
      </c>
      <c r="K29" s="38">
        <v>10962</v>
      </c>
      <c r="L29" s="38">
        <v>1</v>
      </c>
      <c r="M29" s="38" t="s">
        <v>1311</v>
      </c>
      <c r="N29" s="38" t="s">
        <v>1477</v>
      </c>
      <c r="O29" s="38" t="s">
        <v>1478</v>
      </c>
      <c r="P29" s="36"/>
    </row>
    <row r="30" spans="1:16">
      <c r="A30" s="38" t="s">
        <v>1547</v>
      </c>
      <c r="B30" s="38" t="s">
        <v>1548</v>
      </c>
      <c r="C30" s="39" t="s">
        <v>2916</v>
      </c>
      <c r="D30" s="38" t="s">
        <v>1549</v>
      </c>
      <c r="E30" s="38">
        <v>2.3809523809523801E-2</v>
      </c>
      <c r="F30" s="38">
        <v>45.204761904761902</v>
      </c>
      <c r="G30" s="38">
        <v>6.5835603847924604</v>
      </c>
      <c r="H30" s="38">
        <v>2.1907785112326099E-2</v>
      </c>
      <c r="I30" s="38">
        <v>0.10918717483797</v>
      </c>
      <c r="J30" s="38">
        <v>7.00259329738116E-2</v>
      </c>
      <c r="K30" s="38">
        <v>6491</v>
      </c>
      <c r="L30" s="38">
        <v>1</v>
      </c>
      <c r="M30" s="38" t="s">
        <v>1311</v>
      </c>
      <c r="N30" s="38" t="s">
        <v>1477</v>
      </c>
      <c r="O30" s="38" t="s">
        <v>1478</v>
      </c>
      <c r="P30" s="36"/>
    </row>
    <row r="31" spans="1:16">
      <c r="A31" s="38" t="s">
        <v>1550</v>
      </c>
      <c r="B31" s="38" t="s">
        <v>1551</v>
      </c>
      <c r="C31" s="39" t="s">
        <v>2916</v>
      </c>
      <c r="D31" s="38" t="s">
        <v>1552</v>
      </c>
      <c r="E31" s="38">
        <v>2.32558139534884E-2</v>
      </c>
      <c r="F31" s="38">
        <v>44.153488372093001</v>
      </c>
      <c r="G31" s="38">
        <v>6.5032241200733498</v>
      </c>
      <c r="H31" s="38">
        <v>2.2424092235894099E-2</v>
      </c>
      <c r="I31" s="38">
        <v>0.10918717483797</v>
      </c>
      <c r="J31" s="38">
        <v>7.00259329738116E-2</v>
      </c>
      <c r="K31" s="38">
        <v>6491</v>
      </c>
      <c r="L31" s="38">
        <v>1</v>
      </c>
      <c r="M31" s="38" t="s">
        <v>1311</v>
      </c>
      <c r="N31" s="38" t="s">
        <v>1477</v>
      </c>
      <c r="O31" s="38" t="s">
        <v>1478</v>
      </c>
      <c r="P31" s="36"/>
    </row>
    <row r="32" spans="1:16">
      <c r="A32" s="38" t="s">
        <v>1553</v>
      </c>
      <c r="B32" s="38" t="s">
        <v>1554</v>
      </c>
      <c r="C32" s="39" t="s">
        <v>2916</v>
      </c>
      <c r="D32" s="38" t="s">
        <v>1555</v>
      </c>
      <c r="E32" s="38">
        <v>2.27272727272727E-2</v>
      </c>
      <c r="F32" s="38">
        <v>43.15</v>
      </c>
      <c r="G32" s="38">
        <v>6.4256041304416298</v>
      </c>
      <c r="H32" s="38">
        <v>2.2940154057023002E-2</v>
      </c>
      <c r="I32" s="38">
        <v>0.10918717483797</v>
      </c>
      <c r="J32" s="38">
        <v>7.00259329738116E-2</v>
      </c>
      <c r="K32" s="38">
        <v>6491</v>
      </c>
      <c r="L32" s="38">
        <v>1</v>
      </c>
      <c r="M32" s="38" t="s">
        <v>1311</v>
      </c>
      <c r="N32" s="38" t="s">
        <v>1477</v>
      </c>
      <c r="O32" s="38" t="s">
        <v>1478</v>
      </c>
      <c r="P32" s="36"/>
    </row>
    <row r="33" spans="1:16">
      <c r="A33" s="38" t="s">
        <v>1556</v>
      </c>
      <c r="B33" s="38" t="s">
        <v>1557</v>
      </c>
      <c r="C33" s="39" t="s">
        <v>2916</v>
      </c>
      <c r="D33" s="38" t="s">
        <v>1558</v>
      </c>
      <c r="E33" s="38">
        <v>2.1276595744680899E-2</v>
      </c>
      <c r="F33" s="38">
        <v>40.395744680851102</v>
      </c>
      <c r="G33" s="38">
        <v>6.2075851570262204</v>
      </c>
      <c r="H33" s="38">
        <v>2.44868687415951E-2</v>
      </c>
      <c r="I33" s="38">
        <v>0.10918717483797</v>
      </c>
      <c r="J33" s="38">
        <v>7.00259329738116E-2</v>
      </c>
      <c r="K33" s="38">
        <v>6491</v>
      </c>
      <c r="L33" s="38">
        <v>1</v>
      </c>
      <c r="M33" s="38" t="s">
        <v>1311</v>
      </c>
      <c r="N33" s="38" t="s">
        <v>1477</v>
      </c>
      <c r="O33" s="38" t="s">
        <v>1478</v>
      </c>
      <c r="P33" s="36"/>
    </row>
    <row r="34" spans="1:16">
      <c r="A34" s="38" t="s">
        <v>1559</v>
      </c>
      <c r="B34" s="38" t="s">
        <v>1560</v>
      </c>
      <c r="C34" s="39" t="s">
        <v>2916</v>
      </c>
      <c r="D34" s="38" t="s">
        <v>1561</v>
      </c>
      <c r="E34" s="38">
        <v>2.0833333333333301E-2</v>
      </c>
      <c r="F34" s="38">
        <v>39.554166666666703</v>
      </c>
      <c r="G34" s="38">
        <v>6.1394271147571997</v>
      </c>
      <c r="H34" s="38">
        <v>2.5001950388597999E-2</v>
      </c>
      <c r="I34" s="38">
        <v>0.10918717483797</v>
      </c>
      <c r="J34" s="38">
        <v>7.00259329738116E-2</v>
      </c>
      <c r="K34" s="38">
        <v>3557</v>
      </c>
      <c r="L34" s="38">
        <v>1</v>
      </c>
      <c r="M34" s="38" t="s">
        <v>1311</v>
      </c>
      <c r="N34" s="38" t="s">
        <v>1477</v>
      </c>
      <c r="O34" s="38" t="s">
        <v>1478</v>
      </c>
      <c r="P34" s="36"/>
    </row>
    <row r="35" spans="1:16">
      <c r="A35" s="38" t="s">
        <v>1562</v>
      </c>
      <c r="B35" s="38" t="s">
        <v>1563</v>
      </c>
      <c r="C35" s="39" t="s">
        <v>2916</v>
      </c>
      <c r="D35" s="38" t="s">
        <v>1561</v>
      </c>
      <c r="E35" s="38">
        <v>2.0833333333333301E-2</v>
      </c>
      <c r="F35" s="38">
        <v>39.554166666666703</v>
      </c>
      <c r="G35" s="38">
        <v>6.1394271147571997</v>
      </c>
      <c r="H35" s="38">
        <v>2.5001950388597999E-2</v>
      </c>
      <c r="I35" s="38">
        <v>0.10918717483797</v>
      </c>
      <c r="J35" s="38">
        <v>7.00259329738116E-2</v>
      </c>
      <c r="K35" s="38">
        <v>6491</v>
      </c>
      <c r="L35" s="38">
        <v>1</v>
      </c>
      <c r="M35" s="38" t="s">
        <v>1311</v>
      </c>
      <c r="N35" s="38" t="s">
        <v>1477</v>
      </c>
      <c r="O35" s="38" t="s">
        <v>1478</v>
      </c>
      <c r="P35" s="36"/>
    </row>
    <row r="36" spans="1:16">
      <c r="A36" s="38" t="s">
        <v>1564</v>
      </c>
      <c r="B36" s="38" t="s">
        <v>1565</v>
      </c>
      <c r="C36" s="39" t="s">
        <v>2916</v>
      </c>
      <c r="D36" s="38" t="s">
        <v>1561</v>
      </c>
      <c r="E36" s="38">
        <v>2.0833333333333301E-2</v>
      </c>
      <c r="F36" s="38">
        <v>39.554166666666703</v>
      </c>
      <c r="G36" s="38">
        <v>6.1394271147571997</v>
      </c>
      <c r="H36" s="38">
        <v>2.5001950388597999E-2</v>
      </c>
      <c r="I36" s="38">
        <v>0.10918717483797</v>
      </c>
      <c r="J36" s="38">
        <v>7.00259329738116E-2</v>
      </c>
      <c r="K36" s="38">
        <v>6491</v>
      </c>
      <c r="L36" s="38">
        <v>1</v>
      </c>
      <c r="M36" s="38" t="s">
        <v>1311</v>
      </c>
      <c r="N36" s="38" t="s">
        <v>1477</v>
      </c>
      <c r="O36" s="38" t="s">
        <v>1478</v>
      </c>
      <c r="P36" s="36"/>
    </row>
    <row r="37" spans="1:16">
      <c r="A37" s="38" t="s">
        <v>1566</v>
      </c>
      <c r="B37" s="38" t="s">
        <v>1567</v>
      </c>
      <c r="C37" s="39" t="s">
        <v>2916</v>
      </c>
      <c r="D37" s="38" t="s">
        <v>1568</v>
      </c>
      <c r="E37" s="38">
        <v>2.04081632653061E-2</v>
      </c>
      <c r="F37" s="38">
        <v>38.746938775510202</v>
      </c>
      <c r="G37" s="38">
        <v>6.0733338104473598</v>
      </c>
      <c r="H37" s="38">
        <v>2.5516787250785902E-2</v>
      </c>
      <c r="I37" s="38">
        <v>0.10918717483797</v>
      </c>
      <c r="J37" s="38">
        <v>7.00259329738116E-2</v>
      </c>
      <c r="K37" s="38">
        <v>130132</v>
      </c>
      <c r="L37" s="38">
        <v>1</v>
      </c>
      <c r="M37" s="38" t="s">
        <v>1311</v>
      </c>
      <c r="N37" s="38" t="s">
        <v>1477</v>
      </c>
      <c r="O37" s="38" t="s">
        <v>1478</v>
      </c>
      <c r="P37" s="36"/>
    </row>
    <row r="38" spans="1:16">
      <c r="A38" s="38" t="s">
        <v>1569</v>
      </c>
      <c r="B38" s="38" t="s">
        <v>1570</v>
      </c>
      <c r="C38" s="39" t="s">
        <v>2916</v>
      </c>
      <c r="D38" s="38" t="s">
        <v>1571</v>
      </c>
      <c r="E38" s="38">
        <v>0.02</v>
      </c>
      <c r="F38" s="38">
        <v>37.972000000000001</v>
      </c>
      <c r="G38" s="38">
        <v>6.0092018042313899</v>
      </c>
      <c r="H38" s="38">
        <v>2.60313794315691E-2</v>
      </c>
      <c r="I38" s="38">
        <v>0.10918717483797</v>
      </c>
      <c r="J38" s="38">
        <v>7.00259329738116E-2</v>
      </c>
      <c r="K38" s="38">
        <v>10962</v>
      </c>
      <c r="L38" s="38">
        <v>1</v>
      </c>
      <c r="M38" s="38" t="s">
        <v>1311</v>
      </c>
      <c r="N38" s="38" t="s">
        <v>1477</v>
      </c>
      <c r="O38" s="38" t="s">
        <v>1478</v>
      </c>
      <c r="P38" s="36"/>
    </row>
    <row r="39" spans="1:16">
      <c r="A39" s="38" t="s">
        <v>1572</v>
      </c>
      <c r="B39" s="38" t="s">
        <v>1573</v>
      </c>
      <c r="C39" s="39" t="s">
        <v>2916</v>
      </c>
      <c r="D39" s="38" t="s">
        <v>1574</v>
      </c>
      <c r="E39" s="38">
        <v>1.85185185185185E-2</v>
      </c>
      <c r="F39" s="38">
        <v>35.159259259259301</v>
      </c>
      <c r="G39" s="38">
        <v>5.7704547713406598</v>
      </c>
      <c r="H39" s="38">
        <v>2.8087303407521601E-2</v>
      </c>
      <c r="I39" s="38">
        <v>0.11100091298355701</v>
      </c>
      <c r="J39" s="38">
        <v>7.1189152976557701E-2</v>
      </c>
      <c r="K39" s="38">
        <v>10962</v>
      </c>
      <c r="L39" s="38">
        <v>1</v>
      </c>
      <c r="M39" s="38" t="s">
        <v>1311</v>
      </c>
      <c r="N39" s="38" t="s">
        <v>1477</v>
      </c>
      <c r="O39" s="38" t="s">
        <v>1478</v>
      </c>
      <c r="P39" s="36"/>
    </row>
    <row r="40" spans="1:16">
      <c r="A40" s="38" t="s">
        <v>1575</v>
      </c>
      <c r="B40" s="38" t="s">
        <v>1576</v>
      </c>
      <c r="C40" s="39" t="s">
        <v>2916</v>
      </c>
      <c r="D40" s="38" t="s">
        <v>1577</v>
      </c>
      <c r="E40" s="38">
        <v>1.7857142857142901E-2</v>
      </c>
      <c r="F40" s="38">
        <v>33.903571428571396</v>
      </c>
      <c r="G40" s="38">
        <v>5.6606292510729199</v>
      </c>
      <c r="H40" s="38">
        <v>2.9113799992925699E-2</v>
      </c>
      <c r="I40" s="38">
        <v>0.11100091298355701</v>
      </c>
      <c r="J40" s="38">
        <v>7.1189152976557701E-2</v>
      </c>
      <c r="K40" s="38">
        <v>6491</v>
      </c>
      <c r="L40" s="38">
        <v>1</v>
      </c>
      <c r="M40" s="38" t="s">
        <v>1311</v>
      </c>
      <c r="N40" s="38" t="s">
        <v>1477</v>
      </c>
      <c r="O40" s="38" t="s">
        <v>1478</v>
      </c>
      <c r="P40" s="36"/>
    </row>
    <row r="41" spans="1:16">
      <c r="A41" s="38" t="s">
        <v>1578</v>
      </c>
      <c r="B41" s="38" t="s">
        <v>1579</v>
      </c>
      <c r="C41" s="39" t="s">
        <v>2916</v>
      </c>
      <c r="D41" s="38" t="s">
        <v>1577</v>
      </c>
      <c r="E41" s="38">
        <v>1.7857142857142901E-2</v>
      </c>
      <c r="F41" s="38">
        <v>33.903571428571396</v>
      </c>
      <c r="G41" s="38">
        <v>5.6606292510729199</v>
      </c>
      <c r="H41" s="38">
        <v>2.9113799992925699E-2</v>
      </c>
      <c r="I41" s="38">
        <v>0.11100091298355701</v>
      </c>
      <c r="J41" s="38">
        <v>7.1189152976557701E-2</v>
      </c>
      <c r="K41" s="38">
        <v>6491</v>
      </c>
      <c r="L41" s="38">
        <v>1</v>
      </c>
      <c r="M41" s="38" t="s">
        <v>1311</v>
      </c>
      <c r="N41" s="38" t="s">
        <v>1477</v>
      </c>
      <c r="O41" s="38" t="s">
        <v>1478</v>
      </c>
      <c r="P41" s="36"/>
    </row>
    <row r="42" spans="1:16">
      <c r="A42" s="38" t="s">
        <v>1580</v>
      </c>
      <c r="B42" s="38" t="s">
        <v>1581</v>
      </c>
      <c r="C42" s="39" t="s">
        <v>2916</v>
      </c>
      <c r="D42" s="38" t="s">
        <v>1582</v>
      </c>
      <c r="E42" s="38">
        <v>1.7543859649122799E-2</v>
      </c>
      <c r="F42" s="38">
        <v>33.308771929824601</v>
      </c>
      <c r="G42" s="38">
        <v>5.6078579957201802</v>
      </c>
      <c r="H42" s="38">
        <v>2.9626682296151799E-2</v>
      </c>
      <c r="I42" s="38">
        <v>0.11100091298355701</v>
      </c>
      <c r="J42" s="38">
        <v>7.1189152976557701E-2</v>
      </c>
      <c r="K42" s="38">
        <v>130132</v>
      </c>
      <c r="L42" s="38">
        <v>1</v>
      </c>
      <c r="M42" s="38" t="s">
        <v>1311</v>
      </c>
      <c r="N42" s="38" t="s">
        <v>1477</v>
      </c>
      <c r="O42" s="38" t="s">
        <v>1478</v>
      </c>
      <c r="P42" s="36"/>
    </row>
    <row r="43" spans="1:16">
      <c r="A43" s="38" t="s">
        <v>1583</v>
      </c>
      <c r="B43" s="38" t="s">
        <v>1584</v>
      </c>
      <c r="C43" s="39" t="s">
        <v>2916</v>
      </c>
      <c r="D43" s="38" t="s">
        <v>1585</v>
      </c>
      <c r="E43" s="38">
        <v>1.72413793103448E-2</v>
      </c>
      <c r="F43" s="38">
        <v>32.7344827586207</v>
      </c>
      <c r="G43" s="38">
        <v>5.5564322350625499</v>
      </c>
      <c r="H43" s="38">
        <v>3.0139320743879601E-2</v>
      </c>
      <c r="I43" s="38">
        <v>0.11100091298355701</v>
      </c>
      <c r="J43" s="38">
        <v>7.1189152976557701E-2</v>
      </c>
      <c r="K43" s="38">
        <v>6491</v>
      </c>
      <c r="L43" s="38">
        <v>1</v>
      </c>
      <c r="M43" s="38" t="s">
        <v>1311</v>
      </c>
      <c r="N43" s="38" t="s">
        <v>1477</v>
      </c>
      <c r="O43" s="38" t="s">
        <v>1478</v>
      </c>
      <c r="P43" s="36"/>
    </row>
    <row r="44" spans="1:16">
      <c r="A44" s="38" t="s">
        <v>1586</v>
      </c>
      <c r="B44" s="38" t="s">
        <v>1587</v>
      </c>
      <c r="C44" s="39" t="s">
        <v>2916</v>
      </c>
      <c r="D44" s="38" t="s">
        <v>1588</v>
      </c>
      <c r="E44" s="38">
        <v>1.58730158730159E-2</v>
      </c>
      <c r="F44" s="38">
        <v>30.1365079365079</v>
      </c>
      <c r="G44" s="38">
        <v>5.3176009641283004</v>
      </c>
      <c r="H44" s="38">
        <v>3.2698858756038701E-2</v>
      </c>
      <c r="I44" s="38">
        <v>0.117476839660221</v>
      </c>
      <c r="J44" s="38">
        <v>7.5342413724226495E-2</v>
      </c>
      <c r="K44" s="38">
        <v>3557</v>
      </c>
      <c r="L44" s="38">
        <v>1</v>
      </c>
      <c r="M44" s="38" t="s">
        <v>1311</v>
      </c>
      <c r="N44" s="38" t="s">
        <v>1477</v>
      </c>
      <c r="O44" s="38" t="s">
        <v>1478</v>
      </c>
      <c r="P44" s="36"/>
    </row>
    <row r="45" spans="1:16">
      <c r="A45" s="38" t="s">
        <v>1589</v>
      </c>
      <c r="B45" s="38" t="s">
        <v>1590</v>
      </c>
      <c r="C45" s="39" t="s">
        <v>2916</v>
      </c>
      <c r="D45" s="38" t="s">
        <v>1591</v>
      </c>
      <c r="E45" s="38">
        <v>1.5151515151515201E-2</v>
      </c>
      <c r="F45" s="38">
        <v>28.766666666666701</v>
      </c>
      <c r="G45" s="38">
        <v>5.1872611553061496</v>
      </c>
      <c r="H45" s="38">
        <v>3.4231661887746401E-2</v>
      </c>
      <c r="I45" s="38">
        <v>0.117476839660221</v>
      </c>
      <c r="J45" s="38">
        <v>7.5342413724226495E-2</v>
      </c>
      <c r="K45" s="38">
        <v>6491</v>
      </c>
      <c r="L45" s="38">
        <v>1</v>
      </c>
      <c r="M45" s="38" t="s">
        <v>1311</v>
      </c>
      <c r="N45" s="38" t="s">
        <v>1477</v>
      </c>
      <c r="O45" s="38" t="s">
        <v>1478</v>
      </c>
      <c r="P45" s="36"/>
    </row>
    <row r="46" spans="1:16">
      <c r="A46" s="38" t="s">
        <v>1592</v>
      </c>
      <c r="B46" s="38" t="s">
        <v>1593</v>
      </c>
      <c r="C46" s="39" t="s">
        <v>2916</v>
      </c>
      <c r="D46" s="38" t="s">
        <v>1591</v>
      </c>
      <c r="E46" s="38">
        <v>1.5151515151515201E-2</v>
      </c>
      <c r="F46" s="38">
        <v>28.766666666666701</v>
      </c>
      <c r="G46" s="38">
        <v>5.1872611553061496</v>
      </c>
      <c r="H46" s="38">
        <v>3.4231661887746401E-2</v>
      </c>
      <c r="I46" s="38">
        <v>0.117476839660221</v>
      </c>
      <c r="J46" s="38">
        <v>7.5342413724226495E-2</v>
      </c>
      <c r="K46" s="38">
        <v>6491</v>
      </c>
      <c r="L46" s="38">
        <v>1</v>
      </c>
      <c r="M46" s="38" t="s">
        <v>1311</v>
      </c>
      <c r="N46" s="38" t="s">
        <v>1477</v>
      </c>
      <c r="O46" s="38" t="s">
        <v>1478</v>
      </c>
      <c r="P46" s="36"/>
    </row>
    <row r="47" spans="1:16">
      <c r="A47" s="38" t="s">
        <v>1594</v>
      </c>
      <c r="B47" s="38" t="s">
        <v>1595</v>
      </c>
      <c r="C47" s="39" t="s">
        <v>2916</v>
      </c>
      <c r="D47" s="38" t="s">
        <v>1596</v>
      </c>
      <c r="E47" s="38">
        <v>1.4084507042253501E-2</v>
      </c>
      <c r="F47" s="38">
        <v>26.740845070422498</v>
      </c>
      <c r="G47" s="38">
        <v>4.9882908425397403</v>
      </c>
      <c r="H47" s="38">
        <v>3.6781476557279598E-2</v>
      </c>
      <c r="I47" s="38">
        <v>0.11891157133303699</v>
      </c>
      <c r="J47" s="38">
        <v>7.62625623049107E-2</v>
      </c>
      <c r="K47" s="38">
        <v>6491</v>
      </c>
      <c r="L47" s="38">
        <v>1</v>
      </c>
      <c r="M47" s="38" t="s">
        <v>1311</v>
      </c>
      <c r="N47" s="38" t="s">
        <v>1477</v>
      </c>
      <c r="O47" s="38" t="s">
        <v>1478</v>
      </c>
      <c r="P47" s="36"/>
    </row>
    <row r="48" spans="1:16">
      <c r="A48" s="38" t="s">
        <v>1597</v>
      </c>
      <c r="B48" s="38" t="s">
        <v>1598</v>
      </c>
      <c r="C48" s="39" t="s">
        <v>2916</v>
      </c>
      <c r="D48" s="38" t="s">
        <v>1596</v>
      </c>
      <c r="E48" s="38">
        <v>1.4084507042253501E-2</v>
      </c>
      <c r="F48" s="38">
        <v>26.740845070422498</v>
      </c>
      <c r="G48" s="38">
        <v>4.9882908425397403</v>
      </c>
      <c r="H48" s="38">
        <v>3.6781476557279598E-2</v>
      </c>
      <c r="I48" s="38">
        <v>0.11891157133303699</v>
      </c>
      <c r="J48" s="38">
        <v>7.62625623049107E-2</v>
      </c>
      <c r="K48" s="38">
        <v>6491</v>
      </c>
      <c r="L48" s="38">
        <v>1</v>
      </c>
      <c r="M48" s="38" t="s">
        <v>1311</v>
      </c>
      <c r="N48" s="38" t="s">
        <v>1477</v>
      </c>
      <c r="O48" s="38" t="s">
        <v>1478</v>
      </c>
      <c r="P48" s="36"/>
    </row>
    <row r="49" spans="1:16">
      <c r="A49" s="38" t="s">
        <v>1599</v>
      </c>
      <c r="B49" s="38" t="s">
        <v>1600</v>
      </c>
      <c r="C49" s="39" t="s">
        <v>2916</v>
      </c>
      <c r="D49" s="38" t="s">
        <v>1601</v>
      </c>
      <c r="E49" s="38">
        <v>1.38888888888889E-2</v>
      </c>
      <c r="F49" s="38">
        <v>26.369444444444401</v>
      </c>
      <c r="G49" s="38">
        <v>4.9509492847595</v>
      </c>
      <c r="H49" s="38">
        <v>3.7290711832692301E-2</v>
      </c>
      <c r="I49" s="38">
        <v>0.11891157133303699</v>
      </c>
      <c r="J49" s="38">
        <v>7.62625623049107E-2</v>
      </c>
      <c r="K49" s="38">
        <v>6491</v>
      </c>
      <c r="L49" s="38">
        <v>1</v>
      </c>
      <c r="M49" s="38" t="s">
        <v>1311</v>
      </c>
      <c r="N49" s="38" t="s">
        <v>1477</v>
      </c>
      <c r="O49" s="38" t="s">
        <v>1478</v>
      </c>
      <c r="P49" s="36"/>
    </row>
    <row r="50" spans="1:16">
      <c r="A50" s="38" t="s">
        <v>1602</v>
      </c>
      <c r="B50" s="38" t="s">
        <v>1603</v>
      </c>
      <c r="C50" s="39" t="s">
        <v>2916</v>
      </c>
      <c r="D50" s="38" t="s">
        <v>1604</v>
      </c>
      <c r="E50" s="38">
        <v>1.3698630136986301E-2</v>
      </c>
      <c r="F50" s="38">
        <v>26.0082191780822</v>
      </c>
      <c r="G50" s="38">
        <v>4.9143598099704402</v>
      </c>
      <c r="H50" s="38">
        <v>3.7799704794607897E-2</v>
      </c>
      <c r="I50" s="38">
        <v>0.11891157133303699</v>
      </c>
      <c r="J50" s="38">
        <v>7.62625623049107E-2</v>
      </c>
      <c r="K50" s="38">
        <v>10962</v>
      </c>
      <c r="L50" s="38">
        <v>1</v>
      </c>
      <c r="M50" s="38" t="s">
        <v>1311</v>
      </c>
      <c r="N50" s="38" t="s">
        <v>1477</v>
      </c>
      <c r="O50" s="38" t="s">
        <v>1478</v>
      </c>
      <c r="P50" s="36"/>
    </row>
    <row r="51" spans="1:16">
      <c r="A51" s="38" t="s">
        <v>1605</v>
      </c>
      <c r="B51" s="38" t="s">
        <v>1606</v>
      </c>
      <c r="C51" s="39" t="s">
        <v>2916</v>
      </c>
      <c r="D51" s="38" t="s">
        <v>1607</v>
      </c>
      <c r="E51" s="38">
        <v>1.3157894736842099E-2</v>
      </c>
      <c r="F51" s="38">
        <v>24.981578947368401</v>
      </c>
      <c r="G51" s="38">
        <v>4.8088559761092604</v>
      </c>
      <c r="H51" s="38">
        <v>3.9325230824145102E-2</v>
      </c>
      <c r="I51" s="38">
        <v>0.120296431781098</v>
      </c>
      <c r="J51" s="38">
        <v>7.7150726551836996E-2</v>
      </c>
      <c r="K51" s="38">
        <v>6491</v>
      </c>
      <c r="L51" s="38">
        <v>1</v>
      </c>
      <c r="M51" s="38" t="s">
        <v>1311</v>
      </c>
      <c r="N51" s="38" t="s">
        <v>1477</v>
      </c>
      <c r="O51" s="38" t="s">
        <v>1478</v>
      </c>
      <c r="P51" s="36"/>
    </row>
    <row r="52" spans="1:16">
      <c r="A52" s="38" t="s">
        <v>1608</v>
      </c>
      <c r="B52" s="38" t="s">
        <v>1609</v>
      </c>
      <c r="C52" s="39" t="s">
        <v>2916</v>
      </c>
      <c r="D52" s="38" t="s">
        <v>1610</v>
      </c>
      <c r="E52" s="38">
        <v>1.2987012987013E-2</v>
      </c>
      <c r="F52" s="38">
        <v>24.657142857142901</v>
      </c>
      <c r="G52" s="38">
        <v>4.7750325786499097</v>
      </c>
      <c r="H52" s="38">
        <v>3.9833255556654998E-2</v>
      </c>
      <c r="I52" s="38">
        <v>0.120296431781098</v>
      </c>
      <c r="J52" s="38">
        <v>7.7150726551836996E-2</v>
      </c>
      <c r="K52" s="38">
        <v>6491</v>
      </c>
      <c r="L52" s="38">
        <v>1</v>
      </c>
      <c r="M52" s="38" t="s">
        <v>1311</v>
      </c>
      <c r="N52" s="38" t="s">
        <v>1477</v>
      </c>
      <c r="O52" s="38" t="s">
        <v>1478</v>
      </c>
      <c r="P52" s="36"/>
    </row>
    <row r="53" spans="1:16">
      <c r="A53" s="38" t="s">
        <v>1611</v>
      </c>
      <c r="B53" s="38" t="s">
        <v>1612</v>
      </c>
      <c r="C53" s="39" t="s">
        <v>2916</v>
      </c>
      <c r="D53" s="38" t="s">
        <v>1613</v>
      </c>
      <c r="E53" s="38">
        <v>1.21951219512195E-2</v>
      </c>
      <c r="F53" s="38">
        <v>23.1536585365854</v>
      </c>
      <c r="G53" s="38">
        <v>4.6150721421471603</v>
      </c>
      <c r="H53" s="38">
        <v>4.2369754243828502E-2</v>
      </c>
      <c r="I53" s="38">
        <v>0.12162313827446</v>
      </c>
      <c r="J53" s="38">
        <v>7.8001594431860194E-2</v>
      </c>
      <c r="K53" s="38">
        <v>6491</v>
      </c>
      <c r="L53" s="38">
        <v>1</v>
      </c>
      <c r="M53" s="38" t="s">
        <v>1311</v>
      </c>
      <c r="N53" s="38" t="s">
        <v>1477</v>
      </c>
      <c r="O53" s="38" t="s">
        <v>1478</v>
      </c>
      <c r="P53" s="36"/>
    </row>
    <row r="54" spans="1:16">
      <c r="A54" s="38" t="s">
        <v>1614</v>
      </c>
      <c r="B54" s="38" t="s">
        <v>1615</v>
      </c>
      <c r="C54" s="39" t="s">
        <v>2916</v>
      </c>
      <c r="D54" s="38" t="s">
        <v>1616</v>
      </c>
      <c r="E54" s="38">
        <v>1.20481927710843E-2</v>
      </c>
      <c r="F54" s="38">
        <v>22.874698795180699</v>
      </c>
      <c r="G54" s="38">
        <v>4.5847823717290703</v>
      </c>
      <c r="H54" s="38">
        <v>4.28763297018038E-2</v>
      </c>
      <c r="I54" s="38">
        <v>0.12162313827446</v>
      </c>
      <c r="J54" s="38">
        <v>7.8001594431860194E-2</v>
      </c>
      <c r="K54" s="38">
        <v>6491</v>
      </c>
      <c r="L54" s="38">
        <v>1</v>
      </c>
      <c r="M54" s="38" t="s">
        <v>1311</v>
      </c>
      <c r="N54" s="38" t="s">
        <v>1477</v>
      </c>
      <c r="O54" s="38" t="s">
        <v>1478</v>
      </c>
      <c r="P54" s="36"/>
    </row>
    <row r="55" spans="1:16">
      <c r="A55" s="38" t="s">
        <v>1617</v>
      </c>
      <c r="B55" s="38" t="s">
        <v>1618</v>
      </c>
      <c r="C55" s="39" t="s">
        <v>2916</v>
      </c>
      <c r="D55" s="38" t="s">
        <v>1619</v>
      </c>
      <c r="E55" s="38">
        <v>1.1764705882352899E-2</v>
      </c>
      <c r="F55" s="38">
        <v>22.336470588235301</v>
      </c>
      <c r="G55" s="38">
        <v>4.5257714464713201</v>
      </c>
      <c r="H55" s="38">
        <v>4.3888757155459E-2</v>
      </c>
      <c r="I55" s="38">
        <v>0.12162313827446</v>
      </c>
      <c r="J55" s="38">
        <v>7.8001594431860194E-2</v>
      </c>
      <c r="K55" s="38">
        <v>3557</v>
      </c>
      <c r="L55" s="38">
        <v>1</v>
      </c>
      <c r="M55" s="38" t="s">
        <v>1311</v>
      </c>
      <c r="N55" s="38" t="s">
        <v>1477</v>
      </c>
      <c r="O55" s="38" t="s">
        <v>1478</v>
      </c>
      <c r="P55" s="36"/>
    </row>
    <row r="56" spans="1:16">
      <c r="A56" s="38" t="s">
        <v>1620</v>
      </c>
      <c r="B56" s="38" t="s">
        <v>1621</v>
      </c>
      <c r="C56" s="39" t="s">
        <v>2916</v>
      </c>
      <c r="D56" s="38" t="s">
        <v>1622</v>
      </c>
      <c r="E56" s="38">
        <v>1.16279069767442E-2</v>
      </c>
      <c r="F56" s="38">
        <v>22.076744186046501</v>
      </c>
      <c r="G56" s="38">
        <v>4.4970199357521699</v>
      </c>
      <c r="H56" s="38">
        <v>4.43946093552606E-2</v>
      </c>
      <c r="I56" s="38">
        <v>0.12162313827446</v>
      </c>
      <c r="J56" s="38">
        <v>7.8001594431860194E-2</v>
      </c>
      <c r="K56" s="38">
        <v>6491</v>
      </c>
      <c r="L56" s="38">
        <v>1</v>
      </c>
      <c r="M56" s="38" t="s">
        <v>1311</v>
      </c>
      <c r="N56" s="38" t="s">
        <v>1477</v>
      </c>
      <c r="O56" s="38" t="s">
        <v>1478</v>
      </c>
      <c r="P56" s="36"/>
    </row>
    <row r="57" spans="1:16">
      <c r="A57" s="38" t="s">
        <v>1623</v>
      </c>
      <c r="B57" s="38" t="s">
        <v>1624</v>
      </c>
      <c r="C57" s="39" t="s">
        <v>2916</v>
      </c>
      <c r="D57" s="38" t="s">
        <v>1625</v>
      </c>
      <c r="E57" s="38">
        <v>1.1494252873563199E-2</v>
      </c>
      <c r="F57" s="38">
        <v>21.822988505747102</v>
      </c>
      <c r="G57" s="38">
        <v>4.4687518412519101</v>
      </c>
      <c r="H57" s="38">
        <v>4.4900220673061798E-2</v>
      </c>
      <c r="I57" s="38">
        <v>0.12162313827446</v>
      </c>
      <c r="J57" s="38">
        <v>7.8001594431860194E-2</v>
      </c>
      <c r="K57" s="38">
        <v>6491</v>
      </c>
      <c r="L57" s="38">
        <v>1</v>
      </c>
      <c r="M57" s="38" t="s">
        <v>1311</v>
      </c>
      <c r="N57" s="38" t="s">
        <v>1477</v>
      </c>
      <c r="O57" s="38" t="s">
        <v>1478</v>
      </c>
      <c r="P57" s="36"/>
    </row>
    <row r="58" spans="1:16">
      <c r="A58" s="38" t="s">
        <v>1626</v>
      </c>
      <c r="B58" s="38" t="s">
        <v>1627</v>
      </c>
      <c r="C58" s="39" t="s">
        <v>2916</v>
      </c>
      <c r="D58" s="38" t="s">
        <v>1628</v>
      </c>
      <c r="E58" s="38">
        <v>1.13636363636364E-2</v>
      </c>
      <c r="F58" s="38">
        <v>21.574999999999999</v>
      </c>
      <c r="G58" s="38">
        <v>4.4409534663454702</v>
      </c>
      <c r="H58" s="38">
        <v>4.5405591210829502E-2</v>
      </c>
      <c r="I58" s="38">
        <v>0.12162313827446</v>
      </c>
      <c r="J58" s="38">
        <v>7.8001594431860194E-2</v>
      </c>
      <c r="K58" s="38">
        <v>3557</v>
      </c>
      <c r="L58" s="38">
        <v>1</v>
      </c>
      <c r="M58" s="38" t="s">
        <v>1311</v>
      </c>
      <c r="N58" s="38" t="s">
        <v>1477</v>
      </c>
      <c r="O58" s="38" t="s">
        <v>1478</v>
      </c>
      <c r="P58" s="36"/>
    </row>
    <row r="59" spans="1:16">
      <c r="A59" s="38" t="s">
        <v>1629</v>
      </c>
      <c r="B59" s="38" t="s">
        <v>1630</v>
      </c>
      <c r="C59" s="39" t="s">
        <v>2916</v>
      </c>
      <c r="D59" s="38" t="s">
        <v>1631</v>
      </c>
      <c r="E59" s="38">
        <v>1.1235955056179799E-2</v>
      </c>
      <c r="F59" s="38">
        <v>21.332584269662899</v>
      </c>
      <c r="G59" s="38">
        <v>4.4136116532696397</v>
      </c>
      <c r="H59" s="38">
        <v>4.5910721070491697E-2</v>
      </c>
      <c r="I59" s="38">
        <v>0.12162313827446</v>
      </c>
      <c r="J59" s="38">
        <v>7.8001594431860194E-2</v>
      </c>
      <c r="K59" s="38">
        <v>6491</v>
      </c>
      <c r="L59" s="38">
        <v>1</v>
      </c>
      <c r="M59" s="38" t="s">
        <v>1311</v>
      </c>
      <c r="N59" s="38" t="s">
        <v>1477</v>
      </c>
      <c r="O59" s="38" t="s">
        <v>1478</v>
      </c>
      <c r="P59" s="36"/>
    </row>
    <row r="60" spans="1:16">
      <c r="A60" s="38" t="s">
        <v>1632</v>
      </c>
      <c r="B60" s="38" t="s">
        <v>1633</v>
      </c>
      <c r="C60" s="39" t="s">
        <v>2916</v>
      </c>
      <c r="D60" s="38" t="s">
        <v>1634</v>
      </c>
      <c r="E60" s="38">
        <v>1.0638297872340399E-2</v>
      </c>
      <c r="F60" s="38">
        <v>20.197872340425501</v>
      </c>
      <c r="G60" s="38">
        <v>4.2833249473267001</v>
      </c>
      <c r="H60" s="38">
        <v>4.8432763762063701E-2</v>
      </c>
      <c r="I60" s="38">
        <v>0.12609219531158</v>
      </c>
      <c r="J60" s="38">
        <v>8.0867772524679901E-2</v>
      </c>
      <c r="K60" s="38">
        <v>6491</v>
      </c>
      <c r="L60" s="38">
        <v>1</v>
      </c>
      <c r="M60" s="38" t="s">
        <v>1311</v>
      </c>
      <c r="N60" s="38" t="s">
        <v>1477</v>
      </c>
      <c r="O60" s="38" t="s">
        <v>1478</v>
      </c>
      <c r="P60" s="36"/>
    </row>
    <row r="61" spans="1:16">
      <c r="A61" s="38" t="s">
        <v>1635</v>
      </c>
      <c r="B61" s="38" t="s">
        <v>1636</v>
      </c>
      <c r="C61" s="39" t="s">
        <v>2916</v>
      </c>
      <c r="D61" s="38" t="s">
        <v>1637</v>
      </c>
      <c r="E61" s="38">
        <v>1.03092783505155E-2</v>
      </c>
      <c r="F61" s="38">
        <v>19.5731958762887</v>
      </c>
      <c r="G61" s="38">
        <v>4.2098923197431102</v>
      </c>
      <c r="H61" s="38">
        <v>4.9943107754921903E-2</v>
      </c>
      <c r="I61" s="38">
        <v>0.12611917245982501</v>
      </c>
      <c r="J61" s="38">
        <v>8.0885074006998098E-2</v>
      </c>
      <c r="K61" s="38">
        <v>10962</v>
      </c>
      <c r="L61" s="38">
        <v>1</v>
      </c>
      <c r="M61" s="38" t="s">
        <v>1311</v>
      </c>
      <c r="N61" s="38" t="s">
        <v>1477</v>
      </c>
      <c r="O61" s="38" t="s">
        <v>1478</v>
      </c>
      <c r="P61" s="36"/>
    </row>
    <row r="62" spans="1:16">
      <c r="A62" s="38" t="s">
        <v>1638</v>
      </c>
      <c r="B62" s="38" t="s">
        <v>1639</v>
      </c>
      <c r="C62" s="39" t="s">
        <v>2916</v>
      </c>
      <c r="D62" s="38" t="s">
        <v>1640</v>
      </c>
      <c r="E62" s="38">
        <v>1.02040816326531E-2</v>
      </c>
      <c r="F62" s="38">
        <v>19.373469387755101</v>
      </c>
      <c r="G62" s="38">
        <v>4.1861442138002296</v>
      </c>
      <c r="H62" s="38">
        <v>5.0446076092179298E-2</v>
      </c>
      <c r="I62" s="38">
        <v>0.12611917245982501</v>
      </c>
      <c r="J62" s="38">
        <v>8.0885074006998098E-2</v>
      </c>
      <c r="K62" s="38">
        <v>26275</v>
      </c>
      <c r="L62" s="38">
        <v>1</v>
      </c>
      <c r="M62" s="38" t="s">
        <v>1311</v>
      </c>
      <c r="N62" s="38" t="s">
        <v>1477</v>
      </c>
      <c r="O62" s="38" t="s">
        <v>1478</v>
      </c>
      <c r="P62" s="36"/>
    </row>
    <row r="63" spans="1:16">
      <c r="A63" s="38" t="s">
        <v>1641</v>
      </c>
      <c r="B63" s="38" t="s">
        <v>1642</v>
      </c>
      <c r="C63" s="39" t="s">
        <v>2916</v>
      </c>
      <c r="D63" s="38" t="s">
        <v>1643</v>
      </c>
      <c r="E63" s="38">
        <v>1.01010101010101E-2</v>
      </c>
      <c r="F63" s="38">
        <v>19.177777777777798</v>
      </c>
      <c r="G63" s="38">
        <v>4.1627455184688396</v>
      </c>
      <c r="H63" s="38">
        <v>5.0948804768538497E-2</v>
      </c>
      <c r="I63" s="38">
        <v>0.12611917245982501</v>
      </c>
      <c r="J63" s="38">
        <v>8.0885074006998098E-2</v>
      </c>
      <c r="K63" s="38">
        <v>6491</v>
      </c>
      <c r="L63" s="38">
        <v>1</v>
      </c>
      <c r="M63" s="38" t="s">
        <v>1311</v>
      </c>
      <c r="N63" s="38" t="s">
        <v>1477</v>
      </c>
      <c r="O63" s="38" t="s">
        <v>1478</v>
      </c>
      <c r="P63" s="36"/>
    </row>
    <row r="64" spans="1:16">
      <c r="A64" s="38" t="s">
        <v>1644</v>
      </c>
      <c r="B64" s="38" t="s">
        <v>1645</v>
      </c>
      <c r="C64" s="39" t="s">
        <v>2916</v>
      </c>
      <c r="D64" s="38" t="s">
        <v>1646</v>
      </c>
      <c r="E64" s="38">
        <v>9.7087378640776708E-3</v>
      </c>
      <c r="F64" s="38">
        <v>18.433009708737899</v>
      </c>
      <c r="G64" s="38">
        <v>4.0724752414717802</v>
      </c>
      <c r="H64" s="38">
        <v>5.2957324894707697E-2</v>
      </c>
      <c r="I64" s="38">
        <v>0.128260742541598</v>
      </c>
      <c r="J64" s="38">
        <v>8.2258545234067601E-2</v>
      </c>
      <c r="K64" s="38">
        <v>3557</v>
      </c>
      <c r="L64" s="38">
        <v>1</v>
      </c>
      <c r="M64" s="38" t="s">
        <v>1311</v>
      </c>
      <c r="N64" s="38" t="s">
        <v>1477</v>
      </c>
      <c r="O64" s="38" t="s">
        <v>1478</v>
      </c>
      <c r="P64" s="36"/>
    </row>
    <row r="65" spans="1:16">
      <c r="A65" s="38" t="s">
        <v>1647</v>
      </c>
      <c r="B65" s="38" t="s">
        <v>1648</v>
      </c>
      <c r="C65" s="39" t="s">
        <v>2916</v>
      </c>
      <c r="D65" s="38" t="s">
        <v>1649</v>
      </c>
      <c r="E65" s="38">
        <v>9.5238095238095195E-3</v>
      </c>
      <c r="F65" s="38">
        <v>18.081904761904799</v>
      </c>
      <c r="G65" s="38">
        <v>4.0292240216975497</v>
      </c>
      <c r="H65" s="38">
        <v>5.3960149629972497E-2</v>
      </c>
      <c r="I65" s="38">
        <v>0.128260742541598</v>
      </c>
      <c r="J65" s="38">
        <v>8.2258545234067601E-2</v>
      </c>
      <c r="K65" s="38">
        <v>6491</v>
      </c>
      <c r="L65" s="38">
        <v>1</v>
      </c>
      <c r="M65" s="38" t="s">
        <v>1311</v>
      </c>
      <c r="N65" s="38" t="s">
        <v>1477</v>
      </c>
      <c r="O65" s="38" t="s">
        <v>1478</v>
      </c>
      <c r="P65" s="36"/>
    </row>
    <row r="66" spans="1:16">
      <c r="A66" s="38" t="s">
        <v>1650</v>
      </c>
      <c r="B66" s="38" t="s">
        <v>1651</v>
      </c>
      <c r="C66" s="39" t="s">
        <v>2916</v>
      </c>
      <c r="D66" s="38" t="s">
        <v>1652</v>
      </c>
      <c r="E66" s="38">
        <v>9.2592592592592605E-3</v>
      </c>
      <c r="F66" s="38">
        <v>17.579629629629601</v>
      </c>
      <c r="G66" s="38">
        <v>3.9665385223068399</v>
      </c>
      <c r="H66" s="38">
        <v>5.5462594852710101E-2</v>
      </c>
      <c r="I66" s="38">
        <v>0.128260742541598</v>
      </c>
      <c r="J66" s="38">
        <v>8.2258545234067601E-2</v>
      </c>
      <c r="K66" s="38">
        <v>10962</v>
      </c>
      <c r="L66" s="38">
        <v>1</v>
      </c>
      <c r="M66" s="38" t="s">
        <v>1311</v>
      </c>
      <c r="N66" s="38" t="s">
        <v>1477</v>
      </c>
      <c r="O66" s="38" t="s">
        <v>1478</v>
      </c>
      <c r="P66" s="36"/>
    </row>
    <row r="67" spans="1:16">
      <c r="A67" s="38" t="s">
        <v>1653</v>
      </c>
      <c r="B67" s="38" t="s">
        <v>1654</v>
      </c>
      <c r="C67" s="39" t="s">
        <v>2916</v>
      </c>
      <c r="D67" s="38" t="s">
        <v>1652</v>
      </c>
      <c r="E67" s="38">
        <v>9.2592592592592605E-3</v>
      </c>
      <c r="F67" s="38">
        <v>17.579629629629601</v>
      </c>
      <c r="G67" s="38">
        <v>3.9665385223068399</v>
      </c>
      <c r="H67" s="38">
        <v>5.5462594852710101E-2</v>
      </c>
      <c r="I67" s="38">
        <v>0.128260742541598</v>
      </c>
      <c r="J67" s="38">
        <v>8.2258545234067601E-2</v>
      </c>
      <c r="K67" s="38">
        <v>3557</v>
      </c>
      <c r="L67" s="38">
        <v>1</v>
      </c>
      <c r="M67" s="38" t="s">
        <v>1311</v>
      </c>
      <c r="N67" s="38" t="s">
        <v>1477</v>
      </c>
      <c r="O67" s="38" t="s">
        <v>1478</v>
      </c>
      <c r="P67" s="36"/>
    </row>
    <row r="68" spans="1:16">
      <c r="A68" s="38" t="s">
        <v>1655</v>
      </c>
      <c r="B68" s="38" t="s">
        <v>1656</v>
      </c>
      <c r="C68" s="39" t="s">
        <v>2916</v>
      </c>
      <c r="D68" s="38" t="s">
        <v>1657</v>
      </c>
      <c r="E68" s="38">
        <v>9.0909090909090905E-3</v>
      </c>
      <c r="F68" s="38">
        <v>17.260000000000002</v>
      </c>
      <c r="G68" s="38">
        <v>3.9261317064344401</v>
      </c>
      <c r="H68" s="38">
        <v>5.64630315952463E-2</v>
      </c>
      <c r="I68" s="38">
        <v>0.128260742541598</v>
      </c>
      <c r="J68" s="38">
        <v>8.2258545234067601E-2</v>
      </c>
      <c r="K68" s="38">
        <v>3557</v>
      </c>
      <c r="L68" s="38">
        <v>1</v>
      </c>
      <c r="M68" s="38" t="s">
        <v>1311</v>
      </c>
      <c r="N68" s="38" t="s">
        <v>1477</v>
      </c>
      <c r="O68" s="38" t="s">
        <v>1478</v>
      </c>
      <c r="P68" s="36"/>
    </row>
    <row r="69" spans="1:16">
      <c r="A69" s="38" t="s">
        <v>1658</v>
      </c>
      <c r="B69" s="38" t="s">
        <v>1659</v>
      </c>
      <c r="C69" s="39" t="s">
        <v>2916</v>
      </c>
      <c r="D69" s="38" t="s">
        <v>1660</v>
      </c>
      <c r="E69" s="38">
        <v>9.0090090090090107E-3</v>
      </c>
      <c r="F69" s="38">
        <v>17.104504504504501</v>
      </c>
      <c r="G69" s="38">
        <v>3.9063247146723001</v>
      </c>
      <c r="H69" s="38">
        <v>5.69628922481418E-2</v>
      </c>
      <c r="I69" s="38">
        <v>0.128260742541598</v>
      </c>
      <c r="J69" s="38">
        <v>8.2258545234067601E-2</v>
      </c>
      <c r="K69" s="38">
        <v>26275</v>
      </c>
      <c r="L69" s="38">
        <v>1</v>
      </c>
      <c r="M69" s="38" t="s">
        <v>1311</v>
      </c>
      <c r="N69" s="38" t="s">
        <v>1477</v>
      </c>
      <c r="O69" s="38" t="s">
        <v>1478</v>
      </c>
      <c r="P69" s="36"/>
    </row>
    <row r="70" spans="1:16">
      <c r="A70" s="38" t="s">
        <v>1661</v>
      </c>
      <c r="B70" s="38" t="s">
        <v>1662</v>
      </c>
      <c r="C70" s="39" t="s">
        <v>2916</v>
      </c>
      <c r="D70" s="38" t="s">
        <v>1663</v>
      </c>
      <c r="E70" s="38">
        <v>8.7719298245613996E-3</v>
      </c>
      <c r="F70" s="38">
        <v>16.654385964912301</v>
      </c>
      <c r="G70" s="38">
        <v>3.8484200084659701</v>
      </c>
      <c r="H70" s="38">
        <v>5.8461044545977101E-2</v>
      </c>
      <c r="I70" s="38">
        <v>0.128260742541598</v>
      </c>
      <c r="J70" s="38">
        <v>8.2258545234067601E-2</v>
      </c>
      <c r="K70" s="38">
        <v>10962</v>
      </c>
      <c r="L70" s="38">
        <v>1</v>
      </c>
      <c r="M70" s="38" t="s">
        <v>1311</v>
      </c>
      <c r="N70" s="38" t="s">
        <v>1477</v>
      </c>
      <c r="O70" s="38" t="s">
        <v>1478</v>
      </c>
      <c r="P70" s="36"/>
    </row>
    <row r="71" spans="1:16">
      <c r="A71" s="38" t="s">
        <v>1664</v>
      </c>
      <c r="B71" s="38" t="s">
        <v>1665</v>
      </c>
      <c r="C71" s="39" t="s">
        <v>2916</v>
      </c>
      <c r="D71" s="38" t="s">
        <v>1666</v>
      </c>
      <c r="E71" s="38">
        <v>8.6956521739130401E-3</v>
      </c>
      <c r="F71" s="38">
        <v>16.509565217391302</v>
      </c>
      <c r="G71" s="38">
        <v>3.8296056135935399</v>
      </c>
      <c r="H71" s="38">
        <v>5.8959952428265003E-2</v>
      </c>
      <c r="I71" s="38">
        <v>0.128260742541598</v>
      </c>
      <c r="J71" s="38">
        <v>8.2258545234067601E-2</v>
      </c>
      <c r="K71" s="38">
        <v>6491</v>
      </c>
      <c r="L71" s="38">
        <v>1</v>
      </c>
      <c r="M71" s="38" t="s">
        <v>1311</v>
      </c>
      <c r="N71" s="38" t="s">
        <v>1477</v>
      </c>
      <c r="O71" s="38" t="s">
        <v>1478</v>
      </c>
      <c r="P71" s="36"/>
    </row>
    <row r="72" spans="1:16">
      <c r="A72" s="38" t="s">
        <v>1667</v>
      </c>
      <c r="B72" s="38" t="s">
        <v>1668</v>
      </c>
      <c r="C72" s="39" t="s">
        <v>2916</v>
      </c>
      <c r="D72" s="38" t="s">
        <v>1669</v>
      </c>
      <c r="E72" s="38">
        <v>8.6206896551724102E-3</v>
      </c>
      <c r="F72" s="38">
        <v>16.3672413793103</v>
      </c>
      <c r="G72" s="38">
        <v>3.8110260940126701</v>
      </c>
      <c r="H72" s="38">
        <v>5.9458622370277103E-2</v>
      </c>
      <c r="I72" s="38">
        <v>0.128260742541598</v>
      </c>
      <c r="J72" s="38">
        <v>8.2258545234067601E-2</v>
      </c>
      <c r="K72" s="38">
        <v>3557</v>
      </c>
      <c r="L72" s="38">
        <v>1</v>
      </c>
      <c r="M72" s="38" t="s">
        <v>1311</v>
      </c>
      <c r="N72" s="38" t="s">
        <v>1477</v>
      </c>
      <c r="O72" s="38" t="s">
        <v>1478</v>
      </c>
      <c r="P72" s="36"/>
    </row>
    <row r="73" spans="1:16">
      <c r="A73" s="38" t="s">
        <v>1670</v>
      </c>
      <c r="B73" s="38" t="s">
        <v>1671</v>
      </c>
      <c r="C73" s="39" t="s">
        <v>2916</v>
      </c>
      <c r="D73" s="38" t="s">
        <v>1672</v>
      </c>
      <c r="E73" s="38">
        <v>8.0000000000000002E-3</v>
      </c>
      <c r="F73" s="38">
        <v>15.188800000000001</v>
      </c>
      <c r="G73" s="38">
        <v>3.6536023754544402</v>
      </c>
      <c r="H73" s="38">
        <v>6.3935961168114994E-2</v>
      </c>
      <c r="I73" s="38">
        <v>0.13534458956453899</v>
      </c>
      <c r="J73" s="38">
        <v>8.6801688671576296E-2</v>
      </c>
      <c r="K73" s="38">
        <v>6491</v>
      </c>
      <c r="L73" s="38">
        <v>1</v>
      </c>
      <c r="M73" s="38" t="s">
        <v>1311</v>
      </c>
      <c r="N73" s="38" t="s">
        <v>1477</v>
      </c>
      <c r="O73" s="38" t="s">
        <v>1478</v>
      </c>
      <c r="P73" s="36"/>
    </row>
    <row r="74" spans="1:16">
      <c r="A74" s="38" t="s">
        <v>1673</v>
      </c>
      <c r="B74" s="38" t="s">
        <v>1674</v>
      </c>
      <c r="C74" s="39" t="s">
        <v>2916</v>
      </c>
      <c r="D74" s="38" t="s">
        <v>1675</v>
      </c>
      <c r="E74" s="38">
        <v>7.8125E-3</v>
      </c>
      <c r="F74" s="38">
        <v>14.832812499999999</v>
      </c>
      <c r="G74" s="38">
        <v>3.6047124312423899</v>
      </c>
      <c r="H74" s="38">
        <v>6.5424139014206406E-2</v>
      </c>
      <c r="I74" s="38">
        <v>0.13534458956453899</v>
      </c>
      <c r="J74" s="38">
        <v>8.6801688671576296E-2</v>
      </c>
      <c r="K74" s="38">
        <v>6491</v>
      </c>
      <c r="L74" s="38">
        <v>1</v>
      </c>
      <c r="M74" s="38" t="s">
        <v>1311</v>
      </c>
      <c r="N74" s="38" t="s">
        <v>1477</v>
      </c>
      <c r="O74" s="38" t="s">
        <v>1478</v>
      </c>
      <c r="P74" s="36"/>
    </row>
    <row r="75" spans="1:16">
      <c r="A75" s="38" t="s">
        <v>1676</v>
      </c>
      <c r="B75" s="38" t="s">
        <v>1677</v>
      </c>
      <c r="C75" s="39" t="s">
        <v>2916</v>
      </c>
      <c r="D75" s="38" t="s">
        <v>1678</v>
      </c>
      <c r="E75" s="38">
        <v>7.4626865671641798E-3</v>
      </c>
      <c r="F75" s="38">
        <v>14.1686567164179</v>
      </c>
      <c r="G75" s="38">
        <v>3.5117058013684299</v>
      </c>
      <c r="H75" s="38">
        <v>6.8394108356409702E-2</v>
      </c>
      <c r="I75" s="38">
        <v>0.13534458956453899</v>
      </c>
      <c r="J75" s="38">
        <v>8.6801688671576296E-2</v>
      </c>
      <c r="K75" s="38">
        <v>6491</v>
      </c>
      <c r="L75" s="38">
        <v>1</v>
      </c>
      <c r="M75" s="38" t="s">
        <v>1311</v>
      </c>
      <c r="N75" s="38" t="s">
        <v>1477</v>
      </c>
      <c r="O75" s="38" t="s">
        <v>1478</v>
      </c>
      <c r="P75" s="36"/>
    </row>
    <row r="76" spans="1:16">
      <c r="A76" s="38" t="s">
        <v>1679</v>
      </c>
      <c r="B76" s="38" t="s">
        <v>1680</v>
      </c>
      <c r="C76" s="39" t="s">
        <v>2916</v>
      </c>
      <c r="D76" s="38" t="s">
        <v>1678</v>
      </c>
      <c r="E76" s="38">
        <v>7.4626865671641798E-3</v>
      </c>
      <c r="F76" s="38">
        <v>14.1686567164179</v>
      </c>
      <c r="G76" s="38">
        <v>3.5117058013684299</v>
      </c>
      <c r="H76" s="38">
        <v>6.8394108356409702E-2</v>
      </c>
      <c r="I76" s="38">
        <v>0.13534458956453899</v>
      </c>
      <c r="J76" s="38">
        <v>8.6801688671576296E-2</v>
      </c>
      <c r="K76" s="38">
        <v>6491</v>
      </c>
      <c r="L76" s="38">
        <v>1</v>
      </c>
      <c r="M76" s="38" t="s">
        <v>1311</v>
      </c>
      <c r="N76" s="38" t="s">
        <v>1477</v>
      </c>
      <c r="O76" s="38" t="s">
        <v>1478</v>
      </c>
      <c r="P76" s="36"/>
    </row>
    <row r="77" spans="1:16">
      <c r="A77" s="38" t="s">
        <v>1681</v>
      </c>
      <c r="B77" s="38" t="s">
        <v>1682</v>
      </c>
      <c r="C77" s="39" t="s">
        <v>2916</v>
      </c>
      <c r="D77" s="38" t="s">
        <v>1678</v>
      </c>
      <c r="E77" s="38">
        <v>7.4626865671641798E-3</v>
      </c>
      <c r="F77" s="38">
        <v>14.1686567164179</v>
      </c>
      <c r="G77" s="38">
        <v>3.5117058013684299</v>
      </c>
      <c r="H77" s="38">
        <v>6.8394108356409702E-2</v>
      </c>
      <c r="I77" s="38">
        <v>0.13534458956453899</v>
      </c>
      <c r="J77" s="38">
        <v>8.6801688671576296E-2</v>
      </c>
      <c r="K77" s="38">
        <v>3557</v>
      </c>
      <c r="L77" s="38">
        <v>1</v>
      </c>
      <c r="M77" s="38" t="s">
        <v>1311</v>
      </c>
      <c r="N77" s="38" t="s">
        <v>1477</v>
      </c>
      <c r="O77" s="38" t="s">
        <v>1478</v>
      </c>
      <c r="P77" s="36"/>
    </row>
    <row r="78" spans="1:16">
      <c r="A78" s="38" t="s">
        <v>1683</v>
      </c>
      <c r="B78" s="38" t="s">
        <v>1684</v>
      </c>
      <c r="C78" s="39" t="s">
        <v>2916</v>
      </c>
      <c r="D78" s="38" t="s">
        <v>1685</v>
      </c>
      <c r="E78" s="38">
        <v>7.3529411764705899E-3</v>
      </c>
      <c r="F78" s="38">
        <v>13.9602941176471</v>
      </c>
      <c r="G78" s="38">
        <v>3.4820227094855198</v>
      </c>
      <c r="H78" s="38">
        <v>6.9382208827613298E-2</v>
      </c>
      <c r="I78" s="38">
        <v>0.13534458956453899</v>
      </c>
      <c r="J78" s="38">
        <v>8.6801688671576296E-2</v>
      </c>
      <c r="K78" s="38">
        <v>6491</v>
      </c>
      <c r="L78" s="38">
        <v>1</v>
      </c>
      <c r="M78" s="38" t="s">
        <v>1311</v>
      </c>
      <c r="N78" s="38" t="s">
        <v>1477</v>
      </c>
      <c r="O78" s="38" t="s">
        <v>1478</v>
      </c>
      <c r="P78" s="36"/>
    </row>
    <row r="79" spans="1:16">
      <c r="A79" s="38" t="s">
        <v>1686</v>
      </c>
      <c r="B79" s="38" t="s">
        <v>1687</v>
      </c>
      <c r="C79" s="39" t="s">
        <v>2916</v>
      </c>
      <c r="D79" s="38" t="s">
        <v>1688</v>
      </c>
      <c r="E79" s="38">
        <v>7.2992700729926996E-3</v>
      </c>
      <c r="F79" s="38">
        <v>13.858394160583901</v>
      </c>
      <c r="G79" s="38">
        <v>3.4674150169272999</v>
      </c>
      <c r="H79" s="38">
        <v>6.9875905268553598E-2</v>
      </c>
      <c r="I79" s="38">
        <v>0.13534458956453899</v>
      </c>
      <c r="J79" s="38">
        <v>8.6801688671576296E-2</v>
      </c>
      <c r="K79" s="38">
        <v>6491</v>
      </c>
      <c r="L79" s="38">
        <v>1</v>
      </c>
      <c r="M79" s="38" t="s">
        <v>1311</v>
      </c>
      <c r="N79" s="38" t="s">
        <v>1477</v>
      </c>
      <c r="O79" s="38" t="s">
        <v>1478</v>
      </c>
      <c r="P79" s="36"/>
    </row>
    <row r="80" spans="1:16">
      <c r="A80" s="38" t="s">
        <v>1689</v>
      </c>
      <c r="B80" s="38" t="s">
        <v>1690</v>
      </c>
      <c r="C80" s="39" t="s">
        <v>2916</v>
      </c>
      <c r="D80" s="38" t="s">
        <v>1691</v>
      </c>
      <c r="E80" s="38">
        <v>7.0422535211267599E-3</v>
      </c>
      <c r="F80" s="38">
        <v>13.370422535211301</v>
      </c>
      <c r="G80" s="38">
        <v>3.3966056159944999</v>
      </c>
      <c r="H80" s="38">
        <v>7.23408535292107E-2</v>
      </c>
      <c r="I80" s="38">
        <v>0.13534458956453899</v>
      </c>
      <c r="J80" s="38">
        <v>8.6801688671576296E-2</v>
      </c>
      <c r="K80" s="38">
        <v>6491</v>
      </c>
      <c r="L80" s="38">
        <v>1</v>
      </c>
      <c r="M80" s="38" t="s">
        <v>1311</v>
      </c>
      <c r="N80" s="38" t="s">
        <v>1477</v>
      </c>
      <c r="O80" s="38" t="s">
        <v>1478</v>
      </c>
      <c r="P80" s="36"/>
    </row>
    <row r="81" spans="1:16">
      <c r="A81" s="38" t="s">
        <v>1692</v>
      </c>
      <c r="B81" s="38" t="s">
        <v>1693</v>
      </c>
      <c r="C81" s="39" t="s">
        <v>2916</v>
      </c>
      <c r="D81" s="38" t="s">
        <v>1694</v>
      </c>
      <c r="E81" s="38">
        <v>6.9930069930069904E-3</v>
      </c>
      <c r="F81" s="38">
        <v>13.276923076923101</v>
      </c>
      <c r="G81" s="38">
        <v>3.38287144592414</v>
      </c>
      <c r="H81" s="38">
        <v>7.2833137092398498E-2</v>
      </c>
      <c r="I81" s="38">
        <v>0.13534458956453899</v>
      </c>
      <c r="J81" s="38">
        <v>8.6801688671576296E-2</v>
      </c>
      <c r="K81" s="38">
        <v>6491</v>
      </c>
      <c r="L81" s="38">
        <v>1</v>
      </c>
      <c r="M81" s="38" t="s">
        <v>1311</v>
      </c>
      <c r="N81" s="38" t="s">
        <v>1477</v>
      </c>
      <c r="O81" s="38" t="s">
        <v>1478</v>
      </c>
      <c r="P81" s="36"/>
    </row>
    <row r="82" spans="1:16">
      <c r="A82" s="38" t="s">
        <v>1695</v>
      </c>
      <c r="B82" s="38" t="s">
        <v>1696</v>
      </c>
      <c r="C82" s="39" t="s">
        <v>2916</v>
      </c>
      <c r="D82" s="38" t="s">
        <v>1694</v>
      </c>
      <c r="E82" s="38">
        <v>6.9930069930069904E-3</v>
      </c>
      <c r="F82" s="38">
        <v>13.276923076923101</v>
      </c>
      <c r="G82" s="38">
        <v>3.38287144592414</v>
      </c>
      <c r="H82" s="38">
        <v>7.2833137092398498E-2</v>
      </c>
      <c r="I82" s="38">
        <v>0.13534458956453899</v>
      </c>
      <c r="J82" s="38">
        <v>8.6801688671576296E-2</v>
      </c>
      <c r="K82" s="38">
        <v>6491</v>
      </c>
      <c r="L82" s="38">
        <v>1</v>
      </c>
      <c r="M82" s="38" t="s">
        <v>1311</v>
      </c>
      <c r="N82" s="38" t="s">
        <v>1477</v>
      </c>
      <c r="O82" s="38" t="s">
        <v>1478</v>
      </c>
      <c r="P82" s="36"/>
    </row>
    <row r="83" spans="1:16">
      <c r="A83" s="38" t="s">
        <v>1697</v>
      </c>
      <c r="B83" s="38" t="s">
        <v>1698</v>
      </c>
      <c r="C83" s="39" t="s">
        <v>2916</v>
      </c>
      <c r="D83" s="38" t="s">
        <v>1699</v>
      </c>
      <c r="E83" s="38">
        <v>6.9444444444444397E-3</v>
      </c>
      <c r="F83" s="38">
        <v>13.1847222222222</v>
      </c>
      <c r="G83" s="38">
        <v>3.3692741049341901</v>
      </c>
      <c r="H83" s="38">
        <v>7.3325185525719996E-2</v>
      </c>
      <c r="I83" s="38">
        <v>0.13534458956453899</v>
      </c>
      <c r="J83" s="38">
        <v>8.6801688671576296E-2</v>
      </c>
      <c r="K83" s="38">
        <v>6491</v>
      </c>
      <c r="L83" s="38">
        <v>1</v>
      </c>
      <c r="M83" s="38" t="s">
        <v>1311</v>
      </c>
      <c r="N83" s="38" t="s">
        <v>1477</v>
      </c>
      <c r="O83" s="38" t="s">
        <v>1478</v>
      </c>
      <c r="P83" s="36"/>
    </row>
    <row r="84" spans="1:16">
      <c r="A84" s="38" t="s">
        <v>1700</v>
      </c>
      <c r="B84" s="38" t="s">
        <v>1701</v>
      </c>
      <c r="C84" s="39" t="s">
        <v>2916</v>
      </c>
      <c r="D84" s="38" t="s">
        <v>1702</v>
      </c>
      <c r="E84" s="38">
        <v>6.8027210884353704E-3</v>
      </c>
      <c r="F84" s="38">
        <v>12.915646258503401</v>
      </c>
      <c r="G84" s="38">
        <v>3.3292799167293698</v>
      </c>
      <c r="H84" s="38">
        <v>7.4799921044624004E-2</v>
      </c>
      <c r="I84" s="38">
        <v>0.13534458956453899</v>
      </c>
      <c r="J84" s="38">
        <v>8.6801688671576296E-2</v>
      </c>
      <c r="K84" s="38">
        <v>6491</v>
      </c>
      <c r="L84" s="38">
        <v>1</v>
      </c>
      <c r="M84" s="38" t="s">
        <v>1311</v>
      </c>
      <c r="N84" s="38" t="s">
        <v>1477</v>
      </c>
      <c r="O84" s="38" t="s">
        <v>1478</v>
      </c>
      <c r="P84" s="36"/>
    </row>
    <row r="85" spans="1:16">
      <c r="A85" s="38" t="s">
        <v>1703</v>
      </c>
      <c r="B85" s="38" t="s">
        <v>1704</v>
      </c>
      <c r="C85" s="39" t="s">
        <v>2916</v>
      </c>
      <c r="D85" s="38" t="s">
        <v>1702</v>
      </c>
      <c r="E85" s="38">
        <v>6.8027210884353704E-3</v>
      </c>
      <c r="F85" s="38">
        <v>12.915646258503401</v>
      </c>
      <c r="G85" s="38">
        <v>3.3292799167293698</v>
      </c>
      <c r="H85" s="38">
        <v>7.4799921044624004E-2</v>
      </c>
      <c r="I85" s="38">
        <v>0.13534458956453899</v>
      </c>
      <c r="J85" s="38">
        <v>8.6801688671576296E-2</v>
      </c>
      <c r="K85" s="38">
        <v>6491</v>
      </c>
      <c r="L85" s="38">
        <v>1</v>
      </c>
      <c r="M85" s="38" t="s">
        <v>1311</v>
      </c>
      <c r="N85" s="38" t="s">
        <v>1477</v>
      </c>
      <c r="O85" s="38" t="s">
        <v>1478</v>
      </c>
      <c r="P85" s="36"/>
    </row>
    <row r="86" spans="1:16">
      <c r="A86" s="38" t="s">
        <v>1705</v>
      </c>
      <c r="B86" s="38" t="s">
        <v>1706</v>
      </c>
      <c r="C86" s="39" t="s">
        <v>2916</v>
      </c>
      <c r="D86" s="38" t="s">
        <v>1707</v>
      </c>
      <c r="E86" s="38">
        <v>6.7567567567567597E-3</v>
      </c>
      <c r="F86" s="38">
        <v>12.8283783783784</v>
      </c>
      <c r="G86" s="38">
        <v>3.3162070256126301</v>
      </c>
      <c r="H86" s="38">
        <v>7.5291029956432401E-2</v>
      </c>
      <c r="I86" s="38">
        <v>0.13534458956453899</v>
      </c>
      <c r="J86" s="38">
        <v>8.6801688671576296E-2</v>
      </c>
      <c r="K86" s="38">
        <v>6491</v>
      </c>
      <c r="L86" s="38">
        <v>1</v>
      </c>
      <c r="M86" s="38" t="s">
        <v>1311</v>
      </c>
      <c r="N86" s="38" t="s">
        <v>1477</v>
      </c>
      <c r="O86" s="38" t="s">
        <v>1478</v>
      </c>
      <c r="P86" s="36"/>
    </row>
    <row r="87" spans="1:16">
      <c r="A87" s="38" t="s">
        <v>1708</v>
      </c>
      <c r="B87" s="38" t="s">
        <v>1709</v>
      </c>
      <c r="C87" s="39" t="s">
        <v>2916</v>
      </c>
      <c r="D87" s="38" t="s">
        <v>1710</v>
      </c>
      <c r="E87" s="38">
        <v>6.6225165562913899E-3</v>
      </c>
      <c r="F87" s="38">
        <v>12.573509933774799</v>
      </c>
      <c r="G87" s="38">
        <v>3.2777340673569002</v>
      </c>
      <c r="H87" s="38">
        <v>7.6762949303952305E-2</v>
      </c>
      <c r="I87" s="38">
        <v>0.136367121704668</v>
      </c>
      <c r="J87" s="38">
        <v>8.7457477844750706E-2</v>
      </c>
      <c r="K87" s="38">
        <v>6491</v>
      </c>
      <c r="L87" s="38">
        <v>1</v>
      </c>
      <c r="M87" s="38" t="s">
        <v>1311</v>
      </c>
      <c r="N87" s="38" t="s">
        <v>1477</v>
      </c>
      <c r="O87" s="38" t="s">
        <v>1478</v>
      </c>
      <c r="P87" s="36"/>
    </row>
    <row r="88" spans="1:16">
      <c r="A88" s="38" t="s">
        <v>1711</v>
      </c>
      <c r="B88" s="38" t="s">
        <v>1712</v>
      </c>
      <c r="C88" s="39" t="s">
        <v>2916</v>
      </c>
      <c r="D88" s="38" t="s">
        <v>1713</v>
      </c>
      <c r="E88" s="38">
        <v>6.41025641025641E-3</v>
      </c>
      <c r="F88" s="38">
        <v>12.170512820512799</v>
      </c>
      <c r="G88" s="38">
        <v>3.2159790830797101</v>
      </c>
      <c r="H88" s="38">
        <v>7.9211462897842505E-2</v>
      </c>
      <c r="I88" s="38">
        <v>0.13732497367726801</v>
      </c>
      <c r="J88" s="38">
        <v>8.8071785139830605E-2</v>
      </c>
      <c r="K88" s="38">
        <v>6491</v>
      </c>
      <c r="L88" s="38">
        <v>1</v>
      </c>
      <c r="M88" s="38" t="s">
        <v>1311</v>
      </c>
      <c r="N88" s="38" t="s">
        <v>1477</v>
      </c>
      <c r="O88" s="38" t="s">
        <v>1478</v>
      </c>
      <c r="P88" s="36"/>
    </row>
    <row r="89" spans="1:16">
      <c r="A89" s="38" t="s">
        <v>1714</v>
      </c>
      <c r="B89" s="38" t="s">
        <v>1715</v>
      </c>
      <c r="C89" s="39" t="s">
        <v>2916</v>
      </c>
      <c r="D89" s="38" t="s">
        <v>1713</v>
      </c>
      <c r="E89" s="38">
        <v>6.41025641025641E-3</v>
      </c>
      <c r="F89" s="38">
        <v>12.170512820512799</v>
      </c>
      <c r="G89" s="38">
        <v>3.2159790830797101</v>
      </c>
      <c r="H89" s="38">
        <v>7.9211462897842505E-2</v>
      </c>
      <c r="I89" s="38">
        <v>0.13732497367726801</v>
      </c>
      <c r="J89" s="38">
        <v>8.8071785139830605E-2</v>
      </c>
      <c r="K89" s="38">
        <v>3557</v>
      </c>
      <c r="L89" s="38">
        <v>1</v>
      </c>
      <c r="M89" s="38" t="s">
        <v>1311</v>
      </c>
      <c r="N89" s="38" t="s">
        <v>1477</v>
      </c>
      <c r="O89" s="38" t="s">
        <v>1478</v>
      </c>
      <c r="P89" s="36"/>
    </row>
    <row r="90" spans="1:16">
      <c r="A90" s="38" t="s">
        <v>1716</v>
      </c>
      <c r="B90" s="38" t="s">
        <v>1717</v>
      </c>
      <c r="C90" s="39" t="s">
        <v>2916</v>
      </c>
      <c r="D90" s="38" t="s">
        <v>1718</v>
      </c>
      <c r="E90" s="38">
        <v>6.3291139240506302E-3</v>
      </c>
      <c r="F90" s="38">
        <v>12.016455696202501</v>
      </c>
      <c r="G90" s="38">
        <v>3.1920619092012799</v>
      </c>
      <c r="H90" s="38">
        <v>8.0189230794866798E-2</v>
      </c>
      <c r="I90" s="38">
        <v>0.13732497367726801</v>
      </c>
      <c r="J90" s="38">
        <v>8.8071785139830605E-2</v>
      </c>
      <c r="K90" s="38">
        <v>6491</v>
      </c>
      <c r="L90" s="38">
        <v>1</v>
      </c>
      <c r="M90" s="38" t="s">
        <v>1311</v>
      </c>
      <c r="N90" s="38" t="s">
        <v>1477</v>
      </c>
      <c r="O90" s="38" t="s">
        <v>1478</v>
      </c>
      <c r="P90" s="36"/>
    </row>
    <row r="91" spans="1:16">
      <c r="A91" s="38" t="s">
        <v>1719</v>
      </c>
      <c r="B91" s="38" t="s">
        <v>1720</v>
      </c>
      <c r="C91" s="39" t="s">
        <v>2916</v>
      </c>
      <c r="D91" s="38" t="s">
        <v>1721</v>
      </c>
      <c r="E91" s="38">
        <v>6.0975609756097598E-3</v>
      </c>
      <c r="F91" s="38">
        <v>11.5768292682927</v>
      </c>
      <c r="G91" s="38">
        <v>3.12282392791005</v>
      </c>
      <c r="H91" s="38">
        <v>8.3116930390879404E-2</v>
      </c>
      <c r="I91" s="38">
        <v>0.13732497367726801</v>
      </c>
      <c r="J91" s="38">
        <v>8.8071785139830605E-2</v>
      </c>
      <c r="K91" s="38">
        <v>130132</v>
      </c>
      <c r="L91" s="38">
        <v>1</v>
      </c>
      <c r="M91" s="38" t="s">
        <v>1311</v>
      </c>
      <c r="N91" s="38" t="s">
        <v>1477</v>
      </c>
      <c r="O91" s="38" t="s">
        <v>1478</v>
      </c>
      <c r="P91" s="36"/>
    </row>
    <row r="92" spans="1:16">
      <c r="A92" s="38" t="s">
        <v>1722</v>
      </c>
      <c r="B92" s="38" t="s">
        <v>1723</v>
      </c>
      <c r="C92" s="39" t="s">
        <v>2916</v>
      </c>
      <c r="D92" s="38" t="s">
        <v>1721</v>
      </c>
      <c r="E92" s="38">
        <v>6.0975609756097598E-3</v>
      </c>
      <c r="F92" s="38">
        <v>11.5768292682927</v>
      </c>
      <c r="G92" s="38">
        <v>3.12282392791005</v>
      </c>
      <c r="H92" s="38">
        <v>8.3116930390879404E-2</v>
      </c>
      <c r="I92" s="38">
        <v>0.13732497367726801</v>
      </c>
      <c r="J92" s="38">
        <v>8.8071785139830605E-2</v>
      </c>
      <c r="K92" s="38">
        <v>130132</v>
      </c>
      <c r="L92" s="38">
        <v>1</v>
      </c>
      <c r="M92" s="38" t="s">
        <v>1311</v>
      </c>
      <c r="N92" s="38" t="s">
        <v>1477</v>
      </c>
      <c r="O92" s="38" t="s">
        <v>1478</v>
      </c>
      <c r="P92" s="36"/>
    </row>
    <row r="93" spans="1:16">
      <c r="A93" s="38" t="s">
        <v>1724</v>
      </c>
      <c r="B93" s="38" t="s">
        <v>1725</v>
      </c>
      <c r="C93" s="39" t="s">
        <v>2916</v>
      </c>
      <c r="D93" s="38" t="s">
        <v>1726</v>
      </c>
      <c r="E93" s="38">
        <v>6.0240963855421699E-3</v>
      </c>
      <c r="F93" s="38">
        <v>11.437349397590401</v>
      </c>
      <c r="G93" s="38">
        <v>3.1005405914893802</v>
      </c>
      <c r="H93" s="38">
        <v>8.4090964869459703E-2</v>
      </c>
      <c r="I93" s="38">
        <v>0.13732497367726801</v>
      </c>
      <c r="J93" s="38">
        <v>8.8071785139830605E-2</v>
      </c>
      <c r="K93" s="38">
        <v>6491</v>
      </c>
      <c r="L93" s="38">
        <v>1</v>
      </c>
      <c r="M93" s="38" t="s">
        <v>1311</v>
      </c>
      <c r="N93" s="38" t="s">
        <v>1477</v>
      </c>
      <c r="O93" s="38" t="s">
        <v>1478</v>
      </c>
      <c r="P93" s="36"/>
    </row>
    <row r="94" spans="1:16">
      <c r="A94" s="38" t="s">
        <v>1727</v>
      </c>
      <c r="B94" s="38" t="s">
        <v>1728</v>
      </c>
      <c r="C94" s="39" t="s">
        <v>2916</v>
      </c>
      <c r="D94" s="38" t="s">
        <v>1729</v>
      </c>
      <c r="E94" s="38">
        <v>5.9880239520958096E-3</v>
      </c>
      <c r="F94" s="38">
        <v>11.3688622754491</v>
      </c>
      <c r="G94" s="38">
        <v>3.0895415150933898</v>
      </c>
      <c r="H94" s="38">
        <v>8.4577632794609101E-2</v>
      </c>
      <c r="I94" s="38">
        <v>0.13732497367726801</v>
      </c>
      <c r="J94" s="38">
        <v>8.8071785139830605E-2</v>
      </c>
      <c r="K94" s="38">
        <v>130132</v>
      </c>
      <c r="L94" s="38">
        <v>1</v>
      </c>
      <c r="M94" s="38" t="s">
        <v>1311</v>
      </c>
      <c r="N94" s="38" t="s">
        <v>1477</v>
      </c>
      <c r="O94" s="38" t="s">
        <v>1478</v>
      </c>
      <c r="P94" s="36"/>
    </row>
    <row r="95" spans="1:16">
      <c r="A95" s="38" t="s">
        <v>1730</v>
      </c>
      <c r="B95" s="38" t="s">
        <v>1731</v>
      </c>
      <c r="C95" s="39" t="s">
        <v>2916</v>
      </c>
      <c r="D95" s="38" t="s">
        <v>1729</v>
      </c>
      <c r="E95" s="38">
        <v>5.9880239520958096E-3</v>
      </c>
      <c r="F95" s="38">
        <v>11.3688622754491</v>
      </c>
      <c r="G95" s="38">
        <v>3.0895415150933898</v>
      </c>
      <c r="H95" s="38">
        <v>8.4577632794609101E-2</v>
      </c>
      <c r="I95" s="38">
        <v>0.13732497367726801</v>
      </c>
      <c r="J95" s="38">
        <v>8.8071785139830605E-2</v>
      </c>
      <c r="K95" s="38">
        <v>6491</v>
      </c>
      <c r="L95" s="38">
        <v>1</v>
      </c>
      <c r="M95" s="38" t="s">
        <v>1311</v>
      </c>
      <c r="N95" s="38" t="s">
        <v>1477</v>
      </c>
      <c r="O95" s="38" t="s">
        <v>1478</v>
      </c>
      <c r="P95" s="36"/>
    </row>
    <row r="96" spans="1:16">
      <c r="A96" s="38" t="s">
        <v>1732</v>
      </c>
      <c r="B96" s="38" t="s">
        <v>1733</v>
      </c>
      <c r="C96" s="39" t="s">
        <v>2916</v>
      </c>
      <c r="D96" s="38" t="s">
        <v>1734</v>
      </c>
      <c r="E96" s="38">
        <v>5.3763440860215101E-3</v>
      </c>
      <c r="F96" s="38">
        <v>10.207526881720399</v>
      </c>
      <c r="G96" s="38">
        <v>2.8968333243659901</v>
      </c>
      <c r="H96" s="38">
        <v>9.3780214611846796E-2</v>
      </c>
      <c r="I96" s="38">
        <v>0.14982736008737199</v>
      </c>
      <c r="J96" s="38">
        <v>9.6090046204518706E-2</v>
      </c>
      <c r="K96" s="38">
        <v>6491</v>
      </c>
      <c r="L96" s="38">
        <v>1</v>
      </c>
      <c r="M96" s="38" t="s">
        <v>1311</v>
      </c>
      <c r="N96" s="38" t="s">
        <v>1477</v>
      </c>
      <c r="O96" s="38" t="s">
        <v>1478</v>
      </c>
      <c r="P96" s="36"/>
    </row>
    <row r="97" spans="1:16">
      <c r="A97" s="38" t="s">
        <v>1735</v>
      </c>
      <c r="B97" s="38" t="s">
        <v>1736</v>
      </c>
      <c r="C97" s="39" t="s">
        <v>2916</v>
      </c>
      <c r="D97" s="38" t="s">
        <v>1737</v>
      </c>
      <c r="E97" s="38">
        <v>5.3475935828877002E-3</v>
      </c>
      <c r="F97" s="38">
        <v>10.1529411764706</v>
      </c>
      <c r="G97" s="38">
        <v>2.8874672393088301</v>
      </c>
      <c r="H97" s="38">
        <v>9.4262246412585002E-2</v>
      </c>
      <c r="I97" s="38">
        <v>0.14982736008737199</v>
      </c>
      <c r="J97" s="38">
        <v>9.6090046204518706E-2</v>
      </c>
      <c r="K97" s="38">
        <v>3557</v>
      </c>
      <c r="L97" s="38">
        <v>1</v>
      </c>
      <c r="M97" s="38" t="s">
        <v>1311</v>
      </c>
      <c r="N97" s="38" t="s">
        <v>1477</v>
      </c>
      <c r="O97" s="38" t="s">
        <v>1478</v>
      </c>
      <c r="P97" s="36"/>
    </row>
    <row r="98" spans="1:16">
      <c r="A98" s="38" t="s">
        <v>1738</v>
      </c>
      <c r="B98" s="38" t="s">
        <v>1739</v>
      </c>
      <c r="C98" s="39" t="s">
        <v>2916</v>
      </c>
      <c r="D98" s="38" t="s">
        <v>1740</v>
      </c>
      <c r="E98" s="38">
        <v>5.2356020942408397E-3</v>
      </c>
      <c r="F98" s="38">
        <v>9.9403141361256502</v>
      </c>
      <c r="G98" s="38">
        <v>2.85069833700229</v>
      </c>
      <c r="H98" s="38">
        <v>9.6188066875672398E-2</v>
      </c>
      <c r="I98" s="38">
        <v>0.15129581352319299</v>
      </c>
      <c r="J98" s="38">
        <v>9.7031821848266003E-2</v>
      </c>
      <c r="K98" s="38">
        <v>6491</v>
      </c>
      <c r="L98" s="38">
        <v>1</v>
      </c>
      <c r="M98" s="38" t="s">
        <v>1311</v>
      </c>
      <c r="N98" s="38" t="s">
        <v>1477</v>
      </c>
      <c r="O98" s="38" t="s">
        <v>1478</v>
      </c>
      <c r="P98" s="36"/>
    </row>
    <row r="99" spans="1:16">
      <c r="A99" s="38" t="s">
        <v>1741</v>
      </c>
      <c r="B99" s="38" t="s">
        <v>1742</v>
      </c>
      <c r="C99" s="39" t="s">
        <v>2916</v>
      </c>
      <c r="D99" s="38" t="s">
        <v>1743</v>
      </c>
      <c r="E99" s="38">
        <v>5.0251256281407001E-3</v>
      </c>
      <c r="F99" s="38">
        <v>9.5407035175879393</v>
      </c>
      <c r="G99" s="38">
        <v>2.7803177442833702</v>
      </c>
      <c r="H99" s="38">
        <v>0.100028655853745</v>
      </c>
      <c r="I99" s="38">
        <v>0.155158028193251</v>
      </c>
      <c r="J99" s="38">
        <v>9.9508808600760404E-2</v>
      </c>
      <c r="K99" s="38">
        <v>3557</v>
      </c>
      <c r="L99" s="38">
        <v>1</v>
      </c>
      <c r="M99" s="38" t="s">
        <v>1311</v>
      </c>
      <c r="N99" s="38" t="s">
        <v>1477</v>
      </c>
      <c r="O99" s="38" t="s">
        <v>1478</v>
      </c>
      <c r="P99" s="36"/>
    </row>
    <row r="100" spans="1:16">
      <c r="A100" s="38" t="s">
        <v>1744</v>
      </c>
      <c r="B100" s="38" t="s">
        <v>1745</v>
      </c>
      <c r="C100" s="39" t="s">
        <v>2916</v>
      </c>
      <c r="D100" s="38" t="s">
        <v>1746</v>
      </c>
      <c r="E100" s="38">
        <v>4.9504950495049497E-3</v>
      </c>
      <c r="F100" s="38">
        <v>9.3990099009900998</v>
      </c>
      <c r="G100" s="38">
        <v>2.75494354149704</v>
      </c>
      <c r="H100" s="38">
        <v>0.101465085693951</v>
      </c>
      <c r="I100" s="38">
        <v>0.155158028193251</v>
      </c>
      <c r="J100" s="38">
        <v>9.9508808600760404E-2</v>
      </c>
      <c r="K100" s="38">
        <v>3557</v>
      </c>
      <c r="L100" s="38">
        <v>1</v>
      </c>
      <c r="M100" s="38" t="s">
        <v>1311</v>
      </c>
      <c r="N100" s="38" t="s">
        <v>1477</v>
      </c>
      <c r="O100" s="38" t="s">
        <v>1478</v>
      </c>
      <c r="P100" s="36"/>
    </row>
    <row r="101" spans="1:16">
      <c r="A101" s="38" t="s">
        <v>1747</v>
      </c>
      <c r="B101" s="38" t="s">
        <v>1748</v>
      </c>
      <c r="C101" s="39" t="s">
        <v>2916</v>
      </c>
      <c r="D101" s="38" t="s">
        <v>1475</v>
      </c>
      <c r="E101" s="38">
        <v>4.9019607843137298E-3</v>
      </c>
      <c r="F101" s="38">
        <v>9.3068627450980408</v>
      </c>
      <c r="G101" s="38">
        <v>2.7383197903097898</v>
      </c>
      <c r="H101" s="38">
        <v>0.10242155891030599</v>
      </c>
      <c r="I101" s="38">
        <v>0.155158028193251</v>
      </c>
      <c r="J101" s="38">
        <v>9.9508808600760404E-2</v>
      </c>
      <c r="K101" s="38">
        <v>6491</v>
      </c>
      <c r="L101" s="38">
        <v>1</v>
      </c>
      <c r="M101" s="38" t="s">
        <v>1311</v>
      </c>
      <c r="N101" s="38" t="s">
        <v>1477</v>
      </c>
      <c r="O101" s="38" t="s">
        <v>1478</v>
      </c>
      <c r="P101" s="36"/>
    </row>
    <row r="102" spans="1:16">
      <c r="A102" s="38" t="s">
        <v>1749</v>
      </c>
      <c r="B102" s="38" t="s">
        <v>1750</v>
      </c>
      <c r="C102" s="39" t="s">
        <v>2916</v>
      </c>
      <c r="D102" s="38" t="s">
        <v>1751</v>
      </c>
      <c r="E102" s="38">
        <v>4.8543689320388302E-3</v>
      </c>
      <c r="F102" s="38">
        <v>9.2165048543689299</v>
      </c>
      <c r="G102" s="38">
        <v>2.7219233881072902</v>
      </c>
      <c r="H102" s="38">
        <v>0.103377115696415</v>
      </c>
      <c r="I102" s="38">
        <v>0.155158028193251</v>
      </c>
      <c r="J102" s="38">
        <v>9.9508808600760404E-2</v>
      </c>
      <c r="K102" s="38">
        <v>3557</v>
      </c>
      <c r="L102" s="38">
        <v>1</v>
      </c>
      <c r="M102" s="38" t="s">
        <v>1311</v>
      </c>
      <c r="N102" s="38" t="s">
        <v>1477</v>
      </c>
      <c r="O102" s="38" t="s">
        <v>1478</v>
      </c>
      <c r="P102" s="36"/>
    </row>
    <row r="103" spans="1:16">
      <c r="A103" s="38" t="s">
        <v>1752</v>
      </c>
      <c r="B103" s="38" t="s">
        <v>1753</v>
      </c>
      <c r="C103" s="39" t="s">
        <v>2916</v>
      </c>
      <c r="D103" s="38" t="s">
        <v>1754</v>
      </c>
      <c r="E103" s="38">
        <v>4.8309178743961402E-3</v>
      </c>
      <c r="F103" s="38">
        <v>9.1719806763285003</v>
      </c>
      <c r="G103" s="38">
        <v>2.7138087454057702</v>
      </c>
      <c r="H103" s="38">
        <v>0.103854550672083</v>
      </c>
      <c r="I103" s="38">
        <v>0.155158028193251</v>
      </c>
      <c r="J103" s="38">
        <v>9.9508808600760404E-2</v>
      </c>
      <c r="K103" s="38">
        <v>3557</v>
      </c>
      <c r="L103" s="38">
        <v>1</v>
      </c>
      <c r="M103" s="38" t="s">
        <v>1311</v>
      </c>
      <c r="N103" s="38" t="s">
        <v>1477</v>
      </c>
      <c r="O103" s="38" t="s">
        <v>1478</v>
      </c>
      <c r="P103" s="36"/>
    </row>
    <row r="104" spans="1:16">
      <c r="A104" s="38" t="s">
        <v>1755</v>
      </c>
      <c r="B104" s="38" t="s">
        <v>1756</v>
      </c>
      <c r="C104" s="39" t="s">
        <v>2916</v>
      </c>
      <c r="D104" s="38" t="s">
        <v>1757</v>
      </c>
      <c r="E104" s="38">
        <v>4.78468899521531E-3</v>
      </c>
      <c r="F104" s="38">
        <v>9.0842105263157897</v>
      </c>
      <c r="G104" s="38">
        <v>2.6977432809994299</v>
      </c>
      <c r="H104" s="38">
        <v>0.10480873427623601</v>
      </c>
      <c r="I104" s="38">
        <v>0.155158028193251</v>
      </c>
      <c r="J104" s="38">
        <v>9.9508808600760404E-2</v>
      </c>
      <c r="K104" s="38">
        <v>26275</v>
      </c>
      <c r="L104" s="38">
        <v>1</v>
      </c>
      <c r="M104" s="38" t="s">
        <v>1311</v>
      </c>
      <c r="N104" s="38" t="s">
        <v>1477</v>
      </c>
      <c r="O104" s="38" t="s">
        <v>1478</v>
      </c>
      <c r="P104" s="36"/>
    </row>
    <row r="105" spans="1:16">
      <c r="A105" s="38" t="s">
        <v>1758</v>
      </c>
      <c r="B105" s="38" t="s">
        <v>1759</v>
      </c>
      <c r="C105" s="39" t="s">
        <v>2916</v>
      </c>
      <c r="D105" s="38" t="s">
        <v>1760</v>
      </c>
      <c r="E105" s="38">
        <v>4.5454545454545496E-3</v>
      </c>
      <c r="F105" s="38">
        <v>8.6300000000000008</v>
      </c>
      <c r="G105" s="38">
        <v>2.6130816926465501</v>
      </c>
      <c r="H105" s="38">
        <v>0.110040418648091</v>
      </c>
      <c r="I105" s="38">
        <v>0.16132139044525901</v>
      </c>
      <c r="J105" s="38">
        <v>0.103461609766217</v>
      </c>
      <c r="K105" s="38">
        <v>6491</v>
      </c>
      <c r="L105" s="38">
        <v>1</v>
      </c>
      <c r="M105" s="38" t="s">
        <v>1311</v>
      </c>
      <c r="N105" s="38" t="s">
        <v>1477</v>
      </c>
      <c r="O105" s="38" t="s">
        <v>1478</v>
      </c>
      <c r="P105" s="36"/>
    </row>
    <row r="106" spans="1:16">
      <c r="A106" s="38" t="s">
        <v>1761</v>
      </c>
      <c r="B106" s="38" t="s">
        <v>1762</v>
      </c>
      <c r="C106" s="39" t="s">
        <v>2916</v>
      </c>
      <c r="D106" s="38" t="s">
        <v>1763</v>
      </c>
      <c r="E106" s="38">
        <v>4.4444444444444401E-3</v>
      </c>
      <c r="F106" s="38">
        <v>8.4382222222222207</v>
      </c>
      <c r="G106" s="38">
        <v>2.5765310544625999</v>
      </c>
      <c r="H106" s="38">
        <v>0.112409347207701</v>
      </c>
      <c r="I106" s="38">
        <v>0.16320972527271899</v>
      </c>
      <c r="J106" s="38">
        <v>0.104672671488952</v>
      </c>
      <c r="K106" s="38">
        <v>55164</v>
      </c>
      <c r="L106" s="38">
        <v>1</v>
      </c>
      <c r="M106" s="38" t="s">
        <v>1311</v>
      </c>
      <c r="N106" s="38" t="s">
        <v>1477</v>
      </c>
      <c r="O106" s="38" t="s">
        <v>1478</v>
      </c>
      <c r="P106" s="36"/>
    </row>
    <row r="107" spans="1:16">
      <c r="A107" s="38" t="s">
        <v>1764</v>
      </c>
      <c r="B107" s="38" t="s">
        <v>1765</v>
      </c>
      <c r="C107" s="39" t="s">
        <v>2916</v>
      </c>
      <c r="D107" s="38" t="s">
        <v>1766</v>
      </c>
      <c r="E107" s="38">
        <v>4.2735042735042696E-3</v>
      </c>
      <c r="F107" s="38">
        <v>8.1136752136752204</v>
      </c>
      <c r="G107" s="38">
        <v>2.5135129627197998</v>
      </c>
      <c r="H107" s="38">
        <v>0.116659121595914</v>
      </c>
      <c r="I107" s="38">
        <v>0.165960325385659</v>
      </c>
      <c r="J107" s="38">
        <v>0.106436737089443</v>
      </c>
      <c r="K107" s="38">
        <v>55164</v>
      </c>
      <c r="L107" s="38">
        <v>1</v>
      </c>
      <c r="M107" s="38" t="s">
        <v>1311</v>
      </c>
      <c r="N107" s="38" t="s">
        <v>1477</v>
      </c>
      <c r="O107" s="38" t="s">
        <v>1478</v>
      </c>
      <c r="P107" s="36"/>
    </row>
    <row r="108" spans="1:16">
      <c r="A108" s="38" t="s">
        <v>1767</v>
      </c>
      <c r="B108" s="38" t="s">
        <v>1768</v>
      </c>
      <c r="C108" s="39" t="s">
        <v>2916</v>
      </c>
      <c r="D108" s="38" t="s">
        <v>1766</v>
      </c>
      <c r="E108" s="38">
        <v>4.2735042735042696E-3</v>
      </c>
      <c r="F108" s="38">
        <v>8.1136752136752204</v>
      </c>
      <c r="G108" s="38">
        <v>2.5135129627197998</v>
      </c>
      <c r="H108" s="38">
        <v>0.116659121595914</v>
      </c>
      <c r="I108" s="38">
        <v>0.165960325385659</v>
      </c>
      <c r="J108" s="38">
        <v>0.106436737089443</v>
      </c>
      <c r="K108" s="38">
        <v>6491</v>
      </c>
      <c r="L108" s="38">
        <v>1</v>
      </c>
      <c r="M108" s="38" t="s">
        <v>1311</v>
      </c>
      <c r="N108" s="38" t="s">
        <v>1477</v>
      </c>
      <c r="O108" s="38" t="s">
        <v>1478</v>
      </c>
      <c r="P108" s="36"/>
    </row>
    <row r="109" spans="1:16">
      <c r="A109" s="38" t="s">
        <v>1769</v>
      </c>
      <c r="B109" s="38" t="s">
        <v>1770</v>
      </c>
      <c r="C109" s="39" t="s">
        <v>2916</v>
      </c>
      <c r="D109" s="38" t="s">
        <v>1771</v>
      </c>
      <c r="E109" s="38">
        <v>4.2372881355932203E-3</v>
      </c>
      <c r="F109" s="38">
        <v>8.0449152542372904</v>
      </c>
      <c r="G109" s="38">
        <v>2.4999660075860901</v>
      </c>
      <c r="H109" s="38">
        <v>0.11760102527328101</v>
      </c>
      <c r="I109" s="38">
        <v>0.165960325385659</v>
      </c>
      <c r="J109" s="38">
        <v>0.106436737089443</v>
      </c>
      <c r="K109" s="38">
        <v>10962</v>
      </c>
      <c r="L109" s="38">
        <v>1</v>
      </c>
      <c r="M109" s="38" t="s">
        <v>1311</v>
      </c>
      <c r="N109" s="38" t="s">
        <v>1477</v>
      </c>
      <c r="O109" s="38" t="s">
        <v>1478</v>
      </c>
      <c r="P109" s="36"/>
    </row>
    <row r="110" spans="1:16">
      <c r="A110" s="38" t="s">
        <v>1772</v>
      </c>
      <c r="B110" s="38" t="s">
        <v>1773</v>
      </c>
      <c r="C110" s="39" t="s">
        <v>2916</v>
      </c>
      <c r="D110" s="38" t="s">
        <v>1774</v>
      </c>
      <c r="E110" s="38">
        <v>4.1841004184100397E-3</v>
      </c>
      <c r="F110" s="38">
        <v>7.9439330543933098</v>
      </c>
      <c r="G110" s="38">
        <v>2.4799421545474498</v>
      </c>
      <c r="H110" s="38">
        <v>0.119012186010684</v>
      </c>
      <c r="I110" s="38">
        <v>0.1663966674779</v>
      </c>
      <c r="J110" s="38">
        <v>0.106716580048566</v>
      </c>
      <c r="K110" s="38">
        <v>130132</v>
      </c>
      <c r="L110" s="38">
        <v>1</v>
      </c>
      <c r="M110" s="38" t="s">
        <v>1311</v>
      </c>
      <c r="N110" s="38" t="s">
        <v>1477</v>
      </c>
      <c r="O110" s="38" t="s">
        <v>1478</v>
      </c>
      <c r="P110" s="36"/>
    </row>
    <row r="111" spans="1:16">
      <c r="A111" s="38" t="s">
        <v>1775</v>
      </c>
      <c r="B111" s="38" t="s">
        <v>1776</v>
      </c>
      <c r="C111" s="39" t="s">
        <v>2916</v>
      </c>
      <c r="D111" s="38" t="s">
        <v>1777</v>
      </c>
      <c r="E111" s="38">
        <v>4.0160642570281103E-3</v>
      </c>
      <c r="F111" s="38">
        <v>7.6248995983935703</v>
      </c>
      <c r="G111" s="38">
        <v>2.4156383230992202</v>
      </c>
      <c r="H111" s="38">
        <v>0.12370139835935499</v>
      </c>
      <c r="I111" s="38">
        <v>0.16891469696391101</v>
      </c>
      <c r="J111" s="38">
        <v>0.108331489164725</v>
      </c>
      <c r="K111" s="38">
        <v>26275</v>
      </c>
      <c r="L111" s="38">
        <v>1</v>
      </c>
      <c r="M111" s="38" t="s">
        <v>1311</v>
      </c>
      <c r="N111" s="38" t="s">
        <v>1477</v>
      </c>
      <c r="O111" s="38" t="s">
        <v>1478</v>
      </c>
      <c r="P111" s="36"/>
    </row>
    <row r="112" spans="1:16">
      <c r="A112" s="38" t="s">
        <v>1778</v>
      </c>
      <c r="B112" s="38" t="s">
        <v>1779</v>
      </c>
      <c r="C112" s="39" t="s">
        <v>2916</v>
      </c>
      <c r="D112" s="38" t="s">
        <v>1777</v>
      </c>
      <c r="E112" s="38">
        <v>4.0160642570281103E-3</v>
      </c>
      <c r="F112" s="38">
        <v>7.6248995983935703</v>
      </c>
      <c r="G112" s="38">
        <v>2.4156383230992202</v>
      </c>
      <c r="H112" s="38">
        <v>0.12370139835935499</v>
      </c>
      <c r="I112" s="38">
        <v>0.16891469696391101</v>
      </c>
      <c r="J112" s="38">
        <v>0.108331489164725</v>
      </c>
      <c r="K112" s="38">
        <v>26275</v>
      </c>
      <c r="L112" s="38">
        <v>1</v>
      </c>
      <c r="M112" s="38" t="s">
        <v>1311</v>
      </c>
      <c r="N112" s="38" t="s">
        <v>1477</v>
      </c>
      <c r="O112" s="38" t="s">
        <v>1478</v>
      </c>
      <c r="P112" s="36"/>
    </row>
    <row r="113" spans="1:16">
      <c r="A113" s="38" t="s">
        <v>1780</v>
      </c>
      <c r="B113" s="38" t="s">
        <v>1781</v>
      </c>
      <c r="C113" s="39" t="s">
        <v>2916</v>
      </c>
      <c r="D113" s="38" t="s">
        <v>1782</v>
      </c>
      <c r="E113" s="38">
        <v>4.0000000000000001E-3</v>
      </c>
      <c r="F113" s="38">
        <v>7.5944000000000003</v>
      </c>
      <c r="G113" s="38">
        <v>2.4094050551912698</v>
      </c>
      <c r="H113" s="38">
        <v>0.124169081874134</v>
      </c>
      <c r="I113" s="38">
        <v>0.16891469696391101</v>
      </c>
      <c r="J113" s="38">
        <v>0.108331489164725</v>
      </c>
      <c r="K113" s="38">
        <v>3557</v>
      </c>
      <c r="L113" s="38">
        <v>1</v>
      </c>
      <c r="M113" s="38" t="s">
        <v>1311</v>
      </c>
      <c r="N113" s="38" t="s">
        <v>1477</v>
      </c>
      <c r="O113" s="38" t="s">
        <v>1478</v>
      </c>
      <c r="P113" s="36"/>
    </row>
    <row r="114" spans="1:16">
      <c r="A114" s="38" t="s">
        <v>1783</v>
      </c>
      <c r="B114" s="38" t="s">
        <v>1784</v>
      </c>
      <c r="C114" s="39" t="s">
        <v>2916</v>
      </c>
      <c r="D114" s="38" t="s">
        <v>1785</v>
      </c>
      <c r="E114" s="38">
        <v>3.90625E-3</v>
      </c>
      <c r="F114" s="38">
        <v>7.4164062499999996</v>
      </c>
      <c r="G114" s="38">
        <v>2.3727168368982601</v>
      </c>
      <c r="H114" s="38">
        <v>0.12697046854666499</v>
      </c>
      <c r="I114" s="38">
        <v>0.170291361097964</v>
      </c>
      <c r="J114" s="38">
        <v>0.109214396800367</v>
      </c>
      <c r="K114" s="38">
        <v>6491</v>
      </c>
      <c r="L114" s="38">
        <v>1</v>
      </c>
      <c r="M114" s="38" t="s">
        <v>1311</v>
      </c>
      <c r="N114" s="38" t="s">
        <v>1477</v>
      </c>
      <c r="O114" s="38" t="s">
        <v>1478</v>
      </c>
      <c r="P114" s="36"/>
    </row>
    <row r="115" spans="1:16">
      <c r="A115" s="38" t="s">
        <v>1786</v>
      </c>
      <c r="B115" s="38" t="s">
        <v>1787</v>
      </c>
      <c r="C115" s="39" t="s">
        <v>2916</v>
      </c>
      <c r="D115" s="38" t="s">
        <v>1788</v>
      </c>
      <c r="E115" s="38">
        <v>3.8910505836575902E-3</v>
      </c>
      <c r="F115" s="38">
        <v>7.3875486381322997</v>
      </c>
      <c r="G115" s="38">
        <v>2.3667176622939401</v>
      </c>
      <c r="H115" s="38">
        <v>0.12743658148390699</v>
      </c>
      <c r="I115" s="38">
        <v>0.170291361097964</v>
      </c>
      <c r="J115" s="38">
        <v>0.109214396800367</v>
      </c>
      <c r="K115" s="38">
        <v>3557</v>
      </c>
      <c r="L115" s="38">
        <v>1</v>
      </c>
      <c r="M115" s="38" t="s">
        <v>1311</v>
      </c>
      <c r="N115" s="38" t="s">
        <v>1477</v>
      </c>
      <c r="O115" s="38" t="s">
        <v>1478</v>
      </c>
      <c r="P115" s="36"/>
    </row>
    <row r="116" spans="1:16">
      <c r="A116" s="38" t="s">
        <v>1789</v>
      </c>
      <c r="B116" s="38" t="s">
        <v>1790</v>
      </c>
      <c r="C116" s="39" t="s">
        <v>2916</v>
      </c>
      <c r="D116" s="38" t="s">
        <v>1791</v>
      </c>
      <c r="E116" s="38">
        <v>3.7174721189591098E-3</v>
      </c>
      <c r="F116" s="38">
        <v>7.05799256505576</v>
      </c>
      <c r="G116" s="38">
        <v>2.29715193537282</v>
      </c>
      <c r="H116" s="38">
        <v>0.13301249323380099</v>
      </c>
      <c r="I116" s="38">
        <v>0.17465190392756499</v>
      </c>
      <c r="J116" s="38">
        <v>0.11201098056002801</v>
      </c>
      <c r="K116" s="38">
        <v>6491</v>
      </c>
      <c r="L116" s="38">
        <v>1</v>
      </c>
      <c r="M116" s="38" t="s">
        <v>1311</v>
      </c>
      <c r="N116" s="38" t="s">
        <v>1477</v>
      </c>
      <c r="O116" s="38" t="s">
        <v>1478</v>
      </c>
      <c r="P116" s="36"/>
    </row>
    <row r="117" spans="1:16">
      <c r="A117" s="38" t="s">
        <v>1792</v>
      </c>
      <c r="B117" s="38" t="s">
        <v>1793</v>
      </c>
      <c r="C117" s="39" t="s">
        <v>2916</v>
      </c>
      <c r="D117" s="38" t="s">
        <v>1794</v>
      </c>
      <c r="E117" s="38">
        <v>3.7037037037036999E-3</v>
      </c>
      <c r="F117" s="38">
        <v>7.03185185185185</v>
      </c>
      <c r="G117" s="38">
        <v>2.2915481919089502</v>
      </c>
      <c r="H117" s="38">
        <v>0.13347570181785101</v>
      </c>
      <c r="I117" s="38">
        <v>0.17465190392756499</v>
      </c>
      <c r="J117" s="38">
        <v>0.11201098056002801</v>
      </c>
      <c r="K117" s="38">
        <v>3557</v>
      </c>
      <c r="L117" s="38">
        <v>1</v>
      </c>
      <c r="M117" s="38" t="s">
        <v>1311</v>
      </c>
      <c r="N117" s="38" t="s">
        <v>1477</v>
      </c>
      <c r="O117" s="38" t="s">
        <v>1478</v>
      </c>
      <c r="P117" s="36"/>
    </row>
    <row r="118" spans="1:16">
      <c r="A118" s="38" t="s">
        <v>1795</v>
      </c>
      <c r="B118" s="38" t="s">
        <v>1796</v>
      </c>
      <c r="C118" s="39" t="s">
        <v>2916</v>
      </c>
      <c r="D118" s="38" t="s">
        <v>1797</v>
      </c>
      <c r="E118" s="38">
        <v>3.6496350364963498E-3</v>
      </c>
      <c r="F118" s="38">
        <v>6.9291970802919698</v>
      </c>
      <c r="G118" s="38">
        <v>2.2694155587132099</v>
      </c>
      <c r="H118" s="38">
        <v>0.13532630966572901</v>
      </c>
      <c r="I118" s="38">
        <v>0.17465190392756499</v>
      </c>
      <c r="J118" s="38">
        <v>0.11201098056002801</v>
      </c>
      <c r="K118" s="38">
        <v>6491</v>
      </c>
      <c r="L118" s="38">
        <v>1</v>
      </c>
      <c r="M118" s="38" t="s">
        <v>1311</v>
      </c>
      <c r="N118" s="38" t="s">
        <v>1477</v>
      </c>
      <c r="O118" s="38" t="s">
        <v>1478</v>
      </c>
      <c r="P118" s="36"/>
    </row>
    <row r="119" spans="1:16">
      <c r="A119" s="38" t="s">
        <v>1798</v>
      </c>
      <c r="B119" s="38" t="s">
        <v>1799</v>
      </c>
      <c r="C119" s="39" t="s">
        <v>2916</v>
      </c>
      <c r="D119" s="38" t="s">
        <v>1797</v>
      </c>
      <c r="E119" s="38">
        <v>3.6496350364963498E-3</v>
      </c>
      <c r="F119" s="38">
        <v>6.9291970802919698</v>
      </c>
      <c r="G119" s="38">
        <v>2.2694155587132099</v>
      </c>
      <c r="H119" s="38">
        <v>0.13532630966572901</v>
      </c>
      <c r="I119" s="38">
        <v>0.17465190392756499</v>
      </c>
      <c r="J119" s="38">
        <v>0.11201098056002801</v>
      </c>
      <c r="K119" s="38">
        <v>6491</v>
      </c>
      <c r="L119" s="38">
        <v>1</v>
      </c>
      <c r="M119" s="38" t="s">
        <v>1311</v>
      </c>
      <c r="N119" s="38" t="s">
        <v>1477</v>
      </c>
      <c r="O119" s="38" t="s">
        <v>1478</v>
      </c>
      <c r="P119" s="36"/>
    </row>
    <row r="120" spans="1:16">
      <c r="A120" s="38" t="s">
        <v>1800</v>
      </c>
      <c r="B120" s="38" t="s">
        <v>1801</v>
      </c>
      <c r="C120" s="39" t="s">
        <v>2916</v>
      </c>
      <c r="D120" s="38" t="s">
        <v>1802</v>
      </c>
      <c r="E120" s="38">
        <v>3.57142857142857E-3</v>
      </c>
      <c r="F120" s="38">
        <v>6.7807142857142804</v>
      </c>
      <c r="G120" s="38">
        <v>2.2370362428320698</v>
      </c>
      <c r="H120" s="38">
        <v>0.13809555243548399</v>
      </c>
      <c r="I120" s="38">
        <v>0.17671549506574699</v>
      </c>
      <c r="J120" s="38">
        <v>0.113334440892636</v>
      </c>
      <c r="K120" s="38">
        <v>3557</v>
      </c>
      <c r="L120" s="38">
        <v>1</v>
      </c>
      <c r="M120" s="38" t="s">
        <v>1311</v>
      </c>
      <c r="N120" s="38" t="s">
        <v>1477</v>
      </c>
      <c r="O120" s="38" t="s">
        <v>1478</v>
      </c>
      <c r="P120" s="36"/>
    </row>
    <row r="121" spans="1:16">
      <c r="A121" s="38" t="s">
        <v>1803</v>
      </c>
      <c r="B121" s="38" t="s">
        <v>1804</v>
      </c>
      <c r="C121" s="39" t="s">
        <v>2916</v>
      </c>
      <c r="D121" s="38" t="s">
        <v>1805</v>
      </c>
      <c r="E121" s="38">
        <v>3.4843205574912901E-3</v>
      </c>
      <c r="F121" s="38">
        <v>6.6153310104529597</v>
      </c>
      <c r="G121" s="38">
        <v>2.20044280394153</v>
      </c>
      <c r="H121" s="38">
        <v>0.14131624549689101</v>
      </c>
      <c r="I121" s="38">
        <v>0.17897835200200701</v>
      </c>
      <c r="J121" s="38">
        <v>0.11478569804241701</v>
      </c>
      <c r="K121" s="38">
        <v>6491</v>
      </c>
      <c r="L121" s="38">
        <v>1</v>
      </c>
      <c r="M121" s="38" t="s">
        <v>1311</v>
      </c>
      <c r="N121" s="38" t="s">
        <v>1477</v>
      </c>
      <c r="O121" s="38" t="s">
        <v>1478</v>
      </c>
      <c r="P121" s="36"/>
    </row>
    <row r="122" spans="1:16">
      <c r="A122" s="38" t="s">
        <v>1806</v>
      </c>
      <c r="B122" s="38" t="s">
        <v>1807</v>
      </c>
      <c r="C122" s="39" t="s">
        <v>2916</v>
      </c>
      <c r="D122" s="38" t="s">
        <v>1808</v>
      </c>
      <c r="E122" s="38">
        <v>3.4602076124567501E-3</v>
      </c>
      <c r="F122" s="38">
        <v>6.5695501730103798</v>
      </c>
      <c r="G122" s="38">
        <v>2.1902114390902998</v>
      </c>
      <c r="H122" s="38">
        <v>0.142234451922125</v>
      </c>
      <c r="I122" s="38">
        <v>0.17897835200200701</v>
      </c>
      <c r="J122" s="38">
        <v>0.11478569804241701</v>
      </c>
      <c r="K122" s="38">
        <v>26275</v>
      </c>
      <c r="L122" s="38">
        <v>1</v>
      </c>
      <c r="M122" s="38" t="s">
        <v>1311</v>
      </c>
      <c r="N122" s="38" t="s">
        <v>1477</v>
      </c>
      <c r="O122" s="38" t="s">
        <v>1478</v>
      </c>
      <c r="P122" s="36"/>
    </row>
    <row r="123" spans="1:16">
      <c r="A123" s="38" t="s">
        <v>1809</v>
      </c>
      <c r="B123" s="38" t="s">
        <v>1810</v>
      </c>
      <c r="C123" s="39" t="s">
        <v>2916</v>
      </c>
      <c r="D123" s="38" t="s">
        <v>1811</v>
      </c>
      <c r="E123" s="38">
        <v>3.3333333333333301E-3</v>
      </c>
      <c r="F123" s="38">
        <v>6.3286666666666704</v>
      </c>
      <c r="G123" s="38">
        <v>2.1356199732384198</v>
      </c>
      <c r="H123" s="38">
        <v>0.14726881023919</v>
      </c>
      <c r="I123" s="38">
        <v>0.18378173839766701</v>
      </c>
      <c r="J123" s="38">
        <v>0.117866294406311</v>
      </c>
      <c r="K123" s="38">
        <v>6491</v>
      </c>
      <c r="L123" s="38">
        <v>1</v>
      </c>
      <c r="M123" s="38" t="s">
        <v>1311</v>
      </c>
      <c r="N123" s="38" t="s">
        <v>1477</v>
      </c>
      <c r="O123" s="38" t="s">
        <v>1478</v>
      </c>
      <c r="P123" s="36"/>
    </row>
    <row r="124" spans="1:16">
      <c r="A124" s="38" t="s">
        <v>1812</v>
      </c>
      <c r="B124" s="38" t="s">
        <v>1813</v>
      </c>
      <c r="C124" s="39" t="s">
        <v>2916</v>
      </c>
      <c r="D124" s="38" t="s">
        <v>1814</v>
      </c>
      <c r="E124" s="38">
        <v>3.1847133757961798E-3</v>
      </c>
      <c r="F124" s="38">
        <v>6.0464968152866296</v>
      </c>
      <c r="G124" s="38">
        <v>2.0699620012921498</v>
      </c>
      <c r="H124" s="38">
        <v>0.15363770873774901</v>
      </c>
      <c r="I124" s="38">
        <v>0.190158147700001</v>
      </c>
      <c r="J124" s="38">
        <v>0.121955730835832</v>
      </c>
      <c r="K124" s="38">
        <v>3557</v>
      </c>
      <c r="L124" s="38">
        <v>1</v>
      </c>
      <c r="M124" s="38" t="s">
        <v>1311</v>
      </c>
      <c r="N124" s="38" t="s">
        <v>1477</v>
      </c>
      <c r="O124" s="38" t="s">
        <v>1478</v>
      </c>
      <c r="P124" s="36"/>
    </row>
    <row r="125" spans="1:16">
      <c r="A125" s="38" t="s">
        <v>1815</v>
      </c>
      <c r="B125" s="38" t="s">
        <v>1816</v>
      </c>
      <c r="C125" s="39" t="s">
        <v>2916</v>
      </c>
      <c r="D125" s="38" t="s">
        <v>1817</v>
      </c>
      <c r="E125" s="38">
        <v>3.1347962382445101E-3</v>
      </c>
      <c r="F125" s="38">
        <v>5.9517241379310297</v>
      </c>
      <c r="G125" s="38">
        <v>2.047469705803</v>
      </c>
      <c r="H125" s="38">
        <v>0.15590191903973799</v>
      </c>
      <c r="I125" s="38">
        <v>0.19139178678862101</v>
      </c>
      <c r="J125" s="38">
        <v>0.122746911011176</v>
      </c>
      <c r="K125" s="38">
        <v>3557</v>
      </c>
      <c r="L125" s="38">
        <v>1</v>
      </c>
      <c r="M125" s="38" t="s">
        <v>1311</v>
      </c>
      <c r="N125" s="38" t="s">
        <v>1477</v>
      </c>
      <c r="O125" s="38" t="s">
        <v>1478</v>
      </c>
      <c r="P125" s="36"/>
    </row>
    <row r="126" spans="1:16">
      <c r="A126" s="38" t="s">
        <v>1818</v>
      </c>
      <c r="B126" s="38" t="s">
        <v>1819</v>
      </c>
      <c r="C126" s="39" t="s">
        <v>2916</v>
      </c>
      <c r="D126" s="38" t="s">
        <v>1820</v>
      </c>
      <c r="E126" s="38">
        <v>3.05810397553517E-3</v>
      </c>
      <c r="F126" s="38">
        <v>5.80611620795107</v>
      </c>
      <c r="G126" s="38">
        <v>2.0124584677772202</v>
      </c>
      <c r="H126" s="38">
        <v>0.15951331812939401</v>
      </c>
      <c r="I126" s="38">
        <v>0.19179829493800599</v>
      </c>
      <c r="J126" s="38">
        <v>0.123007620315765</v>
      </c>
      <c r="K126" s="38">
        <v>10962</v>
      </c>
      <c r="L126" s="38">
        <v>1</v>
      </c>
      <c r="M126" s="38" t="s">
        <v>1311</v>
      </c>
      <c r="N126" s="38" t="s">
        <v>1477</v>
      </c>
      <c r="O126" s="38" t="s">
        <v>1478</v>
      </c>
      <c r="P126" s="36"/>
    </row>
    <row r="127" spans="1:16">
      <c r="A127" s="38" t="s">
        <v>1821</v>
      </c>
      <c r="B127" s="38" t="s">
        <v>1822</v>
      </c>
      <c r="C127" s="39" t="s">
        <v>2916</v>
      </c>
      <c r="D127" s="38" t="s">
        <v>1823</v>
      </c>
      <c r="E127" s="38">
        <v>3.0487804878048799E-3</v>
      </c>
      <c r="F127" s="38">
        <v>5.7884146341463403</v>
      </c>
      <c r="G127" s="38">
        <v>2.0081636046293498</v>
      </c>
      <c r="H127" s="38">
        <v>0.15996376385632</v>
      </c>
      <c r="I127" s="38">
        <v>0.19179829493800599</v>
      </c>
      <c r="J127" s="38">
        <v>0.123007620315765</v>
      </c>
      <c r="K127" s="38">
        <v>3557</v>
      </c>
      <c r="L127" s="38">
        <v>1</v>
      </c>
      <c r="M127" s="38" t="s">
        <v>1311</v>
      </c>
      <c r="N127" s="38" t="s">
        <v>1477</v>
      </c>
      <c r="O127" s="38" t="s">
        <v>1478</v>
      </c>
      <c r="P127" s="36"/>
    </row>
    <row r="128" spans="1:16">
      <c r="A128" s="38" t="s">
        <v>1824</v>
      </c>
      <c r="B128" s="38" t="s">
        <v>1825</v>
      </c>
      <c r="C128" s="39" t="s">
        <v>2916</v>
      </c>
      <c r="D128" s="38" t="s">
        <v>1826</v>
      </c>
      <c r="E128" s="38">
        <v>3.0303030303030299E-3</v>
      </c>
      <c r="F128" s="38">
        <v>5.7533333333333303</v>
      </c>
      <c r="G128" s="38">
        <v>1.99962675552119</v>
      </c>
      <c r="H128" s="38">
        <v>0.16086400356312999</v>
      </c>
      <c r="I128" s="38">
        <v>0.19179829493800599</v>
      </c>
      <c r="J128" s="38">
        <v>0.123007620315765</v>
      </c>
      <c r="K128" s="38">
        <v>3557</v>
      </c>
      <c r="L128" s="38">
        <v>1</v>
      </c>
      <c r="M128" s="38" t="s">
        <v>1311</v>
      </c>
      <c r="N128" s="38" t="s">
        <v>1477</v>
      </c>
      <c r="O128" s="38" t="s">
        <v>1478</v>
      </c>
      <c r="P128" s="36"/>
    </row>
    <row r="129" spans="1:16">
      <c r="A129" s="38" t="s">
        <v>1827</v>
      </c>
      <c r="B129" s="38" t="s">
        <v>1828</v>
      </c>
      <c r="C129" s="39" t="s">
        <v>2916</v>
      </c>
      <c r="D129" s="38" t="s">
        <v>1829</v>
      </c>
      <c r="E129" s="38">
        <v>3.0211480362537799E-3</v>
      </c>
      <c r="F129" s="38">
        <v>5.7359516616314199</v>
      </c>
      <c r="G129" s="38">
        <v>1.9953845082600099</v>
      </c>
      <c r="H129" s="38">
        <v>0.16131379772931601</v>
      </c>
      <c r="I129" s="38">
        <v>0.19179829493800599</v>
      </c>
      <c r="J129" s="38">
        <v>0.123007620315765</v>
      </c>
      <c r="K129" s="38">
        <v>6491</v>
      </c>
      <c r="L129" s="38">
        <v>1</v>
      </c>
      <c r="M129" s="38" t="s">
        <v>1311</v>
      </c>
      <c r="N129" s="38" t="s">
        <v>1477</v>
      </c>
      <c r="O129" s="38" t="s">
        <v>1478</v>
      </c>
      <c r="P129" s="36"/>
    </row>
    <row r="130" spans="1:16">
      <c r="A130" s="38" t="s">
        <v>1830</v>
      </c>
      <c r="B130" s="38" t="s">
        <v>1831</v>
      </c>
      <c r="C130" s="39" t="s">
        <v>2916</v>
      </c>
      <c r="D130" s="38" t="s">
        <v>1832</v>
      </c>
      <c r="E130" s="38">
        <v>2.94117647058824E-3</v>
      </c>
      <c r="F130" s="38">
        <v>5.5841176470588199</v>
      </c>
      <c r="G130" s="38">
        <v>1.95796686700232</v>
      </c>
      <c r="H130" s="38">
        <v>0.16535219135512999</v>
      </c>
      <c r="I130" s="38">
        <v>0.19506391323925501</v>
      </c>
      <c r="J130" s="38">
        <v>0.12510198688052601</v>
      </c>
      <c r="K130" s="38">
        <v>3557</v>
      </c>
      <c r="L130" s="38">
        <v>1</v>
      </c>
      <c r="M130" s="38" t="s">
        <v>1311</v>
      </c>
      <c r="N130" s="38" t="s">
        <v>1477</v>
      </c>
      <c r="O130" s="38" t="s">
        <v>1478</v>
      </c>
      <c r="P130" s="36"/>
    </row>
    <row r="131" spans="1:16">
      <c r="A131" s="38" t="s">
        <v>1833</v>
      </c>
      <c r="B131" s="38" t="s">
        <v>1834</v>
      </c>
      <c r="C131" s="39" t="s">
        <v>2916</v>
      </c>
      <c r="D131" s="38" t="s">
        <v>1835</v>
      </c>
      <c r="E131" s="38">
        <v>2.7397260273972599E-3</v>
      </c>
      <c r="F131" s="38">
        <v>5.2016438356164398</v>
      </c>
      <c r="G131" s="38">
        <v>1.8606604760241201</v>
      </c>
      <c r="H131" s="38">
        <v>0.17647829125629599</v>
      </c>
      <c r="I131" s="38">
        <v>0.205372745034309</v>
      </c>
      <c r="J131" s="38">
        <v>0.13171343703838601</v>
      </c>
      <c r="K131" s="38">
        <v>6491</v>
      </c>
      <c r="L131" s="38">
        <v>1</v>
      </c>
      <c r="M131" s="38" t="s">
        <v>1311</v>
      </c>
      <c r="N131" s="38" t="s">
        <v>1477</v>
      </c>
      <c r="O131" s="38" t="s">
        <v>1478</v>
      </c>
      <c r="P131" s="36"/>
    </row>
    <row r="132" spans="1:16">
      <c r="A132" s="38" t="s">
        <v>1836</v>
      </c>
      <c r="B132" s="38" t="s">
        <v>1837</v>
      </c>
      <c r="C132" s="39" t="s">
        <v>2916</v>
      </c>
      <c r="D132" s="38" t="s">
        <v>1838</v>
      </c>
      <c r="E132" s="38">
        <v>2.7173913043478299E-3</v>
      </c>
      <c r="F132" s="38">
        <v>5.1592391304347798</v>
      </c>
      <c r="G132" s="38">
        <v>1.84958481648963</v>
      </c>
      <c r="H132" s="38">
        <v>0.17780441291815899</v>
      </c>
      <c r="I132" s="38">
        <v>0.205372745034309</v>
      </c>
      <c r="J132" s="38">
        <v>0.13171343703838601</v>
      </c>
      <c r="K132" s="38">
        <v>6491</v>
      </c>
      <c r="L132" s="38">
        <v>1</v>
      </c>
      <c r="M132" s="38" t="s">
        <v>1311</v>
      </c>
      <c r="N132" s="38" t="s">
        <v>1477</v>
      </c>
      <c r="O132" s="38" t="s">
        <v>1478</v>
      </c>
      <c r="P132" s="36"/>
    </row>
    <row r="133" spans="1:16">
      <c r="A133" s="38" t="s">
        <v>1839</v>
      </c>
      <c r="B133" s="38" t="s">
        <v>1840</v>
      </c>
      <c r="C133" s="39" t="s">
        <v>2916</v>
      </c>
      <c r="D133" s="38" t="s">
        <v>1841</v>
      </c>
      <c r="E133" s="38">
        <v>2.6954177897574099E-3</v>
      </c>
      <c r="F133" s="38">
        <v>5.1175202156334203</v>
      </c>
      <c r="G133" s="38">
        <v>1.8386291427358901</v>
      </c>
      <c r="H133" s="38">
        <v>0.17912861235535901</v>
      </c>
      <c r="I133" s="38">
        <v>0.205372745034309</v>
      </c>
      <c r="J133" s="38">
        <v>0.13171343703838601</v>
      </c>
      <c r="K133" s="38">
        <v>3557</v>
      </c>
      <c r="L133" s="38">
        <v>1</v>
      </c>
      <c r="M133" s="38" t="s">
        <v>1311</v>
      </c>
      <c r="N133" s="38" t="s">
        <v>1477</v>
      </c>
      <c r="O133" s="38" t="s">
        <v>1478</v>
      </c>
      <c r="P133" s="36"/>
    </row>
    <row r="134" spans="1:16">
      <c r="A134" s="38" t="s">
        <v>1842</v>
      </c>
      <c r="B134" s="38" t="s">
        <v>1843</v>
      </c>
      <c r="C134" s="39" t="s">
        <v>2916</v>
      </c>
      <c r="D134" s="38" t="s">
        <v>1844</v>
      </c>
      <c r="E134" s="38">
        <v>2.6737967914438501E-3</v>
      </c>
      <c r="F134" s="38">
        <v>5.0764705882352903</v>
      </c>
      <c r="G134" s="38">
        <v>1.8277910957841801</v>
      </c>
      <c r="H134" s="38">
        <v>0.18045089204498699</v>
      </c>
      <c r="I134" s="38">
        <v>0.205372745034309</v>
      </c>
      <c r="J134" s="38">
        <v>0.13171343703838601</v>
      </c>
      <c r="K134" s="38">
        <v>3557</v>
      </c>
      <c r="L134" s="38">
        <v>1</v>
      </c>
      <c r="M134" s="38" t="s">
        <v>1311</v>
      </c>
      <c r="N134" s="38" t="s">
        <v>1477</v>
      </c>
      <c r="O134" s="38" t="s">
        <v>1478</v>
      </c>
      <c r="P134" s="36"/>
    </row>
    <row r="135" spans="1:16">
      <c r="A135" s="38" t="s">
        <v>1845</v>
      </c>
      <c r="B135" s="38" t="s">
        <v>1846</v>
      </c>
      <c r="C135" s="39" t="s">
        <v>2916</v>
      </c>
      <c r="D135" s="38" t="s">
        <v>1847</v>
      </c>
      <c r="E135" s="38">
        <v>2.66666666666667E-3</v>
      </c>
      <c r="F135" s="38">
        <v>5.06293333333333</v>
      </c>
      <c r="G135" s="38">
        <v>1.8242041544644201</v>
      </c>
      <c r="H135" s="38">
        <v>0.18089122575869601</v>
      </c>
      <c r="I135" s="38">
        <v>0.205372745034309</v>
      </c>
      <c r="J135" s="38">
        <v>0.13171343703838601</v>
      </c>
      <c r="K135" s="38">
        <v>26275</v>
      </c>
      <c r="L135" s="38">
        <v>1</v>
      </c>
      <c r="M135" s="38" t="s">
        <v>1311</v>
      </c>
      <c r="N135" s="38" t="s">
        <v>1477</v>
      </c>
      <c r="O135" s="38" t="s">
        <v>1478</v>
      </c>
      <c r="P135" s="36"/>
    </row>
    <row r="136" spans="1:16">
      <c r="A136" s="38" t="s">
        <v>1848</v>
      </c>
      <c r="B136" s="38" t="s">
        <v>1849</v>
      </c>
      <c r="C136" s="39" t="s">
        <v>2916</v>
      </c>
      <c r="D136" s="38" t="s">
        <v>1850</v>
      </c>
      <c r="E136" s="38">
        <v>2.6178010471204199E-3</v>
      </c>
      <c r="F136" s="38">
        <v>4.9701570680628304</v>
      </c>
      <c r="G136" s="38">
        <v>1.79944745570159</v>
      </c>
      <c r="H136" s="38">
        <v>0.183967604592818</v>
      </c>
      <c r="I136" s="38">
        <v>0.207306778309817</v>
      </c>
      <c r="J136" s="38">
        <v>0.13295380693275199</v>
      </c>
      <c r="K136" s="38">
        <v>3557</v>
      </c>
      <c r="L136" s="38">
        <v>1</v>
      </c>
      <c r="M136" s="38" t="s">
        <v>1311</v>
      </c>
      <c r="N136" s="38" t="s">
        <v>1477</v>
      </c>
      <c r="O136" s="38" t="s">
        <v>1478</v>
      </c>
      <c r="P136" s="36"/>
    </row>
    <row r="137" spans="1:16">
      <c r="A137" s="38" t="s">
        <v>1851</v>
      </c>
      <c r="B137" s="38" t="s">
        <v>1852</v>
      </c>
      <c r="C137" s="39" t="s">
        <v>2916</v>
      </c>
      <c r="D137" s="38" t="s">
        <v>1853</v>
      </c>
      <c r="E137" s="38">
        <v>2.5641025641025602E-3</v>
      </c>
      <c r="F137" s="38">
        <v>4.8682051282051297</v>
      </c>
      <c r="G137" s="38">
        <v>1.7718828147828201</v>
      </c>
      <c r="H137" s="38">
        <v>0.18747073001039</v>
      </c>
      <c r="I137" s="38">
        <v>0.209689483196807</v>
      </c>
      <c r="J137" s="38">
        <v>0.13448192718094301</v>
      </c>
      <c r="K137" s="38">
        <v>64395</v>
      </c>
      <c r="L137" s="38">
        <v>1</v>
      </c>
      <c r="M137" s="38" t="s">
        <v>1311</v>
      </c>
      <c r="N137" s="38" t="s">
        <v>1477</v>
      </c>
      <c r="O137" s="38" t="s">
        <v>1478</v>
      </c>
      <c r="P137" s="36"/>
    </row>
    <row r="138" spans="1:16">
      <c r="A138" s="38" t="s">
        <v>1854</v>
      </c>
      <c r="B138" s="38" t="s">
        <v>1855</v>
      </c>
      <c r="C138" s="39" t="s">
        <v>2916</v>
      </c>
      <c r="D138" s="38" t="s">
        <v>1856</v>
      </c>
      <c r="E138" s="38">
        <v>2.48138957816377E-3</v>
      </c>
      <c r="F138" s="38">
        <v>4.71116625310174</v>
      </c>
      <c r="G138" s="38">
        <v>1.72865363944171</v>
      </c>
      <c r="H138" s="38">
        <v>0.19313445026346501</v>
      </c>
      <c r="I138" s="38">
        <v>0.21443604404252301</v>
      </c>
      <c r="J138" s="38">
        <v>0.137526079134975</v>
      </c>
      <c r="K138" s="38">
        <v>6491</v>
      </c>
      <c r="L138" s="38">
        <v>1</v>
      </c>
      <c r="M138" s="38" t="s">
        <v>1311</v>
      </c>
      <c r="N138" s="38" t="s">
        <v>1477</v>
      </c>
      <c r="O138" s="38" t="s">
        <v>1478</v>
      </c>
      <c r="P138" s="36"/>
    </row>
    <row r="139" spans="1:16">
      <c r="A139" s="38" t="s">
        <v>1857</v>
      </c>
      <c r="B139" s="38" t="s">
        <v>1858</v>
      </c>
      <c r="C139" s="39" t="s">
        <v>2916</v>
      </c>
      <c r="D139" s="38" t="s">
        <v>1859</v>
      </c>
      <c r="E139" s="38">
        <v>2.4038461538461501E-3</v>
      </c>
      <c r="F139" s="38">
        <v>4.5639423076923098</v>
      </c>
      <c r="G139" s="38">
        <v>1.68723021239979</v>
      </c>
      <c r="H139" s="38">
        <v>0.19876261474512699</v>
      </c>
      <c r="I139" s="38">
        <v>0.219074122821272</v>
      </c>
      <c r="J139" s="38">
        <v>0.140500657368819</v>
      </c>
      <c r="K139" s="38">
        <v>6491</v>
      </c>
      <c r="L139" s="38">
        <v>1</v>
      </c>
      <c r="M139" s="38" t="s">
        <v>1311</v>
      </c>
      <c r="N139" s="38" t="s">
        <v>1477</v>
      </c>
      <c r="O139" s="38" t="s">
        <v>1478</v>
      </c>
      <c r="P139" s="36"/>
    </row>
    <row r="140" spans="1:16">
      <c r="A140" s="38" t="s">
        <v>1860</v>
      </c>
      <c r="B140" s="38" t="s">
        <v>1861</v>
      </c>
      <c r="C140" s="39" t="s">
        <v>2916</v>
      </c>
      <c r="D140" s="38" t="s">
        <v>1862</v>
      </c>
      <c r="E140" s="38">
        <v>2.3529411764705902E-3</v>
      </c>
      <c r="F140" s="38">
        <v>4.46729411764706</v>
      </c>
      <c r="G140" s="38">
        <v>1.6595388637755</v>
      </c>
      <c r="H140" s="38">
        <v>0.20263831220074799</v>
      </c>
      <c r="I140" s="38">
        <v>0.219307879766661</v>
      </c>
      <c r="J140" s="38">
        <v>0.140650574684788</v>
      </c>
      <c r="K140" s="38">
        <v>6491</v>
      </c>
      <c r="L140" s="38">
        <v>1</v>
      </c>
      <c r="M140" s="38" t="s">
        <v>1311</v>
      </c>
      <c r="N140" s="38" t="s">
        <v>1477</v>
      </c>
      <c r="O140" s="38" t="s">
        <v>1478</v>
      </c>
      <c r="P140" s="36"/>
    </row>
    <row r="141" spans="1:16">
      <c r="A141" s="38" t="s">
        <v>1863</v>
      </c>
      <c r="B141" s="38" t="s">
        <v>1864</v>
      </c>
      <c r="C141" s="39" t="s">
        <v>2916</v>
      </c>
      <c r="D141" s="38" t="s">
        <v>1865</v>
      </c>
      <c r="E141" s="38">
        <v>2.34192037470726E-3</v>
      </c>
      <c r="F141" s="38">
        <v>4.4463700234191998</v>
      </c>
      <c r="G141" s="38">
        <v>1.6534898017704101</v>
      </c>
      <c r="H141" s="38">
        <v>0.20349728355138499</v>
      </c>
      <c r="I141" s="38">
        <v>0.219307879766661</v>
      </c>
      <c r="J141" s="38">
        <v>0.140650574684788</v>
      </c>
      <c r="K141" s="38">
        <v>64395</v>
      </c>
      <c r="L141" s="38">
        <v>1</v>
      </c>
      <c r="M141" s="38" t="s">
        <v>1311</v>
      </c>
      <c r="N141" s="38" t="s">
        <v>1477</v>
      </c>
      <c r="O141" s="38" t="s">
        <v>1478</v>
      </c>
      <c r="P141" s="36"/>
    </row>
    <row r="142" spans="1:16">
      <c r="A142" s="38" t="s">
        <v>1866</v>
      </c>
      <c r="B142" s="38" t="s">
        <v>1867</v>
      </c>
      <c r="C142" s="39" t="s">
        <v>2916</v>
      </c>
      <c r="D142" s="38" t="s">
        <v>1868</v>
      </c>
      <c r="E142" s="38">
        <v>2.3310023310023301E-3</v>
      </c>
      <c r="F142" s="38">
        <v>4.4256410256410303</v>
      </c>
      <c r="G142" s="38">
        <v>1.6474778269433701</v>
      </c>
      <c r="H142" s="38">
        <v>0.20435542200503001</v>
      </c>
      <c r="I142" s="38">
        <v>0.219307879766661</v>
      </c>
      <c r="J142" s="38">
        <v>0.140650574684788</v>
      </c>
      <c r="K142" s="38">
        <v>6491</v>
      </c>
      <c r="L142" s="38">
        <v>1</v>
      </c>
      <c r="M142" s="38" t="s">
        <v>1311</v>
      </c>
      <c r="N142" s="38" t="s">
        <v>1477</v>
      </c>
      <c r="O142" s="38" t="s">
        <v>1478</v>
      </c>
      <c r="P142" s="36"/>
    </row>
    <row r="143" spans="1:16">
      <c r="A143" s="38" t="s">
        <v>1869</v>
      </c>
      <c r="B143" s="38" t="s">
        <v>1870</v>
      </c>
      <c r="C143" s="39" t="s">
        <v>2916</v>
      </c>
      <c r="D143" s="38" t="s">
        <v>1871</v>
      </c>
      <c r="E143" s="38">
        <v>2.3255813953488402E-3</v>
      </c>
      <c r="F143" s="38">
        <v>4.4153488372092999</v>
      </c>
      <c r="G143" s="38">
        <v>1.64448561565786</v>
      </c>
      <c r="H143" s="38">
        <v>0.20478417911986199</v>
      </c>
      <c r="I143" s="38">
        <v>0.219307879766661</v>
      </c>
      <c r="J143" s="38">
        <v>0.140650574684788</v>
      </c>
      <c r="K143" s="38">
        <v>6491</v>
      </c>
      <c r="L143" s="38">
        <v>1</v>
      </c>
      <c r="M143" s="38" t="s">
        <v>1311</v>
      </c>
      <c r="N143" s="38" t="s">
        <v>1477</v>
      </c>
      <c r="O143" s="38" t="s">
        <v>1478</v>
      </c>
      <c r="P143" s="36"/>
    </row>
    <row r="144" spans="1:16">
      <c r="A144" s="38" t="s">
        <v>1872</v>
      </c>
      <c r="B144" s="38" t="s">
        <v>1873</v>
      </c>
      <c r="C144" s="39" t="s">
        <v>2916</v>
      </c>
      <c r="D144" s="38" t="s">
        <v>1874</v>
      </c>
      <c r="E144" s="38">
        <v>2.21238938053097E-3</v>
      </c>
      <c r="F144" s="38">
        <v>4.20044247787611</v>
      </c>
      <c r="G144" s="38">
        <v>1.5808753543357701</v>
      </c>
      <c r="H144" s="38">
        <v>0.21416438150542899</v>
      </c>
      <c r="I144" s="38">
        <v>0.22773818033323801</v>
      </c>
      <c r="J144" s="38">
        <v>0.146057250544844</v>
      </c>
      <c r="K144" s="38">
        <v>10962</v>
      </c>
      <c r="L144" s="38">
        <v>1</v>
      </c>
      <c r="M144" s="38" t="s">
        <v>1311</v>
      </c>
      <c r="N144" s="38" t="s">
        <v>1477</v>
      </c>
      <c r="O144" s="38" t="s">
        <v>1478</v>
      </c>
      <c r="P144" s="36"/>
    </row>
    <row r="145" spans="1:16">
      <c r="A145" s="38" t="s">
        <v>1875</v>
      </c>
      <c r="B145" s="38" t="s">
        <v>1876</v>
      </c>
      <c r="C145" s="39" t="s">
        <v>2916</v>
      </c>
      <c r="D145" s="38" t="s">
        <v>1877</v>
      </c>
      <c r="E145" s="38">
        <v>2.18340611353712E-3</v>
      </c>
      <c r="F145" s="38">
        <v>4.1454148471615699</v>
      </c>
      <c r="G145" s="38">
        <v>1.5642255138080801</v>
      </c>
      <c r="H145" s="38">
        <v>0.216705275397481</v>
      </c>
      <c r="I145" s="38">
        <v>0.228054218016432</v>
      </c>
      <c r="J145" s="38">
        <v>0.146259937661288</v>
      </c>
      <c r="K145" s="38">
        <v>6491</v>
      </c>
      <c r="L145" s="38">
        <v>1</v>
      </c>
      <c r="M145" s="38" t="s">
        <v>1311</v>
      </c>
      <c r="N145" s="38" t="s">
        <v>1477</v>
      </c>
      <c r="O145" s="38" t="s">
        <v>1478</v>
      </c>
      <c r="P145" s="36"/>
    </row>
    <row r="146" spans="1:16">
      <c r="A146" s="38" t="s">
        <v>1878</v>
      </c>
      <c r="B146" s="38" t="s">
        <v>1879</v>
      </c>
      <c r="C146" s="39" t="s">
        <v>2916</v>
      </c>
      <c r="D146" s="38" t="s">
        <v>1880</v>
      </c>
      <c r="E146" s="38">
        <v>2.1459227467811202E-3</v>
      </c>
      <c r="F146" s="38">
        <v>4.0742489270386297</v>
      </c>
      <c r="G146" s="38">
        <v>1.54246195956743</v>
      </c>
      <c r="H146" s="38">
        <v>0.22008163161455299</v>
      </c>
      <c r="I146" s="38">
        <v>0.228054218016432</v>
      </c>
      <c r="J146" s="38">
        <v>0.146259937661288</v>
      </c>
      <c r="K146" s="38">
        <v>10962</v>
      </c>
      <c r="L146" s="38">
        <v>1</v>
      </c>
      <c r="M146" s="38" t="s">
        <v>1311</v>
      </c>
      <c r="N146" s="38" t="s">
        <v>1477</v>
      </c>
      <c r="O146" s="38" t="s">
        <v>1478</v>
      </c>
      <c r="P146" s="36"/>
    </row>
    <row r="147" spans="1:16">
      <c r="A147" s="38" t="s">
        <v>1881</v>
      </c>
      <c r="B147" s="38" t="s">
        <v>1882</v>
      </c>
      <c r="C147" s="39" t="s">
        <v>2916</v>
      </c>
      <c r="D147" s="38" t="s">
        <v>1883</v>
      </c>
      <c r="E147" s="38">
        <v>2.1413276231263402E-3</v>
      </c>
      <c r="F147" s="38">
        <v>4.0655246252676696</v>
      </c>
      <c r="G147" s="38">
        <v>1.5397756537923699</v>
      </c>
      <c r="H147" s="38">
        <v>0.22050275384370299</v>
      </c>
      <c r="I147" s="38">
        <v>0.228054218016432</v>
      </c>
      <c r="J147" s="38">
        <v>0.146259937661288</v>
      </c>
      <c r="K147" s="38">
        <v>3652</v>
      </c>
      <c r="L147" s="38">
        <v>1</v>
      </c>
      <c r="M147" s="38" t="s">
        <v>1311</v>
      </c>
      <c r="N147" s="38" t="s">
        <v>1477</v>
      </c>
      <c r="O147" s="38" t="s">
        <v>1478</v>
      </c>
      <c r="P147" s="36"/>
    </row>
    <row r="148" spans="1:16">
      <c r="A148" s="38" t="s">
        <v>1884</v>
      </c>
      <c r="B148" s="38" t="s">
        <v>1885</v>
      </c>
      <c r="C148" s="39" t="s">
        <v>2916</v>
      </c>
      <c r="D148" s="38" t="s">
        <v>1883</v>
      </c>
      <c r="E148" s="38">
        <v>2.1413276231263402E-3</v>
      </c>
      <c r="F148" s="38">
        <v>4.0655246252676696</v>
      </c>
      <c r="G148" s="38">
        <v>1.5397756537923699</v>
      </c>
      <c r="H148" s="38">
        <v>0.22050275384370299</v>
      </c>
      <c r="I148" s="38">
        <v>0.228054218016432</v>
      </c>
      <c r="J148" s="38">
        <v>0.146259937661288</v>
      </c>
      <c r="K148" s="38">
        <v>6491</v>
      </c>
      <c r="L148" s="38">
        <v>1</v>
      </c>
      <c r="M148" s="38" t="s">
        <v>1311</v>
      </c>
      <c r="N148" s="38" t="s">
        <v>1477</v>
      </c>
      <c r="O148" s="38" t="s">
        <v>1478</v>
      </c>
      <c r="P148" s="36"/>
    </row>
    <row r="149" spans="1:16">
      <c r="A149" s="38" t="s">
        <v>1886</v>
      </c>
      <c r="B149" s="38" t="s">
        <v>1887</v>
      </c>
      <c r="C149" s="39" t="s">
        <v>2916</v>
      </c>
      <c r="D149" s="38" t="s">
        <v>1888</v>
      </c>
      <c r="E149" s="38">
        <v>2.1008403361344498E-3</v>
      </c>
      <c r="F149" s="38">
        <v>3.98865546218487</v>
      </c>
      <c r="G149" s="38">
        <v>1.51592977612678</v>
      </c>
      <c r="H149" s="38">
        <v>0.22428365480521201</v>
      </c>
      <c r="I149" s="38">
        <v>0.23011204485055001</v>
      </c>
      <c r="J149" s="38">
        <v>0.147579701124089</v>
      </c>
      <c r="K149" s="38">
        <v>6491</v>
      </c>
      <c r="L149" s="38">
        <v>1</v>
      </c>
      <c r="M149" s="38" t="s">
        <v>1311</v>
      </c>
      <c r="N149" s="38" t="s">
        <v>1477</v>
      </c>
      <c r="O149" s="38" t="s">
        <v>1478</v>
      </c>
      <c r="P149" s="36"/>
    </row>
    <row r="150" spans="1:16">
      <c r="A150" s="38" t="s">
        <v>1889</v>
      </c>
      <c r="B150" s="38" t="s">
        <v>1890</v>
      </c>
      <c r="C150" s="39" t="s">
        <v>2916</v>
      </c>
      <c r="D150" s="38" t="s">
        <v>1891</v>
      </c>
      <c r="E150" s="38">
        <v>2.0876826722338198E-3</v>
      </c>
      <c r="F150" s="38">
        <v>3.96367432150313</v>
      </c>
      <c r="G150" s="38">
        <v>1.5081105788681</v>
      </c>
      <c r="H150" s="38">
        <v>0.22554028237007501</v>
      </c>
      <c r="I150" s="38">
        <v>0.23011204485055001</v>
      </c>
      <c r="J150" s="38">
        <v>0.147579701124089</v>
      </c>
      <c r="K150" s="38">
        <v>6491</v>
      </c>
      <c r="L150" s="38">
        <v>1</v>
      </c>
      <c r="M150" s="38" t="s">
        <v>1311</v>
      </c>
      <c r="N150" s="38" t="s">
        <v>1477</v>
      </c>
      <c r="O150" s="38" t="s">
        <v>1478</v>
      </c>
      <c r="P150" s="36"/>
    </row>
    <row r="151" spans="1:16">
      <c r="A151" s="38" t="s">
        <v>1892</v>
      </c>
      <c r="B151" s="38" t="s">
        <v>1893</v>
      </c>
      <c r="C151" s="39" t="s">
        <v>2916</v>
      </c>
      <c r="D151" s="38" t="s">
        <v>1894</v>
      </c>
      <c r="E151" s="38">
        <v>2.0325203252032501E-3</v>
      </c>
      <c r="F151" s="38">
        <v>3.8589430894308898</v>
      </c>
      <c r="G151" s="38">
        <v>1.4749442323344699</v>
      </c>
      <c r="H151" s="38">
        <v>0.23096452442739801</v>
      </c>
      <c r="I151" s="38">
        <v>0.23292288983703499</v>
      </c>
      <c r="J151" s="38">
        <v>0.149382404078126</v>
      </c>
      <c r="K151" s="38">
        <v>55164</v>
      </c>
      <c r="L151" s="38">
        <v>1</v>
      </c>
      <c r="M151" s="38" t="s">
        <v>1311</v>
      </c>
      <c r="N151" s="38" t="s">
        <v>1477</v>
      </c>
      <c r="O151" s="38" t="s">
        <v>1478</v>
      </c>
      <c r="P151" s="36"/>
    </row>
    <row r="152" spans="1:16">
      <c r="A152" s="38" t="s">
        <v>1895</v>
      </c>
      <c r="B152" s="38" t="s">
        <v>1896</v>
      </c>
      <c r="C152" s="39" t="s">
        <v>2916</v>
      </c>
      <c r="D152" s="38" t="s">
        <v>1897</v>
      </c>
      <c r="E152" s="38">
        <v>2.02839756592292E-3</v>
      </c>
      <c r="F152" s="38">
        <v>3.8511156186612601</v>
      </c>
      <c r="G152" s="38">
        <v>1.4724398712436599</v>
      </c>
      <c r="H152" s="38">
        <v>0.23138035414274999</v>
      </c>
      <c r="I152" s="38">
        <v>0.23292288983703499</v>
      </c>
      <c r="J152" s="38">
        <v>0.149382404078126</v>
      </c>
      <c r="K152" s="38">
        <v>3557</v>
      </c>
      <c r="L152" s="38">
        <v>1</v>
      </c>
      <c r="M152" s="38" t="s">
        <v>1311</v>
      </c>
      <c r="N152" s="38" t="s">
        <v>1477</v>
      </c>
      <c r="O152" s="38" t="s">
        <v>1478</v>
      </c>
      <c r="P152" s="36"/>
    </row>
    <row r="153" spans="1:16">
      <c r="A153" s="38" t="s">
        <v>1898</v>
      </c>
      <c r="B153" s="38" t="s">
        <v>1899</v>
      </c>
      <c r="C153" s="39" t="s">
        <v>2916</v>
      </c>
      <c r="D153" s="38" t="s">
        <v>1900</v>
      </c>
      <c r="E153" s="38">
        <v>2E-3</v>
      </c>
      <c r="F153" s="38">
        <v>3.7972000000000001</v>
      </c>
      <c r="G153" s="38">
        <v>1.4550905233915701</v>
      </c>
      <c r="H153" s="38">
        <v>0.23428550063161199</v>
      </c>
      <c r="I153" s="38">
        <v>0.23428550063161199</v>
      </c>
      <c r="J153" s="38">
        <v>0.15025629876687599</v>
      </c>
      <c r="K153" s="38">
        <v>6491</v>
      </c>
      <c r="L153" s="38">
        <v>1</v>
      </c>
      <c r="M153" s="38" t="s">
        <v>1311</v>
      </c>
      <c r="N153" s="38" t="s">
        <v>1477</v>
      </c>
      <c r="O153" s="38" t="s">
        <v>1478</v>
      </c>
      <c r="P153" s="36"/>
    </row>
    <row r="154" spans="1:16">
      <c r="A154" s="38" t="s">
        <v>1901</v>
      </c>
      <c r="B154" s="38" t="s">
        <v>1902</v>
      </c>
      <c r="C154" s="39" t="s">
        <v>2916</v>
      </c>
      <c r="D154" s="38" t="s">
        <v>1903</v>
      </c>
      <c r="E154" s="38">
        <v>1.6949152542372899E-2</v>
      </c>
      <c r="F154" s="38">
        <v>33.830508474576298</v>
      </c>
      <c r="G154" s="38">
        <v>5.6541080567332198</v>
      </c>
      <c r="H154" s="38">
        <v>2.91755088081335E-2</v>
      </c>
      <c r="I154" s="38">
        <v>0.13780174866692199</v>
      </c>
      <c r="J154" s="38">
        <v>0.124332404812261</v>
      </c>
      <c r="K154" s="38">
        <v>3652</v>
      </c>
      <c r="L154" s="38">
        <v>1</v>
      </c>
      <c r="M154" s="38" t="s">
        <v>1311</v>
      </c>
      <c r="N154" s="38" t="s">
        <v>1477</v>
      </c>
      <c r="O154" s="38" t="s">
        <v>1904</v>
      </c>
      <c r="P154" s="36"/>
    </row>
    <row r="155" spans="1:16">
      <c r="A155" s="38" t="s">
        <v>1905</v>
      </c>
      <c r="B155" s="38" t="s">
        <v>1906</v>
      </c>
      <c r="C155" s="39" t="s">
        <v>2916</v>
      </c>
      <c r="D155" s="38" t="s">
        <v>1907</v>
      </c>
      <c r="E155" s="38">
        <v>7.7519379844961196E-3</v>
      </c>
      <c r="F155" s="38">
        <v>15.4728682170543</v>
      </c>
      <c r="G155" s="38">
        <v>3.6921139362148701</v>
      </c>
      <c r="H155" s="38">
        <v>6.2795414854595902E-2</v>
      </c>
      <c r="I155" s="38">
        <v>0.13780174866692199</v>
      </c>
      <c r="J155" s="38">
        <v>0.124332404812261</v>
      </c>
      <c r="K155" s="38">
        <v>64395</v>
      </c>
      <c r="L155" s="38">
        <v>1</v>
      </c>
      <c r="M155" s="38" t="s">
        <v>1311</v>
      </c>
      <c r="N155" s="38" t="s">
        <v>1477</v>
      </c>
      <c r="O155" s="38" t="s">
        <v>1904</v>
      </c>
      <c r="P155" s="36"/>
    </row>
    <row r="156" spans="1:16">
      <c r="A156" s="38" t="s">
        <v>1908</v>
      </c>
      <c r="B156" s="38" t="s">
        <v>1909</v>
      </c>
      <c r="C156" s="39" t="s">
        <v>2916</v>
      </c>
      <c r="D156" s="38" t="s">
        <v>1910</v>
      </c>
      <c r="E156" s="38">
        <v>6.4516129032258099E-3</v>
      </c>
      <c r="F156" s="38">
        <v>12.8774193548387</v>
      </c>
      <c r="G156" s="38">
        <v>3.3235212132668202</v>
      </c>
      <c r="H156" s="38">
        <v>7.5013418623994493E-2</v>
      </c>
      <c r="I156" s="38">
        <v>0.13780174866692199</v>
      </c>
      <c r="J156" s="38">
        <v>0.124332404812261</v>
      </c>
      <c r="K156" s="38">
        <v>64395</v>
      </c>
      <c r="L156" s="38">
        <v>1</v>
      </c>
      <c r="M156" s="38" t="s">
        <v>1311</v>
      </c>
      <c r="N156" s="38" t="s">
        <v>1477</v>
      </c>
      <c r="O156" s="38" t="s">
        <v>1904</v>
      </c>
      <c r="P156" s="36"/>
    </row>
    <row r="157" spans="1:16">
      <c r="A157" s="38" t="s">
        <v>1911</v>
      </c>
      <c r="B157" s="38" t="s">
        <v>1912</v>
      </c>
      <c r="C157" s="39" t="s">
        <v>2916</v>
      </c>
      <c r="D157" s="38" t="s">
        <v>1913</v>
      </c>
      <c r="E157" s="38">
        <v>6.13496932515337E-3</v>
      </c>
      <c r="F157" s="38">
        <v>12.2453987730061</v>
      </c>
      <c r="G157" s="38">
        <v>3.2275049000423599</v>
      </c>
      <c r="H157" s="38">
        <v>7.8743856381098501E-2</v>
      </c>
      <c r="I157" s="38">
        <v>0.13780174866692199</v>
      </c>
      <c r="J157" s="38">
        <v>0.124332404812261</v>
      </c>
      <c r="K157" s="38">
        <v>6491</v>
      </c>
      <c r="L157" s="38">
        <v>1</v>
      </c>
      <c r="M157" s="38" t="s">
        <v>1311</v>
      </c>
      <c r="N157" s="38" t="s">
        <v>1477</v>
      </c>
      <c r="O157" s="38" t="s">
        <v>1904</v>
      </c>
      <c r="P157" s="36"/>
    </row>
    <row r="158" spans="1:16">
      <c r="A158" s="38" t="s">
        <v>1914</v>
      </c>
      <c r="B158" s="38" t="s">
        <v>1915</v>
      </c>
      <c r="C158" s="39" t="s">
        <v>2916</v>
      </c>
      <c r="D158" s="38" t="s">
        <v>1916</v>
      </c>
      <c r="E158" s="38">
        <v>4.3478260869565201E-3</v>
      </c>
      <c r="F158" s="38">
        <v>8.6782608695652197</v>
      </c>
      <c r="G158" s="38">
        <v>2.6221720125010299</v>
      </c>
      <c r="H158" s="38">
        <v>0.10945869968477399</v>
      </c>
      <c r="I158" s="38">
        <v>0.15324217955868399</v>
      </c>
      <c r="J158" s="38">
        <v>0.138263620654452</v>
      </c>
      <c r="K158" s="38">
        <v>3652</v>
      </c>
      <c r="L158" s="38">
        <v>1</v>
      </c>
      <c r="M158" s="38" t="s">
        <v>1311</v>
      </c>
      <c r="N158" s="38" t="s">
        <v>1477</v>
      </c>
      <c r="O158" s="38" t="s">
        <v>1904</v>
      </c>
      <c r="P158" s="36"/>
    </row>
    <row r="159" spans="1:16">
      <c r="A159" s="38" t="s">
        <v>1917</v>
      </c>
      <c r="B159" s="38" t="s">
        <v>1918</v>
      </c>
      <c r="C159" s="39" t="s">
        <v>2916</v>
      </c>
      <c r="D159" s="38" t="s">
        <v>1919</v>
      </c>
      <c r="E159" s="38">
        <v>3.07692307692308E-3</v>
      </c>
      <c r="F159" s="38">
        <v>6.1415384615384596</v>
      </c>
      <c r="G159" s="38">
        <v>2.09226772464761</v>
      </c>
      <c r="H159" s="38">
        <v>0.15143038872621301</v>
      </c>
      <c r="I159" s="38">
        <v>0.164309699325386</v>
      </c>
      <c r="J159" s="38">
        <v>0.14824935277478399</v>
      </c>
      <c r="K159" s="38">
        <v>6491</v>
      </c>
      <c r="L159" s="38">
        <v>1</v>
      </c>
      <c r="M159" s="38" t="s">
        <v>1311</v>
      </c>
      <c r="N159" s="38" t="s">
        <v>1477</v>
      </c>
      <c r="O159" s="38" t="s">
        <v>1904</v>
      </c>
      <c r="P159" s="36"/>
    </row>
    <row r="160" spans="1:16">
      <c r="A160" s="38" t="s">
        <v>1920</v>
      </c>
      <c r="B160" s="38" t="s">
        <v>1921</v>
      </c>
      <c r="C160" s="39" t="s">
        <v>2916</v>
      </c>
      <c r="D160" s="38" t="s">
        <v>1922</v>
      </c>
      <c r="E160" s="38">
        <v>2.8169014084507E-3</v>
      </c>
      <c r="F160" s="38">
        <v>5.6225352112676097</v>
      </c>
      <c r="G160" s="38">
        <v>1.9674736302125</v>
      </c>
      <c r="H160" s="38">
        <v>0.164309699325386</v>
      </c>
      <c r="I160" s="38">
        <v>0.164309699325386</v>
      </c>
      <c r="J160" s="38">
        <v>0.14824935277478399</v>
      </c>
      <c r="K160" s="38">
        <v>3652</v>
      </c>
      <c r="L160" s="38">
        <v>1</v>
      </c>
      <c r="M160" s="38" t="s">
        <v>1311</v>
      </c>
      <c r="N160" s="38" t="s">
        <v>1477</v>
      </c>
      <c r="O160" s="38" t="s">
        <v>1904</v>
      </c>
      <c r="P160" s="36"/>
    </row>
    <row r="161" spans="1:16">
      <c r="A161" s="38" t="s">
        <v>1923</v>
      </c>
      <c r="B161" s="38" t="s">
        <v>1924</v>
      </c>
      <c r="C161" s="39" t="s">
        <v>2916</v>
      </c>
      <c r="D161" s="38" t="s">
        <v>1925</v>
      </c>
      <c r="E161" s="38">
        <v>6.25E-2</v>
      </c>
      <c r="F161" s="38">
        <v>117.10625</v>
      </c>
      <c r="G161" s="38">
        <v>10.736318873378</v>
      </c>
      <c r="H161" s="38">
        <v>8.5085508278117707E-3</v>
      </c>
      <c r="I161" s="38">
        <v>5.8104668428490498E-2</v>
      </c>
      <c r="J161" s="38">
        <v>3.66976853232572E-2</v>
      </c>
      <c r="K161" s="38">
        <v>3557</v>
      </c>
      <c r="L161" s="38">
        <v>1</v>
      </c>
      <c r="M161" s="38" t="s">
        <v>1311</v>
      </c>
      <c r="N161" s="38" t="s">
        <v>1477</v>
      </c>
      <c r="O161" s="38" t="s">
        <v>1926</v>
      </c>
      <c r="P161" s="36"/>
    </row>
    <row r="162" spans="1:16">
      <c r="A162" s="38" t="s">
        <v>1927</v>
      </c>
      <c r="B162" s="38" t="s">
        <v>1928</v>
      </c>
      <c r="C162" s="39" t="s">
        <v>2916</v>
      </c>
      <c r="D162" s="38" t="s">
        <v>1929</v>
      </c>
      <c r="E162" s="38">
        <v>0.04</v>
      </c>
      <c r="F162" s="38">
        <v>74.947999999999993</v>
      </c>
      <c r="G162" s="38">
        <v>8.5494990050203601</v>
      </c>
      <c r="H162" s="38">
        <v>1.32659247482644E-2</v>
      </c>
      <c r="I162" s="38">
        <v>5.8104668428490498E-2</v>
      </c>
      <c r="J162" s="38">
        <v>3.66976853232572E-2</v>
      </c>
      <c r="K162" s="38">
        <v>26275</v>
      </c>
      <c r="L162" s="38">
        <v>1</v>
      </c>
      <c r="M162" s="38" t="s">
        <v>1311</v>
      </c>
      <c r="N162" s="38" t="s">
        <v>1477</v>
      </c>
      <c r="O162" s="38" t="s">
        <v>1926</v>
      </c>
      <c r="P162" s="36"/>
    </row>
    <row r="163" spans="1:16">
      <c r="A163" s="38" t="s">
        <v>1930</v>
      </c>
      <c r="B163" s="38" t="s">
        <v>1931</v>
      </c>
      <c r="C163" s="39" t="s">
        <v>2916</v>
      </c>
      <c r="D163" s="38" t="s">
        <v>1932</v>
      </c>
      <c r="E163" s="38">
        <v>3.8461538461538498E-2</v>
      </c>
      <c r="F163" s="38">
        <v>72.065384615384602</v>
      </c>
      <c r="G163" s="38">
        <v>8.3791626183411996</v>
      </c>
      <c r="H163" s="38">
        <v>1.37932516375604E-2</v>
      </c>
      <c r="I163" s="38">
        <v>5.8104668428490498E-2</v>
      </c>
      <c r="J163" s="38">
        <v>3.66976853232572E-2</v>
      </c>
      <c r="K163" s="38">
        <v>26275</v>
      </c>
      <c r="L163" s="38">
        <v>1</v>
      </c>
      <c r="M163" s="38" t="s">
        <v>1311</v>
      </c>
      <c r="N163" s="38" t="s">
        <v>1477</v>
      </c>
      <c r="O163" s="38" t="s">
        <v>1926</v>
      </c>
      <c r="P163" s="36"/>
    </row>
    <row r="164" spans="1:16">
      <c r="A164" s="38" t="s">
        <v>1933</v>
      </c>
      <c r="B164" s="38" t="s">
        <v>1934</v>
      </c>
      <c r="C164" s="39" t="s">
        <v>2916</v>
      </c>
      <c r="D164" s="38" t="s">
        <v>1935</v>
      </c>
      <c r="E164" s="38">
        <v>3.2258064516128997E-2</v>
      </c>
      <c r="F164" s="38">
        <v>60.441935483870999</v>
      </c>
      <c r="G164" s="38">
        <v>7.65398589470899</v>
      </c>
      <c r="H164" s="38">
        <v>1.6426083585183899E-2</v>
      </c>
      <c r="I164" s="38">
        <v>5.8104668428490498E-2</v>
      </c>
      <c r="J164" s="38">
        <v>3.66976853232572E-2</v>
      </c>
      <c r="K164" s="38">
        <v>3557</v>
      </c>
      <c r="L164" s="38">
        <v>1</v>
      </c>
      <c r="M164" s="38" t="s">
        <v>1311</v>
      </c>
      <c r="N164" s="38" t="s">
        <v>1477</v>
      </c>
      <c r="O164" s="38" t="s">
        <v>1926</v>
      </c>
      <c r="P164" s="36"/>
    </row>
    <row r="165" spans="1:16">
      <c r="A165" s="38" t="s">
        <v>1936</v>
      </c>
      <c r="B165" s="38" t="s">
        <v>1937</v>
      </c>
      <c r="C165" s="39" t="s">
        <v>2916</v>
      </c>
      <c r="D165" s="38" t="s">
        <v>1938</v>
      </c>
      <c r="E165" s="38">
        <v>2.32558139534884E-2</v>
      </c>
      <c r="F165" s="38">
        <v>43.5744186046512</v>
      </c>
      <c r="G165" s="38">
        <v>6.4585669845800604</v>
      </c>
      <c r="H165" s="38">
        <v>2.27190895226335E-2</v>
      </c>
      <c r="I165" s="38">
        <v>5.8104668428490498E-2</v>
      </c>
      <c r="J165" s="38">
        <v>3.66976853232572E-2</v>
      </c>
      <c r="K165" s="38">
        <v>3557</v>
      </c>
      <c r="L165" s="38">
        <v>1</v>
      </c>
      <c r="M165" s="38" t="s">
        <v>1311</v>
      </c>
      <c r="N165" s="38" t="s">
        <v>1477</v>
      </c>
      <c r="O165" s="38" t="s">
        <v>1926</v>
      </c>
      <c r="P165" s="36"/>
    </row>
    <row r="166" spans="1:16">
      <c r="A166" s="38" t="s">
        <v>1939</v>
      </c>
      <c r="B166" s="38" t="s">
        <v>1940</v>
      </c>
      <c r="C166" s="39" t="s">
        <v>2916</v>
      </c>
      <c r="D166" s="38" t="s">
        <v>1941</v>
      </c>
      <c r="E166" s="38">
        <v>2.27272727272727E-2</v>
      </c>
      <c r="F166" s="38">
        <v>42.584090909090897</v>
      </c>
      <c r="G166" s="38">
        <v>6.3814354482640896</v>
      </c>
      <c r="H166" s="38">
        <v>2.3241867371396201E-2</v>
      </c>
      <c r="I166" s="38">
        <v>5.8104668428490498E-2</v>
      </c>
      <c r="J166" s="38">
        <v>3.66976853232572E-2</v>
      </c>
      <c r="K166" s="38">
        <v>26275</v>
      </c>
      <c r="L166" s="38">
        <v>1</v>
      </c>
      <c r="M166" s="38" t="s">
        <v>1311</v>
      </c>
      <c r="N166" s="38" t="s">
        <v>1477</v>
      </c>
      <c r="O166" s="38" t="s">
        <v>1926</v>
      </c>
      <c r="P166" s="36"/>
    </row>
    <row r="167" spans="1:16">
      <c r="A167" s="38" t="s">
        <v>1942</v>
      </c>
      <c r="B167" s="38" t="s">
        <v>1943</v>
      </c>
      <c r="C167" s="39" t="s">
        <v>2916</v>
      </c>
      <c r="D167" s="38" t="s">
        <v>1944</v>
      </c>
      <c r="E167" s="38">
        <v>8.4033613445378096E-3</v>
      </c>
      <c r="F167" s="38">
        <v>15.7453781512605</v>
      </c>
      <c r="G167" s="38">
        <v>3.7287839109422101</v>
      </c>
      <c r="H167" s="38">
        <v>6.1740386732912503E-2</v>
      </c>
      <c r="I167" s="38">
        <v>9.2210285639182002E-2</v>
      </c>
      <c r="J167" s="38">
        <v>5.8238075140536E-2</v>
      </c>
      <c r="K167" s="38">
        <v>3652</v>
      </c>
      <c r="L167" s="38">
        <v>1</v>
      </c>
      <c r="M167" s="38" t="s">
        <v>1311</v>
      </c>
      <c r="N167" s="38" t="s">
        <v>1477</v>
      </c>
      <c r="O167" s="38" t="s">
        <v>1926</v>
      </c>
      <c r="P167" s="36"/>
    </row>
    <row r="168" spans="1:16">
      <c r="A168" s="38" t="s">
        <v>1945</v>
      </c>
      <c r="B168" s="38" t="s">
        <v>1946</v>
      </c>
      <c r="C168" s="39" t="s">
        <v>2916</v>
      </c>
      <c r="D168" s="38" t="s">
        <v>1947</v>
      </c>
      <c r="E168" s="38">
        <v>8.1967213114754103E-3</v>
      </c>
      <c r="F168" s="38">
        <v>15.358196721311501</v>
      </c>
      <c r="G168" s="38">
        <v>3.67665286954418</v>
      </c>
      <c r="H168" s="38">
        <v>6.3251514828655403E-2</v>
      </c>
      <c r="I168" s="38">
        <v>9.2210285639182002E-2</v>
      </c>
      <c r="J168" s="38">
        <v>5.8238075140536E-2</v>
      </c>
      <c r="K168" s="38">
        <v>55164</v>
      </c>
      <c r="L168" s="38">
        <v>1</v>
      </c>
      <c r="M168" s="38" t="s">
        <v>1311</v>
      </c>
      <c r="N168" s="38" t="s">
        <v>1477</v>
      </c>
      <c r="O168" s="38" t="s">
        <v>1926</v>
      </c>
      <c r="P168" s="36"/>
    </row>
    <row r="169" spans="1:16">
      <c r="A169" s="38" t="s">
        <v>1948</v>
      </c>
      <c r="B169" s="38" t="s">
        <v>1949</v>
      </c>
      <c r="C169" s="39" t="s">
        <v>2916</v>
      </c>
      <c r="D169" s="38" t="s">
        <v>1950</v>
      </c>
      <c r="E169" s="38">
        <v>7.5757575757575803E-3</v>
      </c>
      <c r="F169" s="38">
        <v>14.194696969697</v>
      </c>
      <c r="G169" s="38">
        <v>3.5154091815092801</v>
      </c>
      <c r="H169" s="38">
        <v>6.8272802282285994E-2</v>
      </c>
      <c r="I169" s="38">
        <v>9.2210285639182002E-2</v>
      </c>
      <c r="J169" s="38">
        <v>5.8238075140536E-2</v>
      </c>
      <c r="K169" s="38">
        <v>3557</v>
      </c>
      <c r="L169" s="38">
        <v>1</v>
      </c>
      <c r="M169" s="38" t="s">
        <v>1311</v>
      </c>
      <c r="N169" s="38" t="s">
        <v>1477</v>
      </c>
      <c r="O169" s="38" t="s">
        <v>1926</v>
      </c>
      <c r="P169" s="36"/>
    </row>
    <row r="170" spans="1:16">
      <c r="A170" s="38" t="s">
        <v>1951</v>
      </c>
      <c r="B170" s="38" t="s">
        <v>1952</v>
      </c>
      <c r="C170" s="39" t="s">
        <v>2916</v>
      </c>
      <c r="D170" s="38" t="s">
        <v>1950</v>
      </c>
      <c r="E170" s="38">
        <v>7.5757575757575803E-3</v>
      </c>
      <c r="F170" s="38">
        <v>14.194696969697</v>
      </c>
      <c r="G170" s="38">
        <v>3.5154091815092801</v>
      </c>
      <c r="H170" s="38">
        <v>6.8272802282285994E-2</v>
      </c>
      <c r="I170" s="38">
        <v>9.2210285639182002E-2</v>
      </c>
      <c r="J170" s="38">
        <v>5.8238075140536E-2</v>
      </c>
      <c r="K170" s="38">
        <v>3652</v>
      </c>
      <c r="L170" s="38">
        <v>1</v>
      </c>
      <c r="M170" s="38" t="s">
        <v>1311</v>
      </c>
      <c r="N170" s="38" t="s">
        <v>1477</v>
      </c>
      <c r="O170" s="38" t="s">
        <v>1926</v>
      </c>
      <c r="P170" s="36"/>
    </row>
    <row r="171" spans="1:16">
      <c r="A171" s="38" t="s">
        <v>1953</v>
      </c>
      <c r="B171" s="38" t="s">
        <v>1954</v>
      </c>
      <c r="C171" s="39" t="s">
        <v>2916</v>
      </c>
      <c r="D171" s="38" t="s">
        <v>1955</v>
      </c>
      <c r="E171" s="38">
        <v>7.2463768115942004E-3</v>
      </c>
      <c r="F171" s="38">
        <v>13.5775362318841</v>
      </c>
      <c r="G171" s="38">
        <v>3.4268465419774601</v>
      </c>
      <c r="H171" s="38">
        <v>7.1273934225200994E-2</v>
      </c>
      <c r="I171" s="38">
        <v>9.2210285639182002E-2</v>
      </c>
      <c r="J171" s="38">
        <v>5.8238075140536E-2</v>
      </c>
      <c r="K171" s="38">
        <v>3557</v>
      </c>
      <c r="L171" s="38">
        <v>1</v>
      </c>
      <c r="M171" s="38" t="s">
        <v>1311</v>
      </c>
      <c r="N171" s="38" t="s">
        <v>1477</v>
      </c>
      <c r="O171" s="38" t="s">
        <v>1926</v>
      </c>
      <c r="P171" s="36"/>
    </row>
    <row r="172" spans="1:16">
      <c r="A172" s="38" t="s">
        <v>1956</v>
      </c>
      <c r="B172" s="38" t="s">
        <v>1957</v>
      </c>
      <c r="C172" s="39" t="s">
        <v>2916</v>
      </c>
      <c r="D172" s="38" t="s">
        <v>1958</v>
      </c>
      <c r="E172" s="38">
        <v>6.9930069930069904E-3</v>
      </c>
      <c r="F172" s="38">
        <v>13.1027972027972</v>
      </c>
      <c r="G172" s="38">
        <v>3.3571573356375999</v>
      </c>
      <c r="H172" s="38">
        <v>7.3768228511345596E-2</v>
      </c>
      <c r="I172" s="38">
        <v>9.2210285639182002E-2</v>
      </c>
      <c r="J172" s="38">
        <v>5.8238075140536E-2</v>
      </c>
      <c r="K172" s="38">
        <v>3557</v>
      </c>
      <c r="L172" s="38">
        <v>1</v>
      </c>
      <c r="M172" s="38" t="s">
        <v>1311</v>
      </c>
      <c r="N172" s="38" t="s">
        <v>1477</v>
      </c>
      <c r="O172" s="38" t="s">
        <v>1926</v>
      </c>
      <c r="P172" s="36"/>
    </row>
    <row r="173" spans="1:16">
      <c r="A173" s="38" t="s">
        <v>1959</v>
      </c>
      <c r="B173" s="38" t="s">
        <v>1960</v>
      </c>
      <c r="C173" s="39" t="s">
        <v>2916</v>
      </c>
      <c r="D173" s="38" t="s">
        <v>1961</v>
      </c>
      <c r="E173" s="38">
        <v>4.20168067226891E-3</v>
      </c>
      <c r="F173" s="38">
        <v>7.8726890756302499</v>
      </c>
      <c r="G173" s="38">
        <v>2.4657292245079998</v>
      </c>
      <c r="H173" s="38">
        <v>0.120028650788812</v>
      </c>
      <c r="I173" s="38">
        <v>0.13849459706401401</v>
      </c>
      <c r="J173" s="38">
        <v>8.7470271829903301E-2</v>
      </c>
      <c r="K173" s="38">
        <v>3557</v>
      </c>
      <c r="L173" s="38">
        <v>1</v>
      </c>
      <c r="M173" s="38" t="s">
        <v>1311</v>
      </c>
      <c r="N173" s="38" t="s">
        <v>1477</v>
      </c>
      <c r="O173" s="38" t="s">
        <v>1926</v>
      </c>
      <c r="P173" s="36"/>
    </row>
    <row r="174" spans="1:16">
      <c r="A174" s="38" t="s">
        <v>1962</v>
      </c>
      <c r="B174" s="38" t="s">
        <v>1963</v>
      </c>
      <c r="C174" s="39" t="s">
        <v>2916</v>
      </c>
      <c r="D174" s="38" t="s">
        <v>1964</v>
      </c>
      <c r="E174" s="38">
        <v>3.6101083032491002E-3</v>
      </c>
      <c r="F174" s="38">
        <v>6.7642599277978404</v>
      </c>
      <c r="G174" s="38">
        <v>2.2334278433672901</v>
      </c>
      <c r="H174" s="38">
        <v>0.13840981575785799</v>
      </c>
      <c r="I174" s="38">
        <v>0.14829623116913301</v>
      </c>
      <c r="J174" s="38">
        <v>9.3660777580505394E-2</v>
      </c>
      <c r="K174" s="38">
        <v>3557</v>
      </c>
      <c r="L174" s="38">
        <v>1</v>
      </c>
      <c r="M174" s="38" t="s">
        <v>1311</v>
      </c>
      <c r="N174" s="38" t="s">
        <v>1477</v>
      </c>
      <c r="O174" s="38" t="s">
        <v>1926</v>
      </c>
      <c r="P174" s="36"/>
    </row>
    <row r="175" spans="1:16">
      <c r="A175" s="38" t="s">
        <v>1965</v>
      </c>
      <c r="B175" s="38" t="s">
        <v>1966</v>
      </c>
      <c r="C175" s="39" t="s">
        <v>2916</v>
      </c>
      <c r="D175" s="38" t="s">
        <v>1967</v>
      </c>
      <c r="E175" s="38">
        <v>2.26757369614512E-3</v>
      </c>
      <c r="F175" s="38">
        <v>4.2487528344671199</v>
      </c>
      <c r="G175" s="38">
        <v>1.59537294920961</v>
      </c>
      <c r="H175" s="38">
        <v>0.21198261533963</v>
      </c>
      <c r="I175" s="38">
        <v>0.21198261533963</v>
      </c>
      <c r="J175" s="38">
        <v>0.13388375705660899</v>
      </c>
      <c r="K175" s="38">
        <v>3652</v>
      </c>
      <c r="L175" s="38">
        <v>1</v>
      </c>
      <c r="M175" s="38" t="s">
        <v>1311</v>
      </c>
      <c r="N175" s="38" t="s">
        <v>1477</v>
      </c>
      <c r="O175" s="38" t="s">
        <v>1926</v>
      </c>
      <c r="P175" s="36"/>
    </row>
    <row r="176" spans="1:16">
      <c r="A176" s="38" t="s">
        <v>1968</v>
      </c>
      <c r="B176" s="38" t="s">
        <v>1969</v>
      </c>
      <c r="C176" s="39" t="s">
        <v>2917</v>
      </c>
      <c r="D176" s="38" t="s">
        <v>1970</v>
      </c>
      <c r="E176" s="38">
        <v>3.2258064516128997E-2</v>
      </c>
      <c r="F176" s="38">
        <v>152.16129032258101</v>
      </c>
      <c r="G176" s="38">
        <v>12.2751339025966</v>
      </c>
      <c r="H176" s="38">
        <v>6.5615232079516703E-3</v>
      </c>
      <c r="I176" s="38">
        <v>1.6917680659607401E-2</v>
      </c>
      <c r="J176" s="38">
        <v>3.5616169809699698E-3</v>
      </c>
      <c r="K176" s="38">
        <v>26275</v>
      </c>
      <c r="L176" s="38">
        <v>1</v>
      </c>
      <c r="M176" s="38" t="s">
        <v>1311</v>
      </c>
      <c r="N176" s="38" t="s">
        <v>1477</v>
      </c>
      <c r="O176" s="38" t="s">
        <v>2929</v>
      </c>
      <c r="P176" s="36"/>
    </row>
    <row r="177" spans="1:16">
      <c r="A177" s="38" t="s">
        <v>1971</v>
      </c>
      <c r="B177" s="38" t="s">
        <v>1972</v>
      </c>
      <c r="C177" s="39" t="s">
        <v>2917</v>
      </c>
      <c r="D177" s="38" t="s">
        <v>1973</v>
      </c>
      <c r="E177" s="38">
        <v>3.125E-2</v>
      </c>
      <c r="F177" s="38">
        <v>147.40625</v>
      </c>
      <c r="G177" s="38">
        <v>12.0798767057498</v>
      </c>
      <c r="H177" s="38">
        <v>6.7728256596779604E-3</v>
      </c>
      <c r="I177" s="38">
        <v>1.6917680659607401E-2</v>
      </c>
      <c r="J177" s="38">
        <v>3.5616169809699698E-3</v>
      </c>
      <c r="K177" s="38">
        <v>26275</v>
      </c>
      <c r="L177" s="38">
        <v>1</v>
      </c>
      <c r="M177" s="38" t="s">
        <v>1311</v>
      </c>
      <c r="N177" s="38" t="s">
        <v>1477</v>
      </c>
      <c r="O177" s="38" t="s">
        <v>2929</v>
      </c>
      <c r="P177" s="36"/>
    </row>
    <row r="178" spans="1:16">
      <c r="A178" s="38" t="s">
        <v>1974</v>
      </c>
      <c r="B178" s="38" t="s">
        <v>1975</v>
      </c>
      <c r="C178" s="39" t="s">
        <v>2917</v>
      </c>
      <c r="D178" s="38" t="s">
        <v>1976</v>
      </c>
      <c r="E178" s="38">
        <v>2.0833333333333301E-2</v>
      </c>
      <c r="F178" s="38">
        <v>98.2708333333333</v>
      </c>
      <c r="G178" s="38">
        <v>9.8378681860756405</v>
      </c>
      <c r="H178" s="38">
        <v>1.0150608395764401E-2</v>
      </c>
      <c r="I178" s="38">
        <v>1.6917680659607401E-2</v>
      </c>
      <c r="J178" s="38">
        <v>3.5616169809699698E-3</v>
      </c>
      <c r="K178" s="38">
        <v>26275</v>
      </c>
      <c r="L178" s="38">
        <v>1</v>
      </c>
      <c r="M178" s="38" t="s">
        <v>1311</v>
      </c>
      <c r="N178" s="38" t="s">
        <v>1477</v>
      </c>
      <c r="O178" s="38" t="s">
        <v>2929</v>
      </c>
      <c r="P178" s="36"/>
    </row>
    <row r="179" spans="1:16">
      <c r="A179" s="38" t="s">
        <v>1977</v>
      </c>
      <c r="B179" s="38" t="s">
        <v>1978</v>
      </c>
      <c r="C179" s="39" t="s">
        <v>2917</v>
      </c>
      <c r="D179" s="38" t="s">
        <v>1979</v>
      </c>
      <c r="E179" s="38">
        <v>8.5470085470085496E-3</v>
      </c>
      <c r="F179" s="38">
        <v>40.316239316239297</v>
      </c>
      <c r="G179" s="38">
        <v>6.2311021661037804</v>
      </c>
      <c r="H179" s="38">
        <v>2.46513908463609E-2</v>
      </c>
      <c r="I179" s="38">
        <v>3.08142385579512E-2</v>
      </c>
      <c r="J179" s="38">
        <v>6.4872081174633996E-3</v>
      </c>
      <c r="K179" s="38">
        <v>26275</v>
      </c>
      <c r="L179" s="38">
        <v>1</v>
      </c>
      <c r="M179" s="38" t="s">
        <v>1311</v>
      </c>
      <c r="N179" s="38" t="s">
        <v>1477</v>
      </c>
      <c r="O179" s="38" t="s">
        <v>2929</v>
      </c>
      <c r="P179" s="36"/>
    </row>
    <row r="180" spans="1:16">
      <c r="A180" s="38" t="s">
        <v>1980</v>
      </c>
      <c r="B180" s="38" t="s">
        <v>1981</v>
      </c>
      <c r="C180" s="39" t="s">
        <v>2917</v>
      </c>
      <c r="D180" s="38" t="s">
        <v>1982</v>
      </c>
      <c r="E180" s="38">
        <v>3.3557046979865801E-3</v>
      </c>
      <c r="F180" s="38">
        <v>15.828859060402699</v>
      </c>
      <c r="G180" s="38">
        <v>3.7877023472557299</v>
      </c>
      <c r="H180" s="38">
        <v>6.2181196414618597E-2</v>
      </c>
      <c r="I180" s="38">
        <v>6.2181196414618597E-2</v>
      </c>
      <c r="J180" s="38">
        <v>1.30907781925513E-2</v>
      </c>
      <c r="K180" s="38">
        <v>3557</v>
      </c>
      <c r="L180" s="38">
        <v>1</v>
      </c>
      <c r="M180" s="38" t="s">
        <v>1311</v>
      </c>
      <c r="N180" s="38" t="s">
        <v>1477</v>
      </c>
      <c r="O180" s="38" t="s">
        <v>2929</v>
      </c>
      <c r="P180" s="36"/>
    </row>
    <row r="181" spans="1:16">
      <c r="A181" s="38" t="s">
        <v>1492</v>
      </c>
      <c r="B181" s="38" t="s">
        <v>1493</v>
      </c>
      <c r="C181" s="39" t="s">
        <v>2918</v>
      </c>
      <c r="D181" s="38" t="s">
        <v>1491</v>
      </c>
      <c r="E181" s="38">
        <v>8.3333333333333301E-2</v>
      </c>
      <c r="F181" s="38">
        <v>527.38888888888903</v>
      </c>
      <c r="G181" s="38">
        <v>22.929859448106001</v>
      </c>
      <c r="H181" s="38">
        <v>1.8950355572487901E-3</v>
      </c>
      <c r="I181" s="38">
        <v>1.26309082074438E-2</v>
      </c>
      <c r="J181" s="38">
        <v>2.65913856998818E-3</v>
      </c>
      <c r="K181" s="38">
        <v>151295</v>
      </c>
      <c r="L181" s="38">
        <v>1</v>
      </c>
      <c r="M181" s="38" t="s">
        <v>1312</v>
      </c>
      <c r="N181" s="38" t="s">
        <v>1477</v>
      </c>
      <c r="O181" s="38" t="s">
        <v>1478</v>
      </c>
      <c r="P181" s="36"/>
    </row>
    <row r="182" spans="1:16">
      <c r="A182" s="38" t="s">
        <v>1498</v>
      </c>
      <c r="B182" s="38" t="s">
        <v>1499</v>
      </c>
      <c r="C182" s="39" t="s">
        <v>2918</v>
      </c>
      <c r="D182" s="38" t="s">
        <v>1500</v>
      </c>
      <c r="E182" s="38">
        <v>7.69230769230769E-2</v>
      </c>
      <c r="F182" s="38">
        <v>486.82051282051299</v>
      </c>
      <c r="G182" s="38">
        <v>22.027389186851799</v>
      </c>
      <c r="H182" s="38">
        <v>2.0528470304922398E-3</v>
      </c>
      <c r="I182" s="38">
        <v>1.26309082074438E-2</v>
      </c>
      <c r="J182" s="38">
        <v>2.65913856998818E-3</v>
      </c>
      <c r="K182" s="38">
        <v>151295</v>
      </c>
      <c r="L182" s="38">
        <v>1</v>
      </c>
      <c r="M182" s="38" t="s">
        <v>1312</v>
      </c>
      <c r="N182" s="38" t="s">
        <v>1477</v>
      </c>
      <c r="O182" s="38" t="s">
        <v>1478</v>
      </c>
      <c r="P182" s="36"/>
    </row>
    <row r="183" spans="1:16">
      <c r="A183" s="38" t="s">
        <v>1983</v>
      </c>
      <c r="B183" s="38" t="s">
        <v>1984</v>
      </c>
      <c r="C183" s="39" t="s">
        <v>2918</v>
      </c>
      <c r="D183" s="38" t="s">
        <v>1985</v>
      </c>
      <c r="E183" s="38">
        <v>6.25E-2</v>
      </c>
      <c r="F183" s="38">
        <v>395.54166666666703</v>
      </c>
      <c r="G183" s="38">
        <v>19.8473580699537</v>
      </c>
      <c r="H183" s="38">
        <v>2.5261816414887698E-3</v>
      </c>
      <c r="I183" s="38">
        <v>1.26309082074438E-2</v>
      </c>
      <c r="J183" s="38">
        <v>2.65913856998818E-3</v>
      </c>
      <c r="K183" s="38">
        <v>55240</v>
      </c>
      <c r="L183" s="38">
        <v>1</v>
      </c>
      <c r="M183" s="38" t="s">
        <v>1312</v>
      </c>
      <c r="N183" s="38" t="s">
        <v>1477</v>
      </c>
      <c r="O183" s="38" t="s">
        <v>1478</v>
      </c>
      <c r="P183" s="36"/>
    </row>
    <row r="184" spans="1:16">
      <c r="A184" s="38" t="s">
        <v>1566</v>
      </c>
      <c r="B184" s="38" t="s">
        <v>1567</v>
      </c>
      <c r="C184" s="39" t="s">
        <v>2918</v>
      </c>
      <c r="D184" s="38" t="s">
        <v>1568</v>
      </c>
      <c r="E184" s="38">
        <v>2.04081632653061E-2</v>
      </c>
      <c r="F184" s="38">
        <v>129.15646258503401</v>
      </c>
      <c r="G184" s="38">
        <v>11.2918855075031</v>
      </c>
      <c r="H184" s="38">
        <v>7.7229877213735899E-3</v>
      </c>
      <c r="I184" s="38">
        <v>2.28428975625466E-2</v>
      </c>
      <c r="J184" s="38">
        <v>4.8090310657992897E-3</v>
      </c>
      <c r="K184" s="38">
        <v>130132</v>
      </c>
      <c r="L184" s="38">
        <v>1</v>
      </c>
      <c r="M184" s="38" t="s">
        <v>1312</v>
      </c>
      <c r="N184" s="38" t="s">
        <v>1477</v>
      </c>
      <c r="O184" s="38" t="s">
        <v>1478</v>
      </c>
      <c r="P184" s="36"/>
    </row>
    <row r="185" spans="1:16">
      <c r="A185" s="38" t="s">
        <v>1580</v>
      </c>
      <c r="B185" s="38" t="s">
        <v>1581</v>
      </c>
      <c r="C185" s="39" t="s">
        <v>2918</v>
      </c>
      <c r="D185" s="38" t="s">
        <v>1582</v>
      </c>
      <c r="E185" s="38">
        <v>1.7543859649122799E-2</v>
      </c>
      <c r="F185" s="38">
        <v>111.029239766082</v>
      </c>
      <c r="G185" s="38">
        <v>10.4583990498049</v>
      </c>
      <c r="H185" s="38">
        <v>8.9800952755246799E-3</v>
      </c>
      <c r="I185" s="38">
        <v>2.28428975625466E-2</v>
      </c>
      <c r="J185" s="38">
        <v>4.8090310657992897E-3</v>
      </c>
      <c r="K185" s="38">
        <v>130132</v>
      </c>
      <c r="L185" s="38">
        <v>1</v>
      </c>
      <c r="M185" s="38" t="s">
        <v>1312</v>
      </c>
      <c r="N185" s="38" t="s">
        <v>1477</v>
      </c>
      <c r="O185" s="38" t="s">
        <v>1478</v>
      </c>
      <c r="P185" s="36"/>
    </row>
    <row r="186" spans="1:16">
      <c r="A186" s="38" t="s">
        <v>1986</v>
      </c>
      <c r="B186" s="38" t="s">
        <v>1987</v>
      </c>
      <c r="C186" s="39" t="s">
        <v>2918</v>
      </c>
      <c r="D186" s="38" t="s">
        <v>1585</v>
      </c>
      <c r="E186" s="38">
        <v>1.72413793103448E-2</v>
      </c>
      <c r="F186" s="38">
        <v>109.11494252873599</v>
      </c>
      <c r="G186" s="38">
        <v>10.366469139689199</v>
      </c>
      <c r="H186" s="38">
        <v>9.1371590250186596E-3</v>
      </c>
      <c r="I186" s="38">
        <v>2.28428975625466E-2</v>
      </c>
      <c r="J186" s="38">
        <v>4.8090310657992897E-3</v>
      </c>
      <c r="K186" s="38">
        <v>55240</v>
      </c>
      <c r="L186" s="38">
        <v>1</v>
      </c>
      <c r="M186" s="38" t="s">
        <v>1312</v>
      </c>
      <c r="N186" s="38" t="s">
        <v>1477</v>
      </c>
      <c r="O186" s="38" t="s">
        <v>1478</v>
      </c>
      <c r="P186" s="36"/>
    </row>
    <row r="187" spans="1:16">
      <c r="A187" s="38" t="s">
        <v>1988</v>
      </c>
      <c r="B187" s="38" t="s">
        <v>1989</v>
      </c>
      <c r="C187" s="39" t="s">
        <v>2918</v>
      </c>
      <c r="D187" s="38" t="s">
        <v>1990</v>
      </c>
      <c r="E187" s="38">
        <v>9.8039215686274508E-3</v>
      </c>
      <c r="F187" s="38">
        <v>62.045751633986903</v>
      </c>
      <c r="G187" s="38">
        <v>7.7712707439016597</v>
      </c>
      <c r="H187" s="38">
        <v>1.6031546488202701E-2</v>
      </c>
      <c r="I187" s="38">
        <v>3.4353313903291501E-2</v>
      </c>
      <c r="J187" s="38">
        <v>7.2322766112192698E-3</v>
      </c>
      <c r="K187" s="38">
        <v>55240</v>
      </c>
      <c r="L187" s="38">
        <v>1</v>
      </c>
      <c r="M187" s="38" t="s">
        <v>1312</v>
      </c>
      <c r="N187" s="38" t="s">
        <v>1477</v>
      </c>
      <c r="O187" s="38" t="s">
        <v>1478</v>
      </c>
      <c r="P187" s="36"/>
    </row>
    <row r="188" spans="1:16">
      <c r="A188" s="38" t="s">
        <v>1719</v>
      </c>
      <c r="B188" s="38" t="s">
        <v>1720</v>
      </c>
      <c r="C188" s="39" t="s">
        <v>2918</v>
      </c>
      <c r="D188" s="38" t="s">
        <v>1721</v>
      </c>
      <c r="E188" s="38">
        <v>6.0975609756097598E-3</v>
      </c>
      <c r="F188" s="38">
        <v>38.589430894308897</v>
      </c>
      <c r="G188" s="38">
        <v>6.0776864964891599</v>
      </c>
      <c r="H188" s="38">
        <v>2.5691975070697801E-2</v>
      </c>
      <c r="I188" s="38">
        <v>3.9236706663554201E-2</v>
      </c>
      <c r="J188" s="38">
        <v>8.2603592975903604E-3</v>
      </c>
      <c r="K188" s="38">
        <v>130132</v>
      </c>
      <c r="L188" s="38">
        <v>1</v>
      </c>
      <c r="M188" s="38" t="s">
        <v>1312</v>
      </c>
      <c r="N188" s="38" t="s">
        <v>1477</v>
      </c>
      <c r="O188" s="38" t="s">
        <v>1478</v>
      </c>
      <c r="P188" s="36"/>
    </row>
    <row r="189" spans="1:16">
      <c r="A189" s="38" t="s">
        <v>1722</v>
      </c>
      <c r="B189" s="38" t="s">
        <v>1723</v>
      </c>
      <c r="C189" s="39" t="s">
        <v>2918</v>
      </c>
      <c r="D189" s="38" t="s">
        <v>1721</v>
      </c>
      <c r="E189" s="38">
        <v>6.0975609756097598E-3</v>
      </c>
      <c r="F189" s="38">
        <v>38.589430894308897</v>
      </c>
      <c r="G189" s="38">
        <v>6.0776864964891599</v>
      </c>
      <c r="H189" s="38">
        <v>2.5691975070697801E-2</v>
      </c>
      <c r="I189" s="38">
        <v>3.9236706663554201E-2</v>
      </c>
      <c r="J189" s="38">
        <v>8.2603592975903604E-3</v>
      </c>
      <c r="K189" s="38">
        <v>130132</v>
      </c>
      <c r="L189" s="38">
        <v>1</v>
      </c>
      <c r="M189" s="38" t="s">
        <v>1312</v>
      </c>
      <c r="N189" s="38" t="s">
        <v>1477</v>
      </c>
      <c r="O189" s="38" t="s">
        <v>1478</v>
      </c>
      <c r="P189" s="36"/>
    </row>
    <row r="190" spans="1:16">
      <c r="A190" s="38" t="s">
        <v>1727</v>
      </c>
      <c r="B190" s="38" t="s">
        <v>1728</v>
      </c>
      <c r="C190" s="39" t="s">
        <v>2918</v>
      </c>
      <c r="D190" s="38" t="s">
        <v>1729</v>
      </c>
      <c r="E190" s="38">
        <v>5.9880239520958096E-3</v>
      </c>
      <c r="F190" s="38">
        <v>37.8962075848303</v>
      </c>
      <c r="G190" s="38">
        <v>6.0203979295094401</v>
      </c>
      <c r="H190" s="38">
        <v>2.6157804442369498E-2</v>
      </c>
      <c r="I190" s="38">
        <v>3.9236706663554201E-2</v>
      </c>
      <c r="J190" s="38">
        <v>8.2603592975903604E-3</v>
      </c>
      <c r="K190" s="38">
        <v>130132</v>
      </c>
      <c r="L190" s="38">
        <v>1</v>
      </c>
      <c r="M190" s="38" t="s">
        <v>1312</v>
      </c>
      <c r="N190" s="38" t="s">
        <v>1477</v>
      </c>
      <c r="O190" s="38" t="s">
        <v>1478</v>
      </c>
      <c r="P190" s="36"/>
    </row>
    <row r="191" spans="1:16">
      <c r="A191" s="38" t="s">
        <v>1473</v>
      </c>
      <c r="B191" s="38" t="s">
        <v>1474</v>
      </c>
      <c r="C191" s="39" t="s">
        <v>2918</v>
      </c>
      <c r="D191" s="38" t="s">
        <v>1475</v>
      </c>
      <c r="E191" s="38">
        <v>4.9019607843137298E-3</v>
      </c>
      <c r="F191" s="38">
        <v>31.022875816993501</v>
      </c>
      <c r="G191" s="38">
        <v>5.4197588065814797</v>
      </c>
      <c r="H191" s="38">
        <v>3.1890830461294699E-2</v>
      </c>
      <c r="I191" s="38">
        <v>4.3487496083583703E-2</v>
      </c>
      <c r="J191" s="38">
        <v>9.1552623333860401E-3</v>
      </c>
      <c r="K191" s="38">
        <v>130132</v>
      </c>
      <c r="L191" s="38">
        <v>1</v>
      </c>
      <c r="M191" s="38" t="s">
        <v>1312</v>
      </c>
      <c r="N191" s="38" t="s">
        <v>1477</v>
      </c>
      <c r="O191" s="38" t="s">
        <v>1478</v>
      </c>
      <c r="P191" s="36"/>
    </row>
    <row r="192" spans="1:16">
      <c r="A192" s="38" t="s">
        <v>1772</v>
      </c>
      <c r="B192" s="38" t="s">
        <v>1773</v>
      </c>
      <c r="C192" s="39" t="s">
        <v>2918</v>
      </c>
      <c r="D192" s="38" t="s">
        <v>1774</v>
      </c>
      <c r="E192" s="38">
        <v>4.1841004184100397E-3</v>
      </c>
      <c r="F192" s="38">
        <v>26.4797768479777</v>
      </c>
      <c r="G192" s="38">
        <v>4.9832443741885299</v>
      </c>
      <c r="H192" s="38">
        <v>3.7293212894283098E-2</v>
      </c>
      <c r="I192" s="38">
        <v>4.6616516117853897E-2</v>
      </c>
      <c r="J192" s="38">
        <v>9.8140033932323997E-3</v>
      </c>
      <c r="K192" s="38">
        <v>130132</v>
      </c>
      <c r="L192" s="38">
        <v>1</v>
      </c>
      <c r="M192" s="38" t="s">
        <v>1312</v>
      </c>
      <c r="N192" s="38" t="s">
        <v>1477</v>
      </c>
      <c r="O192" s="38" t="s">
        <v>1478</v>
      </c>
      <c r="P192" s="36"/>
    </row>
    <row r="193" spans="1:16">
      <c r="A193" s="38" t="s">
        <v>1839</v>
      </c>
      <c r="B193" s="38" t="s">
        <v>1840</v>
      </c>
      <c r="C193" s="39" t="s">
        <v>2918</v>
      </c>
      <c r="D193" s="38" t="s">
        <v>1841</v>
      </c>
      <c r="E193" s="38">
        <v>2.6954177897574099E-3</v>
      </c>
      <c r="F193" s="38">
        <v>17.058400718778099</v>
      </c>
      <c r="G193" s="38">
        <v>3.9268221295462999</v>
      </c>
      <c r="H193" s="38">
        <v>5.7487053931339599E-2</v>
      </c>
      <c r="I193" s="38">
        <v>5.9157009369779301E-2</v>
      </c>
      <c r="J193" s="38">
        <v>1.2454107235743E-2</v>
      </c>
      <c r="K193" s="38">
        <v>55240</v>
      </c>
      <c r="L193" s="38">
        <v>1</v>
      </c>
      <c r="M193" s="38" t="s">
        <v>1312</v>
      </c>
      <c r="N193" s="38" t="s">
        <v>1477</v>
      </c>
      <c r="O193" s="38" t="s">
        <v>1478</v>
      </c>
      <c r="P193" s="36"/>
    </row>
    <row r="194" spans="1:16">
      <c r="A194" s="38" t="s">
        <v>1842</v>
      </c>
      <c r="B194" s="38" t="s">
        <v>1843</v>
      </c>
      <c r="C194" s="39" t="s">
        <v>2918</v>
      </c>
      <c r="D194" s="38" t="s">
        <v>1844</v>
      </c>
      <c r="E194" s="38">
        <v>2.6737967914438501E-3</v>
      </c>
      <c r="F194" s="38">
        <v>16.921568627450998</v>
      </c>
      <c r="G194" s="38">
        <v>3.9093867487096601</v>
      </c>
      <c r="H194" s="38">
        <v>5.79426921321268E-2</v>
      </c>
      <c r="I194" s="38">
        <v>5.9157009369779301E-2</v>
      </c>
      <c r="J194" s="38">
        <v>1.2454107235743E-2</v>
      </c>
      <c r="K194" s="38">
        <v>55240</v>
      </c>
      <c r="L194" s="38">
        <v>1</v>
      </c>
      <c r="M194" s="38" t="s">
        <v>1312</v>
      </c>
      <c r="N194" s="38" t="s">
        <v>1477</v>
      </c>
      <c r="O194" s="38" t="s">
        <v>1478</v>
      </c>
      <c r="P194" s="36"/>
    </row>
    <row r="195" spans="1:16">
      <c r="A195" s="38" t="s">
        <v>1848</v>
      </c>
      <c r="B195" s="38" t="s">
        <v>1849</v>
      </c>
      <c r="C195" s="39" t="s">
        <v>2918</v>
      </c>
      <c r="D195" s="38" t="s">
        <v>1850</v>
      </c>
      <c r="E195" s="38">
        <v>2.6178010471204199E-3</v>
      </c>
      <c r="F195" s="38">
        <v>16.5671902268761</v>
      </c>
      <c r="G195" s="38">
        <v>3.8638677449316798</v>
      </c>
      <c r="H195" s="38">
        <v>5.9157009369779301E-2</v>
      </c>
      <c r="I195" s="38">
        <v>5.9157009369779301E-2</v>
      </c>
      <c r="J195" s="38">
        <v>1.2454107235743E-2</v>
      </c>
      <c r="K195" s="38">
        <v>55240</v>
      </c>
      <c r="L195" s="38">
        <v>1</v>
      </c>
      <c r="M195" s="38" t="s">
        <v>1312</v>
      </c>
      <c r="N195" s="38" t="s">
        <v>1477</v>
      </c>
      <c r="O195" s="38" t="s">
        <v>1478</v>
      </c>
      <c r="P195" s="36"/>
    </row>
    <row r="196" spans="1:16">
      <c r="A196" s="38" t="s">
        <v>1991</v>
      </c>
      <c r="B196" s="38" t="s">
        <v>1992</v>
      </c>
      <c r="C196" s="39" t="s">
        <v>2919</v>
      </c>
      <c r="D196" s="38" t="s">
        <v>1993</v>
      </c>
      <c r="E196" s="38">
        <v>2.1739130434782601E-2</v>
      </c>
      <c r="F196" s="38">
        <v>108.47826086956501</v>
      </c>
      <c r="G196" s="38">
        <v>10.33196513431</v>
      </c>
      <c r="H196" s="38">
        <v>9.1873065347619597E-3</v>
      </c>
      <c r="I196" s="38">
        <v>3.3896970105641598E-2</v>
      </c>
      <c r="J196" s="38">
        <v>1.42724084655333E-2</v>
      </c>
      <c r="K196" s="38">
        <v>57643</v>
      </c>
      <c r="L196" s="38">
        <v>1</v>
      </c>
      <c r="M196" s="38" t="s">
        <v>1312</v>
      </c>
      <c r="N196" s="38" t="s">
        <v>1477</v>
      </c>
      <c r="O196" s="38" t="s">
        <v>1904</v>
      </c>
      <c r="P196" s="36"/>
    </row>
    <row r="197" spans="1:16">
      <c r="A197" s="38" t="s">
        <v>1994</v>
      </c>
      <c r="B197" s="38" t="s">
        <v>1995</v>
      </c>
      <c r="C197" s="39" t="s">
        <v>2919</v>
      </c>
      <c r="D197" s="38" t="s">
        <v>1996</v>
      </c>
      <c r="E197" s="38">
        <v>1.4705882352941201E-2</v>
      </c>
      <c r="F197" s="38">
        <v>73.382352941176507</v>
      </c>
      <c r="G197" s="38">
        <v>8.4646803941715891</v>
      </c>
      <c r="H197" s="38">
        <v>1.35587880422566E-2</v>
      </c>
      <c r="I197" s="38">
        <v>3.3896970105641598E-2</v>
      </c>
      <c r="J197" s="38">
        <v>1.42724084655333E-2</v>
      </c>
      <c r="K197" s="38">
        <v>55240</v>
      </c>
      <c r="L197" s="38">
        <v>1</v>
      </c>
      <c r="M197" s="38" t="s">
        <v>1312</v>
      </c>
      <c r="N197" s="38" t="s">
        <v>1477</v>
      </c>
      <c r="O197" s="38" t="s">
        <v>1904</v>
      </c>
      <c r="P197" s="36"/>
    </row>
    <row r="198" spans="1:16">
      <c r="A198" s="38" t="s">
        <v>1914</v>
      </c>
      <c r="B198" s="38" t="s">
        <v>1915</v>
      </c>
      <c r="C198" s="39" t="s">
        <v>2919</v>
      </c>
      <c r="D198" s="38" t="s">
        <v>1916</v>
      </c>
      <c r="E198" s="38">
        <v>4.3478260869565201E-3</v>
      </c>
      <c r="F198" s="38">
        <v>21.695652173913</v>
      </c>
      <c r="G198" s="38">
        <v>4.4693269799945901</v>
      </c>
      <c r="H198" s="38">
        <v>4.5304949199630899E-2</v>
      </c>
      <c r="I198" s="38">
        <v>6.9271796181350306E-2</v>
      </c>
      <c r="J198" s="38">
        <v>2.9167072076357999E-2</v>
      </c>
      <c r="K198" s="38">
        <v>57643</v>
      </c>
      <c r="L198" s="38">
        <v>1</v>
      </c>
      <c r="M198" s="38" t="s">
        <v>1312</v>
      </c>
      <c r="N198" s="38" t="s">
        <v>1477</v>
      </c>
      <c r="O198" s="38" t="s">
        <v>1904</v>
      </c>
      <c r="P198" s="36"/>
    </row>
    <row r="199" spans="1:16">
      <c r="A199" s="38" t="s">
        <v>1997</v>
      </c>
      <c r="B199" s="38" t="s">
        <v>1998</v>
      </c>
      <c r="C199" s="39" t="s">
        <v>2919</v>
      </c>
      <c r="D199" s="38" t="s">
        <v>1999</v>
      </c>
      <c r="E199" s="38">
        <v>3.1446540880503099E-3</v>
      </c>
      <c r="F199" s="38">
        <v>15.6918238993711</v>
      </c>
      <c r="G199" s="38">
        <v>3.7390309311498302</v>
      </c>
      <c r="H199" s="38">
        <v>6.2225184759517403E-2</v>
      </c>
      <c r="I199" s="38">
        <v>6.9271796181350306E-2</v>
      </c>
      <c r="J199" s="38">
        <v>2.9167072076357999E-2</v>
      </c>
      <c r="K199" s="38">
        <v>55240</v>
      </c>
      <c r="L199" s="38">
        <v>1</v>
      </c>
      <c r="M199" s="38" t="s">
        <v>1312</v>
      </c>
      <c r="N199" s="38" t="s">
        <v>1477</v>
      </c>
      <c r="O199" s="38" t="s">
        <v>1904</v>
      </c>
      <c r="P199" s="36"/>
    </row>
    <row r="200" spans="1:16">
      <c r="A200" s="38" t="s">
        <v>1920</v>
      </c>
      <c r="B200" s="38" t="s">
        <v>1921</v>
      </c>
      <c r="C200" s="39" t="s">
        <v>2919</v>
      </c>
      <c r="D200" s="38" t="s">
        <v>1922</v>
      </c>
      <c r="E200" s="38">
        <v>2.8169014084507E-3</v>
      </c>
      <c r="F200" s="38">
        <v>14.056338028169</v>
      </c>
      <c r="G200" s="38">
        <v>3.5141053386786698</v>
      </c>
      <c r="H200" s="38">
        <v>6.9271796181350306E-2</v>
      </c>
      <c r="I200" s="38">
        <v>6.9271796181350306E-2</v>
      </c>
      <c r="J200" s="38">
        <v>2.9167072076357999E-2</v>
      </c>
      <c r="K200" s="38">
        <v>57643</v>
      </c>
      <c r="L200" s="38">
        <v>1</v>
      </c>
      <c r="M200" s="38" t="s">
        <v>1312</v>
      </c>
      <c r="N200" s="38" t="s">
        <v>1477</v>
      </c>
      <c r="O200" s="38" t="s">
        <v>1904</v>
      </c>
      <c r="P200" s="36"/>
    </row>
    <row r="201" spans="1:16">
      <c r="A201" s="38" t="s">
        <v>2000</v>
      </c>
      <c r="B201" s="38" t="s">
        <v>2001</v>
      </c>
      <c r="C201" s="39" t="s">
        <v>2919</v>
      </c>
      <c r="D201" s="38" t="s">
        <v>1925</v>
      </c>
      <c r="E201" s="38">
        <v>6.25E-2</v>
      </c>
      <c r="F201" s="38">
        <v>292.765625</v>
      </c>
      <c r="G201" s="38">
        <v>17.060602364428199</v>
      </c>
      <c r="H201" s="38">
        <v>3.4116016915746198E-3</v>
      </c>
      <c r="I201" s="38">
        <v>1.70580084578731E-2</v>
      </c>
      <c r="J201" s="38" t="s">
        <v>1479</v>
      </c>
      <c r="K201" s="38">
        <v>55240</v>
      </c>
      <c r="L201" s="38">
        <v>1</v>
      </c>
      <c r="M201" s="38" t="s">
        <v>1312</v>
      </c>
      <c r="N201" s="38" t="s">
        <v>1477</v>
      </c>
      <c r="O201" s="38" t="s">
        <v>1926</v>
      </c>
      <c r="P201" s="36"/>
    </row>
    <row r="202" spans="1:16">
      <c r="A202" s="38" t="s">
        <v>2002</v>
      </c>
      <c r="B202" s="38" t="s">
        <v>2003</v>
      </c>
      <c r="C202" s="39" t="s">
        <v>2919</v>
      </c>
      <c r="D202" s="38" t="s">
        <v>2004</v>
      </c>
      <c r="E202" s="38">
        <v>2.5000000000000001E-2</v>
      </c>
      <c r="F202" s="38">
        <v>117.10625</v>
      </c>
      <c r="G202" s="38">
        <v>10.7414867745052</v>
      </c>
      <c r="H202" s="38">
        <v>8.5126275375462194E-3</v>
      </c>
      <c r="I202" s="38">
        <v>2.12815688438656E-2</v>
      </c>
      <c r="J202" s="38" t="s">
        <v>1479</v>
      </c>
      <c r="K202" s="38">
        <v>55240</v>
      </c>
      <c r="L202" s="38">
        <v>1</v>
      </c>
      <c r="M202" s="38" t="s">
        <v>1312</v>
      </c>
      <c r="N202" s="38" t="s">
        <v>1477</v>
      </c>
      <c r="O202" s="38" t="s">
        <v>1926</v>
      </c>
      <c r="P202" s="36"/>
    </row>
    <row r="203" spans="1:16">
      <c r="A203" s="38" t="s">
        <v>2005</v>
      </c>
      <c r="B203" s="38" t="s">
        <v>2006</v>
      </c>
      <c r="C203" s="39" t="s">
        <v>2919</v>
      </c>
      <c r="D203" s="38" t="s">
        <v>2007</v>
      </c>
      <c r="E203" s="38">
        <v>1.16279069767442E-2</v>
      </c>
      <c r="F203" s="38">
        <v>54.468023255814003</v>
      </c>
      <c r="G203" s="38">
        <v>7.2620136487345004</v>
      </c>
      <c r="H203" s="38">
        <v>1.8234831700425801E-2</v>
      </c>
      <c r="I203" s="38">
        <v>3.03913861673764E-2</v>
      </c>
      <c r="J203" s="38" t="s">
        <v>1479</v>
      </c>
      <c r="K203" s="38">
        <v>55240</v>
      </c>
      <c r="L203" s="38">
        <v>1</v>
      </c>
      <c r="M203" s="38" t="s">
        <v>1312</v>
      </c>
      <c r="N203" s="38" t="s">
        <v>1477</v>
      </c>
      <c r="O203" s="38" t="s">
        <v>1926</v>
      </c>
      <c r="P203" s="36"/>
    </row>
    <row r="204" spans="1:16">
      <c r="A204" s="38" t="s">
        <v>2008</v>
      </c>
      <c r="B204" s="38" t="s">
        <v>2009</v>
      </c>
      <c r="C204" s="39" t="s">
        <v>2919</v>
      </c>
      <c r="D204" s="38" t="s">
        <v>1958</v>
      </c>
      <c r="E204" s="38">
        <v>6.9930069930069904E-3</v>
      </c>
      <c r="F204" s="38">
        <v>32.756993006993</v>
      </c>
      <c r="G204" s="38">
        <v>5.5703918505081003</v>
      </c>
      <c r="H204" s="38">
        <v>3.0182515361117199E-2</v>
      </c>
      <c r="I204" s="38">
        <v>3.2267302973943403E-2</v>
      </c>
      <c r="J204" s="38" t="s">
        <v>1479</v>
      </c>
      <c r="K204" s="38">
        <v>55240</v>
      </c>
      <c r="L204" s="38">
        <v>1</v>
      </c>
      <c r="M204" s="38" t="s">
        <v>1312</v>
      </c>
      <c r="N204" s="38" t="s">
        <v>1477</v>
      </c>
      <c r="O204" s="38" t="s">
        <v>1926</v>
      </c>
      <c r="P204" s="36"/>
    </row>
    <row r="205" spans="1:16">
      <c r="A205" s="38" t="s">
        <v>2010</v>
      </c>
      <c r="B205" s="38" t="s">
        <v>2011</v>
      </c>
      <c r="C205" s="39" t="s">
        <v>2919</v>
      </c>
      <c r="D205" s="38" t="s">
        <v>2012</v>
      </c>
      <c r="E205" s="38">
        <v>6.5359477124183E-3</v>
      </c>
      <c r="F205" s="38">
        <v>30.616013071895399</v>
      </c>
      <c r="G205" s="38">
        <v>5.3748639788325701</v>
      </c>
      <c r="H205" s="38">
        <v>3.2267302973943403E-2</v>
      </c>
      <c r="I205" s="38">
        <v>3.2267302973943403E-2</v>
      </c>
      <c r="J205" s="38" t="s">
        <v>1479</v>
      </c>
      <c r="K205" s="38">
        <v>55240</v>
      </c>
      <c r="L205" s="38">
        <v>1</v>
      </c>
      <c r="M205" s="38" t="s">
        <v>1312</v>
      </c>
      <c r="N205" s="38" t="s">
        <v>1477</v>
      </c>
      <c r="O205" s="38" t="s">
        <v>1926</v>
      </c>
      <c r="P205" s="36"/>
    </row>
    <row r="206" spans="1:16">
      <c r="A206" s="38" t="s">
        <v>2013</v>
      </c>
      <c r="B206" s="38" t="s">
        <v>2014</v>
      </c>
      <c r="C206" s="39" t="s">
        <v>2920</v>
      </c>
      <c r="D206" s="38" t="s">
        <v>2015</v>
      </c>
      <c r="E206" s="38">
        <v>2.3809523809523801E-2</v>
      </c>
      <c r="F206" s="38">
        <v>224.61904761904799</v>
      </c>
      <c r="G206" s="38">
        <v>14.953897405661399</v>
      </c>
      <c r="H206" s="38">
        <v>4.4519821920712098E-3</v>
      </c>
      <c r="I206" s="38">
        <v>7.94996820012717E-3</v>
      </c>
      <c r="J206" s="38" t="s">
        <v>1479</v>
      </c>
      <c r="K206" s="38">
        <v>55240</v>
      </c>
      <c r="L206" s="38">
        <v>1</v>
      </c>
      <c r="M206" s="38" t="s">
        <v>1312</v>
      </c>
      <c r="N206" s="38" t="s">
        <v>1477</v>
      </c>
      <c r="O206" s="38" t="s">
        <v>2929</v>
      </c>
      <c r="P206" s="36"/>
    </row>
    <row r="207" spans="1:16">
      <c r="A207" s="38" t="s">
        <v>2016</v>
      </c>
      <c r="B207" s="38" t="s">
        <v>2017</v>
      </c>
      <c r="C207" s="39" t="s">
        <v>2920</v>
      </c>
      <c r="D207" s="38" t="s">
        <v>2018</v>
      </c>
      <c r="E207" s="38">
        <v>1.3333333333333299E-2</v>
      </c>
      <c r="F207" s="38">
        <v>125.786666666667</v>
      </c>
      <c r="G207" s="38">
        <v>11.170795256680099</v>
      </c>
      <c r="H207" s="38">
        <v>7.94996820012717E-3</v>
      </c>
      <c r="I207" s="38">
        <v>7.94996820012717E-3</v>
      </c>
      <c r="J207" s="38" t="s">
        <v>1479</v>
      </c>
      <c r="K207" s="38">
        <v>55240</v>
      </c>
      <c r="L207" s="38">
        <v>1</v>
      </c>
      <c r="M207" s="38" t="s">
        <v>1312</v>
      </c>
      <c r="N207" s="38" t="s">
        <v>1477</v>
      </c>
      <c r="O207" s="38" t="s">
        <v>2929</v>
      </c>
      <c r="P207" s="36"/>
    </row>
    <row r="208" spans="1:16">
      <c r="A208" s="38" t="s">
        <v>1480</v>
      </c>
      <c r="B208" s="38" t="s">
        <v>1481</v>
      </c>
      <c r="C208" s="39" t="s">
        <v>2918</v>
      </c>
      <c r="D208" s="38" t="s">
        <v>1482</v>
      </c>
      <c r="E208" s="38">
        <v>9.0909090909090898E-2</v>
      </c>
      <c r="F208" s="38">
        <v>575.33333333333303</v>
      </c>
      <c r="G208" s="38">
        <v>23.9526173880394</v>
      </c>
      <c r="H208" s="38">
        <v>1.73720744775419E-3</v>
      </c>
      <c r="I208" s="38">
        <v>3.5562252843368697E-2</v>
      </c>
      <c r="J208" s="38">
        <v>7.5664367751848401E-3</v>
      </c>
      <c r="K208" s="38">
        <v>6491</v>
      </c>
      <c r="L208" s="38">
        <v>1</v>
      </c>
      <c r="M208" s="38" t="s">
        <v>1313</v>
      </c>
      <c r="N208" s="38" t="s">
        <v>1477</v>
      </c>
      <c r="O208" s="38" t="s">
        <v>1478</v>
      </c>
      <c r="P208" s="36"/>
    </row>
    <row r="209" spans="1:16">
      <c r="A209" s="38" t="s">
        <v>1487</v>
      </c>
      <c r="B209" s="38" t="s">
        <v>1488</v>
      </c>
      <c r="C209" s="39" t="s">
        <v>2918</v>
      </c>
      <c r="D209" s="38" t="s">
        <v>1482</v>
      </c>
      <c r="E209" s="38">
        <v>9.0909090909090898E-2</v>
      </c>
      <c r="F209" s="38">
        <v>575.33333333333303</v>
      </c>
      <c r="G209" s="38">
        <v>23.9526173880394</v>
      </c>
      <c r="H209" s="38">
        <v>1.73720744775419E-3</v>
      </c>
      <c r="I209" s="38">
        <v>3.5562252843368697E-2</v>
      </c>
      <c r="J209" s="38">
        <v>7.5664367751848401E-3</v>
      </c>
      <c r="K209" s="38">
        <v>10962</v>
      </c>
      <c r="L209" s="38">
        <v>1</v>
      </c>
      <c r="M209" s="38" t="s">
        <v>1313</v>
      </c>
      <c r="N209" s="38" t="s">
        <v>1477</v>
      </c>
      <c r="O209" s="38" t="s">
        <v>1478</v>
      </c>
      <c r="P209" s="36"/>
    </row>
    <row r="210" spans="1:16">
      <c r="A210" s="38" t="s">
        <v>1983</v>
      </c>
      <c r="B210" s="38" t="s">
        <v>1984</v>
      </c>
      <c r="C210" s="39" t="s">
        <v>2918</v>
      </c>
      <c r="D210" s="38" t="s">
        <v>1985</v>
      </c>
      <c r="E210" s="38">
        <v>6.25E-2</v>
      </c>
      <c r="F210" s="38">
        <v>395.54166666666703</v>
      </c>
      <c r="G210" s="38">
        <v>19.8473580699537</v>
      </c>
      <c r="H210" s="38">
        <v>2.5261816414887698E-3</v>
      </c>
      <c r="I210" s="38">
        <v>3.5562252843368697E-2</v>
      </c>
      <c r="J210" s="38">
        <v>7.5664367751848401E-3</v>
      </c>
      <c r="K210" s="38">
        <v>55240</v>
      </c>
      <c r="L210" s="38">
        <v>1</v>
      </c>
      <c r="M210" s="38" t="s">
        <v>1313</v>
      </c>
      <c r="N210" s="38" t="s">
        <v>1477</v>
      </c>
      <c r="O210" s="38" t="s">
        <v>1478</v>
      </c>
      <c r="P210" s="36"/>
    </row>
    <row r="211" spans="1:16">
      <c r="A211" s="38" t="s">
        <v>1501</v>
      </c>
      <c r="B211" s="38" t="s">
        <v>1502</v>
      </c>
      <c r="C211" s="39" t="s">
        <v>2918</v>
      </c>
      <c r="D211" s="38" t="s">
        <v>1503</v>
      </c>
      <c r="E211" s="38">
        <v>5.2631578947368397E-2</v>
      </c>
      <c r="F211" s="38">
        <v>333.08771929824599</v>
      </c>
      <c r="G211" s="38">
        <v>18.2059689688346</v>
      </c>
      <c r="H211" s="38">
        <v>2.9993665577955401E-3</v>
      </c>
      <c r="I211" s="38">
        <v>3.5562252843368697E-2</v>
      </c>
      <c r="J211" s="38">
        <v>7.5664367751848401E-3</v>
      </c>
      <c r="K211" s="38">
        <v>6491</v>
      </c>
      <c r="L211" s="38">
        <v>1</v>
      </c>
      <c r="M211" s="38" t="s">
        <v>1313</v>
      </c>
      <c r="N211" s="38" t="s">
        <v>1477</v>
      </c>
      <c r="O211" s="38" t="s">
        <v>1478</v>
      </c>
      <c r="P211" s="36"/>
    </row>
    <row r="212" spans="1:16">
      <c r="A212" s="38" t="s">
        <v>1512</v>
      </c>
      <c r="B212" s="38" t="s">
        <v>1513</v>
      </c>
      <c r="C212" s="39" t="s">
        <v>2918</v>
      </c>
      <c r="D212" s="38" t="s">
        <v>1514</v>
      </c>
      <c r="E212" s="38">
        <v>0.05</v>
      </c>
      <c r="F212" s="38">
        <v>316.433333333333</v>
      </c>
      <c r="G212" s="38">
        <v>17.742638919989201</v>
      </c>
      <c r="H212" s="38">
        <v>3.15706160183682E-3</v>
      </c>
      <c r="I212" s="38">
        <v>3.5562252843368697E-2</v>
      </c>
      <c r="J212" s="38">
        <v>7.5664367751848401E-3</v>
      </c>
      <c r="K212" s="38">
        <v>10962</v>
      </c>
      <c r="L212" s="38">
        <v>1</v>
      </c>
      <c r="M212" s="38" t="s">
        <v>1313</v>
      </c>
      <c r="N212" s="38" t="s">
        <v>1477</v>
      </c>
      <c r="O212" s="38" t="s">
        <v>1478</v>
      </c>
      <c r="P212" s="36"/>
    </row>
    <row r="213" spans="1:16">
      <c r="A213" s="38" t="s">
        <v>1515</v>
      </c>
      <c r="B213" s="38" t="s">
        <v>1516</v>
      </c>
      <c r="C213" s="39" t="s">
        <v>2918</v>
      </c>
      <c r="D213" s="38" t="s">
        <v>1517</v>
      </c>
      <c r="E213" s="38">
        <v>4.7619047619047603E-2</v>
      </c>
      <c r="F213" s="38">
        <v>301.365079365079</v>
      </c>
      <c r="G213" s="38">
        <v>17.3127543941143</v>
      </c>
      <c r="H213" s="38">
        <v>3.3147400166416699E-3</v>
      </c>
      <c r="I213" s="38">
        <v>3.5562252843368697E-2</v>
      </c>
      <c r="J213" s="38">
        <v>7.5664367751848401E-3</v>
      </c>
      <c r="K213" s="38">
        <v>10962</v>
      </c>
      <c r="L213" s="38">
        <v>1</v>
      </c>
      <c r="M213" s="38" t="s">
        <v>1313</v>
      </c>
      <c r="N213" s="38" t="s">
        <v>1477</v>
      </c>
      <c r="O213" s="38" t="s">
        <v>1478</v>
      </c>
      <c r="P213" s="36"/>
    </row>
    <row r="214" spans="1:16">
      <c r="A214" s="38" t="s">
        <v>1521</v>
      </c>
      <c r="B214" s="38" t="s">
        <v>1522</v>
      </c>
      <c r="C214" s="39" t="s">
        <v>2918</v>
      </c>
      <c r="D214" s="38" t="s">
        <v>1523</v>
      </c>
      <c r="E214" s="38">
        <v>4.3478260869565202E-2</v>
      </c>
      <c r="F214" s="38">
        <v>275.15942028985501</v>
      </c>
      <c r="G214" s="38">
        <v>16.5385363763003</v>
      </c>
      <c r="H214" s="38">
        <v>3.6300469620517101E-3</v>
      </c>
      <c r="I214" s="38">
        <v>3.5562252843368697E-2</v>
      </c>
      <c r="J214" s="38">
        <v>7.5664367751848401E-3</v>
      </c>
      <c r="K214" s="38">
        <v>6491</v>
      </c>
      <c r="L214" s="38">
        <v>1</v>
      </c>
      <c r="M214" s="38" t="s">
        <v>1313</v>
      </c>
      <c r="N214" s="38" t="s">
        <v>1477</v>
      </c>
      <c r="O214" s="38" t="s">
        <v>1478</v>
      </c>
      <c r="P214" s="36"/>
    </row>
    <row r="215" spans="1:16">
      <c r="A215" s="38" t="s">
        <v>1527</v>
      </c>
      <c r="B215" s="38" t="s">
        <v>1528</v>
      </c>
      <c r="C215" s="39" t="s">
        <v>2918</v>
      </c>
      <c r="D215" s="38" t="s">
        <v>1529</v>
      </c>
      <c r="E215" s="38">
        <v>3.8461538461538498E-2</v>
      </c>
      <c r="F215" s="38">
        <v>243.41025641025601</v>
      </c>
      <c r="G215" s="38">
        <v>15.5489834982566</v>
      </c>
      <c r="H215" s="38">
        <v>4.1028826828183301E-3</v>
      </c>
      <c r="I215" s="38">
        <v>3.5562252843368697E-2</v>
      </c>
      <c r="J215" s="38">
        <v>7.5664367751848401E-3</v>
      </c>
      <c r="K215" s="38">
        <v>10962</v>
      </c>
      <c r="L215" s="38">
        <v>1</v>
      </c>
      <c r="M215" s="38" t="s">
        <v>1313</v>
      </c>
      <c r="N215" s="38" t="s">
        <v>1477</v>
      </c>
      <c r="O215" s="38" t="s">
        <v>1478</v>
      </c>
      <c r="P215" s="36"/>
    </row>
    <row r="216" spans="1:16">
      <c r="A216" s="38" t="s">
        <v>1536</v>
      </c>
      <c r="B216" s="38" t="s">
        <v>1537</v>
      </c>
      <c r="C216" s="39" t="s">
        <v>2918</v>
      </c>
      <c r="D216" s="38" t="s">
        <v>1535</v>
      </c>
      <c r="E216" s="38">
        <v>2.9411764705882401E-2</v>
      </c>
      <c r="F216" s="38">
        <v>186.137254901961</v>
      </c>
      <c r="G216" s="38">
        <v>13.582798527599801</v>
      </c>
      <c r="H216" s="38">
        <v>5.3630465476032204E-3</v>
      </c>
      <c r="I216" s="38">
        <v>3.5562252843368697E-2</v>
      </c>
      <c r="J216" s="38">
        <v>7.5664367751848401E-3</v>
      </c>
      <c r="K216" s="38">
        <v>6491</v>
      </c>
      <c r="L216" s="38">
        <v>1</v>
      </c>
      <c r="M216" s="38" t="s">
        <v>1313</v>
      </c>
      <c r="N216" s="38" t="s">
        <v>1477</v>
      </c>
      <c r="O216" s="38" t="s">
        <v>1478</v>
      </c>
      <c r="P216" s="36"/>
    </row>
    <row r="217" spans="1:16">
      <c r="A217" s="38" t="s">
        <v>1538</v>
      </c>
      <c r="B217" s="38" t="s">
        <v>1539</v>
      </c>
      <c r="C217" s="39" t="s">
        <v>2918</v>
      </c>
      <c r="D217" s="38" t="s">
        <v>1540</v>
      </c>
      <c r="E217" s="38">
        <v>2.7027027027027001E-2</v>
      </c>
      <c r="F217" s="38">
        <v>171.04504504504499</v>
      </c>
      <c r="G217" s="38">
        <v>13.0153304760961</v>
      </c>
      <c r="H217" s="38">
        <v>5.8353337929416497E-3</v>
      </c>
      <c r="I217" s="38">
        <v>3.5562252843368697E-2</v>
      </c>
      <c r="J217" s="38">
        <v>7.5664367751848401E-3</v>
      </c>
      <c r="K217" s="38">
        <v>6491</v>
      </c>
      <c r="L217" s="38">
        <v>1</v>
      </c>
      <c r="M217" s="38" t="s">
        <v>1313</v>
      </c>
      <c r="N217" s="38" t="s">
        <v>1477</v>
      </c>
      <c r="O217" s="38" t="s">
        <v>1478</v>
      </c>
      <c r="P217" s="36"/>
    </row>
    <row r="218" spans="1:16">
      <c r="A218" s="38" t="s">
        <v>1541</v>
      </c>
      <c r="B218" s="38" t="s">
        <v>1542</v>
      </c>
      <c r="C218" s="39" t="s">
        <v>2918</v>
      </c>
      <c r="D218" s="38" t="s">
        <v>1543</v>
      </c>
      <c r="E218" s="38">
        <v>2.6315789473684199E-2</v>
      </c>
      <c r="F218" s="38">
        <v>166.54385964912299</v>
      </c>
      <c r="G218" s="38">
        <v>12.841231961366701</v>
      </c>
      <c r="H218" s="38">
        <v>5.9927296448929503E-3</v>
      </c>
      <c r="I218" s="38">
        <v>3.5562252843368697E-2</v>
      </c>
      <c r="J218" s="38">
        <v>7.5664367751848401E-3</v>
      </c>
      <c r="K218" s="38">
        <v>6491</v>
      </c>
      <c r="L218" s="38">
        <v>1</v>
      </c>
      <c r="M218" s="38" t="s">
        <v>1313</v>
      </c>
      <c r="N218" s="38" t="s">
        <v>1477</v>
      </c>
      <c r="O218" s="38" t="s">
        <v>1478</v>
      </c>
      <c r="P218" s="36"/>
    </row>
    <row r="219" spans="1:16">
      <c r="A219" s="38" t="s">
        <v>1544</v>
      </c>
      <c r="B219" s="38" t="s">
        <v>1545</v>
      </c>
      <c r="C219" s="39" t="s">
        <v>2918</v>
      </c>
      <c r="D219" s="38" t="s">
        <v>1546</v>
      </c>
      <c r="E219" s="38">
        <v>2.5000000000000001E-2</v>
      </c>
      <c r="F219" s="38">
        <v>158.21666666666701</v>
      </c>
      <c r="G219" s="38">
        <v>12.5127658421149</v>
      </c>
      <c r="H219" s="38">
        <v>6.3074715093132099E-3</v>
      </c>
      <c r="I219" s="38">
        <v>3.5562252843368697E-2</v>
      </c>
      <c r="J219" s="38">
        <v>7.5664367751848401E-3</v>
      </c>
      <c r="K219" s="38">
        <v>10962</v>
      </c>
      <c r="L219" s="38">
        <v>1</v>
      </c>
      <c r="M219" s="38" t="s">
        <v>1313</v>
      </c>
      <c r="N219" s="38" t="s">
        <v>1477</v>
      </c>
      <c r="O219" s="38" t="s">
        <v>1478</v>
      </c>
      <c r="P219" s="36"/>
    </row>
    <row r="220" spans="1:16">
      <c r="A220" s="38" t="s">
        <v>1547</v>
      </c>
      <c r="B220" s="38" t="s">
        <v>1548</v>
      </c>
      <c r="C220" s="39" t="s">
        <v>2918</v>
      </c>
      <c r="D220" s="38" t="s">
        <v>1549</v>
      </c>
      <c r="E220" s="38">
        <v>2.3809523809523801E-2</v>
      </c>
      <c r="F220" s="38">
        <v>150.68253968254001</v>
      </c>
      <c r="G220" s="38">
        <v>12.2079699105574</v>
      </c>
      <c r="H220" s="38">
        <v>6.6221469269376297E-3</v>
      </c>
      <c r="I220" s="38">
        <v>3.5562252843368697E-2</v>
      </c>
      <c r="J220" s="38">
        <v>7.5664367751848401E-3</v>
      </c>
      <c r="K220" s="38">
        <v>6491</v>
      </c>
      <c r="L220" s="38">
        <v>1</v>
      </c>
      <c r="M220" s="38" t="s">
        <v>1313</v>
      </c>
      <c r="N220" s="38" t="s">
        <v>1477</v>
      </c>
      <c r="O220" s="38" t="s">
        <v>1478</v>
      </c>
      <c r="P220" s="36"/>
    </row>
    <row r="221" spans="1:16">
      <c r="A221" s="38" t="s">
        <v>1550</v>
      </c>
      <c r="B221" s="38" t="s">
        <v>1551</v>
      </c>
      <c r="C221" s="39" t="s">
        <v>2918</v>
      </c>
      <c r="D221" s="38" t="s">
        <v>1552</v>
      </c>
      <c r="E221" s="38">
        <v>2.32558139534884E-2</v>
      </c>
      <c r="F221" s="38">
        <v>147.178294573643</v>
      </c>
      <c r="G221" s="38">
        <v>12.063580960064</v>
      </c>
      <c r="H221" s="38">
        <v>6.7794597203928398E-3</v>
      </c>
      <c r="I221" s="38">
        <v>3.5562252843368697E-2</v>
      </c>
      <c r="J221" s="38">
        <v>7.5664367751848401E-3</v>
      </c>
      <c r="K221" s="38">
        <v>6491</v>
      </c>
      <c r="L221" s="38">
        <v>1</v>
      </c>
      <c r="M221" s="38" t="s">
        <v>1313</v>
      </c>
      <c r="N221" s="38" t="s">
        <v>1477</v>
      </c>
      <c r="O221" s="38" t="s">
        <v>1478</v>
      </c>
      <c r="P221" s="36"/>
    </row>
    <row r="222" spans="1:16">
      <c r="A222" s="38" t="s">
        <v>1553</v>
      </c>
      <c r="B222" s="38" t="s">
        <v>1554</v>
      </c>
      <c r="C222" s="39" t="s">
        <v>2918</v>
      </c>
      <c r="D222" s="38" t="s">
        <v>1555</v>
      </c>
      <c r="E222" s="38">
        <v>2.27272727272727E-2</v>
      </c>
      <c r="F222" s="38">
        <v>143.833333333333</v>
      </c>
      <c r="G222" s="38">
        <v>11.9241243905259</v>
      </c>
      <c r="H222" s="38">
        <v>6.9367559047796004E-3</v>
      </c>
      <c r="I222" s="38">
        <v>3.5562252843368697E-2</v>
      </c>
      <c r="J222" s="38">
        <v>7.5664367751848401E-3</v>
      </c>
      <c r="K222" s="38">
        <v>6491</v>
      </c>
      <c r="L222" s="38">
        <v>1</v>
      </c>
      <c r="M222" s="38" t="s">
        <v>1313</v>
      </c>
      <c r="N222" s="38" t="s">
        <v>1477</v>
      </c>
      <c r="O222" s="38" t="s">
        <v>1478</v>
      </c>
      <c r="P222" s="36"/>
    </row>
    <row r="223" spans="1:16">
      <c r="A223" s="38" t="s">
        <v>1556</v>
      </c>
      <c r="B223" s="38" t="s">
        <v>1557</v>
      </c>
      <c r="C223" s="39" t="s">
        <v>2918</v>
      </c>
      <c r="D223" s="38" t="s">
        <v>1558</v>
      </c>
      <c r="E223" s="38">
        <v>2.1276595744680899E-2</v>
      </c>
      <c r="F223" s="38">
        <v>134.65248226950399</v>
      </c>
      <c r="G223" s="38">
        <v>11.5326985507893</v>
      </c>
      <c r="H223" s="38">
        <v>7.4085448122966904E-3</v>
      </c>
      <c r="I223" s="38">
        <v>3.5562252843368697E-2</v>
      </c>
      <c r="J223" s="38">
        <v>7.5664367751848401E-3</v>
      </c>
      <c r="K223" s="38">
        <v>6491</v>
      </c>
      <c r="L223" s="38">
        <v>1</v>
      </c>
      <c r="M223" s="38" t="s">
        <v>1313</v>
      </c>
      <c r="N223" s="38" t="s">
        <v>1477</v>
      </c>
      <c r="O223" s="38" t="s">
        <v>1478</v>
      </c>
      <c r="P223" s="36"/>
    </row>
    <row r="224" spans="1:16">
      <c r="A224" s="38" t="s">
        <v>1562</v>
      </c>
      <c r="B224" s="38" t="s">
        <v>1563</v>
      </c>
      <c r="C224" s="39" t="s">
        <v>2918</v>
      </c>
      <c r="D224" s="38" t="s">
        <v>1561</v>
      </c>
      <c r="E224" s="38">
        <v>2.0833333333333301E-2</v>
      </c>
      <c r="F224" s="38">
        <v>131.847222222222</v>
      </c>
      <c r="G224" s="38">
        <v>11.410418522055201</v>
      </c>
      <c r="H224" s="38">
        <v>7.5657745691773996E-3</v>
      </c>
      <c r="I224" s="38">
        <v>3.5562252843368697E-2</v>
      </c>
      <c r="J224" s="38">
        <v>7.5664367751848401E-3</v>
      </c>
      <c r="K224" s="38">
        <v>6491</v>
      </c>
      <c r="L224" s="38">
        <v>1</v>
      </c>
      <c r="M224" s="38" t="s">
        <v>1313</v>
      </c>
      <c r="N224" s="38" t="s">
        <v>1477</v>
      </c>
      <c r="O224" s="38" t="s">
        <v>1478</v>
      </c>
      <c r="P224" s="36"/>
    </row>
    <row r="225" spans="1:16">
      <c r="A225" s="38" t="s">
        <v>1564</v>
      </c>
      <c r="B225" s="38" t="s">
        <v>1565</v>
      </c>
      <c r="C225" s="39" t="s">
        <v>2918</v>
      </c>
      <c r="D225" s="38" t="s">
        <v>1561</v>
      </c>
      <c r="E225" s="38">
        <v>2.0833333333333301E-2</v>
      </c>
      <c r="F225" s="38">
        <v>131.847222222222</v>
      </c>
      <c r="G225" s="38">
        <v>11.410418522055201</v>
      </c>
      <c r="H225" s="38">
        <v>7.5657745691773996E-3</v>
      </c>
      <c r="I225" s="38">
        <v>3.5562252843368697E-2</v>
      </c>
      <c r="J225" s="38">
        <v>7.5664367751848401E-3</v>
      </c>
      <c r="K225" s="38">
        <v>6491</v>
      </c>
      <c r="L225" s="38">
        <v>1</v>
      </c>
      <c r="M225" s="38" t="s">
        <v>1313</v>
      </c>
      <c r="N225" s="38" t="s">
        <v>1477</v>
      </c>
      <c r="O225" s="38" t="s">
        <v>1478</v>
      </c>
      <c r="P225" s="36"/>
    </row>
    <row r="226" spans="1:16">
      <c r="A226" s="38" t="s">
        <v>1569</v>
      </c>
      <c r="B226" s="38" t="s">
        <v>1570</v>
      </c>
      <c r="C226" s="39" t="s">
        <v>2918</v>
      </c>
      <c r="D226" s="38" t="s">
        <v>1571</v>
      </c>
      <c r="E226" s="38">
        <v>0.02</v>
      </c>
      <c r="F226" s="38">
        <v>126.573333333333</v>
      </c>
      <c r="G226" s="38">
        <v>11.176911358388001</v>
      </c>
      <c r="H226" s="38">
        <v>7.8801842697619993E-3</v>
      </c>
      <c r="I226" s="38">
        <v>3.5562252843368697E-2</v>
      </c>
      <c r="J226" s="38">
        <v>7.5664367751848401E-3</v>
      </c>
      <c r="K226" s="38">
        <v>10962</v>
      </c>
      <c r="L226" s="38">
        <v>1</v>
      </c>
      <c r="M226" s="38" t="s">
        <v>1313</v>
      </c>
      <c r="N226" s="38" t="s">
        <v>1477</v>
      </c>
      <c r="O226" s="38" t="s">
        <v>1478</v>
      </c>
      <c r="P226" s="36"/>
    </row>
    <row r="227" spans="1:16">
      <c r="A227" s="38" t="s">
        <v>1572</v>
      </c>
      <c r="B227" s="38" t="s">
        <v>1573</v>
      </c>
      <c r="C227" s="39" t="s">
        <v>2918</v>
      </c>
      <c r="D227" s="38" t="s">
        <v>1574</v>
      </c>
      <c r="E227" s="38">
        <v>1.85185185185185E-2</v>
      </c>
      <c r="F227" s="38">
        <v>117.197530864198</v>
      </c>
      <c r="G227" s="38">
        <v>10.7492715900802</v>
      </c>
      <c r="H227" s="38">
        <v>8.5088044427775698E-3</v>
      </c>
      <c r="I227" s="38">
        <v>3.5562252843368697E-2</v>
      </c>
      <c r="J227" s="38">
        <v>7.5664367751848401E-3</v>
      </c>
      <c r="K227" s="38">
        <v>10962</v>
      </c>
      <c r="L227" s="38">
        <v>1</v>
      </c>
      <c r="M227" s="38" t="s">
        <v>1313</v>
      </c>
      <c r="N227" s="38" t="s">
        <v>1477</v>
      </c>
      <c r="O227" s="38" t="s">
        <v>1478</v>
      </c>
      <c r="P227" s="36"/>
    </row>
    <row r="228" spans="1:16">
      <c r="A228" s="38" t="s">
        <v>1575</v>
      </c>
      <c r="B228" s="38" t="s">
        <v>1576</v>
      </c>
      <c r="C228" s="39" t="s">
        <v>2918</v>
      </c>
      <c r="D228" s="38" t="s">
        <v>1577</v>
      </c>
      <c r="E228" s="38">
        <v>1.7857142857142901E-2</v>
      </c>
      <c r="F228" s="38">
        <v>113.011904761905</v>
      </c>
      <c r="G228" s="38">
        <v>10.552768068842701</v>
      </c>
      <c r="H228" s="38">
        <v>8.8230149292377602E-3</v>
      </c>
      <c r="I228" s="38">
        <v>3.5562252843368697E-2</v>
      </c>
      <c r="J228" s="38">
        <v>7.5664367751848401E-3</v>
      </c>
      <c r="K228" s="38">
        <v>6491</v>
      </c>
      <c r="L228" s="38">
        <v>1</v>
      </c>
      <c r="M228" s="38" t="s">
        <v>1313</v>
      </c>
      <c r="N228" s="38" t="s">
        <v>1477</v>
      </c>
      <c r="O228" s="38" t="s">
        <v>1478</v>
      </c>
      <c r="P228" s="36"/>
    </row>
    <row r="229" spans="1:16">
      <c r="A229" s="38" t="s">
        <v>1578</v>
      </c>
      <c r="B229" s="38" t="s">
        <v>1579</v>
      </c>
      <c r="C229" s="39" t="s">
        <v>2918</v>
      </c>
      <c r="D229" s="38" t="s">
        <v>1577</v>
      </c>
      <c r="E229" s="38">
        <v>1.7857142857142901E-2</v>
      </c>
      <c r="F229" s="38">
        <v>113.011904761905</v>
      </c>
      <c r="G229" s="38">
        <v>10.552768068842701</v>
      </c>
      <c r="H229" s="38">
        <v>8.8230149292377602E-3</v>
      </c>
      <c r="I229" s="38">
        <v>3.5562252843368697E-2</v>
      </c>
      <c r="J229" s="38">
        <v>7.5664367751848401E-3</v>
      </c>
      <c r="K229" s="38">
        <v>6491</v>
      </c>
      <c r="L229" s="38">
        <v>1</v>
      </c>
      <c r="M229" s="38" t="s">
        <v>1313</v>
      </c>
      <c r="N229" s="38" t="s">
        <v>1477</v>
      </c>
      <c r="O229" s="38" t="s">
        <v>1478</v>
      </c>
      <c r="P229" s="36"/>
    </row>
    <row r="230" spans="1:16">
      <c r="A230" s="38" t="s">
        <v>1986</v>
      </c>
      <c r="B230" s="38" t="s">
        <v>1987</v>
      </c>
      <c r="C230" s="39" t="s">
        <v>2918</v>
      </c>
      <c r="D230" s="38" t="s">
        <v>1585</v>
      </c>
      <c r="E230" s="38">
        <v>1.72413793103448E-2</v>
      </c>
      <c r="F230" s="38">
        <v>109.11494252873599</v>
      </c>
      <c r="G230" s="38">
        <v>10.366469139689199</v>
      </c>
      <c r="H230" s="38">
        <v>9.1371590250186596E-3</v>
      </c>
      <c r="I230" s="38">
        <v>3.5562252843368697E-2</v>
      </c>
      <c r="J230" s="38">
        <v>7.5664367751848401E-3</v>
      </c>
      <c r="K230" s="38">
        <v>55240</v>
      </c>
      <c r="L230" s="38">
        <v>1</v>
      </c>
      <c r="M230" s="38" t="s">
        <v>1313</v>
      </c>
      <c r="N230" s="38" t="s">
        <v>1477</v>
      </c>
      <c r="O230" s="38" t="s">
        <v>1478</v>
      </c>
      <c r="P230" s="36"/>
    </row>
    <row r="231" spans="1:16">
      <c r="A231" s="38" t="s">
        <v>1583</v>
      </c>
      <c r="B231" s="38" t="s">
        <v>1584</v>
      </c>
      <c r="C231" s="39" t="s">
        <v>2918</v>
      </c>
      <c r="D231" s="38" t="s">
        <v>1585</v>
      </c>
      <c r="E231" s="38">
        <v>1.72413793103448E-2</v>
      </c>
      <c r="F231" s="38">
        <v>109.11494252873599</v>
      </c>
      <c r="G231" s="38">
        <v>10.366469139689199</v>
      </c>
      <c r="H231" s="38">
        <v>9.1371590250186596E-3</v>
      </c>
      <c r="I231" s="38">
        <v>3.5562252843368697E-2</v>
      </c>
      <c r="J231" s="38">
        <v>7.5664367751848401E-3</v>
      </c>
      <c r="K231" s="38">
        <v>6491</v>
      </c>
      <c r="L231" s="38">
        <v>1</v>
      </c>
      <c r="M231" s="38" t="s">
        <v>1313</v>
      </c>
      <c r="N231" s="38" t="s">
        <v>1477</v>
      </c>
      <c r="O231" s="38" t="s">
        <v>1478</v>
      </c>
      <c r="P231" s="36"/>
    </row>
    <row r="232" spans="1:16">
      <c r="A232" s="38" t="s">
        <v>1589</v>
      </c>
      <c r="B232" s="38" t="s">
        <v>1590</v>
      </c>
      <c r="C232" s="39" t="s">
        <v>2918</v>
      </c>
      <c r="D232" s="38" t="s">
        <v>1591</v>
      </c>
      <c r="E232" s="38">
        <v>1.5151515151515201E-2</v>
      </c>
      <c r="F232" s="38">
        <v>95.8888888888889</v>
      </c>
      <c r="G232" s="38">
        <v>9.7075641067038401</v>
      </c>
      <c r="H232" s="38">
        <v>1.03930716416479E-2</v>
      </c>
      <c r="I232" s="38">
        <v>3.5562252843368697E-2</v>
      </c>
      <c r="J232" s="38">
        <v>7.5664367751848401E-3</v>
      </c>
      <c r="K232" s="38">
        <v>6491</v>
      </c>
      <c r="L232" s="38">
        <v>1</v>
      </c>
      <c r="M232" s="38" t="s">
        <v>1313</v>
      </c>
      <c r="N232" s="38" t="s">
        <v>1477</v>
      </c>
      <c r="O232" s="38" t="s">
        <v>1478</v>
      </c>
      <c r="P232" s="36"/>
    </row>
    <row r="233" spans="1:16">
      <c r="A233" s="38" t="s">
        <v>1592</v>
      </c>
      <c r="B233" s="38" t="s">
        <v>1593</v>
      </c>
      <c r="C233" s="39" t="s">
        <v>2918</v>
      </c>
      <c r="D233" s="38" t="s">
        <v>1591</v>
      </c>
      <c r="E233" s="38">
        <v>1.5151515151515201E-2</v>
      </c>
      <c r="F233" s="38">
        <v>95.8888888888889</v>
      </c>
      <c r="G233" s="38">
        <v>9.7075641067038401</v>
      </c>
      <c r="H233" s="38">
        <v>1.03930716416479E-2</v>
      </c>
      <c r="I233" s="38">
        <v>3.5562252843368697E-2</v>
      </c>
      <c r="J233" s="38">
        <v>7.5664367751848401E-3</v>
      </c>
      <c r="K233" s="38">
        <v>6491</v>
      </c>
      <c r="L233" s="38">
        <v>1</v>
      </c>
      <c r="M233" s="38" t="s">
        <v>1313</v>
      </c>
      <c r="N233" s="38" t="s">
        <v>1477</v>
      </c>
      <c r="O233" s="38" t="s">
        <v>1478</v>
      </c>
      <c r="P233" s="36"/>
    </row>
    <row r="234" spans="1:16">
      <c r="A234" s="38" t="s">
        <v>1594</v>
      </c>
      <c r="B234" s="38" t="s">
        <v>1595</v>
      </c>
      <c r="C234" s="39" t="s">
        <v>2918</v>
      </c>
      <c r="D234" s="38" t="s">
        <v>1596</v>
      </c>
      <c r="E234" s="38">
        <v>1.4084507042253501E-2</v>
      </c>
      <c r="F234" s="38">
        <v>89.136150234741805</v>
      </c>
      <c r="G234" s="38">
        <v>9.3532723953264192</v>
      </c>
      <c r="H234" s="38">
        <v>1.1177477859250299E-2</v>
      </c>
      <c r="I234" s="38">
        <v>3.5562252843368697E-2</v>
      </c>
      <c r="J234" s="38">
        <v>7.5664367751848401E-3</v>
      </c>
      <c r="K234" s="38">
        <v>6491</v>
      </c>
      <c r="L234" s="38">
        <v>1</v>
      </c>
      <c r="M234" s="38" t="s">
        <v>1313</v>
      </c>
      <c r="N234" s="38" t="s">
        <v>1477</v>
      </c>
      <c r="O234" s="38" t="s">
        <v>1478</v>
      </c>
      <c r="P234" s="36"/>
    </row>
    <row r="235" spans="1:16">
      <c r="A235" s="38" t="s">
        <v>1597</v>
      </c>
      <c r="B235" s="38" t="s">
        <v>1598</v>
      </c>
      <c r="C235" s="39" t="s">
        <v>2918</v>
      </c>
      <c r="D235" s="38" t="s">
        <v>1596</v>
      </c>
      <c r="E235" s="38">
        <v>1.4084507042253501E-2</v>
      </c>
      <c r="F235" s="38">
        <v>89.136150234741805</v>
      </c>
      <c r="G235" s="38">
        <v>9.3532723953264192</v>
      </c>
      <c r="H235" s="38">
        <v>1.1177477859250299E-2</v>
      </c>
      <c r="I235" s="38">
        <v>3.5562252843368697E-2</v>
      </c>
      <c r="J235" s="38">
        <v>7.5664367751848401E-3</v>
      </c>
      <c r="K235" s="38">
        <v>6491</v>
      </c>
      <c r="L235" s="38">
        <v>1</v>
      </c>
      <c r="M235" s="38" t="s">
        <v>1313</v>
      </c>
      <c r="N235" s="38" t="s">
        <v>1477</v>
      </c>
      <c r="O235" s="38" t="s">
        <v>1478</v>
      </c>
      <c r="P235" s="36"/>
    </row>
    <row r="236" spans="1:16">
      <c r="A236" s="38" t="s">
        <v>1599</v>
      </c>
      <c r="B236" s="38" t="s">
        <v>1600</v>
      </c>
      <c r="C236" s="39" t="s">
        <v>2918</v>
      </c>
      <c r="D236" s="38" t="s">
        <v>1601</v>
      </c>
      <c r="E236" s="38">
        <v>1.38888888888889E-2</v>
      </c>
      <c r="F236" s="38">
        <v>87.898148148148195</v>
      </c>
      <c r="G236" s="38">
        <v>9.2868532210030299</v>
      </c>
      <c r="H236" s="38">
        <v>1.13343093457118E-2</v>
      </c>
      <c r="I236" s="38">
        <v>3.5562252843368697E-2</v>
      </c>
      <c r="J236" s="38">
        <v>7.5664367751848401E-3</v>
      </c>
      <c r="K236" s="38">
        <v>6491</v>
      </c>
      <c r="L236" s="38">
        <v>1</v>
      </c>
      <c r="M236" s="38" t="s">
        <v>1313</v>
      </c>
      <c r="N236" s="38" t="s">
        <v>1477</v>
      </c>
      <c r="O236" s="38" t="s">
        <v>1478</v>
      </c>
      <c r="P236" s="36"/>
    </row>
    <row r="237" spans="1:16">
      <c r="A237" s="38" t="s">
        <v>1602</v>
      </c>
      <c r="B237" s="38" t="s">
        <v>1603</v>
      </c>
      <c r="C237" s="39" t="s">
        <v>2918</v>
      </c>
      <c r="D237" s="38" t="s">
        <v>1604</v>
      </c>
      <c r="E237" s="38">
        <v>1.3698630136986301E-2</v>
      </c>
      <c r="F237" s="38">
        <v>86.694063926940601</v>
      </c>
      <c r="G237" s="38">
        <v>9.2217949685569192</v>
      </c>
      <c r="H237" s="38">
        <v>1.1491124248533499E-2</v>
      </c>
      <c r="I237" s="38">
        <v>3.5562252843368697E-2</v>
      </c>
      <c r="J237" s="38">
        <v>7.5664367751848401E-3</v>
      </c>
      <c r="K237" s="38">
        <v>10962</v>
      </c>
      <c r="L237" s="38">
        <v>1</v>
      </c>
      <c r="M237" s="38" t="s">
        <v>1313</v>
      </c>
      <c r="N237" s="38" t="s">
        <v>1477</v>
      </c>
      <c r="O237" s="38" t="s">
        <v>1478</v>
      </c>
      <c r="P237" s="36"/>
    </row>
    <row r="238" spans="1:16">
      <c r="A238" s="38" t="s">
        <v>1605</v>
      </c>
      <c r="B238" s="38" t="s">
        <v>1606</v>
      </c>
      <c r="C238" s="39" t="s">
        <v>2918</v>
      </c>
      <c r="D238" s="38" t="s">
        <v>1607</v>
      </c>
      <c r="E238" s="38">
        <v>1.3157894736842099E-2</v>
      </c>
      <c r="F238" s="38">
        <v>83.271929824561397</v>
      </c>
      <c r="G238" s="38">
        <v>9.0343356235863705</v>
      </c>
      <c r="H238" s="38">
        <v>1.1961469463923799E-2</v>
      </c>
      <c r="I238" s="38">
        <v>3.5562252843368697E-2</v>
      </c>
      <c r="J238" s="38">
        <v>7.5664367751848401E-3</v>
      </c>
      <c r="K238" s="38">
        <v>6491</v>
      </c>
      <c r="L238" s="38">
        <v>1</v>
      </c>
      <c r="M238" s="38" t="s">
        <v>1313</v>
      </c>
      <c r="N238" s="38" t="s">
        <v>1477</v>
      </c>
      <c r="O238" s="38" t="s">
        <v>1478</v>
      </c>
      <c r="P238" s="36"/>
    </row>
    <row r="239" spans="1:16">
      <c r="A239" s="38" t="s">
        <v>1608</v>
      </c>
      <c r="B239" s="38" t="s">
        <v>1609</v>
      </c>
      <c r="C239" s="39" t="s">
        <v>2918</v>
      </c>
      <c r="D239" s="38" t="s">
        <v>1610</v>
      </c>
      <c r="E239" s="38">
        <v>1.2987012987013E-2</v>
      </c>
      <c r="F239" s="38">
        <v>82.190476190476204</v>
      </c>
      <c r="G239" s="38">
        <v>8.9742812185912602</v>
      </c>
      <c r="H239" s="38">
        <v>1.2118218040952301E-2</v>
      </c>
      <c r="I239" s="38">
        <v>3.5562252843368697E-2</v>
      </c>
      <c r="J239" s="38">
        <v>7.5664367751848401E-3</v>
      </c>
      <c r="K239" s="38">
        <v>6491</v>
      </c>
      <c r="L239" s="38">
        <v>1</v>
      </c>
      <c r="M239" s="38" t="s">
        <v>1313</v>
      </c>
      <c r="N239" s="38" t="s">
        <v>1477</v>
      </c>
      <c r="O239" s="38" t="s">
        <v>1478</v>
      </c>
      <c r="P239" s="36"/>
    </row>
    <row r="240" spans="1:16">
      <c r="A240" s="38" t="s">
        <v>1611</v>
      </c>
      <c r="B240" s="38" t="s">
        <v>1612</v>
      </c>
      <c r="C240" s="39" t="s">
        <v>2918</v>
      </c>
      <c r="D240" s="38" t="s">
        <v>1613</v>
      </c>
      <c r="E240" s="38">
        <v>1.21951219512195E-2</v>
      </c>
      <c r="F240" s="38">
        <v>77.178861788617894</v>
      </c>
      <c r="G240" s="38">
        <v>8.6905658682357192</v>
      </c>
      <c r="H240" s="38">
        <v>1.2901712254789499E-2</v>
      </c>
      <c r="I240" s="38">
        <v>3.5562252843368697E-2</v>
      </c>
      <c r="J240" s="38">
        <v>7.5664367751848401E-3</v>
      </c>
      <c r="K240" s="38">
        <v>6491</v>
      </c>
      <c r="L240" s="38">
        <v>1</v>
      </c>
      <c r="M240" s="38" t="s">
        <v>1313</v>
      </c>
      <c r="N240" s="38" t="s">
        <v>1477</v>
      </c>
      <c r="O240" s="38" t="s">
        <v>1478</v>
      </c>
      <c r="P240" s="36"/>
    </row>
    <row r="241" spans="1:16">
      <c r="A241" s="38" t="s">
        <v>1614</v>
      </c>
      <c r="B241" s="38" t="s">
        <v>1615</v>
      </c>
      <c r="C241" s="39" t="s">
        <v>2918</v>
      </c>
      <c r="D241" s="38" t="s">
        <v>1616</v>
      </c>
      <c r="E241" s="38">
        <v>1.20481927710843E-2</v>
      </c>
      <c r="F241" s="38">
        <v>76.2489959839357</v>
      </c>
      <c r="G241" s="38">
        <v>8.6369000333546708</v>
      </c>
      <c r="H241" s="38">
        <v>1.3058361369433599E-2</v>
      </c>
      <c r="I241" s="38">
        <v>3.5562252843368697E-2</v>
      </c>
      <c r="J241" s="38">
        <v>7.5664367751848401E-3</v>
      </c>
      <c r="K241" s="38">
        <v>6491</v>
      </c>
      <c r="L241" s="38">
        <v>1</v>
      </c>
      <c r="M241" s="38" t="s">
        <v>1313</v>
      </c>
      <c r="N241" s="38" t="s">
        <v>1477</v>
      </c>
      <c r="O241" s="38" t="s">
        <v>1478</v>
      </c>
      <c r="P241" s="36"/>
    </row>
    <row r="242" spans="1:16">
      <c r="A242" s="38" t="s">
        <v>1620</v>
      </c>
      <c r="B242" s="38" t="s">
        <v>1621</v>
      </c>
      <c r="C242" s="39" t="s">
        <v>2918</v>
      </c>
      <c r="D242" s="38" t="s">
        <v>1622</v>
      </c>
      <c r="E242" s="38">
        <v>1.16279069767442E-2</v>
      </c>
      <c r="F242" s="38">
        <v>73.589147286821699</v>
      </c>
      <c r="G242" s="38">
        <v>8.4815167184957705</v>
      </c>
      <c r="H242" s="38">
        <v>1.3528209272903199E-2</v>
      </c>
      <c r="I242" s="38">
        <v>3.5562252843368697E-2</v>
      </c>
      <c r="J242" s="38">
        <v>7.5664367751848401E-3</v>
      </c>
      <c r="K242" s="38">
        <v>6491</v>
      </c>
      <c r="L242" s="38">
        <v>1</v>
      </c>
      <c r="M242" s="38" t="s">
        <v>1313</v>
      </c>
      <c r="N242" s="38" t="s">
        <v>1477</v>
      </c>
      <c r="O242" s="38" t="s">
        <v>1478</v>
      </c>
      <c r="P242" s="36"/>
    </row>
    <row r="243" spans="1:16">
      <c r="A243" s="38" t="s">
        <v>1623</v>
      </c>
      <c r="B243" s="38" t="s">
        <v>1624</v>
      </c>
      <c r="C243" s="39" t="s">
        <v>2918</v>
      </c>
      <c r="D243" s="38" t="s">
        <v>1625</v>
      </c>
      <c r="E243" s="38">
        <v>1.1494252873563199E-2</v>
      </c>
      <c r="F243" s="38">
        <v>72.743295019157102</v>
      </c>
      <c r="G243" s="38">
        <v>8.4315037413620306</v>
      </c>
      <c r="H243" s="38">
        <v>1.36847920968283E-2</v>
      </c>
      <c r="I243" s="38">
        <v>3.5562252843368697E-2</v>
      </c>
      <c r="J243" s="38">
        <v>7.5664367751848401E-3</v>
      </c>
      <c r="K243" s="38">
        <v>6491</v>
      </c>
      <c r="L243" s="38">
        <v>1</v>
      </c>
      <c r="M243" s="38" t="s">
        <v>1313</v>
      </c>
      <c r="N243" s="38" t="s">
        <v>1477</v>
      </c>
      <c r="O243" s="38" t="s">
        <v>1478</v>
      </c>
      <c r="P243" s="36"/>
    </row>
    <row r="244" spans="1:16">
      <c r="A244" s="38" t="s">
        <v>1629</v>
      </c>
      <c r="B244" s="38" t="s">
        <v>1630</v>
      </c>
      <c r="C244" s="39" t="s">
        <v>2918</v>
      </c>
      <c r="D244" s="38" t="s">
        <v>1631</v>
      </c>
      <c r="E244" s="38">
        <v>1.1235955056179799E-2</v>
      </c>
      <c r="F244" s="38">
        <v>71.108614232209703</v>
      </c>
      <c r="G244" s="38">
        <v>8.3339992865563204</v>
      </c>
      <c r="H244" s="38">
        <v>1.3997908034092E-2</v>
      </c>
      <c r="I244" s="38">
        <v>3.5562252843368697E-2</v>
      </c>
      <c r="J244" s="38">
        <v>7.5664367751848401E-3</v>
      </c>
      <c r="K244" s="38">
        <v>6491</v>
      </c>
      <c r="L244" s="38">
        <v>1</v>
      </c>
      <c r="M244" s="38" t="s">
        <v>1313</v>
      </c>
      <c r="N244" s="38" t="s">
        <v>1477</v>
      </c>
      <c r="O244" s="38" t="s">
        <v>1478</v>
      </c>
      <c r="P244" s="36"/>
    </row>
    <row r="245" spans="1:16">
      <c r="A245" s="38" t="s">
        <v>1632</v>
      </c>
      <c r="B245" s="38" t="s">
        <v>1633</v>
      </c>
      <c r="C245" s="39" t="s">
        <v>2918</v>
      </c>
      <c r="D245" s="38" t="s">
        <v>1634</v>
      </c>
      <c r="E245" s="38">
        <v>1.0638297872340399E-2</v>
      </c>
      <c r="F245" s="38">
        <v>67.326241134751797</v>
      </c>
      <c r="G245" s="38">
        <v>8.1038957972181507</v>
      </c>
      <c r="H245" s="38">
        <v>1.47804079397491E-2</v>
      </c>
      <c r="I245" s="38">
        <v>3.65620617456952E-2</v>
      </c>
      <c r="J245" s="38">
        <v>7.7791620735521601E-3</v>
      </c>
      <c r="K245" s="38">
        <v>6491</v>
      </c>
      <c r="L245" s="38">
        <v>1</v>
      </c>
      <c r="M245" s="38" t="s">
        <v>1313</v>
      </c>
      <c r="N245" s="38" t="s">
        <v>1477</v>
      </c>
      <c r="O245" s="38" t="s">
        <v>1478</v>
      </c>
      <c r="P245" s="36"/>
    </row>
    <row r="246" spans="1:16">
      <c r="A246" s="38" t="s">
        <v>1635</v>
      </c>
      <c r="B246" s="38" t="s">
        <v>1636</v>
      </c>
      <c r="C246" s="39" t="s">
        <v>2918</v>
      </c>
      <c r="D246" s="38" t="s">
        <v>1637</v>
      </c>
      <c r="E246" s="38">
        <v>1.03092783505155E-2</v>
      </c>
      <c r="F246" s="38">
        <v>65.243986254295507</v>
      </c>
      <c r="G246" s="38">
        <v>7.9743881063216602</v>
      </c>
      <c r="H246" s="38">
        <v>1.5249709103930101E-2</v>
      </c>
      <c r="I246" s="38">
        <v>3.6571860281149102E-2</v>
      </c>
      <c r="J246" s="38">
        <v>7.78124686832959E-3</v>
      </c>
      <c r="K246" s="38">
        <v>10962</v>
      </c>
      <c r="L246" s="38">
        <v>1</v>
      </c>
      <c r="M246" s="38" t="s">
        <v>1313</v>
      </c>
      <c r="N246" s="38" t="s">
        <v>1477</v>
      </c>
      <c r="O246" s="38" t="s">
        <v>1478</v>
      </c>
      <c r="P246" s="36"/>
    </row>
    <row r="247" spans="1:16">
      <c r="A247" s="38" t="s">
        <v>1641</v>
      </c>
      <c r="B247" s="38" t="s">
        <v>1642</v>
      </c>
      <c r="C247" s="39" t="s">
        <v>2918</v>
      </c>
      <c r="D247" s="38" t="s">
        <v>1643</v>
      </c>
      <c r="E247" s="38">
        <v>1.01010101010101E-2</v>
      </c>
      <c r="F247" s="38">
        <v>63.925925925925903</v>
      </c>
      <c r="G247" s="38">
        <v>7.8913122105911402</v>
      </c>
      <c r="H247" s="38">
        <v>1.5562493736659201E-2</v>
      </c>
      <c r="I247" s="38">
        <v>3.6571860281149102E-2</v>
      </c>
      <c r="J247" s="38">
        <v>7.78124686832959E-3</v>
      </c>
      <c r="K247" s="38">
        <v>6491</v>
      </c>
      <c r="L247" s="38">
        <v>1</v>
      </c>
      <c r="M247" s="38" t="s">
        <v>1313</v>
      </c>
      <c r="N247" s="38" t="s">
        <v>1477</v>
      </c>
      <c r="O247" s="38" t="s">
        <v>1478</v>
      </c>
      <c r="P247" s="36"/>
    </row>
    <row r="248" spans="1:16">
      <c r="A248" s="38" t="s">
        <v>1988</v>
      </c>
      <c r="B248" s="38" t="s">
        <v>1989</v>
      </c>
      <c r="C248" s="39" t="s">
        <v>2918</v>
      </c>
      <c r="D248" s="38" t="s">
        <v>1990</v>
      </c>
      <c r="E248" s="38">
        <v>9.8039215686274508E-3</v>
      </c>
      <c r="F248" s="38">
        <v>62.045751633986903</v>
      </c>
      <c r="G248" s="38">
        <v>7.7712707439016597</v>
      </c>
      <c r="H248" s="38">
        <v>1.6031546488202701E-2</v>
      </c>
      <c r="I248" s="38">
        <v>3.6755252924172102E-2</v>
      </c>
      <c r="J248" s="38">
        <v>7.8202665796110807E-3</v>
      </c>
      <c r="K248" s="38">
        <v>55240</v>
      </c>
      <c r="L248" s="38">
        <v>1</v>
      </c>
      <c r="M248" s="38" t="s">
        <v>1313</v>
      </c>
      <c r="N248" s="38" t="s">
        <v>1477</v>
      </c>
      <c r="O248" s="38" t="s">
        <v>1478</v>
      </c>
      <c r="P248" s="36"/>
    </row>
    <row r="249" spans="1:16">
      <c r="A249" s="38" t="s">
        <v>1647</v>
      </c>
      <c r="B249" s="38" t="s">
        <v>1648</v>
      </c>
      <c r="C249" s="39" t="s">
        <v>2918</v>
      </c>
      <c r="D249" s="38" t="s">
        <v>1649</v>
      </c>
      <c r="E249" s="38">
        <v>9.5238095238095195E-3</v>
      </c>
      <c r="F249" s="38">
        <v>60.2730158730159</v>
      </c>
      <c r="G249" s="38">
        <v>7.6563659436514504</v>
      </c>
      <c r="H249" s="38">
        <v>1.65004502237295E-2</v>
      </c>
      <c r="I249" s="38">
        <v>3.69295790721565E-2</v>
      </c>
      <c r="J249" s="38">
        <v>7.8573572493949896E-3</v>
      </c>
      <c r="K249" s="38">
        <v>6491</v>
      </c>
      <c r="L249" s="38">
        <v>1</v>
      </c>
      <c r="M249" s="38" t="s">
        <v>1313</v>
      </c>
      <c r="N249" s="38" t="s">
        <v>1477</v>
      </c>
      <c r="O249" s="38" t="s">
        <v>1478</v>
      </c>
      <c r="P249" s="36"/>
    </row>
    <row r="250" spans="1:16">
      <c r="A250" s="38" t="s">
        <v>1650</v>
      </c>
      <c r="B250" s="38" t="s">
        <v>1651</v>
      </c>
      <c r="C250" s="39" t="s">
        <v>2918</v>
      </c>
      <c r="D250" s="38" t="s">
        <v>1652</v>
      </c>
      <c r="E250" s="38">
        <v>9.2592592592592605E-3</v>
      </c>
      <c r="F250" s="38">
        <v>58.598765432098801</v>
      </c>
      <c r="G250" s="38">
        <v>7.5462391769084203</v>
      </c>
      <c r="H250" s="38">
        <v>1.69692049669143E-2</v>
      </c>
      <c r="I250" s="38">
        <v>3.7095471323022003E-2</v>
      </c>
      <c r="J250" s="38">
        <v>7.8926534729834193E-3</v>
      </c>
      <c r="K250" s="38">
        <v>10962</v>
      </c>
      <c r="L250" s="38">
        <v>1</v>
      </c>
      <c r="M250" s="38" t="s">
        <v>1313</v>
      </c>
      <c r="N250" s="38" t="s">
        <v>1477</v>
      </c>
      <c r="O250" s="38" t="s">
        <v>1478</v>
      </c>
      <c r="P250" s="36"/>
    </row>
    <row r="251" spans="1:16">
      <c r="A251" s="38" t="s">
        <v>1661</v>
      </c>
      <c r="B251" s="38" t="s">
        <v>1662</v>
      </c>
      <c r="C251" s="39" t="s">
        <v>2918</v>
      </c>
      <c r="D251" s="38" t="s">
        <v>1663</v>
      </c>
      <c r="E251" s="38">
        <v>8.7719298245613996E-3</v>
      </c>
      <c r="F251" s="38">
        <v>55.514619883040901</v>
      </c>
      <c r="G251" s="38">
        <v>7.3390518193378398</v>
      </c>
      <c r="H251" s="38">
        <v>1.7906267570956699E-2</v>
      </c>
      <c r="I251" s="38">
        <v>3.7608172693776802E-2</v>
      </c>
      <c r="J251" s="38">
        <v>8.0017388710163298E-3</v>
      </c>
      <c r="K251" s="38">
        <v>10962</v>
      </c>
      <c r="L251" s="38">
        <v>1</v>
      </c>
      <c r="M251" s="38" t="s">
        <v>1313</v>
      </c>
      <c r="N251" s="38" t="s">
        <v>1477</v>
      </c>
      <c r="O251" s="38" t="s">
        <v>1478</v>
      </c>
      <c r="P251" s="36"/>
    </row>
    <row r="252" spans="1:16">
      <c r="A252" s="38" t="s">
        <v>1664</v>
      </c>
      <c r="B252" s="38" t="s">
        <v>1665</v>
      </c>
      <c r="C252" s="39" t="s">
        <v>2918</v>
      </c>
      <c r="D252" s="38" t="s">
        <v>1666</v>
      </c>
      <c r="E252" s="38">
        <v>8.6956521739130401E-3</v>
      </c>
      <c r="F252" s="38">
        <v>55.031884057970998</v>
      </c>
      <c r="G252" s="38">
        <v>7.3060910212984398</v>
      </c>
      <c r="H252" s="38">
        <v>1.8062386752669701E-2</v>
      </c>
      <c r="I252" s="38">
        <v>3.7608172693776802E-2</v>
      </c>
      <c r="J252" s="38">
        <v>8.0017388710163298E-3</v>
      </c>
      <c r="K252" s="38">
        <v>6491</v>
      </c>
      <c r="L252" s="38">
        <v>1</v>
      </c>
      <c r="M252" s="38" t="s">
        <v>1313</v>
      </c>
      <c r="N252" s="38" t="s">
        <v>1477</v>
      </c>
      <c r="O252" s="38" t="s">
        <v>1478</v>
      </c>
      <c r="P252" s="36"/>
    </row>
    <row r="253" spans="1:16">
      <c r="A253" s="38" t="s">
        <v>1670</v>
      </c>
      <c r="B253" s="38" t="s">
        <v>1671</v>
      </c>
      <c r="C253" s="39" t="s">
        <v>2918</v>
      </c>
      <c r="D253" s="38" t="s">
        <v>1672</v>
      </c>
      <c r="E253" s="38">
        <v>8.0000000000000002E-3</v>
      </c>
      <c r="F253" s="38">
        <v>50.6293333333333</v>
      </c>
      <c r="G253" s="38">
        <v>6.9983328553668196</v>
      </c>
      <c r="H253" s="38">
        <v>1.9622668687982601E-2</v>
      </c>
      <c r="I253" s="38">
        <v>3.7608172693776802E-2</v>
      </c>
      <c r="J253" s="38">
        <v>8.0017388710163298E-3</v>
      </c>
      <c r="K253" s="38">
        <v>6491</v>
      </c>
      <c r="L253" s="38">
        <v>1</v>
      </c>
      <c r="M253" s="38" t="s">
        <v>1313</v>
      </c>
      <c r="N253" s="38" t="s">
        <v>1477</v>
      </c>
      <c r="O253" s="38" t="s">
        <v>1478</v>
      </c>
      <c r="P253" s="36"/>
    </row>
    <row r="254" spans="1:16">
      <c r="A254" s="38" t="s">
        <v>1673</v>
      </c>
      <c r="B254" s="38" t="s">
        <v>1674</v>
      </c>
      <c r="C254" s="39" t="s">
        <v>2918</v>
      </c>
      <c r="D254" s="38" t="s">
        <v>1675</v>
      </c>
      <c r="E254" s="38">
        <v>7.8125E-3</v>
      </c>
      <c r="F254" s="38">
        <v>49.4427083333333</v>
      </c>
      <c r="G254" s="38">
        <v>6.9130403061586199</v>
      </c>
      <c r="H254" s="38">
        <v>2.0090430753906399E-2</v>
      </c>
      <c r="I254" s="38">
        <v>3.7608172693776802E-2</v>
      </c>
      <c r="J254" s="38">
        <v>8.0017388710163298E-3</v>
      </c>
      <c r="K254" s="38">
        <v>6491</v>
      </c>
      <c r="L254" s="38">
        <v>1</v>
      </c>
      <c r="M254" s="38" t="s">
        <v>1313</v>
      </c>
      <c r="N254" s="38" t="s">
        <v>1477</v>
      </c>
      <c r="O254" s="38" t="s">
        <v>1478</v>
      </c>
      <c r="P254" s="36"/>
    </row>
    <row r="255" spans="1:16">
      <c r="A255" s="38" t="s">
        <v>1676</v>
      </c>
      <c r="B255" s="38" t="s">
        <v>1677</v>
      </c>
      <c r="C255" s="39" t="s">
        <v>2918</v>
      </c>
      <c r="D255" s="38" t="s">
        <v>1678</v>
      </c>
      <c r="E255" s="38">
        <v>7.4626865671641798E-3</v>
      </c>
      <c r="F255" s="38">
        <v>47.228855721393003</v>
      </c>
      <c r="G255" s="38">
        <v>6.7510345651873598</v>
      </c>
      <c r="H255" s="38">
        <v>2.1025508476919499E-2</v>
      </c>
      <c r="I255" s="38">
        <v>3.7608172693776802E-2</v>
      </c>
      <c r="J255" s="38">
        <v>8.0017388710163298E-3</v>
      </c>
      <c r="K255" s="38">
        <v>6491</v>
      </c>
      <c r="L255" s="38">
        <v>1</v>
      </c>
      <c r="M255" s="38" t="s">
        <v>1313</v>
      </c>
      <c r="N255" s="38" t="s">
        <v>1477</v>
      </c>
      <c r="O255" s="38" t="s">
        <v>1478</v>
      </c>
      <c r="P255" s="36"/>
    </row>
    <row r="256" spans="1:16">
      <c r="A256" s="38" t="s">
        <v>1679</v>
      </c>
      <c r="B256" s="38" t="s">
        <v>1680</v>
      </c>
      <c r="C256" s="39" t="s">
        <v>2918</v>
      </c>
      <c r="D256" s="38" t="s">
        <v>1678</v>
      </c>
      <c r="E256" s="38">
        <v>7.4626865671641798E-3</v>
      </c>
      <c r="F256" s="38">
        <v>47.228855721393003</v>
      </c>
      <c r="G256" s="38">
        <v>6.7510345651873598</v>
      </c>
      <c r="H256" s="38">
        <v>2.1025508476919499E-2</v>
      </c>
      <c r="I256" s="38">
        <v>3.7608172693776802E-2</v>
      </c>
      <c r="J256" s="38">
        <v>8.0017388710163298E-3</v>
      </c>
      <c r="K256" s="38">
        <v>6491</v>
      </c>
      <c r="L256" s="38">
        <v>1</v>
      </c>
      <c r="M256" s="38" t="s">
        <v>1313</v>
      </c>
      <c r="N256" s="38" t="s">
        <v>1477</v>
      </c>
      <c r="O256" s="38" t="s">
        <v>1478</v>
      </c>
      <c r="P256" s="36"/>
    </row>
    <row r="257" spans="1:16">
      <c r="A257" s="38" t="s">
        <v>1683</v>
      </c>
      <c r="B257" s="38" t="s">
        <v>1684</v>
      </c>
      <c r="C257" s="39" t="s">
        <v>2918</v>
      </c>
      <c r="D257" s="38" t="s">
        <v>1685</v>
      </c>
      <c r="E257" s="38">
        <v>7.3529411764705899E-3</v>
      </c>
      <c r="F257" s="38">
        <v>46.5343137254902</v>
      </c>
      <c r="G257" s="38">
        <v>6.6994025866181603</v>
      </c>
      <c r="H257" s="38">
        <v>2.1337068807693399E-2</v>
      </c>
      <c r="I257" s="38">
        <v>3.7608172693776802E-2</v>
      </c>
      <c r="J257" s="38">
        <v>8.0017388710163298E-3</v>
      </c>
      <c r="K257" s="38">
        <v>6491</v>
      </c>
      <c r="L257" s="38">
        <v>1</v>
      </c>
      <c r="M257" s="38" t="s">
        <v>1313</v>
      </c>
      <c r="N257" s="38" t="s">
        <v>1477</v>
      </c>
      <c r="O257" s="38" t="s">
        <v>1478</v>
      </c>
      <c r="P257" s="36"/>
    </row>
    <row r="258" spans="1:16">
      <c r="A258" s="38" t="s">
        <v>1686</v>
      </c>
      <c r="B258" s="38" t="s">
        <v>1687</v>
      </c>
      <c r="C258" s="39" t="s">
        <v>2918</v>
      </c>
      <c r="D258" s="38" t="s">
        <v>1688</v>
      </c>
      <c r="E258" s="38">
        <v>7.2992700729926996E-3</v>
      </c>
      <c r="F258" s="38">
        <v>46.194647201946502</v>
      </c>
      <c r="G258" s="38">
        <v>6.6740065899830201</v>
      </c>
      <c r="H258" s="38">
        <v>2.1492824181357902E-2</v>
      </c>
      <c r="I258" s="38">
        <v>3.7608172693776802E-2</v>
      </c>
      <c r="J258" s="38">
        <v>8.0017388710163298E-3</v>
      </c>
      <c r="K258" s="38">
        <v>6491</v>
      </c>
      <c r="L258" s="38">
        <v>1</v>
      </c>
      <c r="M258" s="38" t="s">
        <v>1313</v>
      </c>
      <c r="N258" s="38" t="s">
        <v>1477</v>
      </c>
      <c r="O258" s="38" t="s">
        <v>1478</v>
      </c>
      <c r="P258" s="36"/>
    </row>
    <row r="259" spans="1:16">
      <c r="A259" s="38" t="s">
        <v>1689</v>
      </c>
      <c r="B259" s="38" t="s">
        <v>1690</v>
      </c>
      <c r="C259" s="39" t="s">
        <v>2918</v>
      </c>
      <c r="D259" s="38" t="s">
        <v>1691</v>
      </c>
      <c r="E259" s="38">
        <v>7.0422535211267599E-3</v>
      </c>
      <c r="F259" s="38">
        <v>44.568075117370903</v>
      </c>
      <c r="G259" s="38">
        <v>6.5510286900591099</v>
      </c>
      <c r="H259" s="38">
        <v>2.22713531675298E-2</v>
      </c>
      <c r="I259" s="38">
        <v>3.7608172693776802E-2</v>
      </c>
      <c r="J259" s="38">
        <v>8.0017388710163298E-3</v>
      </c>
      <c r="K259" s="38">
        <v>6491</v>
      </c>
      <c r="L259" s="38">
        <v>1</v>
      </c>
      <c r="M259" s="38" t="s">
        <v>1313</v>
      </c>
      <c r="N259" s="38" t="s">
        <v>1477</v>
      </c>
      <c r="O259" s="38" t="s">
        <v>1478</v>
      </c>
      <c r="P259" s="36"/>
    </row>
    <row r="260" spans="1:16">
      <c r="A260" s="38" t="s">
        <v>1692</v>
      </c>
      <c r="B260" s="38" t="s">
        <v>1693</v>
      </c>
      <c r="C260" s="39" t="s">
        <v>2918</v>
      </c>
      <c r="D260" s="38" t="s">
        <v>1694</v>
      </c>
      <c r="E260" s="38">
        <v>6.9930069930069904E-3</v>
      </c>
      <c r="F260" s="38">
        <v>44.256410256410298</v>
      </c>
      <c r="G260" s="38">
        <v>6.5272008167114599</v>
      </c>
      <c r="H260" s="38">
        <v>2.2427009394472199E-2</v>
      </c>
      <c r="I260" s="38">
        <v>3.7608172693776802E-2</v>
      </c>
      <c r="J260" s="38">
        <v>8.0017388710163298E-3</v>
      </c>
      <c r="K260" s="38">
        <v>6491</v>
      </c>
      <c r="L260" s="38">
        <v>1</v>
      </c>
      <c r="M260" s="38" t="s">
        <v>1313</v>
      </c>
      <c r="N260" s="38" t="s">
        <v>1477</v>
      </c>
      <c r="O260" s="38" t="s">
        <v>1478</v>
      </c>
      <c r="P260" s="36"/>
    </row>
    <row r="261" spans="1:16">
      <c r="A261" s="38" t="s">
        <v>1695</v>
      </c>
      <c r="B261" s="38" t="s">
        <v>1696</v>
      </c>
      <c r="C261" s="39" t="s">
        <v>2918</v>
      </c>
      <c r="D261" s="38" t="s">
        <v>1694</v>
      </c>
      <c r="E261" s="38">
        <v>6.9930069930069904E-3</v>
      </c>
      <c r="F261" s="38">
        <v>44.256410256410298</v>
      </c>
      <c r="G261" s="38">
        <v>6.5272008167114599</v>
      </c>
      <c r="H261" s="38">
        <v>2.2427009394472199E-2</v>
      </c>
      <c r="I261" s="38">
        <v>3.7608172693776802E-2</v>
      </c>
      <c r="J261" s="38">
        <v>8.0017388710163298E-3</v>
      </c>
      <c r="K261" s="38">
        <v>6491</v>
      </c>
      <c r="L261" s="38">
        <v>1</v>
      </c>
      <c r="M261" s="38" t="s">
        <v>1313</v>
      </c>
      <c r="N261" s="38" t="s">
        <v>1477</v>
      </c>
      <c r="O261" s="38" t="s">
        <v>1478</v>
      </c>
      <c r="P261" s="36"/>
    </row>
    <row r="262" spans="1:16">
      <c r="A262" s="38" t="s">
        <v>1697</v>
      </c>
      <c r="B262" s="38" t="s">
        <v>1698</v>
      </c>
      <c r="C262" s="39" t="s">
        <v>2918</v>
      </c>
      <c r="D262" s="38" t="s">
        <v>1699</v>
      </c>
      <c r="E262" s="38">
        <v>6.9444444444444397E-3</v>
      </c>
      <c r="F262" s="38">
        <v>43.949074074074097</v>
      </c>
      <c r="G262" s="38">
        <v>6.5036184734062497</v>
      </c>
      <c r="H262" s="38">
        <v>2.2582649100029401E-2</v>
      </c>
      <c r="I262" s="38">
        <v>3.7608172693776802E-2</v>
      </c>
      <c r="J262" s="38">
        <v>8.0017388710163298E-3</v>
      </c>
      <c r="K262" s="38">
        <v>6491</v>
      </c>
      <c r="L262" s="38">
        <v>1</v>
      </c>
      <c r="M262" s="38" t="s">
        <v>1313</v>
      </c>
      <c r="N262" s="38" t="s">
        <v>1477</v>
      </c>
      <c r="O262" s="38" t="s">
        <v>1478</v>
      </c>
      <c r="P262" s="36"/>
    </row>
    <row r="263" spans="1:16">
      <c r="A263" s="38" t="s">
        <v>1700</v>
      </c>
      <c r="B263" s="38" t="s">
        <v>1701</v>
      </c>
      <c r="C263" s="39" t="s">
        <v>2918</v>
      </c>
      <c r="D263" s="38" t="s">
        <v>1702</v>
      </c>
      <c r="E263" s="38">
        <v>6.8027210884353704E-3</v>
      </c>
      <c r="F263" s="38">
        <v>43.052154195011298</v>
      </c>
      <c r="G263" s="38">
        <v>6.4343028248702403</v>
      </c>
      <c r="H263" s="38">
        <v>2.3049469097161102E-2</v>
      </c>
      <c r="I263" s="38">
        <v>3.7608172693776802E-2</v>
      </c>
      <c r="J263" s="38">
        <v>8.0017388710163298E-3</v>
      </c>
      <c r="K263" s="38">
        <v>6491</v>
      </c>
      <c r="L263" s="38">
        <v>1</v>
      </c>
      <c r="M263" s="38" t="s">
        <v>1313</v>
      </c>
      <c r="N263" s="38" t="s">
        <v>1477</v>
      </c>
      <c r="O263" s="38" t="s">
        <v>1478</v>
      </c>
      <c r="P263" s="36"/>
    </row>
    <row r="264" spans="1:16">
      <c r="A264" s="38" t="s">
        <v>1703</v>
      </c>
      <c r="B264" s="38" t="s">
        <v>1704</v>
      </c>
      <c r="C264" s="39" t="s">
        <v>2918</v>
      </c>
      <c r="D264" s="38" t="s">
        <v>1702</v>
      </c>
      <c r="E264" s="38">
        <v>6.8027210884353704E-3</v>
      </c>
      <c r="F264" s="38">
        <v>43.052154195011298</v>
      </c>
      <c r="G264" s="38">
        <v>6.4343028248702403</v>
      </c>
      <c r="H264" s="38">
        <v>2.3049469097161102E-2</v>
      </c>
      <c r="I264" s="38">
        <v>3.7608172693776802E-2</v>
      </c>
      <c r="J264" s="38">
        <v>8.0017388710163298E-3</v>
      </c>
      <c r="K264" s="38">
        <v>6491</v>
      </c>
      <c r="L264" s="38">
        <v>1</v>
      </c>
      <c r="M264" s="38" t="s">
        <v>1313</v>
      </c>
      <c r="N264" s="38" t="s">
        <v>1477</v>
      </c>
      <c r="O264" s="38" t="s">
        <v>1478</v>
      </c>
      <c r="P264" s="36"/>
    </row>
    <row r="265" spans="1:16">
      <c r="A265" s="38" t="s">
        <v>1705</v>
      </c>
      <c r="B265" s="38" t="s">
        <v>1706</v>
      </c>
      <c r="C265" s="39" t="s">
        <v>2918</v>
      </c>
      <c r="D265" s="38" t="s">
        <v>1707</v>
      </c>
      <c r="E265" s="38">
        <v>6.7567567567567597E-3</v>
      </c>
      <c r="F265" s="38">
        <v>42.761261261261303</v>
      </c>
      <c r="G265" s="38">
        <v>6.4116612979301397</v>
      </c>
      <c r="H265" s="38">
        <v>2.3205042725947402E-2</v>
      </c>
      <c r="I265" s="38">
        <v>3.7608172693776802E-2</v>
      </c>
      <c r="J265" s="38">
        <v>8.0017388710163298E-3</v>
      </c>
      <c r="K265" s="38">
        <v>6491</v>
      </c>
      <c r="L265" s="38">
        <v>1</v>
      </c>
      <c r="M265" s="38" t="s">
        <v>1313</v>
      </c>
      <c r="N265" s="38" t="s">
        <v>1477</v>
      </c>
      <c r="O265" s="38" t="s">
        <v>1478</v>
      </c>
      <c r="P265" s="36"/>
    </row>
    <row r="266" spans="1:16">
      <c r="A266" s="38" t="s">
        <v>1708</v>
      </c>
      <c r="B266" s="38" t="s">
        <v>1709</v>
      </c>
      <c r="C266" s="39" t="s">
        <v>2918</v>
      </c>
      <c r="D266" s="38" t="s">
        <v>1710</v>
      </c>
      <c r="E266" s="38">
        <v>6.6225165562913899E-3</v>
      </c>
      <c r="F266" s="38">
        <v>41.911699779249403</v>
      </c>
      <c r="G266" s="38">
        <v>6.3450739689440701</v>
      </c>
      <c r="H266" s="38">
        <v>2.36716645138105E-2</v>
      </c>
      <c r="I266" s="38">
        <v>3.7714177360986298E-2</v>
      </c>
      <c r="J266" s="38">
        <v>8.0242930555289894E-3</v>
      </c>
      <c r="K266" s="38">
        <v>6491</v>
      </c>
      <c r="L266" s="38">
        <v>1</v>
      </c>
      <c r="M266" s="38" t="s">
        <v>1313</v>
      </c>
      <c r="N266" s="38" t="s">
        <v>1477</v>
      </c>
      <c r="O266" s="38" t="s">
        <v>1478</v>
      </c>
      <c r="P266" s="36"/>
    </row>
    <row r="267" spans="1:16">
      <c r="A267" s="38" t="s">
        <v>1711</v>
      </c>
      <c r="B267" s="38" t="s">
        <v>1712</v>
      </c>
      <c r="C267" s="39" t="s">
        <v>2918</v>
      </c>
      <c r="D267" s="38" t="s">
        <v>1713</v>
      </c>
      <c r="E267" s="38">
        <v>6.41025641025641E-3</v>
      </c>
      <c r="F267" s="38">
        <v>40.568376068376097</v>
      </c>
      <c r="G267" s="38">
        <v>6.23833754716029</v>
      </c>
      <c r="H267" s="38">
        <v>2.4449037217871498E-2</v>
      </c>
      <c r="I267" s="38">
        <v>3.8154554885326597E-2</v>
      </c>
      <c r="J267" s="38">
        <v>8.11799040113333E-3</v>
      </c>
      <c r="K267" s="38">
        <v>6491</v>
      </c>
      <c r="L267" s="38">
        <v>1</v>
      </c>
      <c r="M267" s="38" t="s">
        <v>1313</v>
      </c>
      <c r="N267" s="38" t="s">
        <v>1477</v>
      </c>
      <c r="O267" s="38" t="s">
        <v>1478</v>
      </c>
      <c r="P267" s="36"/>
    </row>
    <row r="268" spans="1:16">
      <c r="A268" s="38" t="s">
        <v>1716</v>
      </c>
      <c r="B268" s="38" t="s">
        <v>1717</v>
      </c>
      <c r="C268" s="39" t="s">
        <v>2918</v>
      </c>
      <c r="D268" s="38" t="s">
        <v>1718</v>
      </c>
      <c r="E268" s="38">
        <v>6.3291139240506302E-3</v>
      </c>
      <c r="F268" s="38">
        <v>40.054852320675103</v>
      </c>
      <c r="G268" s="38">
        <v>6.1970493238737401</v>
      </c>
      <c r="H268" s="38">
        <v>2.47598707234566E-2</v>
      </c>
      <c r="I268" s="38">
        <v>3.8154554885326597E-2</v>
      </c>
      <c r="J268" s="38">
        <v>8.11799040113333E-3</v>
      </c>
      <c r="K268" s="38">
        <v>6491</v>
      </c>
      <c r="L268" s="38">
        <v>1</v>
      </c>
      <c r="M268" s="38" t="s">
        <v>1313</v>
      </c>
      <c r="N268" s="38" t="s">
        <v>1477</v>
      </c>
      <c r="O268" s="38" t="s">
        <v>1478</v>
      </c>
      <c r="P268" s="36"/>
    </row>
    <row r="269" spans="1:16">
      <c r="A269" s="38" t="s">
        <v>1724</v>
      </c>
      <c r="B269" s="38" t="s">
        <v>1725</v>
      </c>
      <c r="C269" s="39" t="s">
        <v>2918</v>
      </c>
      <c r="D269" s="38" t="s">
        <v>1726</v>
      </c>
      <c r="E269" s="38">
        <v>6.0240963855421699E-3</v>
      </c>
      <c r="F269" s="38">
        <v>38.1244979919679</v>
      </c>
      <c r="G269" s="38">
        <v>6.03932398584704</v>
      </c>
      <c r="H269" s="38">
        <v>2.6002544486655399E-2</v>
      </c>
      <c r="I269" s="38">
        <v>3.9029105040995701E-2</v>
      </c>
      <c r="J269" s="38">
        <v>8.3040649023395207E-3</v>
      </c>
      <c r="K269" s="38">
        <v>6491</v>
      </c>
      <c r="L269" s="38">
        <v>1</v>
      </c>
      <c r="M269" s="38" t="s">
        <v>1313</v>
      </c>
      <c r="N269" s="38" t="s">
        <v>1477</v>
      </c>
      <c r="O269" s="38" t="s">
        <v>1478</v>
      </c>
      <c r="P269" s="36"/>
    </row>
    <row r="270" spans="1:16">
      <c r="A270" s="38" t="s">
        <v>1730</v>
      </c>
      <c r="B270" s="38" t="s">
        <v>1731</v>
      </c>
      <c r="C270" s="39" t="s">
        <v>2918</v>
      </c>
      <c r="D270" s="38" t="s">
        <v>1729</v>
      </c>
      <c r="E270" s="38">
        <v>5.9880239520958096E-3</v>
      </c>
      <c r="F270" s="38">
        <v>37.8962075848303</v>
      </c>
      <c r="G270" s="38">
        <v>6.0203979295094401</v>
      </c>
      <c r="H270" s="38">
        <v>2.6157804442369498E-2</v>
      </c>
      <c r="I270" s="38">
        <v>3.9029105040995701E-2</v>
      </c>
      <c r="J270" s="38">
        <v>8.3040649023395207E-3</v>
      </c>
      <c r="K270" s="38">
        <v>6491</v>
      </c>
      <c r="L270" s="38">
        <v>1</v>
      </c>
      <c r="M270" s="38" t="s">
        <v>1313</v>
      </c>
      <c r="N270" s="38" t="s">
        <v>1477</v>
      </c>
      <c r="O270" s="38" t="s">
        <v>1478</v>
      </c>
      <c r="P270" s="36"/>
    </row>
    <row r="271" spans="1:16">
      <c r="A271" s="38" t="s">
        <v>1732</v>
      </c>
      <c r="B271" s="38" t="s">
        <v>1733</v>
      </c>
      <c r="C271" s="39" t="s">
        <v>2918</v>
      </c>
      <c r="D271" s="38" t="s">
        <v>1734</v>
      </c>
      <c r="E271" s="38">
        <v>5.3763440860215101E-3</v>
      </c>
      <c r="F271" s="38">
        <v>34.025089605734799</v>
      </c>
      <c r="G271" s="38">
        <v>5.6899055368583404</v>
      </c>
      <c r="H271" s="38">
        <v>2.91046095358025E-2</v>
      </c>
      <c r="I271" s="38">
        <v>4.2747395255709898E-2</v>
      </c>
      <c r="J271" s="38">
        <v>9.09519047993829E-3</v>
      </c>
      <c r="K271" s="38">
        <v>6491</v>
      </c>
      <c r="L271" s="38">
        <v>1</v>
      </c>
      <c r="M271" s="38" t="s">
        <v>1313</v>
      </c>
      <c r="N271" s="38" t="s">
        <v>1477</v>
      </c>
      <c r="O271" s="38" t="s">
        <v>1478</v>
      </c>
      <c r="P271" s="36"/>
    </row>
    <row r="272" spans="1:16">
      <c r="A272" s="38" t="s">
        <v>1738</v>
      </c>
      <c r="B272" s="38" t="s">
        <v>1739</v>
      </c>
      <c r="C272" s="39" t="s">
        <v>2918</v>
      </c>
      <c r="D272" s="38" t="s">
        <v>1740</v>
      </c>
      <c r="E272" s="38">
        <v>5.2356020942408397E-3</v>
      </c>
      <c r="F272" s="38">
        <v>33.1343804537522</v>
      </c>
      <c r="G272" s="38">
        <v>5.6111122137130502</v>
      </c>
      <c r="H272" s="38">
        <v>2.9879095294029798E-2</v>
      </c>
      <c r="I272" s="38">
        <v>4.3209768579058401E-2</v>
      </c>
      <c r="J272" s="38">
        <v>9.1935677827783904E-3</v>
      </c>
      <c r="K272" s="38">
        <v>6491</v>
      </c>
      <c r="L272" s="38">
        <v>1</v>
      </c>
      <c r="M272" s="38" t="s">
        <v>1313</v>
      </c>
      <c r="N272" s="38" t="s">
        <v>1477</v>
      </c>
      <c r="O272" s="38" t="s">
        <v>1478</v>
      </c>
      <c r="P272" s="36"/>
    </row>
    <row r="273" spans="1:16">
      <c r="A273" s="38" t="s">
        <v>1747</v>
      </c>
      <c r="B273" s="38" t="s">
        <v>1748</v>
      </c>
      <c r="C273" s="39" t="s">
        <v>2918</v>
      </c>
      <c r="D273" s="38" t="s">
        <v>1475</v>
      </c>
      <c r="E273" s="38">
        <v>4.9019607843137298E-3</v>
      </c>
      <c r="F273" s="38">
        <v>31.022875816993501</v>
      </c>
      <c r="G273" s="38">
        <v>5.4197588065814797</v>
      </c>
      <c r="H273" s="38">
        <v>3.1890830461294699E-2</v>
      </c>
      <c r="I273" s="38">
        <v>4.54202736872985E-2</v>
      </c>
      <c r="J273" s="38">
        <v>9.6638880185741498E-3</v>
      </c>
      <c r="K273" s="38">
        <v>6491</v>
      </c>
      <c r="L273" s="38">
        <v>1</v>
      </c>
      <c r="M273" s="38" t="s">
        <v>1313</v>
      </c>
      <c r="N273" s="38" t="s">
        <v>1477</v>
      </c>
      <c r="O273" s="38" t="s">
        <v>1478</v>
      </c>
      <c r="P273" s="36"/>
    </row>
    <row r="274" spans="1:16">
      <c r="A274" s="38" t="s">
        <v>1758</v>
      </c>
      <c r="B274" s="38" t="s">
        <v>1759</v>
      </c>
      <c r="C274" s="39" t="s">
        <v>2918</v>
      </c>
      <c r="D274" s="38" t="s">
        <v>1760</v>
      </c>
      <c r="E274" s="38">
        <v>4.5454545454545496E-3</v>
      </c>
      <c r="F274" s="38">
        <v>28.766666666666701</v>
      </c>
      <c r="G274" s="38">
        <v>5.2075414486082598</v>
      </c>
      <c r="H274" s="38">
        <v>3.4362991856786498E-2</v>
      </c>
      <c r="I274" s="38">
        <v>4.8210764694596002E-2</v>
      </c>
      <c r="J274" s="38">
        <v>1.0257609509488501E-2</v>
      </c>
      <c r="K274" s="38">
        <v>6491</v>
      </c>
      <c r="L274" s="38">
        <v>1</v>
      </c>
      <c r="M274" s="38" t="s">
        <v>1313</v>
      </c>
      <c r="N274" s="38" t="s">
        <v>1477</v>
      </c>
      <c r="O274" s="38" t="s">
        <v>1478</v>
      </c>
      <c r="P274" s="36"/>
    </row>
    <row r="275" spans="1:16">
      <c r="A275" s="38" t="s">
        <v>1767</v>
      </c>
      <c r="B275" s="38" t="s">
        <v>1768</v>
      </c>
      <c r="C275" s="39" t="s">
        <v>2918</v>
      </c>
      <c r="D275" s="38" t="s">
        <v>1766</v>
      </c>
      <c r="E275" s="38">
        <v>4.2735042735042696E-3</v>
      </c>
      <c r="F275" s="38">
        <v>27.0455840455841</v>
      </c>
      <c r="G275" s="38">
        <v>5.0396657840098804</v>
      </c>
      <c r="H275" s="38">
        <v>3.65226776427484E-2</v>
      </c>
      <c r="I275" s="38">
        <v>5.01754849250464E-2</v>
      </c>
      <c r="J275" s="38">
        <v>1.06756350904354E-2</v>
      </c>
      <c r="K275" s="38">
        <v>6491</v>
      </c>
      <c r="L275" s="38">
        <v>1</v>
      </c>
      <c r="M275" s="38" t="s">
        <v>1313</v>
      </c>
      <c r="N275" s="38" t="s">
        <v>1477</v>
      </c>
      <c r="O275" s="38" t="s">
        <v>1478</v>
      </c>
      <c r="P275" s="36"/>
    </row>
    <row r="276" spans="1:16">
      <c r="A276" s="38" t="s">
        <v>1769</v>
      </c>
      <c r="B276" s="38" t="s">
        <v>1770</v>
      </c>
      <c r="C276" s="39" t="s">
        <v>2918</v>
      </c>
      <c r="D276" s="38" t="s">
        <v>1771</v>
      </c>
      <c r="E276" s="38">
        <v>4.2372881355932203E-3</v>
      </c>
      <c r="F276" s="38">
        <v>26.816384180791001</v>
      </c>
      <c r="G276" s="38">
        <v>5.0168866056506198</v>
      </c>
      <c r="H276" s="38">
        <v>3.6830941062002097E-2</v>
      </c>
      <c r="I276" s="38">
        <v>5.01754849250464E-2</v>
      </c>
      <c r="J276" s="38">
        <v>1.06756350904354E-2</v>
      </c>
      <c r="K276" s="38">
        <v>10962</v>
      </c>
      <c r="L276" s="38">
        <v>1</v>
      </c>
      <c r="M276" s="38" t="s">
        <v>1313</v>
      </c>
      <c r="N276" s="38" t="s">
        <v>1477</v>
      </c>
      <c r="O276" s="38" t="s">
        <v>1478</v>
      </c>
      <c r="P276" s="36"/>
    </row>
    <row r="277" spans="1:16">
      <c r="A277" s="38" t="s">
        <v>1783</v>
      </c>
      <c r="B277" s="38" t="s">
        <v>1784</v>
      </c>
      <c r="C277" s="39" t="s">
        <v>2918</v>
      </c>
      <c r="D277" s="38" t="s">
        <v>1785</v>
      </c>
      <c r="E277" s="38">
        <v>3.90625E-3</v>
      </c>
      <c r="F277" s="38">
        <v>24.7213541666667</v>
      </c>
      <c r="G277" s="38">
        <v>4.8036800773766499</v>
      </c>
      <c r="H277" s="38">
        <v>3.99099596474159E-2</v>
      </c>
      <c r="I277" s="38">
        <v>5.3593374383672801E-2</v>
      </c>
      <c r="J277" s="38">
        <v>1.14028456135474E-2</v>
      </c>
      <c r="K277" s="38">
        <v>6491</v>
      </c>
      <c r="L277" s="38">
        <v>1</v>
      </c>
      <c r="M277" s="38" t="s">
        <v>1313</v>
      </c>
      <c r="N277" s="38" t="s">
        <v>1477</v>
      </c>
      <c r="O277" s="38" t="s">
        <v>1478</v>
      </c>
      <c r="P277" s="36"/>
    </row>
    <row r="278" spans="1:16">
      <c r="A278" s="38" t="s">
        <v>1789</v>
      </c>
      <c r="B278" s="38" t="s">
        <v>1790</v>
      </c>
      <c r="C278" s="39" t="s">
        <v>2918</v>
      </c>
      <c r="D278" s="38" t="s">
        <v>1791</v>
      </c>
      <c r="E278" s="38">
        <v>3.7174721189591098E-3</v>
      </c>
      <c r="F278" s="38">
        <v>23.526641883519201</v>
      </c>
      <c r="G278" s="38">
        <v>4.6777604643214303</v>
      </c>
      <c r="H278" s="38">
        <v>4.19077987052787E-2</v>
      </c>
      <c r="I278" s="38">
        <v>5.4951961866069397E-2</v>
      </c>
      <c r="J278" s="38">
        <v>1.1691906780014799E-2</v>
      </c>
      <c r="K278" s="38">
        <v>6491</v>
      </c>
      <c r="L278" s="38">
        <v>1</v>
      </c>
      <c r="M278" s="38" t="s">
        <v>1313</v>
      </c>
      <c r="N278" s="38" t="s">
        <v>1477</v>
      </c>
      <c r="O278" s="38" t="s">
        <v>1478</v>
      </c>
      <c r="P278" s="36"/>
    </row>
    <row r="279" spans="1:16">
      <c r="A279" s="38" t="s">
        <v>1795</v>
      </c>
      <c r="B279" s="38" t="s">
        <v>1796</v>
      </c>
      <c r="C279" s="39" t="s">
        <v>2918</v>
      </c>
      <c r="D279" s="38" t="s">
        <v>1797</v>
      </c>
      <c r="E279" s="38">
        <v>3.6496350364963498E-3</v>
      </c>
      <c r="F279" s="38">
        <v>23.097323600973201</v>
      </c>
      <c r="G279" s="38">
        <v>4.6316779770672101</v>
      </c>
      <c r="H279" s="38">
        <v>4.2675459747053897E-2</v>
      </c>
      <c r="I279" s="38">
        <v>5.4951961866069397E-2</v>
      </c>
      <c r="J279" s="38">
        <v>1.1691906780014799E-2</v>
      </c>
      <c r="K279" s="38">
        <v>6491</v>
      </c>
      <c r="L279" s="38">
        <v>1</v>
      </c>
      <c r="M279" s="38" t="s">
        <v>1313</v>
      </c>
      <c r="N279" s="38" t="s">
        <v>1477</v>
      </c>
      <c r="O279" s="38" t="s">
        <v>1478</v>
      </c>
      <c r="P279" s="36"/>
    </row>
    <row r="280" spans="1:16">
      <c r="A280" s="38" t="s">
        <v>1798</v>
      </c>
      <c r="B280" s="38" t="s">
        <v>1799</v>
      </c>
      <c r="C280" s="39" t="s">
        <v>2918</v>
      </c>
      <c r="D280" s="38" t="s">
        <v>1797</v>
      </c>
      <c r="E280" s="38">
        <v>3.6496350364963498E-3</v>
      </c>
      <c r="F280" s="38">
        <v>23.097323600973201</v>
      </c>
      <c r="G280" s="38">
        <v>4.6316779770672101</v>
      </c>
      <c r="H280" s="38">
        <v>4.2675459747053897E-2</v>
      </c>
      <c r="I280" s="38">
        <v>5.4951961866069397E-2</v>
      </c>
      <c r="J280" s="38">
        <v>1.1691906780014799E-2</v>
      </c>
      <c r="K280" s="38">
        <v>6491</v>
      </c>
      <c r="L280" s="38">
        <v>1</v>
      </c>
      <c r="M280" s="38" t="s">
        <v>1313</v>
      </c>
      <c r="N280" s="38" t="s">
        <v>1477</v>
      </c>
      <c r="O280" s="38" t="s">
        <v>1478</v>
      </c>
      <c r="P280" s="36"/>
    </row>
    <row r="281" spans="1:16">
      <c r="A281" s="38" t="s">
        <v>1803</v>
      </c>
      <c r="B281" s="38" t="s">
        <v>1804</v>
      </c>
      <c r="C281" s="39" t="s">
        <v>2918</v>
      </c>
      <c r="D281" s="38" t="s">
        <v>1805</v>
      </c>
      <c r="E281" s="38">
        <v>3.4843205574912901E-3</v>
      </c>
      <c r="F281" s="38">
        <v>22.051103368176499</v>
      </c>
      <c r="G281" s="38">
        <v>4.5174164144825397</v>
      </c>
      <c r="H281" s="38">
        <v>4.4669459166519203E-2</v>
      </c>
      <c r="I281" s="38">
        <v>5.6742285968281202E-2</v>
      </c>
      <c r="J281" s="38">
        <v>1.20728268017619E-2</v>
      </c>
      <c r="K281" s="38">
        <v>6491</v>
      </c>
      <c r="L281" s="38">
        <v>1</v>
      </c>
      <c r="M281" s="38" t="s">
        <v>1313</v>
      </c>
      <c r="N281" s="38" t="s">
        <v>1477</v>
      </c>
      <c r="O281" s="38" t="s">
        <v>1478</v>
      </c>
      <c r="P281" s="36"/>
    </row>
    <row r="282" spans="1:16">
      <c r="A282" s="38" t="s">
        <v>1809</v>
      </c>
      <c r="B282" s="38" t="s">
        <v>1810</v>
      </c>
      <c r="C282" s="39" t="s">
        <v>2918</v>
      </c>
      <c r="D282" s="38" t="s">
        <v>1811</v>
      </c>
      <c r="E282" s="38">
        <v>3.3333333333333301E-3</v>
      </c>
      <c r="F282" s="38">
        <v>21.095555555555599</v>
      </c>
      <c r="G282" s="38">
        <v>4.4104812121163199</v>
      </c>
      <c r="H282" s="38">
        <v>4.66606878106859E-2</v>
      </c>
      <c r="I282" s="38">
        <v>5.8481395389393002E-2</v>
      </c>
      <c r="J282" s="38">
        <v>1.2442850082849601E-2</v>
      </c>
      <c r="K282" s="38">
        <v>6491</v>
      </c>
      <c r="L282" s="38">
        <v>1</v>
      </c>
      <c r="M282" s="38" t="s">
        <v>1313</v>
      </c>
      <c r="N282" s="38" t="s">
        <v>1477</v>
      </c>
      <c r="O282" s="38" t="s">
        <v>1478</v>
      </c>
      <c r="P282" s="36"/>
    </row>
    <row r="283" spans="1:16">
      <c r="A283" s="38" t="s">
        <v>1818</v>
      </c>
      <c r="B283" s="38" t="s">
        <v>1819</v>
      </c>
      <c r="C283" s="39" t="s">
        <v>2918</v>
      </c>
      <c r="D283" s="38" t="s">
        <v>1820</v>
      </c>
      <c r="E283" s="38">
        <v>3.05810397553517E-3</v>
      </c>
      <c r="F283" s="38">
        <v>19.353720693170199</v>
      </c>
      <c r="G283" s="38">
        <v>4.2085967602923597</v>
      </c>
      <c r="H283" s="38">
        <v>5.0787471533364201E-2</v>
      </c>
      <c r="I283" s="38">
        <v>6.2745405494036094E-2</v>
      </c>
      <c r="J283" s="38">
        <v>1.33500862753268E-2</v>
      </c>
      <c r="K283" s="38">
        <v>10962</v>
      </c>
      <c r="L283" s="38">
        <v>1</v>
      </c>
      <c r="M283" s="38" t="s">
        <v>1313</v>
      </c>
      <c r="N283" s="38" t="s">
        <v>1477</v>
      </c>
      <c r="O283" s="38" t="s">
        <v>1478</v>
      </c>
      <c r="P283" s="36"/>
    </row>
    <row r="284" spans="1:16">
      <c r="A284" s="38" t="s">
        <v>1827</v>
      </c>
      <c r="B284" s="38" t="s">
        <v>1828</v>
      </c>
      <c r="C284" s="39" t="s">
        <v>2918</v>
      </c>
      <c r="D284" s="38" t="s">
        <v>1829</v>
      </c>
      <c r="E284" s="38">
        <v>3.0211480362537799E-3</v>
      </c>
      <c r="F284" s="38">
        <v>19.119838872104701</v>
      </c>
      <c r="G284" s="38">
        <v>4.1807500717453898</v>
      </c>
      <c r="H284" s="38">
        <v>5.1397832160008303E-2</v>
      </c>
      <c r="I284" s="38">
        <v>6.2745405494036094E-2</v>
      </c>
      <c r="J284" s="38">
        <v>1.33500862753268E-2</v>
      </c>
      <c r="K284" s="38">
        <v>6491</v>
      </c>
      <c r="L284" s="38">
        <v>1</v>
      </c>
      <c r="M284" s="38" t="s">
        <v>1313</v>
      </c>
      <c r="N284" s="38" t="s">
        <v>1477</v>
      </c>
      <c r="O284" s="38" t="s">
        <v>1478</v>
      </c>
      <c r="P284" s="36"/>
    </row>
    <row r="285" spans="1:16">
      <c r="A285" s="38" t="s">
        <v>1833</v>
      </c>
      <c r="B285" s="38" t="s">
        <v>1834</v>
      </c>
      <c r="C285" s="39" t="s">
        <v>2918</v>
      </c>
      <c r="D285" s="38" t="s">
        <v>1835</v>
      </c>
      <c r="E285" s="38">
        <v>2.7397260273972599E-3</v>
      </c>
      <c r="F285" s="38">
        <v>17.3388127853881</v>
      </c>
      <c r="G285" s="38">
        <v>3.9623144014724998</v>
      </c>
      <c r="H285" s="38">
        <v>5.65753368265162E-2</v>
      </c>
      <c r="I285" s="38">
        <v>6.7242136548394005E-2</v>
      </c>
      <c r="J285" s="38">
        <v>1.4306837563488099E-2</v>
      </c>
      <c r="K285" s="38">
        <v>6491</v>
      </c>
      <c r="L285" s="38">
        <v>1</v>
      </c>
      <c r="M285" s="38" t="s">
        <v>1313</v>
      </c>
      <c r="N285" s="38" t="s">
        <v>1477</v>
      </c>
      <c r="O285" s="38" t="s">
        <v>1478</v>
      </c>
      <c r="P285" s="36"/>
    </row>
    <row r="286" spans="1:16">
      <c r="A286" s="38" t="s">
        <v>1836</v>
      </c>
      <c r="B286" s="38" t="s">
        <v>1837</v>
      </c>
      <c r="C286" s="39" t="s">
        <v>2918</v>
      </c>
      <c r="D286" s="38" t="s">
        <v>1838</v>
      </c>
      <c r="E286" s="38">
        <v>2.7173913043478299E-3</v>
      </c>
      <c r="F286" s="38">
        <v>17.197463768115899</v>
      </c>
      <c r="G286" s="38">
        <v>3.9444632824896999</v>
      </c>
      <c r="H286" s="38">
        <v>5.7031268837360899E-2</v>
      </c>
      <c r="I286" s="38">
        <v>6.7242136548394005E-2</v>
      </c>
      <c r="J286" s="38">
        <v>1.4306837563488099E-2</v>
      </c>
      <c r="K286" s="38">
        <v>6491</v>
      </c>
      <c r="L286" s="38">
        <v>1</v>
      </c>
      <c r="M286" s="38" t="s">
        <v>1313</v>
      </c>
      <c r="N286" s="38" t="s">
        <v>1477</v>
      </c>
      <c r="O286" s="38" t="s">
        <v>1478</v>
      </c>
      <c r="P286" s="36"/>
    </row>
    <row r="287" spans="1:16">
      <c r="A287" s="38" t="s">
        <v>1839</v>
      </c>
      <c r="B287" s="38" t="s">
        <v>1840</v>
      </c>
      <c r="C287" s="39" t="s">
        <v>2918</v>
      </c>
      <c r="D287" s="38" t="s">
        <v>1841</v>
      </c>
      <c r="E287" s="38">
        <v>2.6954177897574099E-3</v>
      </c>
      <c r="F287" s="38">
        <v>17.058400718778099</v>
      </c>
      <c r="G287" s="38">
        <v>3.9268221295462999</v>
      </c>
      <c r="H287" s="38">
        <v>5.7487053931339599E-2</v>
      </c>
      <c r="I287" s="38">
        <v>6.7242136548394005E-2</v>
      </c>
      <c r="J287" s="38">
        <v>1.4306837563488099E-2</v>
      </c>
      <c r="K287" s="38">
        <v>55240</v>
      </c>
      <c r="L287" s="38">
        <v>1</v>
      </c>
      <c r="M287" s="38" t="s">
        <v>1313</v>
      </c>
      <c r="N287" s="38" t="s">
        <v>1477</v>
      </c>
      <c r="O287" s="38" t="s">
        <v>1478</v>
      </c>
      <c r="P287" s="36"/>
    </row>
    <row r="288" spans="1:16">
      <c r="A288" s="38" t="s">
        <v>1842</v>
      </c>
      <c r="B288" s="38" t="s">
        <v>1843</v>
      </c>
      <c r="C288" s="39" t="s">
        <v>2918</v>
      </c>
      <c r="D288" s="38" t="s">
        <v>1844</v>
      </c>
      <c r="E288" s="38">
        <v>2.6737967914438501E-3</v>
      </c>
      <c r="F288" s="38">
        <v>16.921568627450998</v>
      </c>
      <c r="G288" s="38">
        <v>3.9093867487096601</v>
      </c>
      <c r="H288" s="38">
        <v>5.79426921321268E-2</v>
      </c>
      <c r="I288" s="38">
        <v>6.7242136548394005E-2</v>
      </c>
      <c r="J288" s="38">
        <v>1.4306837563488099E-2</v>
      </c>
      <c r="K288" s="38">
        <v>55240</v>
      </c>
      <c r="L288" s="38">
        <v>1</v>
      </c>
      <c r="M288" s="38" t="s">
        <v>1313</v>
      </c>
      <c r="N288" s="38" t="s">
        <v>1477</v>
      </c>
      <c r="O288" s="38" t="s">
        <v>1478</v>
      </c>
      <c r="P288" s="36"/>
    </row>
    <row r="289" spans="1:16">
      <c r="A289" s="38" t="s">
        <v>1848</v>
      </c>
      <c r="B289" s="38" t="s">
        <v>1849</v>
      </c>
      <c r="C289" s="39" t="s">
        <v>2918</v>
      </c>
      <c r="D289" s="38" t="s">
        <v>1850</v>
      </c>
      <c r="E289" s="38">
        <v>2.6178010471204199E-3</v>
      </c>
      <c r="F289" s="38">
        <v>16.5671902268761</v>
      </c>
      <c r="G289" s="38">
        <v>3.8638677449316798</v>
      </c>
      <c r="H289" s="38">
        <v>5.9157009369779301E-2</v>
      </c>
      <c r="I289" s="38">
        <v>6.7814132692186002E-2</v>
      </c>
      <c r="J289" s="38">
        <v>1.4428538870677901E-2</v>
      </c>
      <c r="K289" s="38">
        <v>55240</v>
      </c>
      <c r="L289" s="38">
        <v>1</v>
      </c>
      <c r="M289" s="38" t="s">
        <v>1313</v>
      </c>
      <c r="N289" s="38" t="s">
        <v>1477</v>
      </c>
      <c r="O289" s="38" t="s">
        <v>1478</v>
      </c>
      <c r="P289" s="36"/>
    </row>
    <row r="290" spans="1:16">
      <c r="A290" s="38" t="s">
        <v>1854</v>
      </c>
      <c r="B290" s="38" t="s">
        <v>1855</v>
      </c>
      <c r="C290" s="39" t="s">
        <v>2918</v>
      </c>
      <c r="D290" s="38" t="s">
        <v>1856</v>
      </c>
      <c r="E290" s="38">
        <v>2.48138957816377E-3</v>
      </c>
      <c r="F290" s="38">
        <v>15.703887510339101</v>
      </c>
      <c r="G290" s="38">
        <v>3.7506823555755302</v>
      </c>
      <c r="H290" s="38">
        <v>6.2339626326268799E-2</v>
      </c>
      <c r="I290" s="38">
        <v>7.0601504514087504E-2</v>
      </c>
      <c r="J290" s="38">
        <v>1.5021596705125E-2</v>
      </c>
      <c r="K290" s="38">
        <v>6491</v>
      </c>
      <c r="L290" s="38">
        <v>1</v>
      </c>
      <c r="M290" s="38" t="s">
        <v>1313</v>
      </c>
      <c r="N290" s="38" t="s">
        <v>1477</v>
      </c>
      <c r="O290" s="38" t="s">
        <v>1478</v>
      </c>
      <c r="P290" s="36"/>
    </row>
    <row r="291" spans="1:16">
      <c r="A291" s="38" t="s">
        <v>1857</v>
      </c>
      <c r="B291" s="38" t="s">
        <v>1858</v>
      </c>
      <c r="C291" s="39" t="s">
        <v>2918</v>
      </c>
      <c r="D291" s="38" t="s">
        <v>1859</v>
      </c>
      <c r="E291" s="38">
        <v>2.4038461538461501E-3</v>
      </c>
      <c r="F291" s="38">
        <v>15.213141025641001</v>
      </c>
      <c r="G291" s="38">
        <v>3.6848030736835802</v>
      </c>
      <c r="H291" s="38">
        <v>6.4306216415852893E-2</v>
      </c>
      <c r="I291" s="38">
        <v>7.1765224248956594E-2</v>
      </c>
      <c r="J291" s="38">
        <v>1.5269196648714199E-2</v>
      </c>
      <c r="K291" s="38">
        <v>6491</v>
      </c>
      <c r="L291" s="38">
        <v>1</v>
      </c>
      <c r="M291" s="38" t="s">
        <v>1313</v>
      </c>
      <c r="N291" s="38" t="s">
        <v>1477</v>
      </c>
      <c r="O291" s="38" t="s">
        <v>1478</v>
      </c>
      <c r="P291" s="36"/>
    </row>
    <row r="292" spans="1:16">
      <c r="A292" s="38" t="s">
        <v>1860</v>
      </c>
      <c r="B292" s="38" t="s">
        <v>1861</v>
      </c>
      <c r="C292" s="39" t="s">
        <v>2918</v>
      </c>
      <c r="D292" s="38" t="s">
        <v>1862</v>
      </c>
      <c r="E292" s="38">
        <v>2.3529411764705902E-3</v>
      </c>
      <c r="F292" s="38">
        <v>14.8909803921569</v>
      </c>
      <c r="G292" s="38">
        <v>3.6409119992047301</v>
      </c>
      <c r="H292" s="38">
        <v>6.5666089827955396E-2</v>
      </c>
      <c r="I292" s="38">
        <v>7.1765224248956594E-2</v>
      </c>
      <c r="J292" s="38">
        <v>1.5269196648714199E-2</v>
      </c>
      <c r="K292" s="38">
        <v>6491</v>
      </c>
      <c r="L292" s="38">
        <v>1</v>
      </c>
      <c r="M292" s="38" t="s">
        <v>1313</v>
      </c>
      <c r="N292" s="38" t="s">
        <v>1477</v>
      </c>
      <c r="O292" s="38" t="s">
        <v>1478</v>
      </c>
      <c r="P292" s="36"/>
    </row>
    <row r="293" spans="1:16">
      <c r="A293" s="38" t="s">
        <v>1866</v>
      </c>
      <c r="B293" s="38" t="s">
        <v>1867</v>
      </c>
      <c r="C293" s="39" t="s">
        <v>2918</v>
      </c>
      <c r="D293" s="38" t="s">
        <v>1868</v>
      </c>
      <c r="E293" s="38">
        <v>2.3310023310023301E-3</v>
      </c>
      <c r="F293" s="38">
        <v>14.752136752136799</v>
      </c>
      <c r="G293" s="38">
        <v>3.6218332281142098</v>
      </c>
      <c r="H293" s="38">
        <v>6.6270054846088097E-2</v>
      </c>
      <c r="I293" s="38">
        <v>7.1765224248956594E-2</v>
      </c>
      <c r="J293" s="38">
        <v>1.5269196648714199E-2</v>
      </c>
      <c r="K293" s="38">
        <v>6491</v>
      </c>
      <c r="L293" s="38">
        <v>1</v>
      </c>
      <c r="M293" s="38" t="s">
        <v>1313</v>
      </c>
      <c r="N293" s="38" t="s">
        <v>1477</v>
      </c>
      <c r="O293" s="38" t="s">
        <v>1478</v>
      </c>
      <c r="P293" s="36"/>
    </row>
    <row r="294" spans="1:16">
      <c r="A294" s="38" t="s">
        <v>1869</v>
      </c>
      <c r="B294" s="38" t="s">
        <v>1870</v>
      </c>
      <c r="C294" s="39" t="s">
        <v>2918</v>
      </c>
      <c r="D294" s="38" t="s">
        <v>1871</v>
      </c>
      <c r="E294" s="38">
        <v>2.3255813953488402E-3</v>
      </c>
      <c r="F294" s="38">
        <v>14.717829457364299</v>
      </c>
      <c r="G294" s="38">
        <v>3.61710361289449</v>
      </c>
      <c r="H294" s="38">
        <v>6.6421005421906695E-2</v>
      </c>
      <c r="I294" s="38">
        <v>7.1765224248956594E-2</v>
      </c>
      <c r="J294" s="38">
        <v>1.5269196648714199E-2</v>
      </c>
      <c r="K294" s="38">
        <v>6491</v>
      </c>
      <c r="L294" s="38">
        <v>1</v>
      </c>
      <c r="M294" s="38" t="s">
        <v>1313</v>
      </c>
      <c r="N294" s="38" t="s">
        <v>1477</v>
      </c>
      <c r="O294" s="38" t="s">
        <v>1478</v>
      </c>
      <c r="P294" s="36"/>
    </row>
    <row r="295" spans="1:16">
      <c r="A295" s="38" t="s">
        <v>1872</v>
      </c>
      <c r="B295" s="38" t="s">
        <v>1873</v>
      </c>
      <c r="C295" s="39" t="s">
        <v>2918</v>
      </c>
      <c r="D295" s="38" t="s">
        <v>1874</v>
      </c>
      <c r="E295" s="38">
        <v>2.21238938053097E-3</v>
      </c>
      <c r="F295" s="38">
        <v>14.001474926253699</v>
      </c>
      <c r="G295" s="38">
        <v>3.5169060358579101</v>
      </c>
      <c r="H295" s="38">
        <v>6.9737803400531997E-2</v>
      </c>
      <c r="I295" s="38">
        <v>7.4368199683820094E-2</v>
      </c>
      <c r="J295" s="38">
        <v>1.5823021209323399E-2</v>
      </c>
      <c r="K295" s="38">
        <v>10962</v>
      </c>
      <c r="L295" s="38">
        <v>1</v>
      </c>
      <c r="M295" s="38" t="s">
        <v>1313</v>
      </c>
      <c r="N295" s="38" t="s">
        <v>1477</v>
      </c>
      <c r="O295" s="38" t="s">
        <v>1478</v>
      </c>
      <c r="P295" s="36"/>
    </row>
    <row r="296" spans="1:16">
      <c r="A296" s="38" t="s">
        <v>1875</v>
      </c>
      <c r="B296" s="38" t="s">
        <v>1876</v>
      </c>
      <c r="C296" s="39" t="s">
        <v>2918</v>
      </c>
      <c r="D296" s="38" t="s">
        <v>1877</v>
      </c>
      <c r="E296" s="38">
        <v>2.18340611353712E-3</v>
      </c>
      <c r="F296" s="38">
        <v>13.8180494905386</v>
      </c>
      <c r="G296" s="38">
        <v>3.4907915520256698</v>
      </c>
      <c r="H296" s="38">
        <v>7.0641019237494301E-2</v>
      </c>
      <c r="I296" s="38">
        <v>7.4368199683820094E-2</v>
      </c>
      <c r="J296" s="38">
        <v>1.5823021209323399E-2</v>
      </c>
      <c r="K296" s="38">
        <v>6491</v>
      </c>
      <c r="L296" s="38">
        <v>1</v>
      </c>
      <c r="M296" s="38" t="s">
        <v>1313</v>
      </c>
      <c r="N296" s="38" t="s">
        <v>1477</v>
      </c>
      <c r="O296" s="38" t="s">
        <v>1478</v>
      </c>
      <c r="P296" s="36"/>
    </row>
    <row r="297" spans="1:16">
      <c r="A297" s="38" t="s">
        <v>1878</v>
      </c>
      <c r="B297" s="38" t="s">
        <v>1879</v>
      </c>
      <c r="C297" s="39" t="s">
        <v>2918</v>
      </c>
      <c r="D297" s="38" t="s">
        <v>1880</v>
      </c>
      <c r="E297" s="38">
        <v>2.1459227467811202E-3</v>
      </c>
      <c r="F297" s="38">
        <v>13.580829756795399</v>
      </c>
      <c r="G297" s="38">
        <v>3.4567283934955002</v>
      </c>
      <c r="H297" s="38">
        <v>7.18443973227222E-2</v>
      </c>
      <c r="I297" s="38">
        <v>7.4368199683820094E-2</v>
      </c>
      <c r="J297" s="38">
        <v>1.5823021209323399E-2</v>
      </c>
      <c r="K297" s="38">
        <v>10962</v>
      </c>
      <c r="L297" s="38">
        <v>1</v>
      </c>
      <c r="M297" s="38" t="s">
        <v>1313</v>
      </c>
      <c r="N297" s="38" t="s">
        <v>1477</v>
      </c>
      <c r="O297" s="38" t="s">
        <v>1478</v>
      </c>
      <c r="P297" s="36"/>
    </row>
    <row r="298" spans="1:16">
      <c r="A298" s="38" t="s">
        <v>1884</v>
      </c>
      <c r="B298" s="38" t="s">
        <v>1885</v>
      </c>
      <c r="C298" s="39" t="s">
        <v>2918</v>
      </c>
      <c r="D298" s="38" t="s">
        <v>1883</v>
      </c>
      <c r="E298" s="38">
        <v>2.1413276231263402E-3</v>
      </c>
      <c r="F298" s="38">
        <v>13.5517487508922</v>
      </c>
      <c r="G298" s="38">
        <v>3.4525296427569301</v>
      </c>
      <c r="H298" s="38">
        <v>7.1994746502421506E-2</v>
      </c>
      <c r="I298" s="38">
        <v>7.4368199683820094E-2</v>
      </c>
      <c r="J298" s="38">
        <v>1.5823021209323399E-2</v>
      </c>
      <c r="K298" s="38">
        <v>6491</v>
      </c>
      <c r="L298" s="38">
        <v>1</v>
      </c>
      <c r="M298" s="38" t="s">
        <v>1313</v>
      </c>
      <c r="N298" s="38" t="s">
        <v>1477</v>
      </c>
      <c r="O298" s="38" t="s">
        <v>1478</v>
      </c>
      <c r="P298" s="36"/>
    </row>
    <row r="299" spans="1:16">
      <c r="A299" s="38" t="s">
        <v>1886</v>
      </c>
      <c r="B299" s="38" t="s">
        <v>1887</v>
      </c>
      <c r="C299" s="39" t="s">
        <v>2918</v>
      </c>
      <c r="D299" s="38" t="s">
        <v>1888</v>
      </c>
      <c r="E299" s="38">
        <v>2.1008403361344498E-3</v>
      </c>
      <c r="F299" s="38">
        <v>13.2955182072829</v>
      </c>
      <c r="G299" s="38">
        <v>3.4153137646953802</v>
      </c>
      <c r="H299" s="38">
        <v>7.3347158546920505E-2</v>
      </c>
      <c r="I299" s="38">
        <v>7.4591193738674302E-2</v>
      </c>
      <c r="J299" s="38">
        <v>1.5870466752909401E-2</v>
      </c>
      <c r="K299" s="38">
        <v>6491</v>
      </c>
      <c r="L299" s="38">
        <v>1</v>
      </c>
      <c r="M299" s="38" t="s">
        <v>1313</v>
      </c>
      <c r="N299" s="38" t="s">
        <v>1477</v>
      </c>
      <c r="O299" s="38" t="s">
        <v>1478</v>
      </c>
      <c r="P299" s="36"/>
    </row>
    <row r="300" spans="1:16">
      <c r="A300" s="38" t="s">
        <v>1889</v>
      </c>
      <c r="B300" s="38" t="s">
        <v>1890</v>
      </c>
      <c r="C300" s="39" t="s">
        <v>2918</v>
      </c>
      <c r="D300" s="38" t="s">
        <v>1891</v>
      </c>
      <c r="E300" s="38">
        <v>2.0876826722338198E-3</v>
      </c>
      <c r="F300" s="38">
        <v>13.2122477383438</v>
      </c>
      <c r="G300" s="38">
        <v>3.4031324665791698</v>
      </c>
      <c r="H300" s="38">
        <v>7.3797670401028803E-2</v>
      </c>
      <c r="I300" s="38">
        <v>7.4591193738674302E-2</v>
      </c>
      <c r="J300" s="38">
        <v>1.5870466752909401E-2</v>
      </c>
      <c r="K300" s="38">
        <v>6491</v>
      </c>
      <c r="L300" s="38">
        <v>1</v>
      </c>
      <c r="M300" s="38" t="s">
        <v>1313</v>
      </c>
      <c r="N300" s="38" t="s">
        <v>1477</v>
      </c>
      <c r="O300" s="38" t="s">
        <v>1478</v>
      </c>
      <c r="P300" s="36"/>
    </row>
    <row r="301" spans="1:16">
      <c r="A301" s="38" t="s">
        <v>1898</v>
      </c>
      <c r="B301" s="38" t="s">
        <v>1899</v>
      </c>
      <c r="C301" s="39" t="s">
        <v>2918</v>
      </c>
      <c r="D301" s="38" t="s">
        <v>1900</v>
      </c>
      <c r="E301" s="38">
        <v>2E-3</v>
      </c>
      <c r="F301" s="38">
        <v>12.6573333333333</v>
      </c>
      <c r="G301" s="38">
        <v>3.3208269665473802</v>
      </c>
      <c r="H301" s="38">
        <v>7.6947165560237105E-2</v>
      </c>
      <c r="I301" s="38">
        <v>7.6947165560237105E-2</v>
      </c>
      <c r="J301" s="38">
        <v>1.6371737353241898E-2</v>
      </c>
      <c r="K301" s="38">
        <v>6491</v>
      </c>
      <c r="L301" s="38">
        <v>1</v>
      </c>
      <c r="M301" s="38" t="s">
        <v>1313</v>
      </c>
      <c r="N301" s="38" t="s">
        <v>1477</v>
      </c>
      <c r="O301" s="38" t="s">
        <v>1478</v>
      </c>
      <c r="P301" s="36"/>
    </row>
    <row r="302" spans="1:16">
      <c r="A302" s="38" t="s">
        <v>1994</v>
      </c>
      <c r="B302" s="38" t="s">
        <v>1995</v>
      </c>
      <c r="C302" s="39" t="s">
        <v>2918</v>
      </c>
      <c r="D302" s="38" t="s">
        <v>1996</v>
      </c>
      <c r="E302" s="38">
        <v>1.4705882352941201E-2</v>
      </c>
      <c r="F302" s="38">
        <v>97.843137254901904</v>
      </c>
      <c r="G302" s="38">
        <v>9.8076840977270692</v>
      </c>
      <c r="H302" s="38">
        <v>1.0186169890860399E-2</v>
      </c>
      <c r="I302" s="38">
        <v>4.0744679563441598E-2</v>
      </c>
      <c r="J302" s="38" t="s">
        <v>1479</v>
      </c>
      <c r="K302" s="38">
        <v>55240</v>
      </c>
      <c r="L302" s="38">
        <v>1</v>
      </c>
      <c r="M302" s="38" t="s">
        <v>1313</v>
      </c>
      <c r="N302" s="38" t="s">
        <v>1477</v>
      </c>
      <c r="O302" s="38" t="s">
        <v>1904</v>
      </c>
      <c r="P302" s="36"/>
    </row>
    <row r="303" spans="1:16">
      <c r="A303" s="38" t="s">
        <v>1911</v>
      </c>
      <c r="B303" s="38" t="s">
        <v>1912</v>
      </c>
      <c r="C303" s="39" t="s">
        <v>2918</v>
      </c>
      <c r="D303" s="38" t="s">
        <v>1913</v>
      </c>
      <c r="E303" s="38">
        <v>6.13496932515337E-3</v>
      </c>
      <c r="F303" s="38">
        <v>40.8179959100204</v>
      </c>
      <c r="G303" s="38">
        <v>6.25829305853037</v>
      </c>
      <c r="H303" s="38">
        <v>2.43006831731323E-2</v>
      </c>
      <c r="I303" s="38">
        <v>4.8059014902807499E-2</v>
      </c>
      <c r="J303" s="38" t="s">
        <v>1479</v>
      </c>
      <c r="K303" s="38">
        <v>6491</v>
      </c>
      <c r="L303" s="38">
        <v>1</v>
      </c>
      <c r="M303" s="38" t="s">
        <v>1313</v>
      </c>
      <c r="N303" s="38" t="s">
        <v>1477</v>
      </c>
      <c r="O303" s="38" t="s">
        <v>1904</v>
      </c>
      <c r="P303" s="36"/>
    </row>
    <row r="304" spans="1:16">
      <c r="A304" s="38" t="s">
        <v>1997</v>
      </c>
      <c r="B304" s="38" t="s">
        <v>1998</v>
      </c>
      <c r="C304" s="39" t="s">
        <v>2918</v>
      </c>
      <c r="D304" s="38" t="s">
        <v>1999</v>
      </c>
      <c r="E304" s="38">
        <v>3.1446540880503099E-3</v>
      </c>
      <c r="F304" s="38">
        <v>20.922431865828099</v>
      </c>
      <c r="G304" s="38">
        <v>4.3908180882813896</v>
      </c>
      <c r="H304" s="38">
        <v>4.7040481299745397E-2</v>
      </c>
      <c r="I304" s="38">
        <v>4.8059014902807499E-2</v>
      </c>
      <c r="J304" s="38" t="s">
        <v>1479</v>
      </c>
      <c r="K304" s="38">
        <v>55240</v>
      </c>
      <c r="L304" s="38">
        <v>1</v>
      </c>
      <c r="M304" s="38" t="s">
        <v>1313</v>
      </c>
      <c r="N304" s="38" t="s">
        <v>1477</v>
      </c>
      <c r="O304" s="38" t="s">
        <v>1904</v>
      </c>
      <c r="P304" s="36"/>
    </row>
    <row r="305" spans="1:16">
      <c r="A305" s="38" t="s">
        <v>1917</v>
      </c>
      <c r="B305" s="38" t="s">
        <v>1918</v>
      </c>
      <c r="C305" s="39" t="s">
        <v>2918</v>
      </c>
      <c r="D305" s="38" t="s">
        <v>1919</v>
      </c>
      <c r="E305" s="38">
        <v>3.07692307692308E-3</v>
      </c>
      <c r="F305" s="38">
        <v>20.471794871794899</v>
      </c>
      <c r="G305" s="38">
        <v>4.33924929167424</v>
      </c>
      <c r="H305" s="38">
        <v>4.8059014902807499E-2</v>
      </c>
      <c r="I305" s="38">
        <v>4.8059014902807499E-2</v>
      </c>
      <c r="J305" s="38" t="s">
        <v>1479</v>
      </c>
      <c r="K305" s="38">
        <v>6491</v>
      </c>
      <c r="L305" s="38">
        <v>1</v>
      </c>
      <c r="M305" s="38" t="s">
        <v>1313</v>
      </c>
      <c r="N305" s="38" t="s">
        <v>1477</v>
      </c>
      <c r="O305" s="38" t="s">
        <v>1904</v>
      </c>
      <c r="P305" s="36"/>
    </row>
    <row r="306" spans="1:16">
      <c r="A306" s="38" t="s">
        <v>2000</v>
      </c>
      <c r="B306" s="38" t="s">
        <v>2001</v>
      </c>
      <c r="C306" s="39" t="s">
        <v>2918</v>
      </c>
      <c r="D306" s="38" t="s">
        <v>1925</v>
      </c>
      <c r="E306" s="38">
        <v>6.25E-2</v>
      </c>
      <c r="F306" s="38">
        <v>390.35416666666703</v>
      </c>
      <c r="G306" s="38">
        <v>19.716240388860601</v>
      </c>
      <c r="H306" s="38">
        <v>2.5597257233659402E-3</v>
      </c>
      <c r="I306" s="38">
        <v>1.27986286168297E-2</v>
      </c>
      <c r="J306" s="38" t="s">
        <v>1479</v>
      </c>
      <c r="K306" s="38">
        <v>55240</v>
      </c>
      <c r="L306" s="38">
        <v>1</v>
      </c>
      <c r="M306" s="38" t="s">
        <v>1313</v>
      </c>
      <c r="N306" s="38" t="s">
        <v>1477</v>
      </c>
      <c r="O306" s="38" t="s">
        <v>1926</v>
      </c>
      <c r="P306" s="36"/>
    </row>
    <row r="307" spans="1:16">
      <c r="A307" s="38" t="s">
        <v>2002</v>
      </c>
      <c r="B307" s="38" t="s">
        <v>2003</v>
      </c>
      <c r="C307" s="39" t="s">
        <v>2918</v>
      </c>
      <c r="D307" s="38" t="s">
        <v>2004</v>
      </c>
      <c r="E307" s="38">
        <v>2.5000000000000001E-2</v>
      </c>
      <c r="F307" s="38">
        <v>156.14166666666699</v>
      </c>
      <c r="G307" s="38">
        <v>12.4295753836589</v>
      </c>
      <c r="H307" s="38">
        <v>6.3911182351766797E-3</v>
      </c>
      <c r="I307" s="38">
        <v>1.5977795587941698E-2</v>
      </c>
      <c r="J307" s="38" t="s">
        <v>1479</v>
      </c>
      <c r="K307" s="38">
        <v>55240</v>
      </c>
      <c r="L307" s="38">
        <v>1</v>
      </c>
      <c r="M307" s="38" t="s">
        <v>1313</v>
      </c>
      <c r="N307" s="38" t="s">
        <v>1477</v>
      </c>
      <c r="O307" s="38" t="s">
        <v>1926</v>
      </c>
      <c r="P307" s="36"/>
    </row>
    <row r="308" spans="1:16">
      <c r="A308" s="38" t="s">
        <v>2005</v>
      </c>
      <c r="B308" s="38" t="s">
        <v>2006</v>
      </c>
      <c r="C308" s="39" t="s">
        <v>2918</v>
      </c>
      <c r="D308" s="38" t="s">
        <v>2007</v>
      </c>
      <c r="E308" s="38">
        <v>1.16279069767442E-2</v>
      </c>
      <c r="F308" s="38">
        <v>72.624031007751896</v>
      </c>
      <c r="G308" s="38">
        <v>8.4244340026058993</v>
      </c>
      <c r="H308" s="38">
        <v>1.37071716578604E-2</v>
      </c>
      <c r="I308" s="38">
        <v>2.2845286096433999E-2</v>
      </c>
      <c r="J308" s="38" t="s">
        <v>1479</v>
      </c>
      <c r="K308" s="38">
        <v>55240</v>
      </c>
      <c r="L308" s="38">
        <v>1</v>
      </c>
      <c r="M308" s="38" t="s">
        <v>1313</v>
      </c>
      <c r="N308" s="38" t="s">
        <v>1477</v>
      </c>
      <c r="O308" s="38" t="s">
        <v>1926</v>
      </c>
      <c r="P308" s="36"/>
    </row>
    <row r="309" spans="1:16">
      <c r="A309" s="38" t="s">
        <v>2008</v>
      </c>
      <c r="B309" s="38" t="s">
        <v>2009</v>
      </c>
      <c r="C309" s="39" t="s">
        <v>2918</v>
      </c>
      <c r="D309" s="38" t="s">
        <v>1958</v>
      </c>
      <c r="E309" s="38">
        <v>6.9930069930069904E-3</v>
      </c>
      <c r="F309" s="38">
        <v>43.675990675990697</v>
      </c>
      <c r="G309" s="38">
        <v>6.4825970204474199</v>
      </c>
      <c r="H309" s="38">
        <v>2.2722782140561101E-2</v>
      </c>
      <c r="I309" s="38">
        <v>2.42987812235003E-2</v>
      </c>
      <c r="J309" s="38" t="s">
        <v>1479</v>
      </c>
      <c r="K309" s="38">
        <v>55240</v>
      </c>
      <c r="L309" s="38">
        <v>1</v>
      </c>
      <c r="M309" s="38" t="s">
        <v>1313</v>
      </c>
      <c r="N309" s="38" t="s">
        <v>1477</v>
      </c>
      <c r="O309" s="38" t="s">
        <v>1926</v>
      </c>
      <c r="P309" s="36"/>
    </row>
    <row r="310" spans="1:16">
      <c r="A310" s="38" t="s">
        <v>2010</v>
      </c>
      <c r="B310" s="38" t="s">
        <v>2011</v>
      </c>
      <c r="C310" s="39" t="s">
        <v>2918</v>
      </c>
      <c r="D310" s="38" t="s">
        <v>2012</v>
      </c>
      <c r="E310" s="38">
        <v>6.5359477124183E-3</v>
      </c>
      <c r="F310" s="38">
        <v>40.821350762527203</v>
      </c>
      <c r="G310" s="38">
        <v>6.25858151013969</v>
      </c>
      <c r="H310" s="38">
        <v>2.42987812235003E-2</v>
      </c>
      <c r="I310" s="38">
        <v>2.42987812235003E-2</v>
      </c>
      <c r="J310" s="38" t="s">
        <v>1479</v>
      </c>
      <c r="K310" s="38">
        <v>55240</v>
      </c>
      <c r="L310" s="38">
        <v>1</v>
      </c>
      <c r="M310" s="38" t="s">
        <v>1313</v>
      </c>
      <c r="N310" s="38" t="s">
        <v>1477</v>
      </c>
      <c r="O310" s="38" t="s">
        <v>1926</v>
      </c>
      <c r="P310" s="36"/>
    </row>
    <row r="311" spans="1:16">
      <c r="A311" s="38" t="s">
        <v>2013</v>
      </c>
      <c r="B311" s="38" t="s">
        <v>2014</v>
      </c>
      <c r="C311" s="39" t="s">
        <v>2920</v>
      </c>
      <c r="D311" s="38" t="s">
        <v>2015</v>
      </c>
      <c r="E311" s="38">
        <v>2.3809523809523801E-2</v>
      </c>
      <c r="F311" s="38">
        <v>224.61904761904799</v>
      </c>
      <c r="G311" s="38">
        <v>14.953897405661399</v>
      </c>
      <c r="H311" s="38">
        <v>4.4519821920712098E-3</v>
      </c>
      <c r="I311" s="38">
        <v>7.94996820012717E-3</v>
      </c>
      <c r="J311" s="38" t="s">
        <v>1479</v>
      </c>
      <c r="K311" s="38">
        <v>55240</v>
      </c>
      <c r="L311" s="38">
        <v>1</v>
      </c>
      <c r="M311" s="38" t="s">
        <v>1313</v>
      </c>
      <c r="N311" s="38" t="s">
        <v>1477</v>
      </c>
      <c r="O311" s="38" t="s">
        <v>2929</v>
      </c>
      <c r="P311" s="36"/>
    </row>
    <row r="312" spans="1:16">
      <c r="A312" s="38" t="s">
        <v>2016</v>
      </c>
      <c r="B312" s="38" t="s">
        <v>2017</v>
      </c>
      <c r="C312" s="39" t="s">
        <v>2920</v>
      </c>
      <c r="D312" s="38" t="s">
        <v>2018</v>
      </c>
      <c r="E312" s="38">
        <v>1.3333333333333299E-2</v>
      </c>
      <c r="F312" s="38">
        <v>125.786666666667</v>
      </c>
      <c r="G312" s="38">
        <v>11.170795256680099</v>
      </c>
      <c r="H312" s="38">
        <v>7.94996820012717E-3</v>
      </c>
      <c r="I312" s="38">
        <v>7.94996820012717E-3</v>
      </c>
      <c r="J312" s="38" t="s">
        <v>1479</v>
      </c>
      <c r="K312" s="38">
        <v>55240</v>
      </c>
      <c r="L312" s="38">
        <v>1</v>
      </c>
      <c r="M312" s="38" t="s">
        <v>1313</v>
      </c>
      <c r="N312" s="38" t="s">
        <v>1477</v>
      </c>
      <c r="O312" s="38" t="s">
        <v>2929</v>
      </c>
      <c r="P312" s="36"/>
    </row>
    <row r="313" spans="1:16">
      <c r="A313" s="38" t="s">
        <v>1480</v>
      </c>
      <c r="B313" s="38" t="s">
        <v>1481</v>
      </c>
      <c r="C313" s="39" t="s">
        <v>2919</v>
      </c>
      <c r="D313" s="38" t="s">
        <v>1482</v>
      </c>
      <c r="E313" s="38">
        <v>9.0909090909090898E-2</v>
      </c>
      <c r="F313" s="38">
        <v>431.5</v>
      </c>
      <c r="G313" s="38">
        <v>20.732082002587699</v>
      </c>
      <c r="H313" s="38">
        <v>2.31566663324001E-3</v>
      </c>
      <c r="I313" s="38">
        <v>5.49071497919928E-2</v>
      </c>
      <c r="J313" s="38">
        <v>1.6585226024126001E-2</v>
      </c>
      <c r="K313" s="38">
        <v>6491</v>
      </c>
      <c r="L313" s="38">
        <v>1</v>
      </c>
      <c r="M313" s="38" t="s">
        <v>1319</v>
      </c>
      <c r="N313" s="38" t="s">
        <v>1477</v>
      </c>
      <c r="O313" s="38" t="s">
        <v>1478</v>
      </c>
      <c r="P313" s="36"/>
    </row>
    <row r="314" spans="1:16">
      <c r="A314" s="38" t="s">
        <v>1483</v>
      </c>
      <c r="B314" s="38" t="s">
        <v>1484</v>
      </c>
      <c r="C314" s="39" t="s">
        <v>2919</v>
      </c>
      <c r="D314" s="38" t="s">
        <v>1482</v>
      </c>
      <c r="E314" s="38">
        <v>9.0909090909090898E-2</v>
      </c>
      <c r="F314" s="38">
        <v>431.5</v>
      </c>
      <c r="G314" s="38">
        <v>20.732082002587699</v>
      </c>
      <c r="H314" s="38">
        <v>2.31566663324001E-3</v>
      </c>
      <c r="I314" s="38">
        <v>5.49071497919928E-2</v>
      </c>
      <c r="J314" s="38">
        <v>1.6585226024126001E-2</v>
      </c>
      <c r="K314" s="38">
        <v>3557</v>
      </c>
      <c r="L314" s="38">
        <v>1</v>
      </c>
      <c r="M314" s="38" t="s">
        <v>1319</v>
      </c>
      <c r="N314" s="38" t="s">
        <v>1477</v>
      </c>
      <c r="O314" s="38" t="s">
        <v>1478</v>
      </c>
      <c r="P314" s="36"/>
    </row>
    <row r="315" spans="1:16">
      <c r="A315" s="38" t="s">
        <v>1485</v>
      </c>
      <c r="B315" s="38" t="s">
        <v>1486</v>
      </c>
      <c r="C315" s="39" t="s">
        <v>2919</v>
      </c>
      <c r="D315" s="38" t="s">
        <v>1482</v>
      </c>
      <c r="E315" s="38">
        <v>9.0909090909090898E-2</v>
      </c>
      <c r="F315" s="38">
        <v>431.5</v>
      </c>
      <c r="G315" s="38">
        <v>20.732082002587699</v>
      </c>
      <c r="H315" s="38">
        <v>2.31566663324001E-3</v>
      </c>
      <c r="I315" s="38">
        <v>5.49071497919928E-2</v>
      </c>
      <c r="J315" s="38">
        <v>1.6585226024126001E-2</v>
      </c>
      <c r="K315" s="38">
        <v>3557</v>
      </c>
      <c r="L315" s="38">
        <v>1</v>
      </c>
      <c r="M315" s="38" t="s">
        <v>1319</v>
      </c>
      <c r="N315" s="38" t="s">
        <v>1477</v>
      </c>
      <c r="O315" s="38" t="s">
        <v>1478</v>
      </c>
      <c r="P315" s="36"/>
    </row>
    <row r="316" spans="1:16">
      <c r="A316" s="38" t="s">
        <v>1494</v>
      </c>
      <c r="B316" s="38" t="s">
        <v>1495</v>
      </c>
      <c r="C316" s="39" t="s">
        <v>2919</v>
      </c>
      <c r="D316" s="38" t="s">
        <v>1491</v>
      </c>
      <c r="E316" s="38">
        <v>8.3333333333333301E-2</v>
      </c>
      <c r="F316" s="38">
        <v>395.54166666666703</v>
      </c>
      <c r="G316" s="38">
        <v>19.8457886334613</v>
      </c>
      <c r="H316" s="38">
        <v>2.5259821712354498E-3</v>
      </c>
      <c r="I316" s="38">
        <v>5.49071497919928E-2</v>
      </c>
      <c r="J316" s="38">
        <v>1.6585226024126001E-2</v>
      </c>
      <c r="K316" s="38">
        <v>3557</v>
      </c>
      <c r="L316" s="38">
        <v>1</v>
      </c>
      <c r="M316" s="38" t="s">
        <v>1319</v>
      </c>
      <c r="N316" s="38" t="s">
        <v>1477</v>
      </c>
      <c r="O316" s="38" t="s">
        <v>1478</v>
      </c>
      <c r="P316" s="36"/>
    </row>
    <row r="317" spans="1:16">
      <c r="A317" s="38" t="s">
        <v>1496</v>
      </c>
      <c r="B317" s="38" t="s">
        <v>1497</v>
      </c>
      <c r="C317" s="39" t="s">
        <v>2919</v>
      </c>
      <c r="D317" s="38" t="s">
        <v>1491</v>
      </c>
      <c r="E317" s="38">
        <v>8.3333333333333301E-2</v>
      </c>
      <c r="F317" s="38">
        <v>395.54166666666703</v>
      </c>
      <c r="G317" s="38">
        <v>19.8457886334613</v>
      </c>
      <c r="H317" s="38">
        <v>2.5259821712354498E-3</v>
      </c>
      <c r="I317" s="38">
        <v>5.49071497919928E-2</v>
      </c>
      <c r="J317" s="38">
        <v>1.6585226024126001E-2</v>
      </c>
      <c r="K317" s="38">
        <v>3557</v>
      </c>
      <c r="L317" s="38">
        <v>1</v>
      </c>
      <c r="M317" s="38" t="s">
        <v>1319</v>
      </c>
      <c r="N317" s="38" t="s">
        <v>1477</v>
      </c>
      <c r="O317" s="38" t="s">
        <v>1478</v>
      </c>
      <c r="P317" s="36"/>
    </row>
    <row r="318" spans="1:16">
      <c r="A318" s="38" t="s">
        <v>1501</v>
      </c>
      <c r="B318" s="38" t="s">
        <v>1502</v>
      </c>
      <c r="C318" s="39" t="s">
        <v>2919</v>
      </c>
      <c r="D318" s="38" t="s">
        <v>1503</v>
      </c>
      <c r="E318" s="38">
        <v>5.2631578947368397E-2</v>
      </c>
      <c r="F318" s="38">
        <v>249.81578947368399</v>
      </c>
      <c r="G318" s="38">
        <v>15.751420544481901</v>
      </c>
      <c r="H318" s="38">
        <v>3.9972600433038101E-3</v>
      </c>
      <c r="I318" s="38">
        <v>5.49071497919928E-2</v>
      </c>
      <c r="J318" s="38">
        <v>1.6585226024126001E-2</v>
      </c>
      <c r="K318" s="38">
        <v>6491</v>
      </c>
      <c r="L318" s="38">
        <v>1</v>
      </c>
      <c r="M318" s="38" t="s">
        <v>1319</v>
      </c>
      <c r="N318" s="38" t="s">
        <v>1477</v>
      </c>
      <c r="O318" s="38" t="s">
        <v>1478</v>
      </c>
      <c r="P318" s="36"/>
    </row>
    <row r="319" spans="1:16">
      <c r="A319" s="38" t="s">
        <v>1521</v>
      </c>
      <c r="B319" s="38" t="s">
        <v>1522</v>
      </c>
      <c r="C319" s="39" t="s">
        <v>2919</v>
      </c>
      <c r="D319" s="38" t="s">
        <v>1523</v>
      </c>
      <c r="E319" s="38">
        <v>4.3478260869565202E-2</v>
      </c>
      <c r="F319" s="38">
        <v>206.369565217391</v>
      </c>
      <c r="G319" s="38">
        <v>14.3057552627119</v>
      </c>
      <c r="H319" s="38">
        <v>4.8372591476848496E-3</v>
      </c>
      <c r="I319" s="38">
        <v>5.49071497919928E-2</v>
      </c>
      <c r="J319" s="38">
        <v>1.6585226024126001E-2</v>
      </c>
      <c r="K319" s="38">
        <v>6491</v>
      </c>
      <c r="L319" s="38">
        <v>1</v>
      </c>
      <c r="M319" s="38" t="s">
        <v>1319</v>
      </c>
      <c r="N319" s="38" t="s">
        <v>1477</v>
      </c>
      <c r="O319" s="38" t="s">
        <v>1478</v>
      </c>
      <c r="P319" s="36"/>
    </row>
    <row r="320" spans="1:16">
      <c r="A320" s="38" t="s">
        <v>1524</v>
      </c>
      <c r="B320" s="38" t="s">
        <v>1525</v>
      </c>
      <c r="C320" s="39" t="s">
        <v>2919</v>
      </c>
      <c r="D320" s="38" t="s">
        <v>1526</v>
      </c>
      <c r="E320" s="38">
        <v>4.1666666666666699E-2</v>
      </c>
      <c r="F320" s="38">
        <v>197.770833333333</v>
      </c>
      <c r="G320" s="38">
        <v>14.0019520636107</v>
      </c>
      <c r="H320" s="38">
        <v>5.04717587833992E-3</v>
      </c>
      <c r="I320" s="38">
        <v>5.49071497919928E-2</v>
      </c>
      <c r="J320" s="38">
        <v>1.6585226024126001E-2</v>
      </c>
      <c r="K320" s="38">
        <v>3557</v>
      </c>
      <c r="L320" s="38">
        <v>1</v>
      </c>
      <c r="M320" s="38" t="s">
        <v>1319</v>
      </c>
      <c r="N320" s="38" t="s">
        <v>1477</v>
      </c>
      <c r="O320" s="38" t="s">
        <v>1478</v>
      </c>
      <c r="P320" s="36"/>
    </row>
    <row r="321" spans="1:16">
      <c r="A321" s="38" t="s">
        <v>1533</v>
      </c>
      <c r="B321" s="38" t="s">
        <v>1534</v>
      </c>
      <c r="C321" s="39" t="s">
        <v>2919</v>
      </c>
      <c r="D321" s="38" t="s">
        <v>1535</v>
      </c>
      <c r="E321" s="38">
        <v>2.9411764705882401E-2</v>
      </c>
      <c r="F321" s="38">
        <v>139.60294117647101</v>
      </c>
      <c r="G321" s="38">
        <v>11.7421788958354</v>
      </c>
      <c r="H321" s="38">
        <v>7.1445171485294799E-3</v>
      </c>
      <c r="I321" s="38">
        <v>5.49071497919928E-2</v>
      </c>
      <c r="J321" s="38">
        <v>1.6585226024126001E-2</v>
      </c>
      <c r="K321" s="38">
        <v>3557</v>
      </c>
      <c r="L321" s="38">
        <v>1</v>
      </c>
      <c r="M321" s="38" t="s">
        <v>1319</v>
      </c>
      <c r="N321" s="38" t="s">
        <v>1477</v>
      </c>
      <c r="O321" s="38" t="s">
        <v>1478</v>
      </c>
      <c r="P321" s="36"/>
    </row>
    <row r="322" spans="1:16">
      <c r="A322" s="38" t="s">
        <v>1536</v>
      </c>
      <c r="B322" s="38" t="s">
        <v>1537</v>
      </c>
      <c r="C322" s="39" t="s">
        <v>2919</v>
      </c>
      <c r="D322" s="38" t="s">
        <v>1535</v>
      </c>
      <c r="E322" s="38">
        <v>2.9411764705882401E-2</v>
      </c>
      <c r="F322" s="38">
        <v>139.60294117647101</v>
      </c>
      <c r="G322" s="38">
        <v>11.7421788958354</v>
      </c>
      <c r="H322" s="38">
        <v>7.1445171485294799E-3</v>
      </c>
      <c r="I322" s="38">
        <v>5.49071497919928E-2</v>
      </c>
      <c r="J322" s="38">
        <v>1.6585226024126001E-2</v>
      </c>
      <c r="K322" s="38">
        <v>6491</v>
      </c>
      <c r="L322" s="38">
        <v>1</v>
      </c>
      <c r="M322" s="38" t="s">
        <v>1319</v>
      </c>
      <c r="N322" s="38" t="s">
        <v>1477</v>
      </c>
      <c r="O322" s="38" t="s">
        <v>1478</v>
      </c>
      <c r="P322" s="36"/>
    </row>
    <row r="323" spans="1:16">
      <c r="A323" s="38" t="s">
        <v>1538</v>
      </c>
      <c r="B323" s="38" t="s">
        <v>1539</v>
      </c>
      <c r="C323" s="39" t="s">
        <v>2919</v>
      </c>
      <c r="D323" s="38" t="s">
        <v>1540</v>
      </c>
      <c r="E323" s="38">
        <v>2.7027027027027001E-2</v>
      </c>
      <c r="F323" s="38">
        <v>128.283783783784</v>
      </c>
      <c r="G323" s="38">
        <v>11.249807812302601</v>
      </c>
      <c r="H323" s="38">
        <v>7.7730724353932698E-3</v>
      </c>
      <c r="I323" s="38">
        <v>5.49071497919928E-2</v>
      </c>
      <c r="J323" s="38">
        <v>1.6585226024126001E-2</v>
      </c>
      <c r="K323" s="38">
        <v>6491</v>
      </c>
      <c r="L323" s="38">
        <v>1</v>
      </c>
      <c r="M323" s="38" t="s">
        <v>1319</v>
      </c>
      <c r="N323" s="38" t="s">
        <v>1477</v>
      </c>
      <c r="O323" s="38" t="s">
        <v>1478</v>
      </c>
      <c r="P323" s="36"/>
    </row>
    <row r="324" spans="1:16">
      <c r="A324" s="38" t="s">
        <v>1541</v>
      </c>
      <c r="B324" s="38" t="s">
        <v>1542</v>
      </c>
      <c r="C324" s="39" t="s">
        <v>2919</v>
      </c>
      <c r="D324" s="38" t="s">
        <v>1543</v>
      </c>
      <c r="E324" s="38">
        <v>2.6315789473684199E-2</v>
      </c>
      <c r="F324" s="38">
        <v>124.907894736842</v>
      </c>
      <c r="G324" s="38">
        <v>11.098732910694901</v>
      </c>
      <c r="H324" s="38">
        <v>7.9825245283934292E-3</v>
      </c>
      <c r="I324" s="38">
        <v>5.49071497919928E-2</v>
      </c>
      <c r="J324" s="38">
        <v>1.6585226024126001E-2</v>
      </c>
      <c r="K324" s="38">
        <v>6491</v>
      </c>
      <c r="L324" s="38">
        <v>1</v>
      </c>
      <c r="M324" s="38" t="s">
        <v>1319</v>
      </c>
      <c r="N324" s="38" t="s">
        <v>1477</v>
      </c>
      <c r="O324" s="38" t="s">
        <v>1478</v>
      </c>
      <c r="P324" s="36"/>
    </row>
    <row r="325" spans="1:16">
      <c r="A325" s="38" t="s">
        <v>1547</v>
      </c>
      <c r="B325" s="38" t="s">
        <v>1548</v>
      </c>
      <c r="C325" s="39" t="s">
        <v>2919</v>
      </c>
      <c r="D325" s="38" t="s">
        <v>1549</v>
      </c>
      <c r="E325" s="38">
        <v>2.3809523809523801E-2</v>
      </c>
      <c r="F325" s="38">
        <v>113.011904761905</v>
      </c>
      <c r="G325" s="38">
        <v>10.549145854766</v>
      </c>
      <c r="H325" s="38">
        <v>8.8200013139715407E-3</v>
      </c>
      <c r="I325" s="38">
        <v>5.49071497919928E-2</v>
      </c>
      <c r="J325" s="38">
        <v>1.6585226024126001E-2</v>
      </c>
      <c r="K325" s="38">
        <v>6491</v>
      </c>
      <c r="L325" s="38">
        <v>1</v>
      </c>
      <c r="M325" s="38" t="s">
        <v>1319</v>
      </c>
      <c r="N325" s="38" t="s">
        <v>1477</v>
      </c>
      <c r="O325" s="38" t="s">
        <v>1478</v>
      </c>
      <c r="P325" s="36"/>
    </row>
    <row r="326" spans="1:16">
      <c r="A326" s="38" t="s">
        <v>1550</v>
      </c>
      <c r="B326" s="38" t="s">
        <v>1551</v>
      </c>
      <c r="C326" s="39" t="s">
        <v>2919</v>
      </c>
      <c r="D326" s="38" t="s">
        <v>1552</v>
      </c>
      <c r="E326" s="38">
        <v>2.32558139534884E-2</v>
      </c>
      <c r="F326" s="38">
        <v>110.383720930233</v>
      </c>
      <c r="G326" s="38">
        <v>10.4238187879052</v>
      </c>
      <c r="H326" s="38">
        <v>9.0292876312616493E-3</v>
      </c>
      <c r="I326" s="38">
        <v>5.49071497919928E-2</v>
      </c>
      <c r="J326" s="38">
        <v>1.6585226024126001E-2</v>
      </c>
      <c r="K326" s="38">
        <v>6491</v>
      </c>
      <c r="L326" s="38">
        <v>1</v>
      </c>
      <c r="M326" s="38" t="s">
        <v>1319</v>
      </c>
      <c r="N326" s="38" t="s">
        <v>1477</v>
      </c>
      <c r="O326" s="38" t="s">
        <v>1478</v>
      </c>
      <c r="P326" s="36"/>
    </row>
    <row r="327" spans="1:16">
      <c r="A327" s="38" t="s">
        <v>1553</v>
      </c>
      <c r="B327" s="38" t="s">
        <v>1554</v>
      </c>
      <c r="C327" s="39" t="s">
        <v>2919</v>
      </c>
      <c r="D327" s="38" t="s">
        <v>1555</v>
      </c>
      <c r="E327" s="38">
        <v>2.27272727272727E-2</v>
      </c>
      <c r="F327" s="38">
        <v>107.875</v>
      </c>
      <c r="G327" s="38">
        <v>10.3027666078344</v>
      </c>
      <c r="H327" s="38">
        <v>9.2385408039098397E-3</v>
      </c>
      <c r="I327" s="38">
        <v>5.49071497919928E-2</v>
      </c>
      <c r="J327" s="38">
        <v>1.6585226024126001E-2</v>
      </c>
      <c r="K327" s="38">
        <v>6491</v>
      </c>
      <c r="L327" s="38">
        <v>1</v>
      </c>
      <c r="M327" s="38" t="s">
        <v>1319</v>
      </c>
      <c r="N327" s="38" t="s">
        <v>1477</v>
      </c>
      <c r="O327" s="38" t="s">
        <v>1478</v>
      </c>
      <c r="P327" s="36"/>
    </row>
    <row r="328" spans="1:16">
      <c r="A328" s="38" t="s">
        <v>1556</v>
      </c>
      <c r="B328" s="38" t="s">
        <v>1557</v>
      </c>
      <c r="C328" s="39" t="s">
        <v>2919</v>
      </c>
      <c r="D328" s="38" t="s">
        <v>1558</v>
      </c>
      <c r="E328" s="38">
        <v>2.1276595744680899E-2</v>
      </c>
      <c r="F328" s="38">
        <v>100.98936170212799</v>
      </c>
      <c r="G328" s="38">
        <v>9.9629629394267294</v>
      </c>
      <c r="H328" s="38">
        <v>9.8661014889980195E-3</v>
      </c>
      <c r="I328" s="38">
        <v>5.49071497919928E-2</v>
      </c>
      <c r="J328" s="38">
        <v>1.6585226024126001E-2</v>
      </c>
      <c r="K328" s="38">
        <v>6491</v>
      </c>
      <c r="L328" s="38">
        <v>1</v>
      </c>
      <c r="M328" s="38" t="s">
        <v>1319</v>
      </c>
      <c r="N328" s="38" t="s">
        <v>1477</v>
      </c>
      <c r="O328" s="38" t="s">
        <v>1478</v>
      </c>
      <c r="P328" s="36"/>
    </row>
    <row r="329" spans="1:16">
      <c r="A329" s="38" t="s">
        <v>1559</v>
      </c>
      <c r="B329" s="38" t="s">
        <v>1560</v>
      </c>
      <c r="C329" s="39" t="s">
        <v>2919</v>
      </c>
      <c r="D329" s="38" t="s">
        <v>1561</v>
      </c>
      <c r="E329" s="38">
        <v>2.0833333333333301E-2</v>
      </c>
      <c r="F329" s="38">
        <v>98.8854166666667</v>
      </c>
      <c r="G329" s="38">
        <v>9.8567982683260595</v>
      </c>
      <c r="H329" s="38">
        <v>1.00752221180725E-2</v>
      </c>
      <c r="I329" s="38">
        <v>5.49071497919928E-2</v>
      </c>
      <c r="J329" s="38">
        <v>1.6585226024126001E-2</v>
      </c>
      <c r="K329" s="38">
        <v>3557</v>
      </c>
      <c r="L329" s="38">
        <v>1</v>
      </c>
      <c r="M329" s="38" t="s">
        <v>1319</v>
      </c>
      <c r="N329" s="38" t="s">
        <v>1477</v>
      </c>
      <c r="O329" s="38" t="s">
        <v>1478</v>
      </c>
      <c r="P329" s="36"/>
    </row>
    <row r="330" spans="1:16">
      <c r="A330" s="38" t="s">
        <v>1562</v>
      </c>
      <c r="B330" s="38" t="s">
        <v>1563</v>
      </c>
      <c r="C330" s="39" t="s">
        <v>2919</v>
      </c>
      <c r="D330" s="38" t="s">
        <v>1561</v>
      </c>
      <c r="E330" s="38">
        <v>2.0833333333333301E-2</v>
      </c>
      <c r="F330" s="38">
        <v>98.8854166666667</v>
      </c>
      <c r="G330" s="38">
        <v>9.8567982683260595</v>
      </c>
      <c r="H330" s="38">
        <v>1.00752221180725E-2</v>
      </c>
      <c r="I330" s="38">
        <v>5.49071497919928E-2</v>
      </c>
      <c r="J330" s="38">
        <v>1.6585226024126001E-2</v>
      </c>
      <c r="K330" s="38">
        <v>6491</v>
      </c>
      <c r="L330" s="38">
        <v>1</v>
      </c>
      <c r="M330" s="38" t="s">
        <v>1319</v>
      </c>
      <c r="N330" s="38" t="s">
        <v>1477</v>
      </c>
      <c r="O330" s="38" t="s">
        <v>1478</v>
      </c>
      <c r="P330" s="36"/>
    </row>
    <row r="331" spans="1:16">
      <c r="A331" s="38" t="s">
        <v>1564</v>
      </c>
      <c r="B331" s="38" t="s">
        <v>1565</v>
      </c>
      <c r="C331" s="39" t="s">
        <v>2919</v>
      </c>
      <c r="D331" s="38" t="s">
        <v>1561</v>
      </c>
      <c r="E331" s="38">
        <v>2.0833333333333301E-2</v>
      </c>
      <c r="F331" s="38">
        <v>98.8854166666667</v>
      </c>
      <c r="G331" s="38">
        <v>9.8567982683260595</v>
      </c>
      <c r="H331" s="38">
        <v>1.00752221180725E-2</v>
      </c>
      <c r="I331" s="38">
        <v>5.49071497919928E-2</v>
      </c>
      <c r="J331" s="38">
        <v>1.6585226024126001E-2</v>
      </c>
      <c r="K331" s="38">
        <v>6491</v>
      </c>
      <c r="L331" s="38">
        <v>1</v>
      </c>
      <c r="M331" s="38" t="s">
        <v>1319</v>
      </c>
      <c r="N331" s="38" t="s">
        <v>1477</v>
      </c>
      <c r="O331" s="38" t="s">
        <v>1478</v>
      </c>
      <c r="P331" s="36"/>
    </row>
    <row r="332" spans="1:16">
      <c r="A332" s="38" t="s">
        <v>1566</v>
      </c>
      <c r="B332" s="38" t="s">
        <v>1567</v>
      </c>
      <c r="C332" s="39" t="s">
        <v>2919</v>
      </c>
      <c r="D332" s="38" t="s">
        <v>1568</v>
      </c>
      <c r="E332" s="38">
        <v>2.04081632653061E-2</v>
      </c>
      <c r="F332" s="38">
        <v>96.867346938775498</v>
      </c>
      <c r="G332" s="38">
        <v>9.7538814102299103</v>
      </c>
      <c r="H332" s="38">
        <v>1.02843096200015E-2</v>
      </c>
      <c r="I332" s="38">
        <v>5.49071497919928E-2</v>
      </c>
      <c r="J332" s="38">
        <v>1.6585226024126001E-2</v>
      </c>
      <c r="K332" s="38">
        <v>130132</v>
      </c>
      <c r="L332" s="38">
        <v>1</v>
      </c>
      <c r="M332" s="38" t="s">
        <v>1319</v>
      </c>
      <c r="N332" s="38" t="s">
        <v>1477</v>
      </c>
      <c r="O332" s="38" t="s">
        <v>1478</v>
      </c>
      <c r="P332" s="36"/>
    </row>
    <row r="333" spans="1:16">
      <c r="A333" s="38" t="s">
        <v>1575</v>
      </c>
      <c r="B333" s="38" t="s">
        <v>1576</v>
      </c>
      <c r="C333" s="39" t="s">
        <v>2919</v>
      </c>
      <c r="D333" s="38" t="s">
        <v>1577</v>
      </c>
      <c r="E333" s="38">
        <v>1.7857142857142901E-2</v>
      </c>
      <c r="F333" s="38">
        <v>84.758928571428598</v>
      </c>
      <c r="G333" s="38">
        <v>9.1120088249721096</v>
      </c>
      <c r="H333" s="38">
        <v>1.1746994867285299E-2</v>
      </c>
      <c r="I333" s="38">
        <v>5.49071497919928E-2</v>
      </c>
      <c r="J333" s="38">
        <v>1.6585226024126001E-2</v>
      </c>
      <c r="K333" s="38">
        <v>6491</v>
      </c>
      <c r="L333" s="38">
        <v>1</v>
      </c>
      <c r="M333" s="38" t="s">
        <v>1319</v>
      </c>
      <c r="N333" s="38" t="s">
        <v>1477</v>
      </c>
      <c r="O333" s="38" t="s">
        <v>1478</v>
      </c>
      <c r="P333" s="36"/>
    </row>
    <row r="334" spans="1:16">
      <c r="A334" s="38" t="s">
        <v>1578</v>
      </c>
      <c r="B334" s="38" t="s">
        <v>1579</v>
      </c>
      <c r="C334" s="39" t="s">
        <v>2919</v>
      </c>
      <c r="D334" s="38" t="s">
        <v>1577</v>
      </c>
      <c r="E334" s="38">
        <v>1.7857142857142901E-2</v>
      </c>
      <c r="F334" s="38">
        <v>84.758928571428598</v>
      </c>
      <c r="G334" s="38">
        <v>9.1120088249721096</v>
      </c>
      <c r="H334" s="38">
        <v>1.1746994867285299E-2</v>
      </c>
      <c r="I334" s="38">
        <v>5.49071497919928E-2</v>
      </c>
      <c r="J334" s="38">
        <v>1.6585226024126001E-2</v>
      </c>
      <c r="K334" s="38">
        <v>6491</v>
      </c>
      <c r="L334" s="38">
        <v>1</v>
      </c>
      <c r="M334" s="38" t="s">
        <v>1319</v>
      </c>
      <c r="N334" s="38" t="s">
        <v>1477</v>
      </c>
      <c r="O334" s="38" t="s">
        <v>1478</v>
      </c>
      <c r="P334" s="36"/>
    </row>
    <row r="335" spans="1:16">
      <c r="A335" s="38" t="s">
        <v>1580</v>
      </c>
      <c r="B335" s="38" t="s">
        <v>1581</v>
      </c>
      <c r="C335" s="39" t="s">
        <v>2919</v>
      </c>
      <c r="D335" s="38" t="s">
        <v>1582</v>
      </c>
      <c r="E335" s="38">
        <v>1.7543859649122799E-2</v>
      </c>
      <c r="F335" s="38">
        <v>83.271929824561397</v>
      </c>
      <c r="G335" s="38">
        <v>9.0300382226928502</v>
      </c>
      <c r="H335" s="38">
        <v>1.19558174779845E-2</v>
      </c>
      <c r="I335" s="38">
        <v>5.49071497919928E-2</v>
      </c>
      <c r="J335" s="38">
        <v>1.6585226024126001E-2</v>
      </c>
      <c r="K335" s="38">
        <v>130132</v>
      </c>
      <c r="L335" s="38">
        <v>1</v>
      </c>
      <c r="M335" s="38" t="s">
        <v>1319</v>
      </c>
      <c r="N335" s="38" t="s">
        <v>1477</v>
      </c>
      <c r="O335" s="38" t="s">
        <v>1478</v>
      </c>
      <c r="P335" s="36"/>
    </row>
    <row r="336" spans="1:16">
      <c r="A336" s="38" t="s">
        <v>1583</v>
      </c>
      <c r="B336" s="38" t="s">
        <v>1584</v>
      </c>
      <c r="C336" s="39" t="s">
        <v>2919</v>
      </c>
      <c r="D336" s="38" t="s">
        <v>1585</v>
      </c>
      <c r="E336" s="38">
        <v>1.72413793103448E-2</v>
      </c>
      <c r="F336" s="38">
        <v>81.836206896551701</v>
      </c>
      <c r="G336" s="38">
        <v>8.9501821051603994</v>
      </c>
      <c r="H336" s="38">
        <v>1.2164606993018801E-2</v>
      </c>
      <c r="I336" s="38">
        <v>5.49071497919928E-2</v>
      </c>
      <c r="J336" s="38">
        <v>1.6585226024126001E-2</v>
      </c>
      <c r="K336" s="38">
        <v>6491</v>
      </c>
      <c r="L336" s="38">
        <v>1</v>
      </c>
      <c r="M336" s="38" t="s">
        <v>1319</v>
      </c>
      <c r="N336" s="38" t="s">
        <v>1477</v>
      </c>
      <c r="O336" s="38" t="s">
        <v>1478</v>
      </c>
      <c r="P336" s="36"/>
    </row>
    <row r="337" spans="1:16">
      <c r="A337" s="38" t="s">
        <v>1586</v>
      </c>
      <c r="B337" s="38" t="s">
        <v>1587</v>
      </c>
      <c r="C337" s="39" t="s">
        <v>2919</v>
      </c>
      <c r="D337" s="38" t="s">
        <v>1588</v>
      </c>
      <c r="E337" s="38">
        <v>1.58730158730159E-2</v>
      </c>
      <c r="F337" s="38">
        <v>75.341269841269806</v>
      </c>
      <c r="G337" s="38">
        <v>8.5796499113896498</v>
      </c>
      <c r="H337" s="38">
        <v>1.32080582556136E-2</v>
      </c>
      <c r="I337" s="38">
        <v>5.49071497919928E-2</v>
      </c>
      <c r="J337" s="38">
        <v>1.6585226024126001E-2</v>
      </c>
      <c r="K337" s="38">
        <v>3557</v>
      </c>
      <c r="L337" s="38">
        <v>1</v>
      </c>
      <c r="M337" s="38" t="s">
        <v>1319</v>
      </c>
      <c r="N337" s="38" t="s">
        <v>1477</v>
      </c>
      <c r="O337" s="38" t="s">
        <v>1478</v>
      </c>
      <c r="P337" s="36"/>
    </row>
    <row r="338" spans="1:16">
      <c r="A338" s="38" t="s">
        <v>1589</v>
      </c>
      <c r="B338" s="38" t="s">
        <v>1590</v>
      </c>
      <c r="C338" s="39" t="s">
        <v>2919</v>
      </c>
      <c r="D338" s="38" t="s">
        <v>1591</v>
      </c>
      <c r="E338" s="38">
        <v>1.5151515151515201E-2</v>
      </c>
      <c r="F338" s="38">
        <v>71.9166666666667</v>
      </c>
      <c r="G338" s="38">
        <v>8.3776850142212496</v>
      </c>
      <c r="H338" s="38">
        <v>1.3833732088977001E-2</v>
      </c>
      <c r="I338" s="38">
        <v>5.49071497919928E-2</v>
      </c>
      <c r="J338" s="38">
        <v>1.6585226024126001E-2</v>
      </c>
      <c r="K338" s="38">
        <v>6491</v>
      </c>
      <c r="L338" s="38">
        <v>1</v>
      </c>
      <c r="M338" s="38" t="s">
        <v>1319</v>
      </c>
      <c r="N338" s="38" t="s">
        <v>1477</v>
      </c>
      <c r="O338" s="38" t="s">
        <v>1478</v>
      </c>
      <c r="P338" s="36"/>
    </row>
    <row r="339" spans="1:16">
      <c r="A339" s="38" t="s">
        <v>1592</v>
      </c>
      <c r="B339" s="38" t="s">
        <v>1593</v>
      </c>
      <c r="C339" s="39" t="s">
        <v>2919</v>
      </c>
      <c r="D339" s="38" t="s">
        <v>1591</v>
      </c>
      <c r="E339" s="38">
        <v>1.5151515151515201E-2</v>
      </c>
      <c r="F339" s="38">
        <v>71.9166666666667</v>
      </c>
      <c r="G339" s="38">
        <v>8.3776850142212496</v>
      </c>
      <c r="H339" s="38">
        <v>1.3833732088977001E-2</v>
      </c>
      <c r="I339" s="38">
        <v>5.49071497919928E-2</v>
      </c>
      <c r="J339" s="38">
        <v>1.6585226024126001E-2</v>
      </c>
      <c r="K339" s="38">
        <v>6491</v>
      </c>
      <c r="L339" s="38">
        <v>1</v>
      </c>
      <c r="M339" s="38" t="s">
        <v>1319</v>
      </c>
      <c r="N339" s="38" t="s">
        <v>1477</v>
      </c>
      <c r="O339" s="38" t="s">
        <v>1478</v>
      </c>
      <c r="P339" s="36"/>
    </row>
    <row r="340" spans="1:16">
      <c r="A340" s="38" t="s">
        <v>1594</v>
      </c>
      <c r="B340" s="38" t="s">
        <v>1595</v>
      </c>
      <c r="C340" s="39" t="s">
        <v>2919</v>
      </c>
      <c r="D340" s="38" t="s">
        <v>1596</v>
      </c>
      <c r="E340" s="38">
        <v>1.4084507042253501E-2</v>
      </c>
      <c r="F340" s="38">
        <v>66.852112676056294</v>
      </c>
      <c r="G340" s="38">
        <v>8.06974898725678</v>
      </c>
      <c r="H340" s="38">
        <v>1.48758605738893E-2</v>
      </c>
      <c r="I340" s="38">
        <v>5.49071497919928E-2</v>
      </c>
      <c r="J340" s="38">
        <v>1.6585226024126001E-2</v>
      </c>
      <c r="K340" s="38">
        <v>6491</v>
      </c>
      <c r="L340" s="38">
        <v>1</v>
      </c>
      <c r="M340" s="38" t="s">
        <v>1319</v>
      </c>
      <c r="N340" s="38" t="s">
        <v>1477</v>
      </c>
      <c r="O340" s="38" t="s">
        <v>1478</v>
      </c>
      <c r="P340" s="36"/>
    </row>
    <row r="341" spans="1:16">
      <c r="A341" s="38" t="s">
        <v>1597</v>
      </c>
      <c r="B341" s="38" t="s">
        <v>1598</v>
      </c>
      <c r="C341" s="39" t="s">
        <v>2919</v>
      </c>
      <c r="D341" s="38" t="s">
        <v>1596</v>
      </c>
      <c r="E341" s="38">
        <v>1.4084507042253501E-2</v>
      </c>
      <c r="F341" s="38">
        <v>66.852112676056294</v>
      </c>
      <c r="G341" s="38">
        <v>8.06974898725678</v>
      </c>
      <c r="H341" s="38">
        <v>1.48758605738893E-2</v>
      </c>
      <c r="I341" s="38">
        <v>5.49071497919928E-2</v>
      </c>
      <c r="J341" s="38">
        <v>1.6585226024126001E-2</v>
      </c>
      <c r="K341" s="38">
        <v>6491</v>
      </c>
      <c r="L341" s="38">
        <v>1</v>
      </c>
      <c r="M341" s="38" t="s">
        <v>1319</v>
      </c>
      <c r="N341" s="38" t="s">
        <v>1477</v>
      </c>
      <c r="O341" s="38" t="s">
        <v>1478</v>
      </c>
      <c r="P341" s="36"/>
    </row>
    <row r="342" spans="1:16">
      <c r="A342" s="38" t="s">
        <v>1599</v>
      </c>
      <c r="B342" s="38" t="s">
        <v>1600</v>
      </c>
      <c r="C342" s="39" t="s">
        <v>2919</v>
      </c>
      <c r="D342" s="38" t="s">
        <v>1601</v>
      </c>
      <c r="E342" s="38">
        <v>1.38888888888889E-2</v>
      </c>
      <c r="F342" s="38">
        <v>65.9236111111111</v>
      </c>
      <c r="G342" s="38">
        <v>8.0120109730802298</v>
      </c>
      <c r="H342" s="38">
        <v>1.5084187116723101E-2</v>
      </c>
      <c r="I342" s="38">
        <v>5.49071497919928E-2</v>
      </c>
      <c r="J342" s="38">
        <v>1.6585226024126001E-2</v>
      </c>
      <c r="K342" s="38">
        <v>6491</v>
      </c>
      <c r="L342" s="38">
        <v>1</v>
      </c>
      <c r="M342" s="38" t="s">
        <v>1319</v>
      </c>
      <c r="N342" s="38" t="s">
        <v>1477</v>
      </c>
      <c r="O342" s="38" t="s">
        <v>1478</v>
      </c>
      <c r="P342" s="36"/>
    </row>
    <row r="343" spans="1:16">
      <c r="A343" s="38" t="s">
        <v>1605</v>
      </c>
      <c r="B343" s="38" t="s">
        <v>1606</v>
      </c>
      <c r="C343" s="39" t="s">
        <v>2919</v>
      </c>
      <c r="D343" s="38" t="s">
        <v>1607</v>
      </c>
      <c r="E343" s="38">
        <v>1.3157894736842099E-2</v>
      </c>
      <c r="F343" s="38">
        <v>62.453947368420998</v>
      </c>
      <c r="G343" s="38">
        <v>7.7924697981349</v>
      </c>
      <c r="H343" s="38">
        <v>1.5917162890712901E-2</v>
      </c>
      <c r="I343" s="38">
        <v>5.49071497919928E-2</v>
      </c>
      <c r="J343" s="38">
        <v>1.6585226024126001E-2</v>
      </c>
      <c r="K343" s="38">
        <v>6491</v>
      </c>
      <c r="L343" s="38">
        <v>1</v>
      </c>
      <c r="M343" s="38" t="s">
        <v>1319</v>
      </c>
      <c r="N343" s="38" t="s">
        <v>1477</v>
      </c>
      <c r="O343" s="38" t="s">
        <v>1478</v>
      </c>
      <c r="P343" s="36"/>
    </row>
    <row r="344" spans="1:16">
      <c r="A344" s="38" t="s">
        <v>1608</v>
      </c>
      <c r="B344" s="38" t="s">
        <v>1609</v>
      </c>
      <c r="C344" s="39" t="s">
        <v>2919</v>
      </c>
      <c r="D344" s="38" t="s">
        <v>1610</v>
      </c>
      <c r="E344" s="38">
        <v>1.2987012987013E-2</v>
      </c>
      <c r="F344" s="38">
        <v>61.642857142857103</v>
      </c>
      <c r="G344" s="38">
        <v>7.7402510701545504</v>
      </c>
      <c r="H344" s="38">
        <v>1.6125324252343601E-2</v>
      </c>
      <c r="I344" s="38">
        <v>5.49071497919928E-2</v>
      </c>
      <c r="J344" s="38">
        <v>1.6585226024126001E-2</v>
      </c>
      <c r="K344" s="38">
        <v>6491</v>
      </c>
      <c r="L344" s="38">
        <v>1</v>
      </c>
      <c r="M344" s="38" t="s">
        <v>1319</v>
      </c>
      <c r="N344" s="38" t="s">
        <v>1477</v>
      </c>
      <c r="O344" s="38" t="s">
        <v>1478</v>
      </c>
      <c r="P344" s="36"/>
    </row>
    <row r="345" spans="1:16">
      <c r="A345" s="38" t="s">
        <v>1611</v>
      </c>
      <c r="B345" s="38" t="s">
        <v>1612</v>
      </c>
      <c r="C345" s="39" t="s">
        <v>2919</v>
      </c>
      <c r="D345" s="38" t="s">
        <v>1613</v>
      </c>
      <c r="E345" s="38">
        <v>1.21951219512195E-2</v>
      </c>
      <c r="F345" s="38">
        <v>57.884146341463399</v>
      </c>
      <c r="G345" s="38">
        <v>7.49351582464225</v>
      </c>
      <c r="H345" s="38">
        <v>1.71656357439697E-2</v>
      </c>
      <c r="I345" s="38">
        <v>5.49071497919928E-2</v>
      </c>
      <c r="J345" s="38">
        <v>1.6585226024126001E-2</v>
      </c>
      <c r="K345" s="38">
        <v>6491</v>
      </c>
      <c r="L345" s="38">
        <v>1</v>
      </c>
      <c r="M345" s="38" t="s">
        <v>1319</v>
      </c>
      <c r="N345" s="38" t="s">
        <v>1477</v>
      </c>
      <c r="O345" s="38" t="s">
        <v>1478</v>
      </c>
      <c r="P345" s="36"/>
    </row>
    <row r="346" spans="1:16">
      <c r="A346" s="38" t="s">
        <v>1614</v>
      </c>
      <c r="B346" s="38" t="s">
        <v>1615</v>
      </c>
      <c r="C346" s="39" t="s">
        <v>2919</v>
      </c>
      <c r="D346" s="38" t="s">
        <v>1616</v>
      </c>
      <c r="E346" s="38">
        <v>1.20481927710843E-2</v>
      </c>
      <c r="F346" s="38">
        <v>57.1867469879518</v>
      </c>
      <c r="G346" s="38">
        <v>7.4468375438488303</v>
      </c>
      <c r="H346" s="38">
        <v>1.73735990034397E-2</v>
      </c>
      <c r="I346" s="38">
        <v>5.49071497919928E-2</v>
      </c>
      <c r="J346" s="38">
        <v>1.6585226024126001E-2</v>
      </c>
      <c r="K346" s="38">
        <v>6491</v>
      </c>
      <c r="L346" s="38">
        <v>1</v>
      </c>
      <c r="M346" s="38" t="s">
        <v>1319</v>
      </c>
      <c r="N346" s="38" t="s">
        <v>1477</v>
      </c>
      <c r="O346" s="38" t="s">
        <v>1478</v>
      </c>
      <c r="P346" s="36"/>
    </row>
    <row r="347" spans="1:16">
      <c r="A347" s="38" t="s">
        <v>1617</v>
      </c>
      <c r="B347" s="38" t="s">
        <v>1618</v>
      </c>
      <c r="C347" s="39" t="s">
        <v>2919</v>
      </c>
      <c r="D347" s="38" t="s">
        <v>1619</v>
      </c>
      <c r="E347" s="38">
        <v>1.1764705882352899E-2</v>
      </c>
      <c r="F347" s="38">
        <v>55.841176470588202</v>
      </c>
      <c r="G347" s="38">
        <v>7.3559394636551296</v>
      </c>
      <c r="H347" s="38">
        <v>1.7789426511465301E-2</v>
      </c>
      <c r="I347" s="38">
        <v>5.49071497919928E-2</v>
      </c>
      <c r="J347" s="38">
        <v>1.6585226024126001E-2</v>
      </c>
      <c r="K347" s="38">
        <v>3557</v>
      </c>
      <c r="L347" s="38">
        <v>1</v>
      </c>
      <c r="M347" s="38" t="s">
        <v>1319</v>
      </c>
      <c r="N347" s="38" t="s">
        <v>1477</v>
      </c>
      <c r="O347" s="38" t="s">
        <v>1478</v>
      </c>
      <c r="P347" s="36"/>
    </row>
    <row r="348" spans="1:16">
      <c r="A348" s="38" t="s">
        <v>1620</v>
      </c>
      <c r="B348" s="38" t="s">
        <v>1621</v>
      </c>
      <c r="C348" s="39" t="s">
        <v>2919</v>
      </c>
      <c r="D348" s="38" t="s">
        <v>1622</v>
      </c>
      <c r="E348" s="38">
        <v>1.16279069767442E-2</v>
      </c>
      <c r="F348" s="38">
        <v>55.191860465116299</v>
      </c>
      <c r="G348" s="38">
        <v>7.3116719270339896</v>
      </c>
      <c r="H348" s="38">
        <v>1.7997290767005101E-2</v>
      </c>
      <c r="I348" s="38">
        <v>5.49071497919928E-2</v>
      </c>
      <c r="J348" s="38">
        <v>1.6585226024126001E-2</v>
      </c>
      <c r="K348" s="38">
        <v>6491</v>
      </c>
      <c r="L348" s="38">
        <v>1</v>
      </c>
      <c r="M348" s="38" t="s">
        <v>1319</v>
      </c>
      <c r="N348" s="38" t="s">
        <v>1477</v>
      </c>
      <c r="O348" s="38" t="s">
        <v>1478</v>
      </c>
      <c r="P348" s="36"/>
    </row>
    <row r="349" spans="1:16">
      <c r="A349" s="38" t="s">
        <v>1623</v>
      </c>
      <c r="B349" s="38" t="s">
        <v>1624</v>
      </c>
      <c r="C349" s="39" t="s">
        <v>2919</v>
      </c>
      <c r="D349" s="38" t="s">
        <v>1625</v>
      </c>
      <c r="E349" s="38">
        <v>1.1494252873563199E-2</v>
      </c>
      <c r="F349" s="38">
        <v>54.557471264367798</v>
      </c>
      <c r="G349" s="38">
        <v>7.2681618391911398</v>
      </c>
      <c r="H349" s="38">
        <v>1.8205122028218199E-2</v>
      </c>
      <c r="I349" s="38">
        <v>5.49071497919928E-2</v>
      </c>
      <c r="J349" s="38">
        <v>1.6585226024126001E-2</v>
      </c>
      <c r="K349" s="38">
        <v>6491</v>
      </c>
      <c r="L349" s="38">
        <v>1</v>
      </c>
      <c r="M349" s="38" t="s">
        <v>1319</v>
      </c>
      <c r="N349" s="38" t="s">
        <v>1477</v>
      </c>
      <c r="O349" s="38" t="s">
        <v>1478</v>
      </c>
      <c r="P349" s="36"/>
    </row>
    <row r="350" spans="1:16">
      <c r="A350" s="38" t="s">
        <v>1626</v>
      </c>
      <c r="B350" s="38" t="s">
        <v>1627</v>
      </c>
      <c r="C350" s="39" t="s">
        <v>2919</v>
      </c>
      <c r="D350" s="38" t="s">
        <v>1628</v>
      </c>
      <c r="E350" s="38">
        <v>1.13636363636364E-2</v>
      </c>
      <c r="F350" s="38">
        <v>53.9375</v>
      </c>
      <c r="G350" s="38">
        <v>7.2253876643738799</v>
      </c>
      <c r="H350" s="38">
        <v>1.8412920298597001E-2</v>
      </c>
      <c r="I350" s="38">
        <v>5.49071497919928E-2</v>
      </c>
      <c r="J350" s="38">
        <v>1.6585226024126001E-2</v>
      </c>
      <c r="K350" s="38">
        <v>3557</v>
      </c>
      <c r="L350" s="38">
        <v>1</v>
      </c>
      <c r="M350" s="38" t="s">
        <v>1319</v>
      </c>
      <c r="N350" s="38" t="s">
        <v>1477</v>
      </c>
      <c r="O350" s="38" t="s">
        <v>1478</v>
      </c>
      <c r="P350" s="36"/>
    </row>
    <row r="351" spans="1:16">
      <c r="A351" s="38" t="s">
        <v>1629</v>
      </c>
      <c r="B351" s="38" t="s">
        <v>1630</v>
      </c>
      <c r="C351" s="39" t="s">
        <v>2919</v>
      </c>
      <c r="D351" s="38" t="s">
        <v>1631</v>
      </c>
      <c r="E351" s="38">
        <v>1.1235955056179799E-2</v>
      </c>
      <c r="F351" s="38">
        <v>53.331460674157299</v>
      </c>
      <c r="G351" s="38">
        <v>7.1833287153902399</v>
      </c>
      <c r="H351" s="38">
        <v>1.8620685581632299E-2</v>
      </c>
      <c r="I351" s="38">
        <v>5.49071497919928E-2</v>
      </c>
      <c r="J351" s="38">
        <v>1.6585226024126001E-2</v>
      </c>
      <c r="K351" s="38">
        <v>6491</v>
      </c>
      <c r="L351" s="38">
        <v>1</v>
      </c>
      <c r="M351" s="38" t="s">
        <v>1319</v>
      </c>
      <c r="N351" s="38" t="s">
        <v>1477</v>
      </c>
      <c r="O351" s="38" t="s">
        <v>1478</v>
      </c>
      <c r="P351" s="36"/>
    </row>
    <row r="352" spans="1:16">
      <c r="A352" s="38" t="s">
        <v>1632</v>
      </c>
      <c r="B352" s="38" t="s">
        <v>1633</v>
      </c>
      <c r="C352" s="39" t="s">
        <v>2919</v>
      </c>
      <c r="D352" s="38" t="s">
        <v>1634</v>
      </c>
      <c r="E352" s="38">
        <v>1.0638297872340399E-2</v>
      </c>
      <c r="F352" s="38">
        <v>50.494680851063798</v>
      </c>
      <c r="G352" s="38">
        <v>6.9830925571861897</v>
      </c>
      <c r="H352" s="38">
        <v>1.9659017308850901E-2</v>
      </c>
      <c r="I352" s="38">
        <v>5.6519674762946302E-2</v>
      </c>
      <c r="J352" s="38">
        <v>1.7072304505054699E-2</v>
      </c>
      <c r="K352" s="38">
        <v>6491</v>
      </c>
      <c r="L352" s="38">
        <v>1</v>
      </c>
      <c r="M352" s="38" t="s">
        <v>1319</v>
      </c>
      <c r="N352" s="38" t="s">
        <v>1477</v>
      </c>
      <c r="O352" s="38" t="s">
        <v>1478</v>
      </c>
      <c r="P352" s="36"/>
    </row>
    <row r="353" spans="1:16">
      <c r="A353" s="38" t="s">
        <v>1641</v>
      </c>
      <c r="B353" s="38" t="s">
        <v>1642</v>
      </c>
      <c r="C353" s="39" t="s">
        <v>2919</v>
      </c>
      <c r="D353" s="38" t="s">
        <v>1643</v>
      </c>
      <c r="E353" s="38">
        <v>1.01010101010101E-2</v>
      </c>
      <c r="F353" s="38">
        <v>47.9444444444444</v>
      </c>
      <c r="G353" s="38">
        <v>6.7980542003582798</v>
      </c>
      <c r="H353" s="38">
        <v>2.06965248761035E-2</v>
      </c>
      <c r="I353" s="38">
        <v>5.7048263908742798E-2</v>
      </c>
      <c r="J353" s="38">
        <v>1.7231969876325099E-2</v>
      </c>
      <c r="K353" s="38">
        <v>6491</v>
      </c>
      <c r="L353" s="38">
        <v>1</v>
      </c>
      <c r="M353" s="38" t="s">
        <v>1319</v>
      </c>
      <c r="N353" s="38" t="s">
        <v>1477</v>
      </c>
      <c r="O353" s="38" t="s">
        <v>1478</v>
      </c>
      <c r="P353" s="36"/>
    </row>
    <row r="354" spans="1:16">
      <c r="A354" s="38" t="s">
        <v>1644</v>
      </c>
      <c r="B354" s="38" t="s">
        <v>1645</v>
      </c>
      <c r="C354" s="39" t="s">
        <v>2919</v>
      </c>
      <c r="D354" s="38" t="s">
        <v>1646</v>
      </c>
      <c r="E354" s="38">
        <v>9.7087378640776708E-3</v>
      </c>
      <c r="F354" s="38">
        <v>46.082524271844697</v>
      </c>
      <c r="G354" s="38">
        <v>6.6597151339552898</v>
      </c>
      <c r="H354" s="38">
        <v>2.15259378278773E-2</v>
      </c>
      <c r="I354" s="38">
        <v>5.7048263908742798E-2</v>
      </c>
      <c r="J354" s="38">
        <v>1.7231969876325099E-2</v>
      </c>
      <c r="K354" s="38">
        <v>3557</v>
      </c>
      <c r="L354" s="38">
        <v>1</v>
      </c>
      <c r="M354" s="38" t="s">
        <v>1319</v>
      </c>
      <c r="N354" s="38" t="s">
        <v>1477</v>
      </c>
      <c r="O354" s="38" t="s">
        <v>1478</v>
      </c>
      <c r="P354" s="36"/>
    </row>
    <row r="355" spans="1:16">
      <c r="A355" s="38" t="s">
        <v>1647</v>
      </c>
      <c r="B355" s="38" t="s">
        <v>1648</v>
      </c>
      <c r="C355" s="39" t="s">
        <v>2919</v>
      </c>
      <c r="D355" s="38" t="s">
        <v>1649</v>
      </c>
      <c r="E355" s="38">
        <v>9.5238095238095195E-3</v>
      </c>
      <c r="F355" s="38">
        <v>45.204761904761902</v>
      </c>
      <c r="G355" s="38">
        <v>6.5934925681012402</v>
      </c>
      <c r="H355" s="38">
        <v>2.1940446679848499E-2</v>
      </c>
      <c r="I355" s="38">
        <v>5.7048263908742798E-2</v>
      </c>
      <c r="J355" s="38">
        <v>1.7231969876325099E-2</v>
      </c>
      <c r="K355" s="38">
        <v>6491</v>
      </c>
      <c r="L355" s="38">
        <v>1</v>
      </c>
      <c r="M355" s="38" t="s">
        <v>1319</v>
      </c>
      <c r="N355" s="38" t="s">
        <v>1477</v>
      </c>
      <c r="O355" s="38" t="s">
        <v>1478</v>
      </c>
      <c r="P355" s="36"/>
    </row>
    <row r="356" spans="1:16">
      <c r="A356" s="38" t="s">
        <v>1653</v>
      </c>
      <c r="B356" s="38" t="s">
        <v>1654</v>
      </c>
      <c r="C356" s="39" t="s">
        <v>2919</v>
      </c>
      <c r="D356" s="38" t="s">
        <v>1652</v>
      </c>
      <c r="E356" s="38">
        <v>9.2592592592592605E-3</v>
      </c>
      <c r="F356" s="38">
        <v>43.949074074074097</v>
      </c>
      <c r="G356" s="38">
        <v>6.4975855180778899</v>
      </c>
      <c r="H356" s="38">
        <v>2.2561963006400801E-2</v>
      </c>
      <c r="I356" s="38">
        <v>5.7048263908742798E-2</v>
      </c>
      <c r="J356" s="38">
        <v>1.7231969876325099E-2</v>
      </c>
      <c r="K356" s="38">
        <v>3557</v>
      </c>
      <c r="L356" s="38">
        <v>1</v>
      </c>
      <c r="M356" s="38" t="s">
        <v>1319</v>
      </c>
      <c r="N356" s="38" t="s">
        <v>1477</v>
      </c>
      <c r="O356" s="38" t="s">
        <v>1478</v>
      </c>
      <c r="P356" s="36"/>
    </row>
    <row r="357" spans="1:16">
      <c r="A357" s="38" t="s">
        <v>1655</v>
      </c>
      <c r="B357" s="38" t="s">
        <v>1656</v>
      </c>
      <c r="C357" s="39" t="s">
        <v>2919</v>
      </c>
      <c r="D357" s="38" t="s">
        <v>1657</v>
      </c>
      <c r="E357" s="38">
        <v>9.0909090909090905E-3</v>
      </c>
      <c r="F357" s="38">
        <v>43.15</v>
      </c>
      <c r="G357" s="38">
        <v>6.4358105162557901</v>
      </c>
      <c r="H357" s="38">
        <v>2.2976142630525401E-2</v>
      </c>
      <c r="I357" s="38">
        <v>5.7048263908742798E-2</v>
      </c>
      <c r="J357" s="38">
        <v>1.7231969876325099E-2</v>
      </c>
      <c r="K357" s="38">
        <v>3557</v>
      </c>
      <c r="L357" s="38">
        <v>1</v>
      </c>
      <c r="M357" s="38" t="s">
        <v>1319</v>
      </c>
      <c r="N357" s="38" t="s">
        <v>1477</v>
      </c>
      <c r="O357" s="38" t="s">
        <v>1478</v>
      </c>
      <c r="P357" s="36"/>
    </row>
    <row r="358" spans="1:16">
      <c r="A358" s="38" t="s">
        <v>1664</v>
      </c>
      <c r="B358" s="38" t="s">
        <v>1665</v>
      </c>
      <c r="C358" s="39" t="s">
        <v>2919</v>
      </c>
      <c r="D358" s="38" t="s">
        <v>1666</v>
      </c>
      <c r="E358" s="38">
        <v>8.6956521739130401E-3</v>
      </c>
      <c r="F358" s="38">
        <v>41.273913043478302</v>
      </c>
      <c r="G358" s="38">
        <v>6.2883919455732</v>
      </c>
      <c r="H358" s="38">
        <v>2.4011015816750199E-2</v>
      </c>
      <c r="I358" s="38">
        <v>5.7048263908742798E-2</v>
      </c>
      <c r="J358" s="38">
        <v>1.7231969876325099E-2</v>
      </c>
      <c r="K358" s="38">
        <v>6491</v>
      </c>
      <c r="L358" s="38">
        <v>1</v>
      </c>
      <c r="M358" s="38" t="s">
        <v>1319</v>
      </c>
      <c r="N358" s="38" t="s">
        <v>1477</v>
      </c>
      <c r="O358" s="38" t="s">
        <v>1478</v>
      </c>
      <c r="P358" s="36"/>
    </row>
    <row r="359" spans="1:16">
      <c r="A359" s="38" t="s">
        <v>1667</v>
      </c>
      <c r="B359" s="38" t="s">
        <v>1668</v>
      </c>
      <c r="C359" s="39" t="s">
        <v>2919</v>
      </c>
      <c r="D359" s="38" t="s">
        <v>1669</v>
      </c>
      <c r="E359" s="38">
        <v>8.6206896551724102E-3</v>
      </c>
      <c r="F359" s="38">
        <v>40.9181034482759</v>
      </c>
      <c r="G359" s="38">
        <v>6.2600421256318199</v>
      </c>
      <c r="H359" s="38">
        <v>2.4217891760618102E-2</v>
      </c>
      <c r="I359" s="38">
        <v>5.7048263908742798E-2</v>
      </c>
      <c r="J359" s="38">
        <v>1.7231969876325099E-2</v>
      </c>
      <c r="K359" s="38">
        <v>3557</v>
      </c>
      <c r="L359" s="38">
        <v>1</v>
      </c>
      <c r="M359" s="38" t="s">
        <v>1319</v>
      </c>
      <c r="N359" s="38" t="s">
        <v>1477</v>
      </c>
      <c r="O359" s="38" t="s">
        <v>1478</v>
      </c>
      <c r="P359" s="36"/>
    </row>
    <row r="360" spans="1:16">
      <c r="A360" s="38" t="s">
        <v>1670</v>
      </c>
      <c r="B360" s="38" t="s">
        <v>1671</v>
      </c>
      <c r="C360" s="39" t="s">
        <v>2919</v>
      </c>
      <c r="D360" s="38" t="s">
        <v>1672</v>
      </c>
      <c r="E360" s="38">
        <v>8.0000000000000002E-3</v>
      </c>
      <c r="F360" s="38">
        <v>37.972000000000001</v>
      </c>
      <c r="G360" s="38">
        <v>6.0201859411369103</v>
      </c>
      <c r="H360" s="38">
        <v>2.6078295639149401E-2</v>
      </c>
      <c r="I360" s="38">
        <v>5.7048263908742798E-2</v>
      </c>
      <c r="J360" s="38">
        <v>1.7231969876325099E-2</v>
      </c>
      <c r="K360" s="38">
        <v>6491</v>
      </c>
      <c r="L360" s="38">
        <v>1</v>
      </c>
      <c r="M360" s="38" t="s">
        <v>1319</v>
      </c>
      <c r="N360" s="38" t="s">
        <v>1477</v>
      </c>
      <c r="O360" s="38" t="s">
        <v>1478</v>
      </c>
      <c r="P360" s="36"/>
    </row>
    <row r="361" spans="1:16">
      <c r="A361" s="38" t="s">
        <v>1673</v>
      </c>
      <c r="B361" s="38" t="s">
        <v>1674</v>
      </c>
      <c r="C361" s="39" t="s">
        <v>2919</v>
      </c>
      <c r="D361" s="38" t="s">
        <v>1675</v>
      </c>
      <c r="E361" s="38">
        <v>7.8125E-3</v>
      </c>
      <c r="F361" s="38">
        <v>37.08203125</v>
      </c>
      <c r="G361" s="38">
        <v>5.9458296081086504</v>
      </c>
      <c r="H361" s="38">
        <v>2.6697838690665401E-2</v>
      </c>
      <c r="I361" s="38">
        <v>5.7048263908742798E-2</v>
      </c>
      <c r="J361" s="38">
        <v>1.7231969876325099E-2</v>
      </c>
      <c r="K361" s="38">
        <v>6491</v>
      </c>
      <c r="L361" s="38">
        <v>1</v>
      </c>
      <c r="M361" s="38" t="s">
        <v>1319</v>
      </c>
      <c r="N361" s="38" t="s">
        <v>1477</v>
      </c>
      <c r="O361" s="38" t="s">
        <v>1478</v>
      </c>
      <c r="P361" s="36"/>
    </row>
    <row r="362" spans="1:16">
      <c r="A362" s="38" t="s">
        <v>1676</v>
      </c>
      <c r="B362" s="38" t="s">
        <v>1677</v>
      </c>
      <c r="C362" s="39" t="s">
        <v>2919</v>
      </c>
      <c r="D362" s="38" t="s">
        <v>1678</v>
      </c>
      <c r="E362" s="38">
        <v>7.4626865671641798E-3</v>
      </c>
      <c r="F362" s="38">
        <v>35.421641791044799</v>
      </c>
      <c r="G362" s="38">
        <v>5.8045636298770198</v>
      </c>
      <c r="H362" s="38">
        <v>2.7936037996178401E-2</v>
      </c>
      <c r="I362" s="38">
        <v>5.7048263908742798E-2</v>
      </c>
      <c r="J362" s="38">
        <v>1.7231969876325099E-2</v>
      </c>
      <c r="K362" s="38">
        <v>6491</v>
      </c>
      <c r="L362" s="38">
        <v>1</v>
      </c>
      <c r="M362" s="38" t="s">
        <v>1319</v>
      </c>
      <c r="N362" s="38" t="s">
        <v>1477</v>
      </c>
      <c r="O362" s="38" t="s">
        <v>1478</v>
      </c>
      <c r="P362" s="36"/>
    </row>
    <row r="363" spans="1:16">
      <c r="A363" s="38" t="s">
        <v>1679</v>
      </c>
      <c r="B363" s="38" t="s">
        <v>1680</v>
      </c>
      <c r="C363" s="39" t="s">
        <v>2919</v>
      </c>
      <c r="D363" s="38" t="s">
        <v>1678</v>
      </c>
      <c r="E363" s="38">
        <v>7.4626865671641798E-3</v>
      </c>
      <c r="F363" s="38">
        <v>35.421641791044799</v>
      </c>
      <c r="G363" s="38">
        <v>5.8045636298770198</v>
      </c>
      <c r="H363" s="38">
        <v>2.7936037996178401E-2</v>
      </c>
      <c r="I363" s="38">
        <v>5.7048263908742798E-2</v>
      </c>
      <c r="J363" s="38">
        <v>1.7231969876325099E-2</v>
      </c>
      <c r="K363" s="38">
        <v>6491</v>
      </c>
      <c r="L363" s="38">
        <v>1</v>
      </c>
      <c r="M363" s="38" t="s">
        <v>1319</v>
      </c>
      <c r="N363" s="38" t="s">
        <v>1477</v>
      </c>
      <c r="O363" s="38" t="s">
        <v>1478</v>
      </c>
      <c r="P363" s="36"/>
    </row>
    <row r="364" spans="1:16">
      <c r="A364" s="38" t="s">
        <v>1681</v>
      </c>
      <c r="B364" s="38" t="s">
        <v>1682</v>
      </c>
      <c r="C364" s="39" t="s">
        <v>2919</v>
      </c>
      <c r="D364" s="38" t="s">
        <v>1678</v>
      </c>
      <c r="E364" s="38">
        <v>7.4626865671641798E-3</v>
      </c>
      <c r="F364" s="38">
        <v>35.421641791044799</v>
      </c>
      <c r="G364" s="38">
        <v>5.8045636298770198</v>
      </c>
      <c r="H364" s="38">
        <v>2.7936037996178401E-2</v>
      </c>
      <c r="I364" s="38">
        <v>5.7048263908742798E-2</v>
      </c>
      <c r="J364" s="38">
        <v>1.7231969876325099E-2</v>
      </c>
      <c r="K364" s="38">
        <v>3557</v>
      </c>
      <c r="L364" s="38">
        <v>1</v>
      </c>
      <c r="M364" s="38" t="s">
        <v>1319</v>
      </c>
      <c r="N364" s="38" t="s">
        <v>1477</v>
      </c>
      <c r="O364" s="38" t="s">
        <v>1478</v>
      </c>
      <c r="P364" s="36"/>
    </row>
    <row r="365" spans="1:16">
      <c r="A365" s="38" t="s">
        <v>1683</v>
      </c>
      <c r="B365" s="38" t="s">
        <v>1684</v>
      </c>
      <c r="C365" s="39" t="s">
        <v>2919</v>
      </c>
      <c r="D365" s="38" t="s">
        <v>1685</v>
      </c>
      <c r="E365" s="38">
        <v>7.3529411764705899E-3</v>
      </c>
      <c r="F365" s="38">
        <v>34.900735294117602</v>
      </c>
      <c r="G365" s="38">
        <v>5.7595321486761604</v>
      </c>
      <c r="H365" s="38">
        <v>2.8348508445377198E-2</v>
      </c>
      <c r="I365" s="38">
        <v>5.7048263908742798E-2</v>
      </c>
      <c r="J365" s="38">
        <v>1.7231969876325099E-2</v>
      </c>
      <c r="K365" s="38">
        <v>6491</v>
      </c>
      <c r="L365" s="38">
        <v>1</v>
      </c>
      <c r="M365" s="38" t="s">
        <v>1319</v>
      </c>
      <c r="N365" s="38" t="s">
        <v>1477</v>
      </c>
      <c r="O365" s="38" t="s">
        <v>1478</v>
      </c>
      <c r="P365" s="36"/>
    </row>
    <row r="366" spans="1:16">
      <c r="A366" s="38" t="s">
        <v>1686</v>
      </c>
      <c r="B366" s="38" t="s">
        <v>1687</v>
      </c>
      <c r="C366" s="39" t="s">
        <v>2919</v>
      </c>
      <c r="D366" s="38" t="s">
        <v>1688</v>
      </c>
      <c r="E366" s="38">
        <v>7.2992700729926996E-3</v>
      </c>
      <c r="F366" s="38">
        <v>34.645985401459903</v>
      </c>
      <c r="G366" s="38">
        <v>5.73738099372276</v>
      </c>
      <c r="H366" s="38">
        <v>2.85546944382804E-2</v>
      </c>
      <c r="I366" s="38">
        <v>5.7048263908742798E-2</v>
      </c>
      <c r="J366" s="38">
        <v>1.7231969876325099E-2</v>
      </c>
      <c r="K366" s="38">
        <v>6491</v>
      </c>
      <c r="L366" s="38">
        <v>1</v>
      </c>
      <c r="M366" s="38" t="s">
        <v>1319</v>
      </c>
      <c r="N366" s="38" t="s">
        <v>1477</v>
      </c>
      <c r="O366" s="38" t="s">
        <v>1478</v>
      </c>
      <c r="P366" s="36"/>
    </row>
    <row r="367" spans="1:16">
      <c r="A367" s="38" t="s">
        <v>1689</v>
      </c>
      <c r="B367" s="38" t="s">
        <v>1690</v>
      </c>
      <c r="C367" s="39" t="s">
        <v>2919</v>
      </c>
      <c r="D367" s="38" t="s">
        <v>1691</v>
      </c>
      <c r="E367" s="38">
        <v>7.0422535211267599E-3</v>
      </c>
      <c r="F367" s="38">
        <v>33.426056338028197</v>
      </c>
      <c r="G367" s="38">
        <v>5.6300994877470796</v>
      </c>
      <c r="H367" s="38">
        <v>2.9585132225119E-2</v>
      </c>
      <c r="I367" s="38">
        <v>5.7048263908742798E-2</v>
      </c>
      <c r="J367" s="38">
        <v>1.7231969876325099E-2</v>
      </c>
      <c r="K367" s="38">
        <v>6491</v>
      </c>
      <c r="L367" s="38">
        <v>1</v>
      </c>
      <c r="M367" s="38" t="s">
        <v>1319</v>
      </c>
      <c r="N367" s="38" t="s">
        <v>1477</v>
      </c>
      <c r="O367" s="38" t="s">
        <v>1478</v>
      </c>
      <c r="P367" s="36"/>
    </row>
    <row r="368" spans="1:16">
      <c r="A368" s="38" t="s">
        <v>1692</v>
      </c>
      <c r="B368" s="38" t="s">
        <v>1693</v>
      </c>
      <c r="C368" s="39" t="s">
        <v>2919</v>
      </c>
      <c r="D368" s="38" t="s">
        <v>1694</v>
      </c>
      <c r="E368" s="38">
        <v>6.9930069930069904E-3</v>
      </c>
      <c r="F368" s="38">
        <v>33.192307692307701</v>
      </c>
      <c r="G368" s="38">
        <v>5.6093096705464101</v>
      </c>
      <c r="H368" s="38">
        <v>2.97911213713246E-2</v>
      </c>
      <c r="I368" s="38">
        <v>5.7048263908742798E-2</v>
      </c>
      <c r="J368" s="38">
        <v>1.7231969876325099E-2</v>
      </c>
      <c r="K368" s="38">
        <v>6491</v>
      </c>
      <c r="L368" s="38">
        <v>1</v>
      </c>
      <c r="M368" s="38" t="s">
        <v>1319</v>
      </c>
      <c r="N368" s="38" t="s">
        <v>1477</v>
      </c>
      <c r="O368" s="38" t="s">
        <v>1478</v>
      </c>
      <c r="P368" s="36"/>
    </row>
    <row r="369" spans="1:16">
      <c r="A369" s="38" t="s">
        <v>1695</v>
      </c>
      <c r="B369" s="38" t="s">
        <v>1696</v>
      </c>
      <c r="C369" s="39" t="s">
        <v>2919</v>
      </c>
      <c r="D369" s="38" t="s">
        <v>1694</v>
      </c>
      <c r="E369" s="38">
        <v>6.9930069930069904E-3</v>
      </c>
      <c r="F369" s="38">
        <v>33.192307692307701</v>
      </c>
      <c r="G369" s="38">
        <v>5.6093096705464101</v>
      </c>
      <c r="H369" s="38">
        <v>2.97911213713246E-2</v>
      </c>
      <c r="I369" s="38">
        <v>5.7048263908742798E-2</v>
      </c>
      <c r="J369" s="38">
        <v>1.7231969876325099E-2</v>
      </c>
      <c r="K369" s="38">
        <v>6491</v>
      </c>
      <c r="L369" s="38">
        <v>1</v>
      </c>
      <c r="M369" s="38" t="s">
        <v>1319</v>
      </c>
      <c r="N369" s="38" t="s">
        <v>1477</v>
      </c>
      <c r="O369" s="38" t="s">
        <v>1478</v>
      </c>
      <c r="P369" s="36"/>
    </row>
    <row r="370" spans="1:16">
      <c r="A370" s="38" t="s">
        <v>1697</v>
      </c>
      <c r="B370" s="38" t="s">
        <v>1698</v>
      </c>
      <c r="C370" s="39" t="s">
        <v>2919</v>
      </c>
      <c r="D370" s="38" t="s">
        <v>1699</v>
      </c>
      <c r="E370" s="38">
        <v>6.9444444444444397E-3</v>
      </c>
      <c r="F370" s="38">
        <v>32.9618055555556</v>
      </c>
      <c r="G370" s="38">
        <v>5.5887330185896502</v>
      </c>
      <c r="H370" s="38">
        <v>2.9997077721933101E-2</v>
      </c>
      <c r="I370" s="38">
        <v>5.7048263908742798E-2</v>
      </c>
      <c r="J370" s="38">
        <v>1.7231969876325099E-2</v>
      </c>
      <c r="K370" s="38">
        <v>6491</v>
      </c>
      <c r="L370" s="38">
        <v>1</v>
      </c>
      <c r="M370" s="38" t="s">
        <v>1319</v>
      </c>
      <c r="N370" s="38" t="s">
        <v>1477</v>
      </c>
      <c r="O370" s="38" t="s">
        <v>1478</v>
      </c>
      <c r="P370" s="36"/>
    </row>
    <row r="371" spans="1:16">
      <c r="A371" s="38" t="s">
        <v>1700</v>
      </c>
      <c r="B371" s="38" t="s">
        <v>1701</v>
      </c>
      <c r="C371" s="39" t="s">
        <v>2919</v>
      </c>
      <c r="D371" s="38" t="s">
        <v>1702</v>
      </c>
      <c r="E371" s="38">
        <v>6.8027210884353704E-3</v>
      </c>
      <c r="F371" s="38">
        <v>32.289115646258502</v>
      </c>
      <c r="G371" s="38">
        <v>5.5282457998443499</v>
      </c>
      <c r="H371" s="38">
        <v>3.06147500349854E-2</v>
      </c>
      <c r="I371" s="38">
        <v>5.7048263908742798E-2</v>
      </c>
      <c r="J371" s="38">
        <v>1.7231969876325099E-2</v>
      </c>
      <c r="K371" s="38">
        <v>6491</v>
      </c>
      <c r="L371" s="38">
        <v>1</v>
      </c>
      <c r="M371" s="38" t="s">
        <v>1319</v>
      </c>
      <c r="N371" s="38" t="s">
        <v>1477</v>
      </c>
      <c r="O371" s="38" t="s">
        <v>1478</v>
      </c>
      <c r="P371" s="36"/>
    </row>
    <row r="372" spans="1:16">
      <c r="A372" s="38" t="s">
        <v>1703</v>
      </c>
      <c r="B372" s="38" t="s">
        <v>1704</v>
      </c>
      <c r="C372" s="39" t="s">
        <v>2919</v>
      </c>
      <c r="D372" s="38" t="s">
        <v>1702</v>
      </c>
      <c r="E372" s="38">
        <v>6.8027210884353704E-3</v>
      </c>
      <c r="F372" s="38">
        <v>32.289115646258502</v>
      </c>
      <c r="G372" s="38">
        <v>5.5282457998443499</v>
      </c>
      <c r="H372" s="38">
        <v>3.06147500349854E-2</v>
      </c>
      <c r="I372" s="38">
        <v>5.7048263908742798E-2</v>
      </c>
      <c r="J372" s="38">
        <v>1.7231969876325099E-2</v>
      </c>
      <c r="K372" s="38">
        <v>6491</v>
      </c>
      <c r="L372" s="38">
        <v>1</v>
      </c>
      <c r="M372" s="38" t="s">
        <v>1319</v>
      </c>
      <c r="N372" s="38" t="s">
        <v>1477</v>
      </c>
      <c r="O372" s="38" t="s">
        <v>1478</v>
      </c>
      <c r="P372" s="36"/>
    </row>
    <row r="373" spans="1:16">
      <c r="A373" s="38" t="s">
        <v>1705</v>
      </c>
      <c r="B373" s="38" t="s">
        <v>1706</v>
      </c>
      <c r="C373" s="39" t="s">
        <v>2919</v>
      </c>
      <c r="D373" s="38" t="s">
        <v>1707</v>
      </c>
      <c r="E373" s="38">
        <v>6.7567567567567597E-3</v>
      </c>
      <c r="F373" s="38">
        <v>32.070945945946001</v>
      </c>
      <c r="G373" s="38">
        <v>5.5084859837442899</v>
      </c>
      <c r="H373" s="38">
        <v>3.0820575238014E-2</v>
      </c>
      <c r="I373" s="38">
        <v>5.7048263908742798E-2</v>
      </c>
      <c r="J373" s="38">
        <v>1.7231969876325099E-2</v>
      </c>
      <c r="K373" s="38">
        <v>6491</v>
      </c>
      <c r="L373" s="38">
        <v>1</v>
      </c>
      <c r="M373" s="38" t="s">
        <v>1319</v>
      </c>
      <c r="N373" s="38" t="s">
        <v>1477</v>
      </c>
      <c r="O373" s="38" t="s">
        <v>1478</v>
      </c>
      <c r="P373" s="36"/>
    </row>
    <row r="374" spans="1:16">
      <c r="A374" s="38" t="s">
        <v>1708</v>
      </c>
      <c r="B374" s="38" t="s">
        <v>1709</v>
      </c>
      <c r="C374" s="39" t="s">
        <v>2919</v>
      </c>
      <c r="D374" s="38" t="s">
        <v>1710</v>
      </c>
      <c r="E374" s="38">
        <v>6.6225165562913899E-3</v>
      </c>
      <c r="F374" s="38">
        <v>31.433774834437099</v>
      </c>
      <c r="G374" s="38">
        <v>5.4503676268893404</v>
      </c>
      <c r="H374" s="38">
        <v>3.1437854191860203E-2</v>
      </c>
      <c r="I374" s="38">
        <v>5.7048263908742798E-2</v>
      </c>
      <c r="J374" s="38">
        <v>1.7231969876325099E-2</v>
      </c>
      <c r="K374" s="38">
        <v>6491</v>
      </c>
      <c r="L374" s="38">
        <v>1</v>
      </c>
      <c r="M374" s="38" t="s">
        <v>1319</v>
      </c>
      <c r="N374" s="38" t="s">
        <v>1477</v>
      </c>
      <c r="O374" s="38" t="s">
        <v>1478</v>
      </c>
      <c r="P374" s="36"/>
    </row>
    <row r="375" spans="1:16">
      <c r="A375" s="38" t="s">
        <v>1711</v>
      </c>
      <c r="B375" s="38" t="s">
        <v>1712</v>
      </c>
      <c r="C375" s="39" t="s">
        <v>2919</v>
      </c>
      <c r="D375" s="38" t="s">
        <v>1713</v>
      </c>
      <c r="E375" s="38">
        <v>6.41025641025641E-3</v>
      </c>
      <c r="F375" s="38">
        <v>30.426282051282101</v>
      </c>
      <c r="G375" s="38">
        <v>5.3571874703286904</v>
      </c>
      <c r="H375" s="38">
        <v>3.24659971395918E-2</v>
      </c>
      <c r="I375" s="38">
        <v>5.7048263908742798E-2</v>
      </c>
      <c r="J375" s="38">
        <v>1.7231969876325099E-2</v>
      </c>
      <c r="K375" s="38">
        <v>6491</v>
      </c>
      <c r="L375" s="38">
        <v>1</v>
      </c>
      <c r="M375" s="38" t="s">
        <v>1319</v>
      </c>
      <c r="N375" s="38" t="s">
        <v>1477</v>
      </c>
      <c r="O375" s="38" t="s">
        <v>1478</v>
      </c>
      <c r="P375" s="36"/>
    </row>
    <row r="376" spans="1:16">
      <c r="A376" s="38" t="s">
        <v>1714</v>
      </c>
      <c r="B376" s="38" t="s">
        <v>1715</v>
      </c>
      <c r="C376" s="39" t="s">
        <v>2919</v>
      </c>
      <c r="D376" s="38" t="s">
        <v>1713</v>
      </c>
      <c r="E376" s="38">
        <v>6.41025641025641E-3</v>
      </c>
      <c r="F376" s="38">
        <v>30.426282051282101</v>
      </c>
      <c r="G376" s="38">
        <v>5.3571874703286904</v>
      </c>
      <c r="H376" s="38">
        <v>3.24659971395918E-2</v>
      </c>
      <c r="I376" s="38">
        <v>5.7048263908742798E-2</v>
      </c>
      <c r="J376" s="38">
        <v>1.7231969876325099E-2</v>
      </c>
      <c r="K376" s="38">
        <v>3557</v>
      </c>
      <c r="L376" s="38">
        <v>1</v>
      </c>
      <c r="M376" s="38" t="s">
        <v>1319</v>
      </c>
      <c r="N376" s="38" t="s">
        <v>1477</v>
      </c>
      <c r="O376" s="38" t="s">
        <v>1478</v>
      </c>
      <c r="P376" s="36"/>
    </row>
    <row r="377" spans="1:16">
      <c r="A377" s="38" t="s">
        <v>1716</v>
      </c>
      <c r="B377" s="38" t="s">
        <v>1717</v>
      </c>
      <c r="C377" s="39" t="s">
        <v>2919</v>
      </c>
      <c r="D377" s="38" t="s">
        <v>1718</v>
      </c>
      <c r="E377" s="38">
        <v>6.3291139240506302E-3</v>
      </c>
      <c r="F377" s="38">
        <v>30.0411392405063</v>
      </c>
      <c r="G377" s="38">
        <v>5.3211366206557997</v>
      </c>
      <c r="H377" s="38">
        <v>3.28770250418308E-2</v>
      </c>
      <c r="I377" s="38">
        <v>5.7048263908742798E-2</v>
      </c>
      <c r="J377" s="38">
        <v>1.7231969876325099E-2</v>
      </c>
      <c r="K377" s="38">
        <v>6491</v>
      </c>
      <c r="L377" s="38">
        <v>1</v>
      </c>
      <c r="M377" s="38" t="s">
        <v>1319</v>
      </c>
      <c r="N377" s="38" t="s">
        <v>1477</v>
      </c>
      <c r="O377" s="38" t="s">
        <v>1478</v>
      </c>
      <c r="P377" s="36"/>
    </row>
    <row r="378" spans="1:16">
      <c r="A378" s="38" t="s">
        <v>1719</v>
      </c>
      <c r="B378" s="38" t="s">
        <v>1720</v>
      </c>
      <c r="C378" s="39" t="s">
        <v>2919</v>
      </c>
      <c r="D378" s="38" t="s">
        <v>1721</v>
      </c>
      <c r="E378" s="38">
        <v>6.0975609756097598E-3</v>
      </c>
      <c r="F378" s="38">
        <v>28.9420731707317</v>
      </c>
      <c r="G378" s="38">
        <v>5.2168935721978302</v>
      </c>
      <c r="H378" s="38">
        <v>3.4109323018251002E-2</v>
      </c>
      <c r="I378" s="38">
        <v>5.7048263908742798E-2</v>
      </c>
      <c r="J378" s="38">
        <v>1.7231969876325099E-2</v>
      </c>
      <c r="K378" s="38">
        <v>130132</v>
      </c>
      <c r="L378" s="38">
        <v>1</v>
      </c>
      <c r="M378" s="38" t="s">
        <v>1319</v>
      </c>
      <c r="N378" s="38" t="s">
        <v>1477</v>
      </c>
      <c r="O378" s="38" t="s">
        <v>1478</v>
      </c>
      <c r="P378" s="36"/>
    </row>
    <row r="379" spans="1:16">
      <c r="A379" s="38" t="s">
        <v>1722</v>
      </c>
      <c r="B379" s="38" t="s">
        <v>1723</v>
      </c>
      <c r="C379" s="39" t="s">
        <v>2919</v>
      </c>
      <c r="D379" s="38" t="s">
        <v>1721</v>
      </c>
      <c r="E379" s="38">
        <v>6.0975609756097598E-3</v>
      </c>
      <c r="F379" s="38">
        <v>28.9420731707317</v>
      </c>
      <c r="G379" s="38">
        <v>5.2168935721978302</v>
      </c>
      <c r="H379" s="38">
        <v>3.4109323018251002E-2</v>
      </c>
      <c r="I379" s="38">
        <v>5.7048263908742798E-2</v>
      </c>
      <c r="J379" s="38">
        <v>1.7231969876325099E-2</v>
      </c>
      <c r="K379" s="38">
        <v>130132</v>
      </c>
      <c r="L379" s="38">
        <v>1</v>
      </c>
      <c r="M379" s="38" t="s">
        <v>1319</v>
      </c>
      <c r="N379" s="38" t="s">
        <v>1477</v>
      </c>
      <c r="O379" s="38" t="s">
        <v>1478</v>
      </c>
      <c r="P379" s="36"/>
    </row>
    <row r="380" spans="1:16">
      <c r="A380" s="38" t="s">
        <v>1724</v>
      </c>
      <c r="B380" s="38" t="s">
        <v>1725</v>
      </c>
      <c r="C380" s="39" t="s">
        <v>2919</v>
      </c>
      <c r="D380" s="38" t="s">
        <v>1726</v>
      </c>
      <c r="E380" s="38">
        <v>6.0240963855421699E-3</v>
      </c>
      <c r="F380" s="38">
        <v>28.5933734939759</v>
      </c>
      <c r="G380" s="38">
        <v>5.1833835460704103</v>
      </c>
      <c r="H380" s="38">
        <v>3.4519827193035597E-2</v>
      </c>
      <c r="I380" s="38">
        <v>5.7048263908742798E-2</v>
      </c>
      <c r="J380" s="38">
        <v>1.7231969876325099E-2</v>
      </c>
      <c r="K380" s="38">
        <v>6491</v>
      </c>
      <c r="L380" s="38">
        <v>1</v>
      </c>
      <c r="M380" s="38" t="s">
        <v>1319</v>
      </c>
      <c r="N380" s="38" t="s">
        <v>1477</v>
      </c>
      <c r="O380" s="38" t="s">
        <v>1478</v>
      </c>
      <c r="P380" s="36"/>
    </row>
    <row r="381" spans="1:16">
      <c r="A381" s="38" t="s">
        <v>1727</v>
      </c>
      <c r="B381" s="38" t="s">
        <v>1728</v>
      </c>
      <c r="C381" s="39" t="s">
        <v>2919</v>
      </c>
      <c r="D381" s="38" t="s">
        <v>1729</v>
      </c>
      <c r="E381" s="38">
        <v>5.9880239520958096E-3</v>
      </c>
      <c r="F381" s="38">
        <v>28.422155688622802</v>
      </c>
      <c r="G381" s="38">
        <v>5.1668501772301596</v>
      </c>
      <c r="H381" s="38">
        <v>3.4725030205321701E-2</v>
      </c>
      <c r="I381" s="38">
        <v>5.7048263908742798E-2</v>
      </c>
      <c r="J381" s="38">
        <v>1.7231969876325099E-2</v>
      </c>
      <c r="K381" s="38">
        <v>130132</v>
      </c>
      <c r="L381" s="38">
        <v>1</v>
      </c>
      <c r="M381" s="38" t="s">
        <v>1319</v>
      </c>
      <c r="N381" s="38" t="s">
        <v>1477</v>
      </c>
      <c r="O381" s="38" t="s">
        <v>1478</v>
      </c>
      <c r="P381" s="36"/>
    </row>
    <row r="382" spans="1:16">
      <c r="A382" s="38" t="s">
        <v>1730</v>
      </c>
      <c r="B382" s="38" t="s">
        <v>1731</v>
      </c>
      <c r="C382" s="39" t="s">
        <v>2919</v>
      </c>
      <c r="D382" s="38" t="s">
        <v>1729</v>
      </c>
      <c r="E382" s="38">
        <v>5.9880239520958096E-3</v>
      </c>
      <c r="F382" s="38">
        <v>28.422155688622802</v>
      </c>
      <c r="G382" s="38">
        <v>5.1668501772301596</v>
      </c>
      <c r="H382" s="38">
        <v>3.4725030205321701E-2</v>
      </c>
      <c r="I382" s="38">
        <v>5.7048263908742798E-2</v>
      </c>
      <c r="J382" s="38">
        <v>1.7231969876325099E-2</v>
      </c>
      <c r="K382" s="38">
        <v>6491</v>
      </c>
      <c r="L382" s="38">
        <v>1</v>
      </c>
      <c r="M382" s="38" t="s">
        <v>1319</v>
      </c>
      <c r="N382" s="38" t="s">
        <v>1477</v>
      </c>
      <c r="O382" s="38" t="s">
        <v>1478</v>
      </c>
      <c r="P382" s="36"/>
    </row>
    <row r="383" spans="1:16">
      <c r="A383" s="38" t="s">
        <v>1732</v>
      </c>
      <c r="B383" s="38" t="s">
        <v>1733</v>
      </c>
      <c r="C383" s="39" t="s">
        <v>2919</v>
      </c>
      <c r="D383" s="38" t="s">
        <v>1734</v>
      </c>
      <c r="E383" s="38">
        <v>5.3763440860215101E-3</v>
      </c>
      <c r="F383" s="38">
        <v>25.518817204301101</v>
      </c>
      <c r="G383" s="38">
        <v>4.8779952737497601</v>
      </c>
      <c r="H383" s="38">
        <v>3.8617676102011202E-2</v>
      </c>
      <c r="I383" s="38">
        <v>6.2007721336836297E-2</v>
      </c>
      <c r="J383" s="38">
        <v>1.87300210903029E-2</v>
      </c>
      <c r="K383" s="38">
        <v>6491</v>
      </c>
      <c r="L383" s="38">
        <v>1</v>
      </c>
      <c r="M383" s="38" t="s">
        <v>1319</v>
      </c>
      <c r="N383" s="38" t="s">
        <v>1477</v>
      </c>
      <c r="O383" s="38" t="s">
        <v>1478</v>
      </c>
      <c r="P383" s="36"/>
    </row>
    <row r="384" spans="1:16">
      <c r="A384" s="38" t="s">
        <v>1735</v>
      </c>
      <c r="B384" s="38" t="s">
        <v>1736</v>
      </c>
      <c r="C384" s="39" t="s">
        <v>2919</v>
      </c>
      <c r="D384" s="38" t="s">
        <v>1737</v>
      </c>
      <c r="E384" s="38">
        <v>5.3475935828877002E-3</v>
      </c>
      <c r="F384" s="38">
        <v>25.382352941176499</v>
      </c>
      <c r="G384" s="38">
        <v>4.8639976306161001</v>
      </c>
      <c r="H384" s="38">
        <v>3.8822225532627902E-2</v>
      </c>
      <c r="I384" s="38">
        <v>6.2007721336836297E-2</v>
      </c>
      <c r="J384" s="38">
        <v>1.87300210903029E-2</v>
      </c>
      <c r="K384" s="38">
        <v>3557</v>
      </c>
      <c r="L384" s="38">
        <v>1</v>
      </c>
      <c r="M384" s="38" t="s">
        <v>1319</v>
      </c>
      <c r="N384" s="38" t="s">
        <v>1477</v>
      </c>
      <c r="O384" s="38" t="s">
        <v>1478</v>
      </c>
      <c r="P384" s="36"/>
    </row>
    <row r="385" spans="1:16">
      <c r="A385" s="38" t="s">
        <v>1738</v>
      </c>
      <c r="B385" s="38" t="s">
        <v>1739</v>
      </c>
      <c r="C385" s="39" t="s">
        <v>2919</v>
      </c>
      <c r="D385" s="38" t="s">
        <v>1740</v>
      </c>
      <c r="E385" s="38">
        <v>5.2356020942408397E-3</v>
      </c>
      <c r="F385" s="38">
        <v>24.850785340314101</v>
      </c>
      <c r="G385" s="38">
        <v>4.80908567494295</v>
      </c>
      <c r="H385" s="38">
        <v>3.9640096863794202E-2</v>
      </c>
      <c r="I385" s="38">
        <v>6.2446727936114201E-2</v>
      </c>
      <c r="J385" s="38">
        <v>1.8862627202670599E-2</v>
      </c>
      <c r="K385" s="38">
        <v>6491</v>
      </c>
      <c r="L385" s="38">
        <v>1</v>
      </c>
      <c r="M385" s="38" t="s">
        <v>1319</v>
      </c>
      <c r="N385" s="38" t="s">
        <v>1477</v>
      </c>
      <c r="O385" s="38" t="s">
        <v>1478</v>
      </c>
      <c r="P385" s="36"/>
    </row>
    <row r="386" spans="1:16">
      <c r="A386" s="38" t="s">
        <v>1741</v>
      </c>
      <c r="B386" s="38" t="s">
        <v>1742</v>
      </c>
      <c r="C386" s="39" t="s">
        <v>2919</v>
      </c>
      <c r="D386" s="38" t="s">
        <v>1743</v>
      </c>
      <c r="E386" s="38">
        <v>5.0251256281407001E-3</v>
      </c>
      <c r="F386" s="38">
        <v>23.8517587939699</v>
      </c>
      <c r="G386" s="38">
        <v>4.70415652278378</v>
      </c>
      <c r="H386" s="38">
        <v>4.1274273570143197E-2</v>
      </c>
      <c r="I386" s="38">
        <v>6.2458630871855297E-2</v>
      </c>
      <c r="J386" s="38">
        <v>1.8866222597448301E-2</v>
      </c>
      <c r="K386" s="38">
        <v>3557</v>
      </c>
      <c r="L386" s="38">
        <v>1</v>
      </c>
      <c r="M386" s="38" t="s">
        <v>1319</v>
      </c>
      <c r="N386" s="38" t="s">
        <v>1477</v>
      </c>
      <c r="O386" s="38" t="s">
        <v>1478</v>
      </c>
      <c r="P386" s="36"/>
    </row>
    <row r="387" spans="1:16">
      <c r="A387" s="38" t="s">
        <v>1744</v>
      </c>
      <c r="B387" s="38" t="s">
        <v>1745</v>
      </c>
      <c r="C387" s="39" t="s">
        <v>2919</v>
      </c>
      <c r="D387" s="38" t="s">
        <v>1746</v>
      </c>
      <c r="E387" s="38">
        <v>4.9504950495049497E-3</v>
      </c>
      <c r="F387" s="38">
        <v>23.497524752475201</v>
      </c>
      <c r="G387" s="38">
        <v>4.6663863724272501</v>
      </c>
      <c r="H387" s="38">
        <v>4.1886551824065497E-2</v>
      </c>
      <c r="I387" s="38">
        <v>6.2458630871855297E-2</v>
      </c>
      <c r="J387" s="38">
        <v>1.8866222597448301E-2</v>
      </c>
      <c r="K387" s="38">
        <v>3557</v>
      </c>
      <c r="L387" s="38">
        <v>1</v>
      </c>
      <c r="M387" s="38" t="s">
        <v>1319</v>
      </c>
      <c r="N387" s="38" t="s">
        <v>1477</v>
      </c>
      <c r="O387" s="38" t="s">
        <v>1478</v>
      </c>
      <c r="P387" s="36"/>
    </row>
    <row r="388" spans="1:16">
      <c r="A388" s="38" t="s">
        <v>1473</v>
      </c>
      <c r="B388" s="38" t="s">
        <v>1474</v>
      </c>
      <c r="C388" s="39" t="s">
        <v>2919</v>
      </c>
      <c r="D388" s="38" t="s">
        <v>1475</v>
      </c>
      <c r="E388" s="38">
        <v>4.9019607843137298E-3</v>
      </c>
      <c r="F388" s="38">
        <v>23.2671568627451</v>
      </c>
      <c r="G388" s="38">
        <v>4.64165915213181</v>
      </c>
      <c r="H388" s="38">
        <v>4.22945743682588E-2</v>
      </c>
      <c r="I388" s="38">
        <v>6.2458630871855297E-2</v>
      </c>
      <c r="J388" s="38">
        <v>1.8866222597448301E-2</v>
      </c>
      <c r="K388" s="38">
        <v>130132</v>
      </c>
      <c r="L388" s="38">
        <v>1</v>
      </c>
      <c r="M388" s="38" t="s">
        <v>1319</v>
      </c>
      <c r="N388" s="38" t="s">
        <v>1477</v>
      </c>
      <c r="O388" s="38" t="s">
        <v>1478</v>
      </c>
      <c r="P388" s="36"/>
    </row>
    <row r="389" spans="1:16">
      <c r="A389" s="38" t="s">
        <v>1747</v>
      </c>
      <c r="B389" s="38" t="s">
        <v>1748</v>
      </c>
      <c r="C389" s="39" t="s">
        <v>2919</v>
      </c>
      <c r="D389" s="38" t="s">
        <v>1475</v>
      </c>
      <c r="E389" s="38">
        <v>4.9019607843137298E-3</v>
      </c>
      <c r="F389" s="38">
        <v>23.2671568627451</v>
      </c>
      <c r="G389" s="38">
        <v>4.64165915213181</v>
      </c>
      <c r="H389" s="38">
        <v>4.22945743682588E-2</v>
      </c>
      <c r="I389" s="38">
        <v>6.2458630871855297E-2</v>
      </c>
      <c r="J389" s="38">
        <v>1.8866222597448301E-2</v>
      </c>
      <c r="K389" s="38">
        <v>6491</v>
      </c>
      <c r="L389" s="38">
        <v>1</v>
      </c>
      <c r="M389" s="38" t="s">
        <v>1319</v>
      </c>
      <c r="N389" s="38" t="s">
        <v>1477</v>
      </c>
      <c r="O389" s="38" t="s">
        <v>1478</v>
      </c>
      <c r="P389" s="36"/>
    </row>
    <row r="390" spans="1:16">
      <c r="A390" s="38" t="s">
        <v>1749</v>
      </c>
      <c r="B390" s="38" t="s">
        <v>1750</v>
      </c>
      <c r="C390" s="39" t="s">
        <v>2919</v>
      </c>
      <c r="D390" s="38" t="s">
        <v>1751</v>
      </c>
      <c r="E390" s="38">
        <v>4.8543689320388302E-3</v>
      </c>
      <c r="F390" s="38">
        <v>23.041262135922299</v>
      </c>
      <c r="G390" s="38">
        <v>4.6172839975268101</v>
      </c>
      <c r="H390" s="38">
        <v>4.2702466578102803E-2</v>
      </c>
      <c r="I390" s="38">
        <v>6.2458630871855297E-2</v>
      </c>
      <c r="J390" s="38">
        <v>1.8866222597448301E-2</v>
      </c>
      <c r="K390" s="38">
        <v>3557</v>
      </c>
      <c r="L390" s="38">
        <v>1</v>
      </c>
      <c r="M390" s="38" t="s">
        <v>1319</v>
      </c>
      <c r="N390" s="38" t="s">
        <v>1477</v>
      </c>
      <c r="O390" s="38" t="s">
        <v>1478</v>
      </c>
      <c r="P390" s="36"/>
    </row>
    <row r="391" spans="1:16">
      <c r="A391" s="38" t="s">
        <v>1752</v>
      </c>
      <c r="B391" s="38" t="s">
        <v>1753</v>
      </c>
      <c r="C391" s="39" t="s">
        <v>2919</v>
      </c>
      <c r="D391" s="38" t="s">
        <v>1754</v>
      </c>
      <c r="E391" s="38">
        <v>4.8309178743961402E-3</v>
      </c>
      <c r="F391" s="38">
        <v>22.929951690821301</v>
      </c>
      <c r="G391" s="38">
        <v>4.60522579520355</v>
      </c>
      <c r="H391" s="38">
        <v>4.2906363816318002E-2</v>
      </c>
      <c r="I391" s="38">
        <v>6.2458630871855297E-2</v>
      </c>
      <c r="J391" s="38">
        <v>1.8866222597448301E-2</v>
      </c>
      <c r="K391" s="38">
        <v>3557</v>
      </c>
      <c r="L391" s="38">
        <v>1</v>
      </c>
      <c r="M391" s="38" t="s">
        <v>1319</v>
      </c>
      <c r="N391" s="38" t="s">
        <v>1477</v>
      </c>
      <c r="O391" s="38" t="s">
        <v>1478</v>
      </c>
      <c r="P391" s="36"/>
    </row>
    <row r="392" spans="1:16">
      <c r="A392" s="38" t="s">
        <v>1758</v>
      </c>
      <c r="B392" s="38" t="s">
        <v>1759</v>
      </c>
      <c r="C392" s="39" t="s">
        <v>2919</v>
      </c>
      <c r="D392" s="38" t="s">
        <v>1760</v>
      </c>
      <c r="E392" s="38">
        <v>4.5454545454545496E-3</v>
      </c>
      <c r="F392" s="38">
        <v>21.574999999999999</v>
      </c>
      <c r="G392" s="38">
        <v>4.4558405370374699</v>
      </c>
      <c r="H392" s="38">
        <v>4.5554065016534903E-2</v>
      </c>
      <c r="I392" s="38">
        <v>6.5483968461268902E-2</v>
      </c>
      <c r="J392" s="38">
        <v>1.9780054546653301E-2</v>
      </c>
      <c r="K392" s="38">
        <v>6491</v>
      </c>
      <c r="L392" s="38">
        <v>1</v>
      </c>
      <c r="M392" s="38" t="s">
        <v>1319</v>
      </c>
      <c r="N392" s="38" t="s">
        <v>1477</v>
      </c>
      <c r="O392" s="38" t="s">
        <v>1478</v>
      </c>
      <c r="P392" s="36"/>
    </row>
    <row r="393" spans="1:16">
      <c r="A393" s="38" t="s">
        <v>1767</v>
      </c>
      <c r="B393" s="38" t="s">
        <v>1768</v>
      </c>
      <c r="C393" s="39" t="s">
        <v>2919</v>
      </c>
      <c r="D393" s="38" t="s">
        <v>1766</v>
      </c>
      <c r="E393" s="38">
        <v>4.2735042735042696E-3</v>
      </c>
      <c r="F393" s="38">
        <v>20.284188034187999</v>
      </c>
      <c r="G393" s="38">
        <v>4.3087351627270998</v>
      </c>
      <c r="H393" s="38">
        <v>4.8399287948368903E-2</v>
      </c>
      <c r="I393" s="38">
        <v>6.8715038445215093E-2</v>
      </c>
      <c r="J393" s="38">
        <v>2.0756029919378499E-2</v>
      </c>
      <c r="K393" s="38">
        <v>6491</v>
      </c>
      <c r="L393" s="38">
        <v>1</v>
      </c>
      <c r="M393" s="38" t="s">
        <v>1319</v>
      </c>
      <c r="N393" s="38" t="s">
        <v>1477</v>
      </c>
      <c r="O393" s="38" t="s">
        <v>1478</v>
      </c>
      <c r="P393" s="36"/>
    </row>
    <row r="394" spans="1:16">
      <c r="A394" s="38" t="s">
        <v>1772</v>
      </c>
      <c r="B394" s="38" t="s">
        <v>1773</v>
      </c>
      <c r="C394" s="39" t="s">
        <v>2919</v>
      </c>
      <c r="D394" s="38" t="s">
        <v>1774</v>
      </c>
      <c r="E394" s="38">
        <v>4.1841004184100397E-3</v>
      </c>
      <c r="F394" s="38">
        <v>19.859832635983299</v>
      </c>
      <c r="G394" s="38">
        <v>4.2592703503928098</v>
      </c>
      <c r="H394" s="38">
        <v>4.9413895721984999E-2</v>
      </c>
      <c r="I394" s="38">
        <v>6.9299975707661804E-2</v>
      </c>
      <c r="J394" s="38">
        <v>2.0932715774396701E-2</v>
      </c>
      <c r="K394" s="38">
        <v>130132</v>
      </c>
      <c r="L394" s="38">
        <v>1</v>
      </c>
      <c r="M394" s="38" t="s">
        <v>1319</v>
      </c>
      <c r="N394" s="38" t="s">
        <v>1477</v>
      </c>
      <c r="O394" s="38" t="s">
        <v>1478</v>
      </c>
      <c r="P394" s="36"/>
    </row>
    <row r="395" spans="1:16">
      <c r="A395" s="38" t="s">
        <v>1780</v>
      </c>
      <c r="B395" s="38" t="s">
        <v>1781</v>
      </c>
      <c r="C395" s="39" t="s">
        <v>2919</v>
      </c>
      <c r="D395" s="38" t="s">
        <v>1782</v>
      </c>
      <c r="E395" s="38">
        <v>4.0000000000000001E-3</v>
      </c>
      <c r="F395" s="38">
        <v>18.986000000000001</v>
      </c>
      <c r="G395" s="38">
        <v>4.1555686994660403</v>
      </c>
      <c r="H395" s="38">
        <v>5.1643176755162098E-2</v>
      </c>
      <c r="I395" s="38">
        <v>7.1553799118597994E-2</v>
      </c>
      <c r="J395" s="38">
        <v>2.1613504539256201E-2</v>
      </c>
      <c r="K395" s="38">
        <v>3557</v>
      </c>
      <c r="L395" s="38">
        <v>1</v>
      </c>
      <c r="M395" s="38" t="s">
        <v>1319</v>
      </c>
      <c r="N395" s="38" t="s">
        <v>1477</v>
      </c>
      <c r="O395" s="38" t="s">
        <v>1478</v>
      </c>
      <c r="P395" s="36"/>
    </row>
    <row r="396" spans="1:16">
      <c r="A396" s="38" t="s">
        <v>1783</v>
      </c>
      <c r="B396" s="38" t="s">
        <v>1784</v>
      </c>
      <c r="C396" s="39" t="s">
        <v>2919</v>
      </c>
      <c r="D396" s="38" t="s">
        <v>1785</v>
      </c>
      <c r="E396" s="38">
        <v>3.90625E-3</v>
      </c>
      <c r="F396" s="38">
        <v>18.541015625</v>
      </c>
      <c r="G396" s="38">
        <v>4.1017590147826501</v>
      </c>
      <c r="H396" s="38">
        <v>5.28574943010671E-2</v>
      </c>
      <c r="I396" s="38">
        <v>7.1786743759558305E-2</v>
      </c>
      <c r="J396" s="38">
        <v>2.1683867680232699E-2</v>
      </c>
      <c r="K396" s="38">
        <v>6491</v>
      </c>
      <c r="L396" s="38">
        <v>1</v>
      </c>
      <c r="M396" s="38" t="s">
        <v>1319</v>
      </c>
      <c r="N396" s="38" t="s">
        <v>1477</v>
      </c>
      <c r="O396" s="38" t="s">
        <v>1478</v>
      </c>
      <c r="P396" s="36"/>
    </row>
    <row r="397" spans="1:16">
      <c r="A397" s="38" t="s">
        <v>1786</v>
      </c>
      <c r="B397" s="38" t="s">
        <v>1787</v>
      </c>
      <c r="C397" s="39" t="s">
        <v>2919</v>
      </c>
      <c r="D397" s="38" t="s">
        <v>1788</v>
      </c>
      <c r="E397" s="38">
        <v>3.8910505836575902E-3</v>
      </c>
      <c r="F397" s="38">
        <v>18.4688715953307</v>
      </c>
      <c r="G397" s="38">
        <v>4.0929687733358504</v>
      </c>
      <c r="H397" s="38">
        <v>5.3059767126630103E-2</v>
      </c>
      <c r="I397" s="38">
        <v>7.1786743759558305E-2</v>
      </c>
      <c r="J397" s="38">
        <v>2.1683867680232699E-2</v>
      </c>
      <c r="K397" s="38">
        <v>3557</v>
      </c>
      <c r="L397" s="38">
        <v>1</v>
      </c>
      <c r="M397" s="38" t="s">
        <v>1319</v>
      </c>
      <c r="N397" s="38" t="s">
        <v>1477</v>
      </c>
      <c r="O397" s="38" t="s">
        <v>1478</v>
      </c>
      <c r="P397" s="36"/>
    </row>
    <row r="398" spans="1:16">
      <c r="A398" s="38" t="s">
        <v>1789</v>
      </c>
      <c r="B398" s="38" t="s">
        <v>1790</v>
      </c>
      <c r="C398" s="39" t="s">
        <v>2919</v>
      </c>
      <c r="D398" s="38" t="s">
        <v>1791</v>
      </c>
      <c r="E398" s="38">
        <v>3.7174721189591098E-3</v>
      </c>
      <c r="F398" s="38">
        <v>17.6449814126394</v>
      </c>
      <c r="G398" s="38">
        <v>3.9912198072870901</v>
      </c>
      <c r="H398" s="38">
        <v>5.54845148275082E-2</v>
      </c>
      <c r="I398" s="38">
        <v>7.2997155519324897E-2</v>
      </c>
      <c r="J398" s="38">
        <v>2.2049484047027199E-2</v>
      </c>
      <c r="K398" s="38">
        <v>6491</v>
      </c>
      <c r="L398" s="38">
        <v>1</v>
      </c>
      <c r="M398" s="38" t="s">
        <v>1319</v>
      </c>
      <c r="N398" s="38" t="s">
        <v>1477</v>
      </c>
      <c r="O398" s="38" t="s">
        <v>1478</v>
      </c>
      <c r="P398" s="36"/>
    </row>
    <row r="399" spans="1:16">
      <c r="A399" s="38" t="s">
        <v>1792</v>
      </c>
      <c r="B399" s="38" t="s">
        <v>1793</v>
      </c>
      <c r="C399" s="39" t="s">
        <v>2919</v>
      </c>
      <c r="D399" s="38" t="s">
        <v>1794</v>
      </c>
      <c r="E399" s="38">
        <v>3.7037037037036999E-3</v>
      </c>
      <c r="F399" s="38">
        <v>17.579629629629601</v>
      </c>
      <c r="G399" s="38">
        <v>3.9830384637384699</v>
      </c>
      <c r="H399" s="38">
        <v>5.5686366723682199E-2</v>
      </c>
      <c r="I399" s="38">
        <v>7.2997155519324897E-2</v>
      </c>
      <c r="J399" s="38">
        <v>2.2049484047027199E-2</v>
      </c>
      <c r="K399" s="38">
        <v>3557</v>
      </c>
      <c r="L399" s="38">
        <v>1</v>
      </c>
      <c r="M399" s="38" t="s">
        <v>1319</v>
      </c>
      <c r="N399" s="38" t="s">
        <v>1477</v>
      </c>
      <c r="O399" s="38" t="s">
        <v>1478</v>
      </c>
      <c r="P399" s="36"/>
    </row>
    <row r="400" spans="1:16">
      <c r="A400" s="38" t="s">
        <v>1795</v>
      </c>
      <c r="B400" s="38" t="s">
        <v>1796</v>
      </c>
      <c r="C400" s="39" t="s">
        <v>2919</v>
      </c>
      <c r="D400" s="38" t="s">
        <v>1797</v>
      </c>
      <c r="E400" s="38">
        <v>3.6496350364963498E-3</v>
      </c>
      <c r="F400" s="38">
        <v>17.322992700729898</v>
      </c>
      <c r="G400" s="38">
        <v>3.9507475122033702</v>
      </c>
      <c r="H400" s="38">
        <v>5.6493450793216701E-2</v>
      </c>
      <c r="I400" s="38">
        <v>7.2997155519324897E-2</v>
      </c>
      <c r="J400" s="38">
        <v>2.2049484047027199E-2</v>
      </c>
      <c r="K400" s="38">
        <v>6491</v>
      </c>
      <c r="L400" s="38">
        <v>1</v>
      </c>
      <c r="M400" s="38" t="s">
        <v>1319</v>
      </c>
      <c r="N400" s="38" t="s">
        <v>1477</v>
      </c>
      <c r="O400" s="38" t="s">
        <v>1478</v>
      </c>
      <c r="P400" s="36"/>
    </row>
    <row r="401" spans="1:16">
      <c r="A401" s="38" t="s">
        <v>1798</v>
      </c>
      <c r="B401" s="38" t="s">
        <v>1799</v>
      </c>
      <c r="C401" s="39" t="s">
        <v>2919</v>
      </c>
      <c r="D401" s="38" t="s">
        <v>1797</v>
      </c>
      <c r="E401" s="38">
        <v>3.6496350364963498E-3</v>
      </c>
      <c r="F401" s="38">
        <v>17.322992700729898</v>
      </c>
      <c r="G401" s="38">
        <v>3.9507475122033702</v>
      </c>
      <c r="H401" s="38">
        <v>5.6493450793216701E-2</v>
      </c>
      <c r="I401" s="38">
        <v>7.2997155519324897E-2</v>
      </c>
      <c r="J401" s="38">
        <v>2.2049484047027199E-2</v>
      </c>
      <c r="K401" s="38">
        <v>6491</v>
      </c>
      <c r="L401" s="38">
        <v>1</v>
      </c>
      <c r="M401" s="38" t="s">
        <v>1319</v>
      </c>
      <c r="N401" s="38" t="s">
        <v>1477</v>
      </c>
      <c r="O401" s="38" t="s">
        <v>1478</v>
      </c>
      <c r="P401" s="36"/>
    </row>
    <row r="402" spans="1:16">
      <c r="A402" s="38" t="s">
        <v>1800</v>
      </c>
      <c r="B402" s="38" t="s">
        <v>1801</v>
      </c>
      <c r="C402" s="39" t="s">
        <v>2919</v>
      </c>
      <c r="D402" s="38" t="s">
        <v>1802</v>
      </c>
      <c r="E402" s="38">
        <v>3.57142857142857E-3</v>
      </c>
      <c r="F402" s="38">
        <v>16.951785714285698</v>
      </c>
      <c r="G402" s="38">
        <v>3.9035717783330401</v>
      </c>
      <c r="H402" s="38">
        <v>5.7703106732318397E-2</v>
      </c>
      <c r="I402" s="38">
        <v>7.3685300087027394E-2</v>
      </c>
      <c r="J402" s="38">
        <v>2.2257344648713099E-2</v>
      </c>
      <c r="K402" s="38">
        <v>3557</v>
      </c>
      <c r="L402" s="38">
        <v>1</v>
      </c>
      <c r="M402" s="38" t="s">
        <v>1319</v>
      </c>
      <c r="N402" s="38" t="s">
        <v>1477</v>
      </c>
      <c r="O402" s="38" t="s">
        <v>1478</v>
      </c>
      <c r="P402" s="36"/>
    </row>
    <row r="403" spans="1:16">
      <c r="A403" s="38" t="s">
        <v>2019</v>
      </c>
      <c r="B403" s="38" t="s">
        <v>2020</v>
      </c>
      <c r="C403" s="39" t="s">
        <v>2919</v>
      </c>
      <c r="D403" s="38" t="s">
        <v>2021</v>
      </c>
      <c r="E403" s="38">
        <v>3.53356890459364E-3</v>
      </c>
      <c r="F403" s="38">
        <v>16.772084805653702</v>
      </c>
      <c r="G403" s="38">
        <v>3.8805295623123199</v>
      </c>
      <c r="H403" s="38">
        <v>5.8307498329734697E-2</v>
      </c>
      <c r="I403" s="38">
        <v>7.3685300087027394E-2</v>
      </c>
      <c r="J403" s="38">
        <v>2.2257344648713099E-2</v>
      </c>
      <c r="K403" s="38">
        <v>5937</v>
      </c>
      <c r="L403" s="38">
        <v>1</v>
      </c>
      <c r="M403" s="38" t="s">
        <v>1319</v>
      </c>
      <c r="N403" s="38" t="s">
        <v>1477</v>
      </c>
      <c r="O403" s="38" t="s">
        <v>1478</v>
      </c>
      <c r="P403" s="36"/>
    </row>
    <row r="404" spans="1:16">
      <c r="A404" s="38" t="s">
        <v>1803</v>
      </c>
      <c r="B404" s="38" t="s">
        <v>1804</v>
      </c>
      <c r="C404" s="39" t="s">
        <v>2919</v>
      </c>
      <c r="D404" s="38" t="s">
        <v>1805</v>
      </c>
      <c r="E404" s="38">
        <v>3.4843205574912901E-3</v>
      </c>
      <c r="F404" s="38">
        <v>16.538327526132399</v>
      </c>
      <c r="G404" s="38">
        <v>3.8503511696480599</v>
      </c>
      <c r="H404" s="38">
        <v>5.9112901468537198E-2</v>
      </c>
      <c r="I404" s="38">
        <v>7.3891126835671506E-2</v>
      </c>
      <c r="J404" s="38">
        <v>2.2319516572788599E-2</v>
      </c>
      <c r="K404" s="38">
        <v>6491</v>
      </c>
      <c r="L404" s="38">
        <v>1</v>
      </c>
      <c r="M404" s="38" t="s">
        <v>1319</v>
      </c>
      <c r="N404" s="38" t="s">
        <v>1477</v>
      </c>
      <c r="O404" s="38" t="s">
        <v>1478</v>
      </c>
      <c r="P404" s="36"/>
    </row>
    <row r="405" spans="1:16">
      <c r="A405" s="38" t="s">
        <v>1809</v>
      </c>
      <c r="B405" s="38" t="s">
        <v>1810</v>
      </c>
      <c r="C405" s="39" t="s">
        <v>2919</v>
      </c>
      <c r="D405" s="38" t="s">
        <v>1811</v>
      </c>
      <c r="E405" s="38">
        <v>3.3333333333333301E-3</v>
      </c>
      <c r="F405" s="38">
        <v>15.821666666666699</v>
      </c>
      <c r="G405" s="38">
        <v>3.7563306065395299</v>
      </c>
      <c r="H405" s="38">
        <v>6.1726894082444701E-2</v>
      </c>
      <c r="I405" s="38">
        <v>7.6328955048184294E-2</v>
      </c>
      <c r="J405" s="38">
        <v>2.3055885735378302E-2</v>
      </c>
      <c r="K405" s="38">
        <v>6491</v>
      </c>
      <c r="L405" s="38">
        <v>1</v>
      </c>
      <c r="M405" s="38" t="s">
        <v>1319</v>
      </c>
      <c r="N405" s="38" t="s">
        <v>1477</v>
      </c>
      <c r="O405" s="38" t="s">
        <v>1478</v>
      </c>
      <c r="P405" s="36"/>
    </row>
    <row r="406" spans="1:16">
      <c r="A406" s="38" t="s">
        <v>1812</v>
      </c>
      <c r="B406" s="38" t="s">
        <v>1813</v>
      </c>
      <c r="C406" s="39" t="s">
        <v>2919</v>
      </c>
      <c r="D406" s="38" t="s">
        <v>1814</v>
      </c>
      <c r="E406" s="38">
        <v>3.1847133757961798E-3</v>
      </c>
      <c r="F406" s="38">
        <v>15.116242038216599</v>
      </c>
      <c r="G406" s="38">
        <v>3.6614475118940701</v>
      </c>
      <c r="H406" s="38">
        <v>6.4535867767883795E-2</v>
      </c>
      <c r="I406" s="38">
        <v>7.8953455247942894E-2</v>
      </c>
      <c r="J406" s="38">
        <v>2.38486409444587E-2</v>
      </c>
      <c r="K406" s="38">
        <v>3557</v>
      </c>
      <c r="L406" s="38">
        <v>1</v>
      </c>
      <c r="M406" s="38" t="s">
        <v>1319</v>
      </c>
      <c r="N406" s="38" t="s">
        <v>1477</v>
      </c>
      <c r="O406" s="38" t="s">
        <v>1478</v>
      </c>
      <c r="P406" s="36"/>
    </row>
    <row r="407" spans="1:16">
      <c r="A407" s="38" t="s">
        <v>1815</v>
      </c>
      <c r="B407" s="38" t="s">
        <v>1816</v>
      </c>
      <c r="C407" s="39" t="s">
        <v>2919</v>
      </c>
      <c r="D407" s="38" t="s">
        <v>1817</v>
      </c>
      <c r="E407" s="38">
        <v>3.1347962382445101E-3</v>
      </c>
      <c r="F407" s="38">
        <v>14.8793103448276</v>
      </c>
      <c r="G407" s="38">
        <v>3.6290276442487199</v>
      </c>
      <c r="H407" s="38">
        <v>6.5537542520797507E-2</v>
      </c>
      <c r="I407" s="38">
        <v>7.9334919893596895E-2</v>
      </c>
      <c r="J407" s="38">
        <v>2.3963865963283301E-2</v>
      </c>
      <c r="K407" s="38">
        <v>3557</v>
      </c>
      <c r="L407" s="38">
        <v>1</v>
      </c>
      <c r="M407" s="38" t="s">
        <v>1319</v>
      </c>
      <c r="N407" s="38" t="s">
        <v>1477</v>
      </c>
      <c r="O407" s="38" t="s">
        <v>1478</v>
      </c>
      <c r="P407" s="36"/>
    </row>
    <row r="408" spans="1:16">
      <c r="A408" s="38" t="s">
        <v>1821</v>
      </c>
      <c r="B408" s="38" t="s">
        <v>1822</v>
      </c>
      <c r="C408" s="39" t="s">
        <v>2919</v>
      </c>
      <c r="D408" s="38" t="s">
        <v>1823</v>
      </c>
      <c r="E408" s="38">
        <v>3.0487804878048799E-3</v>
      </c>
      <c r="F408" s="38">
        <v>14.4710365853659</v>
      </c>
      <c r="G408" s="38">
        <v>3.5724791678534</v>
      </c>
      <c r="H408" s="38">
        <v>6.7338529662410204E-2</v>
      </c>
      <c r="I408" s="38">
        <v>7.9723491602354396E-2</v>
      </c>
      <c r="J408" s="38">
        <v>2.4081237738010901E-2</v>
      </c>
      <c r="K408" s="38">
        <v>3557</v>
      </c>
      <c r="L408" s="38">
        <v>1</v>
      </c>
      <c r="M408" s="38" t="s">
        <v>1319</v>
      </c>
      <c r="N408" s="38" t="s">
        <v>1477</v>
      </c>
      <c r="O408" s="38" t="s">
        <v>1478</v>
      </c>
      <c r="P408" s="36"/>
    </row>
    <row r="409" spans="1:16">
      <c r="A409" s="38" t="s">
        <v>1824</v>
      </c>
      <c r="B409" s="38" t="s">
        <v>1825</v>
      </c>
      <c r="C409" s="39" t="s">
        <v>2919</v>
      </c>
      <c r="D409" s="38" t="s">
        <v>1826</v>
      </c>
      <c r="E409" s="38">
        <v>3.0303030303030299E-3</v>
      </c>
      <c r="F409" s="38">
        <v>14.383333333333301</v>
      </c>
      <c r="G409" s="38">
        <v>3.5602156929201798</v>
      </c>
      <c r="H409" s="38">
        <v>6.7738395236638702E-2</v>
      </c>
      <c r="I409" s="38">
        <v>7.9723491602354396E-2</v>
      </c>
      <c r="J409" s="38">
        <v>2.4081237738010901E-2</v>
      </c>
      <c r="K409" s="38">
        <v>3557</v>
      </c>
      <c r="L409" s="38">
        <v>1</v>
      </c>
      <c r="M409" s="38" t="s">
        <v>1319</v>
      </c>
      <c r="N409" s="38" t="s">
        <v>1477</v>
      </c>
      <c r="O409" s="38" t="s">
        <v>1478</v>
      </c>
      <c r="P409" s="36"/>
    </row>
    <row r="410" spans="1:16">
      <c r="A410" s="38" t="s">
        <v>1827</v>
      </c>
      <c r="B410" s="38" t="s">
        <v>1828</v>
      </c>
      <c r="C410" s="39" t="s">
        <v>2919</v>
      </c>
      <c r="D410" s="38" t="s">
        <v>1829</v>
      </c>
      <c r="E410" s="38">
        <v>3.0211480362537799E-3</v>
      </c>
      <c r="F410" s="38">
        <v>14.3398791540786</v>
      </c>
      <c r="G410" s="38">
        <v>3.5541240126245199</v>
      </c>
      <c r="H410" s="38">
        <v>6.7938279800267204E-2</v>
      </c>
      <c r="I410" s="38">
        <v>7.9723491602354396E-2</v>
      </c>
      <c r="J410" s="38">
        <v>2.4081237738010901E-2</v>
      </c>
      <c r="K410" s="38">
        <v>6491</v>
      </c>
      <c r="L410" s="38">
        <v>1</v>
      </c>
      <c r="M410" s="38" t="s">
        <v>1319</v>
      </c>
      <c r="N410" s="38" t="s">
        <v>1477</v>
      </c>
      <c r="O410" s="38" t="s">
        <v>1478</v>
      </c>
      <c r="P410" s="36"/>
    </row>
    <row r="411" spans="1:16">
      <c r="A411" s="38" t="s">
        <v>1830</v>
      </c>
      <c r="B411" s="38" t="s">
        <v>1831</v>
      </c>
      <c r="C411" s="39" t="s">
        <v>2919</v>
      </c>
      <c r="D411" s="38" t="s">
        <v>1832</v>
      </c>
      <c r="E411" s="38">
        <v>2.94117647058824E-3</v>
      </c>
      <c r="F411" s="38">
        <v>13.9602941176471</v>
      </c>
      <c r="G411" s="38">
        <v>3.5004653886933101</v>
      </c>
      <c r="H411" s="38">
        <v>6.9735794788670605E-2</v>
      </c>
      <c r="I411" s="38">
        <v>8.10062262696679E-2</v>
      </c>
      <c r="J411" s="38">
        <v>2.4468699925849401E-2</v>
      </c>
      <c r="K411" s="38">
        <v>3557</v>
      </c>
      <c r="L411" s="38">
        <v>1</v>
      </c>
      <c r="M411" s="38" t="s">
        <v>1319</v>
      </c>
      <c r="N411" s="38" t="s">
        <v>1477</v>
      </c>
      <c r="O411" s="38" t="s">
        <v>1478</v>
      </c>
      <c r="P411" s="36"/>
    </row>
    <row r="412" spans="1:16">
      <c r="A412" s="38" t="s">
        <v>1833</v>
      </c>
      <c r="B412" s="38" t="s">
        <v>1834</v>
      </c>
      <c r="C412" s="39" t="s">
        <v>2919</v>
      </c>
      <c r="D412" s="38" t="s">
        <v>1835</v>
      </c>
      <c r="E412" s="38">
        <v>2.7397260273972599E-3</v>
      </c>
      <c r="F412" s="38">
        <v>13.0041095890411</v>
      </c>
      <c r="G412" s="38">
        <v>3.36154706060502</v>
      </c>
      <c r="H412" s="38">
        <v>7.4715251595431798E-2</v>
      </c>
      <c r="I412" s="38">
        <v>8.5415918462035403E-2</v>
      </c>
      <c r="J412" s="38">
        <v>2.58006893294935E-2</v>
      </c>
      <c r="K412" s="38">
        <v>6491</v>
      </c>
      <c r="L412" s="38">
        <v>1</v>
      </c>
      <c r="M412" s="38" t="s">
        <v>1319</v>
      </c>
      <c r="N412" s="38" t="s">
        <v>1477</v>
      </c>
      <c r="O412" s="38" t="s">
        <v>1478</v>
      </c>
      <c r="P412" s="36"/>
    </row>
    <row r="413" spans="1:16">
      <c r="A413" s="38" t="s">
        <v>1836</v>
      </c>
      <c r="B413" s="38" t="s">
        <v>1837</v>
      </c>
      <c r="C413" s="39" t="s">
        <v>2919</v>
      </c>
      <c r="D413" s="38" t="s">
        <v>1838</v>
      </c>
      <c r="E413" s="38">
        <v>2.7173913043478299E-3</v>
      </c>
      <c r="F413" s="38">
        <v>12.898097826087</v>
      </c>
      <c r="G413" s="38">
        <v>3.34579435119772</v>
      </c>
      <c r="H413" s="38">
        <v>7.5311440204787097E-2</v>
      </c>
      <c r="I413" s="38">
        <v>8.5415918462035403E-2</v>
      </c>
      <c r="J413" s="38">
        <v>2.58006893294935E-2</v>
      </c>
      <c r="K413" s="38">
        <v>6491</v>
      </c>
      <c r="L413" s="38">
        <v>1</v>
      </c>
      <c r="M413" s="38" t="s">
        <v>1319</v>
      </c>
      <c r="N413" s="38" t="s">
        <v>1477</v>
      </c>
      <c r="O413" s="38" t="s">
        <v>1478</v>
      </c>
      <c r="P413" s="36"/>
    </row>
    <row r="414" spans="1:16">
      <c r="A414" s="38" t="s">
        <v>1839</v>
      </c>
      <c r="B414" s="38" t="s">
        <v>1840</v>
      </c>
      <c r="C414" s="39" t="s">
        <v>2919</v>
      </c>
      <c r="D414" s="38" t="s">
        <v>1841</v>
      </c>
      <c r="E414" s="38">
        <v>2.6954177897574099E-3</v>
      </c>
      <c r="F414" s="38">
        <v>12.7938005390836</v>
      </c>
      <c r="G414" s="38">
        <v>3.3302246030009099</v>
      </c>
      <c r="H414" s="38">
        <v>7.5907340661122702E-2</v>
      </c>
      <c r="I414" s="38">
        <v>8.5415918462035403E-2</v>
      </c>
      <c r="J414" s="38">
        <v>2.58006893294935E-2</v>
      </c>
      <c r="K414" s="38">
        <v>3557</v>
      </c>
      <c r="L414" s="38">
        <v>1</v>
      </c>
      <c r="M414" s="38" t="s">
        <v>1319</v>
      </c>
      <c r="N414" s="38" t="s">
        <v>1477</v>
      </c>
      <c r="O414" s="38" t="s">
        <v>1478</v>
      </c>
      <c r="P414" s="36"/>
    </row>
    <row r="415" spans="1:16">
      <c r="A415" s="38" t="s">
        <v>1842</v>
      </c>
      <c r="B415" s="38" t="s">
        <v>1843</v>
      </c>
      <c r="C415" s="39" t="s">
        <v>2919</v>
      </c>
      <c r="D415" s="38" t="s">
        <v>1844</v>
      </c>
      <c r="E415" s="38">
        <v>2.6737967914438501E-3</v>
      </c>
      <c r="F415" s="38">
        <v>12.6911764705882</v>
      </c>
      <c r="G415" s="38">
        <v>3.3148341699902302</v>
      </c>
      <c r="H415" s="38">
        <v>7.6502953057301301E-2</v>
      </c>
      <c r="I415" s="38">
        <v>8.5415918462035403E-2</v>
      </c>
      <c r="J415" s="38">
        <v>2.58006893294935E-2</v>
      </c>
      <c r="K415" s="38">
        <v>3557</v>
      </c>
      <c r="L415" s="38">
        <v>1</v>
      </c>
      <c r="M415" s="38" t="s">
        <v>1319</v>
      </c>
      <c r="N415" s="38" t="s">
        <v>1477</v>
      </c>
      <c r="O415" s="38" t="s">
        <v>1478</v>
      </c>
      <c r="P415" s="36"/>
    </row>
    <row r="416" spans="1:16">
      <c r="A416" s="38" t="s">
        <v>1848</v>
      </c>
      <c r="B416" s="38" t="s">
        <v>1849</v>
      </c>
      <c r="C416" s="39" t="s">
        <v>2919</v>
      </c>
      <c r="D416" s="38" t="s">
        <v>1850</v>
      </c>
      <c r="E416" s="38">
        <v>2.6178010471204199E-3</v>
      </c>
      <c r="F416" s="38">
        <v>12.4253926701571</v>
      </c>
      <c r="G416" s="38">
        <v>3.2746430187831499</v>
      </c>
      <c r="H416" s="38">
        <v>7.8089845192396701E-2</v>
      </c>
      <c r="I416" s="38">
        <v>8.6349348049284805E-2</v>
      </c>
      <c r="J416" s="38">
        <v>2.60826406006993E-2</v>
      </c>
      <c r="K416" s="38">
        <v>3557</v>
      </c>
      <c r="L416" s="38">
        <v>1</v>
      </c>
      <c r="M416" s="38" t="s">
        <v>1319</v>
      </c>
      <c r="N416" s="38" t="s">
        <v>1477</v>
      </c>
      <c r="O416" s="38" t="s">
        <v>1478</v>
      </c>
      <c r="P416" s="36"/>
    </row>
    <row r="417" spans="1:16">
      <c r="A417" s="38" t="s">
        <v>1854</v>
      </c>
      <c r="B417" s="38" t="s">
        <v>1855</v>
      </c>
      <c r="C417" s="39" t="s">
        <v>2919</v>
      </c>
      <c r="D417" s="38" t="s">
        <v>1856</v>
      </c>
      <c r="E417" s="38">
        <v>2.48138957816377E-3</v>
      </c>
      <c r="F417" s="38">
        <v>11.777915632754301</v>
      </c>
      <c r="G417" s="38">
        <v>3.17463427786977</v>
      </c>
      <c r="H417" s="38">
        <v>8.2245707061163506E-2</v>
      </c>
      <c r="I417" s="38">
        <v>9.0078631543179105E-2</v>
      </c>
      <c r="J417" s="38">
        <v>2.72091060954225E-2</v>
      </c>
      <c r="K417" s="38">
        <v>6491</v>
      </c>
      <c r="L417" s="38">
        <v>1</v>
      </c>
      <c r="M417" s="38" t="s">
        <v>1319</v>
      </c>
      <c r="N417" s="38" t="s">
        <v>1477</v>
      </c>
      <c r="O417" s="38" t="s">
        <v>1478</v>
      </c>
      <c r="P417" s="36"/>
    </row>
    <row r="418" spans="1:16">
      <c r="A418" s="38" t="s">
        <v>1857</v>
      </c>
      <c r="B418" s="38" t="s">
        <v>1858</v>
      </c>
      <c r="C418" s="39" t="s">
        <v>2919</v>
      </c>
      <c r="D418" s="38" t="s">
        <v>1859</v>
      </c>
      <c r="E418" s="38">
        <v>2.4038461538461501E-3</v>
      </c>
      <c r="F418" s="38">
        <v>11.4098557692308</v>
      </c>
      <c r="G418" s="38">
        <v>3.1163751858890798</v>
      </c>
      <c r="H418" s="38">
        <v>8.4811332254814506E-2</v>
      </c>
      <c r="I418" s="38">
        <v>9.2012294427393101E-2</v>
      </c>
      <c r="J418" s="38">
        <v>2.7793187332759501E-2</v>
      </c>
      <c r="K418" s="38">
        <v>6491</v>
      </c>
      <c r="L418" s="38">
        <v>1</v>
      </c>
      <c r="M418" s="38" t="s">
        <v>1319</v>
      </c>
      <c r="N418" s="38" t="s">
        <v>1477</v>
      </c>
      <c r="O418" s="38" t="s">
        <v>1478</v>
      </c>
      <c r="P418" s="36"/>
    </row>
    <row r="419" spans="1:16">
      <c r="A419" s="38" t="s">
        <v>1860</v>
      </c>
      <c r="B419" s="38" t="s">
        <v>1861</v>
      </c>
      <c r="C419" s="39" t="s">
        <v>2919</v>
      </c>
      <c r="D419" s="38" t="s">
        <v>1862</v>
      </c>
      <c r="E419" s="38">
        <v>2.3529411764705902E-3</v>
      </c>
      <c r="F419" s="38">
        <v>11.168235294117601</v>
      </c>
      <c r="G419" s="38">
        <v>3.0775398049567602</v>
      </c>
      <c r="H419" s="38">
        <v>8.65843804997731E-2</v>
      </c>
      <c r="I419" s="38">
        <v>9.2388566430105207E-2</v>
      </c>
      <c r="J419" s="38">
        <v>2.79068438644712E-2</v>
      </c>
      <c r="K419" s="38">
        <v>6491</v>
      </c>
      <c r="L419" s="38">
        <v>1</v>
      </c>
      <c r="M419" s="38" t="s">
        <v>1319</v>
      </c>
      <c r="N419" s="38" t="s">
        <v>1477</v>
      </c>
      <c r="O419" s="38" t="s">
        <v>1478</v>
      </c>
      <c r="P419" s="36"/>
    </row>
    <row r="420" spans="1:16">
      <c r="A420" s="38" t="s">
        <v>1866</v>
      </c>
      <c r="B420" s="38" t="s">
        <v>1867</v>
      </c>
      <c r="C420" s="39" t="s">
        <v>2919</v>
      </c>
      <c r="D420" s="38" t="s">
        <v>1868</v>
      </c>
      <c r="E420" s="38">
        <v>2.3310023310023301E-3</v>
      </c>
      <c r="F420" s="38">
        <v>11.064102564102599</v>
      </c>
      <c r="G420" s="38">
        <v>3.0606532373276201</v>
      </c>
      <c r="H420" s="38">
        <v>8.7371574441043001E-2</v>
      </c>
      <c r="I420" s="38">
        <v>9.2388566430105207E-2</v>
      </c>
      <c r="J420" s="38">
        <v>2.79068438644712E-2</v>
      </c>
      <c r="K420" s="38">
        <v>6491</v>
      </c>
      <c r="L420" s="38">
        <v>1</v>
      </c>
      <c r="M420" s="38" t="s">
        <v>1319</v>
      </c>
      <c r="N420" s="38" t="s">
        <v>1477</v>
      </c>
      <c r="O420" s="38" t="s">
        <v>1478</v>
      </c>
      <c r="P420" s="36"/>
    </row>
    <row r="421" spans="1:16">
      <c r="A421" s="38" t="s">
        <v>1869</v>
      </c>
      <c r="B421" s="38" t="s">
        <v>1870</v>
      </c>
      <c r="C421" s="39" t="s">
        <v>2919</v>
      </c>
      <c r="D421" s="38" t="s">
        <v>1871</v>
      </c>
      <c r="E421" s="38">
        <v>2.3255813953488402E-3</v>
      </c>
      <c r="F421" s="38">
        <v>11.0383720930233</v>
      </c>
      <c r="G421" s="38">
        <v>3.0564665512438198</v>
      </c>
      <c r="H421" s="38">
        <v>8.7568293398969294E-2</v>
      </c>
      <c r="I421" s="38">
        <v>9.2388566430105207E-2</v>
      </c>
      <c r="J421" s="38">
        <v>2.79068438644712E-2</v>
      </c>
      <c r="K421" s="38">
        <v>6491</v>
      </c>
      <c r="L421" s="38">
        <v>1</v>
      </c>
      <c r="M421" s="38" t="s">
        <v>1319</v>
      </c>
      <c r="N421" s="38" t="s">
        <v>1477</v>
      </c>
      <c r="O421" s="38" t="s">
        <v>1478</v>
      </c>
      <c r="P421" s="36"/>
    </row>
    <row r="422" spans="1:16">
      <c r="A422" s="38" t="s">
        <v>1875</v>
      </c>
      <c r="B422" s="38" t="s">
        <v>1876</v>
      </c>
      <c r="C422" s="39" t="s">
        <v>2919</v>
      </c>
      <c r="D422" s="38" t="s">
        <v>1877</v>
      </c>
      <c r="E422" s="38">
        <v>2.18340611353712E-3</v>
      </c>
      <c r="F422" s="38">
        <v>10.363537117903901</v>
      </c>
      <c r="G422" s="38">
        <v>2.9445756490994599</v>
      </c>
      <c r="H422" s="38">
        <v>9.3063524278279602E-2</v>
      </c>
      <c r="I422" s="38">
        <v>9.7293684472746805E-2</v>
      </c>
      <c r="J422" s="38">
        <v>2.9388481351035702E-2</v>
      </c>
      <c r="K422" s="38">
        <v>6491</v>
      </c>
      <c r="L422" s="38">
        <v>1</v>
      </c>
      <c r="M422" s="38" t="s">
        <v>1319</v>
      </c>
      <c r="N422" s="38" t="s">
        <v>1477</v>
      </c>
      <c r="O422" s="38" t="s">
        <v>1478</v>
      </c>
      <c r="P422" s="36"/>
    </row>
    <row r="423" spans="1:16">
      <c r="A423" s="38" t="s">
        <v>1884</v>
      </c>
      <c r="B423" s="38" t="s">
        <v>1885</v>
      </c>
      <c r="C423" s="39" t="s">
        <v>2919</v>
      </c>
      <c r="D423" s="38" t="s">
        <v>1883</v>
      </c>
      <c r="E423" s="38">
        <v>2.1413276231263402E-3</v>
      </c>
      <c r="F423" s="38">
        <v>10.163811563169199</v>
      </c>
      <c r="G423" s="38">
        <v>2.9106510116424098</v>
      </c>
      <c r="H423" s="38">
        <v>9.4824565465881999E-2</v>
      </c>
      <c r="I423" s="38">
        <v>9.8241666924112001E-2</v>
      </c>
      <c r="J423" s="38">
        <v>2.96748284530499E-2</v>
      </c>
      <c r="K423" s="38">
        <v>6491</v>
      </c>
      <c r="L423" s="38">
        <v>1</v>
      </c>
      <c r="M423" s="38" t="s">
        <v>1319</v>
      </c>
      <c r="N423" s="38" t="s">
        <v>1477</v>
      </c>
      <c r="O423" s="38" t="s">
        <v>1478</v>
      </c>
      <c r="P423" s="36"/>
    </row>
    <row r="424" spans="1:16">
      <c r="A424" s="38" t="s">
        <v>1886</v>
      </c>
      <c r="B424" s="38" t="s">
        <v>1887</v>
      </c>
      <c r="C424" s="39" t="s">
        <v>2919</v>
      </c>
      <c r="D424" s="38" t="s">
        <v>1888</v>
      </c>
      <c r="E424" s="38">
        <v>2.1008403361344498E-3</v>
      </c>
      <c r="F424" s="38">
        <v>9.9716386554621792</v>
      </c>
      <c r="G424" s="38">
        <v>2.8776392755804499</v>
      </c>
      <c r="H424" s="38">
        <v>9.6583040785326799E-2</v>
      </c>
      <c r="I424" s="38">
        <v>9.8888428214799096E-2</v>
      </c>
      <c r="J424" s="38">
        <v>2.9870188842914099E-2</v>
      </c>
      <c r="K424" s="38">
        <v>6491</v>
      </c>
      <c r="L424" s="38">
        <v>1</v>
      </c>
      <c r="M424" s="38" t="s">
        <v>1319</v>
      </c>
      <c r="N424" s="38" t="s">
        <v>1477</v>
      </c>
      <c r="O424" s="38" t="s">
        <v>1478</v>
      </c>
      <c r="P424" s="36"/>
    </row>
    <row r="425" spans="1:16">
      <c r="A425" s="38" t="s">
        <v>1889</v>
      </c>
      <c r="B425" s="38" t="s">
        <v>1890</v>
      </c>
      <c r="C425" s="39" t="s">
        <v>2919</v>
      </c>
      <c r="D425" s="38" t="s">
        <v>1891</v>
      </c>
      <c r="E425" s="38">
        <v>2.0876826722338198E-3</v>
      </c>
      <c r="F425" s="38">
        <v>9.9091858037578309</v>
      </c>
      <c r="G425" s="38">
        <v>2.8668308711137098</v>
      </c>
      <c r="H425" s="38">
        <v>9.7168629463237302E-2</v>
      </c>
      <c r="I425" s="38">
        <v>9.8888428214799096E-2</v>
      </c>
      <c r="J425" s="38">
        <v>2.9870188842914099E-2</v>
      </c>
      <c r="K425" s="38">
        <v>6491</v>
      </c>
      <c r="L425" s="38">
        <v>1</v>
      </c>
      <c r="M425" s="38" t="s">
        <v>1319</v>
      </c>
      <c r="N425" s="38" t="s">
        <v>1477</v>
      </c>
      <c r="O425" s="38" t="s">
        <v>1478</v>
      </c>
      <c r="P425" s="36"/>
    </row>
    <row r="426" spans="1:16">
      <c r="A426" s="38" t="s">
        <v>1895</v>
      </c>
      <c r="B426" s="38" t="s">
        <v>1896</v>
      </c>
      <c r="C426" s="39" t="s">
        <v>2919</v>
      </c>
      <c r="D426" s="38" t="s">
        <v>1897</v>
      </c>
      <c r="E426" s="38">
        <v>2.02839756592292E-3</v>
      </c>
      <c r="F426" s="38">
        <v>9.6277890466531399</v>
      </c>
      <c r="G426" s="38">
        <v>2.8176276764064698</v>
      </c>
      <c r="H426" s="38">
        <v>9.9897613393873999E-2</v>
      </c>
      <c r="I426" s="38">
        <v>0.10077390824820601</v>
      </c>
      <c r="J426" s="38">
        <v>3.0439715992593201E-2</v>
      </c>
      <c r="K426" s="38">
        <v>3557</v>
      </c>
      <c r="L426" s="38">
        <v>1</v>
      </c>
      <c r="M426" s="38" t="s">
        <v>1319</v>
      </c>
      <c r="N426" s="38" t="s">
        <v>1477</v>
      </c>
      <c r="O426" s="38" t="s">
        <v>1478</v>
      </c>
      <c r="P426" s="36"/>
    </row>
    <row r="427" spans="1:16">
      <c r="A427" s="38" t="s">
        <v>1898</v>
      </c>
      <c r="B427" s="38" t="s">
        <v>1899</v>
      </c>
      <c r="C427" s="39" t="s">
        <v>2919</v>
      </c>
      <c r="D427" s="38" t="s">
        <v>1900</v>
      </c>
      <c r="E427" s="38">
        <v>2E-3</v>
      </c>
      <c r="F427" s="38">
        <v>9.4930000000000003</v>
      </c>
      <c r="G427" s="38">
        <v>2.7937591558728201</v>
      </c>
      <c r="H427" s="38">
        <v>0.10125978301900999</v>
      </c>
      <c r="I427" s="38">
        <v>0.10125978301900999</v>
      </c>
      <c r="J427" s="38">
        <v>3.05864790812569E-2</v>
      </c>
      <c r="K427" s="38">
        <v>6491</v>
      </c>
      <c r="L427" s="38">
        <v>1</v>
      </c>
      <c r="M427" s="38" t="s">
        <v>1319</v>
      </c>
      <c r="N427" s="38" t="s">
        <v>1477</v>
      </c>
      <c r="O427" s="38" t="s">
        <v>1478</v>
      </c>
      <c r="P427" s="36"/>
    </row>
    <row r="428" spans="1:16">
      <c r="A428" s="38" t="s">
        <v>1991</v>
      </c>
      <c r="B428" s="38" t="s">
        <v>1992</v>
      </c>
      <c r="C428" s="39" t="s">
        <v>2921</v>
      </c>
      <c r="D428" s="38" t="s">
        <v>1993</v>
      </c>
      <c r="E428" s="38">
        <v>2.1739130434782601E-2</v>
      </c>
      <c r="F428" s="38">
        <v>86.7826086956522</v>
      </c>
      <c r="G428" s="38">
        <v>9.2199260741162696</v>
      </c>
      <c r="H428" s="38">
        <v>1.14712002960066E-2</v>
      </c>
      <c r="I428" s="38">
        <v>5.7356001480032802E-2</v>
      </c>
      <c r="J428" s="38">
        <v>3.6224843040020702E-2</v>
      </c>
      <c r="K428" s="38">
        <v>57643</v>
      </c>
      <c r="L428" s="38">
        <v>1</v>
      </c>
      <c r="M428" s="38" t="s">
        <v>1319</v>
      </c>
      <c r="N428" s="38" t="s">
        <v>1477</v>
      </c>
      <c r="O428" s="38" t="s">
        <v>1904</v>
      </c>
      <c r="P428" s="36"/>
    </row>
    <row r="429" spans="1:16">
      <c r="A429" s="38" t="s">
        <v>1911</v>
      </c>
      <c r="B429" s="38" t="s">
        <v>1912</v>
      </c>
      <c r="C429" s="39" t="s">
        <v>2921</v>
      </c>
      <c r="D429" s="38" t="s">
        <v>1913</v>
      </c>
      <c r="E429" s="38">
        <v>6.13496932515337E-3</v>
      </c>
      <c r="F429" s="38">
        <v>24.490797546012299</v>
      </c>
      <c r="G429" s="38">
        <v>4.7667282959229702</v>
      </c>
      <c r="H429" s="38">
        <v>4.0174157199993198E-2</v>
      </c>
      <c r="I429" s="38">
        <v>8.5828646870647701E-2</v>
      </c>
      <c r="J429" s="38">
        <v>5.4207566444619597E-2</v>
      </c>
      <c r="K429" s="38">
        <v>6491</v>
      </c>
      <c r="L429" s="38">
        <v>1</v>
      </c>
      <c r="M429" s="38" t="s">
        <v>1319</v>
      </c>
      <c r="N429" s="38" t="s">
        <v>1477</v>
      </c>
      <c r="O429" s="38" t="s">
        <v>1904</v>
      </c>
      <c r="P429" s="36"/>
    </row>
    <row r="430" spans="1:16">
      <c r="A430" s="38" t="s">
        <v>1914</v>
      </c>
      <c r="B430" s="38" t="s">
        <v>1915</v>
      </c>
      <c r="C430" s="39" t="s">
        <v>2921</v>
      </c>
      <c r="D430" s="38" t="s">
        <v>1916</v>
      </c>
      <c r="E430" s="38">
        <v>4.3478260869565201E-3</v>
      </c>
      <c r="F430" s="38">
        <v>17.3565217391304</v>
      </c>
      <c r="G430" s="38">
        <v>3.9492975496693798</v>
      </c>
      <c r="H430" s="38">
        <v>5.6308149324108998E-2</v>
      </c>
      <c r="I430" s="38">
        <v>8.5828646870647701E-2</v>
      </c>
      <c r="J430" s="38">
        <v>5.4207566444619597E-2</v>
      </c>
      <c r="K430" s="38">
        <v>57643</v>
      </c>
      <c r="L430" s="38">
        <v>1</v>
      </c>
      <c r="M430" s="38" t="s">
        <v>1319</v>
      </c>
      <c r="N430" s="38" t="s">
        <v>1477</v>
      </c>
      <c r="O430" s="38" t="s">
        <v>1904</v>
      </c>
      <c r="P430" s="36"/>
    </row>
    <row r="431" spans="1:16">
      <c r="A431" s="38" t="s">
        <v>1917</v>
      </c>
      <c r="B431" s="38" t="s">
        <v>1918</v>
      </c>
      <c r="C431" s="39" t="s">
        <v>2921</v>
      </c>
      <c r="D431" s="38" t="s">
        <v>1919</v>
      </c>
      <c r="E431" s="38">
        <v>3.07692307692308E-3</v>
      </c>
      <c r="F431" s="38">
        <v>12.2830769230769</v>
      </c>
      <c r="G431" s="38">
        <v>3.2462525356021099</v>
      </c>
      <c r="H431" s="38">
        <v>7.8812064979611907E-2</v>
      </c>
      <c r="I431" s="38">
        <v>8.5828646870647701E-2</v>
      </c>
      <c r="J431" s="38">
        <v>5.4207566444619597E-2</v>
      </c>
      <c r="K431" s="38">
        <v>6491</v>
      </c>
      <c r="L431" s="38">
        <v>1</v>
      </c>
      <c r="M431" s="38" t="s">
        <v>1319</v>
      </c>
      <c r="N431" s="38" t="s">
        <v>1477</v>
      </c>
      <c r="O431" s="38" t="s">
        <v>1904</v>
      </c>
      <c r="P431" s="36"/>
    </row>
    <row r="432" spans="1:16">
      <c r="A432" s="38" t="s">
        <v>1920</v>
      </c>
      <c r="B432" s="38" t="s">
        <v>1921</v>
      </c>
      <c r="C432" s="39" t="s">
        <v>2921</v>
      </c>
      <c r="D432" s="38" t="s">
        <v>1922</v>
      </c>
      <c r="E432" s="38">
        <v>2.8169014084507E-3</v>
      </c>
      <c r="F432" s="38">
        <v>11.2450704225352</v>
      </c>
      <c r="G432" s="38">
        <v>3.0830049810920799</v>
      </c>
      <c r="H432" s="38">
        <v>8.5828646870647701E-2</v>
      </c>
      <c r="I432" s="38">
        <v>8.5828646870647701E-2</v>
      </c>
      <c r="J432" s="38">
        <v>5.4207566444619597E-2</v>
      </c>
      <c r="K432" s="38">
        <v>57643</v>
      </c>
      <c r="L432" s="38">
        <v>1</v>
      </c>
      <c r="M432" s="38" t="s">
        <v>1319</v>
      </c>
      <c r="N432" s="38" t="s">
        <v>1477</v>
      </c>
      <c r="O432" s="38" t="s">
        <v>1904</v>
      </c>
      <c r="P432" s="36"/>
    </row>
    <row r="433" spans="1:16">
      <c r="A433" s="38" t="s">
        <v>1923</v>
      </c>
      <c r="B433" s="38" t="s">
        <v>1924</v>
      </c>
      <c r="C433" s="39" t="s">
        <v>2921</v>
      </c>
      <c r="D433" s="38" t="s">
        <v>1925</v>
      </c>
      <c r="E433" s="38">
        <v>6.25E-2</v>
      </c>
      <c r="F433" s="38">
        <v>234.21250000000001</v>
      </c>
      <c r="G433" s="38">
        <v>15.246798498628999</v>
      </c>
      <c r="H433" s="38">
        <v>4.2627955405544196E-3</v>
      </c>
      <c r="I433" s="38">
        <v>2.1277603827073398E-2</v>
      </c>
      <c r="J433" s="38">
        <v>4.4794955425417797E-3</v>
      </c>
      <c r="K433" s="38">
        <v>3557</v>
      </c>
      <c r="L433" s="38">
        <v>1</v>
      </c>
      <c r="M433" s="38" t="s">
        <v>1319</v>
      </c>
      <c r="N433" s="38" t="s">
        <v>1477</v>
      </c>
      <c r="O433" s="38" t="s">
        <v>1926</v>
      </c>
      <c r="P433" s="36"/>
    </row>
    <row r="434" spans="1:16">
      <c r="A434" s="38" t="s">
        <v>2022</v>
      </c>
      <c r="B434" s="38" t="s">
        <v>2023</v>
      </c>
      <c r="C434" s="39" t="s">
        <v>2921</v>
      </c>
      <c r="D434" s="38" t="s">
        <v>1932</v>
      </c>
      <c r="E434" s="38">
        <v>3.8461538461538498E-2</v>
      </c>
      <c r="F434" s="38">
        <v>144.130769230769</v>
      </c>
      <c r="G434" s="38">
        <v>11.9317060740406</v>
      </c>
      <c r="H434" s="38">
        <v>6.9196519423155899E-3</v>
      </c>
      <c r="I434" s="38">
        <v>2.1277603827073398E-2</v>
      </c>
      <c r="J434" s="38">
        <v>4.4794955425417797E-3</v>
      </c>
      <c r="K434" s="38">
        <v>5937</v>
      </c>
      <c r="L434" s="38">
        <v>1</v>
      </c>
      <c r="M434" s="38" t="s">
        <v>1319</v>
      </c>
      <c r="N434" s="38" t="s">
        <v>1477</v>
      </c>
      <c r="O434" s="38" t="s">
        <v>1926</v>
      </c>
      <c r="P434" s="36"/>
    </row>
    <row r="435" spans="1:16">
      <c r="A435" s="38" t="s">
        <v>2024</v>
      </c>
      <c r="B435" s="38" t="s">
        <v>2025</v>
      </c>
      <c r="C435" s="39" t="s">
        <v>2921</v>
      </c>
      <c r="D435" s="38" t="s">
        <v>2026</v>
      </c>
      <c r="E435" s="38">
        <v>3.7037037037037E-2</v>
      </c>
      <c r="F435" s="38">
        <v>138.792592592593</v>
      </c>
      <c r="G435" s="38">
        <v>11.705830367793601</v>
      </c>
      <c r="H435" s="38">
        <v>7.1850253451418702E-3</v>
      </c>
      <c r="I435" s="38">
        <v>2.1277603827073398E-2</v>
      </c>
      <c r="J435" s="38">
        <v>4.4794955425417797E-3</v>
      </c>
      <c r="K435" s="38">
        <v>5937</v>
      </c>
      <c r="L435" s="38">
        <v>1</v>
      </c>
      <c r="M435" s="38" t="s">
        <v>1319</v>
      </c>
      <c r="N435" s="38" t="s">
        <v>1477</v>
      </c>
      <c r="O435" s="38" t="s">
        <v>1926</v>
      </c>
      <c r="P435" s="36"/>
    </row>
    <row r="436" spans="1:16">
      <c r="A436" s="38" t="s">
        <v>2027</v>
      </c>
      <c r="B436" s="38" t="s">
        <v>2028</v>
      </c>
      <c r="C436" s="39" t="s">
        <v>2921</v>
      </c>
      <c r="D436" s="38" t="s">
        <v>2029</v>
      </c>
      <c r="E436" s="38">
        <v>3.3333333333333298E-2</v>
      </c>
      <c r="F436" s="38">
        <v>124.913333333333</v>
      </c>
      <c r="G436" s="38">
        <v>11.097060674504601</v>
      </c>
      <c r="H436" s="38">
        <v>7.9808051858589694E-3</v>
      </c>
      <c r="I436" s="38">
        <v>2.1277603827073398E-2</v>
      </c>
      <c r="J436" s="38">
        <v>4.4794955425417797E-3</v>
      </c>
      <c r="K436" s="38">
        <v>5937</v>
      </c>
      <c r="L436" s="38">
        <v>1</v>
      </c>
      <c r="M436" s="38" t="s">
        <v>1319</v>
      </c>
      <c r="N436" s="38" t="s">
        <v>1477</v>
      </c>
      <c r="O436" s="38" t="s">
        <v>1926</v>
      </c>
      <c r="P436" s="36"/>
    </row>
    <row r="437" spans="1:16">
      <c r="A437" s="38" t="s">
        <v>1933</v>
      </c>
      <c r="B437" s="38" t="s">
        <v>1934</v>
      </c>
      <c r="C437" s="39" t="s">
        <v>2921</v>
      </c>
      <c r="D437" s="38" t="s">
        <v>1935</v>
      </c>
      <c r="E437" s="38">
        <v>3.2258064516128997E-2</v>
      </c>
      <c r="F437" s="38">
        <v>120.883870967742</v>
      </c>
      <c r="G437" s="38">
        <v>10.9139637246242</v>
      </c>
      <c r="H437" s="38">
        <v>8.2459517071649096E-3</v>
      </c>
      <c r="I437" s="38">
        <v>2.1277603827073398E-2</v>
      </c>
      <c r="J437" s="38">
        <v>4.4794955425417797E-3</v>
      </c>
      <c r="K437" s="38">
        <v>3557</v>
      </c>
      <c r="L437" s="38">
        <v>1</v>
      </c>
      <c r="M437" s="38" t="s">
        <v>1319</v>
      </c>
      <c r="N437" s="38" t="s">
        <v>1477</v>
      </c>
      <c r="O437" s="38" t="s">
        <v>1926</v>
      </c>
      <c r="P437" s="36"/>
    </row>
    <row r="438" spans="1:16">
      <c r="A438" s="38" t="s">
        <v>2030</v>
      </c>
      <c r="B438" s="38" t="s">
        <v>2031</v>
      </c>
      <c r="C438" s="39" t="s">
        <v>2921</v>
      </c>
      <c r="D438" s="38" t="s">
        <v>2032</v>
      </c>
      <c r="E438" s="38">
        <v>3.125E-2</v>
      </c>
      <c r="F438" s="38">
        <v>117.10625</v>
      </c>
      <c r="G438" s="38">
        <v>10.7394761485444</v>
      </c>
      <c r="H438" s="38">
        <v>8.5110415308293792E-3</v>
      </c>
      <c r="I438" s="38">
        <v>2.1277603827073398E-2</v>
      </c>
      <c r="J438" s="38">
        <v>4.4794955425417797E-3</v>
      </c>
      <c r="K438" s="38">
        <v>5937</v>
      </c>
      <c r="L438" s="38">
        <v>1</v>
      </c>
      <c r="M438" s="38" t="s">
        <v>1319</v>
      </c>
      <c r="N438" s="38" t="s">
        <v>1477</v>
      </c>
      <c r="O438" s="38" t="s">
        <v>1926</v>
      </c>
      <c r="P438" s="36"/>
    </row>
    <row r="439" spans="1:16">
      <c r="A439" s="38" t="s">
        <v>1936</v>
      </c>
      <c r="B439" s="38" t="s">
        <v>1937</v>
      </c>
      <c r="C439" s="39" t="s">
        <v>2921</v>
      </c>
      <c r="D439" s="38" t="s">
        <v>1938</v>
      </c>
      <c r="E439" s="38">
        <v>2.32558139534884E-2</v>
      </c>
      <c r="F439" s="38">
        <v>87.1488372093023</v>
      </c>
      <c r="G439" s="38">
        <v>9.2398281737127395</v>
      </c>
      <c r="H439" s="38">
        <v>1.1423290146816501E-2</v>
      </c>
      <c r="I439" s="38">
        <v>2.4478478886035399E-2</v>
      </c>
      <c r="J439" s="38">
        <v>5.15336397600746E-3</v>
      </c>
      <c r="K439" s="38">
        <v>3557</v>
      </c>
      <c r="L439" s="38">
        <v>1</v>
      </c>
      <c r="M439" s="38" t="s">
        <v>1319</v>
      </c>
      <c r="N439" s="38" t="s">
        <v>1477</v>
      </c>
      <c r="O439" s="38" t="s">
        <v>1926</v>
      </c>
      <c r="P439" s="36"/>
    </row>
    <row r="440" spans="1:16">
      <c r="A440" s="38" t="s">
        <v>2033</v>
      </c>
      <c r="B440" s="38" t="s">
        <v>2034</v>
      </c>
      <c r="C440" s="39" t="s">
        <v>2921</v>
      </c>
      <c r="D440" s="38" t="s">
        <v>2035</v>
      </c>
      <c r="E440" s="38">
        <v>1.1494252873563199E-2</v>
      </c>
      <c r="F440" s="38">
        <v>43.073563218390802</v>
      </c>
      <c r="G440" s="38">
        <v>6.4262981184907497</v>
      </c>
      <c r="H440" s="38">
        <v>2.3003933154567401E-2</v>
      </c>
      <c r="I440" s="38">
        <v>4.3132374664813899E-2</v>
      </c>
      <c r="J440" s="38">
        <v>9.0804999294345004E-3</v>
      </c>
      <c r="K440" s="38">
        <v>5937</v>
      </c>
      <c r="L440" s="38">
        <v>1</v>
      </c>
      <c r="M440" s="38" t="s">
        <v>1319</v>
      </c>
      <c r="N440" s="38" t="s">
        <v>1477</v>
      </c>
      <c r="O440" s="38" t="s">
        <v>1926</v>
      </c>
      <c r="P440" s="36"/>
    </row>
    <row r="441" spans="1:16">
      <c r="A441" s="38" t="s">
        <v>2036</v>
      </c>
      <c r="B441" s="38" t="s">
        <v>2037</v>
      </c>
      <c r="C441" s="39" t="s">
        <v>2921</v>
      </c>
      <c r="D441" s="38" t="s">
        <v>2038</v>
      </c>
      <c r="E441" s="38">
        <v>8.3333333333333297E-3</v>
      </c>
      <c r="F441" s="38">
        <v>31.2283333333333</v>
      </c>
      <c r="G441" s="38">
        <v>5.42726893789931</v>
      </c>
      <c r="H441" s="38">
        <v>3.1617983864360898E-2</v>
      </c>
      <c r="I441" s="38">
        <v>4.69821278334469E-2</v>
      </c>
      <c r="J441" s="38">
        <v>9.89097428072566E-3</v>
      </c>
      <c r="K441" s="38">
        <v>5937</v>
      </c>
      <c r="L441" s="38">
        <v>1</v>
      </c>
      <c r="M441" s="38" t="s">
        <v>1319</v>
      </c>
      <c r="N441" s="38" t="s">
        <v>1477</v>
      </c>
      <c r="O441" s="38" t="s">
        <v>1926</v>
      </c>
      <c r="P441" s="36"/>
    </row>
    <row r="442" spans="1:16">
      <c r="A442" s="38" t="s">
        <v>1948</v>
      </c>
      <c r="B442" s="38" t="s">
        <v>1949</v>
      </c>
      <c r="C442" s="39" t="s">
        <v>2921</v>
      </c>
      <c r="D442" s="38" t="s">
        <v>1950</v>
      </c>
      <c r="E442" s="38">
        <v>7.5757575757575803E-3</v>
      </c>
      <c r="F442" s="38">
        <v>28.389393939393901</v>
      </c>
      <c r="G442" s="38">
        <v>5.15924221340366</v>
      </c>
      <c r="H442" s="38">
        <v>3.4735258023867899E-2</v>
      </c>
      <c r="I442" s="38">
        <v>4.69821278334469E-2</v>
      </c>
      <c r="J442" s="38">
        <v>9.89097428072566E-3</v>
      </c>
      <c r="K442" s="38">
        <v>3557</v>
      </c>
      <c r="L442" s="38">
        <v>1</v>
      </c>
      <c r="M442" s="38" t="s">
        <v>1319</v>
      </c>
      <c r="N442" s="38" t="s">
        <v>1477</v>
      </c>
      <c r="O442" s="38" t="s">
        <v>1926</v>
      </c>
      <c r="P442" s="36"/>
    </row>
    <row r="443" spans="1:16">
      <c r="A443" s="38" t="s">
        <v>1953</v>
      </c>
      <c r="B443" s="38" t="s">
        <v>1954</v>
      </c>
      <c r="C443" s="39" t="s">
        <v>2921</v>
      </c>
      <c r="D443" s="38" t="s">
        <v>1955</v>
      </c>
      <c r="E443" s="38">
        <v>7.2463768115942004E-3</v>
      </c>
      <c r="F443" s="38">
        <v>27.1550724637681</v>
      </c>
      <c r="G443" s="38">
        <v>5.0382769897742703</v>
      </c>
      <c r="H443" s="38">
        <v>3.6290881789905201E-2</v>
      </c>
      <c r="I443" s="38">
        <v>4.69821278334469E-2</v>
      </c>
      <c r="J443" s="38">
        <v>9.89097428072566E-3</v>
      </c>
      <c r="K443" s="38">
        <v>3557</v>
      </c>
      <c r="L443" s="38">
        <v>1</v>
      </c>
      <c r="M443" s="38" t="s">
        <v>1319</v>
      </c>
      <c r="N443" s="38" t="s">
        <v>1477</v>
      </c>
      <c r="O443" s="38" t="s">
        <v>1926</v>
      </c>
      <c r="P443" s="36"/>
    </row>
    <row r="444" spans="1:16">
      <c r="A444" s="38" t="s">
        <v>1956</v>
      </c>
      <c r="B444" s="38" t="s">
        <v>1957</v>
      </c>
      <c r="C444" s="39" t="s">
        <v>2921</v>
      </c>
      <c r="D444" s="38" t="s">
        <v>1958</v>
      </c>
      <c r="E444" s="38">
        <v>6.9930069930069904E-3</v>
      </c>
      <c r="F444" s="38">
        <v>26.2055944055944</v>
      </c>
      <c r="G444" s="38">
        <v>4.9432197280662198</v>
      </c>
      <c r="H444" s="38">
        <v>3.7585702266757497E-2</v>
      </c>
      <c r="I444" s="38">
        <v>4.69821278334469E-2</v>
      </c>
      <c r="J444" s="38">
        <v>9.89097428072566E-3</v>
      </c>
      <c r="K444" s="38">
        <v>3557</v>
      </c>
      <c r="L444" s="38">
        <v>1</v>
      </c>
      <c r="M444" s="38" t="s">
        <v>1319</v>
      </c>
      <c r="N444" s="38" t="s">
        <v>1477</v>
      </c>
      <c r="O444" s="38" t="s">
        <v>1926</v>
      </c>
      <c r="P444" s="36"/>
    </row>
    <row r="445" spans="1:16">
      <c r="A445" s="38" t="s">
        <v>1959</v>
      </c>
      <c r="B445" s="38" t="s">
        <v>1960</v>
      </c>
      <c r="C445" s="39" t="s">
        <v>2921</v>
      </c>
      <c r="D445" s="38" t="s">
        <v>1961</v>
      </c>
      <c r="E445" s="38">
        <v>4.20168067226891E-3</v>
      </c>
      <c r="F445" s="38">
        <v>15.7453781512605</v>
      </c>
      <c r="G445" s="38">
        <v>3.7402586285328701</v>
      </c>
      <c r="H445" s="38">
        <v>6.1924063724583103E-2</v>
      </c>
      <c r="I445" s="38">
        <v>7.1450842759134395E-2</v>
      </c>
      <c r="J445" s="38">
        <v>1.50422826861336E-2</v>
      </c>
      <c r="K445" s="38">
        <v>3557</v>
      </c>
      <c r="L445" s="38">
        <v>1</v>
      </c>
      <c r="M445" s="38" t="s">
        <v>1319</v>
      </c>
      <c r="N445" s="38" t="s">
        <v>1477</v>
      </c>
      <c r="O445" s="38" t="s">
        <v>1926</v>
      </c>
      <c r="P445" s="36"/>
    </row>
    <row r="446" spans="1:16">
      <c r="A446" s="38" t="s">
        <v>2039</v>
      </c>
      <c r="B446" s="38" t="s">
        <v>2040</v>
      </c>
      <c r="C446" s="39" t="s">
        <v>2921</v>
      </c>
      <c r="D446" s="38" t="s">
        <v>2041</v>
      </c>
      <c r="E446" s="38">
        <v>3.81679389312977E-3</v>
      </c>
      <c r="F446" s="38">
        <v>14.303053435114499</v>
      </c>
      <c r="G446" s="38">
        <v>3.5427550367278302</v>
      </c>
      <c r="H446" s="38">
        <v>6.7994095254418796E-2</v>
      </c>
      <c r="I446" s="38">
        <v>7.1771880002911806E-2</v>
      </c>
      <c r="J446" s="38">
        <v>1.51098694742972E-2</v>
      </c>
      <c r="K446" s="38">
        <v>5937</v>
      </c>
      <c r="L446" s="38">
        <v>1</v>
      </c>
      <c r="M446" s="38" t="s">
        <v>1319</v>
      </c>
      <c r="N446" s="38" t="s">
        <v>1477</v>
      </c>
      <c r="O446" s="38" t="s">
        <v>1926</v>
      </c>
      <c r="P446" s="36"/>
    </row>
    <row r="447" spans="1:16">
      <c r="A447" s="38" t="s">
        <v>1962</v>
      </c>
      <c r="B447" s="38" t="s">
        <v>1963</v>
      </c>
      <c r="C447" s="39" t="s">
        <v>2921</v>
      </c>
      <c r="D447" s="38" t="s">
        <v>1964</v>
      </c>
      <c r="E447" s="38">
        <v>3.6101083032491002E-3</v>
      </c>
      <c r="F447" s="38">
        <v>13.5285198555957</v>
      </c>
      <c r="G447" s="38">
        <v>3.4320623439063498</v>
      </c>
      <c r="H447" s="38">
        <v>7.1771880002911806E-2</v>
      </c>
      <c r="I447" s="38">
        <v>7.1771880002911806E-2</v>
      </c>
      <c r="J447" s="38">
        <v>1.51098694742972E-2</v>
      </c>
      <c r="K447" s="38">
        <v>3557</v>
      </c>
      <c r="L447" s="38">
        <v>1</v>
      </c>
      <c r="M447" s="38" t="s">
        <v>1319</v>
      </c>
      <c r="N447" s="38" t="s">
        <v>1477</v>
      </c>
      <c r="O447" s="38" t="s">
        <v>1926</v>
      </c>
      <c r="P447" s="36"/>
    </row>
    <row r="448" spans="1:16">
      <c r="A448" s="38" t="s">
        <v>1980</v>
      </c>
      <c r="B448" s="38" t="s">
        <v>1981</v>
      </c>
      <c r="C448" s="39" t="s">
        <v>2920</v>
      </c>
      <c r="D448" s="38" t="s">
        <v>1982</v>
      </c>
      <c r="E448" s="38">
        <v>3.3557046979865801E-3</v>
      </c>
      <c r="F448" s="38">
        <v>31.657718120805399</v>
      </c>
      <c r="G448" s="38">
        <v>5.5369412242505698</v>
      </c>
      <c r="H448" s="38">
        <v>3.15878736485053E-2</v>
      </c>
      <c r="I448" s="38">
        <v>3.15878736485053E-2</v>
      </c>
      <c r="J448" s="38" t="s">
        <v>1479</v>
      </c>
      <c r="K448" s="38">
        <v>3557</v>
      </c>
      <c r="L448" s="38">
        <v>1</v>
      </c>
      <c r="M448" s="38" t="s">
        <v>1319</v>
      </c>
      <c r="N448" s="38" t="s">
        <v>1477</v>
      </c>
      <c r="O448" s="38" t="s">
        <v>2929</v>
      </c>
      <c r="P448" s="36"/>
    </row>
    <row r="449" spans="1:16">
      <c r="A449" s="38" t="s">
        <v>1489</v>
      </c>
      <c r="B449" s="38" t="s">
        <v>1490</v>
      </c>
      <c r="C449" s="39" t="s">
        <v>2920</v>
      </c>
      <c r="D449" s="38" t="s">
        <v>1491</v>
      </c>
      <c r="E449" s="38">
        <v>8.3333333333333301E-2</v>
      </c>
      <c r="F449" s="38">
        <v>1582.1666666666699</v>
      </c>
      <c r="G449" s="38">
        <v>39.763886463305703</v>
      </c>
      <c r="H449" s="38">
        <v>6.3204466448951702E-4</v>
      </c>
      <c r="I449" s="38">
        <v>1.80132729379507E-3</v>
      </c>
      <c r="J449" s="38" t="s">
        <v>1479</v>
      </c>
      <c r="K449" s="38">
        <v>55164</v>
      </c>
      <c r="L449" s="38">
        <v>1</v>
      </c>
      <c r="M449" s="38" t="s">
        <v>1314</v>
      </c>
      <c r="N449" s="38" t="s">
        <v>1477</v>
      </c>
      <c r="O449" s="38" t="s">
        <v>1478</v>
      </c>
      <c r="P449" s="36"/>
    </row>
    <row r="450" spans="1:16">
      <c r="A450" s="38" t="s">
        <v>1504</v>
      </c>
      <c r="B450" s="38" t="s">
        <v>1505</v>
      </c>
      <c r="C450" s="39" t="s">
        <v>2920</v>
      </c>
      <c r="D450" s="38" t="s">
        <v>1503</v>
      </c>
      <c r="E450" s="38">
        <v>5.2631578947368397E-2</v>
      </c>
      <c r="F450" s="38">
        <v>999.26315789473699</v>
      </c>
      <c r="G450" s="38">
        <v>31.595302782134201</v>
      </c>
      <c r="H450" s="38">
        <v>1.00073738544171E-3</v>
      </c>
      <c r="I450" s="38">
        <v>1.80132729379507E-3</v>
      </c>
      <c r="J450" s="38" t="s">
        <v>1479</v>
      </c>
      <c r="K450" s="38">
        <v>55164</v>
      </c>
      <c r="L450" s="38">
        <v>1</v>
      </c>
      <c r="M450" s="38" t="s">
        <v>1314</v>
      </c>
      <c r="N450" s="38" t="s">
        <v>1477</v>
      </c>
      <c r="O450" s="38" t="s">
        <v>1478</v>
      </c>
      <c r="P450" s="36"/>
    </row>
    <row r="451" spans="1:16">
      <c r="A451" s="38" t="s">
        <v>1506</v>
      </c>
      <c r="B451" s="38" t="s">
        <v>1507</v>
      </c>
      <c r="C451" s="39" t="s">
        <v>2920</v>
      </c>
      <c r="D451" s="38" t="s">
        <v>1503</v>
      </c>
      <c r="E451" s="38">
        <v>5.2631578947368397E-2</v>
      </c>
      <c r="F451" s="38">
        <v>999.26315789473699</v>
      </c>
      <c r="G451" s="38">
        <v>31.595302782134201</v>
      </c>
      <c r="H451" s="38">
        <v>1.00073738544171E-3</v>
      </c>
      <c r="I451" s="38">
        <v>1.80132729379507E-3</v>
      </c>
      <c r="J451" s="38" t="s">
        <v>1479</v>
      </c>
      <c r="K451" s="38">
        <v>55164</v>
      </c>
      <c r="L451" s="38">
        <v>1</v>
      </c>
      <c r="M451" s="38" t="s">
        <v>1314</v>
      </c>
      <c r="N451" s="38" t="s">
        <v>1477</v>
      </c>
      <c r="O451" s="38" t="s">
        <v>1478</v>
      </c>
      <c r="P451" s="36"/>
    </row>
    <row r="452" spans="1:16">
      <c r="A452" s="38" t="s">
        <v>1508</v>
      </c>
      <c r="B452" s="38" t="s">
        <v>1509</v>
      </c>
      <c r="C452" s="39" t="s">
        <v>2920</v>
      </c>
      <c r="D452" s="38" t="s">
        <v>1503</v>
      </c>
      <c r="E452" s="38">
        <v>5.2631578947368397E-2</v>
      </c>
      <c r="F452" s="38">
        <v>999.26315789473699</v>
      </c>
      <c r="G452" s="38">
        <v>31.595302782134201</v>
      </c>
      <c r="H452" s="38">
        <v>1.00073738544171E-3</v>
      </c>
      <c r="I452" s="38">
        <v>1.80132729379507E-3</v>
      </c>
      <c r="J452" s="38" t="s">
        <v>1479</v>
      </c>
      <c r="K452" s="38">
        <v>55164</v>
      </c>
      <c r="L452" s="38">
        <v>1</v>
      </c>
      <c r="M452" s="38" t="s">
        <v>1314</v>
      </c>
      <c r="N452" s="38" t="s">
        <v>1477</v>
      </c>
      <c r="O452" s="38" t="s">
        <v>1478</v>
      </c>
      <c r="P452" s="36"/>
    </row>
    <row r="453" spans="1:16">
      <c r="A453" s="38" t="s">
        <v>1510</v>
      </c>
      <c r="B453" s="38" t="s">
        <v>1511</v>
      </c>
      <c r="C453" s="39" t="s">
        <v>2920</v>
      </c>
      <c r="D453" s="38" t="s">
        <v>1503</v>
      </c>
      <c r="E453" s="38">
        <v>5.2631578947368397E-2</v>
      </c>
      <c r="F453" s="38">
        <v>999.26315789473699</v>
      </c>
      <c r="G453" s="38">
        <v>31.595302782134201</v>
      </c>
      <c r="H453" s="38">
        <v>1.00073738544171E-3</v>
      </c>
      <c r="I453" s="38">
        <v>1.80132729379507E-3</v>
      </c>
      <c r="J453" s="38" t="s">
        <v>1479</v>
      </c>
      <c r="K453" s="38">
        <v>55164</v>
      </c>
      <c r="L453" s="38">
        <v>1</v>
      </c>
      <c r="M453" s="38" t="s">
        <v>1314</v>
      </c>
      <c r="N453" s="38" t="s">
        <v>1477</v>
      </c>
      <c r="O453" s="38" t="s">
        <v>1478</v>
      </c>
      <c r="P453" s="36"/>
    </row>
    <row r="454" spans="1:16">
      <c r="A454" s="38" t="s">
        <v>1473</v>
      </c>
      <c r="B454" s="38" t="s">
        <v>1474</v>
      </c>
      <c r="C454" s="39" t="s">
        <v>2920</v>
      </c>
      <c r="D454" s="38" t="s">
        <v>1475</v>
      </c>
      <c r="E454" s="38">
        <v>4.9019607843137298E-3</v>
      </c>
      <c r="F454" s="38">
        <v>93.068627450980401</v>
      </c>
      <c r="G454" s="38">
        <v>9.59523983290571</v>
      </c>
      <c r="H454" s="38">
        <v>1.07447592963237E-2</v>
      </c>
      <c r="I454" s="38">
        <v>1.3865479827241199E-2</v>
      </c>
      <c r="J454" s="38" t="s">
        <v>1479</v>
      </c>
      <c r="K454" s="38">
        <v>55164</v>
      </c>
      <c r="L454" s="38">
        <v>1</v>
      </c>
      <c r="M454" s="38" t="s">
        <v>1314</v>
      </c>
      <c r="N454" s="38" t="s">
        <v>1477</v>
      </c>
      <c r="O454" s="38" t="s">
        <v>1478</v>
      </c>
      <c r="P454" s="36"/>
    </row>
    <row r="455" spans="1:16">
      <c r="A455" s="38" t="s">
        <v>1761</v>
      </c>
      <c r="B455" s="38" t="s">
        <v>1762</v>
      </c>
      <c r="C455" s="39" t="s">
        <v>2920</v>
      </c>
      <c r="D455" s="38" t="s">
        <v>1763</v>
      </c>
      <c r="E455" s="38">
        <v>4.4444444444444401E-3</v>
      </c>
      <c r="F455" s="38">
        <v>84.382222222222197</v>
      </c>
      <c r="G455" s="38">
        <v>9.1313866538561506</v>
      </c>
      <c r="H455" s="38">
        <v>1.18508374591805E-2</v>
      </c>
      <c r="I455" s="38">
        <v>1.3865479827241199E-2</v>
      </c>
      <c r="J455" s="38" t="s">
        <v>1479</v>
      </c>
      <c r="K455" s="38">
        <v>55164</v>
      </c>
      <c r="L455" s="38">
        <v>1</v>
      </c>
      <c r="M455" s="38" t="s">
        <v>1314</v>
      </c>
      <c r="N455" s="38" t="s">
        <v>1477</v>
      </c>
      <c r="O455" s="38" t="s">
        <v>1478</v>
      </c>
      <c r="P455" s="36"/>
    </row>
    <row r="456" spans="1:16">
      <c r="A456" s="38" t="s">
        <v>1764</v>
      </c>
      <c r="B456" s="38" t="s">
        <v>1765</v>
      </c>
      <c r="C456" s="39" t="s">
        <v>2920</v>
      </c>
      <c r="D456" s="38" t="s">
        <v>1766</v>
      </c>
      <c r="E456" s="38">
        <v>4.2735042735042696E-3</v>
      </c>
      <c r="F456" s="38">
        <v>81.136752136752193</v>
      </c>
      <c r="G456" s="38">
        <v>8.9519133226786902</v>
      </c>
      <c r="H456" s="38">
        <v>1.23248709575478E-2</v>
      </c>
      <c r="I456" s="38">
        <v>1.3865479827241199E-2</v>
      </c>
      <c r="J456" s="38" t="s">
        <v>1479</v>
      </c>
      <c r="K456" s="38">
        <v>55164</v>
      </c>
      <c r="L456" s="38">
        <v>1</v>
      </c>
      <c r="M456" s="38" t="s">
        <v>1314</v>
      </c>
      <c r="N456" s="38" t="s">
        <v>1477</v>
      </c>
      <c r="O456" s="38" t="s">
        <v>1478</v>
      </c>
      <c r="P456" s="36"/>
    </row>
    <row r="457" spans="1:16">
      <c r="A457" s="38" t="s">
        <v>1892</v>
      </c>
      <c r="B457" s="38" t="s">
        <v>1893</v>
      </c>
      <c r="C457" s="39" t="s">
        <v>2920</v>
      </c>
      <c r="D457" s="38" t="s">
        <v>1894</v>
      </c>
      <c r="E457" s="38">
        <v>2.0325203252032501E-3</v>
      </c>
      <c r="F457" s="38">
        <v>38.589430894308897</v>
      </c>
      <c r="G457" s="38">
        <v>6.1310220105875404</v>
      </c>
      <c r="H457" s="38">
        <v>2.5913831244074401E-2</v>
      </c>
      <c r="I457" s="38">
        <v>2.5913831244074401E-2</v>
      </c>
      <c r="J457" s="38" t="s">
        <v>1479</v>
      </c>
      <c r="K457" s="38">
        <v>55164</v>
      </c>
      <c r="L457" s="38">
        <v>1</v>
      </c>
      <c r="M457" s="38" t="s">
        <v>1314</v>
      </c>
      <c r="N457" s="38" t="s">
        <v>1477</v>
      </c>
      <c r="O457" s="38" t="s">
        <v>1478</v>
      </c>
      <c r="P457" s="36"/>
    </row>
    <row r="458" spans="1:16">
      <c r="A458" s="38" t="s">
        <v>1991</v>
      </c>
      <c r="B458" s="38" t="s">
        <v>1992</v>
      </c>
      <c r="C458" s="39" t="s">
        <v>2917</v>
      </c>
      <c r="D458" s="38" t="s">
        <v>1993</v>
      </c>
      <c r="E458" s="38">
        <v>2.1739130434782601E-2</v>
      </c>
      <c r="F458" s="38">
        <v>216.95652173913001</v>
      </c>
      <c r="G458" s="38">
        <v>14.6788443775382</v>
      </c>
      <c r="H458" s="38">
        <v>4.6040224142856996E-3</v>
      </c>
      <c r="I458" s="38">
        <v>1.38120672428571E-2</v>
      </c>
      <c r="J458" s="38" t="s">
        <v>1479</v>
      </c>
      <c r="K458" s="38">
        <v>57643</v>
      </c>
      <c r="L458" s="38">
        <v>1</v>
      </c>
      <c r="M458" s="38" t="s">
        <v>1314</v>
      </c>
      <c r="N458" s="38" t="s">
        <v>1477</v>
      </c>
      <c r="O458" s="38" t="s">
        <v>1904</v>
      </c>
      <c r="P458" s="36"/>
    </row>
    <row r="459" spans="1:16">
      <c r="A459" s="38" t="s">
        <v>1914</v>
      </c>
      <c r="B459" s="38" t="s">
        <v>1915</v>
      </c>
      <c r="C459" s="39" t="s">
        <v>2917</v>
      </c>
      <c r="D459" s="38" t="s">
        <v>1916</v>
      </c>
      <c r="E459" s="38">
        <v>4.3478260869565201E-3</v>
      </c>
      <c r="F459" s="38">
        <v>43.3913043478261</v>
      </c>
      <c r="G459" s="38">
        <v>6.4729616328395503</v>
      </c>
      <c r="H459" s="38">
        <v>2.2913882276301301E-2</v>
      </c>
      <c r="I459" s="38">
        <v>3.4370823414452002E-2</v>
      </c>
      <c r="J459" s="38" t="s">
        <v>1479</v>
      </c>
      <c r="K459" s="38">
        <v>57643</v>
      </c>
      <c r="L459" s="38">
        <v>1</v>
      </c>
      <c r="M459" s="38" t="s">
        <v>1314</v>
      </c>
      <c r="N459" s="38" t="s">
        <v>1477</v>
      </c>
      <c r="O459" s="38" t="s">
        <v>1904</v>
      </c>
      <c r="P459" s="36"/>
    </row>
    <row r="460" spans="1:16">
      <c r="A460" s="38" t="s">
        <v>1920</v>
      </c>
      <c r="B460" s="38" t="s">
        <v>1921</v>
      </c>
      <c r="C460" s="39" t="s">
        <v>2917</v>
      </c>
      <c r="D460" s="38" t="s">
        <v>1922</v>
      </c>
      <c r="E460" s="38">
        <v>2.8169014084507E-3</v>
      </c>
      <c r="F460" s="38">
        <v>28.112676056338</v>
      </c>
      <c r="G460" s="38">
        <v>5.1597542341470497</v>
      </c>
      <c r="H460" s="38">
        <v>3.5255691000217602E-2</v>
      </c>
      <c r="I460" s="38">
        <v>3.5255691000217602E-2</v>
      </c>
      <c r="J460" s="38" t="s">
        <v>1479</v>
      </c>
      <c r="K460" s="38">
        <v>57643</v>
      </c>
      <c r="L460" s="38">
        <v>1</v>
      </c>
      <c r="M460" s="38" t="s">
        <v>1314</v>
      </c>
      <c r="N460" s="38" t="s">
        <v>1477</v>
      </c>
      <c r="O460" s="38" t="s">
        <v>1904</v>
      </c>
      <c r="P460" s="36"/>
    </row>
    <row r="461" spans="1:16">
      <c r="A461" s="38" t="s">
        <v>1945</v>
      </c>
      <c r="B461" s="38" t="s">
        <v>1946</v>
      </c>
      <c r="C461" s="39" t="s">
        <v>2917</v>
      </c>
      <c r="D461" s="38" t="s">
        <v>1947</v>
      </c>
      <c r="E461" s="38">
        <v>8.1967213114754103E-3</v>
      </c>
      <c r="F461" s="38">
        <v>76.790983606557404</v>
      </c>
      <c r="G461" s="38">
        <v>8.6774581210622408</v>
      </c>
      <c r="H461" s="38">
        <v>1.29803119516695E-2</v>
      </c>
      <c r="I461" s="38">
        <v>1.29803119516695E-2</v>
      </c>
      <c r="J461" s="38" t="s">
        <v>1479</v>
      </c>
      <c r="K461" s="38">
        <v>55164</v>
      </c>
      <c r="L461" s="38">
        <v>1</v>
      </c>
      <c r="M461" s="38" t="s">
        <v>1314</v>
      </c>
      <c r="N461" s="38" t="s">
        <v>1477</v>
      </c>
      <c r="O461" s="38" t="s">
        <v>1926</v>
      </c>
      <c r="P461" s="36"/>
    </row>
    <row r="462" spans="1:16">
      <c r="A462" s="38" t="s">
        <v>1483</v>
      </c>
      <c r="B462" s="38" t="s">
        <v>1484</v>
      </c>
      <c r="C462" s="39" t="s">
        <v>2918</v>
      </c>
      <c r="D462" s="38" t="s">
        <v>1482</v>
      </c>
      <c r="E462" s="38">
        <v>9.0909090909090898E-2</v>
      </c>
      <c r="F462" s="38">
        <v>575.33333333333303</v>
      </c>
      <c r="G462" s="38">
        <v>23.9526173880394</v>
      </c>
      <c r="H462" s="38">
        <v>1.73720744775419E-3</v>
      </c>
      <c r="I462" s="38">
        <v>1.7999992545190999E-2</v>
      </c>
      <c r="J462" s="38">
        <v>3.9889180155547902E-3</v>
      </c>
      <c r="K462" s="38">
        <v>3557</v>
      </c>
      <c r="L462" s="38">
        <v>1</v>
      </c>
      <c r="M462" s="38" t="s">
        <v>1315</v>
      </c>
      <c r="N462" s="38" t="s">
        <v>1477</v>
      </c>
      <c r="O462" s="38" t="s">
        <v>1478</v>
      </c>
      <c r="P462" s="36"/>
    </row>
    <row r="463" spans="1:16">
      <c r="A463" s="38" t="s">
        <v>1485</v>
      </c>
      <c r="B463" s="38" t="s">
        <v>1486</v>
      </c>
      <c r="C463" s="39" t="s">
        <v>2918</v>
      </c>
      <c r="D463" s="38" t="s">
        <v>1482</v>
      </c>
      <c r="E463" s="38">
        <v>9.0909090909090898E-2</v>
      </c>
      <c r="F463" s="38">
        <v>575.33333333333303</v>
      </c>
      <c r="G463" s="38">
        <v>23.9526173880394</v>
      </c>
      <c r="H463" s="38">
        <v>1.73720744775419E-3</v>
      </c>
      <c r="I463" s="38">
        <v>1.7999992545190999E-2</v>
      </c>
      <c r="J463" s="38">
        <v>3.9889180155547902E-3</v>
      </c>
      <c r="K463" s="38">
        <v>3557</v>
      </c>
      <c r="L463" s="38">
        <v>1</v>
      </c>
      <c r="M463" s="38" t="s">
        <v>1315</v>
      </c>
      <c r="N463" s="38" t="s">
        <v>1477</v>
      </c>
      <c r="O463" s="38" t="s">
        <v>1478</v>
      </c>
      <c r="P463" s="36"/>
    </row>
    <row r="464" spans="1:16">
      <c r="A464" s="38" t="s">
        <v>1494</v>
      </c>
      <c r="B464" s="38" t="s">
        <v>1495</v>
      </c>
      <c r="C464" s="39" t="s">
        <v>2918</v>
      </c>
      <c r="D464" s="38" t="s">
        <v>1491</v>
      </c>
      <c r="E464" s="38">
        <v>8.3333333333333301E-2</v>
      </c>
      <c r="F464" s="38">
        <v>527.38888888888903</v>
      </c>
      <c r="G464" s="38">
        <v>22.929859448106001</v>
      </c>
      <c r="H464" s="38">
        <v>1.8950355572487901E-3</v>
      </c>
      <c r="I464" s="38">
        <v>1.7999992545190999E-2</v>
      </c>
      <c r="J464" s="38">
        <v>3.9889180155547902E-3</v>
      </c>
      <c r="K464" s="38">
        <v>3557</v>
      </c>
      <c r="L464" s="38">
        <v>1</v>
      </c>
      <c r="M464" s="38" t="s">
        <v>1315</v>
      </c>
      <c r="N464" s="38" t="s">
        <v>1477</v>
      </c>
      <c r="O464" s="38" t="s">
        <v>1478</v>
      </c>
      <c r="P464" s="36"/>
    </row>
    <row r="465" spans="1:16">
      <c r="A465" s="38" t="s">
        <v>1496</v>
      </c>
      <c r="B465" s="38" t="s">
        <v>1497</v>
      </c>
      <c r="C465" s="39" t="s">
        <v>2918</v>
      </c>
      <c r="D465" s="38" t="s">
        <v>1491</v>
      </c>
      <c r="E465" s="38">
        <v>8.3333333333333301E-2</v>
      </c>
      <c r="F465" s="38">
        <v>527.38888888888903</v>
      </c>
      <c r="G465" s="38">
        <v>22.929859448106001</v>
      </c>
      <c r="H465" s="38">
        <v>1.8950355572487901E-3</v>
      </c>
      <c r="I465" s="38">
        <v>1.7999992545190999E-2</v>
      </c>
      <c r="J465" s="38">
        <v>3.9889180155547902E-3</v>
      </c>
      <c r="K465" s="38">
        <v>3557</v>
      </c>
      <c r="L465" s="38">
        <v>1</v>
      </c>
      <c r="M465" s="38" t="s">
        <v>1315</v>
      </c>
      <c r="N465" s="38" t="s">
        <v>1477</v>
      </c>
      <c r="O465" s="38" t="s">
        <v>1478</v>
      </c>
      <c r="P465" s="36"/>
    </row>
    <row r="466" spans="1:16">
      <c r="A466" s="38" t="s">
        <v>2042</v>
      </c>
      <c r="B466" s="38" t="s">
        <v>2043</v>
      </c>
      <c r="C466" s="39" t="s">
        <v>2918</v>
      </c>
      <c r="D466" s="38" t="s">
        <v>2044</v>
      </c>
      <c r="E466" s="38">
        <v>6.6666666666666693E-2</v>
      </c>
      <c r="F466" s="38">
        <v>421.91111111111098</v>
      </c>
      <c r="G466" s="38">
        <v>20.5009700909192</v>
      </c>
      <c r="H466" s="38">
        <v>2.3684200717356599E-3</v>
      </c>
      <c r="I466" s="38">
        <v>1.7999992545190999E-2</v>
      </c>
      <c r="J466" s="38">
        <v>3.9889180155547902E-3</v>
      </c>
      <c r="K466" s="38">
        <v>23177</v>
      </c>
      <c r="L466" s="38">
        <v>1</v>
      </c>
      <c r="M466" s="38" t="s">
        <v>1315</v>
      </c>
      <c r="N466" s="38" t="s">
        <v>1477</v>
      </c>
      <c r="O466" s="38" t="s">
        <v>1478</v>
      </c>
      <c r="P466" s="36"/>
    </row>
    <row r="467" spans="1:16">
      <c r="A467" s="38" t="s">
        <v>1524</v>
      </c>
      <c r="B467" s="38" t="s">
        <v>1525</v>
      </c>
      <c r="C467" s="39" t="s">
        <v>2918</v>
      </c>
      <c r="D467" s="38" t="s">
        <v>1526</v>
      </c>
      <c r="E467" s="38">
        <v>4.1666666666666699E-2</v>
      </c>
      <c r="F467" s="38">
        <v>263.694444444444</v>
      </c>
      <c r="G467" s="38">
        <v>16.188176923706902</v>
      </c>
      <c r="H467" s="38">
        <v>3.7876754944100601E-3</v>
      </c>
      <c r="I467" s="38">
        <v>2.3988611464597E-2</v>
      </c>
      <c r="J467" s="38">
        <v>5.3160357816281504E-3</v>
      </c>
      <c r="K467" s="38">
        <v>3557</v>
      </c>
      <c r="L467" s="38">
        <v>1</v>
      </c>
      <c r="M467" s="38" t="s">
        <v>1315</v>
      </c>
      <c r="N467" s="38" t="s">
        <v>1477</v>
      </c>
      <c r="O467" s="38" t="s">
        <v>1478</v>
      </c>
      <c r="P467" s="36"/>
    </row>
    <row r="468" spans="1:16">
      <c r="A468" s="38" t="s">
        <v>1533</v>
      </c>
      <c r="B468" s="38" t="s">
        <v>1534</v>
      </c>
      <c r="C468" s="39" t="s">
        <v>2918</v>
      </c>
      <c r="D468" s="38" t="s">
        <v>1535</v>
      </c>
      <c r="E468" s="38">
        <v>2.9411764705882401E-2</v>
      </c>
      <c r="F468" s="38">
        <v>186.137254901961</v>
      </c>
      <c r="G468" s="38">
        <v>13.582798527599801</v>
      </c>
      <c r="H468" s="38">
        <v>5.3630465476032204E-3</v>
      </c>
      <c r="I468" s="38">
        <v>2.9113681258417502E-2</v>
      </c>
      <c r="J468" s="38">
        <v>6.4517853204249303E-3</v>
      </c>
      <c r="K468" s="38">
        <v>3557</v>
      </c>
      <c r="L468" s="38">
        <v>1</v>
      </c>
      <c r="M468" s="38" t="s">
        <v>1315</v>
      </c>
      <c r="N468" s="38" t="s">
        <v>1477</v>
      </c>
      <c r="O468" s="38" t="s">
        <v>1478</v>
      </c>
      <c r="P468" s="36"/>
    </row>
    <row r="469" spans="1:16">
      <c r="A469" s="38" t="s">
        <v>1559</v>
      </c>
      <c r="B469" s="38" t="s">
        <v>1560</v>
      </c>
      <c r="C469" s="39" t="s">
        <v>2918</v>
      </c>
      <c r="D469" s="38" t="s">
        <v>1561</v>
      </c>
      <c r="E469" s="38">
        <v>2.0833333333333301E-2</v>
      </c>
      <c r="F469" s="38">
        <v>131.847222222222</v>
      </c>
      <c r="G469" s="38">
        <v>11.410418522055201</v>
      </c>
      <c r="H469" s="38">
        <v>7.5657745691773996E-3</v>
      </c>
      <c r="I469" s="38">
        <v>3.5937429203592601E-2</v>
      </c>
      <c r="J469" s="38">
        <v>7.9639732307130503E-3</v>
      </c>
      <c r="K469" s="38">
        <v>3557</v>
      </c>
      <c r="L469" s="38">
        <v>1</v>
      </c>
      <c r="M469" s="38" t="s">
        <v>1315</v>
      </c>
      <c r="N469" s="38" t="s">
        <v>1477</v>
      </c>
      <c r="O469" s="38" t="s">
        <v>1478</v>
      </c>
      <c r="P469" s="36"/>
    </row>
    <row r="470" spans="1:16">
      <c r="A470" s="38" t="s">
        <v>1586</v>
      </c>
      <c r="B470" s="38" t="s">
        <v>1587</v>
      </c>
      <c r="C470" s="39" t="s">
        <v>2918</v>
      </c>
      <c r="D470" s="38" t="s">
        <v>1588</v>
      </c>
      <c r="E470" s="38">
        <v>1.58730158730159E-2</v>
      </c>
      <c r="F470" s="38">
        <v>100.455026455026</v>
      </c>
      <c r="G470" s="38">
        <v>9.9399802507698496</v>
      </c>
      <c r="H470" s="38">
        <v>9.9222288512851291E-3</v>
      </c>
      <c r="I470" s="38">
        <v>4.1893855149870603E-2</v>
      </c>
      <c r="J470" s="38">
        <v>9.2839568199159107E-3</v>
      </c>
      <c r="K470" s="38">
        <v>3557</v>
      </c>
      <c r="L470" s="38">
        <v>1</v>
      </c>
      <c r="M470" s="38" t="s">
        <v>1315</v>
      </c>
      <c r="N470" s="38" t="s">
        <v>1477</v>
      </c>
      <c r="O470" s="38" t="s">
        <v>1478</v>
      </c>
      <c r="P470" s="36"/>
    </row>
    <row r="471" spans="1:16">
      <c r="A471" s="38" t="s">
        <v>1617</v>
      </c>
      <c r="B471" s="38" t="s">
        <v>1618</v>
      </c>
      <c r="C471" s="39" t="s">
        <v>2918</v>
      </c>
      <c r="D471" s="38" t="s">
        <v>1619</v>
      </c>
      <c r="E471" s="38">
        <v>1.1764705882352899E-2</v>
      </c>
      <c r="F471" s="38">
        <v>74.454901960784298</v>
      </c>
      <c r="G471" s="38">
        <v>8.5324029946029292</v>
      </c>
      <c r="H471" s="38">
        <v>1.3371609877613801E-2</v>
      </c>
      <c r="I471" s="38">
        <v>4.6153506450730297E-2</v>
      </c>
      <c r="J471" s="38">
        <v>1.02279238671978E-2</v>
      </c>
      <c r="K471" s="38">
        <v>3557</v>
      </c>
      <c r="L471" s="38">
        <v>1</v>
      </c>
      <c r="M471" s="38" t="s">
        <v>1315</v>
      </c>
      <c r="N471" s="38" t="s">
        <v>1477</v>
      </c>
      <c r="O471" s="38" t="s">
        <v>1478</v>
      </c>
      <c r="P471" s="36"/>
    </row>
    <row r="472" spans="1:16">
      <c r="A472" s="38" t="s">
        <v>1626</v>
      </c>
      <c r="B472" s="38" t="s">
        <v>1627</v>
      </c>
      <c r="C472" s="39" t="s">
        <v>2918</v>
      </c>
      <c r="D472" s="38" t="s">
        <v>1628</v>
      </c>
      <c r="E472" s="38">
        <v>1.13636363636364E-2</v>
      </c>
      <c r="F472" s="38">
        <v>71.9166666666667</v>
      </c>
      <c r="G472" s="38">
        <v>8.3823392190448995</v>
      </c>
      <c r="H472" s="38">
        <v>1.38413583502655E-2</v>
      </c>
      <c r="I472" s="38">
        <v>4.6153506450730297E-2</v>
      </c>
      <c r="J472" s="38">
        <v>1.02279238671978E-2</v>
      </c>
      <c r="K472" s="38">
        <v>3557</v>
      </c>
      <c r="L472" s="38">
        <v>1</v>
      </c>
      <c r="M472" s="38" t="s">
        <v>1315</v>
      </c>
      <c r="N472" s="38" t="s">
        <v>1477</v>
      </c>
      <c r="O472" s="38" t="s">
        <v>1478</v>
      </c>
      <c r="P472" s="36"/>
    </row>
    <row r="473" spans="1:16">
      <c r="A473" s="38" t="s">
        <v>1644</v>
      </c>
      <c r="B473" s="38" t="s">
        <v>1645</v>
      </c>
      <c r="C473" s="39" t="s">
        <v>2918</v>
      </c>
      <c r="D473" s="38" t="s">
        <v>1646</v>
      </c>
      <c r="E473" s="38">
        <v>9.7087378640776708E-3</v>
      </c>
      <c r="F473" s="38">
        <v>61.443365695792899</v>
      </c>
      <c r="G473" s="38">
        <v>7.7324168647402303</v>
      </c>
      <c r="H473" s="38">
        <v>1.6187864289544201E-2</v>
      </c>
      <c r="I473" s="38">
        <v>4.6153506450730297E-2</v>
      </c>
      <c r="J473" s="38">
        <v>1.02279238671978E-2</v>
      </c>
      <c r="K473" s="38">
        <v>3557</v>
      </c>
      <c r="L473" s="38">
        <v>1</v>
      </c>
      <c r="M473" s="38" t="s">
        <v>1315</v>
      </c>
      <c r="N473" s="38" t="s">
        <v>1477</v>
      </c>
      <c r="O473" s="38" t="s">
        <v>1478</v>
      </c>
      <c r="P473" s="36"/>
    </row>
    <row r="474" spans="1:16">
      <c r="A474" s="38" t="s">
        <v>1653</v>
      </c>
      <c r="B474" s="38" t="s">
        <v>1654</v>
      </c>
      <c r="C474" s="39" t="s">
        <v>2918</v>
      </c>
      <c r="D474" s="38" t="s">
        <v>1652</v>
      </c>
      <c r="E474" s="38">
        <v>9.2592592592592605E-3</v>
      </c>
      <c r="F474" s="38">
        <v>58.598765432098801</v>
      </c>
      <c r="G474" s="38">
        <v>7.5462391769084203</v>
      </c>
      <c r="H474" s="38">
        <v>1.69692049669143E-2</v>
      </c>
      <c r="I474" s="38">
        <v>4.6153506450730297E-2</v>
      </c>
      <c r="J474" s="38">
        <v>1.02279238671978E-2</v>
      </c>
      <c r="K474" s="38">
        <v>3557</v>
      </c>
      <c r="L474" s="38">
        <v>1</v>
      </c>
      <c r="M474" s="38" t="s">
        <v>1315</v>
      </c>
      <c r="N474" s="38" t="s">
        <v>1477</v>
      </c>
      <c r="O474" s="38" t="s">
        <v>1478</v>
      </c>
      <c r="P474" s="36"/>
    </row>
    <row r="475" spans="1:16">
      <c r="A475" s="38" t="s">
        <v>1655</v>
      </c>
      <c r="B475" s="38" t="s">
        <v>1656</v>
      </c>
      <c r="C475" s="39" t="s">
        <v>2918</v>
      </c>
      <c r="D475" s="38" t="s">
        <v>1657</v>
      </c>
      <c r="E475" s="38">
        <v>9.0909090909090905E-3</v>
      </c>
      <c r="F475" s="38">
        <v>57.533333333333303</v>
      </c>
      <c r="G475" s="38">
        <v>7.4753142717354404</v>
      </c>
      <c r="H475" s="38">
        <v>1.7281625367205199E-2</v>
      </c>
      <c r="I475" s="38">
        <v>4.6153506450730297E-2</v>
      </c>
      <c r="J475" s="38">
        <v>1.02279238671978E-2</v>
      </c>
      <c r="K475" s="38">
        <v>3557</v>
      </c>
      <c r="L475" s="38">
        <v>1</v>
      </c>
      <c r="M475" s="38" t="s">
        <v>1315</v>
      </c>
      <c r="N475" s="38" t="s">
        <v>1477</v>
      </c>
      <c r="O475" s="38" t="s">
        <v>1478</v>
      </c>
      <c r="P475" s="36"/>
    </row>
    <row r="476" spans="1:16">
      <c r="A476" s="38" t="s">
        <v>1667</v>
      </c>
      <c r="B476" s="38" t="s">
        <v>1668</v>
      </c>
      <c r="C476" s="39" t="s">
        <v>2918</v>
      </c>
      <c r="D476" s="38" t="s">
        <v>1669</v>
      </c>
      <c r="E476" s="38">
        <v>8.6206896551724102E-3</v>
      </c>
      <c r="F476" s="38">
        <v>54.557471264367798</v>
      </c>
      <c r="G476" s="38">
        <v>7.2735530748021597</v>
      </c>
      <c r="H476" s="38">
        <v>1.82184893884462E-2</v>
      </c>
      <c r="I476" s="38">
        <v>4.6153506450730297E-2</v>
      </c>
      <c r="J476" s="38">
        <v>1.02279238671978E-2</v>
      </c>
      <c r="K476" s="38">
        <v>3557</v>
      </c>
      <c r="L476" s="38">
        <v>1</v>
      </c>
      <c r="M476" s="38" t="s">
        <v>1315</v>
      </c>
      <c r="N476" s="38" t="s">
        <v>1477</v>
      </c>
      <c r="O476" s="38" t="s">
        <v>1478</v>
      </c>
      <c r="P476" s="36"/>
    </row>
    <row r="477" spans="1:16">
      <c r="A477" s="38" t="s">
        <v>1681</v>
      </c>
      <c r="B477" s="38" t="s">
        <v>1682</v>
      </c>
      <c r="C477" s="39" t="s">
        <v>2918</v>
      </c>
      <c r="D477" s="38" t="s">
        <v>1678</v>
      </c>
      <c r="E477" s="38">
        <v>7.4626865671641798E-3</v>
      </c>
      <c r="F477" s="38">
        <v>47.228855721393003</v>
      </c>
      <c r="G477" s="38">
        <v>6.7510345651873598</v>
      </c>
      <c r="H477" s="38">
        <v>2.1025508476919499E-2</v>
      </c>
      <c r="I477" s="38">
        <v>4.8898074435742997E-2</v>
      </c>
      <c r="J477" s="38">
        <v>1.0836138379112001E-2</v>
      </c>
      <c r="K477" s="38">
        <v>3557</v>
      </c>
      <c r="L477" s="38">
        <v>1</v>
      </c>
      <c r="M477" s="38" t="s">
        <v>1315</v>
      </c>
      <c r="N477" s="38" t="s">
        <v>1477</v>
      </c>
      <c r="O477" s="38" t="s">
        <v>1478</v>
      </c>
      <c r="P477" s="36"/>
    </row>
    <row r="478" spans="1:16">
      <c r="A478" s="38" t="s">
        <v>1692</v>
      </c>
      <c r="B478" s="38" t="s">
        <v>1693</v>
      </c>
      <c r="C478" s="39" t="s">
        <v>2918</v>
      </c>
      <c r="D478" s="38" t="s">
        <v>1694</v>
      </c>
      <c r="E478" s="38">
        <v>6.9930069930069904E-3</v>
      </c>
      <c r="F478" s="38">
        <v>44.256410256410298</v>
      </c>
      <c r="G478" s="38">
        <v>6.5272008167114599</v>
      </c>
      <c r="H478" s="38">
        <v>2.2427009394472199E-2</v>
      </c>
      <c r="I478" s="38">
        <v>4.8898074435742997E-2</v>
      </c>
      <c r="J478" s="38">
        <v>1.0836138379112001E-2</v>
      </c>
      <c r="K478" s="38">
        <v>23177</v>
      </c>
      <c r="L478" s="38">
        <v>1</v>
      </c>
      <c r="M478" s="38" t="s">
        <v>1315</v>
      </c>
      <c r="N478" s="38" t="s">
        <v>1477</v>
      </c>
      <c r="O478" s="38" t="s">
        <v>1478</v>
      </c>
      <c r="P478" s="36"/>
    </row>
    <row r="479" spans="1:16">
      <c r="A479" s="38" t="s">
        <v>1711</v>
      </c>
      <c r="B479" s="38" t="s">
        <v>1712</v>
      </c>
      <c r="C479" s="39" t="s">
        <v>2918</v>
      </c>
      <c r="D479" s="38" t="s">
        <v>1713</v>
      </c>
      <c r="E479" s="38">
        <v>6.41025641025641E-3</v>
      </c>
      <c r="F479" s="38">
        <v>40.568376068376097</v>
      </c>
      <c r="G479" s="38">
        <v>6.23833754716029</v>
      </c>
      <c r="H479" s="38">
        <v>2.4449037217871498E-2</v>
      </c>
      <c r="I479" s="38">
        <v>4.8898074435742997E-2</v>
      </c>
      <c r="J479" s="38">
        <v>1.0836138379112001E-2</v>
      </c>
      <c r="K479" s="38">
        <v>23177</v>
      </c>
      <c r="L479" s="38">
        <v>1</v>
      </c>
      <c r="M479" s="38" t="s">
        <v>1315</v>
      </c>
      <c r="N479" s="38" t="s">
        <v>1477</v>
      </c>
      <c r="O479" s="38" t="s">
        <v>1478</v>
      </c>
      <c r="P479" s="36"/>
    </row>
    <row r="480" spans="1:16">
      <c r="A480" s="38" t="s">
        <v>1714</v>
      </c>
      <c r="B480" s="38" t="s">
        <v>1715</v>
      </c>
      <c r="C480" s="39" t="s">
        <v>2918</v>
      </c>
      <c r="D480" s="38" t="s">
        <v>1713</v>
      </c>
      <c r="E480" s="38">
        <v>6.41025641025641E-3</v>
      </c>
      <c r="F480" s="38">
        <v>40.568376068376097</v>
      </c>
      <c r="G480" s="38">
        <v>6.23833754716029</v>
      </c>
      <c r="H480" s="38">
        <v>2.4449037217871498E-2</v>
      </c>
      <c r="I480" s="38">
        <v>4.8898074435742997E-2</v>
      </c>
      <c r="J480" s="38">
        <v>1.0836138379112001E-2</v>
      </c>
      <c r="K480" s="38">
        <v>3557</v>
      </c>
      <c r="L480" s="38">
        <v>1</v>
      </c>
      <c r="M480" s="38" t="s">
        <v>1315</v>
      </c>
      <c r="N480" s="38" t="s">
        <v>1477</v>
      </c>
      <c r="O480" s="38" t="s">
        <v>1478</v>
      </c>
      <c r="P480" s="36"/>
    </row>
    <row r="481" spans="1:16">
      <c r="A481" s="38" t="s">
        <v>1735</v>
      </c>
      <c r="B481" s="38" t="s">
        <v>1736</v>
      </c>
      <c r="C481" s="39" t="s">
        <v>2918</v>
      </c>
      <c r="D481" s="38" t="s">
        <v>1737</v>
      </c>
      <c r="E481" s="38">
        <v>5.3475935828877002E-3</v>
      </c>
      <c r="F481" s="38">
        <v>33.843137254901997</v>
      </c>
      <c r="G481" s="38">
        <v>5.6738985832075297</v>
      </c>
      <c r="H481" s="38">
        <v>2.9259539651302201E-2</v>
      </c>
      <c r="I481" s="38">
        <v>5.1228246086219301E-2</v>
      </c>
      <c r="J481" s="38">
        <v>1.13525199083035E-2</v>
      </c>
      <c r="K481" s="38">
        <v>3557</v>
      </c>
      <c r="L481" s="38">
        <v>1</v>
      </c>
      <c r="M481" s="38" t="s">
        <v>1315</v>
      </c>
      <c r="N481" s="38" t="s">
        <v>1477</v>
      </c>
      <c r="O481" s="38" t="s">
        <v>1478</v>
      </c>
      <c r="P481" s="36"/>
    </row>
    <row r="482" spans="1:16">
      <c r="A482" s="38" t="s">
        <v>1741</v>
      </c>
      <c r="B482" s="38" t="s">
        <v>1742</v>
      </c>
      <c r="C482" s="39" t="s">
        <v>2918</v>
      </c>
      <c r="D482" s="38" t="s">
        <v>1743</v>
      </c>
      <c r="E482" s="38">
        <v>5.0251256281407001E-3</v>
      </c>
      <c r="F482" s="38">
        <v>31.8023450586265</v>
      </c>
      <c r="G482" s="38">
        <v>5.4911727471164502</v>
      </c>
      <c r="H482" s="38">
        <v>3.1117415629366901E-2</v>
      </c>
      <c r="I482" s="38">
        <v>5.1228246086219301E-2</v>
      </c>
      <c r="J482" s="38">
        <v>1.13525199083035E-2</v>
      </c>
      <c r="K482" s="38">
        <v>3557</v>
      </c>
      <c r="L482" s="38">
        <v>1</v>
      </c>
      <c r="M482" s="38" t="s">
        <v>1315</v>
      </c>
      <c r="N482" s="38" t="s">
        <v>1477</v>
      </c>
      <c r="O482" s="38" t="s">
        <v>1478</v>
      </c>
      <c r="P482" s="36"/>
    </row>
    <row r="483" spans="1:16">
      <c r="A483" s="38" t="s">
        <v>1744</v>
      </c>
      <c r="B483" s="38" t="s">
        <v>1745</v>
      </c>
      <c r="C483" s="39" t="s">
        <v>2918</v>
      </c>
      <c r="D483" s="38" t="s">
        <v>1746</v>
      </c>
      <c r="E483" s="38">
        <v>4.9504950495049497E-3</v>
      </c>
      <c r="F483" s="38">
        <v>31.330033003300301</v>
      </c>
      <c r="G483" s="38">
        <v>5.4480117058663797</v>
      </c>
      <c r="H483" s="38">
        <v>3.15815139383544E-2</v>
      </c>
      <c r="I483" s="38">
        <v>5.1228246086219301E-2</v>
      </c>
      <c r="J483" s="38">
        <v>1.13525199083035E-2</v>
      </c>
      <c r="K483" s="38">
        <v>3557</v>
      </c>
      <c r="L483" s="38">
        <v>1</v>
      </c>
      <c r="M483" s="38" t="s">
        <v>1315</v>
      </c>
      <c r="N483" s="38" t="s">
        <v>1477</v>
      </c>
      <c r="O483" s="38" t="s">
        <v>1478</v>
      </c>
      <c r="P483" s="36"/>
    </row>
    <row r="484" spans="1:16">
      <c r="A484" s="38" t="s">
        <v>1749</v>
      </c>
      <c r="B484" s="38" t="s">
        <v>1750</v>
      </c>
      <c r="C484" s="39" t="s">
        <v>2918</v>
      </c>
      <c r="D484" s="38" t="s">
        <v>1751</v>
      </c>
      <c r="E484" s="38">
        <v>4.8543689320388302E-3</v>
      </c>
      <c r="F484" s="38">
        <v>30.7216828478964</v>
      </c>
      <c r="G484" s="38">
        <v>5.3919110129833898</v>
      </c>
      <c r="H484" s="38">
        <v>3.2200081112644399E-2</v>
      </c>
      <c r="I484" s="38">
        <v>5.1228246086219301E-2</v>
      </c>
      <c r="J484" s="38">
        <v>1.13525199083035E-2</v>
      </c>
      <c r="K484" s="38">
        <v>3557</v>
      </c>
      <c r="L484" s="38">
        <v>1</v>
      </c>
      <c r="M484" s="38" t="s">
        <v>1315</v>
      </c>
      <c r="N484" s="38" t="s">
        <v>1477</v>
      </c>
      <c r="O484" s="38" t="s">
        <v>1478</v>
      </c>
      <c r="P484" s="36"/>
    </row>
    <row r="485" spans="1:16">
      <c r="A485" s="38" t="s">
        <v>1752</v>
      </c>
      <c r="B485" s="38" t="s">
        <v>1753</v>
      </c>
      <c r="C485" s="39" t="s">
        <v>2918</v>
      </c>
      <c r="D485" s="38" t="s">
        <v>1754</v>
      </c>
      <c r="E485" s="38">
        <v>4.8309178743961402E-3</v>
      </c>
      <c r="F485" s="38">
        <v>30.573268921095</v>
      </c>
      <c r="G485" s="38">
        <v>5.3781359778552202</v>
      </c>
      <c r="H485" s="38">
        <v>3.2354681738664799E-2</v>
      </c>
      <c r="I485" s="38">
        <v>5.1228246086219301E-2</v>
      </c>
      <c r="J485" s="38">
        <v>1.13525199083035E-2</v>
      </c>
      <c r="K485" s="38">
        <v>3557</v>
      </c>
      <c r="L485" s="38">
        <v>1</v>
      </c>
      <c r="M485" s="38" t="s">
        <v>1315</v>
      </c>
      <c r="N485" s="38" t="s">
        <v>1477</v>
      </c>
      <c r="O485" s="38" t="s">
        <v>1478</v>
      </c>
      <c r="P485" s="36"/>
    </row>
    <row r="486" spans="1:16">
      <c r="A486" s="38" t="s">
        <v>1780</v>
      </c>
      <c r="B486" s="38" t="s">
        <v>1781</v>
      </c>
      <c r="C486" s="39" t="s">
        <v>2918</v>
      </c>
      <c r="D486" s="38" t="s">
        <v>1782</v>
      </c>
      <c r="E486" s="38">
        <v>4.0000000000000001E-3</v>
      </c>
      <c r="F486" s="38">
        <v>25.3146666666667</v>
      </c>
      <c r="G486" s="38">
        <v>4.8650061077637901</v>
      </c>
      <c r="H486" s="38">
        <v>3.8986944127648603E-2</v>
      </c>
      <c r="I486" s="38">
        <v>5.85546941230689E-2</v>
      </c>
      <c r="J486" s="38">
        <v>1.29761095009571E-2</v>
      </c>
      <c r="K486" s="38">
        <v>3557</v>
      </c>
      <c r="L486" s="38">
        <v>1</v>
      </c>
      <c r="M486" s="38" t="s">
        <v>1315</v>
      </c>
      <c r="N486" s="38" t="s">
        <v>1477</v>
      </c>
      <c r="O486" s="38" t="s">
        <v>1478</v>
      </c>
      <c r="P486" s="36"/>
    </row>
    <row r="487" spans="1:16">
      <c r="A487" s="38" t="s">
        <v>1786</v>
      </c>
      <c r="B487" s="38" t="s">
        <v>1787</v>
      </c>
      <c r="C487" s="39" t="s">
        <v>2918</v>
      </c>
      <c r="D487" s="38" t="s">
        <v>1788</v>
      </c>
      <c r="E487" s="38">
        <v>3.8910505836575902E-3</v>
      </c>
      <c r="F487" s="38">
        <v>24.6251621271077</v>
      </c>
      <c r="G487" s="38">
        <v>4.7936637640909696</v>
      </c>
      <c r="H487" s="38">
        <v>4.0063738084204999E-2</v>
      </c>
      <c r="I487" s="38">
        <v>5.85546941230689E-2</v>
      </c>
      <c r="J487" s="38">
        <v>1.29761095009571E-2</v>
      </c>
      <c r="K487" s="38">
        <v>3557</v>
      </c>
      <c r="L487" s="38">
        <v>1</v>
      </c>
      <c r="M487" s="38" t="s">
        <v>1315</v>
      </c>
      <c r="N487" s="38" t="s">
        <v>1477</v>
      </c>
      <c r="O487" s="38" t="s">
        <v>1478</v>
      </c>
      <c r="P487" s="36"/>
    </row>
    <row r="488" spans="1:16">
      <c r="A488" s="38" t="s">
        <v>1792</v>
      </c>
      <c r="B488" s="38" t="s">
        <v>1793</v>
      </c>
      <c r="C488" s="39" t="s">
        <v>2918</v>
      </c>
      <c r="D488" s="38" t="s">
        <v>1794</v>
      </c>
      <c r="E488" s="38">
        <v>3.7037037037036999E-3</v>
      </c>
      <c r="F488" s="38">
        <v>23.439506172839501</v>
      </c>
      <c r="G488" s="38">
        <v>4.6684441029388601</v>
      </c>
      <c r="H488" s="38">
        <v>4.2061363731932901E-2</v>
      </c>
      <c r="I488" s="38">
        <v>5.9166151445881499E-2</v>
      </c>
      <c r="J488" s="38">
        <v>1.3111612508782599E-2</v>
      </c>
      <c r="K488" s="38">
        <v>3557</v>
      </c>
      <c r="L488" s="38">
        <v>1</v>
      </c>
      <c r="M488" s="38" t="s">
        <v>1315</v>
      </c>
      <c r="N488" s="38" t="s">
        <v>1477</v>
      </c>
      <c r="O488" s="38" t="s">
        <v>1478</v>
      </c>
      <c r="P488" s="36"/>
    </row>
    <row r="489" spans="1:16">
      <c r="A489" s="38" t="s">
        <v>1800</v>
      </c>
      <c r="B489" s="38" t="s">
        <v>1801</v>
      </c>
      <c r="C489" s="39" t="s">
        <v>2918</v>
      </c>
      <c r="D489" s="38" t="s">
        <v>1802</v>
      </c>
      <c r="E489" s="38">
        <v>3.57142857142857E-3</v>
      </c>
      <c r="F489" s="38">
        <v>22.602380952381001</v>
      </c>
      <c r="G489" s="38">
        <v>4.5779777268066999</v>
      </c>
      <c r="H489" s="38">
        <v>4.3596111591702201E-2</v>
      </c>
      <c r="I489" s="38">
        <v>5.9166151445881499E-2</v>
      </c>
      <c r="J489" s="38">
        <v>1.3111612508782599E-2</v>
      </c>
      <c r="K489" s="38">
        <v>3557</v>
      </c>
      <c r="L489" s="38">
        <v>1</v>
      </c>
      <c r="M489" s="38" t="s">
        <v>1315</v>
      </c>
      <c r="N489" s="38" t="s">
        <v>1477</v>
      </c>
      <c r="O489" s="38" t="s">
        <v>1478</v>
      </c>
      <c r="P489" s="36"/>
    </row>
    <row r="490" spans="1:16">
      <c r="A490" s="38" t="s">
        <v>1812</v>
      </c>
      <c r="B490" s="38" t="s">
        <v>1813</v>
      </c>
      <c r="C490" s="39" t="s">
        <v>2918</v>
      </c>
      <c r="D490" s="38" t="s">
        <v>1814</v>
      </c>
      <c r="E490" s="38">
        <v>3.1847133757961798E-3</v>
      </c>
      <c r="F490" s="38">
        <v>20.1549893842888</v>
      </c>
      <c r="G490" s="38">
        <v>4.30263815898277</v>
      </c>
      <c r="H490" s="38">
        <v>4.8801991420951402E-2</v>
      </c>
      <c r="I490" s="38">
        <v>6.0765669646071802E-2</v>
      </c>
      <c r="J490" s="38">
        <v>1.34660763758608E-2</v>
      </c>
      <c r="K490" s="38">
        <v>3557</v>
      </c>
      <c r="L490" s="38">
        <v>1</v>
      </c>
      <c r="M490" s="38" t="s">
        <v>1315</v>
      </c>
      <c r="N490" s="38" t="s">
        <v>1477</v>
      </c>
      <c r="O490" s="38" t="s">
        <v>1478</v>
      </c>
      <c r="P490" s="36"/>
    </row>
    <row r="491" spans="1:16">
      <c r="A491" s="38" t="s">
        <v>1815</v>
      </c>
      <c r="B491" s="38" t="s">
        <v>1816</v>
      </c>
      <c r="C491" s="39" t="s">
        <v>2918</v>
      </c>
      <c r="D491" s="38" t="s">
        <v>1817</v>
      </c>
      <c r="E491" s="38">
        <v>3.1347962382445101E-3</v>
      </c>
      <c r="F491" s="38">
        <v>19.839080459770098</v>
      </c>
      <c r="G491" s="38">
        <v>4.2658077898370497</v>
      </c>
      <c r="H491" s="38">
        <v>4.9565964941722197E-2</v>
      </c>
      <c r="I491" s="38">
        <v>6.0765669646071802E-2</v>
      </c>
      <c r="J491" s="38">
        <v>1.34660763758608E-2</v>
      </c>
      <c r="K491" s="38">
        <v>3557</v>
      </c>
      <c r="L491" s="38">
        <v>1</v>
      </c>
      <c r="M491" s="38" t="s">
        <v>1315</v>
      </c>
      <c r="N491" s="38" t="s">
        <v>1477</v>
      </c>
      <c r="O491" s="38" t="s">
        <v>1478</v>
      </c>
      <c r="P491" s="36"/>
    </row>
    <row r="492" spans="1:16">
      <c r="A492" s="38" t="s">
        <v>1821</v>
      </c>
      <c r="B492" s="38" t="s">
        <v>1822</v>
      </c>
      <c r="C492" s="39" t="s">
        <v>2918</v>
      </c>
      <c r="D492" s="38" t="s">
        <v>1823</v>
      </c>
      <c r="E492" s="38">
        <v>3.0487804878048799E-3</v>
      </c>
      <c r="F492" s="38">
        <v>19.294715447154498</v>
      </c>
      <c r="G492" s="38">
        <v>4.2015887411631496</v>
      </c>
      <c r="H492" s="38">
        <v>5.0940086227902803E-2</v>
      </c>
      <c r="I492" s="38">
        <v>6.0765669646071802E-2</v>
      </c>
      <c r="J492" s="38">
        <v>1.34660763758608E-2</v>
      </c>
      <c r="K492" s="38">
        <v>3557</v>
      </c>
      <c r="L492" s="38">
        <v>1</v>
      </c>
      <c r="M492" s="38" t="s">
        <v>1315</v>
      </c>
      <c r="N492" s="38" t="s">
        <v>1477</v>
      </c>
      <c r="O492" s="38" t="s">
        <v>1478</v>
      </c>
      <c r="P492" s="36"/>
    </row>
    <row r="493" spans="1:16">
      <c r="A493" s="38" t="s">
        <v>1824</v>
      </c>
      <c r="B493" s="38" t="s">
        <v>1825</v>
      </c>
      <c r="C493" s="39" t="s">
        <v>2918</v>
      </c>
      <c r="D493" s="38" t="s">
        <v>1826</v>
      </c>
      <c r="E493" s="38">
        <v>3.0303030303030299E-3</v>
      </c>
      <c r="F493" s="38">
        <v>19.177777777777798</v>
      </c>
      <c r="G493" s="38">
        <v>4.18766562982207</v>
      </c>
      <c r="H493" s="38">
        <v>5.1245266540348201E-2</v>
      </c>
      <c r="I493" s="38">
        <v>6.0765669646071802E-2</v>
      </c>
      <c r="J493" s="38">
        <v>1.34660763758608E-2</v>
      </c>
      <c r="K493" s="38">
        <v>3557</v>
      </c>
      <c r="L493" s="38">
        <v>1</v>
      </c>
      <c r="M493" s="38" t="s">
        <v>1315</v>
      </c>
      <c r="N493" s="38" t="s">
        <v>1477</v>
      </c>
      <c r="O493" s="38" t="s">
        <v>1478</v>
      </c>
      <c r="P493" s="36"/>
    </row>
    <row r="494" spans="1:16">
      <c r="A494" s="38" t="s">
        <v>1830</v>
      </c>
      <c r="B494" s="38" t="s">
        <v>1831</v>
      </c>
      <c r="C494" s="39" t="s">
        <v>2918</v>
      </c>
      <c r="D494" s="38" t="s">
        <v>1832</v>
      </c>
      <c r="E494" s="38">
        <v>2.94117647058824E-3</v>
      </c>
      <c r="F494" s="38">
        <v>18.613725490196099</v>
      </c>
      <c r="G494" s="38">
        <v>4.1198494529980296</v>
      </c>
      <c r="H494" s="38">
        <v>5.2770186797904503E-2</v>
      </c>
      <c r="I494" s="38">
        <v>6.0765669646071802E-2</v>
      </c>
      <c r="J494" s="38">
        <v>1.34660763758608E-2</v>
      </c>
      <c r="K494" s="38">
        <v>3557</v>
      </c>
      <c r="L494" s="38">
        <v>1</v>
      </c>
      <c r="M494" s="38" t="s">
        <v>1315</v>
      </c>
      <c r="N494" s="38" t="s">
        <v>1477</v>
      </c>
      <c r="O494" s="38" t="s">
        <v>1478</v>
      </c>
      <c r="P494" s="36"/>
    </row>
    <row r="495" spans="1:16">
      <c r="A495" s="38" t="s">
        <v>1839</v>
      </c>
      <c r="B495" s="38" t="s">
        <v>1840</v>
      </c>
      <c r="C495" s="39" t="s">
        <v>2918</v>
      </c>
      <c r="D495" s="38" t="s">
        <v>1841</v>
      </c>
      <c r="E495" s="38">
        <v>2.6954177897574099E-3</v>
      </c>
      <c r="F495" s="38">
        <v>17.058400718778099</v>
      </c>
      <c r="G495" s="38">
        <v>3.9268221295462999</v>
      </c>
      <c r="H495" s="38">
        <v>5.7487053931339599E-2</v>
      </c>
      <c r="I495" s="38">
        <v>6.2443509890322602E-2</v>
      </c>
      <c r="J495" s="38">
        <v>1.3837896928603301E-2</v>
      </c>
      <c r="K495" s="38">
        <v>3557</v>
      </c>
      <c r="L495" s="38">
        <v>1</v>
      </c>
      <c r="M495" s="38" t="s">
        <v>1315</v>
      </c>
      <c r="N495" s="38" t="s">
        <v>1477</v>
      </c>
      <c r="O495" s="38" t="s">
        <v>1478</v>
      </c>
      <c r="P495" s="36"/>
    </row>
    <row r="496" spans="1:16">
      <c r="A496" s="38" t="s">
        <v>1842</v>
      </c>
      <c r="B496" s="38" t="s">
        <v>1843</v>
      </c>
      <c r="C496" s="39" t="s">
        <v>2918</v>
      </c>
      <c r="D496" s="38" t="s">
        <v>1844</v>
      </c>
      <c r="E496" s="38">
        <v>2.6737967914438501E-3</v>
      </c>
      <c r="F496" s="38">
        <v>16.921568627450998</v>
      </c>
      <c r="G496" s="38">
        <v>3.9093867487096601</v>
      </c>
      <c r="H496" s="38">
        <v>5.79426921321268E-2</v>
      </c>
      <c r="I496" s="38">
        <v>6.2443509890322602E-2</v>
      </c>
      <c r="J496" s="38">
        <v>1.3837896928603301E-2</v>
      </c>
      <c r="K496" s="38">
        <v>3557</v>
      </c>
      <c r="L496" s="38">
        <v>1</v>
      </c>
      <c r="M496" s="38" t="s">
        <v>1315</v>
      </c>
      <c r="N496" s="38" t="s">
        <v>1477</v>
      </c>
      <c r="O496" s="38" t="s">
        <v>1478</v>
      </c>
      <c r="P496" s="36"/>
    </row>
    <row r="497" spans="1:16">
      <c r="A497" s="38" t="s">
        <v>1848</v>
      </c>
      <c r="B497" s="38" t="s">
        <v>1849</v>
      </c>
      <c r="C497" s="39" t="s">
        <v>2918</v>
      </c>
      <c r="D497" s="38" t="s">
        <v>1850</v>
      </c>
      <c r="E497" s="38">
        <v>2.6178010471204199E-3</v>
      </c>
      <c r="F497" s="38">
        <v>16.5671902268761</v>
      </c>
      <c r="G497" s="38">
        <v>3.8638677449316798</v>
      </c>
      <c r="H497" s="38">
        <v>5.9157009369779301E-2</v>
      </c>
      <c r="I497" s="38">
        <v>6.2443509890322602E-2</v>
      </c>
      <c r="J497" s="38">
        <v>1.3837896928603301E-2</v>
      </c>
      <c r="K497" s="38">
        <v>3557</v>
      </c>
      <c r="L497" s="38">
        <v>1</v>
      </c>
      <c r="M497" s="38" t="s">
        <v>1315</v>
      </c>
      <c r="N497" s="38" t="s">
        <v>1477</v>
      </c>
      <c r="O497" s="38" t="s">
        <v>1478</v>
      </c>
      <c r="P497" s="36"/>
    </row>
    <row r="498" spans="1:16">
      <c r="A498" s="38" t="s">
        <v>1881</v>
      </c>
      <c r="B498" s="38" t="s">
        <v>1882</v>
      </c>
      <c r="C498" s="39" t="s">
        <v>2918</v>
      </c>
      <c r="D498" s="38" t="s">
        <v>1883</v>
      </c>
      <c r="E498" s="38">
        <v>2.1413276231263402E-3</v>
      </c>
      <c r="F498" s="38">
        <v>13.5517487508922</v>
      </c>
      <c r="G498" s="38">
        <v>3.4525296427569301</v>
      </c>
      <c r="H498" s="38">
        <v>7.1994746502421506E-2</v>
      </c>
      <c r="I498" s="38">
        <v>7.3940550461946405E-2</v>
      </c>
      <c r="J498" s="38">
        <v>1.6385717553893901E-2</v>
      </c>
      <c r="K498" s="38">
        <v>3652</v>
      </c>
      <c r="L498" s="38">
        <v>1</v>
      </c>
      <c r="M498" s="38" t="s">
        <v>1315</v>
      </c>
      <c r="N498" s="38" t="s">
        <v>1477</v>
      </c>
      <c r="O498" s="38" t="s">
        <v>1478</v>
      </c>
      <c r="P498" s="36"/>
    </row>
    <row r="499" spans="1:16">
      <c r="A499" s="38" t="s">
        <v>1895</v>
      </c>
      <c r="B499" s="38" t="s">
        <v>1896</v>
      </c>
      <c r="C499" s="39" t="s">
        <v>2918</v>
      </c>
      <c r="D499" s="38" t="s">
        <v>1897</v>
      </c>
      <c r="E499" s="38">
        <v>2.02839756592292E-3</v>
      </c>
      <c r="F499" s="38">
        <v>12.837052062204201</v>
      </c>
      <c r="G499" s="38">
        <v>3.34770234705704</v>
      </c>
      <c r="H499" s="38">
        <v>7.5898128450833699E-2</v>
      </c>
      <c r="I499" s="38">
        <v>7.5898128450833699E-2</v>
      </c>
      <c r="J499" s="38">
        <v>1.6819529850600302E-2</v>
      </c>
      <c r="K499" s="38">
        <v>3557</v>
      </c>
      <c r="L499" s="38">
        <v>1</v>
      </c>
      <c r="M499" s="38" t="s">
        <v>1315</v>
      </c>
      <c r="N499" s="38" t="s">
        <v>1477</v>
      </c>
      <c r="O499" s="38" t="s">
        <v>1478</v>
      </c>
      <c r="P499" s="36"/>
    </row>
    <row r="500" spans="1:16">
      <c r="A500" s="38" t="s">
        <v>1901</v>
      </c>
      <c r="B500" s="38" t="s">
        <v>1902</v>
      </c>
      <c r="C500" s="39" t="s">
        <v>2918</v>
      </c>
      <c r="D500" s="38" t="s">
        <v>1903</v>
      </c>
      <c r="E500" s="38">
        <v>1.6949152542372899E-2</v>
      </c>
      <c r="F500" s="38">
        <v>112.768361581921</v>
      </c>
      <c r="G500" s="38">
        <v>10.541194539491601</v>
      </c>
      <c r="H500" s="38">
        <v>8.8419907434082994E-3</v>
      </c>
      <c r="I500" s="38">
        <v>3.5367962973633198E-2</v>
      </c>
      <c r="J500" s="38">
        <v>9.3073586772718896E-3</v>
      </c>
      <c r="K500" s="38">
        <v>3652</v>
      </c>
      <c r="L500" s="38">
        <v>1</v>
      </c>
      <c r="M500" s="38" t="s">
        <v>1315</v>
      </c>
      <c r="N500" s="38" t="s">
        <v>1477</v>
      </c>
      <c r="O500" s="38" t="s">
        <v>1904</v>
      </c>
      <c r="P500" s="36"/>
    </row>
    <row r="501" spans="1:16">
      <c r="A501" s="38" t="s">
        <v>2045</v>
      </c>
      <c r="B501" s="38" t="s">
        <v>2046</v>
      </c>
      <c r="C501" s="39" t="s">
        <v>2918</v>
      </c>
      <c r="D501" s="38" t="s">
        <v>2047</v>
      </c>
      <c r="E501" s="38">
        <v>7.8740157480314994E-3</v>
      </c>
      <c r="F501" s="38">
        <v>52.3884514435696</v>
      </c>
      <c r="G501" s="38">
        <v>7.1228791017619804</v>
      </c>
      <c r="H501" s="38">
        <v>1.8967925386742999E-2</v>
      </c>
      <c r="I501" s="38">
        <v>3.79358507734859E-2</v>
      </c>
      <c r="J501" s="38">
        <v>9.9831186246015606E-3</v>
      </c>
      <c r="K501" s="38">
        <v>23177</v>
      </c>
      <c r="L501" s="38">
        <v>1</v>
      </c>
      <c r="M501" s="38" t="s">
        <v>1315</v>
      </c>
      <c r="N501" s="38" t="s">
        <v>1477</v>
      </c>
      <c r="O501" s="38" t="s">
        <v>1904</v>
      </c>
      <c r="P501" s="36"/>
    </row>
    <row r="502" spans="1:16">
      <c r="A502" s="38" t="s">
        <v>1914</v>
      </c>
      <c r="B502" s="38" t="s">
        <v>1915</v>
      </c>
      <c r="C502" s="39" t="s">
        <v>2918</v>
      </c>
      <c r="D502" s="38" t="s">
        <v>1916</v>
      </c>
      <c r="E502" s="38">
        <v>4.3478260869565201E-3</v>
      </c>
      <c r="F502" s="38">
        <v>28.927536231884101</v>
      </c>
      <c r="G502" s="38">
        <v>5.2229442127625996</v>
      </c>
      <c r="H502" s="38">
        <v>3.41740189170699E-2</v>
      </c>
      <c r="I502" s="38">
        <v>4.5565358556093297E-2</v>
      </c>
      <c r="J502" s="38">
        <v>1.19908838305509E-2</v>
      </c>
      <c r="K502" s="38">
        <v>3652</v>
      </c>
      <c r="L502" s="38">
        <v>1</v>
      </c>
      <c r="M502" s="38" t="s">
        <v>1315</v>
      </c>
      <c r="N502" s="38" t="s">
        <v>1477</v>
      </c>
      <c r="O502" s="38" t="s">
        <v>1904</v>
      </c>
      <c r="P502" s="36"/>
    </row>
    <row r="503" spans="1:16">
      <c r="A503" s="38" t="s">
        <v>1920</v>
      </c>
      <c r="B503" s="38" t="s">
        <v>1921</v>
      </c>
      <c r="C503" s="39" t="s">
        <v>2918</v>
      </c>
      <c r="D503" s="38" t="s">
        <v>1922</v>
      </c>
      <c r="E503" s="38">
        <v>2.8169014084507E-3</v>
      </c>
      <c r="F503" s="38">
        <v>18.741784037558698</v>
      </c>
      <c r="G503" s="38">
        <v>4.13533245121224</v>
      </c>
      <c r="H503" s="38">
        <v>5.2415939005775597E-2</v>
      </c>
      <c r="I503" s="38">
        <v>5.2415939005775597E-2</v>
      </c>
      <c r="J503" s="38">
        <v>1.37936681594146E-2</v>
      </c>
      <c r="K503" s="38">
        <v>3652</v>
      </c>
      <c r="L503" s="38">
        <v>1</v>
      </c>
      <c r="M503" s="38" t="s">
        <v>1315</v>
      </c>
      <c r="N503" s="38" t="s">
        <v>1477</v>
      </c>
      <c r="O503" s="38" t="s">
        <v>1904</v>
      </c>
      <c r="P503" s="36"/>
    </row>
    <row r="504" spans="1:16">
      <c r="A504" s="38" t="s">
        <v>1923</v>
      </c>
      <c r="B504" s="38" t="s">
        <v>1924</v>
      </c>
      <c r="C504" s="39" t="s">
        <v>2918</v>
      </c>
      <c r="D504" s="38" t="s">
        <v>1925</v>
      </c>
      <c r="E504" s="38">
        <v>6.25E-2</v>
      </c>
      <c r="F504" s="38">
        <v>390.35416666666703</v>
      </c>
      <c r="G504" s="38">
        <v>19.716240388860601</v>
      </c>
      <c r="H504" s="38">
        <v>2.5597257233659402E-3</v>
      </c>
      <c r="I504" s="38">
        <v>2.5187621378490802E-2</v>
      </c>
      <c r="J504" s="38">
        <v>2.4102986965063001E-3</v>
      </c>
      <c r="K504" s="38">
        <v>3557</v>
      </c>
      <c r="L504" s="38">
        <v>1</v>
      </c>
      <c r="M504" s="38" t="s">
        <v>1315</v>
      </c>
      <c r="N504" s="38" t="s">
        <v>1477</v>
      </c>
      <c r="O504" s="38" t="s">
        <v>1926</v>
      </c>
      <c r="P504" s="36"/>
    </row>
    <row r="505" spans="1:16">
      <c r="A505" s="38" t="s">
        <v>1933</v>
      </c>
      <c r="B505" s="38" t="s">
        <v>1934</v>
      </c>
      <c r="C505" s="39" t="s">
        <v>2918</v>
      </c>
      <c r="D505" s="38" t="s">
        <v>1935</v>
      </c>
      <c r="E505" s="38">
        <v>3.2258064516128997E-2</v>
      </c>
      <c r="F505" s="38">
        <v>201.47311827957</v>
      </c>
      <c r="G505" s="38">
        <v>14.136123668426199</v>
      </c>
      <c r="H505" s="38">
        <v>4.9554979797424804E-3</v>
      </c>
      <c r="I505" s="38">
        <v>2.5187621378490802E-2</v>
      </c>
      <c r="J505" s="38">
        <v>2.4102986965063001E-3</v>
      </c>
      <c r="K505" s="38">
        <v>3557</v>
      </c>
      <c r="L505" s="38">
        <v>1</v>
      </c>
      <c r="M505" s="38" t="s">
        <v>1315</v>
      </c>
      <c r="N505" s="38" t="s">
        <v>1477</v>
      </c>
      <c r="O505" s="38" t="s">
        <v>1926</v>
      </c>
      <c r="P505" s="36"/>
    </row>
    <row r="506" spans="1:16">
      <c r="A506" s="38" t="s">
        <v>1936</v>
      </c>
      <c r="B506" s="38" t="s">
        <v>1937</v>
      </c>
      <c r="C506" s="39" t="s">
        <v>2918</v>
      </c>
      <c r="D506" s="38" t="s">
        <v>1938</v>
      </c>
      <c r="E506" s="38">
        <v>2.32558139534884E-2</v>
      </c>
      <c r="F506" s="38">
        <v>145.24806201550399</v>
      </c>
      <c r="G506" s="38">
        <v>11.9833130244958</v>
      </c>
      <c r="H506" s="38">
        <v>6.8693512850429598E-3</v>
      </c>
      <c r="I506" s="38">
        <v>2.5187621378490802E-2</v>
      </c>
      <c r="J506" s="38">
        <v>2.4102986965063001E-3</v>
      </c>
      <c r="K506" s="38">
        <v>3557</v>
      </c>
      <c r="L506" s="38">
        <v>1</v>
      </c>
      <c r="M506" s="38" t="s">
        <v>1315</v>
      </c>
      <c r="N506" s="38" t="s">
        <v>1477</v>
      </c>
      <c r="O506" s="38" t="s">
        <v>1926</v>
      </c>
      <c r="P506" s="36"/>
    </row>
    <row r="507" spans="1:16">
      <c r="A507" s="38" t="s">
        <v>1942</v>
      </c>
      <c r="B507" s="38" t="s">
        <v>1943</v>
      </c>
      <c r="C507" s="39" t="s">
        <v>2918</v>
      </c>
      <c r="D507" s="38" t="s">
        <v>1944</v>
      </c>
      <c r="E507" s="38">
        <v>8.4033613445378096E-3</v>
      </c>
      <c r="F507" s="38">
        <v>52.484593837535002</v>
      </c>
      <c r="G507" s="38">
        <v>7.1296476426070496</v>
      </c>
      <c r="H507" s="38">
        <v>1.8933462219640301E-2</v>
      </c>
      <c r="I507" s="38">
        <v>3.1243825443271499E-2</v>
      </c>
      <c r="J507" s="38">
        <v>2.9898397553369902E-3</v>
      </c>
      <c r="K507" s="38">
        <v>3652</v>
      </c>
      <c r="L507" s="38">
        <v>1</v>
      </c>
      <c r="M507" s="38" t="s">
        <v>1315</v>
      </c>
      <c r="N507" s="38" t="s">
        <v>1477</v>
      </c>
      <c r="O507" s="38" t="s">
        <v>1926</v>
      </c>
      <c r="P507" s="36"/>
    </row>
    <row r="508" spans="1:16">
      <c r="A508" s="38" t="s">
        <v>1948</v>
      </c>
      <c r="B508" s="38" t="s">
        <v>1949</v>
      </c>
      <c r="C508" s="39" t="s">
        <v>2918</v>
      </c>
      <c r="D508" s="38" t="s">
        <v>1950</v>
      </c>
      <c r="E508" s="38">
        <v>7.5757575757575803E-3</v>
      </c>
      <c r="F508" s="38">
        <v>47.315656565656603</v>
      </c>
      <c r="G508" s="38">
        <v>6.7574643258945999</v>
      </c>
      <c r="H508" s="38">
        <v>2.0987224034652498E-2</v>
      </c>
      <c r="I508" s="38">
        <v>3.1243825443271499E-2</v>
      </c>
      <c r="J508" s="38">
        <v>2.9898397553369902E-3</v>
      </c>
      <c r="K508" s="38">
        <v>3557</v>
      </c>
      <c r="L508" s="38">
        <v>1</v>
      </c>
      <c r="M508" s="38" t="s">
        <v>1315</v>
      </c>
      <c r="N508" s="38" t="s">
        <v>1477</v>
      </c>
      <c r="O508" s="38" t="s">
        <v>1926</v>
      </c>
      <c r="P508" s="36"/>
    </row>
    <row r="509" spans="1:16">
      <c r="A509" s="38" t="s">
        <v>1951</v>
      </c>
      <c r="B509" s="38" t="s">
        <v>1952</v>
      </c>
      <c r="C509" s="39" t="s">
        <v>2918</v>
      </c>
      <c r="D509" s="38" t="s">
        <v>1950</v>
      </c>
      <c r="E509" s="38">
        <v>7.5757575757575803E-3</v>
      </c>
      <c r="F509" s="38">
        <v>47.315656565656603</v>
      </c>
      <c r="G509" s="38">
        <v>6.7574643258945999</v>
      </c>
      <c r="H509" s="38">
        <v>2.0987224034652498E-2</v>
      </c>
      <c r="I509" s="38">
        <v>3.1243825443271499E-2</v>
      </c>
      <c r="J509" s="38">
        <v>2.9898397553369902E-3</v>
      </c>
      <c r="K509" s="38">
        <v>3652</v>
      </c>
      <c r="L509" s="38">
        <v>1</v>
      </c>
      <c r="M509" s="38" t="s">
        <v>1315</v>
      </c>
      <c r="N509" s="38" t="s">
        <v>1477</v>
      </c>
      <c r="O509" s="38" t="s">
        <v>1926</v>
      </c>
      <c r="P509" s="36"/>
    </row>
    <row r="510" spans="1:16">
      <c r="A510" s="38" t="s">
        <v>1953</v>
      </c>
      <c r="B510" s="38" t="s">
        <v>1954</v>
      </c>
      <c r="C510" s="39" t="s">
        <v>2918</v>
      </c>
      <c r="D510" s="38" t="s">
        <v>1955</v>
      </c>
      <c r="E510" s="38">
        <v>7.2463768115942004E-3</v>
      </c>
      <c r="F510" s="38">
        <v>45.258454106280197</v>
      </c>
      <c r="G510" s="38">
        <v>6.6035093141934196</v>
      </c>
      <c r="H510" s="38">
        <v>2.1934146591318E-2</v>
      </c>
      <c r="I510" s="38">
        <v>3.1243825443271499E-2</v>
      </c>
      <c r="J510" s="38">
        <v>2.9898397553369902E-3</v>
      </c>
      <c r="K510" s="38">
        <v>3557</v>
      </c>
      <c r="L510" s="38">
        <v>1</v>
      </c>
      <c r="M510" s="38" t="s">
        <v>1315</v>
      </c>
      <c r="N510" s="38" t="s">
        <v>1477</v>
      </c>
      <c r="O510" s="38" t="s">
        <v>1926</v>
      </c>
      <c r="P510" s="36"/>
    </row>
    <row r="511" spans="1:16">
      <c r="A511" s="38" t="s">
        <v>1956</v>
      </c>
      <c r="B511" s="38" t="s">
        <v>1957</v>
      </c>
      <c r="C511" s="39" t="s">
        <v>2918</v>
      </c>
      <c r="D511" s="38" t="s">
        <v>1958</v>
      </c>
      <c r="E511" s="38">
        <v>6.9930069930069904E-3</v>
      </c>
      <c r="F511" s="38">
        <v>43.675990675990697</v>
      </c>
      <c r="G511" s="38">
        <v>6.4825970204474199</v>
      </c>
      <c r="H511" s="38">
        <v>2.2722782140561101E-2</v>
      </c>
      <c r="I511" s="38">
        <v>3.1243825443271499E-2</v>
      </c>
      <c r="J511" s="38">
        <v>2.9898397553369902E-3</v>
      </c>
      <c r="K511" s="38">
        <v>3557</v>
      </c>
      <c r="L511" s="38">
        <v>1</v>
      </c>
      <c r="M511" s="38" t="s">
        <v>1315</v>
      </c>
      <c r="N511" s="38" t="s">
        <v>1477</v>
      </c>
      <c r="O511" s="38" t="s">
        <v>1926</v>
      </c>
      <c r="P511" s="36"/>
    </row>
    <row r="512" spans="1:16">
      <c r="A512" s="38" t="s">
        <v>1959</v>
      </c>
      <c r="B512" s="38" t="s">
        <v>1960</v>
      </c>
      <c r="C512" s="39" t="s">
        <v>2918</v>
      </c>
      <c r="D512" s="38" t="s">
        <v>1961</v>
      </c>
      <c r="E512" s="38">
        <v>4.20168067226891E-3</v>
      </c>
      <c r="F512" s="38">
        <v>26.242296918767501</v>
      </c>
      <c r="G512" s="38">
        <v>4.9593759489710099</v>
      </c>
      <c r="H512" s="38">
        <v>3.7626419367088E-2</v>
      </c>
      <c r="I512" s="38">
        <v>4.5987845893107601E-2</v>
      </c>
      <c r="J512" s="38">
        <v>4.4007508031681901E-3</v>
      </c>
      <c r="K512" s="38">
        <v>3557</v>
      </c>
      <c r="L512" s="38">
        <v>1</v>
      </c>
      <c r="M512" s="38" t="s">
        <v>1315</v>
      </c>
      <c r="N512" s="38" t="s">
        <v>1477</v>
      </c>
      <c r="O512" s="38" t="s">
        <v>1926</v>
      </c>
      <c r="P512" s="36"/>
    </row>
    <row r="513" spans="1:16">
      <c r="A513" s="38" t="s">
        <v>1962</v>
      </c>
      <c r="B513" s="38" t="s">
        <v>1963</v>
      </c>
      <c r="C513" s="39" t="s">
        <v>2918</v>
      </c>
      <c r="D513" s="38" t="s">
        <v>1964</v>
      </c>
      <c r="E513" s="38">
        <v>3.6101083032491002E-3</v>
      </c>
      <c r="F513" s="38">
        <v>22.5475330926594</v>
      </c>
      <c r="G513" s="38">
        <v>4.5719913581948299</v>
      </c>
      <c r="H513" s="38">
        <v>4.3700615614286599E-2</v>
      </c>
      <c r="I513" s="38">
        <v>4.8070677175715303E-2</v>
      </c>
      <c r="J513" s="38">
        <v>4.6000648015038599E-3</v>
      </c>
      <c r="K513" s="38">
        <v>3557</v>
      </c>
      <c r="L513" s="38">
        <v>1</v>
      </c>
      <c r="M513" s="38" t="s">
        <v>1315</v>
      </c>
      <c r="N513" s="38" t="s">
        <v>1477</v>
      </c>
      <c r="O513" s="38" t="s">
        <v>1926</v>
      </c>
      <c r="P513" s="36"/>
    </row>
    <row r="514" spans="1:16">
      <c r="A514" s="38" t="s">
        <v>1965</v>
      </c>
      <c r="B514" s="38" t="s">
        <v>1966</v>
      </c>
      <c r="C514" s="39" t="s">
        <v>2918</v>
      </c>
      <c r="D514" s="38" t="s">
        <v>1967</v>
      </c>
      <c r="E514" s="38">
        <v>2.26757369614512E-3</v>
      </c>
      <c r="F514" s="38">
        <v>14.1625094482237</v>
      </c>
      <c r="G514" s="38">
        <v>3.53967772729413</v>
      </c>
      <c r="H514" s="38">
        <v>6.8963712251848094E-2</v>
      </c>
      <c r="I514" s="38">
        <v>6.8963712251848094E-2</v>
      </c>
      <c r="J514" s="38">
        <v>6.5993983016122502E-3</v>
      </c>
      <c r="K514" s="38">
        <v>3652</v>
      </c>
      <c r="L514" s="38">
        <v>1</v>
      </c>
      <c r="M514" s="38" t="s">
        <v>1315</v>
      </c>
      <c r="N514" s="38" t="s">
        <v>1477</v>
      </c>
      <c r="O514" s="38" t="s">
        <v>1926</v>
      </c>
      <c r="P514" s="36"/>
    </row>
    <row r="515" spans="1:16">
      <c r="A515" s="38" t="s">
        <v>1980</v>
      </c>
      <c r="B515" s="38" t="s">
        <v>1981</v>
      </c>
      <c r="C515" s="39" t="s">
        <v>2920</v>
      </c>
      <c r="D515" s="38" t="s">
        <v>1982</v>
      </c>
      <c r="E515" s="38">
        <v>3.3557046979865801E-3</v>
      </c>
      <c r="F515" s="38">
        <v>31.657718120805399</v>
      </c>
      <c r="G515" s="38">
        <v>5.5369412242505698</v>
      </c>
      <c r="H515" s="38">
        <v>3.15878736485053E-2</v>
      </c>
      <c r="I515" s="38">
        <v>3.15878736485053E-2</v>
      </c>
      <c r="J515" s="38" t="s">
        <v>1479</v>
      </c>
      <c r="K515" s="38">
        <v>3557</v>
      </c>
      <c r="L515" s="38">
        <v>1</v>
      </c>
      <c r="M515" s="38" t="s">
        <v>1315</v>
      </c>
      <c r="N515" s="38" t="s">
        <v>1477</v>
      </c>
      <c r="O515" s="38" t="s">
        <v>2929</v>
      </c>
      <c r="P515" s="36"/>
    </row>
    <row r="516" spans="1:16">
      <c r="A516" s="38" t="s">
        <v>1566</v>
      </c>
      <c r="B516" s="38" t="s">
        <v>1567</v>
      </c>
      <c r="C516" s="39" t="s">
        <v>2920</v>
      </c>
      <c r="D516" s="38" t="s">
        <v>1568</v>
      </c>
      <c r="E516" s="38">
        <v>2.04081632653061E-2</v>
      </c>
      <c r="F516" s="38">
        <v>387.46938775510199</v>
      </c>
      <c r="G516" s="38">
        <v>19.658824678884098</v>
      </c>
      <c r="H516" s="38">
        <v>2.58084904666589E-3</v>
      </c>
      <c r="I516" s="38">
        <v>1.05077425471391E-2</v>
      </c>
      <c r="J516" s="38" t="s">
        <v>1479</v>
      </c>
      <c r="K516" s="38">
        <v>130132</v>
      </c>
      <c r="L516" s="38">
        <v>1</v>
      </c>
      <c r="M516" s="38" t="s">
        <v>1317</v>
      </c>
      <c r="N516" s="38" t="s">
        <v>1477</v>
      </c>
      <c r="O516" s="38" t="s">
        <v>1478</v>
      </c>
      <c r="P516" s="36"/>
    </row>
    <row r="517" spans="1:16">
      <c r="A517" s="38" t="s">
        <v>1580</v>
      </c>
      <c r="B517" s="38" t="s">
        <v>1581</v>
      </c>
      <c r="C517" s="39" t="s">
        <v>2920</v>
      </c>
      <c r="D517" s="38" t="s">
        <v>1582</v>
      </c>
      <c r="E517" s="38">
        <v>1.7543859649122799E-2</v>
      </c>
      <c r="F517" s="38">
        <v>333.08771929824599</v>
      </c>
      <c r="G517" s="38">
        <v>18.2232741102757</v>
      </c>
      <c r="H517" s="38">
        <v>3.0022121563254602E-3</v>
      </c>
      <c r="I517" s="38">
        <v>1.05077425471391E-2</v>
      </c>
      <c r="J517" s="38" t="s">
        <v>1479</v>
      </c>
      <c r="K517" s="38">
        <v>130132</v>
      </c>
      <c r="L517" s="38">
        <v>1</v>
      </c>
      <c r="M517" s="38" t="s">
        <v>1317</v>
      </c>
      <c r="N517" s="38" t="s">
        <v>1477</v>
      </c>
      <c r="O517" s="38" t="s">
        <v>1478</v>
      </c>
      <c r="P517" s="36"/>
    </row>
    <row r="518" spans="1:16">
      <c r="A518" s="38" t="s">
        <v>1719</v>
      </c>
      <c r="B518" s="38" t="s">
        <v>1720</v>
      </c>
      <c r="C518" s="39" t="s">
        <v>2920</v>
      </c>
      <c r="D518" s="38" t="s">
        <v>1721</v>
      </c>
      <c r="E518" s="38">
        <v>6.0975609756097598E-3</v>
      </c>
      <c r="F518" s="38">
        <v>115.768292682927</v>
      </c>
      <c r="G518" s="38">
        <v>10.7129964381086</v>
      </c>
      <c r="H518" s="38">
        <v>8.6379437480248508E-3</v>
      </c>
      <c r="I518" s="38">
        <v>1.23143368798062E-2</v>
      </c>
      <c r="J518" s="38" t="s">
        <v>1479</v>
      </c>
      <c r="K518" s="38">
        <v>130132</v>
      </c>
      <c r="L518" s="38">
        <v>1</v>
      </c>
      <c r="M518" s="38" t="s">
        <v>1317</v>
      </c>
      <c r="N518" s="38" t="s">
        <v>1477</v>
      </c>
      <c r="O518" s="38" t="s">
        <v>1478</v>
      </c>
      <c r="P518" s="36"/>
    </row>
    <row r="519" spans="1:16">
      <c r="A519" s="38" t="s">
        <v>1722</v>
      </c>
      <c r="B519" s="38" t="s">
        <v>1723</v>
      </c>
      <c r="C519" s="39" t="s">
        <v>2920</v>
      </c>
      <c r="D519" s="38" t="s">
        <v>1721</v>
      </c>
      <c r="E519" s="38">
        <v>6.0975609756097598E-3</v>
      </c>
      <c r="F519" s="38">
        <v>115.768292682927</v>
      </c>
      <c r="G519" s="38">
        <v>10.7129964381086</v>
      </c>
      <c r="H519" s="38">
        <v>8.6379437480248508E-3</v>
      </c>
      <c r="I519" s="38">
        <v>1.23143368798062E-2</v>
      </c>
      <c r="J519" s="38" t="s">
        <v>1479</v>
      </c>
      <c r="K519" s="38">
        <v>130132</v>
      </c>
      <c r="L519" s="38">
        <v>1</v>
      </c>
      <c r="M519" s="38" t="s">
        <v>1317</v>
      </c>
      <c r="N519" s="38" t="s">
        <v>1477</v>
      </c>
      <c r="O519" s="38" t="s">
        <v>1478</v>
      </c>
      <c r="P519" s="36"/>
    </row>
    <row r="520" spans="1:16">
      <c r="A520" s="38" t="s">
        <v>1727</v>
      </c>
      <c r="B520" s="38" t="s">
        <v>1728</v>
      </c>
      <c r="C520" s="39" t="s">
        <v>2920</v>
      </c>
      <c r="D520" s="38" t="s">
        <v>1729</v>
      </c>
      <c r="E520" s="38">
        <v>5.9880239520958096E-3</v>
      </c>
      <c r="F520" s="38">
        <v>113.68862275449101</v>
      </c>
      <c r="G520" s="38">
        <v>10.6154897557527</v>
      </c>
      <c r="H520" s="38">
        <v>8.7959549141473099E-3</v>
      </c>
      <c r="I520" s="38">
        <v>1.23143368798062E-2</v>
      </c>
      <c r="J520" s="38" t="s">
        <v>1479</v>
      </c>
      <c r="K520" s="38">
        <v>130132</v>
      </c>
      <c r="L520" s="38">
        <v>1</v>
      </c>
      <c r="M520" s="38" t="s">
        <v>1317</v>
      </c>
      <c r="N520" s="38" t="s">
        <v>1477</v>
      </c>
      <c r="O520" s="38" t="s">
        <v>1478</v>
      </c>
      <c r="P520" s="36"/>
    </row>
    <row r="521" spans="1:16">
      <c r="A521" s="38" t="s">
        <v>1473</v>
      </c>
      <c r="B521" s="38" t="s">
        <v>1474</v>
      </c>
      <c r="C521" s="39" t="s">
        <v>2920</v>
      </c>
      <c r="D521" s="38" t="s">
        <v>1475</v>
      </c>
      <c r="E521" s="38">
        <v>4.9019607843137298E-3</v>
      </c>
      <c r="F521" s="38">
        <v>93.068627450980401</v>
      </c>
      <c r="G521" s="38">
        <v>9.59523983290571</v>
      </c>
      <c r="H521" s="38">
        <v>1.07447592963237E-2</v>
      </c>
      <c r="I521" s="38">
        <v>1.2535552512377601E-2</v>
      </c>
      <c r="J521" s="38" t="s">
        <v>1479</v>
      </c>
      <c r="K521" s="38">
        <v>130132</v>
      </c>
      <c r="L521" s="38">
        <v>1</v>
      </c>
      <c r="M521" s="38" t="s">
        <v>1317</v>
      </c>
      <c r="N521" s="38" t="s">
        <v>1477</v>
      </c>
      <c r="O521" s="38" t="s">
        <v>1478</v>
      </c>
      <c r="P521" s="36"/>
    </row>
    <row r="522" spans="1:16">
      <c r="A522" s="38" t="s">
        <v>1772</v>
      </c>
      <c r="B522" s="38" t="s">
        <v>1773</v>
      </c>
      <c r="C522" s="39" t="s">
        <v>2920</v>
      </c>
      <c r="D522" s="38" t="s">
        <v>1774</v>
      </c>
      <c r="E522" s="38">
        <v>4.1841004184100397E-3</v>
      </c>
      <c r="F522" s="38">
        <v>79.439330543933096</v>
      </c>
      <c r="G522" s="38">
        <v>8.8565981360753305</v>
      </c>
      <c r="H522" s="38">
        <v>1.2588222901084901E-2</v>
      </c>
      <c r="I522" s="38">
        <v>1.2588222901084901E-2</v>
      </c>
      <c r="J522" s="38" t="s">
        <v>1479</v>
      </c>
      <c r="K522" s="38">
        <v>130132</v>
      </c>
      <c r="L522" s="38">
        <v>1</v>
      </c>
      <c r="M522" s="38" t="s">
        <v>1317</v>
      </c>
      <c r="N522" s="38" t="s">
        <v>1477</v>
      </c>
      <c r="O522" s="38" t="s">
        <v>1478</v>
      </c>
      <c r="P522" s="36"/>
    </row>
    <row r="523" spans="1:16">
      <c r="A523" s="38" t="s">
        <v>1566</v>
      </c>
      <c r="B523" s="38" t="s">
        <v>1567</v>
      </c>
      <c r="C523" s="39" t="s">
        <v>2917</v>
      </c>
      <c r="D523" s="38" t="s">
        <v>1568</v>
      </c>
      <c r="E523" s="38">
        <v>2.04081632653061E-2</v>
      </c>
      <c r="F523" s="38">
        <v>193.734693877551</v>
      </c>
      <c r="G523" s="38">
        <v>13.865284485071999</v>
      </c>
      <c r="H523" s="38">
        <v>5.1551729021683803E-3</v>
      </c>
      <c r="I523" s="38">
        <v>2.39822747842902E-2</v>
      </c>
      <c r="J523" s="38" t="s">
        <v>1479</v>
      </c>
      <c r="K523" s="38">
        <v>130132</v>
      </c>
      <c r="L523" s="38">
        <v>1</v>
      </c>
      <c r="M523" s="38" t="s">
        <v>1322</v>
      </c>
      <c r="N523" s="38" t="s">
        <v>1477</v>
      </c>
      <c r="O523" s="38" t="s">
        <v>1478</v>
      </c>
      <c r="P523" s="36"/>
    </row>
    <row r="524" spans="1:16">
      <c r="A524" s="38" t="s">
        <v>1580</v>
      </c>
      <c r="B524" s="38" t="s">
        <v>1581</v>
      </c>
      <c r="C524" s="39" t="s">
        <v>2917</v>
      </c>
      <c r="D524" s="38" t="s">
        <v>1582</v>
      </c>
      <c r="E524" s="38">
        <v>1.7543859649122799E-2</v>
      </c>
      <c r="F524" s="38">
        <v>166.54385964912299</v>
      </c>
      <c r="G524" s="38">
        <v>12.847336657641501</v>
      </c>
      <c r="H524" s="38">
        <v>5.9955686960725396E-3</v>
      </c>
      <c r="I524" s="38">
        <v>2.39822747842902E-2</v>
      </c>
      <c r="J524" s="38" t="s">
        <v>1479</v>
      </c>
      <c r="K524" s="38">
        <v>130132</v>
      </c>
      <c r="L524" s="38">
        <v>1</v>
      </c>
      <c r="M524" s="38" t="s">
        <v>1322</v>
      </c>
      <c r="N524" s="38" t="s">
        <v>1477</v>
      </c>
      <c r="O524" s="38" t="s">
        <v>1478</v>
      </c>
      <c r="P524" s="36"/>
    </row>
    <row r="525" spans="1:16">
      <c r="A525" s="38" t="s">
        <v>1719</v>
      </c>
      <c r="B525" s="38" t="s">
        <v>1720</v>
      </c>
      <c r="C525" s="39" t="s">
        <v>2917</v>
      </c>
      <c r="D525" s="38" t="s">
        <v>1721</v>
      </c>
      <c r="E525" s="38">
        <v>6.0975609756097598E-3</v>
      </c>
      <c r="F525" s="38">
        <v>57.884146341463399</v>
      </c>
      <c r="G525" s="38">
        <v>7.5094256280158902</v>
      </c>
      <c r="H525" s="38">
        <v>1.7201724481515801E-2</v>
      </c>
      <c r="I525" s="38">
        <v>2.8024000385518898E-2</v>
      </c>
      <c r="J525" s="38" t="s">
        <v>1479</v>
      </c>
      <c r="K525" s="38">
        <v>130132</v>
      </c>
      <c r="L525" s="38">
        <v>1</v>
      </c>
      <c r="M525" s="38" t="s">
        <v>1322</v>
      </c>
      <c r="N525" s="38" t="s">
        <v>1477</v>
      </c>
      <c r="O525" s="38" t="s">
        <v>1478</v>
      </c>
      <c r="P525" s="36"/>
    </row>
    <row r="526" spans="1:16">
      <c r="A526" s="38" t="s">
        <v>1722</v>
      </c>
      <c r="B526" s="38" t="s">
        <v>1723</v>
      </c>
      <c r="C526" s="39" t="s">
        <v>2917</v>
      </c>
      <c r="D526" s="38" t="s">
        <v>1721</v>
      </c>
      <c r="E526" s="38">
        <v>6.0975609756097598E-3</v>
      </c>
      <c r="F526" s="38">
        <v>57.884146341463399</v>
      </c>
      <c r="G526" s="38">
        <v>7.5094256280158902</v>
      </c>
      <c r="H526" s="38">
        <v>1.7201724481515801E-2</v>
      </c>
      <c r="I526" s="38">
        <v>2.8024000385518898E-2</v>
      </c>
      <c r="J526" s="38" t="s">
        <v>1479</v>
      </c>
      <c r="K526" s="38">
        <v>130132</v>
      </c>
      <c r="L526" s="38">
        <v>1</v>
      </c>
      <c r="M526" s="38" t="s">
        <v>1322</v>
      </c>
      <c r="N526" s="38" t="s">
        <v>1477</v>
      </c>
      <c r="O526" s="38" t="s">
        <v>1478</v>
      </c>
      <c r="P526" s="36"/>
    </row>
    <row r="527" spans="1:16">
      <c r="A527" s="38" t="s">
        <v>1727</v>
      </c>
      <c r="B527" s="38" t="s">
        <v>1728</v>
      </c>
      <c r="C527" s="39" t="s">
        <v>2917</v>
      </c>
      <c r="D527" s="38" t="s">
        <v>1729</v>
      </c>
      <c r="E527" s="38">
        <v>5.9880239520958096E-3</v>
      </c>
      <c r="F527" s="38">
        <v>56.844311377245504</v>
      </c>
      <c r="G527" s="38">
        <v>7.4398698866053898</v>
      </c>
      <c r="H527" s="38">
        <v>1.7515000240949301E-2</v>
      </c>
      <c r="I527" s="38">
        <v>2.8024000385518898E-2</v>
      </c>
      <c r="J527" s="38" t="s">
        <v>1479</v>
      </c>
      <c r="K527" s="38">
        <v>130132</v>
      </c>
      <c r="L527" s="38">
        <v>1</v>
      </c>
      <c r="M527" s="38" t="s">
        <v>1322</v>
      </c>
      <c r="N527" s="38" t="s">
        <v>1477</v>
      </c>
      <c r="O527" s="38" t="s">
        <v>1478</v>
      </c>
      <c r="P527" s="36"/>
    </row>
    <row r="528" spans="1:16">
      <c r="A528" s="38" t="s">
        <v>1473</v>
      </c>
      <c r="B528" s="38" t="s">
        <v>1474</v>
      </c>
      <c r="C528" s="39" t="s">
        <v>2917</v>
      </c>
      <c r="D528" s="38" t="s">
        <v>1475</v>
      </c>
      <c r="E528" s="38">
        <v>4.9019607843137298E-3</v>
      </c>
      <c r="F528" s="38">
        <v>46.5343137254902</v>
      </c>
      <c r="G528" s="38">
        <v>6.7113424117542699</v>
      </c>
      <c r="H528" s="38">
        <v>2.1374628619660201E-2</v>
      </c>
      <c r="I528" s="38">
        <v>2.8499504826213599E-2</v>
      </c>
      <c r="J528" s="38" t="s">
        <v>1479</v>
      </c>
      <c r="K528" s="38">
        <v>130132</v>
      </c>
      <c r="L528" s="38">
        <v>1</v>
      </c>
      <c r="M528" s="38" t="s">
        <v>1322</v>
      </c>
      <c r="N528" s="38" t="s">
        <v>1477</v>
      </c>
      <c r="O528" s="38" t="s">
        <v>1478</v>
      </c>
      <c r="P528" s="36"/>
    </row>
    <row r="529" spans="1:16">
      <c r="A529" s="38" t="s">
        <v>1772</v>
      </c>
      <c r="B529" s="38" t="s">
        <v>1773</v>
      </c>
      <c r="C529" s="39" t="s">
        <v>2917</v>
      </c>
      <c r="D529" s="38" t="s">
        <v>1774</v>
      </c>
      <c r="E529" s="38">
        <v>4.1841004184100397E-3</v>
      </c>
      <c r="F529" s="38">
        <v>39.719665271966498</v>
      </c>
      <c r="G529" s="38">
        <v>6.1828838916540896</v>
      </c>
      <c r="H529" s="38">
        <v>2.5018637161113601E-2</v>
      </c>
      <c r="I529" s="38">
        <v>2.85927281841299E-2</v>
      </c>
      <c r="J529" s="38" t="s">
        <v>1479</v>
      </c>
      <c r="K529" s="38">
        <v>130132</v>
      </c>
      <c r="L529" s="38">
        <v>1</v>
      </c>
      <c r="M529" s="38" t="s">
        <v>1322</v>
      </c>
      <c r="N529" s="38" t="s">
        <v>1477</v>
      </c>
      <c r="O529" s="38" t="s">
        <v>1478</v>
      </c>
      <c r="P529" s="36"/>
    </row>
    <row r="530" spans="1:16">
      <c r="A530" s="38" t="s">
        <v>1881</v>
      </c>
      <c r="B530" s="38" t="s">
        <v>1882</v>
      </c>
      <c r="C530" s="39" t="s">
        <v>2917</v>
      </c>
      <c r="D530" s="38" t="s">
        <v>1883</v>
      </c>
      <c r="E530" s="38">
        <v>2.1413276231263402E-3</v>
      </c>
      <c r="F530" s="38">
        <v>20.327623126338299</v>
      </c>
      <c r="G530" s="38">
        <v>4.3406479038719601</v>
      </c>
      <c r="H530" s="38">
        <v>4.8590390862557203E-2</v>
      </c>
      <c r="I530" s="38">
        <v>4.8590390862557203E-2</v>
      </c>
      <c r="J530" s="38" t="s">
        <v>1479</v>
      </c>
      <c r="K530" s="38">
        <v>3652</v>
      </c>
      <c r="L530" s="38">
        <v>1</v>
      </c>
      <c r="M530" s="38" t="s">
        <v>1322</v>
      </c>
      <c r="N530" s="38" t="s">
        <v>1477</v>
      </c>
      <c r="O530" s="38" t="s">
        <v>1478</v>
      </c>
      <c r="P530" s="36"/>
    </row>
    <row r="531" spans="1:16">
      <c r="A531" s="38" t="s">
        <v>1901</v>
      </c>
      <c r="B531" s="38" t="s">
        <v>1902</v>
      </c>
      <c r="C531" s="39" t="s">
        <v>2917</v>
      </c>
      <c r="D531" s="38" t="s">
        <v>1903</v>
      </c>
      <c r="E531" s="38">
        <v>1.6949152542372899E-2</v>
      </c>
      <c r="F531" s="38">
        <v>169.15254237288099</v>
      </c>
      <c r="G531" s="38">
        <v>12.948452612277899</v>
      </c>
      <c r="H531" s="38">
        <v>5.9032338940115904E-3</v>
      </c>
      <c r="I531" s="38">
        <v>1.7709701682034801E-2</v>
      </c>
      <c r="J531" s="38" t="s">
        <v>1479</v>
      </c>
      <c r="K531" s="38">
        <v>3652</v>
      </c>
      <c r="L531" s="38">
        <v>1</v>
      </c>
      <c r="M531" s="38" t="s">
        <v>1322</v>
      </c>
      <c r="N531" s="38" t="s">
        <v>1477</v>
      </c>
      <c r="O531" s="38" t="s">
        <v>1904</v>
      </c>
      <c r="P531" s="36"/>
    </row>
    <row r="532" spans="1:16">
      <c r="A532" s="38" t="s">
        <v>1914</v>
      </c>
      <c r="B532" s="38" t="s">
        <v>1915</v>
      </c>
      <c r="C532" s="39" t="s">
        <v>2917</v>
      </c>
      <c r="D532" s="38" t="s">
        <v>1916</v>
      </c>
      <c r="E532" s="38">
        <v>4.3478260869565201E-3</v>
      </c>
      <c r="F532" s="38">
        <v>43.3913043478261</v>
      </c>
      <c r="G532" s="38">
        <v>6.4729616328395503</v>
      </c>
      <c r="H532" s="38">
        <v>2.2913882276301301E-2</v>
      </c>
      <c r="I532" s="38">
        <v>3.4370823414452002E-2</v>
      </c>
      <c r="J532" s="38" t="s">
        <v>1479</v>
      </c>
      <c r="K532" s="38">
        <v>3652</v>
      </c>
      <c r="L532" s="38">
        <v>1</v>
      </c>
      <c r="M532" s="38" t="s">
        <v>1322</v>
      </c>
      <c r="N532" s="38" t="s">
        <v>1477</v>
      </c>
      <c r="O532" s="38" t="s">
        <v>1904</v>
      </c>
      <c r="P532" s="36"/>
    </row>
    <row r="533" spans="1:16">
      <c r="A533" s="38" t="s">
        <v>1920</v>
      </c>
      <c r="B533" s="38" t="s">
        <v>1921</v>
      </c>
      <c r="C533" s="39" t="s">
        <v>2917</v>
      </c>
      <c r="D533" s="38" t="s">
        <v>1922</v>
      </c>
      <c r="E533" s="38">
        <v>2.8169014084507E-3</v>
      </c>
      <c r="F533" s="38">
        <v>28.112676056338</v>
      </c>
      <c r="G533" s="38">
        <v>5.1597542341470497</v>
      </c>
      <c r="H533" s="38">
        <v>3.5255691000217602E-2</v>
      </c>
      <c r="I533" s="38">
        <v>3.5255691000217602E-2</v>
      </c>
      <c r="J533" s="38" t="s">
        <v>1479</v>
      </c>
      <c r="K533" s="38">
        <v>3652</v>
      </c>
      <c r="L533" s="38">
        <v>1</v>
      </c>
      <c r="M533" s="38" t="s">
        <v>1322</v>
      </c>
      <c r="N533" s="38" t="s">
        <v>1477</v>
      </c>
      <c r="O533" s="38" t="s">
        <v>1904</v>
      </c>
      <c r="P533" s="36"/>
    </row>
    <row r="534" spans="1:16">
      <c r="A534" s="38" t="s">
        <v>1942</v>
      </c>
      <c r="B534" s="38" t="s">
        <v>1943</v>
      </c>
      <c r="C534" s="39" t="s">
        <v>2917</v>
      </c>
      <c r="D534" s="38" t="s">
        <v>1944</v>
      </c>
      <c r="E534" s="38">
        <v>8.4033613445378096E-3</v>
      </c>
      <c r="F534" s="38">
        <v>78.726890756302495</v>
      </c>
      <c r="G534" s="38">
        <v>8.7882995410962792</v>
      </c>
      <c r="H534" s="38">
        <v>1.26621408833781E-2</v>
      </c>
      <c r="I534" s="38">
        <v>2.1060767802710299E-2</v>
      </c>
      <c r="J534" s="38" t="s">
        <v>1479</v>
      </c>
      <c r="K534" s="38">
        <v>3652</v>
      </c>
      <c r="L534" s="38">
        <v>1</v>
      </c>
      <c r="M534" s="38" t="s">
        <v>1322</v>
      </c>
      <c r="N534" s="38" t="s">
        <v>1477</v>
      </c>
      <c r="O534" s="38" t="s">
        <v>1926</v>
      </c>
      <c r="P534" s="36"/>
    </row>
    <row r="535" spans="1:16">
      <c r="A535" s="38" t="s">
        <v>1951</v>
      </c>
      <c r="B535" s="38" t="s">
        <v>1952</v>
      </c>
      <c r="C535" s="39" t="s">
        <v>2917</v>
      </c>
      <c r="D535" s="38" t="s">
        <v>1950</v>
      </c>
      <c r="E535" s="38">
        <v>7.5757575757575803E-3</v>
      </c>
      <c r="F535" s="38">
        <v>70.973484848484802</v>
      </c>
      <c r="G535" s="38">
        <v>8.3355108236039701</v>
      </c>
      <c r="H535" s="38">
        <v>1.40405118684735E-2</v>
      </c>
      <c r="I535" s="38">
        <v>2.1060767802710299E-2</v>
      </c>
      <c r="J535" s="38" t="s">
        <v>1479</v>
      </c>
      <c r="K535" s="38">
        <v>3652</v>
      </c>
      <c r="L535" s="38">
        <v>1</v>
      </c>
      <c r="M535" s="38" t="s">
        <v>1322</v>
      </c>
      <c r="N535" s="38" t="s">
        <v>1477</v>
      </c>
      <c r="O535" s="38" t="s">
        <v>1926</v>
      </c>
      <c r="P535" s="36"/>
    </row>
    <row r="536" spans="1:16">
      <c r="A536" s="38" t="s">
        <v>1965</v>
      </c>
      <c r="B536" s="38" t="s">
        <v>1966</v>
      </c>
      <c r="C536" s="39" t="s">
        <v>2917</v>
      </c>
      <c r="D536" s="38" t="s">
        <v>1967</v>
      </c>
      <c r="E536" s="38">
        <v>2.26757369614512E-3</v>
      </c>
      <c r="F536" s="38">
        <v>21.243764172335599</v>
      </c>
      <c r="G536" s="38">
        <v>4.4448701301667803</v>
      </c>
      <c r="H536" s="38">
        <v>4.6519905380910297E-2</v>
      </c>
      <c r="I536" s="38">
        <v>4.6519905380910297E-2</v>
      </c>
      <c r="J536" s="38" t="s">
        <v>1479</v>
      </c>
      <c r="K536" s="38">
        <v>3652</v>
      </c>
      <c r="L536" s="38">
        <v>1</v>
      </c>
      <c r="M536" s="38" t="s">
        <v>1322</v>
      </c>
      <c r="N536" s="38" t="s">
        <v>1477</v>
      </c>
      <c r="O536" s="38" t="s">
        <v>1926</v>
      </c>
      <c r="P536" s="36"/>
    </row>
    <row r="537" spans="1:16">
      <c r="A537" s="38" t="s">
        <v>1487</v>
      </c>
      <c r="B537" s="38" t="s">
        <v>1488</v>
      </c>
      <c r="C537" s="39" t="s">
        <v>2920</v>
      </c>
      <c r="D537" s="38" t="s">
        <v>1482</v>
      </c>
      <c r="E537" s="38">
        <v>9.0909090909090898E-2</v>
      </c>
      <c r="F537" s="38">
        <v>1726</v>
      </c>
      <c r="G537" s="38">
        <v>41.533119314590401</v>
      </c>
      <c r="H537" s="38">
        <v>5.7937427578191902E-4</v>
      </c>
      <c r="I537" s="38">
        <v>5.1353628989775401E-3</v>
      </c>
      <c r="J537" s="38" t="s">
        <v>1479</v>
      </c>
      <c r="K537" s="38">
        <v>10962</v>
      </c>
      <c r="L537" s="38">
        <v>1</v>
      </c>
      <c r="M537" s="38" t="s">
        <v>1320</v>
      </c>
      <c r="N537" s="38" t="s">
        <v>1477</v>
      </c>
      <c r="O537" s="38" t="s">
        <v>1478</v>
      </c>
      <c r="P537" s="36"/>
    </row>
    <row r="538" spans="1:16">
      <c r="A538" s="38" t="s">
        <v>1512</v>
      </c>
      <c r="B538" s="38" t="s">
        <v>1513</v>
      </c>
      <c r="C538" s="39" t="s">
        <v>2920</v>
      </c>
      <c r="D538" s="38" t="s">
        <v>1514</v>
      </c>
      <c r="E538" s="38">
        <v>0.05</v>
      </c>
      <c r="F538" s="38">
        <v>949.3</v>
      </c>
      <c r="G538" s="38">
        <v>30.7944800248356</v>
      </c>
      <c r="H538" s="38">
        <v>1.0534077741492E-3</v>
      </c>
      <c r="I538" s="38">
        <v>5.1353628989775401E-3</v>
      </c>
      <c r="J538" s="38" t="s">
        <v>1479</v>
      </c>
      <c r="K538" s="38">
        <v>10962</v>
      </c>
      <c r="L538" s="38">
        <v>1</v>
      </c>
      <c r="M538" s="38" t="s">
        <v>1320</v>
      </c>
      <c r="N538" s="38" t="s">
        <v>1477</v>
      </c>
      <c r="O538" s="38" t="s">
        <v>1478</v>
      </c>
      <c r="P538" s="36"/>
    </row>
    <row r="539" spans="1:16">
      <c r="A539" s="38" t="s">
        <v>1515</v>
      </c>
      <c r="B539" s="38" t="s">
        <v>1516</v>
      </c>
      <c r="C539" s="39" t="s">
        <v>2920</v>
      </c>
      <c r="D539" s="38" t="s">
        <v>1517</v>
      </c>
      <c r="E539" s="38">
        <v>4.7619047619047603E-2</v>
      </c>
      <c r="F539" s="38">
        <v>904.09523809523796</v>
      </c>
      <c r="G539" s="38">
        <v>30.051543023532702</v>
      </c>
      <c r="H539" s="38">
        <v>1.10607816285679E-3</v>
      </c>
      <c r="I539" s="38">
        <v>5.1353628989775401E-3</v>
      </c>
      <c r="J539" s="38" t="s">
        <v>1479</v>
      </c>
      <c r="K539" s="38">
        <v>10962</v>
      </c>
      <c r="L539" s="38">
        <v>1</v>
      </c>
      <c r="M539" s="38" t="s">
        <v>1320</v>
      </c>
      <c r="N539" s="38" t="s">
        <v>1477</v>
      </c>
      <c r="O539" s="38" t="s">
        <v>1478</v>
      </c>
      <c r="P539" s="36"/>
    </row>
    <row r="540" spans="1:16">
      <c r="A540" s="38" t="s">
        <v>1527</v>
      </c>
      <c r="B540" s="38" t="s">
        <v>1528</v>
      </c>
      <c r="C540" s="39" t="s">
        <v>2920</v>
      </c>
      <c r="D540" s="38" t="s">
        <v>1529</v>
      </c>
      <c r="E540" s="38">
        <v>3.8461538461538498E-2</v>
      </c>
      <c r="F540" s="38">
        <v>730.23076923076906</v>
      </c>
      <c r="G540" s="38">
        <v>27.0042731661263</v>
      </c>
      <c r="H540" s="38">
        <v>1.36943010639401E-3</v>
      </c>
      <c r="I540" s="38">
        <v>5.1353628989775401E-3</v>
      </c>
      <c r="J540" s="38" t="s">
        <v>1479</v>
      </c>
      <c r="K540" s="38">
        <v>10962</v>
      </c>
      <c r="L540" s="38">
        <v>1</v>
      </c>
      <c r="M540" s="38" t="s">
        <v>1320</v>
      </c>
      <c r="N540" s="38" t="s">
        <v>1477</v>
      </c>
      <c r="O540" s="38" t="s">
        <v>1478</v>
      </c>
      <c r="P540" s="36"/>
    </row>
    <row r="541" spans="1:16">
      <c r="A541" s="38" t="s">
        <v>1544</v>
      </c>
      <c r="B541" s="38" t="s">
        <v>1545</v>
      </c>
      <c r="C541" s="39" t="s">
        <v>2920</v>
      </c>
      <c r="D541" s="38" t="s">
        <v>1546</v>
      </c>
      <c r="E541" s="38">
        <v>2.5000000000000001E-2</v>
      </c>
      <c r="F541" s="38">
        <v>474.65</v>
      </c>
      <c r="G541" s="38">
        <v>21.763501556505101</v>
      </c>
      <c r="H541" s="38">
        <v>2.10681554829872E-3</v>
      </c>
      <c r="I541" s="38">
        <v>6.0947164075785603E-3</v>
      </c>
      <c r="J541" s="38" t="s">
        <v>1479</v>
      </c>
      <c r="K541" s="38">
        <v>10962</v>
      </c>
      <c r="L541" s="38">
        <v>1</v>
      </c>
      <c r="M541" s="38" t="s">
        <v>1320</v>
      </c>
      <c r="N541" s="38" t="s">
        <v>1477</v>
      </c>
      <c r="O541" s="38" t="s">
        <v>1478</v>
      </c>
      <c r="P541" s="36"/>
    </row>
    <row r="542" spans="1:16">
      <c r="A542" s="38" t="s">
        <v>1569</v>
      </c>
      <c r="B542" s="38" t="s">
        <v>1570</v>
      </c>
      <c r="C542" s="39" t="s">
        <v>2920</v>
      </c>
      <c r="D542" s="38" t="s">
        <v>1571</v>
      </c>
      <c r="E542" s="38">
        <v>0.02</v>
      </c>
      <c r="F542" s="38">
        <v>379.72</v>
      </c>
      <c r="G542" s="38">
        <v>19.460729688272199</v>
      </c>
      <c r="H542" s="38">
        <v>2.63351943537327E-3</v>
      </c>
      <c r="I542" s="38">
        <v>6.0947164075785603E-3</v>
      </c>
      <c r="J542" s="38" t="s">
        <v>1479</v>
      </c>
      <c r="K542" s="38">
        <v>10962</v>
      </c>
      <c r="L542" s="38">
        <v>1</v>
      </c>
      <c r="M542" s="38" t="s">
        <v>1320</v>
      </c>
      <c r="N542" s="38" t="s">
        <v>1477</v>
      </c>
      <c r="O542" s="38" t="s">
        <v>1478</v>
      </c>
      <c r="P542" s="36"/>
    </row>
    <row r="543" spans="1:16">
      <c r="A543" s="38" t="s">
        <v>1572</v>
      </c>
      <c r="B543" s="38" t="s">
        <v>1573</v>
      </c>
      <c r="C543" s="39" t="s">
        <v>2920</v>
      </c>
      <c r="D543" s="38" t="s">
        <v>1574</v>
      </c>
      <c r="E543" s="38">
        <v>1.85185185185185E-2</v>
      </c>
      <c r="F543" s="38">
        <v>351.59259259259301</v>
      </c>
      <c r="G543" s="38">
        <v>18.724117938973599</v>
      </c>
      <c r="H543" s="38">
        <v>2.8442009902033302E-3</v>
      </c>
      <c r="I543" s="38">
        <v>6.0947164075785603E-3</v>
      </c>
      <c r="J543" s="38" t="s">
        <v>1479</v>
      </c>
      <c r="K543" s="38">
        <v>10962</v>
      </c>
      <c r="L543" s="38">
        <v>1</v>
      </c>
      <c r="M543" s="38" t="s">
        <v>1320</v>
      </c>
      <c r="N543" s="38" t="s">
        <v>1477</v>
      </c>
      <c r="O543" s="38" t="s">
        <v>1478</v>
      </c>
      <c r="P543" s="36"/>
    </row>
    <row r="544" spans="1:16">
      <c r="A544" s="38" t="s">
        <v>1602</v>
      </c>
      <c r="B544" s="38" t="s">
        <v>1603</v>
      </c>
      <c r="C544" s="39" t="s">
        <v>2920</v>
      </c>
      <c r="D544" s="38" t="s">
        <v>1604</v>
      </c>
      <c r="E544" s="38">
        <v>1.3698630136986301E-2</v>
      </c>
      <c r="F544" s="38">
        <v>260.08219178082197</v>
      </c>
      <c r="G544" s="38">
        <v>16.096030311254399</v>
      </c>
      <c r="H544" s="38">
        <v>3.8449383756452601E-3</v>
      </c>
      <c r="I544" s="38">
        <v>7.2092594543348596E-3</v>
      </c>
      <c r="J544" s="38" t="s">
        <v>1479</v>
      </c>
      <c r="K544" s="38">
        <v>10962</v>
      </c>
      <c r="L544" s="38">
        <v>1</v>
      </c>
      <c r="M544" s="38" t="s">
        <v>1320</v>
      </c>
      <c r="N544" s="38" t="s">
        <v>1477</v>
      </c>
      <c r="O544" s="38" t="s">
        <v>1478</v>
      </c>
      <c r="P544" s="36"/>
    </row>
    <row r="545" spans="1:16">
      <c r="A545" s="38" t="s">
        <v>1635</v>
      </c>
      <c r="B545" s="38" t="s">
        <v>1636</v>
      </c>
      <c r="C545" s="39" t="s">
        <v>2920</v>
      </c>
      <c r="D545" s="38" t="s">
        <v>1637</v>
      </c>
      <c r="E545" s="38">
        <v>1.03092783505155E-2</v>
      </c>
      <c r="F545" s="38">
        <v>195.73195876288699</v>
      </c>
      <c r="G545" s="38">
        <v>13.954639327581599</v>
      </c>
      <c r="H545" s="38">
        <v>5.1090277046244E-3</v>
      </c>
      <c r="I545" s="38">
        <v>8.1878513354335207E-3</v>
      </c>
      <c r="J545" s="38" t="s">
        <v>1479</v>
      </c>
      <c r="K545" s="38">
        <v>10962</v>
      </c>
      <c r="L545" s="38">
        <v>1</v>
      </c>
      <c r="M545" s="38" t="s">
        <v>1320</v>
      </c>
      <c r="N545" s="38" t="s">
        <v>1477</v>
      </c>
      <c r="O545" s="38" t="s">
        <v>1478</v>
      </c>
      <c r="P545" s="36"/>
    </row>
    <row r="546" spans="1:16">
      <c r="A546" s="38" t="s">
        <v>1650</v>
      </c>
      <c r="B546" s="38" t="s">
        <v>1651</v>
      </c>
      <c r="C546" s="39" t="s">
        <v>2920</v>
      </c>
      <c r="D546" s="38" t="s">
        <v>1652</v>
      </c>
      <c r="E546" s="38">
        <v>9.2592592592592605E-3</v>
      </c>
      <c r="F546" s="38">
        <v>175.79629629629599</v>
      </c>
      <c r="G546" s="38">
        <v>13.221055037185801</v>
      </c>
      <c r="H546" s="38">
        <v>5.6884019804065399E-3</v>
      </c>
      <c r="I546" s="38">
        <v>8.1878513354335207E-3</v>
      </c>
      <c r="J546" s="38" t="s">
        <v>1479</v>
      </c>
      <c r="K546" s="38">
        <v>10962</v>
      </c>
      <c r="L546" s="38">
        <v>1</v>
      </c>
      <c r="M546" s="38" t="s">
        <v>1320</v>
      </c>
      <c r="N546" s="38" t="s">
        <v>1477</v>
      </c>
      <c r="O546" s="38" t="s">
        <v>1478</v>
      </c>
      <c r="P546" s="36"/>
    </row>
    <row r="547" spans="1:16">
      <c r="A547" s="38" t="s">
        <v>1661</v>
      </c>
      <c r="B547" s="38" t="s">
        <v>1662</v>
      </c>
      <c r="C547" s="39" t="s">
        <v>2920</v>
      </c>
      <c r="D547" s="38" t="s">
        <v>1663</v>
      </c>
      <c r="E547" s="38">
        <v>8.7719298245613996E-3</v>
      </c>
      <c r="F547" s="38">
        <v>166.54385964912299</v>
      </c>
      <c r="G547" s="38">
        <v>12.8663848710165</v>
      </c>
      <c r="H547" s="38">
        <v>6.0044243126512499E-3</v>
      </c>
      <c r="I547" s="38">
        <v>8.1878513354335207E-3</v>
      </c>
      <c r="J547" s="38" t="s">
        <v>1479</v>
      </c>
      <c r="K547" s="38">
        <v>10962</v>
      </c>
      <c r="L547" s="38">
        <v>1</v>
      </c>
      <c r="M547" s="38" t="s">
        <v>1320</v>
      </c>
      <c r="N547" s="38" t="s">
        <v>1477</v>
      </c>
      <c r="O547" s="38" t="s">
        <v>1478</v>
      </c>
      <c r="P547" s="36"/>
    </row>
    <row r="548" spans="1:16">
      <c r="A548" s="38" t="s">
        <v>1769</v>
      </c>
      <c r="B548" s="38" t="s">
        <v>1770</v>
      </c>
      <c r="C548" s="39" t="s">
        <v>2920</v>
      </c>
      <c r="D548" s="38" t="s">
        <v>1771</v>
      </c>
      <c r="E548" s="38">
        <v>4.2372881355932203E-3</v>
      </c>
      <c r="F548" s="38">
        <v>80.4491525423729</v>
      </c>
      <c r="G548" s="38">
        <v>8.9134254101536605</v>
      </c>
      <c r="H548" s="38">
        <v>1.2430211734962501E-2</v>
      </c>
      <c r="I548" s="38">
        <v>1.5537764668703101E-2</v>
      </c>
      <c r="J548" s="38" t="s">
        <v>1479</v>
      </c>
      <c r="K548" s="38">
        <v>10962</v>
      </c>
      <c r="L548" s="38">
        <v>1</v>
      </c>
      <c r="M548" s="38" t="s">
        <v>1320</v>
      </c>
      <c r="N548" s="38" t="s">
        <v>1477</v>
      </c>
      <c r="O548" s="38" t="s">
        <v>1478</v>
      </c>
      <c r="P548" s="36"/>
    </row>
    <row r="549" spans="1:16">
      <c r="A549" s="38" t="s">
        <v>1818</v>
      </c>
      <c r="B549" s="38" t="s">
        <v>1819</v>
      </c>
      <c r="C549" s="39" t="s">
        <v>2920</v>
      </c>
      <c r="D549" s="38" t="s">
        <v>1820</v>
      </c>
      <c r="E549" s="38">
        <v>3.05810397553517E-3</v>
      </c>
      <c r="F549" s="38">
        <v>58.061162079510702</v>
      </c>
      <c r="G549" s="38">
        <v>7.5538839069389097</v>
      </c>
      <c r="H549" s="38">
        <v>1.72232171073422E-2</v>
      </c>
      <c r="I549" s="38">
        <v>1.9872942816164099E-2</v>
      </c>
      <c r="J549" s="38" t="s">
        <v>1479</v>
      </c>
      <c r="K549" s="38">
        <v>10962</v>
      </c>
      <c r="L549" s="38">
        <v>1</v>
      </c>
      <c r="M549" s="38" t="s">
        <v>1320</v>
      </c>
      <c r="N549" s="38" t="s">
        <v>1477</v>
      </c>
      <c r="O549" s="38" t="s">
        <v>1478</v>
      </c>
      <c r="P549" s="36"/>
    </row>
    <row r="550" spans="1:16">
      <c r="A550" s="38" t="s">
        <v>1872</v>
      </c>
      <c r="B550" s="38" t="s">
        <v>1873</v>
      </c>
      <c r="C550" s="39" t="s">
        <v>2920</v>
      </c>
      <c r="D550" s="38" t="s">
        <v>1874</v>
      </c>
      <c r="E550" s="38">
        <v>2.21238938053097E-3</v>
      </c>
      <c r="F550" s="38">
        <v>42.004424778761098</v>
      </c>
      <c r="G550" s="38">
        <v>6.4034697452834903</v>
      </c>
      <c r="H550" s="38">
        <v>2.3807015695775799E-2</v>
      </c>
      <c r="I550" s="38">
        <v>2.4544401137680399E-2</v>
      </c>
      <c r="J550" s="38" t="s">
        <v>1479</v>
      </c>
      <c r="K550" s="38">
        <v>10962</v>
      </c>
      <c r="L550" s="38">
        <v>1</v>
      </c>
      <c r="M550" s="38" t="s">
        <v>1320</v>
      </c>
      <c r="N550" s="38" t="s">
        <v>1477</v>
      </c>
      <c r="O550" s="38" t="s">
        <v>1478</v>
      </c>
      <c r="P550" s="36"/>
    </row>
    <row r="551" spans="1:16">
      <c r="A551" s="38" t="s">
        <v>1878</v>
      </c>
      <c r="B551" s="38" t="s">
        <v>1879</v>
      </c>
      <c r="C551" s="39" t="s">
        <v>2920</v>
      </c>
      <c r="D551" s="38" t="s">
        <v>1880</v>
      </c>
      <c r="E551" s="38">
        <v>2.1459227467811202E-3</v>
      </c>
      <c r="F551" s="38">
        <v>40.742489270386301</v>
      </c>
      <c r="G551" s="38">
        <v>6.30416443871718</v>
      </c>
      <c r="H551" s="38">
        <v>2.4544401137680399E-2</v>
      </c>
      <c r="I551" s="38">
        <v>2.4544401137680399E-2</v>
      </c>
      <c r="J551" s="38" t="s">
        <v>1479</v>
      </c>
      <c r="K551" s="38">
        <v>10962</v>
      </c>
      <c r="L551" s="38">
        <v>1</v>
      </c>
      <c r="M551" s="38" t="s">
        <v>1320</v>
      </c>
      <c r="N551" s="38" t="s">
        <v>1477</v>
      </c>
      <c r="O551" s="38" t="s">
        <v>1478</v>
      </c>
      <c r="P551" s="36"/>
    </row>
    <row r="552" spans="1:16">
      <c r="A552" s="38" t="s">
        <v>2048</v>
      </c>
      <c r="B552" s="38" t="s">
        <v>2049</v>
      </c>
      <c r="C552" s="39" t="s">
        <v>2920</v>
      </c>
      <c r="D552" s="38" t="s">
        <v>1503</v>
      </c>
      <c r="E552" s="38">
        <v>5.2631578947368397E-2</v>
      </c>
      <c r="F552" s="38">
        <v>999.26315789473699</v>
      </c>
      <c r="G552" s="38">
        <v>31.595302782134201</v>
      </c>
      <c r="H552" s="38">
        <v>1.00073738544171E-3</v>
      </c>
      <c r="I552" s="38">
        <v>9.0066364689753708E-3</v>
      </c>
      <c r="J552" s="38" t="s">
        <v>1479</v>
      </c>
      <c r="K552" s="38">
        <v>148479</v>
      </c>
      <c r="L552" s="38">
        <v>1</v>
      </c>
      <c r="M552" s="38" t="s">
        <v>1311</v>
      </c>
      <c r="N552" s="38" t="s">
        <v>2050</v>
      </c>
      <c r="O552" s="38" t="s">
        <v>1478</v>
      </c>
      <c r="P552" s="36"/>
    </row>
    <row r="553" spans="1:16">
      <c r="A553" s="38" t="s">
        <v>2051</v>
      </c>
      <c r="B553" s="38" t="s">
        <v>2052</v>
      </c>
      <c r="C553" s="39" t="s">
        <v>2920</v>
      </c>
      <c r="D553" s="38" t="s">
        <v>1558</v>
      </c>
      <c r="E553" s="38">
        <v>2.1276595744680899E-2</v>
      </c>
      <c r="F553" s="38">
        <v>403.95744680851101</v>
      </c>
      <c r="G553" s="38">
        <v>20.0738000091789</v>
      </c>
      <c r="H553" s="38">
        <v>2.4755082692509102E-3</v>
      </c>
      <c r="I553" s="38">
        <v>1.11397872116291E-2</v>
      </c>
      <c r="J553" s="38" t="s">
        <v>1479</v>
      </c>
      <c r="K553" s="38">
        <v>148479</v>
      </c>
      <c r="L553" s="38">
        <v>1</v>
      </c>
      <c r="M553" s="38" t="s">
        <v>1311</v>
      </c>
      <c r="N553" s="38" t="s">
        <v>2050</v>
      </c>
      <c r="O553" s="38" t="s">
        <v>1478</v>
      </c>
      <c r="P553" s="36"/>
    </row>
    <row r="554" spans="1:16">
      <c r="A554" s="38" t="s">
        <v>2053</v>
      </c>
      <c r="B554" s="38" t="s">
        <v>2054</v>
      </c>
      <c r="C554" s="39" t="s">
        <v>2920</v>
      </c>
      <c r="D554" s="38" t="s">
        <v>2055</v>
      </c>
      <c r="E554" s="38">
        <v>5.1546391752577301E-3</v>
      </c>
      <c r="F554" s="38">
        <v>97.865979381443296</v>
      </c>
      <c r="G554" s="38">
        <v>9.8420515839657803</v>
      </c>
      <c r="H554" s="38">
        <v>1.0218055409248699E-2</v>
      </c>
      <c r="I554" s="38">
        <v>2.1940979067282498E-2</v>
      </c>
      <c r="J554" s="38" t="s">
        <v>1479</v>
      </c>
      <c r="K554" s="38">
        <v>148479</v>
      </c>
      <c r="L554" s="38">
        <v>1</v>
      </c>
      <c r="M554" s="38" t="s">
        <v>1311</v>
      </c>
      <c r="N554" s="38" t="s">
        <v>2050</v>
      </c>
      <c r="O554" s="38" t="s">
        <v>1478</v>
      </c>
      <c r="P554" s="36"/>
    </row>
    <row r="555" spans="1:16">
      <c r="A555" s="38" t="s">
        <v>2056</v>
      </c>
      <c r="B555" s="38" t="s">
        <v>2057</v>
      </c>
      <c r="C555" s="39" t="s">
        <v>2920</v>
      </c>
      <c r="D555" s="38" t="s">
        <v>2058</v>
      </c>
      <c r="E555" s="38">
        <v>4.4052863436123404E-3</v>
      </c>
      <c r="F555" s="38">
        <v>83.638766519823804</v>
      </c>
      <c r="G555" s="38">
        <v>9.0905866983283197</v>
      </c>
      <c r="H555" s="38">
        <v>1.19561782365953E-2</v>
      </c>
      <c r="I555" s="38">
        <v>2.1940979067282498E-2</v>
      </c>
      <c r="J555" s="38" t="s">
        <v>1479</v>
      </c>
      <c r="K555" s="38">
        <v>148479</v>
      </c>
      <c r="L555" s="38">
        <v>1</v>
      </c>
      <c r="M555" s="38" t="s">
        <v>1311</v>
      </c>
      <c r="N555" s="38" t="s">
        <v>2050</v>
      </c>
      <c r="O555" s="38" t="s">
        <v>1478</v>
      </c>
      <c r="P555" s="36"/>
    </row>
    <row r="556" spans="1:16">
      <c r="A556" s="38" t="s">
        <v>2059</v>
      </c>
      <c r="B556" s="38" t="s">
        <v>2060</v>
      </c>
      <c r="C556" s="39" t="s">
        <v>2920</v>
      </c>
      <c r="D556" s="38" t="s">
        <v>2061</v>
      </c>
      <c r="E556" s="38">
        <v>4.2553191489361703E-3</v>
      </c>
      <c r="F556" s="38">
        <v>80.791489361702105</v>
      </c>
      <c r="G556" s="38">
        <v>8.9326082059890108</v>
      </c>
      <c r="H556" s="38">
        <v>1.23775413462551E-2</v>
      </c>
      <c r="I556" s="38">
        <v>2.1940979067282498E-2</v>
      </c>
      <c r="J556" s="38" t="s">
        <v>1479</v>
      </c>
      <c r="K556" s="38">
        <v>148479</v>
      </c>
      <c r="L556" s="38">
        <v>1</v>
      </c>
      <c r="M556" s="38" t="s">
        <v>1311</v>
      </c>
      <c r="N556" s="38" t="s">
        <v>2050</v>
      </c>
      <c r="O556" s="38" t="s">
        <v>1478</v>
      </c>
      <c r="P556" s="36"/>
    </row>
    <row r="557" spans="1:16">
      <c r="A557" s="38" t="s">
        <v>2062</v>
      </c>
      <c r="B557" s="38" t="s">
        <v>2063</v>
      </c>
      <c r="C557" s="39" t="s">
        <v>2920</v>
      </c>
      <c r="D557" s="38" t="s">
        <v>2064</v>
      </c>
      <c r="E557" s="38">
        <v>3.54609929078014E-3</v>
      </c>
      <c r="F557" s="38">
        <v>67.326241134751797</v>
      </c>
      <c r="G557" s="38">
        <v>8.1440924070611906</v>
      </c>
      <c r="H557" s="38">
        <v>1.4853049615506E-2</v>
      </c>
      <c r="I557" s="38">
        <v>2.1940979067282498E-2</v>
      </c>
      <c r="J557" s="38" t="s">
        <v>1479</v>
      </c>
      <c r="K557" s="38">
        <v>148479</v>
      </c>
      <c r="L557" s="38">
        <v>1</v>
      </c>
      <c r="M557" s="38" t="s">
        <v>1311</v>
      </c>
      <c r="N557" s="38" t="s">
        <v>2050</v>
      </c>
      <c r="O557" s="38" t="s">
        <v>1478</v>
      </c>
      <c r="P557" s="36"/>
    </row>
    <row r="558" spans="1:16">
      <c r="A558" s="38" t="s">
        <v>2065</v>
      </c>
      <c r="B558" s="38" t="s">
        <v>2066</v>
      </c>
      <c r="C558" s="39" t="s">
        <v>2920</v>
      </c>
      <c r="D558" s="38" t="s">
        <v>2067</v>
      </c>
      <c r="E558" s="38">
        <v>3.08641975308642E-3</v>
      </c>
      <c r="F558" s="38">
        <v>58.598765432098801</v>
      </c>
      <c r="G558" s="38">
        <v>7.5893850496663298</v>
      </c>
      <c r="H558" s="38">
        <v>1.7065205941219699E-2</v>
      </c>
      <c r="I558" s="38">
        <v>2.1940979067282498E-2</v>
      </c>
      <c r="J558" s="38" t="s">
        <v>1479</v>
      </c>
      <c r="K558" s="38">
        <v>148479</v>
      </c>
      <c r="L558" s="38">
        <v>1</v>
      </c>
      <c r="M558" s="38" t="s">
        <v>1311</v>
      </c>
      <c r="N558" s="38" t="s">
        <v>2050</v>
      </c>
      <c r="O558" s="38" t="s">
        <v>1478</v>
      </c>
      <c r="P558" s="36"/>
    </row>
    <row r="559" spans="1:16">
      <c r="A559" s="38" t="s">
        <v>1866</v>
      </c>
      <c r="B559" s="38" t="s">
        <v>1867</v>
      </c>
      <c r="C559" s="39" t="s">
        <v>2920</v>
      </c>
      <c r="D559" s="38" t="s">
        <v>1868</v>
      </c>
      <c r="E559" s="38">
        <v>2.3310023310023301E-3</v>
      </c>
      <c r="F559" s="38">
        <v>44.256410256410298</v>
      </c>
      <c r="G559" s="38">
        <v>6.5769605636958399</v>
      </c>
      <c r="H559" s="38">
        <v>2.2595596755503999E-2</v>
      </c>
      <c r="I559" s="38">
        <v>2.3754345307068301E-2</v>
      </c>
      <c r="J559" s="38" t="s">
        <v>1479</v>
      </c>
      <c r="K559" s="38">
        <v>148479</v>
      </c>
      <c r="L559" s="38">
        <v>1</v>
      </c>
      <c r="M559" s="38" t="s">
        <v>1311</v>
      </c>
      <c r="N559" s="38" t="s">
        <v>2050</v>
      </c>
      <c r="O559" s="38" t="s">
        <v>1478</v>
      </c>
      <c r="P559" s="36"/>
    </row>
    <row r="560" spans="1:16">
      <c r="A560" s="38" t="s">
        <v>2068</v>
      </c>
      <c r="B560" s="38" t="s">
        <v>2069</v>
      </c>
      <c r="C560" s="39" t="s">
        <v>2920</v>
      </c>
      <c r="D560" s="38" t="s">
        <v>2070</v>
      </c>
      <c r="E560" s="38">
        <v>2.2172949002217299E-3</v>
      </c>
      <c r="F560" s="38">
        <v>42.097560975609802</v>
      </c>
      <c r="G560" s="38">
        <v>6.4107379431396003</v>
      </c>
      <c r="H560" s="38">
        <v>2.3754345307068301E-2</v>
      </c>
      <c r="I560" s="38">
        <v>2.3754345307068301E-2</v>
      </c>
      <c r="J560" s="38" t="s">
        <v>1479</v>
      </c>
      <c r="K560" s="38">
        <v>148479</v>
      </c>
      <c r="L560" s="38">
        <v>1</v>
      </c>
      <c r="M560" s="38" t="s">
        <v>1311</v>
      </c>
      <c r="N560" s="38" t="s">
        <v>2050</v>
      </c>
      <c r="O560" s="38" t="s">
        <v>1478</v>
      </c>
      <c r="P560" s="36"/>
    </row>
    <row r="561" spans="1:16">
      <c r="A561" s="38" t="s">
        <v>2071</v>
      </c>
      <c r="B561" s="38" t="s">
        <v>2072</v>
      </c>
      <c r="C561" s="39" t="s">
        <v>2920</v>
      </c>
      <c r="D561" s="38" t="s">
        <v>2073</v>
      </c>
      <c r="E561" s="38">
        <v>2.1739130434782601E-2</v>
      </c>
      <c r="F561" s="38">
        <v>407.32608695652198</v>
      </c>
      <c r="G561" s="38">
        <v>20.157531767468999</v>
      </c>
      <c r="H561" s="38">
        <v>2.4550354912736801E-3</v>
      </c>
      <c r="I561" s="38">
        <v>7.2049954635213399E-3</v>
      </c>
      <c r="J561" s="38" t="s">
        <v>1479</v>
      </c>
      <c r="K561" s="38">
        <v>148479</v>
      </c>
      <c r="L561" s="38">
        <v>1</v>
      </c>
      <c r="M561" s="38" t="s">
        <v>1311</v>
      </c>
      <c r="N561" s="38" t="s">
        <v>2050</v>
      </c>
      <c r="O561" s="38" t="s">
        <v>1926</v>
      </c>
      <c r="P561" s="36"/>
    </row>
    <row r="562" spans="1:16">
      <c r="A562" s="38" t="s">
        <v>2074</v>
      </c>
      <c r="B562" s="38" t="s">
        <v>2075</v>
      </c>
      <c r="C562" s="39" t="s">
        <v>2920</v>
      </c>
      <c r="D562" s="38" t="s">
        <v>2076</v>
      </c>
      <c r="E562" s="38">
        <v>1.26582278481013E-2</v>
      </c>
      <c r="F562" s="38">
        <v>237.17721518987301</v>
      </c>
      <c r="G562" s="38">
        <v>15.368058276499101</v>
      </c>
      <c r="H562" s="38">
        <v>4.2162566045790299E-3</v>
      </c>
      <c r="I562" s="38">
        <v>7.2049954635213399E-3</v>
      </c>
      <c r="J562" s="38" t="s">
        <v>1479</v>
      </c>
      <c r="K562" s="38">
        <v>148479</v>
      </c>
      <c r="L562" s="38">
        <v>1</v>
      </c>
      <c r="M562" s="38" t="s">
        <v>1311</v>
      </c>
      <c r="N562" s="38" t="s">
        <v>2050</v>
      </c>
      <c r="O562" s="38" t="s">
        <v>1926</v>
      </c>
      <c r="P562" s="36"/>
    </row>
    <row r="563" spans="1:16">
      <c r="A563" s="38" t="s">
        <v>2077</v>
      </c>
      <c r="B563" s="38" t="s">
        <v>2078</v>
      </c>
      <c r="C563" s="39" t="s">
        <v>2920</v>
      </c>
      <c r="D563" s="38" t="s">
        <v>2079</v>
      </c>
      <c r="E563" s="38">
        <v>1.2345679012345699E-2</v>
      </c>
      <c r="F563" s="38">
        <v>231.32098765432099</v>
      </c>
      <c r="G563" s="38">
        <v>15.176329847967899</v>
      </c>
      <c r="H563" s="38">
        <v>4.32299727811281E-3</v>
      </c>
      <c r="I563" s="38">
        <v>7.2049954635213399E-3</v>
      </c>
      <c r="J563" s="38" t="s">
        <v>1479</v>
      </c>
      <c r="K563" s="38">
        <v>148479</v>
      </c>
      <c r="L563" s="38">
        <v>1</v>
      </c>
      <c r="M563" s="38" t="s">
        <v>1311</v>
      </c>
      <c r="N563" s="38" t="s">
        <v>2050</v>
      </c>
      <c r="O563" s="38" t="s">
        <v>1926</v>
      </c>
      <c r="P563" s="36"/>
    </row>
    <row r="564" spans="1:16">
      <c r="A564" s="38" t="s">
        <v>2080</v>
      </c>
      <c r="B564" s="38" t="s">
        <v>2081</v>
      </c>
      <c r="C564" s="39" t="s">
        <v>2920</v>
      </c>
      <c r="D564" s="38" t="s">
        <v>2082</v>
      </c>
      <c r="E564" s="38">
        <v>5.31914893617021E-3</v>
      </c>
      <c r="F564" s="38">
        <v>99.664893617021306</v>
      </c>
      <c r="G564" s="38">
        <v>9.9330203672911708</v>
      </c>
      <c r="H564" s="38">
        <v>1.0033623312163099E-2</v>
      </c>
      <c r="I564" s="38">
        <v>1.25420291402038E-2</v>
      </c>
      <c r="J564" s="38" t="s">
        <v>1479</v>
      </c>
      <c r="K564" s="38">
        <v>148479</v>
      </c>
      <c r="L564" s="38">
        <v>1</v>
      </c>
      <c r="M564" s="38" t="s">
        <v>1311</v>
      </c>
      <c r="N564" s="38" t="s">
        <v>2050</v>
      </c>
      <c r="O564" s="38" t="s">
        <v>1926</v>
      </c>
      <c r="P564" s="36"/>
    </row>
    <row r="565" spans="1:16">
      <c r="A565" s="38" t="s">
        <v>2083</v>
      </c>
      <c r="B565" s="38" t="s">
        <v>2084</v>
      </c>
      <c r="C565" s="39" t="s">
        <v>2920</v>
      </c>
      <c r="D565" s="38" t="s">
        <v>2085</v>
      </c>
      <c r="E565" s="38">
        <v>4.0160642570281103E-3</v>
      </c>
      <c r="F565" s="38">
        <v>75.2489959839357</v>
      </c>
      <c r="G565" s="38">
        <v>8.6167857106890899</v>
      </c>
      <c r="H565" s="38">
        <v>1.3289213854939299E-2</v>
      </c>
      <c r="I565" s="38">
        <v>1.3289213854939299E-2</v>
      </c>
      <c r="J565" s="38" t="s">
        <v>1479</v>
      </c>
      <c r="K565" s="38">
        <v>148479</v>
      </c>
      <c r="L565" s="38">
        <v>1</v>
      </c>
      <c r="M565" s="38" t="s">
        <v>1311</v>
      </c>
      <c r="N565" s="38" t="s">
        <v>2050</v>
      </c>
      <c r="O565" s="38" t="s">
        <v>1926</v>
      </c>
      <c r="P565" s="36"/>
    </row>
    <row r="566" spans="1:16">
      <c r="A566" s="38" t="s">
        <v>2053</v>
      </c>
      <c r="B566" s="38" t="s">
        <v>2054</v>
      </c>
      <c r="C566" s="39" t="s">
        <v>2922</v>
      </c>
      <c r="D566" s="38" t="s">
        <v>2055</v>
      </c>
      <c r="E566" s="38">
        <v>1.03092783505155E-2</v>
      </c>
      <c r="F566" s="38">
        <v>65.243986254295507</v>
      </c>
      <c r="G566" s="38">
        <v>11.306556253288401</v>
      </c>
      <c r="H566" s="38">
        <v>3.0952665896142901E-4</v>
      </c>
      <c r="I566" s="38">
        <v>1.7782733289421201E-2</v>
      </c>
      <c r="J566" s="38">
        <v>2.37697353910392E-3</v>
      </c>
      <c r="K566" s="38" t="s">
        <v>2086</v>
      </c>
      <c r="L566" s="38">
        <v>2</v>
      </c>
      <c r="M566" s="38" t="s">
        <v>1312</v>
      </c>
      <c r="N566" s="38" t="s">
        <v>2050</v>
      </c>
      <c r="O566" s="38" t="s">
        <v>1478</v>
      </c>
      <c r="P566" s="36"/>
    </row>
    <row r="567" spans="1:16">
      <c r="A567" s="38" t="s">
        <v>2059</v>
      </c>
      <c r="B567" s="38" t="s">
        <v>2060</v>
      </c>
      <c r="C567" s="39" t="s">
        <v>2922</v>
      </c>
      <c r="D567" s="38" t="s">
        <v>2061</v>
      </c>
      <c r="E567" s="38">
        <v>8.5106382978723406E-3</v>
      </c>
      <c r="F567" s="38">
        <v>53.860992907801403</v>
      </c>
      <c r="G567" s="38">
        <v>10.250393431569499</v>
      </c>
      <c r="H567" s="38">
        <v>4.5393402634553997E-4</v>
      </c>
      <c r="I567" s="38">
        <v>1.7782733289421201E-2</v>
      </c>
      <c r="J567" s="38">
        <v>2.37697353910392E-3</v>
      </c>
      <c r="K567" s="38" t="s">
        <v>2086</v>
      </c>
      <c r="L567" s="38">
        <v>2</v>
      </c>
      <c r="M567" s="38" t="s">
        <v>1312</v>
      </c>
      <c r="N567" s="38" t="s">
        <v>2050</v>
      </c>
      <c r="O567" s="38" t="s">
        <v>1478</v>
      </c>
      <c r="P567" s="36"/>
    </row>
    <row r="568" spans="1:16">
      <c r="A568" s="38" t="s">
        <v>2062</v>
      </c>
      <c r="B568" s="38" t="s">
        <v>2063</v>
      </c>
      <c r="C568" s="39" t="s">
        <v>2922</v>
      </c>
      <c r="D568" s="38" t="s">
        <v>2064</v>
      </c>
      <c r="E568" s="38">
        <v>7.09219858156028E-3</v>
      </c>
      <c r="F568" s="38">
        <v>44.884160756501203</v>
      </c>
      <c r="G568" s="38">
        <v>9.3335876191772993</v>
      </c>
      <c r="H568" s="38">
        <v>6.5304201353668203E-4</v>
      </c>
      <c r="I568" s="38">
        <v>1.7782733289421201E-2</v>
      </c>
      <c r="J568" s="38">
        <v>2.37697353910392E-3</v>
      </c>
      <c r="K568" s="38" t="s">
        <v>2086</v>
      </c>
      <c r="L568" s="38">
        <v>2</v>
      </c>
      <c r="M568" s="38" t="s">
        <v>1312</v>
      </c>
      <c r="N568" s="38" t="s">
        <v>2050</v>
      </c>
      <c r="O568" s="38" t="s">
        <v>1478</v>
      </c>
      <c r="P568" s="36"/>
    </row>
    <row r="569" spans="1:16">
      <c r="A569" s="38" t="s">
        <v>2065</v>
      </c>
      <c r="B569" s="38" t="s">
        <v>2066</v>
      </c>
      <c r="C569" s="39" t="s">
        <v>2922</v>
      </c>
      <c r="D569" s="38" t="s">
        <v>2067</v>
      </c>
      <c r="E569" s="38">
        <v>6.17283950617284E-3</v>
      </c>
      <c r="F569" s="38">
        <v>39.065843621399203</v>
      </c>
      <c r="G569" s="38">
        <v>8.6878512387804196</v>
      </c>
      <c r="H569" s="38">
        <v>8.6116393043857598E-4</v>
      </c>
      <c r="I569" s="38">
        <v>1.7782733289421201E-2</v>
      </c>
      <c r="J569" s="38">
        <v>2.37697353910392E-3</v>
      </c>
      <c r="K569" s="38" t="s">
        <v>2086</v>
      </c>
      <c r="L569" s="38">
        <v>2</v>
      </c>
      <c r="M569" s="38" t="s">
        <v>1312</v>
      </c>
      <c r="N569" s="38" t="s">
        <v>2050</v>
      </c>
      <c r="O569" s="38" t="s">
        <v>1478</v>
      </c>
      <c r="P569" s="36"/>
    </row>
    <row r="570" spans="1:16">
      <c r="A570" s="38" t="s">
        <v>1866</v>
      </c>
      <c r="B570" s="38" t="s">
        <v>1867</v>
      </c>
      <c r="C570" s="39" t="s">
        <v>2922</v>
      </c>
      <c r="D570" s="38" t="s">
        <v>1868</v>
      </c>
      <c r="E570" s="38">
        <v>4.6620046620046603E-3</v>
      </c>
      <c r="F570" s="38">
        <v>29.504273504273499</v>
      </c>
      <c r="G570" s="38">
        <v>7.5070315822006801</v>
      </c>
      <c r="H570" s="38">
        <v>1.50527772870301E-3</v>
      </c>
      <c r="I570" s="38">
        <v>1.7782733289421201E-2</v>
      </c>
      <c r="J570" s="38">
        <v>2.37697353910392E-3</v>
      </c>
      <c r="K570" s="38" t="s">
        <v>2086</v>
      </c>
      <c r="L570" s="38">
        <v>2</v>
      </c>
      <c r="M570" s="38" t="s">
        <v>1312</v>
      </c>
      <c r="N570" s="38" t="s">
        <v>2050</v>
      </c>
      <c r="O570" s="38" t="s">
        <v>1478</v>
      </c>
      <c r="P570" s="36"/>
    </row>
    <row r="571" spans="1:16">
      <c r="A571" s="38" t="s">
        <v>2087</v>
      </c>
      <c r="B571" s="38" t="s">
        <v>2088</v>
      </c>
      <c r="C571" s="39" t="s">
        <v>2918</v>
      </c>
      <c r="D571" s="38" t="s">
        <v>2089</v>
      </c>
      <c r="E571" s="38">
        <v>0.1</v>
      </c>
      <c r="F571" s="38">
        <v>632.86666666666702</v>
      </c>
      <c r="G571" s="38">
        <v>25.125031429287102</v>
      </c>
      <c r="H571" s="38">
        <v>1.5793627011322399E-3</v>
      </c>
      <c r="I571" s="38">
        <v>1.7782733289421201E-2</v>
      </c>
      <c r="J571" s="38">
        <v>2.37697353910392E-3</v>
      </c>
      <c r="K571" s="38">
        <v>10170</v>
      </c>
      <c r="L571" s="38">
        <v>1</v>
      </c>
      <c r="M571" s="38" t="s">
        <v>1312</v>
      </c>
      <c r="N571" s="38" t="s">
        <v>2050</v>
      </c>
      <c r="O571" s="38" t="s">
        <v>1478</v>
      </c>
      <c r="P571" s="36"/>
    </row>
    <row r="572" spans="1:16">
      <c r="A572" s="38" t="s">
        <v>2068</v>
      </c>
      <c r="B572" s="38" t="s">
        <v>2069</v>
      </c>
      <c r="C572" s="39" t="s">
        <v>2922</v>
      </c>
      <c r="D572" s="38" t="s">
        <v>2070</v>
      </c>
      <c r="E572" s="38">
        <v>4.4345898004434598E-3</v>
      </c>
      <c r="F572" s="38">
        <v>28.065040650406502</v>
      </c>
      <c r="G572" s="38">
        <v>7.3128078764441096</v>
      </c>
      <c r="H572" s="38">
        <v>1.6625084509825101E-3</v>
      </c>
      <c r="I572" s="38">
        <v>1.7782733289421201E-2</v>
      </c>
      <c r="J572" s="38">
        <v>2.37697353910392E-3</v>
      </c>
      <c r="K572" s="38" t="s">
        <v>2086</v>
      </c>
      <c r="L572" s="38">
        <v>2</v>
      </c>
      <c r="M572" s="38" t="s">
        <v>1312</v>
      </c>
      <c r="N572" s="38" t="s">
        <v>2050</v>
      </c>
      <c r="O572" s="38" t="s">
        <v>1478</v>
      </c>
      <c r="P572" s="36"/>
    </row>
    <row r="573" spans="1:16">
      <c r="A573" s="38" t="s">
        <v>2090</v>
      </c>
      <c r="B573" s="38" t="s">
        <v>2091</v>
      </c>
      <c r="C573" s="39" t="s">
        <v>2918</v>
      </c>
      <c r="D573" s="38" t="s">
        <v>1482</v>
      </c>
      <c r="E573" s="38">
        <v>9.0909090909090898E-2</v>
      </c>
      <c r="F573" s="38">
        <v>575.33333333333303</v>
      </c>
      <c r="G573" s="38">
        <v>23.9526173880394</v>
      </c>
      <c r="H573" s="38">
        <v>1.73720744775419E-3</v>
      </c>
      <c r="I573" s="38">
        <v>1.7782733289421201E-2</v>
      </c>
      <c r="J573" s="38">
        <v>2.37697353910392E-3</v>
      </c>
      <c r="K573" s="38">
        <v>51652</v>
      </c>
      <c r="L573" s="38">
        <v>1</v>
      </c>
      <c r="M573" s="38" t="s">
        <v>1312</v>
      </c>
      <c r="N573" s="38" t="s">
        <v>2050</v>
      </c>
      <c r="O573" s="38" t="s">
        <v>1478</v>
      </c>
      <c r="P573" s="36"/>
    </row>
    <row r="574" spans="1:16">
      <c r="A574" s="38" t="s">
        <v>2092</v>
      </c>
      <c r="B574" s="38" t="s">
        <v>2093</v>
      </c>
      <c r="C574" s="39" t="s">
        <v>2918</v>
      </c>
      <c r="D574" s="38" t="s">
        <v>1482</v>
      </c>
      <c r="E574" s="38">
        <v>9.0909090909090898E-2</v>
      </c>
      <c r="F574" s="38">
        <v>575.33333333333303</v>
      </c>
      <c r="G574" s="38">
        <v>23.9526173880394</v>
      </c>
      <c r="H574" s="38">
        <v>1.73720744775419E-3</v>
      </c>
      <c r="I574" s="38">
        <v>1.7782733289421201E-2</v>
      </c>
      <c r="J574" s="38">
        <v>2.37697353910392E-3</v>
      </c>
      <c r="K574" s="38">
        <v>51652</v>
      </c>
      <c r="L574" s="38">
        <v>1</v>
      </c>
      <c r="M574" s="38" t="s">
        <v>1312</v>
      </c>
      <c r="N574" s="38" t="s">
        <v>2050</v>
      </c>
      <c r="O574" s="38" t="s">
        <v>1478</v>
      </c>
      <c r="P574" s="36"/>
    </row>
    <row r="575" spans="1:16">
      <c r="A575" s="38" t="s">
        <v>2094</v>
      </c>
      <c r="B575" s="38" t="s">
        <v>2095</v>
      </c>
      <c r="C575" s="39" t="s">
        <v>2918</v>
      </c>
      <c r="D575" s="38" t="s">
        <v>1491</v>
      </c>
      <c r="E575" s="38">
        <v>8.3333333333333301E-2</v>
      </c>
      <c r="F575" s="38">
        <v>527.38888888888903</v>
      </c>
      <c r="G575" s="38">
        <v>22.929859448106001</v>
      </c>
      <c r="H575" s="38">
        <v>1.8950355572487901E-3</v>
      </c>
      <c r="I575" s="38">
        <v>1.7782733289421201E-2</v>
      </c>
      <c r="J575" s="38">
        <v>2.37697353910392E-3</v>
      </c>
      <c r="K575" s="38">
        <v>51652</v>
      </c>
      <c r="L575" s="38">
        <v>1</v>
      </c>
      <c r="M575" s="38" t="s">
        <v>1312</v>
      </c>
      <c r="N575" s="38" t="s">
        <v>2050</v>
      </c>
      <c r="O575" s="38" t="s">
        <v>1478</v>
      </c>
      <c r="P575" s="36"/>
    </row>
    <row r="576" spans="1:16">
      <c r="A576" s="38" t="s">
        <v>2096</v>
      </c>
      <c r="B576" s="38" t="s">
        <v>2097</v>
      </c>
      <c r="C576" s="39" t="s">
        <v>2918</v>
      </c>
      <c r="D576" s="38" t="s">
        <v>1500</v>
      </c>
      <c r="E576" s="38">
        <v>7.69230769230769E-2</v>
      </c>
      <c r="F576" s="38">
        <v>486.82051282051299</v>
      </c>
      <c r="G576" s="38">
        <v>22.027389186851799</v>
      </c>
      <c r="H576" s="38">
        <v>2.0528470304922398E-3</v>
      </c>
      <c r="I576" s="38">
        <v>1.7782733289421201E-2</v>
      </c>
      <c r="J576" s="38">
        <v>2.37697353910392E-3</v>
      </c>
      <c r="K576" s="38">
        <v>51652</v>
      </c>
      <c r="L576" s="38">
        <v>1</v>
      </c>
      <c r="M576" s="38" t="s">
        <v>1312</v>
      </c>
      <c r="N576" s="38" t="s">
        <v>2050</v>
      </c>
      <c r="O576" s="38" t="s">
        <v>1478</v>
      </c>
      <c r="P576" s="36"/>
    </row>
    <row r="577" spans="1:16">
      <c r="A577" s="38" t="s">
        <v>2098</v>
      </c>
      <c r="B577" s="38" t="s">
        <v>2099</v>
      </c>
      <c r="C577" s="39" t="s">
        <v>2918</v>
      </c>
      <c r="D577" s="38" t="s">
        <v>2100</v>
      </c>
      <c r="E577" s="38">
        <v>7.1428571428571397E-2</v>
      </c>
      <c r="F577" s="38">
        <v>452.04761904761898</v>
      </c>
      <c r="G577" s="38">
        <v>21.223321779781799</v>
      </c>
      <c r="H577" s="38">
        <v>2.2106418683623999E-3</v>
      </c>
      <c r="I577" s="38">
        <v>1.7782733289421201E-2</v>
      </c>
      <c r="J577" s="38">
        <v>2.37697353910392E-3</v>
      </c>
      <c r="K577" s="38">
        <v>51652</v>
      </c>
      <c r="L577" s="38">
        <v>1</v>
      </c>
      <c r="M577" s="38" t="s">
        <v>1312</v>
      </c>
      <c r="N577" s="38" t="s">
        <v>2050</v>
      </c>
      <c r="O577" s="38" t="s">
        <v>1478</v>
      </c>
      <c r="P577" s="36"/>
    </row>
    <row r="578" spans="1:16">
      <c r="A578" s="38" t="s">
        <v>2101</v>
      </c>
      <c r="B578" s="38" t="s">
        <v>2102</v>
      </c>
      <c r="C578" s="39" t="s">
        <v>2918</v>
      </c>
      <c r="D578" s="38" t="s">
        <v>2044</v>
      </c>
      <c r="E578" s="38">
        <v>6.6666666666666693E-2</v>
      </c>
      <c r="F578" s="38">
        <v>421.91111111111098</v>
      </c>
      <c r="G578" s="38">
        <v>20.5009700909192</v>
      </c>
      <c r="H578" s="38">
        <v>2.3684200717356599E-3</v>
      </c>
      <c r="I578" s="38">
        <v>1.7782733289421201E-2</v>
      </c>
      <c r="J578" s="38">
        <v>2.37697353910392E-3</v>
      </c>
      <c r="K578" s="38">
        <v>51652</v>
      </c>
      <c r="L578" s="38">
        <v>1</v>
      </c>
      <c r="M578" s="38" t="s">
        <v>1312</v>
      </c>
      <c r="N578" s="38" t="s">
        <v>2050</v>
      </c>
      <c r="O578" s="38" t="s">
        <v>1478</v>
      </c>
      <c r="P578" s="36"/>
    </row>
    <row r="579" spans="1:16">
      <c r="A579" s="38" t="s">
        <v>2103</v>
      </c>
      <c r="B579" s="38" t="s">
        <v>2104</v>
      </c>
      <c r="C579" s="39" t="s">
        <v>2918</v>
      </c>
      <c r="D579" s="38" t="s">
        <v>2044</v>
      </c>
      <c r="E579" s="38">
        <v>6.6666666666666693E-2</v>
      </c>
      <c r="F579" s="38">
        <v>421.91111111111098</v>
      </c>
      <c r="G579" s="38">
        <v>20.5009700909192</v>
      </c>
      <c r="H579" s="38">
        <v>2.3684200717356599E-3</v>
      </c>
      <c r="I579" s="38">
        <v>1.7782733289421201E-2</v>
      </c>
      <c r="J579" s="38">
        <v>2.37697353910392E-3</v>
      </c>
      <c r="K579" s="38">
        <v>51652</v>
      </c>
      <c r="L579" s="38">
        <v>1</v>
      </c>
      <c r="M579" s="38" t="s">
        <v>1312</v>
      </c>
      <c r="N579" s="38" t="s">
        <v>2050</v>
      </c>
      <c r="O579" s="38" t="s">
        <v>1478</v>
      </c>
      <c r="P579" s="36"/>
    </row>
    <row r="580" spans="1:16">
      <c r="A580" s="38" t="s">
        <v>2105</v>
      </c>
      <c r="B580" s="38" t="s">
        <v>2106</v>
      </c>
      <c r="C580" s="39" t="s">
        <v>2918</v>
      </c>
      <c r="D580" s="38" t="s">
        <v>1985</v>
      </c>
      <c r="E580" s="38">
        <v>6.25E-2</v>
      </c>
      <c r="F580" s="38">
        <v>395.54166666666703</v>
      </c>
      <c r="G580" s="38">
        <v>19.8473580699537</v>
      </c>
      <c r="H580" s="38">
        <v>2.5261816414887698E-3</v>
      </c>
      <c r="I580" s="38">
        <v>1.7782733289421201E-2</v>
      </c>
      <c r="J580" s="38">
        <v>2.37697353910392E-3</v>
      </c>
      <c r="K580" s="38">
        <v>10170</v>
      </c>
      <c r="L580" s="38">
        <v>1</v>
      </c>
      <c r="M580" s="38" t="s">
        <v>1312</v>
      </c>
      <c r="N580" s="38" t="s">
        <v>2050</v>
      </c>
      <c r="O580" s="38" t="s">
        <v>1478</v>
      </c>
      <c r="P580" s="36"/>
    </row>
    <row r="581" spans="1:16">
      <c r="A581" s="38" t="s">
        <v>2107</v>
      </c>
      <c r="B581" s="38" t="s">
        <v>2108</v>
      </c>
      <c r="C581" s="39" t="s">
        <v>2918</v>
      </c>
      <c r="D581" s="38" t="s">
        <v>2109</v>
      </c>
      <c r="E581" s="38">
        <v>5.8823529411764698E-2</v>
      </c>
      <c r="F581" s="38">
        <v>372.274509803922</v>
      </c>
      <c r="G581" s="38">
        <v>19.2522228452533</v>
      </c>
      <c r="H581" s="38">
        <v>2.6839265784985899E-3</v>
      </c>
      <c r="I581" s="38">
        <v>1.7782733289421201E-2</v>
      </c>
      <c r="J581" s="38">
        <v>2.37697353910392E-3</v>
      </c>
      <c r="K581" s="38">
        <v>51652</v>
      </c>
      <c r="L581" s="38">
        <v>1</v>
      </c>
      <c r="M581" s="38" t="s">
        <v>1312</v>
      </c>
      <c r="N581" s="38" t="s">
        <v>2050</v>
      </c>
      <c r="O581" s="38" t="s">
        <v>1478</v>
      </c>
      <c r="P581" s="36"/>
    </row>
    <row r="582" spans="1:16">
      <c r="A582" s="38" t="s">
        <v>2110</v>
      </c>
      <c r="B582" s="38" t="s">
        <v>2111</v>
      </c>
      <c r="C582" s="39" t="s">
        <v>2918</v>
      </c>
      <c r="D582" s="38" t="s">
        <v>2109</v>
      </c>
      <c r="E582" s="38">
        <v>5.8823529411764698E-2</v>
      </c>
      <c r="F582" s="38">
        <v>372.274509803922</v>
      </c>
      <c r="G582" s="38">
        <v>19.2522228452533</v>
      </c>
      <c r="H582" s="38">
        <v>2.6839265784985899E-3</v>
      </c>
      <c r="I582" s="38">
        <v>1.7782733289421201E-2</v>
      </c>
      <c r="J582" s="38">
        <v>2.37697353910392E-3</v>
      </c>
      <c r="K582" s="38">
        <v>10170</v>
      </c>
      <c r="L582" s="38">
        <v>1</v>
      </c>
      <c r="M582" s="38" t="s">
        <v>1312</v>
      </c>
      <c r="N582" s="38" t="s">
        <v>2050</v>
      </c>
      <c r="O582" s="38" t="s">
        <v>1478</v>
      </c>
      <c r="P582" s="36"/>
    </row>
    <row r="583" spans="1:16">
      <c r="A583" s="38" t="s">
        <v>2112</v>
      </c>
      <c r="B583" s="38" t="s">
        <v>2113</v>
      </c>
      <c r="C583" s="39" t="s">
        <v>2918</v>
      </c>
      <c r="D583" s="38" t="s">
        <v>2114</v>
      </c>
      <c r="E583" s="38">
        <v>5.5555555555555601E-2</v>
      </c>
      <c r="F583" s="38">
        <v>351.59259259259301</v>
      </c>
      <c r="G583" s="38">
        <v>18.707326336028402</v>
      </c>
      <c r="H583" s="38">
        <v>2.8416548836418501E-3</v>
      </c>
      <c r="I583" s="38">
        <v>1.7782733289421201E-2</v>
      </c>
      <c r="J583" s="38">
        <v>2.37697353910392E-3</v>
      </c>
      <c r="K583" s="38">
        <v>51652</v>
      </c>
      <c r="L583" s="38">
        <v>1</v>
      </c>
      <c r="M583" s="38" t="s">
        <v>1312</v>
      </c>
      <c r="N583" s="38" t="s">
        <v>2050</v>
      </c>
      <c r="O583" s="38" t="s">
        <v>1478</v>
      </c>
      <c r="P583" s="36"/>
    </row>
    <row r="584" spans="1:16">
      <c r="A584" s="38" t="s">
        <v>2048</v>
      </c>
      <c r="B584" s="38" t="s">
        <v>2049</v>
      </c>
      <c r="C584" s="39" t="s">
        <v>2918</v>
      </c>
      <c r="D584" s="38" t="s">
        <v>1503</v>
      </c>
      <c r="E584" s="38">
        <v>5.2631578947368397E-2</v>
      </c>
      <c r="F584" s="38">
        <v>333.08771929824599</v>
      </c>
      <c r="G584" s="38">
        <v>18.2059689688346</v>
      </c>
      <c r="H584" s="38">
        <v>2.9993665577955401E-3</v>
      </c>
      <c r="I584" s="38">
        <v>1.7782733289421201E-2</v>
      </c>
      <c r="J584" s="38">
        <v>2.37697353910392E-3</v>
      </c>
      <c r="K584" s="38">
        <v>148479</v>
      </c>
      <c r="L584" s="38">
        <v>1</v>
      </c>
      <c r="M584" s="38" t="s">
        <v>1312</v>
      </c>
      <c r="N584" s="38" t="s">
        <v>2050</v>
      </c>
      <c r="O584" s="38" t="s">
        <v>1478</v>
      </c>
      <c r="P584" s="36"/>
    </row>
    <row r="585" spans="1:16">
      <c r="A585" s="38" t="s">
        <v>2115</v>
      </c>
      <c r="B585" s="38" t="s">
        <v>2116</v>
      </c>
      <c r="C585" s="39" t="s">
        <v>2918</v>
      </c>
      <c r="D585" s="38" t="s">
        <v>1503</v>
      </c>
      <c r="E585" s="38">
        <v>5.2631578947368397E-2</v>
      </c>
      <c r="F585" s="38">
        <v>333.08771929824599</v>
      </c>
      <c r="G585" s="38">
        <v>18.2059689688346</v>
      </c>
      <c r="H585" s="38">
        <v>2.9993665577955401E-3</v>
      </c>
      <c r="I585" s="38">
        <v>1.7782733289421201E-2</v>
      </c>
      <c r="J585" s="38">
        <v>2.37697353910392E-3</v>
      </c>
      <c r="K585" s="38">
        <v>51652</v>
      </c>
      <c r="L585" s="38">
        <v>1</v>
      </c>
      <c r="M585" s="38" t="s">
        <v>1312</v>
      </c>
      <c r="N585" s="38" t="s">
        <v>2050</v>
      </c>
      <c r="O585" s="38" t="s">
        <v>1478</v>
      </c>
      <c r="P585" s="36"/>
    </row>
    <row r="586" spans="1:16">
      <c r="A586" s="38" t="s">
        <v>2117</v>
      </c>
      <c r="B586" s="38" t="s">
        <v>2118</v>
      </c>
      <c r="C586" s="39" t="s">
        <v>2918</v>
      </c>
      <c r="D586" s="38" t="s">
        <v>1514</v>
      </c>
      <c r="E586" s="38">
        <v>0.05</v>
      </c>
      <c r="F586" s="38">
        <v>316.433333333333</v>
      </c>
      <c r="G586" s="38">
        <v>17.742638919989201</v>
      </c>
      <c r="H586" s="38">
        <v>3.15706160183682E-3</v>
      </c>
      <c r="I586" s="38">
        <v>1.7782733289421201E-2</v>
      </c>
      <c r="J586" s="38">
        <v>2.37697353910392E-3</v>
      </c>
      <c r="K586" s="38">
        <v>51652</v>
      </c>
      <c r="L586" s="38">
        <v>1</v>
      </c>
      <c r="M586" s="38" t="s">
        <v>1312</v>
      </c>
      <c r="N586" s="38" t="s">
        <v>2050</v>
      </c>
      <c r="O586" s="38" t="s">
        <v>1478</v>
      </c>
      <c r="P586" s="36"/>
    </row>
    <row r="587" spans="1:16">
      <c r="A587" s="38" t="s">
        <v>2119</v>
      </c>
      <c r="B587" s="38" t="s">
        <v>2120</v>
      </c>
      <c r="C587" s="39" t="s">
        <v>2918</v>
      </c>
      <c r="D587" s="38" t="s">
        <v>1514</v>
      </c>
      <c r="E587" s="38">
        <v>0.05</v>
      </c>
      <c r="F587" s="38">
        <v>316.433333333333</v>
      </c>
      <c r="G587" s="38">
        <v>17.742638919989201</v>
      </c>
      <c r="H587" s="38">
        <v>3.15706160183682E-3</v>
      </c>
      <c r="I587" s="38">
        <v>1.7782733289421201E-2</v>
      </c>
      <c r="J587" s="38">
        <v>2.37697353910392E-3</v>
      </c>
      <c r="K587" s="38">
        <v>51652</v>
      </c>
      <c r="L587" s="38">
        <v>1</v>
      </c>
      <c r="M587" s="38" t="s">
        <v>1312</v>
      </c>
      <c r="N587" s="38" t="s">
        <v>2050</v>
      </c>
      <c r="O587" s="38" t="s">
        <v>1478</v>
      </c>
      <c r="P587" s="36"/>
    </row>
    <row r="588" spans="1:16">
      <c r="A588" s="38" t="s">
        <v>2121</v>
      </c>
      <c r="B588" s="38" t="s">
        <v>2122</v>
      </c>
      <c r="C588" s="39" t="s">
        <v>2918</v>
      </c>
      <c r="D588" s="38" t="s">
        <v>1520</v>
      </c>
      <c r="E588" s="38">
        <v>4.5454545454545497E-2</v>
      </c>
      <c r="F588" s="38">
        <v>287.66666666666703</v>
      </c>
      <c r="G588" s="38">
        <v>16.912471113853901</v>
      </c>
      <c r="H588" s="38">
        <v>3.47240180308772E-3</v>
      </c>
      <c r="I588" s="38">
        <v>1.7782733289421201E-2</v>
      </c>
      <c r="J588" s="38">
        <v>2.37697353910392E-3</v>
      </c>
      <c r="K588" s="38">
        <v>51652</v>
      </c>
      <c r="L588" s="38">
        <v>1</v>
      </c>
      <c r="M588" s="38" t="s">
        <v>1312</v>
      </c>
      <c r="N588" s="38" t="s">
        <v>2050</v>
      </c>
      <c r="O588" s="38" t="s">
        <v>1478</v>
      </c>
      <c r="P588" s="36"/>
    </row>
    <row r="589" spans="1:16">
      <c r="A589" s="38" t="s">
        <v>2123</v>
      </c>
      <c r="B589" s="38" t="s">
        <v>2124</v>
      </c>
      <c r="C589" s="39" t="s">
        <v>2918</v>
      </c>
      <c r="D589" s="38" t="s">
        <v>1520</v>
      </c>
      <c r="E589" s="38">
        <v>4.5454545454545497E-2</v>
      </c>
      <c r="F589" s="38">
        <v>287.66666666666703</v>
      </c>
      <c r="G589" s="38">
        <v>16.912471113853901</v>
      </c>
      <c r="H589" s="38">
        <v>3.47240180308772E-3</v>
      </c>
      <c r="I589" s="38">
        <v>1.7782733289421201E-2</v>
      </c>
      <c r="J589" s="38">
        <v>2.37697353910392E-3</v>
      </c>
      <c r="K589" s="38">
        <v>51652</v>
      </c>
      <c r="L589" s="38">
        <v>1</v>
      </c>
      <c r="M589" s="38" t="s">
        <v>1312</v>
      </c>
      <c r="N589" s="38" t="s">
        <v>2050</v>
      </c>
      <c r="O589" s="38" t="s">
        <v>1478</v>
      </c>
      <c r="P589" s="36"/>
    </row>
    <row r="590" spans="1:16">
      <c r="A590" s="38" t="s">
        <v>2125</v>
      </c>
      <c r="B590" s="38" t="s">
        <v>2126</v>
      </c>
      <c r="C590" s="39" t="s">
        <v>2918</v>
      </c>
      <c r="D590" s="38" t="s">
        <v>1526</v>
      </c>
      <c r="E590" s="38">
        <v>4.1666666666666699E-2</v>
      </c>
      <c r="F590" s="38">
        <v>263.694444444444</v>
      </c>
      <c r="G590" s="38">
        <v>16.188176923706902</v>
      </c>
      <c r="H590" s="38">
        <v>3.7876754944100601E-3</v>
      </c>
      <c r="I590" s="38">
        <v>1.7782733289421201E-2</v>
      </c>
      <c r="J590" s="38">
        <v>2.37697353910392E-3</v>
      </c>
      <c r="K590" s="38">
        <v>51652</v>
      </c>
      <c r="L590" s="38">
        <v>1</v>
      </c>
      <c r="M590" s="38" t="s">
        <v>1312</v>
      </c>
      <c r="N590" s="38" t="s">
        <v>2050</v>
      </c>
      <c r="O590" s="38" t="s">
        <v>1478</v>
      </c>
      <c r="P590" s="36"/>
    </row>
    <row r="591" spans="1:16">
      <c r="A591" s="38" t="s">
        <v>2127</v>
      </c>
      <c r="B591" s="38" t="s">
        <v>2128</v>
      </c>
      <c r="C591" s="39" t="s">
        <v>2918</v>
      </c>
      <c r="D591" s="38" t="s">
        <v>2129</v>
      </c>
      <c r="E591" s="38">
        <v>0.04</v>
      </c>
      <c r="F591" s="38">
        <v>253.14666666666699</v>
      </c>
      <c r="G591" s="38">
        <v>15.8590117430108</v>
      </c>
      <c r="H591" s="38">
        <v>3.9452874010401703E-3</v>
      </c>
      <c r="I591" s="38">
        <v>1.7782733289421201E-2</v>
      </c>
      <c r="J591" s="38">
        <v>2.37697353910392E-3</v>
      </c>
      <c r="K591" s="38">
        <v>51652</v>
      </c>
      <c r="L591" s="38">
        <v>1</v>
      </c>
      <c r="M591" s="38" t="s">
        <v>1312</v>
      </c>
      <c r="N591" s="38" t="s">
        <v>2050</v>
      </c>
      <c r="O591" s="38" t="s">
        <v>1478</v>
      </c>
      <c r="P591" s="36"/>
    </row>
    <row r="592" spans="1:16">
      <c r="A592" s="38" t="s">
        <v>2130</v>
      </c>
      <c r="B592" s="38" t="s">
        <v>2131</v>
      </c>
      <c r="C592" s="39" t="s">
        <v>2918</v>
      </c>
      <c r="D592" s="38" t="s">
        <v>1529</v>
      </c>
      <c r="E592" s="38">
        <v>3.8461538461538498E-2</v>
      </c>
      <c r="F592" s="38">
        <v>243.41025641025601</v>
      </c>
      <c r="G592" s="38">
        <v>15.5489834982566</v>
      </c>
      <c r="H592" s="38">
        <v>4.1028826828183301E-3</v>
      </c>
      <c r="I592" s="38">
        <v>1.7782733289421201E-2</v>
      </c>
      <c r="J592" s="38">
        <v>2.37697353910392E-3</v>
      </c>
      <c r="K592" s="38">
        <v>51652</v>
      </c>
      <c r="L592" s="38">
        <v>1</v>
      </c>
      <c r="M592" s="38" t="s">
        <v>1312</v>
      </c>
      <c r="N592" s="38" t="s">
        <v>2050</v>
      </c>
      <c r="O592" s="38" t="s">
        <v>1478</v>
      </c>
      <c r="P592" s="36"/>
    </row>
    <row r="593" spans="1:16">
      <c r="A593" s="38" t="s">
        <v>2132</v>
      </c>
      <c r="B593" s="38" t="s">
        <v>2133</v>
      </c>
      <c r="C593" s="39" t="s">
        <v>2918</v>
      </c>
      <c r="D593" s="38" t="s">
        <v>2134</v>
      </c>
      <c r="E593" s="38">
        <v>3.4482758620689703E-2</v>
      </c>
      <c r="F593" s="38">
        <v>218.22988505747099</v>
      </c>
      <c r="G593" s="38">
        <v>14.7169315705634</v>
      </c>
      <c r="H593" s="38">
        <v>4.5755687878112896E-3</v>
      </c>
      <c r="I593" s="38">
        <v>1.7782733289421201E-2</v>
      </c>
      <c r="J593" s="38">
        <v>2.37697353910392E-3</v>
      </c>
      <c r="K593" s="38">
        <v>51652</v>
      </c>
      <c r="L593" s="38">
        <v>1</v>
      </c>
      <c r="M593" s="38" t="s">
        <v>1312</v>
      </c>
      <c r="N593" s="38" t="s">
        <v>2050</v>
      </c>
      <c r="O593" s="38" t="s">
        <v>1478</v>
      </c>
      <c r="P593" s="36"/>
    </row>
    <row r="594" spans="1:16">
      <c r="A594" s="38" t="s">
        <v>2135</v>
      </c>
      <c r="B594" s="38" t="s">
        <v>2136</v>
      </c>
      <c r="C594" s="39" t="s">
        <v>2918</v>
      </c>
      <c r="D594" s="38" t="s">
        <v>2134</v>
      </c>
      <c r="E594" s="38">
        <v>3.4482758620689703E-2</v>
      </c>
      <c r="F594" s="38">
        <v>218.22988505747099</v>
      </c>
      <c r="G594" s="38">
        <v>14.7169315705634</v>
      </c>
      <c r="H594" s="38">
        <v>4.5755687878112896E-3</v>
      </c>
      <c r="I594" s="38">
        <v>1.7782733289421201E-2</v>
      </c>
      <c r="J594" s="38">
        <v>2.37697353910392E-3</v>
      </c>
      <c r="K594" s="38">
        <v>10170</v>
      </c>
      <c r="L594" s="38">
        <v>1</v>
      </c>
      <c r="M594" s="38" t="s">
        <v>1312</v>
      </c>
      <c r="N594" s="38" t="s">
        <v>2050</v>
      </c>
      <c r="O594" s="38" t="s">
        <v>1478</v>
      </c>
      <c r="P594" s="36"/>
    </row>
    <row r="595" spans="1:16">
      <c r="A595" s="38" t="s">
        <v>2137</v>
      </c>
      <c r="B595" s="38" t="s">
        <v>2138</v>
      </c>
      <c r="C595" s="39" t="s">
        <v>2918</v>
      </c>
      <c r="D595" s="38" t="s">
        <v>2134</v>
      </c>
      <c r="E595" s="38">
        <v>3.4482758620689703E-2</v>
      </c>
      <c r="F595" s="38">
        <v>218.22988505747099</v>
      </c>
      <c r="G595" s="38">
        <v>14.7169315705634</v>
      </c>
      <c r="H595" s="38">
        <v>4.5755687878112896E-3</v>
      </c>
      <c r="I595" s="38">
        <v>1.7782733289421201E-2</v>
      </c>
      <c r="J595" s="38">
        <v>2.37697353910392E-3</v>
      </c>
      <c r="K595" s="38">
        <v>51652</v>
      </c>
      <c r="L595" s="38">
        <v>1</v>
      </c>
      <c r="M595" s="38" t="s">
        <v>1312</v>
      </c>
      <c r="N595" s="38" t="s">
        <v>2050</v>
      </c>
      <c r="O595" s="38" t="s">
        <v>1478</v>
      </c>
      <c r="P595" s="36"/>
    </row>
    <row r="596" spans="1:16">
      <c r="A596" s="38" t="s">
        <v>2139</v>
      </c>
      <c r="B596" s="38" t="s">
        <v>2140</v>
      </c>
      <c r="C596" s="39" t="s">
        <v>2918</v>
      </c>
      <c r="D596" s="38" t="s">
        <v>2134</v>
      </c>
      <c r="E596" s="38">
        <v>3.4482758620689703E-2</v>
      </c>
      <c r="F596" s="38">
        <v>218.22988505747099</v>
      </c>
      <c r="G596" s="38">
        <v>14.7169315705634</v>
      </c>
      <c r="H596" s="38">
        <v>4.5755687878112896E-3</v>
      </c>
      <c r="I596" s="38">
        <v>1.7782733289421201E-2</v>
      </c>
      <c r="J596" s="38">
        <v>2.37697353910392E-3</v>
      </c>
      <c r="K596" s="38">
        <v>51652</v>
      </c>
      <c r="L596" s="38">
        <v>1</v>
      </c>
      <c r="M596" s="38" t="s">
        <v>1312</v>
      </c>
      <c r="N596" s="38" t="s">
        <v>2050</v>
      </c>
      <c r="O596" s="38" t="s">
        <v>1478</v>
      </c>
      <c r="P596" s="36"/>
    </row>
    <row r="597" spans="1:16">
      <c r="A597" s="38" t="s">
        <v>2141</v>
      </c>
      <c r="B597" s="38" t="s">
        <v>2142</v>
      </c>
      <c r="C597" s="39" t="s">
        <v>2918</v>
      </c>
      <c r="D597" s="38" t="s">
        <v>2143</v>
      </c>
      <c r="E597" s="38">
        <v>3.2258064516128997E-2</v>
      </c>
      <c r="F597" s="38">
        <v>204.15053763440901</v>
      </c>
      <c r="G597" s="38">
        <v>14.230508950137001</v>
      </c>
      <c r="H597" s="38">
        <v>4.89060974962341E-3</v>
      </c>
      <c r="I597" s="38">
        <v>1.7782733289421201E-2</v>
      </c>
      <c r="J597" s="38">
        <v>2.37697353910392E-3</v>
      </c>
      <c r="K597" s="38">
        <v>10170</v>
      </c>
      <c r="L597" s="38">
        <v>1</v>
      </c>
      <c r="M597" s="38" t="s">
        <v>1312</v>
      </c>
      <c r="N597" s="38" t="s">
        <v>2050</v>
      </c>
      <c r="O597" s="38" t="s">
        <v>1478</v>
      </c>
      <c r="P597" s="36"/>
    </row>
    <row r="598" spans="1:16">
      <c r="A598" s="38" t="s">
        <v>2144</v>
      </c>
      <c r="B598" s="38" t="s">
        <v>2145</v>
      </c>
      <c r="C598" s="39" t="s">
        <v>2918</v>
      </c>
      <c r="D598" s="38" t="s">
        <v>2146</v>
      </c>
      <c r="E598" s="38">
        <v>3.125E-2</v>
      </c>
      <c r="F598" s="38">
        <v>197.770833333333</v>
      </c>
      <c r="G598" s="38">
        <v>14.004537800222399</v>
      </c>
      <c r="H598" s="38">
        <v>5.0481053007047604E-3</v>
      </c>
      <c r="I598" s="38">
        <v>1.7782733289421201E-2</v>
      </c>
      <c r="J598" s="38">
        <v>2.37697353910392E-3</v>
      </c>
      <c r="K598" s="38">
        <v>51652</v>
      </c>
      <c r="L598" s="38">
        <v>1</v>
      </c>
      <c r="M598" s="38" t="s">
        <v>1312</v>
      </c>
      <c r="N598" s="38" t="s">
        <v>2050</v>
      </c>
      <c r="O598" s="38" t="s">
        <v>1478</v>
      </c>
      <c r="P598" s="36"/>
    </row>
    <row r="599" spans="1:16">
      <c r="A599" s="38" t="s">
        <v>2147</v>
      </c>
      <c r="B599" s="38" t="s">
        <v>2148</v>
      </c>
      <c r="C599" s="39" t="s">
        <v>2918</v>
      </c>
      <c r="D599" s="38" t="s">
        <v>2149</v>
      </c>
      <c r="E599" s="38">
        <v>3.03030303030303E-2</v>
      </c>
      <c r="F599" s="38">
        <v>191.777777777778</v>
      </c>
      <c r="G599" s="38">
        <v>13.788889096118499</v>
      </c>
      <c r="H599" s="38">
        <v>5.2055842330723801E-3</v>
      </c>
      <c r="I599" s="38">
        <v>1.7782733289421201E-2</v>
      </c>
      <c r="J599" s="38">
        <v>2.37697353910392E-3</v>
      </c>
      <c r="K599" s="38">
        <v>51652</v>
      </c>
      <c r="L599" s="38">
        <v>1</v>
      </c>
      <c r="M599" s="38" t="s">
        <v>1312</v>
      </c>
      <c r="N599" s="38" t="s">
        <v>2050</v>
      </c>
      <c r="O599" s="38" t="s">
        <v>1478</v>
      </c>
      <c r="P599" s="36"/>
    </row>
    <row r="600" spans="1:16">
      <c r="A600" s="38" t="s">
        <v>2150</v>
      </c>
      <c r="B600" s="38" t="s">
        <v>2151</v>
      </c>
      <c r="C600" s="39" t="s">
        <v>2918</v>
      </c>
      <c r="D600" s="38" t="s">
        <v>2149</v>
      </c>
      <c r="E600" s="38">
        <v>3.03030303030303E-2</v>
      </c>
      <c r="F600" s="38">
        <v>191.777777777778</v>
      </c>
      <c r="G600" s="38">
        <v>13.788889096118499</v>
      </c>
      <c r="H600" s="38">
        <v>5.2055842330723801E-3</v>
      </c>
      <c r="I600" s="38">
        <v>1.7782733289421201E-2</v>
      </c>
      <c r="J600" s="38">
        <v>2.37697353910392E-3</v>
      </c>
      <c r="K600" s="38">
        <v>10170</v>
      </c>
      <c r="L600" s="38">
        <v>1</v>
      </c>
      <c r="M600" s="38" t="s">
        <v>1312</v>
      </c>
      <c r="N600" s="38" t="s">
        <v>2050</v>
      </c>
      <c r="O600" s="38" t="s">
        <v>1478</v>
      </c>
      <c r="P600" s="36"/>
    </row>
    <row r="601" spans="1:16">
      <c r="A601" s="38" t="s">
        <v>2152</v>
      </c>
      <c r="B601" s="38" t="s">
        <v>2153</v>
      </c>
      <c r="C601" s="39" t="s">
        <v>2918</v>
      </c>
      <c r="D601" s="38" t="s">
        <v>1535</v>
      </c>
      <c r="E601" s="38">
        <v>2.9411764705882401E-2</v>
      </c>
      <c r="F601" s="38">
        <v>186.137254901961</v>
      </c>
      <c r="G601" s="38">
        <v>13.582798527599801</v>
      </c>
      <c r="H601" s="38">
        <v>5.3630465476032204E-3</v>
      </c>
      <c r="I601" s="38">
        <v>1.7782733289421201E-2</v>
      </c>
      <c r="J601" s="38">
        <v>2.37697353910392E-3</v>
      </c>
      <c r="K601" s="38">
        <v>51652</v>
      </c>
      <c r="L601" s="38">
        <v>1</v>
      </c>
      <c r="M601" s="38" t="s">
        <v>1312</v>
      </c>
      <c r="N601" s="38" t="s">
        <v>2050</v>
      </c>
      <c r="O601" s="38" t="s">
        <v>1478</v>
      </c>
      <c r="P601" s="36"/>
    </row>
    <row r="602" spans="1:16">
      <c r="A602" s="38" t="s">
        <v>1536</v>
      </c>
      <c r="B602" s="38" t="s">
        <v>1537</v>
      </c>
      <c r="C602" s="39" t="s">
        <v>2918</v>
      </c>
      <c r="D602" s="38" t="s">
        <v>1535</v>
      </c>
      <c r="E602" s="38">
        <v>2.9411764705882401E-2</v>
      </c>
      <c r="F602" s="38">
        <v>186.137254901961</v>
      </c>
      <c r="G602" s="38">
        <v>13.582798527599801</v>
      </c>
      <c r="H602" s="38">
        <v>5.3630465476032204E-3</v>
      </c>
      <c r="I602" s="38">
        <v>1.7782733289421201E-2</v>
      </c>
      <c r="J602" s="38">
        <v>2.37697353910392E-3</v>
      </c>
      <c r="K602" s="38">
        <v>51652</v>
      </c>
      <c r="L602" s="38">
        <v>1</v>
      </c>
      <c r="M602" s="38" t="s">
        <v>1312</v>
      </c>
      <c r="N602" s="38" t="s">
        <v>2050</v>
      </c>
      <c r="O602" s="38" t="s">
        <v>1478</v>
      </c>
      <c r="P602" s="36"/>
    </row>
    <row r="603" spans="1:16">
      <c r="A603" s="38" t="s">
        <v>2154</v>
      </c>
      <c r="B603" s="38" t="s">
        <v>2155</v>
      </c>
      <c r="C603" s="39" t="s">
        <v>2918</v>
      </c>
      <c r="D603" s="38" t="s">
        <v>1535</v>
      </c>
      <c r="E603" s="38">
        <v>2.9411764705882401E-2</v>
      </c>
      <c r="F603" s="38">
        <v>186.137254901961</v>
      </c>
      <c r="G603" s="38">
        <v>13.582798527599801</v>
      </c>
      <c r="H603" s="38">
        <v>5.3630465476032204E-3</v>
      </c>
      <c r="I603" s="38">
        <v>1.7782733289421201E-2</v>
      </c>
      <c r="J603" s="38">
        <v>2.37697353910392E-3</v>
      </c>
      <c r="K603" s="38">
        <v>51652</v>
      </c>
      <c r="L603" s="38">
        <v>1</v>
      </c>
      <c r="M603" s="38" t="s">
        <v>1312</v>
      </c>
      <c r="N603" s="38" t="s">
        <v>2050</v>
      </c>
      <c r="O603" s="38" t="s">
        <v>1478</v>
      </c>
      <c r="P603" s="36"/>
    </row>
    <row r="604" spans="1:16">
      <c r="A604" s="38" t="s">
        <v>2156</v>
      </c>
      <c r="B604" s="38" t="s">
        <v>2157</v>
      </c>
      <c r="C604" s="39" t="s">
        <v>2918</v>
      </c>
      <c r="D604" s="38" t="s">
        <v>1540</v>
      </c>
      <c r="E604" s="38">
        <v>2.7027027027027001E-2</v>
      </c>
      <c r="F604" s="38">
        <v>171.04504504504499</v>
      </c>
      <c r="G604" s="38">
        <v>13.0153304760961</v>
      </c>
      <c r="H604" s="38">
        <v>5.8353337929416497E-3</v>
      </c>
      <c r="I604" s="38">
        <v>1.8416681347719802E-2</v>
      </c>
      <c r="J604" s="38">
        <v>2.4617117925105798E-3</v>
      </c>
      <c r="K604" s="38">
        <v>51652</v>
      </c>
      <c r="L604" s="38">
        <v>1</v>
      </c>
      <c r="M604" s="38" t="s">
        <v>1312</v>
      </c>
      <c r="N604" s="38" t="s">
        <v>2050</v>
      </c>
      <c r="O604" s="38" t="s">
        <v>1478</v>
      </c>
      <c r="P604" s="36"/>
    </row>
    <row r="605" spans="1:16">
      <c r="A605" s="38" t="s">
        <v>2158</v>
      </c>
      <c r="B605" s="38" t="s">
        <v>2159</v>
      </c>
      <c r="C605" s="39" t="s">
        <v>2918</v>
      </c>
      <c r="D605" s="38" t="s">
        <v>1543</v>
      </c>
      <c r="E605" s="38">
        <v>2.6315789473684199E-2</v>
      </c>
      <c r="F605" s="38">
        <v>166.54385964912299</v>
      </c>
      <c r="G605" s="38">
        <v>12.841231961366701</v>
      </c>
      <c r="H605" s="38">
        <v>5.9927296448929503E-3</v>
      </c>
      <c r="I605" s="38">
        <v>1.8416681347719802E-2</v>
      </c>
      <c r="J605" s="38">
        <v>2.4617117925105798E-3</v>
      </c>
      <c r="K605" s="38">
        <v>10170</v>
      </c>
      <c r="L605" s="38">
        <v>1</v>
      </c>
      <c r="M605" s="38" t="s">
        <v>1312</v>
      </c>
      <c r="N605" s="38" t="s">
        <v>2050</v>
      </c>
      <c r="O605" s="38" t="s">
        <v>1478</v>
      </c>
      <c r="P605" s="36"/>
    </row>
    <row r="606" spans="1:16">
      <c r="A606" s="38" t="s">
        <v>2160</v>
      </c>
      <c r="B606" s="38" t="s">
        <v>2161</v>
      </c>
      <c r="C606" s="39" t="s">
        <v>2918</v>
      </c>
      <c r="D606" s="38" t="s">
        <v>1543</v>
      </c>
      <c r="E606" s="38">
        <v>2.6315789473684199E-2</v>
      </c>
      <c r="F606" s="38">
        <v>166.54385964912299</v>
      </c>
      <c r="G606" s="38">
        <v>12.841231961366701</v>
      </c>
      <c r="H606" s="38">
        <v>5.9927296448929503E-3</v>
      </c>
      <c r="I606" s="38">
        <v>1.8416681347719802E-2</v>
      </c>
      <c r="J606" s="38">
        <v>2.4617117925105798E-3</v>
      </c>
      <c r="K606" s="38">
        <v>51652</v>
      </c>
      <c r="L606" s="38">
        <v>1</v>
      </c>
      <c r="M606" s="38" t="s">
        <v>1312</v>
      </c>
      <c r="N606" s="38" t="s">
        <v>2050</v>
      </c>
      <c r="O606" s="38" t="s">
        <v>1478</v>
      </c>
      <c r="P606" s="36"/>
    </row>
    <row r="607" spans="1:16">
      <c r="A607" s="38" t="s">
        <v>2162</v>
      </c>
      <c r="B607" s="38" t="s">
        <v>2163</v>
      </c>
      <c r="C607" s="39" t="s">
        <v>2918</v>
      </c>
      <c r="D607" s="38" t="s">
        <v>1549</v>
      </c>
      <c r="E607" s="38">
        <v>2.3809523809523801E-2</v>
      </c>
      <c r="F607" s="38">
        <v>150.68253968254001</v>
      </c>
      <c r="G607" s="38">
        <v>12.2079699105574</v>
      </c>
      <c r="H607" s="38">
        <v>6.6221469269376297E-3</v>
      </c>
      <c r="I607" s="38">
        <v>1.8713393324866798E-2</v>
      </c>
      <c r="J607" s="38">
        <v>2.5013725413355701E-3</v>
      </c>
      <c r="K607" s="38">
        <v>51652</v>
      </c>
      <c r="L607" s="38">
        <v>1</v>
      </c>
      <c r="M607" s="38" t="s">
        <v>1312</v>
      </c>
      <c r="N607" s="38" t="s">
        <v>2050</v>
      </c>
      <c r="O607" s="38" t="s">
        <v>1478</v>
      </c>
      <c r="P607" s="36"/>
    </row>
    <row r="608" spans="1:16">
      <c r="A608" s="38" t="s">
        <v>2164</v>
      </c>
      <c r="B608" s="38" t="s">
        <v>2165</v>
      </c>
      <c r="C608" s="39" t="s">
        <v>2918</v>
      </c>
      <c r="D608" s="38" t="s">
        <v>1552</v>
      </c>
      <c r="E608" s="38">
        <v>2.32558139534884E-2</v>
      </c>
      <c r="F608" s="38">
        <v>147.178294573643</v>
      </c>
      <c r="G608" s="38">
        <v>12.063580960064</v>
      </c>
      <c r="H608" s="38">
        <v>6.7794597203928398E-3</v>
      </c>
      <c r="I608" s="38">
        <v>1.8713393324866798E-2</v>
      </c>
      <c r="J608" s="38">
        <v>2.5013725413355701E-3</v>
      </c>
      <c r="K608" s="38">
        <v>51652</v>
      </c>
      <c r="L608" s="38">
        <v>1</v>
      </c>
      <c r="M608" s="38" t="s">
        <v>1312</v>
      </c>
      <c r="N608" s="38" t="s">
        <v>2050</v>
      </c>
      <c r="O608" s="38" t="s">
        <v>1478</v>
      </c>
      <c r="P608" s="36"/>
    </row>
    <row r="609" spans="1:16">
      <c r="A609" s="38" t="s">
        <v>1553</v>
      </c>
      <c r="B609" s="38" t="s">
        <v>1554</v>
      </c>
      <c r="C609" s="39" t="s">
        <v>2918</v>
      </c>
      <c r="D609" s="38" t="s">
        <v>1555</v>
      </c>
      <c r="E609" s="38">
        <v>2.27272727272727E-2</v>
      </c>
      <c r="F609" s="38">
        <v>143.833333333333</v>
      </c>
      <c r="G609" s="38">
        <v>11.9241243905259</v>
      </c>
      <c r="H609" s="38">
        <v>6.9367559047796004E-3</v>
      </c>
      <c r="I609" s="38">
        <v>1.8713393324866798E-2</v>
      </c>
      <c r="J609" s="38">
        <v>2.5013725413355701E-3</v>
      </c>
      <c r="K609" s="38">
        <v>51652</v>
      </c>
      <c r="L609" s="38">
        <v>1</v>
      </c>
      <c r="M609" s="38" t="s">
        <v>1312</v>
      </c>
      <c r="N609" s="38" t="s">
        <v>2050</v>
      </c>
      <c r="O609" s="38" t="s">
        <v>1478</v>
      </c>
      <c r="P609" s="36"/>
    </row>
    <row r="610" spans="1:16">
      <c r="A610" s="38" t="s">
        <v>2166</v>
      </c>
      <c r="B610" s="38" t="s">
        <v>2167</v>
      </c>
      <c r="C610" s="39" t="s">
        <v>2918</v>
      </c>
      <c r="D610" s="38" t="s">
        <v>2168</v>
      </c>
      <c r="E610" s="38">
        <v>2.2222222222222199E-2</v>
      </c>
      <c r="F610" s="38">
        <v>140.637037037037</v>
      </c>
      <c r="G610" s="38">
        <v>11.789324832062</v>
      </c>
      <c r="H610" s="38">
        <v>7.0940354809748696E-3</v>
      </c>
      <c r="I610" s="38">
        <v>1.8713393324866798E-2</v>
      </c>
      <c r="J610" s="38">
        <v>2.5013725413355701E-3</v>
      </c>
      <c r="K610" s="38">
        <v>51652</v>
      </c>
      <c r="L610" s="38">
        <v>1</v>
      </c>
      <c r="M610" s="38" t="s">
        <v>1312</v>
      </c>
      <c r="N610" s="38" t="s">
        <v>2050</v>
      </c>
      <c r="O610" s="38" t="s">
        <v>1478</v>
      </c>
      <c r="P610" s="36"/>
    </row>
    <row r="611" spans="1:16">
      <c r="A611" s="38" t="s">
        <v>1556</v>
      </c>
      <c r="B611" s="38" t="s">
        <v>1557</v>
      </c>
      <c r="C611" s="39" t="s">
        <v>2918</v>
      </c>
      <c r="D611" s="38" t="s">
        <v>1558</v>
      </c>
      <c r="E611" s="38">
        <v>2.1276595744680899E-2</v>
      </c>
      <c r="F611" s="38">
        <v>134.65248226950399</v>
      </c>
      <c r="G611" s="38">
        <v>11.5326985507893</v>
      </c>
      <c r="H611" s="38">
        <v>7.4085448122966904E-3</v>
      </c>
      <c r="I611" s="38">
        <v>1.8713393324866798E-2</v>
      </c>
      <c r="J611" s="38">
        <v>2.5013725413355701E-3</v>
      </c>
      <c r="K611" s="38">
        <v>51652</v>
      </c>
      <c r="L611" s="38">
        <v>1</v>
      </c>
      <c r="M611" s="38" t="s">
        <v>1312</v>
      </c>
      <c r="N611" s="38" t="s">
        <v>2050</v>
      </c>
      <c r="O611" s="38" t="s">
        <v>1478</v>
      </c>
      <c r="P611" s="36"/>
    </row>
    <row r="612" spans="1:16">
      <c r="A612" s="38" t="s">
        <v>2051</v>
      </c>
      <c r="B612" s="38" t="s">
        <v>2052</v>
      </c>
      <c r="C612" s="39" t="s">
        <v>2918</v>
      </c>
      <c r="D612" s="38" t="s">
        <v>1558</v>
      </c>
      <c r="E612" s="38">
        <v>2.1276595744680899E-2</v>
      </c>
      <c r="F612" s="38">
        <v>134.65248226950399</v>
      </c>
      <c r="G612" s="38">
        <v>11.5326985507893</v>
      </c>
      <c r="H612" s="38">
        <v>7.4085448122966904E-3</v>
      </c>
      <c r="I612" s="38">
        <v>1.8713393324866798E-2</v>
      </c>
      <c r="J612" s="38">
        <v>2.5013725413355701E-3</v>
      </c>
      <c r="K612" s="38">
        <v>148479</v>
      </c>
      <c r="L612" s="38">
        <v>1</v>
      </c>
      <c r="M612" s="38" t="s">
        <v>1312</v>
      </c>
      <c r="N612" s="38" t="s">
        <v>2050</v>
      </c>
      <c r="O612" s="38" t="s">
        <v>1478</v>
      </c>
      <c r="P612" s="36"/>
    </row>
    <row r="613" spans="1:16">
      <c r="A613" s="38" t="s">
        <v>2169</v>
      </c>
      <c r="B613" s="38" t="s">
        <v>2170</v>
      </c>
      <c r="C613" s="39" t="s">
        <v>2918</v>
      </c>
      <c r="D613" s="38" t="s">
        <v>1558</v>
      </c>
      <c r="E613" s="38">
        <v>2.1276595744680899E-2</v>
      </c>
      <c r="F613" s="38">
        <v>134.65248226950399</v>
      </c>
      <c r="G613" s="38">
        <v>11.5326985507893</v>
      </c>
      <c r="H613" s="38">
        <v>7.4085448122966904E-3</v>
      </c>
      <c r="I613" s="38">
        <v>1.8713393324866798E-2</v>
      </c>
      <c r="J613" s="38">
        <v>2.5013725413355701E-3</v>
      </c>
      <c r="K613" s="38">
        <v>51652</v>
      </c>
      <c r="L613" s="38">
        <v>1</v>
      </c>
      <c r="M613" s="38" t="s">
        <v>1312</v>
      </c>
      <c r="N613" s="38" t="s">
        <v>2050</v>
      </c>
      <c r="O613" s="38" t="s">
        <v>1478</v>
      </c>
      <c r="P613" s="36"/>
    </row>
    <row r="614" spans="1:16">
      <c r="A614" s="38" t="s">
        <v>1562</v>
      </c>
      <c r="B614" s="38" t="s">
        <v>1563</v>
      </c>
      <c r="C614" s="39" t="s">
        <v>2918</v>
      </c>
      <c r="D614" s="38" t="s">
        <v>1561</v>
      </c>
      <c r="E614" s="38">
        <v>2.0833333333333301E-2</v>
      </c>
      <c r="F614" s="38">
        <v>131.847222222222</v>
      </c>
      <c r="G614" s="38">
        <v>11.410418522055201</v>
      </c>
      <c r="H614" s="38">
        <v>7.5657745691773996E-3</v>
      </c>
      <c r="I614" s="38">
        <v>1.8713393324866798E-2</v>
      </c>
      <c r="J614" s="38">
        <v>2.5013725413355701E-3</v>
      </c>
      <c r="K614" s="38">
        <v>51652</v>
      </c>
      <c r="L614" s="38">
        <v>1</v>
      </c>
      <c r="M614" s="38" t="s">
        <v>1312</v>
      </c>
      <c r="N614" s="38" t="s">
        <v>2050</v>
      </c>
      <c r="O614" s="38" t="s">
        <v>1478</v>
      </c>
      <c r="P614" s="36"/>
    </row>
    <row r="615" spans="1:16">
      <c r="A615" s="38" t="s">
        <v>2171</v>
      </c>
      <c r="B615" s="38" t="s">
        <v>2172</v>
      </c>
      <c r="C615" s="39" t="s">
        <v>2918</v>
      </c>
      <c r="D615" s="38" t="s">
        <v>1568</v>
      </c>
      <c r="E615" s="38">
        <v>2.04081632653061E-2</v>
      </c>
      <c r="F615" s="38">
        <v>129.15646258503401</v>
      </c>
      <c r="G615" s="38">
        <v>11.2918855075031</v>
      </c>
      <c r="H615" s="38">
        <v>7.7229877213735899E-3</v>
      </c>
      <c r="I615" s="38">
        <v>1.8713393324866798E-2</v>
      </c>
      <c r="J615" s="38">
        <v>2.5013725413355701E-3</v>
      </c>
      <c r="K615" s="38">
        <v>51652</v>
      </c>
      <c r="L615" s="38">
        <v>1</v>
      </c>
      <c r="M615" s="38" t="s">
        <v>1312</v>
      </c>
      <c r="N615" s="38" t="s">
        <v>2050</v>
      </c>
      <c r="O615" s="38" t="s">
        <v>1478</v>
      </c>
      <c r="P615" s="36"/>
    </row>
    <row r="616" spans="1:16">
      <c r="A616" s="38" t="s">
        <v>2173</v>
      </c>
      <c r="B616" s="38" t="s">
        <v>2174</v>
      </c>
      <c r="C616" s="39" t="s">
        <v>2918</v>
      </c>
      <c r="D616" s="38" t="s">
        <v>1568</v>
      </c>
      <c r="E616" s="38">
        <v>2.04081632653061E-2</v>
      </c>
      <c r="F616" s="38">
        <v>129.15646258503401</v>
      </c>
      <c r="G616" s="38">
        <v>11.2918855075031</v>
      </c>
      <c r="H616" s="38">
        <v>7.7229877213735899E-3</v>
      </c>
      <c r="I616" s="38">
        <v>1.8713393324866798E-2</v>
      </c>
      <c r="J616" s="38">
        <v>2.5013725413355701E-3</v>
      </c>
      <c r="K616" s="38">
        <v>51652</v>
      </c>
      <c r="L616" s="38">
        <v>1</v>
      </c>
      <c r="M616" s="38" t="s">
        <v>1312</v>
      </c>
      <c r="N616" s="38" t="s">
        <v>2050</v>
      </c>
      <c r="O616" s="38" t="s">
        <v>1478</v>
      </c>
      <c r="P616" s="36"/>
    </row>
    <row r="617" spans="1:16">
      <c r="A617" s="38" t="s">
        <v>2175</v>
      </c>
      <c r="B617" s="38" t="s">
        <v>2176</v>
      </c>
      <c r="C617" s="39" t="s">
        <v>2918</v>
      </c>
      <c r="D617" s="38" t="s">
        <v>1568</v>
      </c>
      <c r="E617" s="38">
        <v>2.04081632653061E-2</v>
      </c>
      <c r="F617" s="38">
        <v>129.15646258503401</v>
      </c>
      <c r="G617" s="38">
        <v>11.2918855075031</v>
      </c>
      <c r="H617" s="38">
        <v>7.7229877213735899E-3</v>
      </c>
      <c r="I617" s="38">
        <v>1.8713393324866798E-2</v>
      </c>
      <c r="J617" s="38">
        <v>2.5013725413355701E-3</v>
      </c>
      <c r="K617" s="38">
        <v>51652</v>
      </c>
      <c r="L617" s="38">
        <v>1</v>
      </c>
      <c r="M617" s="38" t="s">
        <v>1312</v>
      </c>
      <c r="N617" s="38" t="s">
        <v>2050</v>
      </c>
      <c r="O617" s="38" t="s">
        <v>1478</v>
      </c>
      <c r="P617" s="36"/>
    </row>
    <row r="618" spans="1:16">
      <c r="A618" s="38" t="s">
        <v>2177</v>
      </c>
      <c r="B618" s="38" t="s">
        <v>2178</v>
      </c>
      <c r="C618" s="39" t="s">
        <v>2918</v>
      </c>
      <c r="D618" s="38" t="s">
        <v>2179</v>
      </c>
      <c r="E618" s="38">
        <v>1.9607843137254902E-2</v>
      </c>
      <c r="F618" s="38">
        <v>124.09150326797401</v>
      </c>
      <c r="G618" s="38">
        <v>11.0653208981206</v>
      </c>
      <c r="H618" s="38">
        <v>8.0373642152203901E-3</v>
      </c>
      <c r="I618" s="38">
        <v>1.9107696058825799E-2</v>
      </c>
      <c r="J618" s="38">
        <v>2.55407800285057E-3</v>
      </c>
      <c r="K618" s="38">
        <v>51652</v>
      </c>
      <c r="L618" s="38">
        <v>1</v>
      </c>
      <c r="M618" s="38" t="s">
        <v>1312</v>
      </c>
      <c r="N618" s="38" t="s">
        <v>2050</v>
      </c>
      <c r="O618" s="38" t="s">
        <v>1478</v>
      </c>
      <c r="P618" s="36"/>
    </row>
    <row r="619" spans="1:16">
      <c r="A619" s="38" t="s">
        <v>2180</v>
      </c>
      <c r="B619" s="38" t="s">
        <v>2181</v>
      </c>
      <c r="C619" s="39" t="s">
        <v>2918</v>
      </c>
      <c r="D619" s="38" t="s">
        <v>2182</v>
      </c>
      <c r="E619" s="38">
        <v>1.9230769230769201E-2</v>
      </c>
      <c r="F619" s="38">
        <v>121.70512820512801</v>
      </c>
      <c r="G619" s="38">
        <v>10.9569507943758</v>
      </c>
      <c r="H619" s="38">
        <v>8.1945275586240394E-3</v>
      </c>
      <c r="I619" s="38">
        <v>1.91205643034561E-2</v>
      </c>
      <c r="J619" s="38">
        <v>2.5557980689665601E-3</v>
      </c>
      <c r="K619" s="38">
        <v>10170</v>
      </c>
      <c r="L619" s="38">
        <v>1</v>
      </c>
      <c r="M619" s="38" t="s">
        <v>1312</v>
      </c>
      <c r="N619" s="38" t="s">
        <v>2050</v>
      </c>
      <c r="O619" s="38" t="s">
        <v>1478</v>
      </c>
      <c r="P619" s="36"/>
    </row>
    <row r="620" spans="1:16">
      <c r="A620" s="38" t="s">
        <v>1575</v>
      </c>
      <c r="B620" s="38" t="s">
        <v>1576</v>
      </c>
      <c r="C620" s="39" t="s">
        <v>2918</v>
      </c>
      <c r="D620" s="38" t="s">
        <v>1577</v>
      </c>
      <c r="E620" s="38">
        <v>1.7857142857142901E-2</v>
      </c>
      <c r="F620" s="38">
        <v>113.011904761905</v>
      </c>
      <c r="G620" s="38">
        <v>10.552768068842701</v>
      </c>
      <c r="H620" s="38">
        <v>8.8230149292377602E-3</v>
      </c>
      <c r="I620" s="38">
        <v>2.0212725110617401E-2</v>
      </c>
      <c r="J620" s="38">
        <v>2.70178447593884E-3</v>
      </c>
      <c r="K620" s="38">
        <v>51652</v>
      </c>
      <c r="L620" s="38">
        <v>1</v>
      </c>
      <c r="M620" s="38" t="s">
        <v>1312</v>
      </c>
      <c r="N620" s="38" t="s">
        <v>2050</v>
      </c>
      <c r="O620" s="38" t="s">
        <v>1478</v>
      </c>
      <c r="P620" s="36"/>
    </row>
    <row r="621" spans="1:16">
      <c r="A621" s="38" t="s">
        <v>2183</v>
      </c>
      <c r="B621" s="38" t="s">
        <v>2184</v>
      </c>
      <c r="C621" s="39" t="s">
        <v>2918</v>
      </c>
      <c r="D621" s="38" t="s">
        <v>1585</v>
      </c>
      <c r="E621" s="38">
        <v>1.72413793103448E-2</v>
      </c>
      <c r="F621" s="38">
        <v>109.11494252873599</v>
      </c>
      <c r="G621" s="38">
        <v>10.366469139689199</v>
      </c>
      <c r="H621" s="38">
        <v>9.1371590250186596E-3</v>
      </c>
      <c r="I621" s="38">
        <v>2.0558607806292001E-2</v>
      </c>
      <c r="J621" s="38">
        <v>2.7480177518853098E-3</v>
      </c>
      <c r="K621" s="38">
        <v>51652</v>
      </c>
      <c r="L621" s="38">
        <v>1</v>
      </c>
      <c r="M621" s="38" t="s">
        <v>1312</v>
      </c>
      <c r="N621" s="38" t="s">
        <v>2050</v>
      </c>
      <c r="O621" s="38" t="s">
        <v>1478</v>
      </c>
      <c r="P621" s="36"/>
    </row>
    <row r="622" spans="1:16">
      <c r="A622" s="38" t="s">
        <v>2185</v>
      </c>
      <c r="B622" s="38" t="s">
        <v>2186</v>
      </c>
      <c r="C622" s="39" t="s">
        <v>2918</v>
      </c>
      <c r="D622" s="38" t="s">
        <v>1588</v>
      </c>
      <c r="E622" s="38">
        <v>1.58730158730159E-2</v>
      </c>
      <c r="F622" s="38">
        <v>100.455026455026</v>
      </c>
      <c r="G622" s="38">
        <v>9.9399802507698496</v>
      </c>
      <c r="H622" s="38">
        <v>9.9222288512851291E-3</v>
      </c>
      <c r="I622" s="38">
        <v>2.1189844665456401E-2</v>
      </c>
      <c r="J622" s="38">
        <v>2.8323936060760399E-3</v>
      </c>
      <c r="K622" s="38">
        <v>51652</v>
      </c>
      <c r="L622" s="38">
        <v>1</v>
      </c>
      <c r="M622" s="38" t="s">
        <v>1312</v>
      </c>
      <c r="N622" s="38" t="s">
        <v>2050</v>
      </c>
      <c r="O622" s="38" t="s">
        <v>1478</v>
      </c>
      <c r="P622" s="36"/>
    </row>
    <row r="623" spans="1:16">
      <c r="A623" s="38" t="s">
        <v>2187</v>
      </c>
      <c r="B623" s="38" t="s">
        <v>2188</v>
      </c>
      <c r="C623" s="39" t="s">
        <v>2918</v>
      </c>
      <c r="D623" s="38" t="s">
        <v>1588</v>
      </c>
      <c r="E623" s="38">
        <v>1.58730158730159E-2</v>
      </c>
      <c r="F623" s="38">
        <v>100.455026455026</v>
      </c>
      <c r="G623" s="38">
        <v>9.9399802507698496</v>
      </c>
      <c r="H623" s="38">
        <v>9.9222288512851291E-3</v>
      </c>
      <c r="I623" s="38">
        <v>2.1189844665456401E-2</v>
      </c>
      <c r="J623" s="38">
        <v>2.8323936060760399E-3</v>
      </c>
      <c r="K623" s="38">
        <v>51652</v>
      </c>
      <c r="L623" s="38">
        <v>1</v>
      </c>
      <c r="M623" s="38" t="s">
        <v>1312</v>
      </c>
      <c r="N623" s="38" t="s">
        <v>2050</v>
      </c>
      <c r="O623" s="38" t="s">
        <v>1478</v>
      </c>
      <c r="P623" s="36"/>
    </row>
    <row r="624" spans="1:16">
      <c r="A624" s="38" t="s">
        <v>2189</v>
      </c>
      <c r="B624" s="38" t="s">
        <v>2190</v>
      </c>
      <c r="C624" s="39" t="s">
        <v>2918</v>
      </c>
      <c r="D624" s="38" t="s">
        <v>1588</v>
      </c>
      <c r="E624" s="38">
        <v>1.58730158730159E-2</v>
      </c>
      <c r="F624" s="38">
        <v>100.455026455026</v>
      </c>
      <c r="G624" s="38">
        <v>9.9399802507698496</v>
      </c>
      <c r="H624" s="38">
        <v>9.9222288512851291E-3</v>
      </c>
      <c r="I624" s="38">
        <v>2.1189844665456401E-2</v>
      </c>
      <c r="J624" s="38">
        <v>2.8323936060760399E-3</v>
      </c>
      <c r="K624" s="38">
        <v>51652</v>
      </c>
      <c r="L624" s="38">
        <v>1</v>
      </c>
      <c r="M624" s="38" t="s">
        <v>1312</v>
      </c>
      <c r="N624" s="38" t="s">
        <v>2050</v>
      </c>
      <c r="O624" s="38" t="s">
        <v>1478</v>
      </c>
      <c r="P624" s="36"/>
    </row>
    <row r="625" spans="1:16">
      <c r="A625" s="38" t="s">
        <v>2191</v>
      </c>
      <c r="B625" s="38" t="s">
        <v>2192</v>
      </c>
      <c r="C625" s="39" t="s">
        <v>2918</v>
      </c>
      <c r="D625" s="38" t="s">
        <v>2193</v>
      </c>
      <c r="E625" s="38">
        <v>1.4285714285714299E-2</v>
      </c>
      <c r="F625" s="38">
        <v>90.409523809523805</v>
      </c>
      <c r="G625" s="38">
        <v>9.4211008632863997</v>
      </c>
      <c r="H625" s="38">
        <v>1.1020629788271201E-2</v>
      </c>
      <c r="I625" s="38">
        <v>2.30879050863202E-2</v>
      </c>
      <c r="J625" s="38">
        <v>3.08610260134606E-3</v>
      </c>
      <c r="K625" s="38">
        <v>51652</v>
      </c>
      <c r="L625" s="38">
        <v>1</v>
      </c>
      <c r="M625" s="38" t="s">
        <v>1312</v>
      </c>
      <c r="N625" s="38" t="s">
        <v>2050</v>
      </c>
      <c r="O625" s="38" t="s">
        <v>1478</v>
      </c>
      <c r="P625" s="36"/>
    </row>
    <row r="626" spans="1:16">
      <c r="A626" s="38" t="s">
        <v>2194</v>
      </c>
      <c r="B626" s="38" t="s">
        <v>2195</v>
      </c>
      <c r="C626" s="39" t="s">
        <v>2918</v>
      </c>
      <c r="D626" s="38" t="s">
        <v>1596</v>
      </c>
      <c r="E626" s="38">
        <v>1.4084507042253501E-2</v>
      </c>
      <c r="F626" s="38">
        <v>89.136150234741805</v>
      </c>
      <c r="G626" s="38">
        <v>9.3532723953264192</v>
      </c>
      <c r="H626" s="38">
        <v>1.1177477859250299E-2</v>
      </c>
      <c r="I626" s="38">
        <v>2.30879050863202E-2</v>
      </c>
      <c r="J626" s="38">
        <v>3.08610260134606E-3</v>
      </c>
      <c r="K626" s="38">
        <v>51652</v>
      </c>
      <c r="L626" s="38">
        <v>1</v>
      </c>
      <c r="M626" s="38" t="s">
        <v>1312</v>
      </c>
      <c r="N626" s="38" t="s">
        <v>2050</v>
      </c>
      <c r="O626" s="38" t="s">
        <v>1478</v>
      </c>
      <c r="P626" s="36"/>
    </row>
    <row r="627" spans="1:16">
      <c r="A627" s="38" t="s">
        <v>1605</v>
      </c>
      <c r="B627" s="38" t="s">
        <v>1606</v>
      </c>
      <c r="C627" s="39" t="s">
        <v>2918</v>
      </c>
      <c r="D627" s="38" t="s">
        <v>1607</v>
      </c>
      <c r="E627" s="38">
        <v>1.3157894736842099E-2</v>
      </c>
      <c r="F627" s="38">
        <v>83.271929824561397</v>
      </c>
      <c r="G627" s="38">
        <v>9.0343356235863705</v>
      </c>
      <c r="H627" s="38">
        <v>1.1961469463923799E-2</v>
      </c>
      <c r="I627" s="38">
        <v>2.3922938927847699E-2</v>
      </c>
      <c r="J627" s="38">
        <v>3.1977194891024499E-3</v>
      </c>
      <c r="K627" s="38">
        <v>51652</v>
      </c>
      <c r="L627" s="38">
        <v>1</v>
      </c>
      <c r="M627" s="38" t="s">
        <v>1312</v>
      </c>
      <c r="N627" s="38" t="s">
        <v>2050</v>
      </c>
      <c r="O627" s="38" t="s">
        <v>1478</v>
      </c>
      <c r="P627" s="36"/>
    </row>
    <row r="628" spans="1:16">
      <c r="A628" s="38" t="s">
        <v>2196</v>
      </c>
      <c r="B628" s="38" t="s">
        <v>2197</v>
      </c>
      <c r="C628" s="39" t="s">
        <v>2918</v>
      </c>
      <c r="D628" s="38" t="s">
        <v>1607</v>
      </c>
      <c r="E628" s="38">
        <v>1.3157894736842099E-2</v>
      </c>
      <c r="F628" s="38">
        <v>83.271929824561397</v>
      </c>
      <c r="G628" s="38">
        <v>9.0343356235863705</v>
      </c>
      <c r="H628" s="38">
        <v>1.1961469463923799E-2</v>
      </c>
      <c r="I628" s="38">
        <v>2.3922938927847699E-2</v>
      </c>
      <c r="J628" s="38">
        <v>3.1977194891024499E-3</v>
      </c>
      <c r="K628" s="38">
        <v>51652</v>
      </c>
      <c r="L628" s="38">
        <v>1</v>
      </c>
      <c r="M628" s="38" t="s">
        <v>1312</v>
      </c>
      <c r="N628" s="38" t="s">
        <v>2050</v>
      </c>
      <c r="O628" s="38" t="s">
        <v>1478</v>
      </c>
      <c r="P628" s="36"/>
    </row>
    <row r="629" spans="1:16">
      <c r="A629" s="38" t="s">
        <v>2198</v>
      </c>
      <c r="B629" s="38" t="s">
        <v>2199</v>
      </c>
      <c r="C629" s="39" t="s">
        <v>2918</v>
      </c>
      <c r="D629" s="38" t="s">
        <v>2200</v>
      </c>
      <c r="E629" s="38">
        <v>1.1904761904761901E-2</v>
      </c>
      <c r="F629" s="38">
        <v>75.341269841269806</v>
      </c>
      <c r="G629" s="38">
        <v>8.5841884452911792</v>
      </c>
      <c r="H629" s="38">
        <v>1.3214993910082899E-2</v>
      </c>
      <c r="I629" s="38">
        <v>2.6017019260475598E-2</v>
      </c>
      <c r="J629" s="38">
        <v>3.4776299763375901E-3</v>
      </c>
      <c r="K629" s="38">
        <v>10170</v>
      </c>
      <c r="L629" s="38">
        <v>1</v>
      </c>
      <c r="M629" s="38" t="s">
        <v>1312</v>
      </c>
      <c r="N629" s="38" t="s">
        <v>2050</v>
      </c>
      <c r="O629" s="38" t="s">
        <v>1478</v>
      </c>
      <c r="P629" s="36"/>
    </row>
    <row r="630" spans="1:16">
      <c r="A630" s="38" t="s">
        <v>2201</v>
      </c>
      <c r="B630" s="38" t="s">
        <v>2202</v>
      </c>
      <c r="C630" s="39" t="s">
        <v>2918</v>
      </c>
      <c r="D630" s="38" t="s">
        <v>1631</v>
      </c>
      <c r="E630" s="38">
        <v>1.1235955056179799E-2</v>
      </c>
      <c r="F630" s="38">
        <v>71.108614232209703</v>
      </c>
      <c r="G630" s="38">
        <v>8.3339992865563204</v>
      </c>
      <c r="H630" s="38">
        <v>1.3997908034092E-2</v>
      </c>
      <c r="I630" s="38">
        <v>2.7134406343008999E-2</v>
      </c>
      <c r="J630" s="38">
        <v>3.6269883165258501E-3</v>
      </c>
      <c r="K630" s="38">
        <v>10170</v>
      </c>
      <c r="L630" s="38">
        <v>1</v>
      </c>
      <c r="M630" s="38" t="s">
        <v>1312</v>
      </c>
      <c r="N630" s="38" t="s">
        <v>2050</v>
      </c>
      <c r="O630" s="38" t="s">
        <v>1478</v>
      </c>
      <c r="P630" s="36"/>
    </row>
    <row r="631" spans="1:16">
      <c r="A631" s="38" t="s">
        <v>2203</v>
      </c>
      <c r="B631" s="38" t="s">
        <v>2204</v>
      </c>
      <c r="C631" s="39" t="s">
        <v>2918</v>
      </c>
      <c r="D631" s="38" t="s">
        <v>1634</v>
      </c>
      <c r="E631" s="38">
        <v>1.0638297872340399E-2</v>
      </c>
      <c r="F631" s="38">
        <v>67.326241134751797</v>
      </c>
      <c r="G631" s="38">
        <v>8.1038957972181507</v>
      </c>
      <c r="H631" s="38">
        <v>1.47804079397491E-2</v>
      </c>
      <c r="I631" s="38">
        <v>2.8090210989026199E-2</v>
      </c>
      <c r="J631" s="38">
        <v>3.7547483360436001E-3</v>
      </c>
      <c r="K631" s="38">
        <v>51652</v>
      </c>
      <c r="L631" s="38">
        <v>1</v>
      </c>
      <c r="M631" s="38" t="s">
        <v>1312</v>
      </c>
      <c r="N631" s="38" t="s">
        <v>2050</v>
      </c>
      <c r="O631" s="38" t="s">
        <v>1478</v>
      </c>
      <c r="P631" s="36"/>
    </row>
    <row r="632" spans="1:16">
      <c r="A632" s="38" t="s">
        <v>2205</v>
      </c>
      <c r="B632" s="38" t="s">
        <v>2206</v>
      </c>
      <c r="C632" s="39" t="s">
        <v>2918</v>
      </c>
      <c r="D632" s="38" t="s">
        <v>2207</v>
      </c>
      <c r="E632" s="38">
        <v>1.05263157894737E-2</v>
      </c>
      <c r="F632" s="38">
        <v>66.617543859649103</v>
      </c>
      <c r="G632" s="38">
        <v>8.0600512460871094</v>
      </c>
      <c r="H632" s="38">
        <v>1.4936858224323399E-2</v>
      </c>
      <c r="I632" s="38">
        <v>2.8090210989026199E-2</v>
      </c>
      <c r="J632" s="38">
        <v>3.7547483360436001E-3</v>
      </c>
      <c r="K632" s="38">
        <v>51652</v>
      </c>
      <c r="L632" s="38">
        <v>1</v>
      </c>
      <c r="M632" s="38" t="s">
        <v>1312</v>
      </c>
      <c r="N632" s="38" t="s">
        <v>2050</v>
      </c>
      <c r="O632" s="38" t="s">
        <v>1478</v>
      </c>
      <c r="P632" s="36"/>
    </row>
    <row r="633" spans="1:16">
      <c r="A633" s="38" t="s">
        <v>2208</v>
      </c>
      <c r="B633" s="38" t="s">
        <v>2209</v>
      </c>
      <c r="C633" s="39" t="s">
        <v>2918</v>
      </c>
      <c r="D633" s="38" t="s">
        <v>1643</v>
      </c>
      <c r="E633" s="38">
        <v>1.01010101010101E-2</v>
      </c>
      <c r="F633" s="38">
        <v>63.925925925925903</v>
      </c>
      <c r="G633" s="38">
        <v>7.8913122105911402</v>
      </c>
      <c r="H633" s="38">
        <v>1.5562493736659201E-2</v>
      </c>
      <c r="I633" s="38">
        <v>2.8293950182746601E-2</v>
      </c>
      <c r="J633" s="38">
        <v>3.78198164514574E-3</v>
      </c>
      <c r="K633" s="38">
        <v>51652</v>
      </c>
      <c r="L633" s="38">
        <v>1</v>
      </c>
      <c r="M633" s="38" t="s">
        <v>1312</v>
      </c>
      <c r="N633" s="38" t="s">
        <v>2050</v>
      </c>
      <c r="O633" s="38" t="s">
        <v>1478</v>
      </c>
      <c r="P633" s="36"/>
    </row>
    <row r="634" spans="1:16">
      <c r="A634" s="38" t="s">
        <v>2210</v>
      </c>
      <c r="B634" s="38" t="s">
        <v>2211</v>
      </c>
      <c r="C634" s="39" t="s">
        <v>2918</v>
      </c>
      <c r="D634" s="38" t="s">
        <v>1643</v>
      </c>
      <c r="E634" s="38">
        <v>1.01010101010101E-2</v>
      </c>
      <c r="F634" s="38">
        <v>63.925925925925903</v>
      </c>
      <c r="G634" s="38">
        <v>7.8913122105911402</v>
      </c>
      <c r="H634" s="38">
        <v>1.5562493736659201E-2</v>
      </c>
      <c r="I634" s="38">
        <v>2.8293950182746601E-2</v>
      </c>
      <c r="J634" s="38">
        <v>3.78198164514574E-3</v>
      </c>
      <c r="K634" s="38">
        <v>51652</v>
      </c>
      <c r="L634" s="38">
        <v>1</v>
      </c>
      <c r="M634" s="38" t="s">
        <v>1312</v>
      </c>
      <c r="N634" s="38" t="s">
        <v>2050</v>
      </c>
      <c r="O634" s="38" t="s">
        <v>1478</v>
      </c>
      <c r="P634" s="36"/>
    </row>
    <row r="635" spans="1:16">
      <c r="A635" s="38" t="s">
        <v>2212</v>
      </c>
      <c r="B635" s="38" t="s">
        <v>2213</v>
      </c>
      <c r="C635" s="39" t="s">
        <v>2918</v>
      </c>
      <c r="D635" s="38" t="s">
        <v>2214</v>
      </c>
      <c r="E635" s="38">
        <v>0.01</v>
      </c>
      <c r="F635" s="38">
        <v>63.286666666666697</v>
      </c>
      <c r="G635" s="38">
        <v>7.85070396662777</v>
      </c>
      <c r="H635" s="38">
        <v>1.5718861212636999E-2</v>
      </c>
      <c r="I635" s="38">
        <v>2.8293950182746601E-2</v>
      </c>
      <c r="J635" s="38">
        <v>3.78198164514574E-3</v>
      </c>
      <c r="K635" s="38">
        <v>10170</v>
      </c>
      <c r="L635" s="38">
        <v>1</v>
      </c>
      <c r="M635" s="38" t="s">
        <v>1312</v>
      </c>
      <c r="N635" s="38" t="s">
        <v>2050</v>
      </c>
      <c r="O635" s="38" t="s">
        <v>1478</v>
      </c>
      <c r="P635" s="36"/>
    </row>
    <row r="636" spans="1:16">
      <c r="A636" s="38" t="s">
        <v>2215</v>
      </c>
      <c r="B636" s="38" t="s">
        <v>2216</v>
      </c>
      <c r="C636" s="39" t="s">
        <v>2918</v>
      </c>
      <c r="D636" s="38" t="s">
        <v>1646</v>
      </c>
      <c r="E636" s="38">
        <v>9.7087378640776708E-3</v>
      </c>
      <c r="F636" s="38">
        <v>61.443365695792899</v>
      </c>
      <c r="G636" s="38">
        <v>7.7324168647402303</v>
      </c>
      <c r="H636" s="38">
        <v>1.6187864289544201E-2</v>
      </c>
      <c r="I636" s="38">
        <v>2.8328762506702399E-2</v>
      </c>
      <c r="J636" s="38">
        <v>3.7866349215308101E-3</v>
      </c>
      <c r="K636" s="38">
        <v>10170</v>
      </c>
      <c r="L636" s="38">
        <v>1</v>
      </c>
      <c r="M636" s="38" t="s">
        <v>1312</v>
      </c>
      <c r="N636" s="38" t="s">
        <v>2050</v>
      </c>
      <c r="O636" s="38" t="s">
        <v>1478</v>
      </c>
      <c r="P636" s="36"/>
    </row>
    <row r="637" spans="1:16">
      <c r="A637" s="38" t="s">
        <v>2217</v>
      </c>
      <c r="B637" s="38" t="s">
        <v>2218</v>
      </c>
      <c r="C637" s="39" t="s">
        <v>2918</v>
      </c>
      <c r="D637" s="38" t="s">
        <v>1646</v>
      </c>
      <c r="E637" s="38">
        <v>9.7087378640776708E-3</v>
      </c>
      <c r="F637" s="38">
        <v>61.443365695792899</v>
      </c>
      <c r="G637" s="38">
        <v>7.7324168647402303</v>
      </c>
      <c r="H637" s="38">
        <v>1.6187864289544201E-2</v>
      </c>
      <c r="I637" s="38">
        <v>2.8328762506702399E-2</v>
      </c>
      <c r="J637" s="38">
        <v>3.7866349215308101E-3</v>
      </c>
      <c r="K637" s="38">
        <v>51652</v>
      </c>
      <c r="L637" s="38">
        <v>1</v>
      </c>
      <c r="M637" s="38" t="s">
        <v>1312</v>
      </c>
      <c r="N637" s="38" t="s">
        <v>2050</v>
      </c>
      <c r="O637" s="38" t="s">
        <v>1478</v>
      </c>
      <c r="P637" s="36"/>
    </row>
    <row r="638" spans="1:16">
      <c r="A638" s="38" t="s">
        <v>2219</v>
      </c>
      <c r="B638" s="38" t="s">
        <v>2220</v>
      </c>
      <c r="C638" s="39" t="s">
        <v>2918</v>
      </c>
      <c r="D638" s="38" t="s">
        <v>2221</v>
      </c>
      <c r="E638" s="38">
        <v>8.9285714285714298E-3</v>
      </c>
      <c r="F638" s="38">
        <v>56.505952380952401</v>
      </c>
      <c r="G638" s="38">
        <v>7.4062795243486299</v>
      </c>
      <c r="H638" s="38">
        <v>1.7593979566214599E-2</v>
      </c>
      <c r="I638" s="38">
        <v>2.99573165586897E-2</v>
      </c>
      <c r="J638" s="38">
        <v>4.0043196736761402E-3</v>
      </c>
      <c r="K638" s="38">
        <v>51652</v>
      </c>
      <c r="L638" s="38">
        <v>1</v>
      </c>
      <c r="M638" s="38" t="s">
        <v>1312</v>
      </c>
      <c r="N638" s="38" t="s">
        <v>2050</v>
      </c>
      <c r="O638" s="38" t="s">
        <v>1478</v>
      </c>
      <c r="P638" s="36"/>
    </row>
    <row r="639" spans="1:16">
      <c r="A639" s="38" t="s">
        <v>2222</v>
      </c>
      <c r="B639" s="38" t="s">
        <v>2223</v>
      </c>
      <c r="C639" s="39" t="s">
        <v>2918</v>
      </c>
      <c r="D639" s="38" t="s">
        <v>2221</v>
      </c>
      <c r="E639" s="38">
        <v>8.9285714285714298E-3</v>
      </c>
      <c r="F639" s="38">
        <v>56.505952380952401</v>
      </c>
      <c r="G639" s="38">
        <v>7.4062795243486299</v>
      </c>
      <c r="H639" s="38">
        <v>1.7593979566214599E-2</v>
      </c>
      <c r="I639" s="38">
        <v>2.99573165586897E-2</v>
      </c>
      <c r="J639" s="38">
        <v>4.0043196736761402E-3</v>
      </c>
      <c r="K639" s="38">
        <v>51652</v>
      </c>
      <c r="L639" s="38">
        <v>1</v>
      </c>
      <c r="M639" s="38" t="s">
        <v>1312</v>
      </c>
      <c r="N639" s="38" t="s">
        <v>2050</v>
      </c>
      <c r="O639" s="38" t="s">
        <v>1478</v>
      </c>
      <c r="P639" s="36"/>
    </row>
    <row r="640" spans="1:16">
      <c r="A640" s="38" t="s">
        <v>2224</v>
      </c>
      <c r="B640" s="38" t="s">
        <v>2225</v>
      </c>
      <c r="C640" s="39" t="s">
        <v>2918</v>
      </c>
      <c r="D640" s="38" t="s">
        <v>1666</v>
      </c>
      <c r="E640" s="38">
        <v>8.6956521739130401E-3</v>
      </c>
      <c r="F640" s="38">
        <v>55.031884057970998</v>
      </c>
      <c r="G640" s="38">
        <v>7.3060910212984398</v>
      </c>
      <c r="H640" s="38">
        <v>1.8062386752669701E-2</v>
      </c>
      <c r="I640" s="38">
        <v>3.0344809744485099E-2</v>
      </c>
      <c r="J640" s="38">
        <v>4.0561149198977504E-3</v>
      </c>
      <c r="K640" s="38">
        <v>51652</v>
      </c>
      <c r="L640" s="38">
        <v>1</v>
      </c>
      <c r="M640" s="38" t="s">
        <v>1312</v>
      </c>
      <c r="N640" s="38" t="s">
        <v>2050</v>
      </c>
      <c r="O640" s="38" t="s">
        <v>1478</v>
      </c>
      <c r="P640" s="36"/>
    </row>
    <row r="641" spans="1:16">
      <c r="A641" s="38" t="s">
        <v>2226</v>
      </c>
      <c r="B641" s="38" t="s">
        <v>2227</v>
      </c>
      <c r="C641" s="39" t="s">
        <v>2918</v>
      </c>
      <c r="D641" s="38" t="s">
        <v>2228</v>
      </c>
      <c r="E641" s="38">
        <v>8.3333333333333297E-3</v>
      </c>
      <c r="F641" s="38">
        <v>52.738888888888901</v>
      </c>
      <c r="G641" s="38">
        <v>7.1474530301792303</v>
      </c>
      <c r="H641" s="38">
        <v>1.8842734489727099E-2</v>
      </c>
      <c r="I641" s="38">
        <v>3.1194279780981701E-2</v>
      </c>
      <c r="J641" s="38">
        <v>4.1696614577753296E-3</v>
      </c>
      <c r="K641" s="38">
        <v>10170</v>
      </c>
      <c r="L641" s="38">
        <v>1</v>
      </c>
      <c r="M641" s="38" t="s">
        <v>1312</v>
      </c>
      <c r="N641" s="38" t="s">
        <v>2050</v>
      </c>
      <c r="O641" s="38" t="s">
        <v>1478</v>
      </c>
      <c r="P641" s="36"/>
    </row>
    <row r="642" spans="1:16">
      <c r="A642" s="38" t="s">
        <v>2229</v>
      </c>
      <c r="B642" s="38" t="s">
        <v>2230</v>
      </c>
      <c r="C642" s="39" t="s">
        <v>2918</v>
      </c>
      <c r="D642" s="38" t="s">
        <v>2231</v>
      </c>
      <c r="E642" s="38">
        <v>8.1300813008130107E-3</v>
      </c>
      <c r="F642" s="38">
        <v>51.452574525745298</v>
      </c>
      <c r="G642" s="38">
        <v>7.0569007616194499</v>
      </c>
      <c r="H642" s="38">
        <v>1.9310744626321999E-2</v>
      </c>
      <c r="I642" s="38">
        <v>3.1194279780981701E-2</v>
      </c>
      <c r="J642" s="38">
        <v>4.1696614577753296E-3</v>
      </c>
      <c r="K642" s="38">
        <v>51652</v>
      </c>
      <c r="L642" s="38">
        <v>1</v>
      </c>
      <c r="M642" s="38" t="s">
        <v>1312</v>
      </c>
      <c r="N642" s="38" t="s">
        <v>2050</v>
      </c>
      <c r="O642" s="38" t="s">
        <v>1478</v>
      </c>
      <c r="P642" s="36"/>
    </row>
    <row r="643" spans="1:16">
      <c r="A643" s="38" t="s">
        <v>2232</v>
      </c>
      <c r="B643" s="38" t="s">
        <v>2233</v>
      </c>
      <c r="C643" s="39" t="s">
        <v>2918</v>
      </c>
      <c r="D643" s="38" t="s">
        <v>2231</v>
      </c>
      <c r="E643" s="38">
        <v>8.1300813008130107E-3</v>
      </c>
      <c r="F643" s="38">
        <v>51.452574525745298</v>
      </c>
      <c r="G643" s="38">
        <v>7.0569007616194499</v>
      </c>
      <c r="H643" s="38">
        <v>1.9310744626321999E-2</v>
      </c>
      <c r="I643" s="38">
        <v>3.1194279780981701E-2</v>
      </c>
      <c r="J643" s="38">
        <v>4.1696614577753296E-3</v>
      </c>
      <c r="K643" s="38">
        <v>51652</v>
      </c>
      <c r="L643" s="38">
        <v>1</v>
      </c>
      <c r="M643" s="38" t="s">
        <v>1312</v>
      </c>
      <c r="N643" s="38" t="s">
        <v>2050</v>
      </c>
      <c r="O643" s="38" t="s">
        <v>1478</v>
      </c>
      <c r="P643" s="36"/>
    </row>
    <row r="644" spans="1:16">
      <c r="A644" s="38" t="s">
        <v>2234</v>
      </c>
      <c r="B644" s="38" t="s">
        <v>2235</v>
      </c>
      <c r="C644" s="39" t="s">
        <v>2918</v>
      </c>
      <c r="D644" s="38" t="s">
        <v>1675</v>
      </c>
      <c r="E644" s="38">
        <v>7.8125E-3</v>
      </c>
      <c r="F644" s="38">
        <v>49.4427083333333</v>
      </c>
      <c r="G644" s="38">
        <v>6.9130403061586199</v>
      </c>
      <c r="H644" s="38">
        <v>2.0090430753906399E-2</v>
      </c>
      <c r="I644" s="38">
        <v>3.2042965506230398E-2</v>
      </c>
      <c r="J644" s="38">
        <v>4.2831031587275397E-3</v>
      </c>
      <c r="K644" s="38">
        <v>51652</v>
      </c>
      <c r="L644" s="38">
        <v>1</v>
      </c>
      <c r="M644" s="38" t="s">
        <v>1312</v>
      </c>
      <c r="N644" s="38" t="s">
        <v>2050</v>
      </c>
      <c r="O644" s="38" t="s">
        <v>1478</v>
      </c>
      <c r="P644" s="36"/>
    </row>
    <row r="645" spans="1:16">
      <c r="A645" s="38" t="s">
        <v>2236</v>
      </c>
      <c r="B645" s="38" t="s">
        <v>2237</v>
      </c>
      <c r="C645" s="39" t="s">
        <v>2918</v>
      </c>
      <c r="D645" s="38" t="s">
        <v>2238</v>
      </c>
      <c r="E645" s="38">
        <v>7.6923076923076901E-3</v>
      </c>
      <c r="F645" s="38">
        <v>48.682051282051297</v>
      </c>
      <c r="G645" s="38">
        <v>6.8578080667260899</v>
      </c>
      <c r="H645" s="38">
        <v>2.04021894570405E-2</v>
      </c>
      <c r="I645" s="38">
        <v>3.2133448394838802E-2</v>
      </c>
      <c r="J645" s="38">
        <v>4.2951977804295896E-3</v>
      </c>
      <c r="K645" s="38">
        <v>51652</v>
      </c>
      <c r="L645" s="38">
        <v>1</v>
      </c>
      <c r="M645" s="38" t="s">
        <v>1312</v>
      </c>
      <c r="N645" s="38" t="s">
        <v>2050</v>
      </c>
      <c r="O645" s="38" t="s">
        <v>1478</v>
      </c>
      <c r="P645" s="36"/>
    </row>
    <row r="646" spans="1:16">
      <c r="A646" s="38" t="s">
        <v>1676</v>
      </c>
      <c r="B646" s="38" t="s">
        <v>1677</v>
      </c>
      <c r="C646" s="39" t="s">
        <v>2918</v>
      </c>
      <c r="D646" s="38" t="s">
        <v>1678</v>
      </c>
      <c r="E646" s="38">
        <v>7.4626865671641798E-3</v>
      </c>
      <c r="F646" s="38">
        <v>47.228855721393003</v>
      </c>
      <c r="G646" s="38">
        <v>6.7510345651873598</v>
      </c>
      <c r="H646" s="38">
        <v>2.1025508476919499E-2</v>
      </c>
      <c r="I646" s="38">
        <v>3.2307488635266599E-2</v>
      </c>
      <c r="J646" s="38">
        <v>4.3184613046304502E-3</v>
      </c>
      <c r="K646" s="38">
        <v>51652</v>
      </c>
      <c r="L646" s="38">
        <v>1</v>
      </c>
      <c r="M646" s="38" t="s">
        <v>1312</v>
      </c>
      <c r="N646" s="38" t="s">
        <v>2050</v>
      </c>
      <c r="O646" s="38" t="s">
        <v>1478</v>
      </c>
      <c r="P646" s="36"/>
    </row>
    <row r="647" spans="1:16">
      <c r="A647" s="38" t="s">
        <v>1679</v>
      </c>
      <c r="B647" s="38" t="s">
        <v>1680</v>
      </c>
      <c r="C647" s="39" t="s">
        <v>2918</v>
      </c>
      <c r="D647" s="38" t="s">
        <v>1678</v>
      </c>
      <c r="E647" s="38">
        <v>7.4626865671641798E-3</v>
      </c>
      <c r="F647" s="38">
        <v>47.228855721393003</v>
      </c>
      <c r="G647" s="38">
        <v>6.7510345651873598</v>
      </c>
      <c r="H647" s="38">
        <v>2.1025508476919499E-2</v>
      </c>
      <c r="I647" s="38">
        <v>3.2307488635266599E-2</v>
      </c>
      <c r="J647" s="38">
        <v>4.3184613046304502E-3</v>
      </c>
      <c r="K647" s="38">
        <v>51652</v>
      </c>
      <c r="L647" s="38">
        <v>1</v>
      </c>
      <c r="M647" s="38" t="s">
        <v>1312</v>
      </c>
      <c r="N647" s="38" t="s">
        <v>2050</v>
      </c>
      <c r="O647" s="38" t="s">
        <v>1478</v>
      </c>
      <c r="P647" s="36"/>
    </row>
    <row r="648" spans="1:16">
      <c r="A648" s="38" t="s">
        <v>2239</v>
      </c>
      <c r="B648" s="38" t="s">
        <v>2240</v>
      </c>
      <c r="C648" s="39" t="s">
        <v>2918</v>
      </c>
      <c r="D648" s="38" t="s">
        <v>1685</v>
      </c>
      <c r="E648" s="38">
        <v>7.3529411764705899E-3</v>
      </c>
      <c r="F648" s="38">
        <v>46.5343137254902</v>
      </c>
      <c r="G648" s="38">
        <v>6.6994025866181603</v>
      </c>
      <c r="H648" s="38">
        <v>2.1337068807693399E-2</v>
      </c>
      <c r="I648" s="38">
        <v>3.2391212888787498E-2</v>
      </c>
      <c r="J648" s="38">
        <v>4.3296525164628298E-3</v>
      </c>
      <c r="K648" s="38">
        <v>51652</v>
      </c>
      <c r="L648" s="38">
        <v>1</v>
      </c>
      <c r="M648" s="38" t="s">
        <v>1312</v>
      </c>
      <c r="N648" s="38" t="s">
        <v>2050</v>
      </c>
      <c r="O648" s="38" t="s">
        <v>1478</v>
      </c>
      <c r="P648" s="36"/>
    </row>
    <row r="649" spans="1:16">
      <c r="A649" s="38" t="s">
        <v>1692</v>
      </c>
      <c r="B649" s="38" t="s">
        <v>1693</v>
      </c>
      <c r="C649" s="39" t="s">
        <v>2918</v>
      </c>
      <c r="D649" s="38" t="s">
        <v>1694</v>
      </c>
      <c r="E649" s="38">
        <v>6.9930069930069904E-3</v>
      </c>
      <c r="F649" s="38">
        <v>44.256410256410298</v>
      </c>
      <c r="G649" s="38">
        <v>6.5272008167114599</v>
      </c>
      <c r="H649" s="38">
        <v>2.2427009394472199E-2</v>
      </c>
      <c r="I649" s="38">
        <v>3.3640514091708297E-2</v>
      </c>
      <c r="J649" s="38">
        <v>4.4966434876134703E-3</v>
      </c>
      <c r="K649" s="38">
        <v>51652</v>
      </c>
      <c r="L649" s="38">
        <v>1</v>
      </c>
      <c r="M649" s="38" t="s">
        <v>1312</v>
      </c>
      <c r="N649" s="38" t="s">
        <v>2050</v>
      </c>
      <c r="O649" s="38" t="s">
        <v>1478</v>
      </c>
      <c r="P649" s="36"/>
    </row>
    <row r="650" spans="1:16">
      <c r="A650" s="38" t="s">
        <v>2241</v>
      </c>
      <c r="B650" s="38" t="s">
        <v>2242</v>
      </c>
      <c r="C650" s="39" t="s">
        <v>2918</v>
      </c>
      <c r="D650" s="38" t="s">
        <v>2243</v>
      </c>
      <c r="E650" s="38">
        <v>6.5359477124183E-3</v>
      </c>
      <c r="F650" s="38">
        <v>41.363834422658002</v>
      </c>
      <c r="G650" s="38">
        <v>6.3017603365036097</v>
      </c>
      <c r="H650" s="38">
        <v>2.39826631324076E-2</v>
      </c>
      <c r="I650" s="38">
        <v>3.5550771231568898E-2</v>
      </c>
      <c r="J650" s="38">
        <v>4.7519827878454704E-3</v>
      </c>
      <c r="K650" s="38">
        <v>51652</v>
      </c>
      <c r="L650" s="38">
        <v>1</v>
      </c>
      <c r="M650" s="38" t="s">
        <v>1312</v>
      </c>
      <c r="N650" s="38" t="s">
        <v>2050</v>
      </c>
      <c r="O650" s="38" t="s">
        <v>1478</v>
      </c>
      <c r="P650" s="36"/>
    </row>
    <row r="651" spans="1:16">
      <c r="A651" s="38" t="s">
        <v>1711</v>
      </c>
      <c r="B651" s="38" t="s">
        <v>1712</v>
      </c>
      <c r="C651" s="39" t="s">
        <v>2918</v>
      </c>
      <c r="D651" s="38" t="s">
        <v>1713</v>
      </c>
      <c r="E651" s="38">
        <v>6.41025641025641E-3</v>
      </c>
      <c r="F651" s="38">
        <v>40.568376068376097</v>
      </c>
      <c r="G651" s="38">
        <v>6.23833754716029</v>
      </c>
      <c r="H651" s="38">
        <v>2.4449037217871498E-2</v>
      </c>
      <c r="I651" s="38">
        <v>3.5820682435486202E-2</v>
      </c>
      <c r="J651" s="38">
        <v>4.7880611442587999E-3</v>
      </c>
      <c r="K651" s="38">
        <v>51652</v>
      </c>
      <c r="L651" s="38">
        <v>1</v>
      </c>
      <c r="M651" s="38" t="s">
        <v>1312</v>
      </c>
      <c r="N651" s="38" t="s">
        <v>2050</v>
      </c>
      <c r="O651" s="38" t="s">
        <v>1478</v>
      </c>
      <c r="P651" s="36"/>
    </row>
    <row r="652" spans="1:16">
      <c r="A652" s="38" t="s">
        <v>2244</v>
      </c>
      <c r="B652" s="38" t="s">
        <v>2245</v>
      </c>
      <c r="C652" s="39" t="s">
        <v>2918</v>
      </c>
      <c r="D652" s="38" t="s">
        <v>2246</v>
      </c>
      <c r="E652" s="38">
        <v>6.13496932515337E-3</v>
      </c>
      <c r="F652" s="38">
        <v>38.826175869120704</v>
      </c>
      <c r="G652" s="38">
        <v>6.0971281442333796</v>
      </c>
      <c r="H652" s="38">
        <v>2.5536665608700299E-2</v>
      </c>
      <c r="I652" s="38">
        <v>3.69841363988073E-2</v>
      </c>
      <c r="J652" s="38">
        <v>4.9435771293309698E-3</v>
      </c>
      <c r="K652" s="38">
        <v>10170</v>
      </c>
      <c r="L652" s="38">
        <v>1</v>
      </c>
      <c r="M652" s="38" t="s">
        <v>1312</v>
      </c>
      <c r="N652" s="38" t="s">
        <v>2050</v>
      </c>
      <c r="O652" s="38" t="s">
        <v>1478</v>
      </c>
      <c r="P652" s="36"/>
    </row>
    <row r="653" spans="1:16">
      <c r="A653" s="38" t="s">
        <v>1724</v>
      </c>
      <c r="B653" s="38" t="s">
        <v>1725</v>
      </c>
      <c r="C653" s="39" t="s">
        <v>2918</v>
      </c>
      <c r="D653" s="38" t="s">
        <v>1726</v>
      </c>
      <c r="E653" s="38">
        <v>6.0240963855421699E-3</v>
      </c>
      <c r="F653" s="38">
        <v>38.1244979919679</v>
      </c>
      <c r="G653" s="38">
        <v>6.03932398584704</v>
      </c>
      <c r="H653" s="38">
        <v>2.6002544486655399E-2</v>
      </c>
      <c r="I653" s="38">
        <v>3.7032397300433201E-2</v>
      </c>
      <c r="J653" s="38">
        <v>4.9500280434998404E-3</v>
      </c>
      <c r="K653" s="38">
        <v>51652</v>
      </c>
      <c r="L653" s="38">
        <v>1</v>
      </c>
      <c r="M653" s="38" t="s">
        <v>1312</v>
      </c>
      <c r="N653" s="38" t="s">
        <v>2050</v>
      </c>
      <c r="O653" s="38" t="s">
        <v>1478</v>
      </c>
      <c r="P653" s="36"/>
    </row>
    <row r="654" spans="1:16">
      <c r="A654" s="38" t="s">
        <v>1730</v>
      </c>
      <c r="B654" s="38" t="s">
        <v>1731</v>
      </c>
      <c r="C654" s="39" t="s">
        <v>2918</v>
      </c>
      <c r="D654" s="38" t="s">
        <v>1729</v>
      </c>
      <c r="E654" s="38">
        <v>5.9880239520958096E-3</v>
      </c>
      <c r="F654" s="38">
        <v>37.8962075848303</v>
      </c>
      <c r="G654" s="38">
        <v>6.0203979295094401</v>
      </c>
      <c r="H654" s="38">
        <v>2.6157804442369498E-2</v>
      </c>
      <c r="I654" s="38">
        <v>3.7032397300433201E-2</v>
      </c>
      <c r="J654" s="38">
        <v>4.9500280434998404E-3</v>
      </c>
      <c r="K654" s="38">
        <v>51652</v>
      </c>
      <c r="L654" s="38">
        <v>1</v>
      </c>
      <c r="M654" s="38" t="s">
        <v>1312</v>
      </c>
      <c r="N654" s="38" t="s">
        <v>2050</v>
      </c>
      <c r="O654" s="38" t="s">
        <v>1478</v>
      </c>
      <c r="P654" s="36"/>
    </row>
    <row r="655" spans="1:16">
      <c r="A655" s="38" t="s">
        <v>2247</v>
      </c>
      <c r="B655" s="38" t="s">
        <v>2248</v>
      </c>
      <c r="C655" s="39" t="s">
        <v>2918</v>
      </c>
      <c r="D655" s="38" t="s">
        <v>2249</v>
      </c>
      <c r="E655" s="38">
        <v>5.8139534883720903E-3</v>
      </c>
      <c r="F655" s="38">
        <v>36.7945736434108</v>
      </c>
      <c r="G655" s="38">
        <v>5.9282205383315301</v>
      </c>
      <c r="H655" s="38">
        <v>2.6933856733366599E-2</v>
      </c>
      <c r="I655" s="38">
        <v>3.7100176415476603E-2</v>
      </c>
      <c r="J655" s="38">
        <v>4.9590879085014599E-3</v>
      </c>
      <c r="K655" s="38">
        <v>51652</v>
      </c>
      <c r="L655" s="38">
        <v>1</v>
      </c>
      <c r="M655" s="38" t="s">
        <v>1312</v>
      </c>
      <c r="N655" s="38" t="s">
        <v>2050</v>
      </c>
      <c r="O655" s="38" t="s">
        <v>1478</v>
      </c>
      <c r="P655" s="36"/>
    </row>
    <row r="656" spans="1:16">
      <c r="A656" s="38" t="s">
        <v>2250</v>
      </c>
      <c r="B656" s="38" t="s">
        <v>2251</v>
      </c>
      <c r="C656" s="39" t="s">
        <v>2918</v>
      </c>
      <c r="D656" s="38" t="s">
        <v>2252</v>
      </c>
      <c r="E656" s="38">
        <v>5.78034682080925E-3</v>
      </c>
      <c r="F656" s="38">
        <v>36.581888246628097</v>
      </c>
      <c r="G656" s="38">
        <v>5.9102590869411404</v>
      </c>
      <c r="H656" s="38">
        <v>2.7089017700189202E-2</v>
      </c>
      <c r="I656" s="38">
        <v>3.7100176415476603E-2</v>
      </c>
      <c r="J656" s="38">
        <v>4.9590879085014599E-3</v>
      </c>
      <c r="K656" s="38">
        <v>51652</v>
      </c>
      <c r="L656" s="38">
        <v>1</v>
      </c>
      <c r="M656" s="38" t="s">
        <v>1312</v>
      </c>
      <c r="N656" s="38" t="s">
        <v>2050</v>
      </c>
      <c r="O656" s="38" t="s">
        <v>1478</v>
      </c>
      <c r="P656" s="36"/>
    </row>
    <row r="657" spans="1:16">
      <c r="A657" s="38" t="s">
        <v>2253</v>
      </c>
      <c r="B657" s="38" t="s">
        <v>2254</v>
      </c>
      <c r="C657" s="39" t="s">
        <v>2918</v>
      </c>
      <c r="D657" s="38" t="s">
        <v>2252</v>
      </c>
      <c r="E657" s="38">
        <v>5.78034682080925E-3</v>
      </c>
      <c r="F657" s="38">
        <v>36.581888246628097</v>
      </c>
      <c r="G657" s="38">
        <v>5.9102590869411404</v>
      </c>
      <c r="H657" s="38">
        <v>2.7089017700189202E-2</v>
      </c>
      <c r="I657" s="38">
        <v>3.7100176415476603E-2</v>
      </c>
      <c r="J657" s="38">
        <v>4.9590879085014599E-3</v>
      </c>
      <c r="K657" s="38">
        <v>51652</v>
      </c>
      <c r="L657" s="38">
        <v>1</v>
      </c>
      <c r="M657" s="38" t="s">
        <v>1312</v>
      </c>
      <c r="N657" s="38" t="s">
        <v>2050</v>
      </c>
      <c r="O657" s="38" t="s">
        <v>1478</v>
      </c>
      <c r="P657" s="36"/>
    </row>
    <row r="658" spans="1:16">
      <c r="A658" s="38" t="s">
        <v>2255</v>
      </c>
      <c r="B658" s="38" t="s">
        <v>2256</v>
      </c>
      <c r="C658" s="39" t="s">
        <v>2918</v>
      </c>
      <c r="D658" s="38" t="s">
        <v>2257</v>
      </c>
      <c r="E658" s="38">
        <v>5.2631578947368403E-3</v>
      </c>
      <c r="F658" s="38">
        <v>33.308771929824601</v>
      </c>
      <c r="G658" s="38">
        <v>5.6266258502657003</v>
      </c>
      <c r="H658" s="38">
        <v>2.9724231104484699E-2</v>
      </c>
      <c r="I658" s="38">
        <v>3.98344928267267E-2</v>
      </c>
      <c r="J658" s="38">
        <v>5.3245771531130097E-3</v>
      </c>
      <c r="K658" s="38">
        <v>51652</v>
      </c>
      <c r="L658" s="38">
        <v>1</v>
      </c>
      <c r="M658" s="38" t="s">
        <v>1312</v>
      </c>
      <c r="N658" s="38" t="s">
        <v>2050</v>
      </c>
      <c r="O658" s="38" t="s">
        <v>1478</v>
      </c>
      <c r="P658" s="36"/>
    </row>
    <row r="659" spans="1:16">
      <c r="A659" s="38" t="s">
        <v>2258</v>
      </c>
      <c r="B659" s="38" t="s">
        <v>2259</v>
      </c>
      <c r="C659" s="39" t="s">
        <v>2918</v>
      </c>
      <c r="D659" s="38" t="s">
        <v>2260</v>
      </c>
      <c r="E659" s="38">
        <v>5.2083333333333296E-3</v>
      </c>
      <c r="F659" s="38">
        <v>32.9618055555556</v>
      </c>
      <c r="G659" s="38">
        <v>5.5957179045921697</v>
      </c>
      <c r="H659" s="38">
        <v>3.0033943004278099E-2</v>
      </c>
      <c r="I659" s="38">
        <v>3.98344928267267E-2</v>
      </c>
      <c r="J659" s="38">
        <v>5.3245771531130097E-3</v>
      </c>
      <c r="K659" s="38">
        <v>51652</v>
      </c>
      <c r="L659" s="38">
        <v>1</v>
      </c>
      <c r="M659" s="38" t="s">
        <v>1312</v>
      </c>
      <c r="N659" s="38" t="s">
        <v>2050</v>
      </c>
      <c r="O659" s="38" t="s">
        <v>1478</v>
      </c>
      <c r="P659" s="36"/>
    </row>
    <row r="660" spans="1:16">
      <c r="A660" s="38" t="s">
        <v>2261</v>
      </c>
      <c r="B660" s="38" t="s">
        <v>2262</v>
      </c>
      <c r="C660" s="39" t="s">
        <v>2918</v>
      </c>
      <c r="D660" s="38" t="s">
        <v>2260</v>
      </c>
      <c r="E660" s="38">
        <v>5.2083333333333296E-3</v>
      </c>
      <c r="F660" s="38">
        <v>32.9618055555556</v>
      </c>
      <c r="G660" s="38">
        <v>5.5957179045921697</v>
      </c>
      <c r="H660" s="38">
        <v>3.0033943004278099E-2</v>
      </c>
      <c r="I660" s="38">
        <v>3.98344928267267E-2</v>
      </c>
      <c r="J660" s="38">
        <v>5.3245771531130097E-3</v>
      </c>
      <c r="K660" s="38">
        <v>51652</v>
      </c>
      <c r="L660" s="38">
        <v>1</v>
      </c>
      <c r="M660" s="38" t="s">
        <v>1312</v>
      </c>
      <c r="N660" s="38" t="s">
        <v>2050</v>
      </c>
      <c r="O660" s="38" t="s">
        <v>1478</v>
      </c>
      <c r="P660" s="36"/>
    </row>
    <row r="661" spans="1:16">
      <c r="A661" s="38" t="s">
        <v>1747</v>
      </c>
      <c r="B661" s="38" t="s">
        <v>1748</v>
      </c>
      <c r="C661" s="39" t="s">
        <v>2918</v>
      </c>
      <c r="D661" s="38" t="s">
        <v>1475</v>
      </c>
      <c r="E661" s="38">
        <v>4.9019607843137298E-3</v>
      </c>
      <c r="F661" s="38">
        <v>31.022875816993501</v>
      </c>
      <c r="G661" s="38">
        <v>5.4197588065814797</v>
      </c>
      <c r="H661" s="38">
        <v>3.1890830461294699E-2</v>
      </c>
      <c r="I661" s="38">
        <v>4.1425202454877699E-2</v>
      </c>
      <c r="J661" s="38">
        <v>5.5372033356561601E-3</v>
      </c>
      <c r="K661" s="38">
        <v>51652</v>
      </c>
      <c r="L661" s="38">
        <v>1</v>
      </c>
      <c r="M661" s="38" t="s">
        <v>1312</v>
      </c>
      <c r="N661" s="38" t="s">
        <v>2050</v>
      </c>
      <c r="O661" s="38" t="s">
        <v>1478</v>
      </c>
      <c r="P661" s="36"/>
    </row>
    <row r="662" spans="1:16">
      <c r="A662" s="38" t="s">
        <v>2263</v>
      </c>
      <c r="B662" s="38" t="s">
        <v>2264</v>
      </c>
      <c r="C662" s="39" t="s">
        <v>2918</v>
      </c>
      <c r="D662" s="38" t="s">
        <v>1475</v>
      </c>
      <c r="E662" s="38">
        <v>4.9019607843137298E-3</v>
      </c>
      <c r="F662" s="38">
        <v>31.022875816993501</v>
      </c>
      <c r="G662" s="38">
        <v>5.4197588065814797</v>
      </c>
      <c r="H662" s="38">
        <v>3.1890830461294699E-2</v>
      </c>
      <c r="I662" s="38">
        <v>4.1425202454877699E-2</v>
      </c>
      <c r="J662" s="38">
        <v>5.5372033356561601E-3</v>
      </c>
      <c r="K662" s="38">
        <v>51652</v>
      </c>
      <c r="L662" s="38">
        <v>1</v>
      </c>
      <c r="M662" s="38" t="s">
        <v>1312</v>
      </c>
      <c r="N662" s="38" t="s">
        <v>2050</v>
      </c>
      <c r="O662" s="38" t="s">
        <v>1478</v>
      </c>
      <c r="P662" s="36"/>
    </row>
    <row r="663" spans="1:16">
      <c r="A663" s="38" t="s">
        <v>2265</v>
      </c>
      <c r="B663" s="38" t="s">
        <v>2266</v>
      </c>
      <c r="C663" s="39" t="s">
        <v>2918</v>
      </c>
      <c r="D663" s="38" t="s">
        <v>2267</v>
      </c>
      <c r="E663" s="38">
        <v>4.4642857142857097E-3</v>
      </c>
      <c r="F663" s="38">
        <v>28.2529761904762</v>
      </c>
      <c r="G663" s="38">
        <v>5.1580064915620802</v>
      </c>
      <c r="H663" s="38">
        <v>3.4980373910634598E-2</v>
      </c>
      <c r="I663" s="38">
        <v>4.4974766456530202E-2</v>
      </c>
      <c r="J663" s="38">
        <v>6.0116646892605097E-3</v>
      </c>
      <c r="K663" s="38">
        <v>10170</v>
      </c>
      <c r="L663" s="38">
        <v>1</v>
      </c>
      <c r="M663" s="38" t="s">
        <v>1312</v>
      </c>
      <c r="N663" s="38" t="s">
        <v>2050</v>
      </c>
      <c r="O663" s="38" t="s">
        <v>1478</v>
      </c>
      <c r="P663" s="36"/>
    </row>
    <row r="664" spans="1:16">
      <c r="A664" s="38" t="s">
        <v>2056</v>
      </c>
      <c r="B664" s="38" t="s">
        <v>2057</v>
      </c>
      <c r="C664" s="39" t="s">
        <v>2918</v>
      </c>
      <c r="D664" s="38" t="s">
        <v>2058</v>
      </c>
      <c r="E664" s="38">
        <v>4.4052863436123404E-3</v>
      </c>
      <c r="F664" s="38">
        <v>27.879588839941299</v>
      </c>
      <c r="G664" s="38">
        <v>5.1217008968523503</v>
      </c>
      <c r="H664" s="38">
        <v>3.5443237719162198E-2</v>
      </c>
      <c r="I664" s="38">
        <v>4.5109575278933799E-2</v>
      </c>
      <c r="J664" s="38">
        <v>6.0296842478107003E-3</v>
      </c>
      <c r="K664" s="38">
        <v>148479</v>
      </c>
      <c r="L664" s="38">
        <v>1</v>
      </c>
      <c r="M664" s="38" t="s">
        <v>1312</v>
      </c>
      <c r="N664" s="38" t="s">
        <v>2050</v>
      </c>
      <c r="O664" s="38" t="s">
        <v>1478</v>
      </c>
      <c r="P664" s="36"/>
    </row>
    <row r="665" spans="1:16">
      <c r="A665" s="38" t="s">
        <v>1767</v>
      </c>
      <c r="B665" s="38" t="s">
        <v>1768</v>
      </c>
      <c r="C665" s="39" t="s">
        <v>2918</v>
      </c>
      <c r="D665" s="38" t="s">
        <v>1766</v>
      </c>
      <c r="E665" s="38">
        <v>4.2735042735042696E-3</v>
      </c>
      <c r="F665" s="38">
        <v>27.0455840455841</v>
      </c>
      <c r="G665" s="38">
        <v>5.0396657840098804</v>
      </c>
      <c r="H665" s="38">
        <v>3.65226776427484E-2</v>
      </c>
      <c r="I665" s="38">
        <v>4.59977213880184E-2</v>
      </c>
      <c r="J665" s="38">
        <v>6.1484005197017097E-3</v>
      </c>
      <c r="K665" s="38">
        <v>51652</v>
      </c>
      <c r="L665" s="38">
        <v>1</v>
      </c>
      <c r="M665" s="38" t="s">
        <v>1312</v>
      </c>
      <c r="N665" s="38" t="s">
        <v>2050</v>
      </c>
      <c r="O665" s="38" t="s">
        <v>1478</v>
      </c>
      <c r="P665" s="36"/>
    </row>
    <row r="666" spans="1:16">
      <c r="A666" s="38" t="s">
        <v>2268</v>
      </c>
      <c r="B666" s="38" t="s">
        <v>2269</v>
      </c>
      <c r="C666" s="39" t="s">
        <v>2918</v>
      </c>
      <c r="D666" s="38" t="s">
        <v>2270</v>
      </c>
      <c r="E666" s="38">
        <v>4.2194092827004199E-3</v>
      </c>
      <c r="F666" s="38">
        <v>26.703234880450101</v>
      </c>
      <c r="G666" s="38">
        <v>5.0056030615787996</v>
      </c>
      <c r="H666" s="38">
        <v>3.6985048111432099E-2</v>
      </c>
      <c r="I666" s="38">
        <v>4.59977213880184E-2</v>
      </c>
      <c r="J666" s="38">
        <v>6.1484005197017097E-3</v>
      </c>
      <c r="K666" s="38">
        <v>10170</v>
      </c>
      <c r="L666" s="38">
        <v>1</v>
      </c>
      <c r="M666" s="38" t="s">
        <v>1312</v>
      </c>
      <c r="N666" s="38" t="s">
        <v>2050</v>
      </c>
      <c r="O666" s="38" t="s">
        <v>1478</v>
      </c>
      <c r="P666" s="36"/>
    </row>
    <row r="667" spans="1:16">
      <c r="A667" s="38" t="s">
        <v>2271</v>
      </c>
      <c r="B667" s="38" t="s">
        <v>2272</v>
      </c>
      <c r="C667" s="39" t="s">
        <v>2918</v>
      </c>
      <c r="D667" s="38" t="s">
        <v>2273</v>
      </c>
      <c r="E667" s="38">
        <v>4.1666666666666701E-3</v>
      </c>
      <c r="F667" s="38">
        <v>26.369444444444401</v>
      </c>
      <c r="G667" s="38">
        <v>4.9721677873592096</v>
      </c>
      <c r="H667" s="38">
        <v>3.7447270629457498E-2</v>
      </c>
      <c r="I667" s="38">
        <v>4.59977213880184E-2</v>
      </c>
      <c r="J667" s="38">
        <v>6.1484005197017097E-3</v>
      </c>
      <c r="K667" s="38">
        <v>51652</v>
      </c>
      <c r="L667" s="38">
        <v>1</v>
      </c>
      <c r="M667" s="38" t="s">
        <v>1312</v>
      </c>
      <c r="N667" s="38" t="s">
        <v>2050</v>
      </c>
      <c r="O667" s="38" t="s">
        <v>1478</v>
      </c>
      <c r="P667" s="36"/>
    </row>
    <row r="668" spans="1:16">
      <c r="A668" s="38" t="s">
        <v>2274</v>
      </c>
      <c r="B668" s="38" t="s">
        <v>2275</v>
      </c>
      <c r="C668" s="39" t="s">
        <v>2918</v>
      </c>
      <c r="D668" s="38" t="s">
        <v>2276</v>
      </c>
      <c r="E668" s="38">
        <v>4.1493775933610002E-3</v>
      </c>
      <c r="F668" s="38">
        <v>26.260027662517299</v>
      </c>
      <c r="G668" s="38">
        <v>4.9611587602276401</v>
      </c>
      <c r="H668" s="38">
        <v>3.7601311928300699E-2</v>
      </c>
      <c r="I668" s="38">
        <v>4.59977213880184E-2</v>
      </c>
      <c r="J668" s="38">
        <v>6.1484005197017097E-3</v>
      </c>
      <c r="K668" s="38">
        <v>10170</v>
      </c>
      <c r="L668" s="38">
        <v>1</v>
      </c>
      <c r="M668" s="38" t="s">
        <v>1312</v>
      </c>
      <c r="N668" s="38" t="s">
        <v>2050</v>
      </c>
      <c r="O668" s="38" t="s">
        <v>1478</v>
      </c>
      <c r="P668" s="36"/>
    </row>
    <row r="669" spans="1:16">
      <c r="A669" s="38" t="s">
        <v>2277</v>
      </c>
      <c r="B669" s="38" t="s">
        <v>2278</v>
      </c>
      <c r="C669" s="39" t="s">
        <v>2918</v>
      </c>
      <c r="D669" s="38" t="s">
        <v>2279</v>
      </c>
      <c r="E669" s="38">
        <v>3.8759689922480598E-3</v>
      </c>
      <c r="F669" s="38">
        <v>24.529715762273899</v>
      </c>
      <c r="G669" s="38">
        <v>4.7837044266475397</v>
      </c>
      <c r="H669" s="38">
        <v>4.0217500099568801E-2</v>
      </c>
      <c r="I669" s="38">
        <v>4.8725048197554501E-2</v>
      </c>
      <c r="J669" s="38">
        <v>6.5129554817115499E-3</v>
      </c>
      <c r="K669" s="38">
        <v>51652</v>
      </c>
      <c r="L669" s="38">
        <v>1</v>
      </c>
      <c r="M669" s="38" t="s">
        <v>1312</v>
      </c>
      <c r="N669" s="38" t="s">
        <v>2050</v>
      </c>
      <c r="O669" s="38" t="s">
        <v>1478</v>
      </c>
      <c r="P669" s="36"/>
    </row>
    <row r="670" spans="1:16">
      <c r="A670" s="38" t="s">
        <v>1789</v>
      </c>
      <c r="B670" s="38" t="s">
        <v>1790</v>
      </c>
      <c r="C670" s="39" t="s">
        <v>2918</v>
      </c>
      <c r="D670" s="38" t="s">
        <v>1791</v>
      </c>
      <c r="E670" s="38">
        <v>3.7174721189591098E-3</v>
      </c>
      <c r="F670" s="38">
        <v>23.526641883519201</v>
      </c>
      <c r="G670" s="38">
        <v>4.6777604643214303</v>
      </c>
      <c r="H670" s="38">
        <v>4.19077987052787E-2</v>
      </c>
      <c r="I670" s="38">
        <v>5.0253345122699002E-2</v>
      </c>
      <c r="J670" s="38">
        <v>6.7172391141452296E-3</v>
      </c>
      <c r="K670" s="38">
        <v>51652</v>
      </c>
      <c r="L670" s="38">
        <v>1</v>
      </c>
      <c r="M670" s="38" t="s">
        <v>1312</v>
      </c>
      <c r="N670" s="38" t="s">
        <v>2050</v>
      </c>
      <c r="O670" s="38" t="s">
        <v>1478</v>
      </c>
      <c r="P670" s="36"/>
    </row>
    <row r="671" spans="1:16">
      <c r="A671" s="38" t="s">
        <v>2280</v>
      </c>
      <c r="B671" s="38" t="s">
        <v>2281</v>
      </c>
      <c r="C671" s="39" t="s">
        <v>2918</v>
      </c>
      <c r="D671" s="38" t="s">
        <v>2282</v>
      </c>
      <c r="E671" s="38">
        <v>3.6764705882352902E-3</v>
      </c>
      <c r="F671" s="38">
        <v>23.2671568627451</v>
      </c>
      <c r="G671" s="38">
        <v>4.6499620902327496</v>
      </c>
      <c r="H671" s="38">
        <v>4.2368444556038699E-2</v>
      </c>
      <c r="I671" s="38">
        <v>5.0253345122699002E-2</v>
      </c>
      <c r="J671" s="38">
        <v>6.7172391141452296E-3</v>
      </c>
      <c r="K671" s="38">
        <v>51652</v>
      </c>
      <c r="L671" s="38">
        <v>1</v>
      </c>
      <c r="M671" s="38" t="s">
        <v>1312</v>
      </c>
      <c r="N671" s="38" t="s">
        <v>2050</v>
      </c>
      <c r="O671" s="38" t="s">
        <v>1478</v>
      </c>
      <c r="P671" s="36"/>
    </row>
    <row r="672" spans="1:16">
      <c r="A672" s="38" t="s">
        <v>1798</v>
      </c>
      <c r="B672" s="38" t="s">
        <v>1799</v>
      </c>
      <c r="C672" s="39" t="s">
        <v>2918</v>
      </c>
      <c r="D672" s="38" t="s">
        <v>1797</v>
      </c>
      <c r="E672" s="38">
        <v>3.6496350364963498E-3</v>
      </c>
      <c r="F672" s="38">
        <v>23.097323600973201</v>
      </c>
      <c r="G672" s="38">
        <v>4.6316779770672101</v>
      </c>
      <c r="H672" s="38">
        <v>4.2675459747053897E-2</v>
      </c>
      <c r="I672" s="38">
        <v>5.0253345122699002E-2</v>
      </c>
      <c r="J672" s="38">
        <v>6.7172391141452296E-3</v>
      </c>
      <c r="K672" s="38">
        <v>51652</v>
      </c>
      <c r="L672" s="38">
        <v>1</v>
      </c>
      <c r="M672" s="38" t="s">
        <v>1312</v>
      </c>
      <c r="N672" s="38" t="s">
        <v>2050</v>
      </c>
      <c r="O672" s="38" t="s">
        <v>1478</v>
      </c>
      <c r="P672" s="36"/>
    </row>
    <row r="673" spans="1:16">
      <c r="A673" s="38" t="s">
        <v>2283</v>
      </c>
      <c r="B673" s="38" t="s">
        <v>2284</v>
      </c>
      <c r="C673" s="39" t="s">
        <v>2918</v>
      </c>
      <c r="D673" s="38" t="s">
        <v>2285</v>
      </c>
      <c r="E673" s="38">
        <v>3.4129692832764501E-3</v>
      </c>
      <c r="F673" s="38">
        <v>21.599544937428899</v>
      </c>
      <c r="G673" s="38">
        <v>4.4672004251153297</v>
      </c>
      <c r="H673" s="38">
        <v>4.5588831952422103E-2</v>
      </c>
      <c r="I673" s="38">
        <v>5.28760773021726E-2</v>
      </c>
      <c r="J673" s="38">
        <v>7.0678131732227296E-3</v>
      </c>
      <c r="K673" s="38">
        <v>51652</v>
      </c>
      <c r="L673" s="38">
        <v>1</v>
      </c>
      <c r="M673" s="38" t="s">
        <v>1312</v>
      </c>
      <c r="N673" s="38" t="s">
        <v>2050</v>
      </c>
      <c r="O673" s="38" t="s">
        <v>1478</v>
      </c>
      <c r="P673" s="36"/>
    </row>
    <row r="674" spans="1:16">
      <c r="A674" s="38" t="s">
        <v>2286</v>
      </c>
      <c r="B674" s="38" t="s">
        <v>2287</v>
      </c>
      <c r="C674" s="39" t="s">
        <v>2918</v>
      </c>
      <c r="D674" s="38" t="s">
        <v>2288</v>
      </c>
      <c r="E674" s="38">
        <v>3.40136054421769E-3</v>
      </c>
      <c r="F674" s="38">
        <v>21.526077097505699</v>
      </c>
      <c r="G674" s="38">
        <v>4.4589770705082996</v>
      </c>
      <c r="H674" s="38">
        <v>4.5742003380450903E-2</v>
      </c>
      <c r="I674" s="38">
        <v>5.28760773021726E-2</v>
      </c>
      <c r="J674" s="38">
        <v>7.0678131732227296E-3</v>
      </c>
      <c r="K674" s="38">
        <v>51652</v>
      </c>
      <c r="L674" s="38">
        <v>1</v>
      </c>
      <c r="M674" s="38" t="s">
        <v>1312</v>
      </c>
      <c r="N674" s="38" t="s">
        <v>2050</v>
      </c>
      <c r="O674" s="38" t="s">
        <v>1478</v>
      </c>
      <c r="P674" s="36"/>
    </row>
    <row r="675" spans="1:16">
      <c r="A675" s="38" t="s">
        <v>2289</v>
      </c>
      <c r="B675" s="38" t="s">
        <v>2290</v>
      </c>
      <c r="C675" s="39" t="s">
        <v>2918</v>
      </c>
      <c r="D675" s="38" t="s">
        <v>2291</v>
      </c>
      <c r="E675" s="38">
        <v>3.1250000000000002E-3</v>
      </c>
      <c r="F675" s="38">
        <v>19.777083333333302</v>
      </c>
      <c r="G675" s="38">
        <v>4.2585426029337903</v>
      </c>
      <c r="H675" s="38">
        <v>4.97187105411852E-2</v>
      </c>
      <c r="I675" s="38">
        <v>5.64489552892216E-2</v>
      </c>
      <c r="J675" s="38">
        <v>7.5453908490187597E-3</v>
      </c>
      <c r="K675" s="38">
        <v>51652</v>
      </c>
      <c r="L675" s="38">
        <v>1</v>
      </c>
      <c r="M675" s="38" t="s">
        <v>1312</v>
      </c>
      <c r="N675" s="38" t="s">
        <v>2050</v>
      </c>
      <c r="O675" s="38" t="s">
        <v>1478</v>
      </c>
      <c r="P675" s="36"/>
    </row>
    <row r="676" spans="1:16">
      <c r="A676" s="38" t="s">
        <v>2292</v>
      </c>
      <c r="B676" s="38" t="s">
        <v>2293</v>
      </c>
      <c r="C676" s="39" t="s">
        <v>2918</v>
      </c>
      <c r="D676" s="38" t="s">
        <v>2294</v>
      </c>
      <c r="E676" s="38">
        <v>3.1055900621118002E-3</v>
      </c>
      <c r="F676" s="38">
        <v>19.6542443064182</v>
      </c>
      <c r="G676" s="38">
        <v>4.2441110346414801</v>
      </c>
      <c r="H676" s="38">
        <v>5.0024152642434302E-2</v>
      </c>
      <c r="I676" s="38">
        <v>5.64489552892216E-2</v>
      </c>
      <c r="J676" s="38">
        <v>7.5453908490187597E-3</v>
      </c>
      <c r="K676" s="38">
        <v>51652</v>
      </c>
      <c r="L676" s="38">
        <v>1</v>
      </c>
      <c r="M676" s="38" t="s">
        <v>1312</v>
      </c>
      <c r="N676" s="38" t="s">
        <v>2050</v>
      </c>
      <c r="O676" s="38" t="s">
        <v>1478</v>
      </c>
      <c r="P676" s="36"/>
    </row>
    <row r="677" spans="1:16">
      <c r="A677" s="38" t="s">
        <v>2295</v>
      </c>
      <c r="B677" s="38" t="s">
        <v>2296</v>
      </c>
      <c r="C677" s="39" t="s">
        <v>2918</v>
      </c>
      <c r="D677" s="38" t="s">
        <v>2297</v>
      </c>
      <c r="E677" s="38">
        <v>3.09597523219814E-3</v>
      </c>
      <c r="F677" s="38">
        <v>19.593395252838</v>
      </c>
      <c r="G677" s="38">
        <v>4.2369441455733599</v>
      </c>
      <c r="H677" s="38">
        <v>5.0176849145974797E-2</v>
      </c>
      <c r="I677" s="38">
        <v>5.64489552892216E-2</v>
      </c>
      <c r="J677" s="38">
        <v>7.5453908490187597E-3</v>
      </c>
      <c r="K677" s="38">
        <v>51652</v>
      </c>
      <c r="L677" s="38">
        <v>1</v>
      </c>
      <c r="M677" s="38" t="s">
        <v>1312</v>
      </c>
      <c r="N677" s="38" t="s">
        <v>2050</v>
      </c>
      <c r="O677" s="38" t="s">
        <v>1478</v>
      </c>
      <c r="P677" s="36"/>
    </row>
    <row r="678" spans="1:16">
      <c r="A678" s="38" t="s">
        <v>2298</v>
      </c>
      <c r="B678" s="38" t="s">
        <v>2299</v>
      </c>
      <c r="C678" s="39" t="s">
        <v>2918</v>
      </c>
      <c r="D678" s="38" t="s">
        <v>1829</v>
      </c>
      <c r="E678" s="38">
        <v>3.0211480362537799E-3</v>
      </c>
      <c r="F678" s="38">
        <v>19.119838872104701</v>
      </c>
      <c r="G678" s="38">
        <v>4.1807500717453898</v>
      </c>
      <c r="H678" s="38">
        <v>5.1397832160008303E-2</v>
      </c>
      <c r="I678" s="38">
        <v>5.6815515576442203E-2</v>
      </c>
      <c r="J678" s="38">
        <v>7.5943880469763999E-3</v>
      </c>
      <c r="K678" s="38">
        <v>10170</v>
      </c>
      <c r="L678" s="38">
        <v>1</v>
      </c>
      <c r="M678" s="38" t="s">
        <v>1312</v>
      </c>
      <c r="N678" s="38" t="s">
        <v>2050</v>
      </c>
      <c r="O678" s="38" t="s">
        <v>1478</v>
      </c>
      <c r="P678" s="36"/>
    </row>
    <row r="679" spans="1:16">
      <c r="A679" s="38" t="s">
        <v>2300</v>
      </c>
      <c r="B679" s="38" t="s">
        <v>2301</v>
      </c>
      <c r="C679" s="39" t="s">
        <v>2918</v>
      </c>
      <c r="D679" s="38" t="s">
        <v>2302</v>
      </c>
      <c r="E679" s="38">
        <v>2.9940119760479E-3</v>
      </c>
      <c r="F679" s="38">
        <v>18.9481037924152</v>
      </c>
      <c r="G679" s="38">
        <v>4.1601846439147296</v>
      </c>
      <c r="H679" s="38">
        <v>5.1855430883260702E-2</v>
      </c>
      <c r="I679" s="38">
        <v>5.6815515576442203E-2</v>
      </c>
      <c r="J679" s="38">
        <v>7.5943880469763999E-3</v>
      </c>
      <c r="K679" s="38">
        <v>10170</v>
      </c>
      <c r="L679" s="38">
        <v>1</v>
      </c>
      <c r="M679" s="38" t="s">
        <v>1312</v>
      </c>
      <c r="N679" s="38" t="s">
        <v>2050</v>
      </c>
      <c r="O679" s="38" t="s">
        <v>1478</v>
      </c>
      <c r="P679" s="36"/>
    </row>
    <row r="680" spans="1:16">
      <c r="A680" s="38" t="s">
        <v>2303</v>
      </c>
      <c r="B680" s="38" t="s">
        <v>2304</v>
      </c>
      <c r="C680" s="39" t="s">
        <v>2918</v>
      </c>
      <c r="D680" s="38" t="s">
        <v>2302</v>
      </c>
      <c r="E680" s="38">
        <v>2.9940119760479E-3</v>
      </c>
      <c r="F680" s="38">
        <v>18.9481037924152</v>
      </c>
      <c r="G680" s="38">
        <v>4.1601846439147296</v>
      </c>
      <c r="H680" s="38">
        <v>5.1855430883260702E-2</v>
      </c>
      <c r="I680" s="38">
        <v>5.6815515576442203E-2</v>
      </c>
      <c r="J680" s="38">
        <v>7.5943880469763999E-3</v>
      </c>
      <c r="K680" s="38">
        <v>10170</v>
      </c>
      <c r="L680" s="38">
        <v>1</v>
      </c>
      <c r="M680" s="38" t="s">
        <v>1312</v>
      </c>
      <c r="N680" s="38" t="s">
        <v>2050</v>
      </c>
      <c r="O680" s="38" t="s">
        <v>1478</v>
      </c>
      <c r="P680" s="36"/>
    </row>
    <row r="681" spans="1:16">
      <c r="A681" s="38" t="s">
        <v>2305</v>
      </c>
      <c r="B681" s="38" t="s">
        <v>2306</v>
      </c>
      <c r="C681" s="39" t="s">
        <v>2918</v>
      </c>
      <c r="D681" s="38" t="s">
        <v>2307</v>
      </c>
      <c r="E681" s="38">
        <v>2.77008310249307E-3</v>
      </c>
      <c r="F681" s="38">
        <v>17.530932594644501</v>
      </c>
      <c r="G681" s="38">
        <v>3.9864499833094702</v>
      </c>
      <c r="H681" s="38">
        <v>5.5967198900457503E-2</v>
      </c>
      <c r="I681" s="38">
        <v>6.0410952882551203E-2</v>
      </c>
      <c r="J681" s="38">
        <v>8.0749811705999892E-3</v>
      </c>
      <c r="K681" s="38">
        <v>51652</v>
      </c>
      <c r="L681" s="38">
        <v>1</v>
      </c>
      <c r="M681" s="38" t="s">
        <v>1312</v>
      </c>
      <c r="N681" s="38" t="s">
        <v>2050</v>
      </c>
      <c r="O681" s="38" t="s">
        <v>1478</v>
      </c>
      <c r="P681" s="36"/>
    </row>
    <row r="682" spans="1:16">
      <c r="A682" s="38" t="s">
        <v>2308</v>
      </c>
      <c r="B682" s="38" t="s">
        <v>2309</v>
      </c>
      <c r="C682" s="39" t="s">
        <v>2918</v>
      </c>
      <c r="D682" s="38" t="s">
        <v>2310</v>
      </c>
      <c r="E682" s="38">
        <v>2.7548209366391198E-3</v>
      </c>
      <c r="F682" s="38">
        <v>17.434343434343401</v>
      </c>
      <c r="G682" s="38">
        <v>3.9743339210060098</v>
      </c>
      <c r="H682" s="38">
        <v>5.6271300520447702E-2</v>
      </c>
      <c r="I682" s="38">
        <v>6.0410952882551203E-2</v>
      </c>
      <c r="J682" s="38">
        <v>8.0749811705999892E-3</v>
      </c>
      <c r="K682" s="38">
        <v>10170</v>
      </c>
      <c r="L682" s="38">
        <v>1</v>
      </c>
      <c r="M682" s="38" t="s">
        <v>1312</v>
      </c>
      <c r="N682" s="38" t="s">
        <v>2050</v>
      </c>
      <c r="O682" s="38" t="s">
        <v>1478</v>
      </c>
      <c r="P682" s="36"/>
    </row>
    <row r="683" spans="1:16">
      <c r="A683" s="38" t="s">
        <v>1833</v>
      </c>
      <c r="B683" s="38" t="s">
        <v>1834</v>
      </c>
      <c r="C683" s="39" t="s">
        <v>2918</v>
      </c>
      <c r="D683" s="38" t="s">
        <v>1835</v>
      </c>
      <c r="E683" s="38">
        <v>2.7397260273972599E-3</v>
      </c>
      <c r="F683" s="38">
        <v>17.3388127853881</v>
      </c>
      <c r="G683" s="38">
        <v>3.9623144014724998</v>
      </c>
      <c r="H683" s="38">
        <v>5.65753368265162E-2</v>
      </c>
      <c r="I683" s="38">
        <v>6.0410952882551203E-2</v>
      </c>
      <c r="J683" s="38">
        <v>8.0749811705999892E-3</v>
      </c>
      <c r="K683" s="38">
        <v>51652</v>
      </c>
      <c r="L683" s="38">
        <v>1</v>
      </c>
      <c r="M683" s="38" t="s">
        <v>1312</v>
      </c>
      <c r="N683" s="38" t="s">
        <v>2050</v>
      </c>
      <c r="O683" s="38" t="s">
        <v>1478</v>
      </c>
      <c r="P683" s="36"/>
    </row>
    <row r="684" spans="1:16">
      <c r="A684" s="38" t="s">
        <v>2311</v>
      </c>
      <c r="B684" s="38" t="s">
        <v>2312</v>
      </c>
      <c r="C684" s="39" t="s">
        <v>2918</v>
      </c>
      <c r="D684" s="38" t="s">
        <v>2313</v>
      </c>
      <c r="E684" s="38">
        <v>2.6881720430107499E-3</v>
      </c>
      <c r="F684" s="38">
        <v>17.012544802867399</v>
      </c>
      <c r="G684" s="38">
        <v>3.92098767607132</v>
      </c>
      <c r="H684" s="38">
        <v>5.7638949651898502E-2</v>
      </c>
      <c r="I684" s="38">
        <v>6.1029476102010198E-2</v>
      </c>
      <c r="J684" s="38">
        <v>8.1576576243288495E-3</v>
      </c>
      <c r="K684" s="38">
        <v>51652</v>
      </c>
      <c r="L684" s="38">
        <v>1</v>
      </c>
      <c r="M684" s="38" t="s">
        <v>1312</v>
      </c>
      <c r="N684" s="38" t="s">
        <v>2050</v>
      </c>
      <c r="O684" s="38" t="s">
        <v>1478</v>
      </c>
      <c r="P684" s="36"/>
    </row>
    <row r="685" spans="1:16">
      <c r="A685" s="38" t="s">
        <v>2314</v>
      </c>
      <c r="B685" s="38" t="s">
        <v>2315</v>
      </c>
      <c r="C685" s="39" t="s">
        <v>2918</v>
      </c>
      <c r="D685" s="38" t="s">
        <v>2316</v>
      </c>
      <c r="E685" s="38">
        <v>2.5906735751295299E-3</v>
      </c>
      <c r="F685" s="38">
        <v>16.395509499136399</v>
      </c>
      <c r="G685" s="38">
        <v>3.8416230673489098</v>
      </c>
      <c r="H685" s="38">
        <v>5.97637764768554E-2</v>
      </c>
      <c r="I685" s="38">
        <v>6.2751965300698195E-2</v>
      </c>
      <c r="J685" s="38">
        <v>8.3878984528919804E-3</v>
      </c>
      <c r="K685" s="38">
        <v>51652</v>
      </c>
      <c r="L685" s="38">
        <v>1</v>
      </c>
      <c r="M685" s="38" t="s">
        <v>1312</v>
      </c>
      <c r="N685" s="38" t="s">
        <v>2050</v>
      </c>
      <c r="O685" s="38" t="s">
        <v>1478</v>
      </c>
      <c r="P685" s="36"/>
    </row>
    <row r="686" spans="1:16">
      <c r="A686" s="38" t="s">
        <v>2317</v>
      </c>
      <c r="B686" s="38" t="s">
        <v>2318</v>
      </c>
      <c r="C686" s="39" t="s">
        <v>2918</v>
      </c>
      <c r="D686" s="38" t="s">
        <v>1862</v>
      </c>
      <c r="E686" s="38">
        <v>2.3529411764705902E-3</v>
      </c>
      <c r="F686" s="38">
        <v>14.8909803921569</v>
      </c>
      <c r="G686" s="38">
        <v>3.6409119992047301</v>
      </c>
      <c r="H686" s="38">
        <v>6.5666089827955396E-2</v>
      </c>
      <c r="I686" s="38">
        <v>6.7819076379691701E-2</v>
      </c>
      <c r="J686" s="38">
        <v>9.06520653362629E-3</v>
      </c>
      <c r="K686" s="38">
        <v>51652</v>
      </c>
      <c r="L686" s="38">
        <v>1</v>
      </c>
      <c r="M686" s="38" t="s">
        <v>1312</v>
      </c>
      <c r="N686" s="38" t="s">
        <v>2050</v>
      </c>
      <c r="O686" s="38" t="s">
        <v>1478</v>
      </c>
      <c r="P686" s="36"/>
    </row>
    <row r="687" spans="1:16">
      <c r="A687" s="38" t="s">
        <v>1860</v>
      </c>
      <c r="B687" s="38" t="s">
        <v>1861</v>
      </c>
      <c r="C687" s="39" t="s">
        <v>2918</v>
      </c>
      <c r="D687" s="38" t="s">
        <v>1862</v>
      </c>
      <c r="E687" s="38">
        <v>2.3529411764705902E-3</v>
      </c>
      <c r="F687" s="38">
        <v>14.8909803921569</v>
      </c>
      <c r="G687" s="38">
        <v>3.6409119992047301</v>
      </c>
      <c r="H687" s="38">
        <v>6.5666089827955396E-2</v>
      </c>
      <c r="I687" s="38">
        <v>6.7819076379691701E-2</v>
      </c>
      <c r="J687" s="38">
        <v>9.06520653362629E-3</v>
      </c>
      <c r="K687" s="38">
        <v>51652</v>
      </c>
      <c r="L687" s="38">
        <v>1</v>
      </c>
      <c r="M687" s="38" t="s">
        <v>1312</v>
      </c>
      <c r="N687" s="38" t="s">
        <v>2050</v>
      </c>
      <c r="O687" s="38" t="s">
        <v>1478</v>
      </c>
      <c r="P687" s="36"/>
    </row>
    <row r="688" spans="1:16">
      <c r="A688" s="38" t="s">
        <v>2319</v>
      </c>
      <c r="B688" s="38" t="s">
        <v>2320</v>
      </c>
      <c r="C688" s="39" t="s">
        <v>2918</v>
      </c>
      <c r="D688" s="38" t="s">
        <v>2321</v>
      </c>
      <c r="E688" s="38">
        <v>2.2522522522522501E-3</v>
      </c>
      <c r="F688" s="38">
        <v>14.2537537537538</v>
      </c>
      <c r="G688" s="38">
        <v>3.5525123659014</v>
      </c>
      <c r="H688" s="38">
        <v>6.8532605560439094E-2</v>
      </c>
      <c r="I688" s="38">
        <v>7.0204132525327798E-2</v>
      </c>
      <c r="J688" s="38">
        <v>9.3840110309544294E-3</v>
      </c>
      <c r="K688" s="38">
        <v>51652</v>
      </c>
      <c r="L688" s="38">
        <v>1</v>
      </c>
      <c r="M688" s="38" t="s">
        <v>1312</v>
      </c>
      <c r="N688" s="38" t="s">
        <v>2050</v>
      </c>
      <c r="O688" s="38" t="s">
        <v>1478</v>
      </c>
      <c r="P688" s="36"/>
    </row>
    <row r="689" spans="1:16">
      <c r="A689" s="38" t="s">
        <v>2322</v>
      </c>
      <c r="B689" s="38" t="s">
        <v>2323</v>
      </c>
      <c r="C689" s="39" t="s">
        <v>2918</v>
      </c>
      <c r="D689" s="38" t="s">
        <v>2324</v>
      </c>
      <c r="E689" s="38">
        <v>2.2222222222222201E-3</v>
      </c>
      <c r="F689" s="38">
        <v>14.0637037037037</v>
      </c>
      <c r="G689" s="38">
        <v>3.52572205520294</v>
      </c>
      <c r="H689" s="38">
        <v>6.9436601460696398E-2</v>
      </c>
      <c r="I689" s="38">
        <v>7.0295705827736296E-2</v>
      </c>
      <c r="J689" s="38">
        <v>9.3962514055453694E-3</v>
      </c>
      <c r="K689" s="38">
        <v>51652</v>
      </c>
      <c r="L689" s="38">
        <v>1</v>
      </c>
      <c r="M689" s="38" t="s">
        <v>1312</v>
      </c>
      <c r="N689" s="38" t="s">
        <v>2050</v>
      </c>
      <c r="O689" s="38" t="s">
        <v>1478</v>
      </c>
      <c r="P689" s="36"/>
    </row>
    <row r="690" spans="1:16">
      <c r="A690" s="38" t="s">
        <v>2325</v>
      </c>
      <c r="B690" s="38" t="s">
        <v>2326</v>
      </c>
      <c r="C690" s="39" t="s">
        <v>2918</v>
      </c>
      <c r="D690" s="38" t="s">
        <v>1874</v>
      </c>
      <c r="E690" s="38">
        <v>2.21238938053097E-3</v>
      </c>
      <c r="F690" s="38">
        <v>14.001474926253699</v>
      </c>
      <c r="G690" s="38">
        <v>3.5169060358579101</v>
      </c>
      <c r="H690" s="38">
        <v>6.9737803400531997E-2</v>
      </c>
      <c r="I690" s="38">
        <v>7.0295705827736296E-2</v>
      </c>
      <c r="J690" s="38">
        <v>9.3962514055453694E-3</v>
      </c>
      <c r="K690" s="38">
        <v>51652</v>
      </c>
      <c r="L690" s="38">
        <v>1</v>
      </c>
      <c r="M690" s="38" t="s">
        <v>1312</v>
      </c>
      <c r="N690" s="38" t="s">
        <v>2050</v>
      </c>
      <c r="O690" s="38" t="s">
        <v>1478</v>
      </c>
      <c r="P690" s="36"/>
    </row>
    <row r="691" spans="1:16">
      <c r="A691" s="38" t="s">
        <v>2327</v>
      </c>
      <c r="B691" s="38" t="s">
        <v>2328</v>
      </c>
      <c r="C691" s="39" t="s">
        <v>2918</v>
      </c>
      <c r="D691" s="38" t="s">
        <v>2329</v>
      </c>
      <c r="E691" s="38">
        <v>2.04918032786885E-3</v>
      </c>
      <c r="F691" s="38">
        <v>12.968579234972699</v>
      </c>
      <c r="G691" s="38">
        <v>3.36723655072349</v>
      </c>
      <c r="H691" s="38">
        <v>7.5148329812624398E-2</v>
      </c>
      <c r="I691" s="38">
        <v>7.5148329812624398E-2</v>
      </c>
      <c r="J691" s="38">
        <v>1.00448895321804E-2</v>
      </c>
      <c r="K691" s="38">
        <v>51652</v>
      </c>
      <c r="L691" s="38">
        <v>1</v>
      </c>
      <c r="M691" s="38" t="s">
        <v>1312</v>
      </c>
      <c r="N691" s="38" t="s">
        <v>2050</v>
      </c>
      <c r="O691" s="38" t="s">
        <v>1478</v>
      </c>
      <c r="P691" s="36"/>
    </row>
    <row r="692" spans="1:16">
      <c r="A692" s="38" t="s">
        <v>2330</v>
      </c>
      <c r="B692" s="38" t="s">
        <v>2331</v>
      </c>
      <c r="C692" s="39" t="s">
        <v>2918</v>
      </c>
      <c r="D692" s="38" t="s">
        <v>2332</v>
      </c>
      <c r="E692" s="38">
        <v>8.3333333333333301E-2</v>
      </c>
      <c r="F692" s="38">
        <v>554.444444444444</v>
      </c>
      <c r="G692" s="38">
        <v>23.512421755843299</v>
      </c>
      <c r="H692" s="38">
        <v>1.8026133587355499E-3</v>
      </c>
      <c r="I692" s="38">
        <v>1.82245972690704E-2</v>
      </c>
      <c r="J692" s="38">
        <v>5.9027035689296799E-3</v>
      </c>
      <c r="K692" s="38">
        <v>51652</v>
      </c>
      <c r="L692" s="38">
        <v>1</v>
      </c>
      <c r="M692" s="38" t="s">
        <v>1312</v>
      </c>
      <c r="N692" s="38" t="s">
        <v>2050</v>
      </c>
      <c r="O692" s="38" t="s">
        <v>1904</v>
      </c>
      <c r="P692" s="36"/>
    </row>
    <row r="693" spans="1:16">
      <c r="A693" s="38" t="s">
        <v>2333</v>
      </c>
      <c r="B693" s="38" t="s">
        <v>2334</v>
      </c>
      <c r="C693" s="39" t="s">
        <v>2918</v>
      </c>
      <c r="D693" s="38" t="s">
        <v>2332</v>
      </c>
      <c r="E693" s="38">
        <v>8.3333333333333301E-2</v>
      </c>
      <c r="F693" s="38">
        <v>554.444444444444</v>
      </c>
      <c r="G693" s="38">
        <v>23.512421755843299</v>
      </c>
      <c r="H693" s="38">
        <v>1.8026133587355499E-3</v>
      </c>
      <c r="I693" s="38">
        <v>1.82245972690704E-2</v>
      </c>
      <c r="J693" s="38">
        <v>5.9027035689296799E-3</v>
      </c>
      <c r="K693" s="38">
        <v>51652</v>
      </c>
      <c r="L693" s="38">
        <v>1</v>
      </c>
      <c r="M693" s="38" t="s">
        <v>1312</v>
      </c>
      <c r="N693" s="38" t="s">
        <v>2050</v>
      </c>
      <c r="O693" s="38" t="s">
        <v>1904</v>
      </c>
      <c r="P693" s="36"/>
    </row>
    <row r="694" spans="1:16">
      <c r="A694" s="38" t="s">
        <v>2335</v>
      </c>
      <c r="B694" s="38" t="s">
        <v>2336</v>
      </c>
      <c r="C694" s="39" t="s">
        <v>2918</v>
      </c>
      <c r="D694" s="38" t="s">
        <v>2337</v>
      </c>
      <c r="E694" s="38">
        <v>7.1428571428571397E-2</v>
      </c>
      <c r="F694" s="38">
        <v>475.23809523809501</v>
      </c>
      <c r="G694" s="38">
        <v>21.762808267902098</v>
      </c>
      <c r="H694" s="38">
        <v>2.1028381464312002E-3</v>
      </c>
      <c r="I694" s="38">
        <v>1.82245972690704E-2</v>
      </c>
      <c r="J694" s="38">
        <v>5.9027035689296799E-3</v>
      </c>
      <c r="K694" s="38">
        <v>51652</v>
      </c>
      <c r="L694" s="38">
        <v>1</v>
      </c>
      <c r="M694" s="38" t="s">
        <v>1312</v>
      </c>
      <c r="N694" s="38" t="s">
        <v>2050</v>
      </c>
      <c r="O694" s="38" t="s">
        <v>1904</v>
      </c>
      <c r="P694" s="36"/>
    </row>
    <row r="695" spans="1:16">
      <c r="A695" s="38" t="s">
        <v>2338</v>
      </c>
      <c r="B695" s="38" t="s">
        <v>2339</v>
      </c>
      <c r="C695" s="39" t="s">
        <v>2918</v>
      </c>
      <c r="D695" s="38" t="s">
        <v>2340</v>
      </c>
      <c r="E695" s="38">
        <v>4.7619047619047603E-2</v>
      </c>
      <c r="F695" s="38">
        <v>316.82539682539698</v>
      </c>
      <c r="G695" s="38">
        <v>17.753639580679302</v>
      </c>
      <c r="H695" s="38">
        <v>3.1531508325526301E-3</v>
      </c>
      <c r="I695" s="38">
        <v>1.95107015702514E-2</v>
      </c>
      <c r="J695" s="38">
        <v>6.3192555693122E-3</v>
      </c>
      <c r="K695" s="38">
        <v>51652</v>
      </c>
      <c r="L695" s="38">
        <v>1</v>
      </c>
      <c r="M695" s="38" t="s">
        <v>1312</v>
      </c>
      <c r="N695" s="38" t="s">
        <v>2050</v>
      </c>
      <c r="O695" s="38" t="s">
        <v>1904</v>
      </c>
      <c r="P695" s="36"/>
    </row>
    <row r="696" spans="1:16">
      <c r="A696" s="38" t="s">
        <v>2341</v>
      </c>
      <c r="B696" s="38" t="s">
        <v>2342</v>
      </c>
      <c r="C696" s="39" t="s">
        <v>2918</v>
      </c>
      <c r="D696" s="38" t="s">
        <v>2343</v>
      </c>
      <c r="E696" s="38">
        <v>3.4482758620689703E-2</v>
      </c>
      <c r="F696" s="38">
        <v>229.425287356322</v>
      </c>
      <c r="G696" s="38">
        <v>15.092494354684399</v>
      </c>
      <c r="H696" s="38">
        <v>4.3526054526682499E-3</v>
      </c>
      <c r="I696" s="38">
        <v>1.95107015702514E-2</v>
      </c>
      <c r="J696" s="38">
        <v>6.3192555693122E-3</v>
      </c>
      <c r="K696" s="38">
        <v>51652</v>
      </c>
      <c r="L696" s="38">
        <v>1</v>
      </c>
      <c r="M696" s="38" t="s">
        <v>1312</v>
      </c>
      <c r="N696" s="38" t="s">
        <v>2050</v>
      </c>
      <c r="O696" s="38" t="s">
        <v>1904</v>
      </c>
      <c r="P696" s="36"/>
    </row>
    <row r="697" spans="1:16">
      <c r="A697" s="38" t="s">
        <v>2344</v>
      </c>
      <c r="B697" s="38" t="s">
        <v>2345</v>
      </c>
      <c r="C697" s="39" t="s">
        <v>2918</v>
      </c>
      <c r="D697" s="38" t="s">
        <v>2346</v>
      </c>
      <c r="E697" s="38">
        <v>3.3333333333333298E-2</v>
      </c>
      <c r="F697" s="38">
        <v>221.777777777778</v>
      </c>
      <c r="G697" s="38">
        <v>14.8369530859202</v>
      </c>
      <c r="H697" s="38">
        <v>4.5024695931349399E-3</v>
      </c>
      <c r="I697" s="38">
        <v>1.95107015702514E-2</v>
      </c>
      <c r="J697" s="38">
        <v>6.3192555693122E-3</v>
      </c>
      <c r="K697" s="38">
        <v>51652</v>
      </c>
      <c r="L697" s="38">
        <v>1</v>
      </c>
      <c r="M697" s="38" t="s">
        <v>1312</v>
      </c>
      <c r="N697" s="38" t="s">
        <v>2050</v>
      </c>
      <c r="O697" s="38" t="s">
        <v>1904</v>
      </c>
      <c r="P697" s="36"/>
    </row>
    <row r="698" spans="1:16">
      <c r="A698" s="38" t="s">
        <v>2347</v>
      </c>
      <c r="B698" s="38" t="s">
        <v>2348</v>
      </c>
      <c r="C698" s="39" t="s">
        <v>2918</v>
      </c>
      <c r="D698" s="38" t="s">
        <v>2349</v>
      </c>
      <c r="E698" s="38">
        <v>1.85185185185185E-2</v>
      </c>
      <c r="F698" s="38">
        <v>123.20987654321</v>
      </c>
      <c r="G698" s="38">
        <v>11.025380163423099</v>
      </c>
      <c r="H698" s="38">
        <v>8.0946989847711093E-3</v>
      </c>
      <c r="I698" s="38">
        <v>3.0066024800578399E-2</v>
      </c>
      <c r="J698" s="38">
        <v>9.7379837410780292E-3</v>
      </c>
      <c r="K698" s="38">
        <v>51652</v>
      </c>
      <c r="L698" s="38">
        <v>1</v>
      </c>
      <c r="M698" s="38" t="s">
        <v>1312</v>
      </c>
      <c r="N698" s="38" t="s">
        <v>2050</v>
      </c>
      <c r="O698" s="38" t="s">
        <v>1904</v>
      </c>
      <c r="P698" s="36"/>
    </row>
    <row r="699" spans="1:16">
      <c r="A699" s="38" t="s">
        <v>1994</v>
      </c>
      <c r="B699" s="38" t="s">
        <v>1995</v>
      </c>
      <c r="C699" s="39" t="s">
        <v>2918</v>
      </c>
      <c r="D699" s="38" t="s">
        <v>1996</v>
      </c>
      <c r="E699" s="38">
        <v>1.4705882352941201E-2</v>
      </c>
      <c r="F699" s="38">
        <v>97.843137254901904</v>
      </c>
      <c r="G699" s="38">
        <v>9.8076840977270692</v>
      </c>
      <c r="H699" s="38">
        <v>1.0186169890860399E-2</v>
      </c>
      <c r="I699" s="38">
        <v>3.3105052145296299E-2</v>
      </c>
      <c r="J699" s="38">
        <v>1.0722284095642499E-2</v>
      </c>
      <c r="K699" s="38">
        <v>51652</v>
      </c>
      <c r="L699" s="38">
        <v>1</v>
      </c>
      <c r="M699" s="38" t="s">
        <v>1312</v>
      </c>
      <c r="N699" s="38" t="s">
        <v>2050</v>
      </c>
      <c r="O699" s="38" t="s">
        <v>1904</v>
      </c>
      <c r="P699" s="36"/>
    </row>
    <row r="700" spans="1:16">
      <c r="A700" s="38" t="s">
        <v>2350</v>
      </c>
      <c r="B700" s="38" t="s">
        <v>2351</v>
      </c>
      <c r="C700" s="39" t="s">
        <v>2918</v>
      </c>
      <c r="D700" s="38" t="s">
        <v>2352</v>
      </c>
      <c r="E700" s="38">
        <v>1.20481927710843E-2</v>
      </c>
      <c r="F700" s="38">
        <v>80.160642570281098</v>
      </c>
      <c r="G700" s="38">
        <v>8.8604407534637701</v>
      </c>
      <c r="H700" s="38">
        <v>1.2423766874163401E-2</v>
      </c>
      <c r="I700" s="38">
        <v>3.5890882080916398E-2</v>
      </c>
      <c r="J700" s="38">
        <v>1.1624577192199601E-2</v>
      </c>
      <c r="K700" s="38">
        <v>51652</v>
      </c>
      <c r="L700" s="38">
        <v>1</v>
      </c>
      <c r="M700" s="38" t="s">
        <v>1312</v>
      </c>
      <c r="N700" s="38" t="s">
        <v>2050</v>
      </c>
      <c r="O700" s="38" t="s">
        <v>1904</v>
      </c>
      <c r="P700" s="36"/>
    </row>
    <row r="701" spans="1:16">
      <c r="A701" s="38" t="s">
        <v>2353</v>
      </c>
      <c r="B701" s="38" t="s">
        <v>2354</v>
      </c>
      <c r="C701" s="39" t="s">
        <v>2918</v>
      </c>
      <c r="D701" s="38" t="s">
        <v>2355</v>
      </c>
      <c r="E701" s="38">
        <v>1.02040816326531E-2</v>
      </c>
      <c r="F701" s="38">
        <v>67.891156462585002</v>
      </c>
      <c r="G701" s="38">
        <v>8.13865504243042</v>
      </c>
      <c r="H701" s="38">
        <v>1.46579890700338E-2</v>
      </c>
      <c r="I701" s="38">
        <v>3.81107715820879E-2</v>
      </c>
      <c r="J701" s="38">
        <v>1.23435697431864E-2</v>
      </c>
      <c r="K701" s="38">
        <v>51652</v>
      </c>
      <c r="L701" s="38">
        <v>1</v>
      </c>
      <c r="M701" s="38" t="s">
        <v>1312</v>
      </c>
      <c r="N701" s="38" t="s">
        <v>2050</v>
      </c>
      <c r="O701" s="38" t="s">
        <v>1904</v>
      </c>
      <c r="P701" s="36"/>
    </row>
    <row r="702" spans="1:16">
      <c r="A702" s="38" t="s">
        <v>2356</v>
      </c>
      <c r="B702" s="38" t="s">
        <v>2357</v>
      </c>
      <c r="C702" s="39" t="s">
        <v>2918</v>
      </c>
      <c r="D702" s="38" t="s">
        <v>2358</v>
      </c>
      <c r="E702" s="38">
        <v>8.4745762711864406E-3</v>
      </c>
      <c r="F702" s="38">
        <v>56.3841807909604</v>
      </c>
      <c r="G702" s="38">
        <v>7.3980353992232404</v>
      </c>
      <c r="H702" s="38">
        <v>1.7631706730538599E-2</v>
      </c>
      <c r="I702" s="38">
        <v>4.16749431812731E-2</v>
      </c>
      <c r="J702" s="38">
        <v>1.34979573056755E-2</v>
      </c>
      <c r="K702" s="38">
        <v>51652</v>
      </c>
      <c r="L702" s="38">
        <v>1</v>
      </c>
      <c r="M702" s="38" t="s">
        <v>1312</v>
      </c>
      <c r="N702" s="38" t="s">
        <v>2050</v>
      </c>
      <c r="O702" s="38" t="s">
        <v>1904</v>
      </c>
      <c r="P702" s="36"/>
    </row>
    <row r="703" spans="1:16">
      <c r="A703" s="38" t="s">
        <v>2359</v>
      </c>
      <c r="B703" s="38" t="s">
        <v>2360</v>
      </c>
      <c r="C703" s="39" t="s">
        <v>2918</v>
      </c>
      <c r="D703" s="38" t="s">
        <v>2361</v>
      </c>
      <c r="E703" s="38">
        <v>5.78034682080925E-3</v>
      </c>
      <c r="F703" s="38">
        <v>38.458574181117498</v>
      </c>
      <c r="G703" s="38">
        <v>6.0668981602068204</v>
      </c>
      <c r="H703" s="38">
        <v>2.5778567378740701E-2</v>
      </c>
      <c r="I703" s="38">
        <v>5.1164392651556298E-2</v>
      </c>
      <c r="J703" s="38">
        <v>1.6571463206981801E-2</v>
      </c>
      <c r="K703" s="38">
        <v>51652</v>
      </c>
      <c r="L703" s="38">
        <v>1</v>
      </c>
      <c r="M703" s="38" t="s">
        <v>1312</v>
      </c>
      <c r="N703" s="38" t="s">
        <v>2050</v>
      </c>
      <c r="O703" s="38" t="s">
        <v>1904</v>
      </c>
      <c r="P703" s="36"/>
    </row>
    <row r="704" spans="1:16">
      <c r="A704" s="38" t="s">
        <v>2362</v>
      </c>
      <c r="B704" s="38" t="s">
        <v>2363</v>
      </c>
      <c r="C704" s="39" t="s">
        <v>2918</v>
      </c>
      <c r="D704" s="38" t="s">
        <v>2364</v>
      </c>
      <c r="E704" s="38">
        <v>5.7142857142857099E-3</v>
      </c>
      <c r="F704" s="38">
        <v>38.019047619047598</v>
      </c>
      <c r="G704" s="38">
        <v>6.0305736585483602</v>
      </c>
      <c r="H704" s="38">
        <v>2.6073965022053398E-2</v>
      </c>
      <c r="I704" s="38">
        <v>5.1164392651556298E-2</v>
      </c>
      <c r="J704" s="38">
        <v>1.6571463206981801E-2</v>
      </c>
      <c r="K704" s="38">
        <v>51652</v>
      </c>
      <c r="L704" s="38">
        <v>1</v>
      </c>
      <c r="M704" s="38" t="s">
        <v>1312</v>
      </c>
      <c r="N704" s="38" t="s">
        <v>2050</v>
      </c>
      <c r="O704" s="38" t="s">
        <v>1904</v>
      </c>
      <c r="P704" s="36"/>
    </row>
    <row r="705" spans="1:16">
      <c r="A705" s="38" t="s">
        <v>2365</v>
      </c>
      <c r="B705" s="38" t="s">
        <v>2366</v>
      </c>
      <c r="C705" s="39" t="s">
        <v>2918</v>
      </c>
      <c r="D705" s="38" t="s">
        <v>2367</v>
      </c>
      <c r="E705" s="38">
        <v>5.40540540540541E-3</v>
      </c>
      <c r="F705" s="38">
        <v>35.963963963963998</v>
      </c>
      <c r="G705" s="38">
        <v>5.85774780345817</v>
      </c>
      <c r="H705" s="38">
        <v>2.7550057581607199E-2</v>
      </c>
      <c r="I705" s="38">
        <v>5.1164392651556298E-2</v>
      </c>
      <c r="J705" s="38">
        <v>1.6571463206981801E-2</v>
      </c>
      <c r="K705" s="38">
        <v>51652</v>
      </c>
      <c r="L705" s="38">
        <v>1</v>
      </c>
      <c r="M705" s="38" t="s">
        <v>1312</v>
      </c>
      <c r="N705" s="38" t="s">
        <v>2050</v>
      </c>
      <c r="O705" s="38" t="s">
        <v>1904</v>
      </c>
      <c r="P705" s="36"/>
    </row>
    <row r="706" spans="1:16">
      <c r="A706" s="38" t="s">
        <v>2368</v>
      </c>
      <c r="B706" s="38" t="s">
        <v>2369</v>
      </c>
      <c r="C706" s="39" t="s">
        <v>2918</v>
      </c>
      <c r="D706" s="38" t="s">
        <v>2370</v>
      </c>
      <c r="E706" s="38">
        <v>4.8309178743961402E-3</v>
      </c>
      <c r="F706" s="38">
        <v>32.141706924315599</v>
      </c>
      <c r="G706" s="38">
        <v>5.5219623585571904</v>
      </c>
      <c r="H706" s="38">
        <v>3.0792209701984999E-2</v>
      </c>
      <c r="I706" s="38">
        <v>5.3373163483440698E-2</v>
      </c>
      <c r="J706" s="38">
        <v>1.7286854569535499E-2</v>
      </c>
      <c r="K706" s="38">
        <v>51652</v>
      </c>
      <c r="L706" s="38">
        <v>1</v>
      </c>
      <c r="M706" s="38" t="s">
        <v>1312</v>
      </c>
      <c r="N706" s="38" t="s">
        <v>2050</v>
      </c>
      <c r="O706" s="38" t="s">
        <v>1904</v>
      </c>
      <c r="P706" s="36"/>
    </row>
    <row r="707" spans="1:16">
      <c r="A707" s="38" t="s">
        <v>2371</v>
      </c>
      <c r="B707" s="38" t="s">
        <v>2372</v>
      </c>
      <c r="C707" s="39" t="s">
        <v>2918</v>
      </c>
      <c r="D707" s="38" t="s">
        <v>2373</v>
      </c>
      <c r="E707" s="38">
        <v>3.81679389312977E-3</v>
      </c>
      <c r="F707" s="38">
        <v>25.394402035623401</v>
      </c>
      <c r="G707" s="38">
        <v>4.8731765296551899</v>
      </c>
      <c r="H707" s="38">
        <v>3.8866045224265802E-2</v>
      </c>
      <c r="I707" s="38">
        <v>6.3157323489431996E-2</v>
      </c>
      <c r="J707" s="38">
        <v>2.0455813275929401E-2</v>
      </c>
      <c r="K707" s="38">
        <v>51652</v>
      </c>
      <c r="L707" s="38">
        <v>1</v>
      </c>
      <c r="M707" s="38" t="s">
        <v>1312</v>
      </c>
      <c r="N707" s="38" t="s">
        <v>2050</v>
      </c>
      <c r="O707" s="38" t="s">
        <v>1904</v>
      </c>
      <c r="P707" s="36"/>
    </row>
    <row r="708" spans="1:16">
      <c r="A708" s="38" t="s">
        <v>2374</v>
      </c>
      <c r="B708" s="38" t="s">
        <v>2375</v>
      </c>
      <c r="C708" s="39" t="s">
        <v>2918</v>
      </c>
      <c r="D708" s="38" t="s">
        <v>2376</v>
      </c>
      <c r="E708" s="38">
        <v>3.5211267605633799E-3</v>
      </c>
      <c r="F708" s="38">
        <v>23.427230046948399</v>
      </c>
      <c r="G708" s="38">
        <v>4.6671180784180697</v>
      </c>
      <c r="H708" s="38">
        <v>4.20829826144173E-2</v>
      </c>
      <c r="I708" s="38">
        <v>6.4362208704402998E-2</v>
      </c>
      <c r="J708" s="38">
        <v>2.0846059499401801E-2</v>
      </c>
      <c r="K708" s="38">
        <v>51652</v>
      </c>
      <c r="L708" s="38">
        <v>1</v>
      </c>
      <c r="M708" s="38" t="s">
        <v>1312</v>
      </c>
      <c r="N708" s="38" t="s">
        <v>2050</v>
      </c>
      <c r="O708" s="38" t="s">
        <v>1904</v>
      </c>
      <c r="P708" s="36"/>
    </row>
    <row r="709" spans="1:16">
      <c r="A709" s="38" t="s">
        <v>1997</v>
      </c>
      <c r="B709" s="38" t="s">
        <v>1998</v>
      </c>
      <c r="C709" s="39" t="s">
        <v>2918</v>
      </c>
      <c r="D709" s="38" t="s">
        <v>1999</v>
      </c>
      <c r="E709" s="38">
        <v>3.1446540880503099E-3</v>
      </c>
      <c r="F709" s="38">
        <v>20.922431865828099</v>
      </c>
      <c r="G709" s="38">
        <v>4.3908180882813896</v>
      </c>
      <c r="H709" s="38">
        <v>4.7040481299745397E-2</v>
      </c>
      <c r="I709" s="38">
        <v>6.7947361877410004E-2</v>
      </c>
      <c r="J709" s="38">
        <v>2.2007242713331199E-2</v>
      </c>
      <c r="K709" s="38">
        <v>51652</v>
      </c>
      <c r="L709" s="38">
        <v>1</v>
      </c>
      <c r="M709" s="38" t="s">
        <v>1312</v>
      </c>
      <c r="N709" s="38" t="s">
        <v>2050</v>
      </c>
      <c r="O709" s="38" t="s">
        <v>1904</v>
      </c>
      <c r="P709" s="36"/>
    </row>
    <row r="710" spans="1:16">
      <c r="A710" s="38" t="s">
        <v>2377</v>
      </c>
      <c r="B710" s="38" t="s">
        <v>2378</v>
      </c>
      <c r="C710" s="39" t="s">
        <v>2918</v>
      </c>
      <c r="D710" s="38" t="s">
        <v>2379</v>
      </c>
      <c r="E710" s="38">
        <v>2.47524752475248E-3</v>
      </c>
      <c r="F710" s="38">
        <v>16.468646864686502</v>
      </c>
      <c r="G710" s="38">
        <v>3.8511051886785301</v>
      </c>
      <c r="H710" s="38">
        <v>5.9503624233176899E-2</v>
      </c>
      <c r="I710" s="38">
        <v>7.3001303639492005E-2</v>
      </c>
      <c r="J710" s="38">
        <v>2.3644146927770698E-2</v>
      </c>
      <c r="K710" s="38">
        <v>51652</v>
      </c>
      <c r="L710" s="38">
        <v>1</v>
      </c>
      <c r="M710" s="38" t="s">
        <v>1312</v>
      </c>
      <c r="N710" s="38" t="s">
        <v>2050</v>
      </c>
      <c r="O710" s="38" t="s">
        <v>1904</v>
      </c>
      <c r="P710" s="36"/>
    </row>
    <row r="711" spans="1:16">
      <c r="A711" s="38" t="s">
        <v>2380</v>
      </c>
      <c r="B711" s="38" t="s">
        <v>2381</v>
      </c>
      <c r="C711" s="39" t="s">
        <v>2918</v>
      </c>
      <c r="D711" s="38" t="s">
        <v>2382</v>
      </c>
      <c r="E711" s="38">
        <v>2.3041474654377902E-3</v>
      </c>
      <c r="F711" s="38">
        <v>15.3302611367127</v>
      </c>
      <c r="G711" s="38">
        <v>3.7006218994731399</v>
      </c>
      <c r="H711" s="38">
        <v>6.3825530858501303E-2</v>
      </c>
      <c r="I711" s="38">
        <v>7.3001303639492005E-2</v>
      </c>
      <c r="J711" s="38">
        <v>2.3644146927770698E-2</v>
      </c>
      <c r="K711" s="38">
        <v>51652</v>
      </c>
      <c r="L711" s="38">
        <v>1</v>
      </c>
      <c r="M711" s="38" t="s">
        <v>1312</v>
      </c>
      <c r="N711" s="38" t="s">
        <v>2050</v>
      </c>
      <c r="O711" s="38" t="s">
        <v>1904</v>
      </c>
      <c r="P711" s="36"/>
    </row>
    <row r="712" spans="1:16">
      <c r="A712" s="38" t="s">
        <v>2383</v>
      </c>
      <c r="B712" s="38" t="s">
        <v>2384</v>
      </c>
      <c r="C712" s="39" t="s">
        <v>2918</v>
      </c>
      <c r="D712" s="38" t="s">
        <v>2385</v>
      </c>
      <c r="E712" s="38">
        <v>2.2831050228310501E-3</v>
      </c>
      <c r="F712" s="38">
        <v>15.190258751902601</v>
      </c>
      <c r="G712" s="38">
        <v>3.6816932685861499</v>
      </c>
      <c r="H712" s="38">
        <v>6.4400782706268395E-2</v>
      </c>
      <c r="I712" s="38">
        <v>7.3001303639492005E-2</v>
      </c>
      <c r="J712" s="38">
        <v>2.3644146927770698E-2</v>
      </c>
      <c r="K712" s="38">
        <v>51652</v>
      </c>
      <c r="L712" s="38">
        <v>1</v>
      </c>
      <c r="M712" s="38" t="s">
        <v>1312</v>
      </c>
      <c r="N712" s="38" t="s">
        <v>2050</v>
      </c>
      <c r="O712" s="38" t="s">
        <v>1904</v>
      </c>
      <c r="P712" s="36"/>
    </row>
    <row r="713" spans="1:16">
      <c r="A713" s="38" t="s">
        <v>2386</v>
      </c>
      <c r="B713" s="38" t="s">
        <v>2387</v>
      </c>
      <c r="C713" s="39" t="s">
        <v>2918</v>
      </c>
      <c r="D713" s="38" t="s">
        <v>2388</v>
      </c>
      <c r="E713" s="38">
        <v>2.23713646532438E-3</v>
      </c>
      <c r="F713" s="38">
        <v>14.8844146159582</v>
      </c>
      <c r="G713" s="38">
        <v>3.6400026611324301</v>
      </c>
      <c r="H713" s="38">
        <v>6.5694237664397706E-2</v>
      </c>
      <c r="I713" s="38">
        <v>7.3001303639492005E-2</v>
      </c>
      <c r="J713" s="38">
        <v>2.3644146927770698E-2</v>
      </c>
      <c r="K713" s="38">
        <v>51652</v>
      </c>
      <c r="L713" s="38">
        <v>1</v>
      </c>
      <c r="M713" s="38" t="s">
        <v>1312</v>
      </c>
      <c r="N713" s="38" t="s">
        <v>2050</v>
      </c>
      <c r="O713" s="38" t="s">
        <v>1904</v>
      </c>
      <c r="P713" s="36"/>
    </row>
    <row r="714" spans="1:16">
      <c r="A714" s="38" t="s">
        <v>2389</v>
      </c>
      <c r="B714" s="38" t="s">
        <v>2390</v>
      </c>
      <c r="C714" s="39" t="s">
        <v>2918</v>
      </c>
      <c r="D714" s="38" t="s">
        <v>2388</v>
      </c>
      <c r="E714" s="38">
        <v>2.23713646532438E-3</v>
      </c>
      <c r="F714" s="38">
        <v>14.8844146159582</v>
      </c>
      <c r="G714" s="38">
        <v>3.6400026611324301</v>
      </c>
      <c r="H714" s="38">
        <v>6.5694237664397706E-2</v>
      </c>
      <c r="I714" s="38">
        <v>7.3001303639492005E-2</v>
      </c>
      <c r="J714" s="38">
        <v>2.3644146927770698E-2</v>
      </c>
      <c r="K714" s="38">
        <v>51652</v>
      </c>
      <c r="L714" s="38">
        <v>1</v>
      </c>
      <c r="M714" s="38" t="s">
        <v>1312</v>
      </c>
      <c r="N714" s="38" t="s">
        <v>2050</v>
      </c>
      <c r="O714" s="38" t="s">
        <v>1904</v>
      </c>
      <c r="P714" s="36"/>
    </row>
    <row r="715" spans="1:16">
      <c r="A715" s="38" t="s">
        <v>2391</v>
      </c>
      <c r="B715" s="38" t="s">
        <v>2392</v>
      </c>
      <c r="C715" s="39" t="s">
        <v>2918</v>
      </c>
      <c r="D715" s="38" t="s">
        <v>2393</v>
      </c>
      <c r="E715" s="38">
        <v>2.0449897750511202E-3</v>
      </c>
      <c r="F715" s="38">
        <v>13.605998636673499</v>
      </c>
      <c r="G715" s="38">
        <v>3.46034933614408</v>
      </c>
      <c r="H715" s="38">
        <v>7.1714599893023104E-2</v>
      </c>
      <c r="I715" s="38">
        <v>7.3001303639492005E-2</v>
      </c>
      <c r="J715" s="38">
        <v>2.3644146927770698E-2</v>
      </c>
      <c r="K715" s="38">
        <v>51652</v>
      </c>
      <c r="L715" s="38">
        <v>1</v>
      </c>
      <c r="M715" s="38" t="s">
        <v>1312</v>
      </c>
      <c r="N715" s="38" t="s">
        <v>2050</v>
      </c>
      <c r="O715" s="38" t="s">
        <v>1904</v>
      </c>
      <c r="P715" s="36"/>
    </row>
    <row r="716" spans="1:16">
      <c r="A716" s="38" t="s">
        <v>2394</v>
      </c>
      <c r="B716" s="38" t="s">
        <v>2395</v>
      </c>
      <c r="C716" s="39" t="s">
        <v>2918</v>
      </c>
      <c r="D716" s="38" t="s">
        <v>2396</v>
      </c>
      <c r="E716" s="38">
        <v>2.0366598778004102E-3</v>
      </c>
      <c r="F716" s="38">
        <v>13.550577053632001</v>
      </c>
      <c r="G716" s="38">
        <v>3.45235149063152</v>
      </c>
      <c r="H716" s="38">
        <v>7.2000636888260403E-2</v>
      </c>
      <c r="I716" s="38">
        <v>7.3001303639492005E-2</v>
      </c>
      <c r="J716" s="38">
        <v>2.3644146927770698E-2</v>
      </c>
      <c r="K716" s="38">
        <v>51652</v>
      </c>
      <c r="L716" s="38">
        <v>1</v>
      </c>
      <c r="M716" s="38" t="s">
        <v>1312</v>
      </c>
      <c r="N716" s="38" t="s">
        <v>2050</v>
      </c>
      <c r="O716" s="38" t="s">
        <v>1904</v>
      </c>
      <c r="P716" s="36"/>
    </row>
    <row r="717" spans="1:16">
      <c r="A717" s="38" t="s">
        <v>2397</v>
      </c>
      <c r="B717" s="38" t="s">
        <v>2398</v>
      </c>
      <c r="C717" s="39" t="s">
        <v>2918</v>
      </c>
      <c r="D717" s="38" t="s">
        <v>2399</v>
      </c>
      <c r="E717" s="38">
        <v>2.0080321285140599E-3</v>
      </c>
      <c r="F717" s="38">
        <v>13.360107095046899</v>
      </c>
      <c r="G717" s="38">
        <v>3.4247238544174099</v>
      </c>
      <c r="H717" s="38">
        <v>7.3001303639492005E-2</v>
      </c>
      <c r="I717" s="38">
        <v>7.3001303639492005E-2</v>
      </c>
      <c r="J717" s="38">
        <v>2.3644146927770698E-2</v>
      </c>
      <c r="K717" s="38">
        <v>51652</v>
      </c>
      <c r="L717" s="38">
        <v>1</v>
      </c>
      <c r="M717" s="38" t="s">
        <v>1312</v>
      </c>
      <c r="N717" s="38" t="s">
        <v>2050</v>
      </c>
      <c r="O717" s="38" t="s">
        <v>1904</v>
      </c>
      <c r="P717" s="36"/>
    </row>
    <row r="718" spans="1:16">
      <c r="A718" s="38" t="s">
        <v>2400</v>
      </c>
      <c r="B718" s="38" t="s">
        <v>2401</v>
      </c>
      <c r="C718" s="39" t="s">
        <v>2918</v>
      </c>
      <c r="D718" s="38" t="s">
        <v>2402</v>
      </c>
      <c r="E718" s="38">
        <v>9.0909090909090898E-2</v>
      </c>
      <c r="F718" s="38">
        <v>567.78787878787898</v>
      </c>
      <c r="G718" s="38">
        <v>23.794588318897699</v>
      </c>
      <c r="H718" s="38">
        <v>1.7602812440203901E-3</v>
      </c>
      <c r="I718" s="38">
        <v>1.5823932381201101E-2</v>
      </c>
      <c r="J718" s="38">
        <v>6.9403212198250203E-4</v>
      </c>
      <c r="K718" s="38">
        <v>10170</v>
      </c>
      <c r="L718" s="38">
        <v>1</v>
      </c>
      <c r="M718" s="38" t="s">
        <v>1312</v>
      </c>
      <c r="N718" s="38" t="s">
        <v>2050</v>
      </c>
      <c r="O718" s="38" t="s">
        <v>1926</v>
      </c>
      <c r="P718" s="36"/>
    </row>
    <row r="719" spans="1:16">
      <c r="A719" s="38" t="s">
        <v>2403</v>
      </c>
      <c r="B719" s="38" t="s">
        <v>2404</v>
      </c>
      <c r="C719" s="39" t="s">
        <v>2918</v>
      </c>
      <c r="D719" s="38" t="s">
        <v>2405</v>
      </c>
      <c r="E719" s="38">
        <v>5.5555555555555601E-2</v>
      </c>
      <c r="F719" s="38">
        <v>346.98148148148101</v>
      </c>
      <c r="G719" s="38">
        <v>18.583674612677498</v>
      </c>
      <c r="H719" s="38">
        <v>2.87938396562148E-3</v>
      </c>
      <c r="I719" s="38">
        <v>1.5823932381201101E-2</v>
      </c>
      <c r="J719" s="38">
        <v>6.9403212198250203E-4</v>
      </c>
      <c r="K719" s="38">
        <v>10170</v>
      </c>
      <c r="L719" s="38">
        <v>1</v>
      </c>
      <c r="M719" s="38" t="s">
        <v>1312</v>
      </c>
      <c r="N719" s="38" t="s">
        <v>2050</v>
      </c>
      <c r="O719" s="38" t="s">
        <v>1926</v>
      </c>
      <c r="P719" s="36"/>
    </row>
    <row r="720" spans="1:16">
      <c r="A720" s="38" t="s">
        <v>2406</v>
      </c>
      <c r="B720" s="38" t="s">
        <v>2407</v>
      </c>
      <c r="C720" s="39" t="s">
        <v>2918</v>
      </c>
      <c r="D720" s="38" t="s">
        <v>2405</v>
      </c>
      <c r="E720" s="38">
        <v>5.5555555555555601E-2</v>
      </c>
      <c r="F720" s="38">
        <v>346.98148148148101</v>
      </c>
      <c r="G720" s="38">
        <v>18.583674612677498</v>
      </c>
      <c r="H720" s="38">
        <v>2.87938396562148E-3</v>
      </c>
      <c r="I720" s="38">
        <v>1.5823932381201101E-2</v>
      </c>
      <c r="J720" s="38">
        <v>6.9403212198250203E-4</v>
      </c>
      <c r="K720" s="38">
        <v>51652</v>
      </c>
      <c r="L720" s="38">
        <v>1</v>
      </c>
      <c r="M720" s="38" t="s">
        <v>1312</v>
      </c>
      <c r="N720" s="38" t="s">
        <v>2050</v>
      </c>
      <c r="O720" s="38" t="s">
        <v>1926</v>
      </c>
      <c r="P720" s="36"/>
    </row>
    <row r="721" spans="1:16">
      <c r="A721" s="38" t="s">
        <v>2408</v>
      </c>
      <c r="B721" s="38" t="s">
        <v>2409</v>
      </c>
      <c r="C721" s="39" t="s">
        <v>2918</v>
      </c>
      <c r="D721" s="38" t="s">
        <v>2410</v>
      </c>
      <c r="E721" s="38">
        <v>0.05</v>
      </c>
      <c r="F721" s="38">
        <v>312.28333333333302</v>
      </c>
      <c r="G721" s="38">
        <v>17.6253014808293</v>
      </c>
      <c r="H721" s="38">
        <v>3.19897390483392E-3</v>
      </c>
      <c r="I721" s="38">
        <v>1.5823932381201101E-2</v>
      </c>
      <c r="J721" s="38">
        <v>6.9403212198250203E-4</v>
      </c>
      <c r="K721" s="38">
        <v>10170</v>
      </c>
      <c r="L721" s="38">
        <v>1</v>
      </c>
      <c r="M721" s="38" t="s">
        <v>1312</v>
      </c>
      <c r="N721" s="38" t="s">
        <v>2050</v>
      </c>
      <c r="O721" s="38" t="s">
        <v>1926</v>
      </c>
      <c r="P721" s="36"/>
    </row>
    <row r="722" spans="1:16">
      <c r="A722" s="38" t="s">
        <v>2411</v>
      </c>
      <c r="B722" s="38" t="s">
        <v>2412</v>
      </c>
      <c r="C722" s="39" t="s">
        <v>2918</v>
      </c>
      <c r="D722" s="38" t="s">
        <v>2413</v>
      </c>
      <c r="E722" s="38">
        <v>4.3478260869565202E-2</v>
      </c>
      <c r="F722" s="38">
        <v>271.55072463768101</v>
      </c>
      <c r="G722" s="38">
        <v>16.429075112954401</v>
      </c>
      <c r="H722" s="38">
        <v>3.6782307614114901E-3</v>
      </c>
      <c r="I722" s="38">
        <v>1.5823932381201101E-2</v>
      </c>
      <c r="J722" s="38">
        <v>6.9403212198250203E-4</v>
      </c>
      <c r="K722" s="38">
        <v>10170</v>
      </c>
      <c r="L722" s="38">
        <v>1</v>
      </c>
      <c r="M722" s="38" t="s">
        <v>1312</v>
      </c>
      <c r="N722" s="38" t="s">
        <v>2050</v>
      </c>
      <c r="O722" s="38" t="s">
        <v>1926</v>
      </c>
      <c r="P722" s="36"/>
    </row>
    <row r="723" spans="1:16">
      <c r="A723" s="38" t="s">
        <v>2414</v>
      </c>
      <c r="B723" s="38" t="s">
        <v>2415</v>
      </c>
      <c r="C723" s="39" t="s">
        <v>2918</v>
      </c>
      <c r="D723" s="38" t="s">
        <v>2029</v>
      </c>
      <c r="E723" s="38">
        <v>3.3333333333333298E-2</v>
      </c>
      <c r="F723" s="38">
        <v>208.18888888888901</v>
      </c>
      <c r="G723" s="38">
        <v>14.371722532067</v>
      </c>
      <c r="H723" s="38">
        <v>4.7958993106845798E-3</v>
      </c>
      <c r="I723" s="38">
        <v>1.5823932381201101E-2</v>
      </c>
      <c r="J723" s="38">
        <v>6.9403212198250203E-4</v>
      </c>
      <c r="K723" s="38">
        <v>51652</v>
      </c>
      <c r="L723" s="38">
        <v>1</v>
      </c>
      <c r="M723" s="38" t="s">
        <v>1312</v>
      </c>
      <c r="N723" s="38" t="s">
        <v>2050</v>
      </c>
      <c r="O723" s="38" t="s">
        <v>1926</v>
      </c>
      <c r="P723" s="36"/>
    </row>
    <row r="724" spans="1:16">
      <c r="A724" s="38" t="s">
        <v>2416</v>
      </c>
      <c r="B724" s="38" t="s">
        <v>2417</v>
      </c>
      <c r="C724" s="39" t="s">
        <v>2918</v>
      </c>
      <c r="D724" s="38" t="s">
        <v>2029</v>
      </c>
      <c r="E724" s="38">
        <v>3.3333333333333298E-2</v>
      </c>
      <c r="F724" s="38">
        <v>208.18888888888901</v>
      </c>
      <c r="G724" s="38">
        <v>14.371722532067</v>
      </c>
      <c r="H724" s="38">
        <v>4.7958993106845798E-3</v>
      </c>
      <c r="I724" s="38">
        <v>1.5823932381201101E-2</v>
      </c>
      <c r="J724" s="38">
        <v>6.9403212198250203E-4</v>
      </c>
      <c r="K724" s="38">
        <v>10170</v>
      </c>
      <c r="L724" s="38">
        <v>1</v>
      </c>
      <c r="M724" s="38" t="s">
        <v>1312</v>
      </c>
      <c r="N724" s="38" t="s">
        <v>2050</v>
      </c>
      <c r="O724" s="38" t="s">
        <v>1926</v>
      </c>
      <c r="P724" s="36"/>
    </row>
    <row r="725" spans="1:16">
      <c r="A725" s="38" t="s">
        <v>2418</v>
      </c>
      <c r="B725" s="38" t="s">
        <v>2419</v>
      </c>
      <c r="C725" s="39" t="s">
        <v>2918</v>
      </c>
      <c r="D725" s="38" t="s">
        <v>2420</v>
      </c>
      <c r="E725" s="38">
        <v>3.03030303030303E-2</v>
      </c>
      <c r="F725" s="38">
        <v>189.26262626262599</v>
      </c>
      <c r="G725" s="38">
        <v>13.697384407643501</v>
      </c>
      <c r="H725" s="38">
        <v>5.2746441270670203E-3</v>
      </c>
      <c r="I725" s="38">
        <v>1.5823932381201101E-2</v>
      </c>
      <c r="J725" s="38">
        <v>6.9403212198250203E-4</v>
      </c>
      <c r="K725" s="38">
        <v>10170</v>
      </c>
      <c r="L725" s="38">
        <v>1</v>
      </c>
      <c r="M725" s="38" t="s">
        <v>1312</v>
      </c>
      <c r="N725" s="38" t="s">
        <v>2050</v>
      </c>
      <c r="O725" s="38" t="s">
        <v>1926</v>
      </c>
      <c r="P725" s="36"/>
    </row>
    <row r="726" spans="1:16">
      <c r="A726" s="38" t="s">
        <v>2421</v>
      </c>
      <c r="B726" s="38" t="s">
        <v>2422</v>
      </c>
      <c r="C726" s="39" t="s">
        <v>2918</v>
      </c>
      <c r="D726" s="38" t="s">
        <v>2004</v>
      </c>
      <c r="E726" s="38">
        <v>2.5000000000000001E-2</v>
      </c>
      <c r="F726" s="38">
        <v>156.14166666666699</v>
      </c>
      <c r="G726" s="38">
        <v>12.4295753836589</v>
      </c>
      <c r="H726" s="38">
        <v>6.3911182351766797E-3</v>
      </c>
      <c r="I726" s="38">
        <v>1.7042981960471201E-2</v>
      </c>
      <c r="J726" s="38">
        <v>7.4749920879259497E-4</v>
      </c>
      <c r="K726" s="38">
        <v>51652</v>
      </c>
      <c r="L726" s="38">
        <v>1</v>
      </c>
      <c r="M726" s="38" t="s">
        <v>1312</v>
      </c>
      <c r="N726" s="38" t="s">
        <v>2050</v>
      </c>
      <c r="O726" s="38" t="s">
        <v>1926</v>
      </c>
      <c r="P726" s="36"/>
    </row>
    <row r="727" spans="1:16">
      <c r="A727" s="38" t="s">
        <v>2071</v>
      </c>
      <c r="B727" s="38" t="s">
        <v>2072</v>
      </c>
      <c r="C727" s="39" t="s">
        <v>2918</v>
      </c>
      <c r="D727" s="38" t="s">
        <v>2073</v>
      </c>
      <c r="E727" s="38">
        <v>2.1739130434782601E-2</v>
      </c>
      <c r="F727" s="38">
        <v>135.77536231884099</v>
      </c>
      <c r="G727" s="38">
        <v>11.5812907132161</v>
      </c>
      <c r="H727" s="38">
        <v>7.3474308583221203E-3</v>
      </c>
      <c r="I727" s="38">
        <v>1.76338340599731E-2</v>
      </c>
      <c r="J727" s="38">
        <v>7.7341377456022296E-4</v>
      </c>
      <c r="K727" s="38">
        <v>148479</v>
      </c>
      <c r="L727" s="38">
        <v>1</v>
      </c>
      <c r="M727" s="38" t="s">
        <v>1312</v>
      </c>
      <c r="N727" s="38" t="s">
        <v>2050</v>
      </c>
      <c r="O727" s="38" t="s">
        <v>1926</v>
      </c>
      <c r="P727" s="36"/>
    </row>
    <row r="728" spans="1:16">
      <c r="A728" s="38" t="s">
        <v>2423</v>
      </c>
      <c r="B728" s="38" t="s">
        <v>2424</v>
      </c>
      <c r="C728" s="39" t="s">
        <v>2918</v>
      </c>
      <c r="D728" s="38" t="s">
        <v>2425</v>
      </c>
      <c r="E728" s="38">
        <v>1.9230769230769201E-2</v>
      </c>
      <c r="F728" s="38">
        <v>120.108974358974</v>
      </c>
      <c r="G728" s="38">
        <v>10.883871708451199</v>
      </c>
      <c r="H728" s="38">
        <v>8.3031296736419992E-3</v>
      </c>
      <c r="I728" s="38">
        <v>1.8115919287946199E-2</v>
      </c>
      <c r="J728" s="38">
        <v>7.94557863506411E-4</v>
      </c>
      <c r="K728" s="38">
        <v>10170</v>
      </c>
      <c r="L728" s="38">
        <v>1</v>
      </c>
      <c r="M728" s="38" t="s">
        <v>1312</v>
      </c>
      <c r="N728" s="38" t="s">
        <v>2050</v>
      </c>
      <c r="O728" s="38" t="s">
        <v>1926</v>
      </c>
      <c r="P728" s="36"/>
    </row>
    <row r="729" spans="1:16">
      <c r="A729" s="38" t="s">
        <v>2074</v>
      </c>
      <c r="B729" s="38" t="s">
        <v>2075</v>
      </c>
      <c r="C729" s="39" t="s">
        <v>2918</v>
      </c>
      <c r="D729" s="38" t="s">
        <v>2076</v>
      </c>
      <c r="E729" s="38">
        <v>1.26582278481013E-2</v>
      </c>
      <c r="F729" s="38">
        <v>79.059071729957793</v>
      </c>
      <c r="G729" s="38">
        <v>8.7980857795639906</v>
      </c>
      <c r="H729" s="38">
        <v>1.25961837541274E-2</v>
      </c>
      <c r="I729" s="38">
        <v>2.2681947575037002E-2</v>
      </c>
      <c r="J729" s="38">
        <v>9.9482226206302603E-4</v>
      </c>
      <c r="K729" s="38">
        <v>148479</v>
      </c>
      <c r="L729" s="38">
        <v>1</v>
      </c>
      <c r="M729" s="38" t="s">
        <v>1312</v>
      </c>
      <c r="N729" s="38" t="s">
        <v>2050</v>
      </c>
      <c r="O729" s="38" t="s">
        <v>1926</v>
      </c>
      <c r="P729" s="36"/>
    </row>
    <row r="730" spans="1:16">
      <c r="A730" s="38" t="s">
        <v>2077</v>
      </c>
      <c r="B730" s="38" t="s">
        <v>2078</v>
      </c>
      <c r="C730" s="39" t="s">
        <v>2918</v>
      </c>
      <c r="D730" s="38" t="s">
        <v>2079</v>
      </c>
      <c r="E730" s="38">
        <v>1.2345679012345699E-2</v>
      </c>
      <c r="F730" s="38">
        <v>77.106995884773696</v>
      </c>
      <c r="G730" s="38">
        <v>8.6864361333914992</v>
      </c>
      <c r="H730" s="38">
        <v>1.2913693956359201E-2</v>
      </c>
      <c r="I730" s="38">
        <v>2.2681947575037002E-2</v>
      </c>
      <c r="J730" s="38">
        <v>9.9482226206302603E-4</v>
      </c>
      <c r="K730" s="38">
        <v>148479</v>
      </c>
      <c r="L730" s="38">
        <v>1</v>
      </c>
      <c r="M730" s="38" t="s">
        <v>1312</v>
      </c>
      <c r="N730" s="38" t="s">
        <v>2050</v>
      </c>
      <c r="O730" s="38" t="s">
        <v>1926</v>
      </c>
      <c r="P730" s="36"/>
    </row>
    <row r="731" spans="1:16">
      <c r="A731" s="38" t="s">
        <v>2426</v>
      </c>
      <c r="B731" s="38" t="s">
        <v>2427</v>
      </c>
      <c r="C731" s="39" t="s">
        <v>2918</v>
      </c>
      <c r="D731" s="38" t="s">
        <v>2428</v>
      </c>
      <c r="E731" s="38">
        <v>1.20481927710843E-2</v>
      </c>
      <c r="F731" s="38">
        <v>75.2489959839357</v>
      </c>
      <c r="G731" s="38">
        <v>8.57881798576474</v>
      </c>
      <c r="H731" s="38">
        <v>1.3231136085438199E-2</v>
      </c>
      <c r="I731" s="38">
        <v>2.2681947575037002E-2</v>
      </c>
      <c r="J731" s="38">
        <v>9.9482226206302603E-4</v>
      </c>
      <c r="K731" s="38">
        <v>51652</v>
      </c>
      <c r="L731" s="38">
        <v>1</v>
      </c>
      <c r="M731" s="38" t="s">
        <v>1312</v>
      </c>
      <c r="N731" s="38" t="s">
        <v>2050</v>
      </c>
      <c r="O731" s="38" t="s">
        <v>1926</v>
      </c>
      <c r="P731" s="36"/>
    </row>
    <row r="732" spans="1:16">
      <c r="A732" s="38" t="s">
        <v>2429</v>
      </c>
      <c r="B732" s="38" t="s">
        <v>2430</v>
      </c>
      <c r="C732" s="39" t="s">
        <v>2918</v>
      </c>
      <c r="D732" s="38" t="s">
        <v>2431</v>
      </c>
      <c r="E732" s="38">
        <v>9.2592592592592605E-3</v>
      </c>
      <c r="F732" s="38">
        <v>57.830246913580197</v>
      </c>
      <c r="G732" s="38">
        <v>7.4951522235406696</v>
      </c>
      <c r="H732" s="38">
        <v>1.7193422002949599E-2</v>
      </c>
      <c r="I732" s="38">
        <v>2.75094752047194E-2</v>
      </c>
      <c r="J732" s="38">
        <v>1.20655593003155E-3</v>
      </c>
      <c r="K732" s="38">
        <v>51652</v>
      </c>
      <c r="L732" s="38">
        <v>1</v>
      </c>
      <c r="M732" s="38" t="s">
        <v>1312</v>
      </c>
      <c r="N732" s="38" t="s">
        <v>2050</v>
      </c>
      <c r="O732" s="38" t="s">
        <v>1926</v>
      </c>
      <c r="P732" s="36"/>
    </row>
    <row r="733" spans="1:16">
      <c r="A733" s="38" t="s">
        <v>2432</v>
      </c>
      <c r="B733" s="38" t="s">
        <v>2433</v>
      </c>
      <c r="C733" s="39" t="s">
        <v>2918</v>
      </c>
      <c r="D733" s="38" t="s">
        <v>1947</v>
      </c>
      <c r="E733" s="38">
        <v>8.1967213114754103E-3</v>
      </c>
      <c r="F733" s="38">
        <v>51.193989071038303</v>
      </c>
      <c r="G733" s="38">
        <v>7.0385615885744901</v>
      </c>
      <c r="H733" s="38">
        <v>1.9407661935223999E-2</v>
      </c>
      <c r="I733" s="38">
        <v>2.8824764818644301E-2</v>
      </c>
      <c r="J733" s="38">
        <v>1.26424407099317E-3</v>
      </c>
      <c r="K733" s="38">
        <v>10170</v>
      </c>
      <c r="L733" s="38">
        <v>1</v>
      </c>
      <c r="M733" s="38" t="s">
        <v>1312</v>
      </c>
      <c r="N733" s="38" t="s">
        <v>2050</v>
      </c>
      <c r="O733" s="38" t="s">
        <v>1926</v>
      </c>
      <c r="P733" s="36"/>
    </row>
    <row r="734" spans="1:16">
      <c r="A734" s="38" t="s">
        <v>2434</v>
      </c>
      <c r="B734" s="38" t="s">
        <v>2435</v>
      </c>
      <c r="C734" s="39" t="s">
        <v>2918</v>
      </c>
      <c r="D734" s="38" t="s">
        <v>1950</v>
      </c>
      <c r="E734" s="38">
        <v>7.5757575757575803E-3</v>
      </c>
      <c r="F734" s="38">
        <v>47.315656565656603</v>
      </c>
      <c r="G734" s="38">
        <v>6.7574643258945999</v>
      </c>
      <c r="H734" s="38">
        <v>2.0987224034652498E-2</v>
      </c>
      <c r="I734" s="38">
        <v>2.8824764818644301E-2</v>
      </c>
      <c r="J734" s="38">
        <v>1.26424407099317E-3</v>
      </c>
      <c r="K734" s="38">
        <v>10170</v>
      </c>
      <c r="L734" s="38">
        <v>1</v>
      </c>
      <c r="M734" s="38" t="s">
        <v>1312</v>
      </c>
      <c r="N734" s="38" t="s">
        <v>2050</v>
      </c>
      <c r="O734" s="38" t="s">
        <v>1926</v>
      </c>
      <c r="P734" s="36"/>
    </row>
    <row r="735" spans="1:16">
      <c r="A735" s="38" t="s">
        <v>2436</v>
      </c>
      <c r="B735" s="38" t="s">
        <v>2437</v>
      </c>
      <c r="C735" s="39" t="s">
        <v>2918</v>
      </c>
      <c r="D735" s="38" t="s">
        <v>2438</v>
      </c>
      <c r="E735" s="38">
        <v>7.3529411764705899E-3</v>
      </c>
      <c r="F735" s="38">
        <v>45.9240196078431</v>
      </c>
      <c r="G735" s="38">
        <v>6.6537077917425398</v>
      </c>
      <c r="H735" s="38">
        <v>2.16185736139832E-2</v>
      </c>
      <c r="I735" s="38">
        <v>2.8824764818644301E-2</v>
      </c>
      <c r="J735" s="38">
        <v>1.26424407099317E-3</v>
      </c>
      <c r="K735" s="38">
        <v>51652</v>
      </c>
      <c r="L735" s="38">
        <v>1</v>
      </c>
      <c r="M735" s="38" t="s">
        <v>1312</v>
      </c>
      <c r="N735" s="38" t="s">
        <v>2050</v>
      </c>
      <c r="O735" s="38" t="s">
        <v>1926</v>
      </c>
      <c r="P735" s="36"/>
    </row>
    <row r="736" spans="1:16">
      <c r="A736" s="38" t="s">
        <v>2439</v>
      </c>
      <c r="B736" s="38" t="s">
        <v>2440</v>
      </c>
      <c r="C736" s="39" t="s">
        <v>2918</v>
      </c>
      <c r="D736" s="38" t="s">
        <v>2441</v>
      </c>
      <c r="E736" s="38">
        <v>5.5555555555555601E-3</v>
      </c>
      <c r="F736" s="38">
        <v>34.6981481481481</v>
      </c>
      <c r="G736" s="38">
        <v>5.74873397839478</v>
      </c>
      <c r="H736" s="38">
        <v>2.8545513503356199E-2</v>
      </c>
      <c r="I736" s="38">
        <v>3.4058781513155299E-2</v>
      </c>
      <c r="J736" s="38">
        <v>1.4938062067173399E-3</v>
      </c>
      <c r="K736" s="38">
        <v>10170</v>
      </c>
      <c r="L736" s="38">
        <v>1</v>
      </c>
      <c r="M736" s="38" t="s">
        <v>1312</v>
      </c>
      <c r="N736" s="38" t="s">
        <v>2050</v>
      </c>
      <c r="O736" s="38" t="s">
        <v>1926</v>
      </c>
      <c r="P736" s="36"/>
    </row>
    <row r="737" spans="1:16">
      <c r="A737" s="38" t="s">
        <v>2442</v>
      </c>
      <c r="B737" s="38" t="s">
        <v>2443</v>
      </c>
      <c r="C737" s="39" t="s">
        <v>2918</v>
      </c>
      <c r="D737" s="38" t="s">
        <v>2444</v>
      </c>
      <c r="E737" s="38">
        <v>5.5248618784530402E-3</v>
      </c>
      <c r="F737" s="38">
        <v>34.506445672191496</v>
      </c>
      <c r="G737" s="38">
        <v>5.7320408208556701</v>
      </c>
      <c r="H737" s="38">
        <v>2.87025627817683E-2</v>
      </c>
      <c r="I737" s="38">
        <v>3.4058781513155299E-2</v>
      </c>
      <c r="J737" s="38">
        <v>1.4938062067173399E-3</v>
      </c>
      <c r="K737" s="38">
        <v>51652</v>
      </c>
      <c r="L737" s="38">
        <v>1</v>
      </c>
      <c r="M737" s="38" t="s">
        <v>1312</v>
      </c>
      <c r="N737" s="38" t="s">
        <v>2050</v>
      </c>
      <c r="O737" s="38" t="s">
        <v>1926</v>
      </c>
      <c r="P737" s="36"/>
    </row>
    <row r="738" spans="1:16">
      <c r="A738" s="38" t="s">
        <v>2080</v>
      </c>
      <c r="B738" s="38" t="s">
        <v>2081</v>
      </c>
      <c r="C738" s="39" t="s">
        <v>2918</v>
      </c>
      <c r="D738" s="38" t="s">
        <v>2082</v>
      </c>
      <c r="E738" s="38">
        <v>5.31914893617021E-3</v>
      </c>
      <c r="F738" s="38">
        <v>33.221631205673802</v>
      </c>
      <c r="G738" s="38">
        <v>5.6188832053712199</v>
      </c>
      <c r="H738" s="38">
        <v>2.98014338240109E-2</v>
      </c>
      <c r="I738" s="38">
        <v>3.4058781513155299E-2</v>
      </c>
      <c r="J738" s="38">
        <v>1.4938062067173399E-3</v>
      </c>
      <c r="K738" s="38">
        <v>148479</v>
      </c>
      <c r="L738" s="38">
        <v>1</v>
      </c>
      <c r="M738" s="38" t="s">
        <v>1312</v>
      </c>
      <c r="N738" s="38" t="s">
        <v>2050</v>
      </c>
      <c r="O738" s="38" t="s">
        <v>1926</v>
      </c>
      <c r="P738" s="36"/>
    </row>
    <row r="739" spans="1:16">
      <c r="A739" s="38" t="s">
        <v>2083</v>
      </c>
      <c r="B739" s="38" t="s">
        <v>2084</v>
      </c>
      <c r="C739" s="39" t="s">
        <v>2918</v>
      </c>
      <c r="D739" s="38" t="s">
        <v>2085</v>
      </c>
      <c r="E739" s="38">
        <v>4.0160642570281103E-3</v>
      </c>
      <c r="F739" s="38">
        <v>25.082998661311901</v>
      </c>
      <c r="G739" s="38">
        <v>4.8411559963689799</v>
      </c>
      <c r="H739" s="38">
        <v>3.9342250624209402E-2</v>
      </c>
      <c r="I739" s="38">
        <v>4.2918818862773898E-2</v>
      </c>
      <c r="J739" s="38">
        <v>1.8824043360865701E-3</v>
      </c>
      <c r="K739" s="38">
        <v>148479</v>
      </c>
      <c r="L739" s="38">
        <v>1</v>
      </c>
      <c r="M739" s="38" t="s">
        <v>1312</v>
      </c>
      <c r="N739" s="38" t="s">
        <v>2050</v>
      </c>
      <c r="O739" s="38" t="s">
        <v>1926</v>
      </c>
      <c r="P739" s="36"/>
    </row>
    <row r="740" spans="1:16">
      <c r="A740" s="38" t="s">
        <v>2445</v>
      </c>
      <c r="B740" s="38" t="s">
        <v>2446</v>
      </c>
      <c r="C740" s="39" t="s">
        <v>2918</v>
      </c>
      <c r="D740" s="38" t="s">
        <v>2447</v>
      </c>
      <c r="E740" s="38">
        <v>3.57142857142857E-3</v>
      </c>
      <c r="F740" s="38">
        <v>22.305952380952402</v>
      </c>
      <c r="G740" s="38">
        <v>4.5455163042809996</v>
      </c>
      <c r="H740" s="38">
        <v>4.4166799902270903E-2</v>
      </c>
      <c r="I740" s="38">
        <v>4.6087095550195703E-2</v>
      </c>
      <c r="J740" s="38">
        <v>2.0213638399208698E-3</v>
      </c>
      <c r="K740" s="38">
        <v>51652</v>
      </c>
      <c r="L740" s="38">
        <v>1</v>
      </c>
      <c r="M740" s="38" t="s">
        <v>1312</v>
      </c>
      <c r="N740" s="38" t="s">
        <v>2050</v>
      </c>
      <c r="O740" s="38" t="s">
        <v>1926</v>
      </c>
      <c r="P740" s="36"/>
    </row>
    <row r="741" spans="1:16">
      <c r="A741" s="38" t="s">
        <v>2448</v>
      </c>
      <c r="B741" s="38" t="s">
        <v>2449</v>
      </c>
      <c r="C741" s="39" t="s">
        <v>2918</v>
      </c>
      <c r="D741" s="38" t="s">
        <v>2450</v>
      </c>
      <c r="E741" s="38">
        <v>2.0242914979757098E-3</v>
      </c>
      <c r="F741" s="38">
        <v>12.643049932523599</v>
      </c>
      <c r="G741" s="38">
        <v>3.31868409272229</v>
      </c>
      <c r="H741" s="38">
        <v>7.7031836461571607E-2</v>
      </c>
      <c r="I741" s="38">
        <v>7.7031836461571607E-2</v>
      </c>
      <c r="J741" s="38">
        <v>3.37858931848998E-3</v>
      </c>
      <c r="K741" s="38">
        <v>51652</v>
      </c>
      <c r="L741" s="38">
        <v>1</v>
      </c>
      <c r="M741" s="38" t="s">
        <v>1312</v>
      </c>
      <c r="N741" s="38" t="s">
        <v>2050</v>
      </c>
      <c r="O741" s="38" t="s">
        <v>1926</v>
      </c>
      <c r="P741" s="36"/>
    </row>
    <row r="742" spans="1:16">
      <c r="A742" s="38" t="s">
        <v>2451</v>
      </c>
      <c r="B742" s="38" t="s">
        <v>2452</v>
      </c>
      <c r="C742" s="39" t="s">
        <v>2917</v>
      </c>
      <c r="D742" s="38" t="s">
        <v>2453</v>
      </c>
      <c r="E742" s="38">
        <v>1.4705882352941201E-2</v>
      </c>
      <c r="F742" s="38">
        <v>69.367647058823493</v>
      </c>
      <c r="G742" s="38">
        <v>8.2388393031152898</v>
      </c>
      <c r="H742" s="38">
        <v>1.43647461029788E-2</v>
      </c>
      <c r="I742" s="38">
        <v>4.30942383089363E-2</v>
      </c>
      <c r="J742" s="38">
        <v>1.5120785371556599E-2</v>
      </c>
      <c r="K742" s="38">
        <v>10170</v>
      </c>
      <c r="L742" s="38">
        <v>1</v>
      </c>
      <c r="M742" s="38" t="s">
        <v>1312</v>
      </c>
      <c r="N742" s="38" t="s">
        <v>2050</v>
      </c>
      <c r="O742" s="38" t="s">
        <v>2929</v>
      </c>
      <c r="P742" s="36"/>
    </row>
    <row r="743" spans="1:16">
      <c r="A743" s="38" t="s">
        <v>2454</v>
      </c>
      <c r="B743" s="38" t="s">
        <v>2455</v>
      </c>
      <c r="C743" s="39" t="s">
        <v>2917</v>
      </c>
      <c r="D743" s="38" t="s">
        <v>2456</v>
      </c>
      <c r="E743" s="38">
        <v>6.2893081761006301E-3</v>
      </c>
      <c r="F743" s="38">
        <v>29.6666666666667</v>
      </c>
      <c r="G743" s="38">
        <v>5.3083166156337196</v>
      </c>
      <c r="H743" s="38">
        <v>3.34255667111754E-2</v>
      </c>
      <c r="I743" s="38">
        <v>5.0138350066763003E-2</v>
      </c>
      <c r="J743" s="38">
        <v>1.7592403532197601E-2</v>
      </c>
      <c r="K743" s="38">
        <v>51652</v>
      </c>
      <c r="L743" s="38">
        <v>1</v>
      </c>
      <c r="M743" s="38" t="s">
        <v>1312</v>
      </c>
      <c r="N743" s="38" t="s">
        <v>2050</v>
      </c>
      <c r="O743" s="38" t="s">
        <v>2929</v>
      </c>
      <c r="P743" s="36"/>
    </row>
    <row r="744" spans="1:16">
      <c r="A744" s="38" t="s">
        <v>2457</v>
      </c>
      <c r="B744" s="38" t="s">
        <v>2458</v>
      </c>
      <c r="C744" s="39" t="s">
        <v>2917</v>
      </c>
      <c r="D744" s="38" t="s">
        <v>2459</v>
      </c>
      <c r="E744" s="38">
        <v>3.9682539682539698E-3</v>
      </c>
      <c r="F744" s="38">
        <v>18.718253968254</v>
      </c>
      <c r="G744" s="38">
        <v>4.1513616366577697</v>
      </c>
      <c r="H744" s="38">
        <v>5.2713017177190097E-2</v>
      </c>
      <c r="I744" s="38">
        <v>5.2713017177190097E-2</v>
      </c>
      <c r="J744" s="38">
        <v>1.8495795500768498E-2</v>
      </c>
      <c r="K744" s="38">
        <v>51652</v>
      </c>
      <c r="L744" s="38">
        <v>1</v>
      </c>
      <c r="M744" s="38" t="s">
        <v>1312</v>
      </c>
      <c r="N744" s="38" t="s">
        <v>2050</v>
      </c>
      <c r="O744" s="38" t="s">
        <v>2929</v>
      </c>
      <c r="P744" s="36"/>
    </row>
    <row r="745" spans="1:16">
      <c r="A745" s="38" t="s">
        <v>2090</v>
      </c>
      <c r="B745" s="38" t="s">
        <v>2091</v>
      </c>
      <c r="C745" s="39" t="s">
        <v>2917</v>
      </c>
      <c r="D745" s="38" t="s">
        <v>1482</v>
      </c>
      <c r="E745" s="38">
        <v>9.0909090909090898E-2</v>
      </c>
      <c r="F745" s="38">
        <v>863</v>
      </c>
      <c r="G745" s="38">
        <v>29.3520982246689</v>
      </c>
      <c r="H745" s="38">
        <v>1.1584433768078201E-3</v>
      </c>
      <c r="I745" s="38">
        <v>1.4350886727657899E-2</v>
      </c>
      <c r="J745" s="38">
        <v>1.46662102479897E-4</v>
      </c>
      <c r="K745" s="38">
        <v>51652</v>
      </c>
      <c r="L745" s="38">
        <v>1</v>
      </c>
      <c r="M745" s="38" t="s">
        <v>1313</v>
      </c>
      <c r="N745" s="38" t="s">
        <v>2050</v>
      </c>
      <c r="O745" s="38" t="s">
        <v>1478</v>
      </c>
      <c r="P745" s="36"/>
    </row>
    <row r="746" spans="1:16">
      <c r="A746" s="38" t="s">
        <v>2092</v>
      </c>
      <c r="B746" s="38" t="s">
        <v>2093</v>
      </c>
      <c r="C746" s="39" t="s">
        <v>2917</v>
      </c>
      <c r="D746" s="38" t="s">
        <v>1482</v>
      </c>
      <c r="E746" s="38">
        <v>9.0909090909090898E-2</v>
      </c>
      <c r="F746" s="38">
        <v>863</v>
      </c>
      <c r="G746" s="38">
        <v>29.3520982246689</v>
      </c>
      <c r="H746" s="38">
        <v>1.1584433768078201E-3</v>
      </c>
      <c r="I746" s="38">
        <v>1.4350886727657899E-2</v>
      </c>
      <c r="J746" s="38">
        <v>1.46662102479897E-4</v>
      </c>
      <c r="K746" s="38">
        <v>51652</v>
      </c>
      <c r="L746" s="38">
        <v>1</v>
      </c>
      <c r="M746" s="38" t="s">
        <v>1313</v>
      </c>
      <c r="N746" s="38" t="s">
        <v>2050</v>
      </c>
      <c r="O746" s="38" t="s">
        <v>1478</v>
      </c>
      <c r="P746" s="36"/>
    </row>
    <row r="747" spans="1:16">
      <c r="A747" s="38" t="s">
        <v>2094</v>
      </c>
      <c r="B747" s="38" t="s">
        <v>2095</v>
      </c>
      <c r="C747" s="39" t="s">
        <v>2917</v>
      </c>
      <c r="D747" s="38" t="s">
        <v>1491</v>
      </c>
      <c r="E747" s="38">
        <v>8.3333333333333301E-2</v>
      </c>
      <c r="F747" s="38">
        <v>791.08333333333303</v>
      </c>
      <c r="G747" s="38">
        <v>28.100271201798201</v>
      </c>
      <c r="H747" s="38">
        <v>1.2637231192711401E-3</v>
      </c>
      <c r="I747" s="38">
        <v>1.4350886727657899E-2</v>
      </c>
      <c r="J747" s="38">
        <v>1.46662102479897E-4</v>
      </c>
      <c r="K747" s="38">
        <v>51652</v>
      </c>
      <c r="L747" s="38">
        <v>1</v>
      </c>
      <c r="M747" s="38" t="s">
        <v>1313</v>
      </c>
      <c r="N747" s="38" t="s">
        <v>2050</v>
      </c>
      <c r="O747" s="38" t="s">
        <v>1478</v>
      </c>
      <c r="P747" s="36"/>
    </row>
    <row r="748" spans="1:16">
      <c r="A748" s="38" t="s">
        <v>2096</v>
      </c>
      <c r="B748" s="38" t="s">
        <v>2097</v>
      </c>
      <c r="C748" s="39" t="s">
        <v>2917</v>
      </c>
      <c r="D748" s="38" t="s">
        <v>1500</v>
      </c>
      <c r="E748" s="38">
        <v>7.69230769230769E-2</v>
      </c>
      <c r="F748" s="38">
        <v>730.23076923076906</v>
      </c>
      <c r="G748" s="38">
        <v>26.995731114705301</v>
      </c>
      <c r="H748" s="38">
        <v>1.3689973131029199E-3</v>
      </c>
      <c r="I748" s="38">
        <v>1.4350886727657899E-2</v>
      </c>
      <c r="J748" s="38">
        <v>1.46662102479897E-4</v>
      </c>
      <c r="K748" s="38">
        <v>51652</v>
      </c>
      <c r="L748" s="38">
        <v>1</v>
      </c>
      <c r="M748" s="38" t="s">
        <v>1313</v>
      </c>
      <c r="N748" s="38" t="s">
        <v>2050</v>
      </c>
      <c r="O748" s="38" t="s">
        <v>1478</v>
      </c>
      <c r="P748" s="36"/>
    </row>
    <row r="749" spans="1:16">
      <c r="A749" s="38" t="s">
        <v>2098</v>
      </c>
      <c r="B749" s="38" t="s">
        <v>2099</v>
      </c>
      <c r="C749" s="39" t="s">
        <v>2917</v>
      </c>
      <c r="D749" s="38" t="s">
        <v>2100</v>
      </c>
      <c r="E749" s="38">
        <v>7.1428571428571397E-2</v>
      </c>
      <c r="F749" s="38">
        <v>678.07142857142901</v>
      </c>
      <c r="G749" s="38">
        <v>26.0116788498941</v>
      </c>
      <c r="H749" s="38">
        <v>1.4742659583024699E-3</v>
      </c>
      <c r="I749" s="38">
        <v>1.4350886727657899E-2</v>
      </c>
      <c r="J749" s="38">
        <v>1.46662102479897E-4</v>
      </c>
      <c r="K749" s="38">
        <v>51652</v>
      </c>
      <c r="L749" s="38">
        <v>1</v>
      </c>
      <c r="M749" s="38" t="s">
        <v>1313</v>
      </c>
      <c r="N749" s="38" t="s">
        <v>2050</v>
      </c>
      <c r="O749" s="38" t="s">
        <v>1478</v>
      </c>
      <c r="P749" s="36"/>
    </row>
    <row r="750" spans="1:16">
      <c r="A750" s="38" t="s">
        <v>2101</v>
      </c>
      <c r="B750" s="38" t="s">
        <v>2102</v>
      </c>
      <c r="C750" s="39" t="s">
        <v>2917</v>
      </c>
      <c r="D750" s="38" t="s">
        <v>2044</v>
      </c>
      <c r="E750" s="38">
        <v>6.6666666666666693E-2</v>
      </c>
      <c r="F750" s="38">
        <v>632.86666666666702</v>
      </c>
      <c r="G750" s="38">
        <v>25.127680351733702</v>
      </c>
      <c r="H750" s="38">
        <v>1.5795290548703501E-3</v>
      </c>
      <c r="I750" s="38">
        <v>1.4350886727657899E-2</v>
      </c>
      <c r="J750" s="38">
        <v>1.46662102479897E-4</v>
      </c>
      <c r="K750" s="38">
        <v>51652</v>
      </c>
      <c r="L750" s="38">
        <v>1</v>
      </c>
      <c r="M750" s="38" t="s">
        <v>1313</v>
      </c>
      <c r="N750" s="38" t="s">
        <v>2050</v>
      </c>
      <c r="O750" s="38" t="s">
        <v>1478</v>
      </c>
      <c r="P750" s="36"/>
    </row>
    <row r="751" spans="1:16">
      <c r="A751" s="38" t="s">
        <v>2103</v>
      </c>
      <c r="B751" s="38" t="s">
        <v>2104</v>
      </c>
      <c r="C751" s="39" t="s">
        <v>2917</v>
      </c>
      <c r="D751" s="38" t="s">
        <v>2044</v>
      </c>
      <c r="E751" s="38">
        <v>6.6666666666666693E-2</v>
      </c>
      <c r="F751" s="38">
        <v>632.86666666666702</v>
      </c>
      <c r="G751" s="38">
        <v>25.127680351733702</v>
      </c>
      <c r="H751" s="38">
        <v>1.5795290548703501E-3</v>
      </c>
      <c r="I751" s="38">
        <v>1.4350886727657899E-2</v>
      </c>
      <c r="J751" s="38">
        <v>1.46662102479897E-4</v>
      </c>
      <c r="K751" s="38">
        <v>51652</v>
      </c>
      <c r="L751" s="38">
        <v>1</v>
      </c>
      <c r="M751" s="38" t="s">
        <v>1313</v>
      </c>
      <c r="N751" s="38" t="s">
        <v>2050</v>
      </c>
      <c r="O751" s="38" t="s">
        <v>1478</v>
      </c>
      <c r="P751" s="36"/>
    </row>
    <row r="752" spans="1:16">
      <c r="A752" s="38" t="s">
        <v>2107</v>
      </c>
      <c r="B752" s="38" t="s">
        <v>2108</v>
      </c>
      <c r="C752" s="39" t="s">
        <v>2917</v>
      </c>
      <c r="D752" s="38" t="s">
        <v>2109</v>
      </c>
      <c r="E752" s="38">
        <v>5.8823529411764698E-2</v>
      </c>
      <c r="F752" s="38">
        <v>558.41176470588198</v>
      </c>
      <c r="G752" s="38">
        <v>23.599609078931799</v>
      </c>
      <c r="H752" s="38">
        <v>1.7900386021101301E-3</v>
      </c>
      <c r="I752" s="38">
        <v>1.4350886727657899E-2</v>
      </c>
      <c r="J752" s="38">
        <v>1.46662102479897E-4</v>
      </c>
      <c r="K752" s="38">
        <v>51652</v>
      </c>
      <c r="L752" s="38">
        <v>1</v>
      </c>
      <c r="M752" s="38" t="s">
        <v>1313</v>
      </c>
      <c r="N752" s="38" t="s">
        <v>2050</v>
      </c>
      <c r="O752" s="38" t="s">
        <v>1478</v>
      </c>
      <c r="P752" s="36"/>
    </row>
    <row r="753" spans="1:16">
      <c r="A753" s="38" t="s">
        <v>2112</v>
      </c>
      <c r="B753" s="38" t="s">
        <v>2113</v>
      </c>
      <c r="C753" s="39" t="s">
        <v>2917</v>
      </c>
      <c r="D753" s="38" t="s">
        <v>2114</v>
      </c>
      <c r="E753" s="38">
        <v>5.5555555555555601E-2</v>
      </c>
      <c r="F753" s="38">
        <v>527.38888888888903</v>
      </c>
      <c r="G753" s="38">
        <v>22.932881744070801</v>
      </c>
      <c r="H753" s="38">
        <v>1.8952850527820301E-3</v>
      </c>
      <c r="I753" s="38">
        <v>1.4350886727657899E-2</v>
      </c>
      <c r="J753" s="38">
        <v>1.46662102479897E-4</v>
      </c>
      <c r="K753" s="38">
        <v>51652</v>
      </c>
      <c r="L753" s="38">
        <v>1</v>
      </c>
      <c r="M753" s="38" t="s">
        <v>1313</v>
      </c>
      <c r="N753" s="38" t="s">
        <v>2050</v>
      </c>
      <c r="O753" s="38" t="s">
        <v>1478</v>
      </c>
      <c r="P753" s="36"/>
    </row>
    <row r="754" spans="1:16">
      <c r="A754" s="38" t="s">
        <v>2115</v>
      </c>
      <c r="B754" s="38" t="s">
        <v>2116</v>
      </c>
      <c r="C754" s="39" t="s">
        <v>2917</v>
      </c>
      <c r="D754" s="38" t="s">
        <v>1503</v>
      </c>
      <c r="E754" s="38">
        <v>5.2631578947368397E-2</v>
      </c>
      <c r="F754" s="38">
        <v>499.63157894736798</v>
      </c>
      <c r="G754" s="38">
        <v>22.319460553330298</v>
      </c>
      <c r="H754" s="38">
        <v>2.0005259548219198E-3</v>
      </c>
      <c r="I754" s="38">
        <v>1.4350886727657899E-2</v>
      </c>
      <c r="J754" s="38">
        <v>1.46662102479897E-4</v>
      </c>
      <c r="K754" s="38">
        <v>51652</v>
      </c>
      <c r="L754" s="38">
        <v>1</v>
      </c>
      <c r="M754" s="38" t="s">
        <v>1313</v>
      </c>
      <c r="N754" s="38" t="s">
        <v>2050</v>
      </c>
      <c r="O754" s="38" t="s">
        <v>1478</v>
      </c>
      <c r="P754" s="36"/>
    </row>
    <row r="755" spans="1:16">
      <c r="A755" s="38" t="s">
        <v>2117</v>
      </c>
      <c r="B755" s="38" t="s">
        <v>2118</v>
      </c>
      <c r="C755" s="39" t="s">
        <v>2917</v>
      </c>
      <c r="D755" s="38" t="s">
        <v>1514</v>
      </c>
      <c r="E755" s="38">
        <v>0.05</v>
      </c>
      <c r="F755" s="38">
        <v>474.65</v>
      </c>
      <c r="G755" s="38">
        <v>21.752596417599701</v>
      </c>
      <c r="H755" s="38">
        <v>2.1057613082299301E-3</v>
      </c>
      <c r="I755" s="38">
        <v>1.4350886727657899E-2</v>
      </c>
      <c r="J755" s="38">
        <v>1.46662102479897E-4</v>
      </c>
      <c r="K755" s="38">
        <v>51652</v>
      </c>
      <c r="L755" s="38">
        <v>1</v>
      </c>
      <c r="M755" s="38" t="s">
        <v>1313</v>
      </c>
      <c r="N755" s="38" t="s">
        <v>2050</v>
      </c>
      <c r="O755" s="38" t="s">
        <v>1478</v>
      </c>
      <c r="P755" s="36"/>
    </row>
    <row r="756" spans="1:16">
      <c r="A756" s="38" t="s">
        <v>2119</v>
      </c>
      <c r="B756" s="38" t="s">
        <v>2120</v>
      </c>
      <c r="C756" s="39" t="s">
        <v>2917</v>
      </c>
      <c r="D756" s="38" t="s">
        <v>1514</v>
      </c>
      <c r="E756" s="38">
        <v>0.05</v>
      </c>
      <c r="F756" s="38">
        <v>474.65</v>
      </c>
      <c r="G756" s="38">
        <v>21.752596417599701</v>
      </c>
      <c r="H756" s="38">
        <v>2.1057613082299301E-3</v>
      </c>
      <c r="I756" s="38">
        <v>1.4350886727657899E-2</v>
      </c>
      <c r="J756" s="38">
        <v>1.46662102479897E-4</v>
      </c>
      <c r="K756" s="38">
        <v>51652</v>
      </c>
      <c r="L756" s="38">
        <v>1</v>
      </c>
      <c r="M756" s="38" t="s">
        <v>1313</v>
      </c>
      <c r="N756" s="38" t="s">
        <v>2050</v>
      </c>
      <c r="O756" s="38" t="s">
        <v>1478</v>
      </c>
      <c r="P756" s="36"/>
    </row>
    <row r="757" spans="1:16">
      <c r="A757" s="38" t="s">
        <v>2121</v>
      </c>
      <c r="B757" s="38" t="s">
        <v>2122</v>
      </c>
      <c r="C757" s="39" t="s">
        <v>2917</v>
      </c>
      <c r="D757" s="38" t="s">
        <v>1520</v>
      </c>
      <c r="E757" s="38">
        <v>4.5454545454545497E-2</v>
      </c>
      <c r="F757" s="38">
        <v>431.5</v>
      </c>
      <c r="G757" s="38">
        <v>20.737001488405699</v>
      </c>
      <c r="H757" s="38">
        <v>2.3162153691500499E-3</v>
      </c>
      <c r="I757" s="38">
        <v>1.4350886727657899E-2</v>
      </c>
      <c r="J757" s="38">
        <v>1.46662102479897E-4</v>
      </c>
      <c r="K757" s="38">
        <v>51652</v>
      </c>
      <c r="L757" s="38">
        <v>1</v>
      </c>
      <c r="M757" s="38" t="s">
        <v>1313</v>
      </c>
      <c r="N757" s="38" t="s">
        <v>2050</v>
      </c>
      <c r="O757" s="38" t="s">
        <v>1478</v>
      </c>
      <c r="P757" s="36"/>
    </row>
    <row r="758" spans="1:16">
      <c r="A758" s="38" t="s">
        <v>2123</v>
      </c>
      <c r="B758" s="38" t="s">
        <v>2124</v>
      </c>
      <c r="C758" s="39" t="s">
        <v>2917</v>
      </c>
      <c r="D758" s="38" t="s">
        <v>1520</v>
      </c>
      <c r="E758" s="38">
        <v>4.5454545454545497E-2</v>
      </c>
      <c r="F758" s="38">
        <v>431.5</v>
      </c>
      <c r="G758" s="38">
        <v>20.737001488405699</v>
      </c>
      <c r="H758" s="38">
        <v>2.3162153691500499E-3</v>
      </c>
      <c r="I758" s="38">
        <v>1.4350886727657899E-2</v>
      </c>
      <c r="J758" s="38">
        <v>1.46662102479897E-4</v>
      </c>
      <c r="K758" s="38">
        <v>51652</v>
      </c>
      <c r="L758" s="38">
        <v>1</v>
      </c>
      <c r="M758" s="38" t="s">
        <v>1313</v>
      </c>
      <c r="N758" s="38" t="s">
        <v>2050</v>
      </c>
      <c r="O758" s="38" t="s">
        <v>1478</v>
      </c>
      <c r="P758" s="36"/>
    </row>
    <row r="759" spans="1:16">
      <c r="A759" s="38" t="s">
        <v>2125</v>
      </c>
      <c r="B759" s="38" t="s">
        <v>2126</v>
      </c>
      <c r="C759" s="39" t="s">
        <v>2917</v>
      </c>
      <c r="D759" s="38" t="s">
        <v>1526</v>
      </c>
      <c r="E759" s="38">
        <v>4.1666666666666699E-2</v>
      </c>
      <c r="F759" s="38">
        <v>395.54166666666703</v>
      </c>
      <c r="G759" s="38">
        <v>19.8510215369108</v>
      </c>
      <c r="H759" s="38">
        <v>2.5266472355427402E-3</v>
      </c>
      <c r="I759" s="38">
        <v>1.4350886727657899E-2</v>
      </c>
      <c r="J759" s="38">
        <v>1.46662102479897E-4</v>
      </c>
      <c r="K759" s="38">
        <v>51652</v>
      </c>
      <c r="L759" s="38">
        <v>1</v>
      </c>
      <c r="M759" s="38" t="s">
        <v>1313</v>
      </c>
      <c r="N759" s="38" t="s">
        <v>2050</v>
      </c>
      <c r="O759" s="38" t="s">
        <v>1478</v>
      </c>
      <c r="P759" s="36"/>
    </row>
    <row r="760" spans="1:16">
      <c r="A760" s="38" t="s">
        <v>2127</v>
      </c>
      <c r="B760" s="38" t="s">
        <v>2128</v>
      </c>
      <c r="C760" s="39" t="s">
        <v>2917</v>
      </c>
      <c r="D760" s="38" t="s">
        <v>2129</v>
      </c>
      <c r="E760" s="38">
        <v>0.04</v>
      </c>
      <c r="F760" s="38">
        <v>379.72</v>
      </c>
      <c r="G760" s="38">
        <v>19.4484082221602</v>
      </c>
      <c r="H760" s="38">
        <v>2.6318548457909801E-3</v>
      </c>
      <c r="I760" s="38">
        <v>1.4350886727657899E-2</v>
      </c>
      <c r="J760" s="38">
        <v>1.46662102479897E-4</v>
      </c>
      <c r="K760" s="38">
        <v>51652</v>
      </c>
      <c r="L760" s="38">
        <v>1</v>
      </c>
      <c r="M760" s="38" t="s">
        <v>1313</v>
      </c>
      <c r="N760" s="38" t="s">
        <v>2050</v>
      </c>
      <c r="O760" s="38" t="s">
        <v>1478</v>
      </c>
      <c r="P760" s="36"/>
    </row>
    <row r="761" spans="1:16">
      <c r="A761" s="38" t="s">
        <v>2130</v>
      </c>
      <c r="B761" s="38" t="s">
        <v>2131</v>
      </c>
      <c r="C761" s="39" t="s">
        <v>2917</v>
      </c>
      <c r="D761" s="38" t="s">
        <v>1529</v>
      </c>
      <c r="E761" s="38">
        <v>3.8461538461538498E-2</v>
      </c>
      <c r="F761" s="38">
        <v>365.11538461538498</v>
      </c>
      <c r="G761" s="38">
        <v>19.069221905647701</v>
      </c>
      <c r="H761" s="38">
        <v>2.7370569074071098E-3</v>
      </c>
      <c r="I761" s="38">
        <v>1.4350886727657899E-2</v>
      </c>
      <c r="J761" s="38">
        <v>1.46662102479897E-4</v>
      </c>
      <c r="K761" s="38">
        <v>51652</v>
      </c>
      <c r="L761" s="38">
        <v>1</v>
      </c>
      <c r="M761" s="38" t="s">
        <v>1313</v>
      </c>
      <c r="N761" s="38" t="s">
        <v>2050</v>
      </c>
      <c r="O761" s="38" t="s">
        <v>1478</v>
      </c>
      <c r="P761" s="36"/>
    </row>
    <row r="762" spans="1:16">
      <c r="A762" s="38" t="s">
        <v>2132</v>
      </c>
      <c r="B762" s="38" t="s">
        <v>2133</v>
      </c>
      <c r="C762" s="39" t="s">
        <v>2917</v>
      </c>
      <c r="D762" s="38" t="s">
        <v>2134</v>
      </c>
      <c r="E762" s="38">
        <v>3.4482758620689703E-2</v>
      </c>
      <c r="F762" s="38">
        <v>327.34482758620697</v>
      </c>
      <c r="G762" s="38">
        <v>18.051669083419199</v>
      </c>
      <c r="H762" s="38">
        <v>3.0526298004649498E-3</v>
      </c>
      <c r="I762" s="38">
        <v>1.4350886727657899E-2</v>
      </c>
      <c r="J762" s="38">
        <v>1.46662102479897E-4</v>
      </c>
      <c r="K762" s="38">
        <v>51652</v>
      </c>
      <c r="L762" s="38">
        <v>1</v>
      </c>
      <c r="M762" s="38" t="s">
        <v>1313</v>
      </c>
      <c r="N762" s="38" t="s">
        <v>2050</v>
      </c>
      <c r="O762" s="38" t="s">
        <v>1478</v>
      </c>
      <c r="P762" s="36"/>
    </row>
    <row r="763" spans="1:16">
      <c r="A763" s="38" t="s">
        <v>2137</v>
      </c>
      <c r="B763" s="38" t="s">
        <v>2138</v>
      </c>
      <c r="C763" s="39" t="s">
        <v>2917</v>
      </c>
      <c r="D763" s="38" t="s">
        <v>2134</v>
      </c>
      <c r="E763" s="38">
        <v>3.4482758620689703E-2</v>
      </c>
      <c r="F763" s="38">
        <v>327.34482758620697</v>
      </c>
      <c r="G763" s="38">
        <v>18.051669083419199</v>
      </c>
      <c r="H763" s="38">
        <v>3.0526298004649498E-3</v>
      </c>
      <c r="I763" s="38">
        <v>1.4350886727657899E-2</v>
      </c>
      <c r="J763" s="38">
        <v>1.46662102479897E-4</v>
      </c>
      <c r="K763" s="38">
        <v>51652</v>
      </c>
      <c r="L763" s="38">
        <v>1</v>
      </c>
      <c r="M763" s="38" t="s">
        <v>1313</v>
      </c>
      <c r="N763" s="38" t="s">
        <v>2050</v>
      </c>
      <c r="O763" s="38" t="s">
        <v>1478</v>
      </c>
      <c r="P763" s="36"/>
    </row>
    <row r="764" spans="1:16">
      <c r="A764" s="38" t="s">
        <v>2139</v>
      </c>
      <c r="B764" s="38" t="s">
        <v>2140</v>
      </c>
      <c r="C764" s="39" t="s">
        <v>2917</v>
      </c>
      <c r="D764" s="38" t="s">
        <v>2134</v>
      </c>
      <c r="E764" s="38">
        <v>3.4482758620689703E-2</v>
      </c>
      <c r="F764" s="38">
        <v>327.34482758620697</v>
      </c>
      <c r="G764" s="38">
        <v>18.051669083419199</v>
      </c>
      <c r="H764" s="38">
        <v>3.0526298004649498E-3</v>
      </c>
      <c r="I764" s="38">
        <v>1.4350886727657899E-2</v>
      </c>
      <c r="J764" s="38">
        <v>1.46662102479897E-4</v>
      </c>
      <c r="K764" s="38">
        <v>51652</v>
      </c>
      <c r="L764" s="38">
        <v>1</v>
      </c>
      <c r="M764" s="38" t="s">
        <v>1313</v>
      </c>
      <c r="N764" s="38" t="s">
        <v>2050</v>
      </c>
      <c r="O764" s="38" t="s">
        <v>1478</v>
      </c>
      <c r="P764" s="36"/>
    </row>
    <row r="765" spans="1:16">
      <c r="A765" s="38" t="s">
        <v>2144</v>
      </c>
      <c r="B765" s="38" t="s">
        <v>2145</v>
      </c>
      <c r="C765" s="39" t="s">
        <v>2917</v>
      </c>
      <c r="D765" s="38" t="s">
        <v>2146</v>
      </c>
      <c r="E765" s="38">
        <v>3.125E-2</v>
      </c>
      <c r="F765" s="38">
        <v>296.65625</v>
      </c>
      <c r="G765" s="38">
        <v>17.180589100076698</v>
      </c>
      <c r="H765" s="38">
        <v>3.3681527558350201E-3</v>
      </c>
      <c r="I765" s="38">
        <v>1.4350886727657899E-2</v>
      </c>
      <c r="J765" s="38">
        <v>1.46662102479897E-4</v>
      </c>
      <c r="K765" s="38">
        <v>51652</v>
      </c>
      <c r="L765" s="38">
        <v>1</v>
      </c>
      <c r="M765" s="38" t="s">
        <v>1313</v>
      </c>
      <c r="N765" s="38" t="s">
        <v>2050</v>
      </c>
      <c r="O765" s="38" t="s">
        <v>1478</v>
      </c>
      <c r="P765" s="36"/>
    </row>
    <row r="766" spans="1:16">
      <c r="A766" s="38" t="s">
        <v>2147</v>
      </c>
      <c r="B766" s="38" t="s">
        <v>2148</v>
      </c>
      <c r="C766" s="39" t="s">
        <v>2917</v>
      </c>
      <c r="D766" s="38" t="s">
        <v>2149</v>
      </c>
      <c r="E766" s="38">
        <v>3.03030303030303E-2</v>
      </c>
      <c r="F766" s="38">
        <v>287.66666666666703</v>
      </c>
      <c r="G766" s="38">
        <v>16.916932682510399</v>
      </c>
      <c r="H766" s="38">
        <v>3.4733159770277099E-3</v>
      </c>
      <c r="I766" s="38">
        <v>1.4350886727657899E-2</v>
      </c>
      <c r="J766" s="38">
        <v>1.46662102479897E-4</v>
      </c>
      <c r="K766" s="38">
        <v>51652</v>
      </c>
      <c r="L766" s="38">
        <v>1</v>
      </c>
      <c r="M766" s="38" t="s">
        <v>1313</v>
      </c>
      <c r="N766" s="38" t="s">
        <v>2050</v>
      </c>
      <c r="O766" s="38" t="s">
        <v>1478</v>
      </c>
      <c r="P766" s="36"/>
    </row>
    <row r="767" spans="1:16">
      <c r="A767" s="38" t="s">
        <v>2152</v>
      </c>
      <c r="B767" s="38" t="s">
        <v>2153</v>
      </c>
      <c r="C767" s="39" t="s">
        <v>2917</v>
      </c>
      <c r="D767" s="38" t="s">
        <v>1535</v>
      </c>
      <c r="E767" s="38">
        <v>2.9411764705882401E-2</v>
      </c>
      <c r="F767" s="38">
        <v>279.20588235294099</v>
      </c>
      <c r="G767" s="38">
        <v>16.664975482156699</v>
      </c>
      <c r="H767" s="38">
        <v>3.5784736495888501E-3</v>
      </c>
      <c r="I767" s="38">
        <v>1.4350886727657899E-2</v>
      </c>
      <c r="J767" s="38">
        <v>1.46662102479897E-4</v>
      </c>
      <c r="K767" s="38">
        <v>51652</v>
      </c>
      <c r="L767" s="38">
        <v>1</v>
      </c>
      <c r="M767" s="38" t="s">
        <v>1313</v>
      </c>
      <c r="N767" s="38" t="s">
        <v>2050</v>
      </c>
      <c r="O767" s="38" t="s">
        <v>1478</v>
      </c>
      <c r="P767" s="36"/>
    </row>
    <row r="768" spans="1:16">
      <c r="A768" s="38" t="s">
        <v>1536</v>
      </c>
      <c r="B768" s="38" t="s">
        <v>1537</v>
      </c>
      <c r="C768" s="39" t="s">
        <v>2917</v>
      </c>
      <c r="D768" s="38" t="s">
        <v>1535</v>
      </c>
      <c r="E768" s="38">
        <v>2.9411764705882401E-2</v>
      </c>
      <c r="F768" s="38">
        <v>279.20588235294099</v>
      </c>
      <c r="G768" s="38">
        <v>16.664975482156699</v>
      </c>
      <c r="H768" s="38">
        <v>3.5784736495888501E-3</v>
      </c>
      <c r="I768" s="38">
        <v>1.4350886727657899E-2</v>
      </c>
      <c r="J768" s="38">
        <v>1.46662102479897E-4</v>
      </c>
      <c r="K768" s="38">
        <v>51652</v>
      </c>
      <c r="L768" s="38">
        <v>1</v>
      </c>
      <c r="M768" s="38" t="s">
        <v>1313</v>
      </c>
      <c r="N768" s="38" t="s">
        <v>2050</v>
      </c>
      <c r="O768" s="38" t="s">
        <v>1478</v>
      </c>
      <c r="P768" s="36"/>
    </row>
    <row r="769" spans="1:16">
      <c r="A769" s="38" t="s">
        <v>2154</v>
      </c>
      <c r="B769" s="38" t="s">
        <v>2155</v>
      </c>
      <c r="C769" s="39" t="s">
        <v>2917</v>
      </c>
      <c r="D769" s="38" t="s">
        <v>1535</v>
      </c>
      <c r="E769" s="38">
        <v>2.9411764705882401E-2</v>
      </c>
      <c r="F769" s="38">
        <v>279.20588235294099</v>
      </c>
      <c r="G769" s="38">
        <v>16.664975482156699</v>
      </c>
      <c r="H769" s="38">
        <v>3.5784736495888501E-3</v>
      </c>
      <c r="I769" s="38">
        <v>1.4350886727657899E-2</v>
      </c>
      <c r="J769" s="38">
        <v>1.46662102479897E-4</v>
      </c>
      <c r="K769" s="38">
        <v>51652</v>
      </c>
      <c r="L769" s="38">
        <v>1</v>
      </c>
      <c r="M769" s="38" t="s">
        <v>1313</v>
      </c>
      <c r="N769" s="38" t="s">
        <v>2050</v>
      </c>
      <c r="O769" s="38" t="s">
        <v>1478</v>
      </c>
      <c r="P769" s="36"/>
    </row>
    <row r="770" spans="1:16">
      <c r="A770" s="38" t="s">
        <v>2156</v>
      </c>
      <c r="B770" s="38" t="s">
        <v>2157</v>
      </c>
      <c r="C770" s="39" t="s">
        <v>2917</v>
      </c>
      <c r="D770" s="38" t="s">
        <v>1540</v>
      </c>
      <c r="E770" s="38">
        <v>2.7027027027027001E-2</v>
      </c>
      <c r="F770" s="38">
        <v>256.56756756756801</v>
      </c>
      <c r="G770" s="38">
        <v>15.971286104979001</v>
      </c>
      <c r="H770" s="38">
        <v>3.8939133754796202E-3</v>
      </c>
      <c r="I770" s="38">
        <v>1.4350886727657899E-2</v>
      </c>
      <c r="J770" s="38">
        <v>1.46662102479897E-4</v>
      </c>
      <c r="K770" s="38">
        <v>51652</v>
      </c>
      <c r="L770" s="38">
        <v>1</v>
      </c>
      <c r="M770" s="38" t="s">
        <v>1313</v>
      </c>
      <c r="N770" s="38" t="s">
        <v>2050</v>
      </c>
      <c r="O770" s="38" t="s">
        <v>1478</v>
      </c>
      <c r="P770" s="36"/>
    </row>
    <row r="771" spans="1:16">
      <c r="A771" s="38" t="s">
        <v>2160</v>
      </c>
      <c r="B771" s="38" t="s">
        <v>2161</v>
      </c>
      <c r="C771" s="39" t="s">
        <v>2917</v>
      </c>
      <c r="D771" s="38" t="s">
        <v>1543</v>
      </c>
      <c r="E771" s="38">
        <v>2.6315789473684199E-2</v>
      </c>
      <c r="F771" s="38">
        <v>249.81578947368399</v>
      </c>
      <c r="G771" s="38">
        <v>15.758485731119499</v>
      </c>
      <c r="H771" s="38">
        <v>3.9990488535126502E-3</v>
      </c>
      <c r="I771" s="38">
        <v>1.4350886727657899E-2</v>
      </c>
      <c r="J771" s="38">
        <v>1.46662102479897E-4</v>
      </c>
      <c r="K771" s="38">
        <v>51652</v>
      </c>
      <c r="L771" s="38">
        <v>1</v>
      </c>
      <c r="M771" s="38" t="s">
        <v>1313</v>
      </c>
      <c r="N771" s="38" t="s">
        <v>2050</v>
      </c>
      <c r="O771" s="38" t="s">
        <v>1478</v>
      </c>
      <c r="P771" s="36"/>
    </row>
    <row r="772" spans="1:16">
      <c r="A772" s="38" t="s">
        <v>2162</v>
      </c>
      <c r="B772" s="38" t="s">
        <v>2163</v>
      </c>
      <c r="C772" s="39" t="s">
        <v>2917</v>
      </c>
      <c r="D772" s="38" t="s">
        <v>1549</v>
      </c>
      <c r="E772" s="38">
        <v>2.3809523809523801E-2</v>
      </c>
      <c r="F772" s="38">
        <v>226.02380952381</v>
      </c>
      <c r="G772" s="38">
        <v>14.984550213963599</v>
      </c>
      <c r="H772" s="38">
        <v>4.4195352793257002E-3</v>
      </c>
      <c r="I772" s="38">
        <v>1.4350886727657899E-2</v>
      </c>
      <c r="J772" s="38">
        <v>1.46662102479897E-4</v>
      </c>
      <c r="K772" s="38">
        <v>51652</v>
      </c>
      <c r="L772" s="38">
        <v>1</v>
      </c>
      <c r="M772" s="38" t="s">
        <v>1313</v>
      </c>
      <c r="N772" s="38" t="s">
        <v>2050</v>
      </c>
      <c r="O772" s="38" t="s">
        <v>1478</v>
      </c>
      <c r="P772" s="36"/>
    </row>
    <row r="773" spans="1:16">
      <c r="A773" s="38" t="s">
        <v>2164</v>
      </c>
      <c r="B773" s="38" t="s">
        <v>2165</v>
      </c>
      <c r="C773" s="39" t="s">
        <v>2917</v>
      </c>
      <c r="D773" s="38" t="s">
        <v>1552</v>
      </c>
      <c r="E773" s="38">
        <v>2.32558139534884E-2</v>
      </c>
      <c r="F773" s="38">
        <v>220.767441860465</v>
      </c>
      <c r="G773" s="38">
        <v>14.8081101772725</v>
      </c>
      <c r="H773" s="38">
        <v>4.5246430141989702E-3</v>
      </c>
      <c r="I773" s="38">
        <v>1.4350886727657899E-2</v>
      </c>
      <c r="J773" s="38">
        <v>1.46662102479897E-4</v>
      </c>
      <c r="K773" s="38">
        <v>51652</v>
      </c>
      <c r="L773" s="38">
        <v>1</v>
      </c>
      <c r="M773" s="38" t="s">
        <v>1313</v>
      </c>
      <c r="N773" s="38" t="s">
        <v>2050</v>
      </c>
      <c r="O773" s="38" t="s">
        <v>1478</v>
      </c>
      <c r="P773" s="36"/>
    </row>
    <row r="774" spans="1:16">
      <c r="A774" s="38" t="s">
        <v>1553</v>
      </c>
      <c r="B774" s="38" t="s">
        <v>1554</v>
      </c>
      <c r="C774" s="39" t="s">
        <v>2917</v>
      </c>
      <c r="D774" s="38" t="s">
        <v>1555</v>
      </c>
      <c r="E774" s="38">
        <v>2.27272727272727E-2</v>
      </c>
      <c r="F774" s="38">
        <v>215.75</v>
      </c>
      <c r="G774" s="38">
        <v>14.637706354514799</v>
      </c>
      <c r="H774" s="38">
        <v>4.6297452004404596E-3</v>
      </c>
      <c r="I774" s="38">
        <v>1.4350886727657899E-2</v>
      </c>
      <c r="J774" s="38">
        <v>1.46662102479897E-4</v>
      </c>
      <c r="K774" s="38">
        <v>51652</v>
      </c>
      <c r="L774" s="38">
        <v>1</v>
      </c>
      <c r="M774" s="38" t="s">
        <v>1313</v>
      </c>
      <c r="N774" s="38" t="s">
        <v>2050</v>
      </c>
      <c r="O774" s="38" t="s">
        <v>1478</v>
      </c>
      <c r="P774" s="36"/>
    </row>
    <row r="775" spans="1:16">
      <c r="A775" s="38" t="s">
        <v>2166</v>
      </c>
      <c r="B775" s="38" t="s">
        <v>2167</v>
      </c>
      <c r="C775" s="39" t="s">
        <v>2917</v>
      </c>
      <c r="D775" s="38" t="s">
        <v>2168</v>
      </c>
      <c r="E775" s="38">
        <v>2.2222222222222199E-2</v>
      </c>
      <c r="F775" s="38">
        <v>210.955555555556</v>
      </c>
      <c r="G775" s="38">
        <v>14.473001650838601</v>
      </c>
      <c r="H775" s="38">
        <v>4.7348418380496202E-3</v>
      </c>
      <c r="I775" s="38">
        <v>1.4350886727657899E-2</v>
      </c>
      <c r="J775" s="38">
        <v>1.46662102479897E-4</v>
      </c>
      <c r="K775" s="38">
        <v>51652</v>
      </c>
      <c r="L775" s="38">
        <v>1</v>
      </c>
      <c r="M775" s="38" t="s">
        <v>1313</v>
      </c>
      <c r="N775" s="38" t="s">
        <v>2050</v>
      </c>
      <c r="O775" s="38" t="s">
        <v>1478</v>
      </c>
      <c r="P775" s="36"/>
    </row>
    <row r="776" spans="1:16">
      <c r="A776" s="38" t="s">
        <v>1556</v>
      </c>
      <c r="B776" s="38" t="s">
        <v>1557</v>
      </c>
      <c r="C776" s="39" t="s">
        <v>2917</v>
      </c>
      <c r="D776" s="38" t="s">
        <v>1558</v>
      </c>
      <c r="E776" s="38">
        <v>2.1276595744680899E-2</v>
      </c>
      <c r="F776" s="38">
        <v>201.97872340425499</v>
      </c>
      <c r="G776" s="38">
        <v>14.1594676700841</v>
      </c>
      <c r="H776" s="38">
        <v>4.9450184673730498E-3</v>
      </c>
      <c r="I776" s="38">
        <v>1.4350886727657899E-2</v>
      </c>
      <c r="J776" s="38">
        <v>1.46662102479897E-4</v>
      </c>
      <c r="K776" s="38">
        <v>51652</v>
      </c>
      <c r="L776" s="38">
        <v>1</v>
      </c>
      <c r="M776" s="38" t="s">
        <v>1313</v>
      </c>
      <c r="N776" s="38" t="s">
        <v>2050</v>
      </c>
      <c r="O776" s="38" t="s">
        <v>1478</v>
      </c>
      <c r="P776" s="36"/>
    </row>
    <row r="777" spans="1:16">
      <c r="A777" s="38" t="s">
        <v>2169</v>
      </c>
      <c r="B777" s="38" t="s">
        <v>2170</v>
      </c>
      <c r="C777" s="39" t="s">
        <v>2917</v>
      </c>
      <c r="D777" s="38" t="s">
        <v>1558</v>
      </c>
      <c r="E777" s="38">
        <v>2.1276595744680899E-2</v>
      </c>
      <c r="F777" s="38">
        <v>201.97872340425499</v>
      </c>
      <c r="G777" s="38">
        <v>14.1594676700841</v>
      </c>
      <c r="H777" s="38">
        <v>4.9450184673730498E-3</v>
      </c>
      <c r="I777" s="38">
        <v>1.4350886727657899E-2</v>
      </c>
      <c r="J777" s="38">
        <v>1.46662102479897E-4</v>
      </c>
      <c r="K777" s="38">
        <v>51652</v>
      </c>
      <c r="L777" s="38">
        <v>1</v>
      </c>
      <c r="M777" s="38" t="s">
        <v>1313</v>
      </c>
      <c r="N777" s="38" t="s">
        <v>2050</v>
      </c>
      <c r="O777" s="38" t="s">
        <v>1478</v>
      </c>
      <c r="P777" s="36"/>
    </row>
    <row r="778" spans="1:16">
      <c r="A778" s="38" t="s">
        <v>1562</v>
      </c>
      <c r="B778" s="38" t="s">
        <v>1563</v>
      </c>
      <c r="C778" s="39" t="s">
        <v>2917</v>
      </c>
      <c r="D778" s="38" t="s">
        <v>1561</v>
      </c>
      <c r="E778" s="38">
        <v>2.0833333333333301E-2</v>
      </c>
      <c r="F778" s="38">
        <v>197.770833333333</v>
      </c>
      <c r="G778" s="38">
        <v>14.010083491669</v>
      </c>
      <c r="H778" s="38">
        <v>5.0500984590868799E-3</v>
      </c>
      <c r="I778" s="38">
        <v>1.4350886727657899E-2</v>
      </c>
      <c r="J778" s="38">
        <v>1.46662102479897E-4</v>
      </c>
      <c r="K778" s="38">
        <v>51652</v>
      </c>
      <c r="L778" s="38">
        <v>1</v>
      </c>
      <c r="M778" s="38" t="s">
        <v>1313</v>
      </c>
      <c r="N778" s="38" t="s">
        <v>2050</v>
      </c>
      <c r="O778" s="38" t="s">
        <v>1478</v>
      </c>
      <c r="P778" s="36"/>
    </row>
    <row r="779" spans="1:16">
      <c r="A779" s="38" t="s">
        <v>2171</v>
      </c>
      <c r="B779" s="38" t="s">
        <v>2172</v>
      </c>
      <c r="C779" s="39" t="s">
        <v>2917</v>
      </c>
      <c r="D779" s="38" t="s">
        <v>1568</v>
      </c>
      <c r="E779" s="38">
        <v>2.04081632653061E-2</v>
      </c>
      <c r="F779" s="38">
        <v>193.734693877551</v>
      </c>
      <c r="G779" s="38">
        <v>13.865284485071999</v>
      </c>
      <c r="H779" s="38">
        <v>5.1551729021683803E-3</v>
      </c>
      <c r="I779" s="38">
        <v>1.4350886727657899E-2</v>
      </c>
      <c r="J779" s="38">
        <v>1.46662102479897E-4</v>
      </c>
      <c r="K779" s="38">
        <v>51652</v>
      </c>
      <c r="L779" s="38">
        <v>1</v>
      </c>
      <c r="M779" s="38" t="s">
        <v>1313</v>
      </c>
      <c r="N779" s="38" t="s">
        <v>2050</v>
      </c>
      <c r="O779" s="38" t="s">
        <v>1478</v>
      </c>
      <c r="P779" s="36"/>
    </row>
    <row r="780" spans="1:16">
      <c r="A780" s="38" t="s">
        <v>2173</v>
      </c>
      <c r="B780" s="38" t="s">
        <v>2174</v>
      </c>
      <c r="C780" s="39" t="s">
        <v>2917</v>
      </c>
      <c r="D780" s="38" t="s">
        <v>1568</v>
      </c>
      <c r="E780" s="38">
        <v>2.04081632653061E-2</v>
      </c>
      <c r="F780" s="38">
        <v>193.734693877551</v>
      </c>
      <c r="G780" s="38">
        <v>13.865284485071999</v>
      </c>
      <c r="H780" s="38">
        <v>5.1551729021683803E-3</v>
      </c>
      <c r="I780" s="38">
        <v>1.4350886727657899E-2</v>
      </c>
      <c r="J780" s="38">
        <v>1.46662102479897E-4</v>
      </c>
      <c r="K780" s="38">
        <v>51652</v>
      </c>
      <c r="L780" s="38">
        <v>1</v>
      </c>
      <c r="M780" s="38" t="s">
        <v>1313</v>
      </c>
      <c r="N780" s="38" t="s">
        <v>2050</v>
      </c>
      <c r="O780" s="38" t="s">
        <v>1478</v>
      </c>
      <c r="P780" s="36"/>
    </row>
    <row r="781" spans="1:16">
      <c r="A781" s="38" t="s">
        <v>2175</v>
      </c>
      <c r="B781" s="38" t="s">
        <v>2176</v>
      </c>
      <c r="C781" s="39" t="s">
        <v>2917</v>
      </c>
      <c r="D781" s="38" t="s">
        <v>1568</v>
      </c>
      <c r="E781" s="38">
        <v>2.04081632653061E-2</v>
      </c>
      <c r="F781" s="38">
        <v>193.734693877551</v>
      </c>
      <c r="G781" s="38">
        <v>13.865284485071999</v>
      </c>
      <c r="H781" s="38">
        <v>5.1551729021683803E-3</v>
      </c>
      <c r="I781" s="38">
        <v>1.4350886727657899E-2</v>
      </c>
      <c r="J781" s="38">
        <v>1.46662102479897E-4</v>
      </c>
      <c r="K781" s="38">
        <v>51652</v>
      </c>
      <c r="L781" s="38">
        <v>1</v>
      </c>
      <c r="M781" s="38" t="s">
        <v>1313</v>
      </c>
      <c r="N781" s="38" t="s">
        <v>2050</v>
      </c>
      <c r="O781" s="38" t="s">
        <v>1478</v>
      </c>
      <c r="P781" s="36"/>
    </row>
    <row r="782" spans="1:16">
      <c r="A782" s="38" t="s">
        <v>2177</v>
      </c>
      <c r="B782" s="38" t="s">
        <v>2178</v>
      </c>
      <c r="C782" s="39" t="s">
        <v>2917</v>
      </c>
      <c r="D782" s="38" t="s">
        <v>2179</v>
      </c>
      <c r="E782" s="38">
        <v>1.9607843137254902E-2</v>
      </c>
      <c r="F782" s="38">
        <v>186.137254901961</v>
      </c>
      <c r="G782" s="38">
        <v>13.5885366256217</v>
      </c>
      <c r="H782" s="38">
        <v>5.36530514243616E-3</v>
      </c>
      <c r="I782" s="38">
        <v>1.4542800780813801E-2</v>
      </c>
      <c r="J782" s="38">
        <v>1.4862341114781601E-4</v>
      </c>
      <c r="K782" s="38">
        <v>51652</v>
      </c>
      <c r="L782" s="38">
        <v>1</v>
      </c>
      <c r="M782" s="38" t="s">
        <v>1313</v>
      </c>
      <c r="N782" s="38" t="s">
        <v>2050</v>
      </c>
      <c r="O782" s="38" t="s">
        <v>1478</v>
      </c>
      <c r="P782" s="36"/>
    </row>
    <row r="783" spans="1:16">
      <c r="A783" s="38" t="s">
        <v>1575</v>
      </c>
      <c r="B783" s="38" t="s">
        <v>1576</v>
      </c>
      <c r="C783" s="39" t="s">
        <v>2917</v>
      </c>
      <c r="D783" s="38" t="s">
        <v>1577</v>
      </c>
      <c r="E783" s="38">
        <v>1.7857142857142901E-2</v>
      </c>
      <c r="F783" s="38">
        <v>169.517857142857</v>
      </c>
      <c r="G783" s="38">
        <v>12.962568682656499</v>
      </c>
      <c r="H783" s="38">
        <v>5.8905386420462502E-3</v>
      </c>
      <c r="I783" s="38">
        <v>1.55570635930965E-2</v>
      </c>
      <c r="J783" s="38">
        <v>1.58988897221221E-4</v>
      </c>
      <c r="K783" s="38">
        <v>51652</v>
      </c>
      <c r="L783" s="38">
        <v>1</v>
      </c>
      <c r="M783" s="38" t="s">
        <v>1313</v>
      </c>
      <c r="N783" s="38" t="s">
        <v>2050</v>
      </c>
      <c r="O783" s="38" t="s">
        <v>1478</v>
      </c>
      <c r="P783" s="36"/>
    </row>
    <row r="784" spans="1:16">
      <c r="A784" s="38" t="s">
        <v>2183</v>
      </c>
      <c r="B784" s="38" t="s">
        <v>2184</v>
      </c>
      <c r="C784" s="39" t="s">
        <v>2917</v>
      </c>
      <c r="D784" s="38" t="s">
        <v>1585</v>
      </c>
      <c r="E784" s="38">
        <v>1.72413793103448E-2</v>
      </c>
      <c r="F784" s="38">
        <v>163.672413793103</v>
      </c>
      <c r="G784" s="38">
        <v>12.735088872068699</v>
      </c>
      <c r="H784" s="38">
        <v>6.1005932014666104E-3</v>
      </c>
      <c r="I784" s="38">
        <v>1.5709027493776499E-2</v>
      </c>
      <c r="J784" s="38">
        <v>1.6054192635438401E-4</v>
      </c>
      <c r="K784" s="38">
        <v>51652</v>
      </c>
      <c r="L784" s="38">
        <v>1</v>
      </c>
      <c r="M784" s="38" t="s">
        <v>1313</v>
      </c>
      <c r="N784" s="38" t="s">
        <v>2050</v>
      </c>
      <c r="O784" s="38" t="s">
        <v>1478</v>
      </c>
      <c r="P784" s="36"/>
    </row>
    <row r="785" spans="1:16">
      <c r="A785" s="38" t="s">
        <v>2185</v>
      </c>
      <c r="B785" s="38" t="s">
        <v>2186</v>
      </c>
      <c r="C785" s="39" t="s">
        <v>2917</v>
      </c>
      <c r="D785" s="38" t="s">
        <v>1588</v>
      </c>
      <c r="E785" s="38">
        <v>1.58730158730159E-2</v>
      </c>
      <c r="F785" s="38">
        <v>150.68253968254001</v>
      </c>
      <c r="G785" s="38">
        <v>12.214420278559899</v>
      </c>
      <c r="H785" s="38">
        <v>6.6256324989587599E-3</v>
      </c>
      <c r="I785" s="38">
        <v>1.5870701102156999E-2</v>
      </c>
      <c r="J785" s="38">
        <v>1.6219418602102199E-4</v>
      </c>
      <c r="K785" s="38">
        <v>51652</v>
      </c>
      <c r="L785" s="38">
        <v>1</v>
      </c>
      <c r="M785" s="38" t="s">
        <v>1313</v>
      </c>
      <c r="N785" s="38" t="s">
        <v>2050</v>
      </c>
      <c r="O785" s="38" t="s">
        <v>1478</v>
      </c>
      <c r="P785" s="36"/>
    </row>
    <row r="786" spans="1:16">
      <c r="A786" s="38" t="s">
        <v>2187</v>
      </c>
      <c r="B786" s="38" t="s">
        <v>2188</v>
      </c>
      <c r="C786" s="39" t="s">
        <v>2917</v>
      </c>
      <c r="D786" s="38" t="s">
        <v>1588</v>
      </c>
      <c r="E786" s="38">
        <v>1.58730158730159E-2</v>
      </c>
      <c r="F786" s="38">
        <v>150.68253968254001</v>
      </c>
      <c r="G786" s="38">
        <v>12.214420278559899</v>
      </c>
      <c r="H786" s="38">
        <v>6.6256324989587599E-3</v>
      </c>
      <c r="I786" s="38">
        <v>1.5870701102156999E-2</v>
      </c>
      <c r="J786" s="38">
        <v>1.6219418602102199E-4</v>
      </c>
      <c r="K786" s="38">
        <v>51652</v>
      </c>
      <c r="L786" s="38">
        <v>1</v>
      </c>
      <c r="M786" s="38" t="s">
        <v>1313</v>
      </c>
      <c r="N786" s="38" t="s">
        <v>2050</v>
      </c>
      <c r="O786" s="38" t="s">
        <v>1478</v>
      </c>
      <c r="P786" s="36"/>
    </row>
    <row r="787" spans="1:16">
      <c r="A787" s="38" t="s">
        <v>2189</v>
      </c>
      <c r="B787" s="38" t="s">
        <v>2190</v>
      </c>
      <c r="C787" s="39" t="s">
        <v>2917</v>
      </c>
      <c r="D787" s="38" t="s">
        <v>1588</v>
      </c>
      <c r="E787" s="38">
        <v>1.58730158730159E-2</v>
      </c>
      <c r="F787" s="38">
        <v>150.68253968254001</v>
      </c>
      <c r="G787" s="38">
        <v>12.214420278559899</v>
      </c>
      <c r="H787" s="38">
        <v>6.6256324989587599E-3</v>
      </c>
      <c r="I787" s="38">
        <v>1.5870701102156999E-2</v>
      </c>
      <c r="J787" s="38">
        <v>1.6219418602102199E-4</v>
      </c>
      <c r="K787" s="38">
        <v>51652</v>
      </c>
      <c r="L787" s="38">
        <v>1</v>
      </c>
      <c r="M787" s="38" t="s">
        <v>1313</v>
      </c>
      <c r="N787" s="38" t="s">
        <v>2050</v>
      </c>
      <c r="O787" s="38" t="s">
        <v>1478</v>
      </c>
      <c r="P787" s="36"/>
    </row>
    <row r="788" spans="1:16">
      <c r="A788" s="38" t="s">
        <v>2191</v>
      </c>
      <c r="B788" s="38" t="s">
        <v>2192</v>
      </c>
      <c r="C788" s="39" t="s">
        <v>2917</v>
      </c>
      <c r="D788" s="38" t="s">
        <v>2193</v>
      </c>
      <c r="E788" s="38">
        <v>1.4285714285714299E-2</v>
      </c>
      <c r="F788" s="38">
        <v>135.61428571428601</v>
      </c>
      <c r="G788" s="38">
        <v>11.5811571396374</v>
      </c>
      <c r="H788" s="38">
        <v>7.3604544729062296E-3</v>
      </c>
      <c r="I788" s="38">
        <v>1.7087486781039701E-2</v>
      </c>
      <c r="J788" s="38">
        <v>1.74629399908429E-4</v>
      </c>
      <c r="K788" s="38">
        <v>51652</v>
      </c>
      <c r="L788" s="38">
        <v>1</v>
      </c>
      <c r="M788" s="38" t="s">
        <v>1313</v>
      </c>
      <c r="N788" s="38" t="s">
        <v>2050</v>
      </c>
      <c r="O788" s="38" t="s">
        <v>1478</v>
      </c>
      <c r="P788" s="36"/>
    </row>
    <row r="789" spans="1:16">
      <c r="A789" s="38" t="s">
        <v>2194</v>
      </c>
      <c r="B789" s="38" t="s">
        <v>2195</v>
      </c>
      <c r="C789" s="39" t="s">
        <v>2917</v>
      </c>
      <c r="D789" s="38" t="s">
        <v>1596</v>
      </c>
      <c r="E789" s="38">
        <v>1.4084507042253501E-2</v>
      </c>
      <c r="F789" s="38">
        <v>133.70422535211301</v>
      </c>
      <c r="G789" s="38">
        <v>11.4983940726454</v>
      </c>
      <c r="H789" s="38">
        <v>7.4654068460853198E-3</v>
      </c>
      <c r="I789" s="38">
        <v>1.7087486781039701E-2</v>
      </c>
      <c r="J789" s="38">
        <v>1.74629399908429E-4</v>
      </c>
      <c r="K789" s="38">
        <v>51652</v>
      </c>
      <c r="L789" s="38">
        <v>1</v>
      </c>
      <c r="M789" s="38" t="s">
        <v>1313</v>
      </c>
      <c r="N789" s="38" t="s">
        <v>2050</v>
      </c>
      <c r="O789" s="38" t="s">
        <v>1478</v>
      </c>
      <c r="P789" s="36"/>
    </row>
    <row r="790" spans="1:16">
      <c r="A790" s="38" t="s">
        <v>1605</v>
      </c>
      <c r="B790" s="38" t="s">
        <v>1606</v>
      </c>
      <c r="C790" s="39" t="s">
        <v>2917</v>
      </c>
      <c r="D790" s="38" t="s">
        <v>1607</v>
      </c>
      <c r="E790" s="38">
        <v>1.3157894736842099E-2</v>
      </c>
      <c r="F790" s="38">
        <v>124.907894736842</v>
      </c>
      <c r="G790" s="38">
        <v>11.109293631371701</v>
      </c>
      <c r="H790" s="38">
        <v>7.9900854825012396E-3</v>
      </c>
      <c r="I790" s="38">
        <v>1.7510187333992101E-2</v>
      </c>
      <c r="J790" s="38">
        <v>1.7894928292276001E-4</v>
      </c>
      <c r="K790" s="38">
        <v>51652</v>
      </c>
      <c r="L790" s="38">
        <v>1</v>
      </c>
      <c r="M790" s="38" t="s">
        <v>1313</v>
      </c>
      <c r="N790" s="38" t="s">
        <v>2050</v>
      </c>
      <c r="O790" s="38" t="s">
        <v>1478</v>
      </c>
      <c r="P790" s="36"/>
    </row>
    <row r="791" spans="1:16">
      <c r="A791" s="38" t="s">
        <v>2196</v>
      </c>
      <c r="B791" s="38" t="s">
        <v>2197</v>
      </c>
      <c r="C791" s="39" t="s">
        <v>2917</v>
      </c>
      <c r="D791" s="38" t="s">
        <v>1607</v>
      </c>
      <c r="E791" s="38">
        <v>1.3157894736842099E-2</v>
      </c>
      <c r="F791" s="38">
        <v>124.907894736842</v>
      </c>
      <c r="G791" s="38">
        <v>11.109293631371701</v>
      </c>
      <c r="H791" s="38">
        <v>7.9900854825012396E-3</v>
      </c>
      <c r="I791" s="38">
        <v>1.7510187333992101E-2</v>
      </c>
      <c r="J791" s="38">
        <v>1.7894928292276001E-4</v>
      </c>
      <c r="K791" s="38">
        <v>51652</v>
      </c>
      <c r="L791" s="38">
        <v>1</v>
      </c>
      <c r="M791" s="38" t="s">
        <v>1313</v>
      </c>
      <c r="N791" s="38" t="s">
        <v>2050</v>
      </c>
      <c r="O791" s="38" t="s">
        <v>1478</v>
      </c>
      <c r="P791" s="36"/>
    </row>
    <row r="792" spans="1:16">
      <c r="A792" s="38" t="s">
        <v>2203</v>
      </c>
      <c r="B792" s="38" t="s">
        <v>2204</v>
      </c>
      <c r="C792" s="39" t="s">
        <v>2917</v>
      </c>
      <c r="D792" s="38" t="s">
        <v>1634</v>
      </c>
      <c r="E792" s="38">
        <v>1.0638297872340399E-2</v>
      </c>
      <c r="F792" s="38">
        <v>100.98936170212799</v>
      </c>
      <c r="G792" s="38">
        <v>9.9748228231945504</v>
      </c>
      <c r="H792" s="38">
        <v>9.8777800067867405E-3</v>
      </c>
      <c r="I792" s="38">
        <v>2.09838309983328E-2</v>
      </c>
      <c r="J792" s="38">
        <v>2.1444896268096899E-4</v>
      </c>
      <c r="K792" s="38">
        <v>51652</v>
      </c>
      <c r="L792" s="38">
        <v>1</v>
      </c>
      <c r="M792" s="38" t="s">
        <v>1313</v>
      </c>
      <c r="N792" s="38" t="s">
        <v>2050</v>
      </c>
      <c r="O792" s="38" t="s">
        <v>1478</v>
      </c>
      <c r="P792" s="36"/>
    </row>
    <row r="793" spans="1:16">
      <c r="A793" s="38" t="s">
        <v>2205</v>
      </c>
      <c r="B793" s="38" t="s">
        <v>2206</v>
      </c>
      <c r="C793" s="39" t="s">
        <v>2917</v>
      </c>
      <c r="D793" s="38" t="s">
        <v>2207</v>
      </c>
      <c r="E793" s="38">
        <v>1.05263157894737E-2</v>
      </c>
      <c r="F793" s="38">
        <v>99.926315789473705</v>
      </c>
      <c r="G793" s="38">
        <v>9.9213917897265596</v>
      </c>
      <c r="H793" s="38">
        <v>9.9825992127990908E-3</v>
      </c>
      <c r="I793" s="38">
        <v>2.09838309983328E-2</v>
      </c>
      <c r="J793" s="38">
        <v>2.1444896268096899E-4</v>
      </c>
      <c r="K793" s="38">
        <v>51652</v>
      </c>
      <c r="L793" s="38">
        <v>1</v>
      </c>
      <c r="M793" s="38" t="s">
        <v>1313</v>
      </c>
      <c r="N793" s="38" t="s">
        <v>2050</v>
      </c>
      <c r="O793" s="38" t="s">
        <v>1478</v>
      </c>
      <c r="P793" s="36"/>
    </row>
    <row r="794" spans="1:16">
      <c r="A794" s="38" t="s">
        <v>2208</v>
      </c>
      <c r="B794" s="38" t="s">
        <v>2209</v>
      </c>
      <c r="C794" s="39" t="s">
        <v>2917</v>
      </c>
      <c r="D794" s="38" t="s">
        <v>1643</v>
      </c>
      <c r="E794" s="38">
        <v>1.01010101010101E-2</v>
      </c>
      <c r="F794" s="38">
        <v>95.8888888888889</v>
      </c>
      <c r="G794" s="38">
        <v>9.7157851921751099</v>
      </c>
      <c r="H794" s="38">
        <v>1.0401820550529101E-2</v>
      </c>
      <c r="I794" s="38">
        <v>2.1007598366754799E-2</v>
      </c>
      <c r="J794" s="38">
        <v>2.1469185862805099E-4</v>
      </c>
      <c r="K794" s="38">
        <v>51652</v>
      </c>
      <c r="L794" s="38">
        <v>1</v>
      </c>
      <c r="M794" s="38" t="s">
        <v>1313</v>
      </c>
      <c r="N794" s="38" t="s">
        <v>2050</v>
      </c>
      <c r="O794" s="38" t="s">
        <v>1478</v>
      </c>
      <c r="P794" s="36"/>
    </row>
    <row r="795" spans="1:16">
      <c r="A795" s="38" t="s">
        <v>2210</v>
      </c>
      <c r="B795" s="38" t="s">
        <v>2211</v>
      </c>
      <c r="C795" s="39" t="s">
        <v>2917</v>
      </c>
      <c r="D795" s="38" t="s">
        <v>1643</v>
      </c>
      <c r="E795" s="38">
        <v>1.01010101010101E-2</v>
      </c>
      <c r="F795" s="38">
        <v>95.8888888888889</v>
      </c>
      <c r="G795" s="38">
        <v>9.7157851921751099</v>
      </c>
      <c r="H795" s="38">
        <v>1.0401820550529101E-2</v>
      </c>
      <c r="I795" s="38">
        <v>2.1007598366754799E-2</v>
      </c>
      <c r="J795" s="38">
        <v>2.1469185862805099E-4</v>
      </c>
      <c r="K795" s="38">
        <v>51652</v>
      </c>
      <c r="L795" s="38">
        <v>1</v>
      </c>
      <c r="M795" s="38" t="s">
        <v>1313</v>
      </c>
      <c r="N795" s="38" t="s">
        <v>2050</v>
      </c>
      <c r="O795" s="38" t="s">
        <v>1478</v>
      </c>
      <c r="P795" s="36"/>
    </row>
    <row r="796" spans="1:16">
      <c r="A796" s="38" t="s">
        <v>2217</v>
      </c>
      <c r="B796" s="38" t="s">
        <v>2218</v>
      </c>
      <c r="C796" s="39" t="s">
        <v>2917</v>
      </c>
      <c r="D796" s="38" t="s">
        <v>1646</v>
      </c>
      <c r="E796" s="38">
        <v>9.7087378640776708E-3</v>
      </c>
      <c r="F796" s="38">
        <v>92.165048543689295</v>
      </c>
      <c r="G796" s="38">
        <v>9.5222136016089607</v>
      </c>
      <c r="H796" s="38">
        <v>1.0820953110148201E-2</v>
      </c>
      <c r="I796" s="38">
        <v>2.1433810968178101E-2</v>
      </c>
      <c r="J796" s="38">
        <v>2.19047633808668E-4</v>
      </c>
      <c r="K796" s="38">
        <v>51652</v>
      </c>
      <c r="L796" s="38">
        <v>1</v>
      </c>
      <c r="M796" s="38" t="s">
        <v>1313</v>
      </c>
      <c r="N796" s="38" t="s">
        <v>2050</v>
      </c>
      <c r="O796" s="38" t="s">
        <v>1478</v>
      </c>
      <c r="P796" s="36"/>
    </row>
    <row r="797" spans="1:16">
      <c r="A797" s="38" t="s">
        <v>2219</v>
      </c>
      <c r="B797" s="38" t="s">
        <v>2220</v>
      </c>
      <c r="C797" s="39" t="s">
        <v>2917</v>
      </c>
      <c r="D797" s="38" t="s">
        <v>2221</v>
      </c>
      <c r="E797" s="38">
        <v>8.9285714285714298E-3</v>
      </c>
      <c r="F797" s="38">
        <v>84.758928571428598</v>
      </c>
      <c r="G797" s="38">
        <v>9.1250359733242004</v>
      </c>
      <c r="H797" s="38">
        <v>1.17636767743229E-2</v>
      </c>
      <c r="I797" s="38">
        <v>2.2438124217689901E-2</v>
      </c>
      <c r="J797" s="38">
        <v>2.2931143809596299E-4</v>
      </c>
      <c r="K797" s="38">
        <v>51652</v>
      </c>
      <c r="L797" s="38">
        <v>1</v>
      </c>
      <c r="M797" s="38" t="s">
        <v>1313</v>
      </c>
      <c r="N797" s="38" t="s">
        <v>2050</v>
      </c>
      <c r="O797" s="38" t="s">
        <v>1478</v>
      </c>
      <c r="P797" s="36"/>
    </row>
    <row r="798" spans="1:16">
      <c r="A798" s="38" t="s">
        <v>2222</v>
      </c>
      <c r="B798" s="38" t="s">
        <v>2223</v>
      </c>
      <c r="C798" s="39" t="s">
        <v>2917</v>
      </c>
      <c r="D798" s="38" t="s">
        <v>2221</v>
      </c>
      <c r="E798" s="38">
        <v>8.9285714285714298E-3</v>
      </c>
      <c r="F798" s="38">
        <v>84.758928571428598</v>
      </c>
      <c r="G798" s="38">
        <v>9.1250359733242004</v>
      </c>
      <c r="H798" s="38">
        <v>1.17636767743229E-2</v>
      </c>
      <c r="I798" s="38">
        <v>2.2438124217689901E-2</v>
      </c>
      <c r="J798" s="38">
        <v>2.2931143809596299E-4</v>
      </c>
      <c r="K798" s="38">
        <v>51652</v>
      </c>
      <c r="L798" s="38">
        <v>1</v>
      </c>
      <c r="M798" s="38" t="s">
        <v>1313</v>
      </c>
      <c r="N798" s="38" t="s">
        <v>2050</v>
      </c>
      <c r="O798" s="38" t="s">
        <v>1478</v>
      </c>
      <c r="P798" s="36"/>
    </row>
    <row r="799" spans="1:16">
      <c r="A799" s="38" t="s">
        <v>2224</v>
      </c>
      <c r="B799" s="38" t="s">
        <v>2225</v>
      </c>
      <c r="C799" s="39" t="s">
        <v>2917</v>
      </c>
      <c r="D799" s="38" t="s">
        <v>1666</v>
      </c>
      <c r="E799" s="38">
        <v>8.6956521739130401E-3</v>
      </c>
      <c r="F799" s="38">
        <v>82.547826086956505</v>
      </c>
      <c r="G799" s="38">
        <v>9.0030629521863794</v>
      </c>
      <c r="H799" s="38">
        <v>1.2077818120339701E-2</v>
      </c>
      <c r="I799" s="38">
        <v>2.2618459388999802E-2</v>
      </c>
      <c r="J799" s="38">
        <v>2.3115441378640601E-4</v>
      </c>
      <c r="K799" s="38">
        <v>51652</v>
      </c>
      <c r="L799" s="38">
        <v>1</v>
      </c>
      <c r="M799" s="38" t="s">
        <v>1313</v>
      </c>
      <c r="N799" s="38" t="s">
        <v>2050</v>
      </c>
      <c r="O799" s="38" t="s">
        <v>1478</v>
      </c>
      <c r="P799" s="36"/>
    </row>
    <row r="800" spans="1:16">
      <c r="A800" s="38" t="s">
        <v>2229</v>
      </c>
      <c r="B800" s="38" t="s">
        <v>2230</v>
      </c>
      <c r="C800" s="39" t="s">
        <v>2917</v>
      </c>
      <c r="D800" s="38" t="s">
        <v>2231</v>
      </c>
      <c r="E800" s="38">
        <v>8.1300813008130107E-3</v>
      </c>
      <c r="F800" s="38">
        <v>77.178861788617894</v>
      </c>
      <c r="G800" s="38">
        <v>8.6997763630058405</v>
      </c>
      <c r="H800" s="38">
        <v>1.29152842365778E-2</v>
      </c>
      <c r="I800" s="38">
        <v>2.3338145199430099E-2</v>
      </c>
      <c r="J800" s="38">
        <v>2.3850940418426299E-4</v>
      </c>
      <c r="K800" s="38">
        <v>51652</v>
      </c>
      <c r="L800" s="38">
        <v>1</v>
      </c>
      <c r="M800" s="38" t="s">
        <v>1313</v>
      </c>
      <c r="N800" s="38" t="s">
        <v>2050</v>
      </c>
      <c r="O800" s="38" t="s">
        <v>1478</v>
      </c>
      <c r="P800" s="36"/>
    </row>
    <row r="801" spans="1:16">
      <c r="A801" s="38" t="s">
        <v>2232</v>
      </c>
      <c r="B801" s="38" t="s">
        <v>2233</v>
      </c>
      <c r="C801" s="39" t="s">
        <v>2917</v>
      </c>
      <c r="D801" s="38" t="s">
        <v>2231</v>
      </c>
      <c r="E801" s="38">
        <v>8.1300813008130107E-3</v>
      </c>
      <c r="F801" s="38">
        <v>77.178861788617894</v>
      </c>
      <c r="G801" s="38">
        <v>8.6997763630058405</v>
      </c>
      <c r="H801" s="38">
        <v>1.29152842365778E-2</v>
      </c>
      <c r="I801" s="38">
        <v>2.3338145199430099E-2</v>
      </c>
      <c r="J801" s="38">
        <v>2.3850940418426299E-4</v>
      </c>
      <c r="K801" s="38">
        <v>51652</v>
      </c>
      <c r="L801" s="38">
        <v>1</v>
      </c>
      <c r="M801" s="38" t="s">
        <v>1313</v>
      </c>
      <c r="N801" s="38" t="s">
        <v>2050</v>
      </c>
      <c r="O801" s="38" t="s">
        <v>1478</v>
      </c>
      <c r="P801" s="36"/>
    </row>
    <row r="802" spans="1:16">
      <c r="A802" s="38" t="s">
        <v>2234</v>
      </c>
      <c r="B802" s="38" t="s">
        <v>2235</v>
      </c>
      <c r="C802" s="39" t="s">
        <v>2917</v>
      </c>
      <c r="D802" s="38" t="s">
        <v>1675</v>
      </c>
      <c r="E802" s="38">
        <v>7.8125E-3</v>
      </c>
      <c r="F802" s="38">
        <v>74.1640625</v>
      </c>
      <c r="G802" s="38">
        <v>8.5247453986336801</v>
      </c>
      <c r="H802" s="38">
        <v>1.34385202286892E-2</v>
      </c>
      <c r="I802" s="38">
        <v>2.37155992997127E-2</v>
      </c>
      <c r="J802" s="38">
        <v>2.4236688093727901E-4</v>
      </c>
      <c r="K802" s="38">
        <v>51652</v>
      </c>
      <c r="L802" s="38">
        <v>1</v>
      </c>
      <c r="M802" s="38" t="s">
        <v>1313</v>
      </c>
      <c r="N802" s="38" t="s">
        <v>2050</v>
      </c>
      <c r="O802" s="38" t="s">
        <v>1478</v>
      </c>
      <c r="P802" s="36"/>
    </row>
    <row r="803" spans="1:16">
      <c r="A803" s="38" t="s">
        <v>2236</v>
      </c>
      <c r="B803" s="38" t="s">
        <v>2237</v>
      </c>
      <c r="C803" s="39" t="s">
        <v>2917</v>
      </c>
      <c r="D803" s="38" t="s">
        <v>2238</v>
      </c>
      <c r="E803" s="38">
        <v>7.6923076923076901E-3</v>
      </c>
      <c r="F803" s="38">
        <v>73.0230769230769</v>
      </c>
      <c r="G803" s="38">
        <v>8.4575582663329207</v>
      </c>
      <c r="H803" s="38">
        <v>1.364777578511E-2</v>
      </c>
      <c r="I803" s="38">
        <v>2.37155992997127E-2</v>
      </c>
      <c r="J803" s="38">
        <v>2.4236688093727901E-4</v>
      </c>
      <c r="K803" s="38">
        <v>51652</v>
      </c>
      <c r="L803" s="38">
        <v>1</v>
      </c>
      <c r="M803" s="38" t="s">
        <v>1313</v>
      </c>
      <c r="N803" s="38" t="s">
        <v>2050</v>
      </c>
      <c r="O803" s="38" t="s">
        <v>1478</v>
      </c>
      <c r="P803" s="36"/>
    </row>
    <row r="804" spans="1:16">
      <c r="A804" s="38" t="s">
        <v>1676</v>
      </c>
      <c r="B804" s="38" t="s">
        <v>1677</v>
      </c>
      <c r="C804" s="39" t="s">
        <v>2917</v>
      </c>
      <c r="D804" s="38" t="s">
        <v>1678</v>
      </c>
      <c r="E804" s="38">
        <v>7.4626865671641798E-3</v>
      </c>
      <c r="F804" s="38">
        <v>70.843283582089597</v>
      </c>
      <c r="G804" s="38">
        <v>8.3276941881505593</v>
      </c>
      <c r="H804" s="38">
        <v>1.40662203143683E-2</v>
      </c>
      <c r="I804" s="38">
        <v>2.37155992997127E-2</v>
      </c>
      <c r="J804" s="38">
        <v>2.4236688093727901E-4</v>
      </c>
      <c r="K804" s="38">
        <v>51652</v>
      </c>
      <c r="L804" s="38">
        <v>1</v>
      </c>
      <c r="M804" s="38" t="s">
        <v>1313</v>
      </c>
      <c r="N804" s="38" t="s">
        <v>2050</v>
      </c>
      <c r="O804" s="38" t="s">
        <v>1478</v>
      </c>
      <c r="P804" s="36"/>
    </row>
    <row r="805" spans="1:16">
      <c r="A805" s="38" t="s">
        <v>1679</v>
      </c>
      <c r="B805" s="38" t="s">
        <v>1680</v>
      </c>
      <c r="C805" s="39" t="s">
        <v>2917</v>
      </c>
      <c r="D805" s="38" t="s">
        <v>1678</v>
      </c>
      <c r="E805" s="38">
        <v>7.4626865671641798E-3</v>
      </c>
      <c r="F805" s="38">
        <v>70.843283582089597</v>
      </c>
      <c r="G805" s="38">
        <v>8.3276941881505593</v>
      </c>
      <c r="H805" s="38">
        <v>1.40662203143683E-2</v>
      </c>
      <c r="I805" s="38">
        <v>2.37155992997127E-2</v>
      </c>
      <c r="J805" s="38">
        <v>2.4236688093727901E-4</v>
      </c>
      <c r="K805" s="38">
        <v>51652</v>
      </c>
      <c r="L805" s="38">
        <v>1</v>
      </c>
      <c r="M805" s="38" t="s">
        <v>1313</v>
      </c>
      <c r="N805" s="38" t="s">
        <v>2050</v>
      </c>
      <c r="O805" s="38" t="s">
        <v>1478</v>
      </c>
      <c r="P805" s="36"/>
    </row>
    <row r="806" spans="1:16">
      <c r="A806" s="38" t="s">
        <v>2239</v>
      </c>
      <c r="B806" s="38" t="s">
        <v>2240</v>
      </c>
      <c r="C806" s="39" t="s">
        <v>2917</v>
      </c>
      <c r="D806" s="38" t="s">
        <v>1685</v>
      </c>
      <c r="E806" s="38">
        <v>7.3529411764705899E-3</v>
      </c>
      <c r="F806" s="38">
        <v>69.801470588235304</v>
      </c>
      <c r="G806" s="38">
        <v>8.2649062940435396</v>
      </c>
      <c r="H806" s="38">
        <v>1.42754092872057E-2</v>
      </c>
      <c r="I806" s="38">
        <v>2.37155992997127E-2</v>
      </c>
      <c r="J806" s="38">
        <v>2.4236688093727901E-4</v>
      </c>
      <c r="K806" s="38">
        <v>51652</v>
      </c>
      <c r="L806" s="38">
        <v>1</v>
      </c>
      <c r="M806" s="38" t="s">
        <v>1313</v>
      </c>
      <c r="N806" s="38" t="s">
        <v>2050</v>
      </c>
      <c r="O806" s="38" t="s">
        <v>1478</v>
      </c>
      <c r="P806" s="36"/>
    </row>
    <row r="807" spans="1:16">
      <c r="A807" s="38" t="s">
        <v>1692</v>
      </c>
      <c r="B807" s="38" t="s">
        <v>1693</v>
      </c>
      <c r="C807" s="39" t="s">
        <v>2917</v>
      </c>
      <c r="D807" s="38" t="s">
        <v>1694</v>
      </c>
      <c r="E807" s="38">
        <v>6.9930069930069904E-3</v>
      </c>
      <c r="F807" s="38">
        <v>66.384615384615401</v>
      </c>
      <c r="G807" s="38">
        <v>8.05554640946219</v>
      </c>
      <c r="H807" s="38">
        <v>1.50073959102308E-2</v>
      </c>
      <c r="I807" s="38">
        <v>2.4535901250059899E-2</v>
      </c>
      <c r="J807" s="38">
        <v>2.5075014052181797E-4</v>
      </c>
      <c r="K807" s="38">
        <v>51652</v>
      </c>
      <c r="L807" s="38">
        <v>1</v>
      </c>
      <c r="M807" s="38" t="s">
        <v>1313</v>
      </c>
      <c r="N807" s="38" t="s">
        <v>2050</v>
      </c>
      <c r="O807" s="38" t="s">
        <v>1478</v>
      </c>
      <c r="P807" s="36"/>
    </row>
    <row r="808" spans="1:16">
      <c r="A808" s="38" t="s">
        <v>2241</v>
      </c>
      <c r="B808" s="38" t="s">
        <v>2242</v>
      </c>
      <c r="C808" s="39" t="s">
        <v>2917</v>
      </c>
      <c r="D808" s="38" t="s">
        <v>2243</v>
      </c>
      <c r="E808" s="38">
        <v>6.5359477124183E-3</v>
      </c>
      <c r="F808" s="38">
        <v>62.045751633986903</v>
      </c>
      <c r="G808" s="38">
        <v>7.7815810200107398</v>
      </c>
      <c r="H808" s="38">
        <v>1.60526194522667E-2</v>
      </c>
      <c r="I808" s="38">
        <v>2.5834684430991701E-2</v>
      </c>
      <c r="J808" s="38">
        <v>2.6402334625438601E-4</v>
      </c>
      <c r="K808" s="38">
        <v>51652</v>
      </c>
      <c r="L808" s="38">
        <v>1</v>
      </c>
      <c r="M808" s="38" t="s">
        <v>1313</v>
      </c>
      <c r="N808" s="38" t="s">
        <v>2050</v>
      </c>
      <c r="O808" s="38" t="s">
        <v>1478</v>
      </c>
      <c r="P808" s="36"/>
    </row>
    <row r="809" spans="1:16">
      <c r="A809" s="38" t="s">
        <v>1711</v>
      </c>
      <c r="B809" s="38" t="s">
        <v>1712</v>
      </c>
      <c r="C809" s="39" t="s">
        <v>2917</v>
      </c>
      <c r="D809" s="38" t="s">
        <v>1713</v>
      </c>
      <c r="E809" s="38">
        <v>6.41025641025641E-3</v>
      </c>
      <c r="F809" s="38">
        <v>60.852564102564102</v>
      </c>
      <c r="G809" s="38">
        <v>7.7045332823478301</v>
      </c>
      <c r="H809" s="38">
        <v>1.6366078316554001E-2</v>
      </c>
      <c r="I809" s="38">
        <v>2.59339394862317E-2</v>
      </c>
      <c r="J809" s="38">
        <v>2.6503770553123899E-4</v>
      </c>
      <c r="K809" s="38">
        <v>51652</v>
      </c>
      <c r="L809" s="38">
        <v>1</v>
      </c>
      <c r="M809" s="38" t="s">
        <v>1313</v>
      </c>
      <c r="N809" s="38" t="s">
        <v>2050</v>
      </c>
      <c r="O809" s="38" t="s">
        <v>1478</v>
      </c>
      <c r="P809" s="36"/>
    </row>
    <row r="810" spans="1:16">
      <c r="A810" s="38" t="s">
        <v>1724</v>
      </c>
      <c r="B810" s="38" t="s">
        <v>1725</v>
      </c>
      <c r="C810" s="39" t="s">
        <v>2917</v>
      </c>
      <c r="D810" s="38" t="s">
        <v>1726</v>
      </c>
      <c r="E810" s="38">
        <v>6.0240963855421699E-3</v>
      </c>
      <c r="F810" s="38">
        <v>57.1867469879518</v>
      </c>
      <c r="G810" s="38">
        <v>7.4628473636935304</v>
      </c>
      <c r="H810" s="38">
        <v>1.74105805364368E-2</v>
      </c>
      <c r="I810" s="38">
        <v>2.66937771502242E-2</v>
      </c>
      <c r="J810" s="38">
        <v>2.7280303679329802E-4</v>
      </c>
      <c r="K810" s="38">
        <v>51652</v>
      </c>
      <c r="L810" s="38">
        <v>1</v>
      </c>
      <c r="M810" s="38" t="s">
        <v>1313</v>
      </c>
      <c r="N810" s="38" t="s">
        <v>2050</v>
      </c>
      <c r="O810" s="38" t="s">
        <v>1478</v>
      </c>
      <c r="P810" s="36"/>
    </row>
    <row r="811" spans="1:16">
      <c r="A811" s="38" t="s">
        <v>1730</v>
      </c>
      <c r="B811" s="38" t="s">
        <v>1731</v>
      </c>
      <c r="C811" s="39" t="s">
        <v>2917</v>
      </c>
      <c r="D811" s="38" t="s">
        <v>1729</v>
      </c>
      <c r="E811" s="38">
        <v>5.9880239520958096E-3</v>
      </c>
      <c r="F811" s="38">
        <v>56.844311377245504</v>
      </c>
      <c r="G811" s="38">
        <v>7.4398698866053898</v>
      </c>
      <c r="H811" s="38">
        <v>1.7515000240949301E-2</v>
      </c>
      <c r="I811" s="38">
        <v>2.66937771502242E-2</v>
      </c>
      <c r="J811" s="38">
        <v>2.7280303679329802E-4</v>
      </c>
      <c r="K811" s="38">
        <v>51652</v>
      </c>
      <c r="L811" s="38">
        <v>1</v>
      </c>
      <c r="M811" s="38" t="s">
        <v>1313</v>
      </c>
      <c r="N811" s="38" t="s">
        <v>2050</v>
      </c>
      <c r="O811" s="38" t="s">
        <v>1478</v>
      </c>
      <c r="P811" s="36"/>
    </row>
    <row r="812" spans="1:16">
      <c r="A812" s="38" t="s">
        <v>2247</v>
      </c>
      <c r="B812" s="38" t="s">
        <v>2248</v>
      </c>
      <c r="C812" s="39" t="s">
        <v>2917</v>
      </c>
      <c r="D812" s="38" t="s">
        <v>2249</v>
      </c>
      <c r="E812" s="38">
        <v>5.8139534883720903E-3</v>
      </c>
      <c r="F812" s="38">
        <v>55.191860465116299</v>
      </c>
      <c r="G812" s="38">
        <v>7.3279778956473196</v>
      </c>
      <c r="H812" s="38">
        <v>1.8037015534033401E-2</v>
      </c>
      <c r="I812" s="38">
        <v>2.66937771502242E-2</v>
      </c>
      <c r="J812" s="38">
        <v>2.7280303679329802E-4</v>
      </c>
      <c r="K812" s="38">
        <v>51652</v>
      </c>
      <c r="L812" s="38">
        <v>1</v>
      </c>
      <c r="M812" s="38" t="s">
        <v>1313</v>
      </c>
      <c r="N812" s="38" t="s">
        <v>2050</v>
      </c>
      <c r="O812" s="38" t="s">
        <v>1478</v>
      </c>
      <c r="P812" s="36"/>
    </row>
    <row r="813" spans="1:16">
      <c r="A813" s="38" t="s">
        <v>2250</v>
      </c>
      <c r="B813" s="38" t="s">
        <v>2251</v>
      </c>
      <c r="C813" s="39" t="s">
        <v>2917</v>
      </c>
      <c r="D813" s="38" t="s">
        <v>2252</v>
      </c>
      <c r="E813" s="38">
        <v>5.78034682080925E-3</v>
      </c>
      <c r="F813" s="38">
        <v>54.872832369942202</v>
      </c>
      <c r="G813" s="38">
        <v>7.3061783416893702</v>
      </c>
      <c r="H813" s="38">
        <v>1.8141401946754301E-2</v>
      </c>
      <c r="I813" s="38">
        <v>2.66937771502242E-2</v>
      </c>
      <c r="J813" s="38">
        <v>2.7280303679329802E-4</v>
      </c>
      <c r="K813" s="38">
        <v>51652</v>
      </c>
      <c r="L813" s="38">
        <v>1</v>
      </c>
      <c r="M813" s="38" t="s">
        <v>1313</v>
      </c>
      <c r="N813" s="38" t="s">
        <v>2050</v>
      </c>
      <c r="O813" s="38" t="s">
        <v>1478</v>
      </c>
      <c r="P813" s="36"/>
    </row>
    <row r="814" spans="1:16">
      <c r="A814" s="38" t="s">
        <v>2253</v>
      </c>
      <c r="B814" s="38" t="s">
        <v>2254</v>
      </c>
      <c r="C814" s="39" t="s">
        <v>2917</v>
      </c>
      <c r="D814" s="38" t="s">
        <v>2252</v>
      </c>
      <c r="E814" s="38">
        <v>5.78034682080925E-3</v>
      </c>
      <c r="F814" s="38">
        <v>54.872832369942202</v>
      </c>
      <c r="G814" s="38">
        <v>7.3061783416893702</v>
      </c>
      <c r="H814" s="38">
        <v>1.8141401946754301E-2</v>
      </c>
      <c r="I814" s="38">
        <v>2.66937771502242E-2</v>
      </c>
      <c r="J814" s="38">
        <v>2.7280303679329802E-4</v>
      </c>
      <c r="K814" s="38">
        <v>51652</v>
      </c>
      <c r="L814" s="38">
        <v>1</v>
      </c>
      <c r="M814" s="38" t="s">
        <v>1313</v>
      </c>
      <c r="N814" s="38" t="s">
        <v>2050</v>
      </c>
      <c r="O814" s="38" t="s">
        <v>1478</v>
      </c>
      <c r="P814" s="36"/>
    </row>
    <row r="815" spans="1:16">
      <c r="A815" s="38" t="s">
        <v>2255</v>
      </c>
      <c r="B815" s="38" t="s">
        <v>2256</v>
      </c>
      <c r="C815" s="39" t="s">
        <v>2917</v>
      </c>
      <c r="D815" s="38" t="s">
        <v>2257</v>
      </c>
      <c r="E815" s="38">
        <v>5.2631578947368403E-3</v>
      </c>
      <c r="F815" s="38">
        <v>49.963157894736803</v>
      </c>
      <c r="G815" s="38">
        <v>6.9620948909163198</v>
      </c>
      <c r="H815" s="38">
        <v>1.9915122022322901E-2</v>
      </c>
      <c r="I815" s="38">
        <v>2.83002728733961E-2</v>
      </c>
      <c r="J815" s="38">
        <v>2.8922097979965398E-4</v>
      </c>
      <c r="K815" s="38">
        <v>51652</v>
      </c>
      <c r="L815" s="38">
        <v>1</v>
      </c>
      <c r="M815" s="38" t="s">
        <v>1313</v>
      </c>
      <c r="N815" s="38" t="s">
        <v>2050</v>
      </c>
      <c r="O815" s="38" t="s">
        <v>1478</v>
      </c>
      <c r="P815" s="36"/>
    </row>
    <row r="816" spans="1:16">
      <c r="A816" s="38" t="s">
        <v>2258</v>
      </c>
      <c r="B816" s="38" t="s">
        <v>2259</v>
      </c>
      <c r="C816" s="39" t="s">
        <v>2917</v>
      </c>
      <c r="D816" s="38" t="s">
        <v>2260</v>
      </c>
      <c r="E816" s="38">
        <v>5.2083333333333296E-3</v>
      </c>
      <c r="F816" s="38">
        <v>49.4427083333333</v>
      </c>
      <c r="G816" s="38">
        <v>6.92461854853482</v>
      </c>
      <c r="H816" s="38">
        <v>2.0123689548383301E-2</v>
      </c>
      <c r="I816" s="38">
        <v>2.83002728733961E-2</v>
      </c>
      <c r="J816" s="38">
        <v>2.8922097979965398E-4</v>
      </c>
      <c r="K816" s="38">
        <v>51652</v>
      </c>
      <c r="L816" s="38">
        <v>1</v>
      </c>
      <c r="M816" s="38" t="s">
        <v>1313</v>
      </c>
      <c r="N816" s="38" t="s">
        <v>2050</v>
      </c>
      <c r="O816" s="38" t="s">
        <v>1478</v>
      </c>
      <c r="P816" s="36"/>
    </row>
    <row r="817" spans="1:16">
      <c r="A817" s="38" t="s">
        <v>2261</v>
      </c>
      <c r="B817" s="38" t="s">
        <v>2262</v>
      </c>
      <c r="C817" s="39" t="s">
        <v>2917</v>
      </c>
      <c r="D817" s="38" t="s">
        <v>2260</v>
      </c>
      <c r="E817" s="38">
        <v>5.2083333333333296E-3</v>
      </c>
      <c r="F817" s="38">
        <v>49.4427083333333</v>
      </c>
      <c r="G817" s="38">
        <v>6.92461854853482</v>
      </c>
      <c r="H817" s="38">
        <v>2.0123689548383301E-2</v>
      </c>
      <c r="I817" s="38">
        <v>2.83002728733961E-2</v>
      </c>
      <c r="J817" s="38">
        <v>2.8922097979965398E-4</v>
      </c>
      <c r="K817" s="38">
        <v>51652</v>
      </c>
      <c r="L817" s="38">
        <v>1</v>
      </c>
      <c r="M817" s="38" t="s">
        <v>1313</v>
      </c>
      <c r="N817" s="38" t="s">
        <v>2050</v>
      </c>
      <c r="O817" s="38" t="s">
        <v>1478</v>
      </c>
      <c r="P817" s="36"/>
    </row>
    <row r="818" spans="1:16">
      <c r="A818" s="38" t="s">
        <v>2053</v>
      </c>
      <c r="B818" s="38" t="s">
        <v>2054</v>
      </c>
      <c r="C818" s="39" t="s">
        <v>2917</v>
      </c>
      <c r="D818" s="38" t="s">
        <v>2055</v>
      </c>
      <c r="E818" s="38">
        <v>5.1546391752577301E-3</v>
      </c>
      <c r="F818" s="38">
        <v>48.932989690721598</v>
      </c>
      <c r="G818" s="38">
        <v>6.8877173512562004</v>
      </c>
      <c r="H818" s="38">
        <v>2.03322348799156E-2</v>
      </c>
      <c r="I818" s="38">
        <v>2.83002728733961E-2</v>
      </c>
      <c r="J818" s="38">
        <v>2.8922097979965398E-4</v>
      </c>
      <c r="K818" s="38">
        <v>51652</v>
      </c>
      <c r="L818" s="38">
        <v>1</v>
      </c>
      <c r="M818" s="38" t="s">
        <v>1313</v>
      </c>
      <c r="N818" s="38" t="s">
        <v>2050</v>
      </c>
      <c r="O818" s="38" t="s">
        <v>1478</v>
      </c>
      <c r="P818" s="36"/>
    </row>
    <row r="819" spans="1:16">
      <c r="A819" s="38" t="s">
        <v>1747</v>
      </c>
      <c r="B819" s="38" t="s">
        <v>1748</v>
      </c>
      <c r="C819" s="39" t="s">
        <v>2917</v>
      </c>
      <c r="D819" s="38" t="s">
        <v>1475</v>
      </c>
      <c r="E819" s="38">
        <v>4.9019607843137298E-3</v>
      </c>
      <c r="F819" s="38">
        <v>46.5343137254902</v>
      </c>
      <c r="G819" s="38">
        <v>6.7113424117542699</v>
      </c>
      <c r="H819" s="38">
        <v>2.1374628619660201E-2</v>
      </c>
      <c r="I819" s="38">
        <v>2.8968246681907901E-2</v>
      </c>
      <c r="J819" s="38">
        <v>2.9604748780692801E-4</v>
      </c>
      <c r="K819" s="38">
        <v>51652</v>
      </c>
      <c r="L819" s="38">
        <v>1</v>
      </c>
      <c r="M819" s="38" t="s">
        <v>1313</v>
      </c>
      <c r="N819" s="38" t="s">
        <v>2050</v>
      </c>
      <c r="O819" s="38" t="s">
        <v>1478</v>
      </c>
      <c r="P819" s="36"/>
    </row>
    <row r="820" spans="1:16">
      <c r="A820" s="38" t="s">
        <v>2263</v>
      </c>
      <c r="B820" s="38" t="s">
        <v>2264</v>
      </c>
      <c r="C820" s="39" t="s">
        <v>2917</v>
      </c>
      <c r="D820" s="38" t="s">
        <v>1475</v>
      </c>
      <c r="E820" s="38">
        <v>4.9019607843137298E-3</v>
      </c>
      <c r="F820" s="38">
        <v>46.5343137254902</v>
      </c>
      <c r="G820" s="38">
        <v>6.7113424117542699</v>
      </c>
      <c r="H820" s="38">
        <v>2.1374628619660201E-2</v>
      </c>
      <c r="I820" s="38">
        <v>2.8968246681907901E-2</v>
      </c>
      <c r="J820" s="38">
        <v>2.9604748780692801E-4</v>
      </c>
      <c r="K820" s="38">
        <v>51652</v>
      </c>
      <c r="L820" s="38">
        <v>1</v>
      </c>
      <c r="M820" s="38" t="s">
        <v>1313</v>
      </c>
      <c r="N820" s="38" t="s">
        <v>2050</v>
      </c>
      <c r="O820" s="38" t="s">
        <v>1478</v>
      </c>
      <c r="P820" s="36"/>
    </row>
    <row r="821" spans="1:16">
      <c r="A821" s="38" t="s">
        <v>1767</v>
      </c>
      <c r="B821" s="38" t="s">
        <v>1768</v>
      </c>
      <c r="C821" s="39" t="s">
        <v>2917</v>
      </c>
      <c r="D821" s="38" t="s">
        <v>1766</v>
      </c>
      <c r="E821" s="38">
        <v>4.2735042735042696E-3</v>
      </c>
      <c r="F821" s="38">
        <v>40.568376068376097</v>
      </c>
      <c r="G821" s="38">
        <v>6.2511337927491999</v>
      </c>
      <c r="H821" s="38">
        <v>2.4498480659730301E-2</v>
      </c>
      <c r="I821" s="38">
        <v>3.2487947114088402E-2</v>
      </c>
      <c r="J821" s="38">
        <v>3.3201785502389803E-4</v>
      </c>
      <c r="K821" s="38">
        <v>51652</v>
      </c>
      <c r="L821" s="38">
        <v>1</v>
      </c>
      <c r="M821" s="38" t="s">
        <v>1313</v>
      </c>
      <c r="N821" s="38" t="s">
        <v>2050</v>
      </c>
      <c r="O821" s="38" t="s">
        <v>1478</v>
      </c>
      <c r="P821" s="36"/>
    </row>
    <row r="822" spans="1:16">
      <c r="A822" s="38" t="s">
        <v>2059</v>
      </c>
      <c r="B822" s="38" t="s">
        <v>2060</v>
      </c>
      <c r="C822" s="39" t="s">
        <v>2917</v>
      </c>
      <c r="D822" s="38" t="s">
        <v>2061</v>
      </c>
      <c r="E822" s="38">
        <v>4.2553191489361703E-3</v>
      </c>
      <c r="F822" s="38">
        <v>40.395744680851102</v>
      </c>
      <c r="G822" s="38">
        <v>6.2373119381043596</v>
      </c>
      <c r="H822" s="38">
        <v>2.46025230572708E-2</v>
      </c>
      <c r="I822" s="38">
        <v>3.2487947114088402E-2</v>
      </c>
      <c r="J822" s="38">
        <v>3.3201785502389803E-4</v>
      </c>
      <c r="K822" s="38">
        <v>51652</v>
      </c>
      <c r="L822" s="38">
        <v>1</v>
      </c>
      <c r="M822" s="38" t="s">
        <v>1313</v>
      </c>
      <c r="N822" s="38" t="s">
        <v>2050</v>
      </c>
      <c r="O822" s="38" t="s">
        <v>1478</v>
      </c>
      <c r="P822" s="36"/>
    </row>
    <row r="823" spans="1:16">
      <c r="A823" s="38" t="s">
        <v>2271</v>
      </c>
      <c r="B823" s="38" t="s">
        <v>2272</v>
      </c>
      <c r="C823" s="39" t="s">
        <v>2917</v>
      </c>
      <c r="D823" s="38" t="s">
        <v>2273</v>
      </c>
      <c r="E823" s="38">
        <v>4.1666666666666701E-3</v>
      </c>
      <c r="F823" s="38">
        <v>39.554166666666703</v>
      </c>
      <c r="G823" s="38">
        <v>6.1694872484185597</v>
      </c>
      <c r="H823" s="38">
        <v>2.51226518154943E-2</v>
      </c>
      <c r="I823" s="38">
        <v>3.27548498353913E-2</v>
      </c>
      <c r="J823" s="38">
        <v>3.3474552718846498E-4</v>
      </c>
      <c r="K823" s="38">
        <v>51652</v>
      </c>
      <c r="L823" s="38">
        <v>1</v>
      </c>
      <c r="M823" s="38" t="s">
        <v>1313</v>
      </c>
      <c r="N823" s="38" t="s">
        <v>2050</v>
      </c>
      <c r="O823" s="38" t="s">
        <v>1478</v>
      </c>
      <c r="P823" s="36"/>
    </row>
    <row r="824" spans="1:16">
      <c r="A824" s="38" t="s">
        <v>2277</v>
      </c>
      <c r="B824" s="38" t="s">
        <v>2278</v>
      </c>
      <c r="C824" s="39" t="s">
        <v>2917</v>
      </c>
      <c r="D824" s="38" t="s">
        <v>2279</v>
      </c>
      <c r="E824" s="38">
        <v>3.8759689922480598E-3</v>
      </c>
      <c r="F824" s="38">
        <v>36.7945736434108</v>
      </c>
      <c r="G824" s="38">
        <v>5.9416598070760704</v>
      </c>
      <c r="H824" s="38">
        <v>2.69939667782878E-2</v>
      </c>
      <c r="I824" s="38">
        <v>3.4754732227045601E-2</v>
      </c>
      <c r="J824" s="38">
        <v>3.5518377339852401E-4</v>
      </c>
      <c r="K824" s="38">
        <v>51652</v>
      </c>
      <c r="L824" s="38">
        <v>1</v>
      </c>
      <c r="M824" s="38" t="s">
        <v>1313</v>
      </c>
      <c r="N824" s="38" t="s">
        <v>2050</v>
      </c>
      <c r="O824" s="38" t="s">
        <v>1478</v>
      </c>
      <c r="P824" s="36"/>
    </row>
    <row r="825" spans="1:16">
      <c r="A825" s="38" t="s">
        <v>1789</v>
      </c>
      <c r="B825" s="38" t="s">
        <v>1790</v>
      </c>
      <c r="C825" s="39" t="s">
        <v>2917</v>
      </c>
      <c r="D825" s="38" t="s">
        <v>1791</v>
      </c>
      <c r="E825" s="38">
        <v>3.7174721189591098E-3</v>
      </c>
      <c r="F825" s="38">
        <v>35.289962825278799</v>
      </c>
      <c r="G825" s="38">
        <v>5.8136846407799503</v>
      </c>
      <c r="H825" s="38">
        <v>2.8136663137644399E-2</v>
      </c>
      <c r="I825" s="38">
        <v>3.5560872394326197E-2</v>
      </c>
      <c r="J825" s="38">
        <v>3.6342230346782001E-4</v>
      </c>
      <c r="K825" s="38">
        <v>51652</v>
      </c>
      <c r="L825" s="38">
        <v>1</v>
      </c>
      <c r="M825" s="38" t="s">
        <v>1313</v>
      </c>
      <c r="N825" s="38" t="s">
        <v>2050</v>
      </c>
      <c r="O825" s="38" t="s">
        <v>1478</v>
      </c>
      <c r="P825" s="36"/>
    </row>
    <row r="826" spans="1:16">
      <c r="A826" s="38" t="s">
        <v>2280</v>
      </c>
      <c r="B826" s="38" t="s">
        <v>2281</v>
      </c>
      <c r="C826" s="39" t="s">
        <v>2917</v>
      </c>
      <c r="D826" s="38" t="s">
        <v>2282</v>
      </c>
      <c r="E826" s="38">
        <v>3.6764705882352902E-3</v>
      </c>
      <c r="F826" s="38">
        <v>34.900735294117602</v>
      </c>
      <c r="G826" s="38">
        <v>5.7801178516100702</v>
      </c>
      <c r="H826" s="38">
        <v>2.8448191078016199E-2</v>
      </c>
      <c r="I826" s="38">
        <v>3.5560872394326197E-2</v>
      </c>
      <c r="J826" s="38">
        <v>3.6342230346782001E-4</v>
      </c>
      <c r="K826" s="38">
        <v>51652</v>
      </c>
      <c r="L826" s="38">
        <v>1</v>
      </c>
      <c r="M826" s="38" t="s">
        <v>1313</v>
      </c>
      <c r="N826" s="38" t="s">
        <v>2050</v>
      </c>
      <c r="O826" s="38" t="s">
        <v>1478</v>
      </c>
      <c r="P826" s="36"/>
    </row>
    <row r="827" spans="1:16">
      <c r="A827" s="38" t="s">
        <v>1798</v>
      </c>
      <c r="B827" s="38" t="s">
        <v>1799</v>
      </c>
      <c r="C827" s="39" t="s">
        <v>2917</v>
      </c>
      <c r="D827" s="38" t="s">
        <v>1797</v>
      </c>
      <c r="E827" s="38">
        <v>3.6496350364963498E-3</v>
      </c>
      <c r="F827" s="38">
        <v>34.645985401459903</v>
      </c>
      <c r="G827" s="38">
        <v>5.7580424875041798</v>
      </c>
      <c r="H827" s="38">
        <v>2.8655848628437602E-2</v>
      </c>
      <c r="I827" s="38">
        <v>3.5560872394326197E-2</v>
      </c>
      <c r="J827" s="38">
        <v>3.6342230346782001E-4</v>
      </c>
      <c r="K827" s="38">
        <v>51652</v>
      </c>
      <c r="L827" s="38">
        <v>1</v>
      </c>
      <c r="M827" s="38" t="s">
        <v>1313</v>
      </c>
      <c r="N827" s="38" t="s">
        <v>2050</v>
      </c>
      <c r="O827" s="38" t="s">
        <v>1478</v>
      </c>
      <c r="P827" s="36"/>
    </row>
    <row r="828" spans="1:16">
      <c r="A828" s="38" t="s">
        <v>2062</v>
      </c>
      <c r="B828" s="38" t="s">
        <v>2063</v>
      </c>
      <c r="C828" s="39" t="s">
        <v>2917</v>
      </c>
      <c r="D828" s="38" t="s">
        <v>2064</v>
      </c>
      <c r="E828" s="38">
        <v>3.54609929078014E-3</v>
      </c>
      <c r="F828" s="38">
        <v>33.663120567375898</v>
      </c>
      <c r="G828" s="38">
        <v>5.6720678488048701</v>
      </c>
      <c r="H828" s="38">
        <v>2.9486256884846501E-2</v>
      </c>
      <c r="I828" s="38">
        <v>3.5856157572348099E-2</v>
      </c>
      <c r="J828" s="38">
        <v>3.6644003650841201E-4</v>
      </c>
      <c r="K828" s="38">
        <v>51652</v>
      </c>
      <c r="L828" s="38">
        <v>1</v>
      </c>
      <c r="M828" s="38" t="s">
        <v>1313</v>
      </c>
      <c r="N828" s="38" t="s">
        <v>2050</v>
      </c>
      <c r="O828" s="38" t="s">
        <v>1478</v>
      </c>
      <c r="P828" s="36"/>
    </row>
    <row r="829" spans="1:16">
      <c r="A829" s="38" t="s">
        <v>2019</v>
      </c>
      <c r="B829" s="38" t="s">
        <v>2020</v>
      </c>
      <c r="C829" s="39" t="s">
        <v>2917</v>
      </c>
      <c r="D829" s="38" t="s">
        <v>2021</v>
      </c>
      <c r="E829" s="38">
        <v>3.53356890459364E-3</v>
      </c>
      <c r="F829" s="38">
        <v>33.544169611307403</v>
      </c>
      <c r="G829" s="38">
        <v>5.6615743038218804</v>
      </c>
      <c r="H829" s="38">
        <v>2.95900329480543E-2</v>
      </c>
      <c r="I829" s="38">
        <v>3.5856157572348099E-2</v>
      </c>
      <c r="J829" s="38">
        <v>3.6644003650841201E-4</v>
      </c>
      <c r="K829" s="38">
        <v>5937</v>
      </c>
      <c r="L829" s="38">
        <v>1</v>
      </c>
      <c r="M829" s="38" t="s">
        <v>1313</v>
      </c>
      <c r="N829" s="38" t="s">
        <v>2050</v>
      </c>
      <c r="O829" s="38" t="s">
        <v>1478</v>
      </c>
      <c r="P829" s="36"/>
    </row>
    <row r="830" spans="1:16">
      <c r="A830" s="38" t="s">
        <v>2283</v>
      </c>
      <c r="B830" s="38" t="s">
        <v>2284</v>
      </c>
      <c r="C830" s="39" t="s">
        <v>2917</v>
      </c>
      <c r="D830" s="38" t="s">
        <v>2285</v>
      </c>
      <c r="E830" s="38">
        <v>3.4129692832764501E-3</v>
      </c>
      <c r="F830" s="38">
        <v>32.399317406143297</v>
      </c>
      <c r="G830" s="38">
        <v>5.5595667661953803</v>
      </c>
      <c r="H830" s="38">
        <v>3.0627488405370801E-2</v>
      </c>
      <c r="I830" s="38">
        <v>3.6382919007626899E-2</v>
      </c>
      <c r="J830" s="38">
        <v>3.7182339302633502E-4</v>
      </c>
      <c r="K830" s="38">
        <v>51652</v>
      </c>
      <c r="L830" s="38">
        <v>1</v>
      </c>
      <c r="M830" s="38" t="s">
        <v>1313</v>
      </c>
      <c r="N830" s="38" t="s">
        <v>2050</v>
      </c>
      <c r="O830" s="38" t="s">
        <v>1478</v>
      </c>
      <c r="P830" s="36"/>
    </row>
    <row r="831" spans="1:16">
      <c r="A831" s="38" t="s">
        <v>2286</v>
      </c>
      <c r="B831" s="38" t="s">
        <v>2287</v>
      </c>
      <c r="C831" s="39" t="s">
        <v>2917</v>
      </c>
      <c r="D831" s="38" t="s">
        <v>2288</v>
      </c>
      <c r="E831" s="38">
        <v>3.40136054421769E-3</v>
      </c>
      <c r="F831" s="38">
        <v>32.289115646258502</v>
      </c>
      <c r="G831" s="38">
        <v>5.5496488387139999</v>
      </c>
      <c r="H831" s="38">
        <v>3.0731203433626599E-2</v>
      </c>
      <c r="I831" s="38">
        <v>3.6382919007626899E-2</v>
      </c>
      <c r="J831" s="38">
        <v>3.7182339302633502E-4</v>
      </c>
      <c r="K831" s="38">
        <v>51652</v>
      </c>
      <c r="L831" s="38">
        <v>1</v>
      </c>
      <c r="M831" s="38" t="s">
        <v>1313</v>
      </c>
      <c r="N831" s="38" t="s">
        <v>2050</v>
      </c>
      <c r="O831" s="38" t="s">
        <v>1478</v>
      </c>
      <c r="P831" s="36"/>
    </row>
    <row r="832" spans="1:16">
      <c r="A832" s="38" t="s">
        <v>2289</v>
      </c>
      <c r="B832" s="38" t="s">
        <v>2290</v>
      </c>
      <c r="C832" s="39" t="s">
        <v>2917</v>
      </c>
      <c r="D832" s="38" t="s">
        <v>2291</v>
      </c>
      <c r="E832" s="38">
        <v>3.1250000000000002E-3</v>
      </c>
      <c r="F832" s="38">
        <v>29.665624999999999</v>
      </c>
      <c r="G832" s="38">
        <v>5.3080769433887101</v>
      </c>
      <c r="H832" s="38">
        <v>3.3425846598470699E-2</v>
      </c>
      <c r="I832" s="38">
        <v>3.8302501530194599E-2</v>
      </c>
      <c r="J832" s="38">
        <v>3.9144099673167702E-4</v>
      </c>
      <c r="K832" s="38">
        <v>51652</v>
      </c>
      <c r="L832" s="38">
        <v>1</v>
      </c>
      <c r="M832" s="38" t="s">
        <v>1313</v>
      </c>
      <c r="N832" s="38" t="s">
        <v>2050</v>
      </c>
      <c r="O832" s="38" t="s">
        <v>1478</v>
      </c>
      <c r="P832" s="36"/>
    </row>
    <row r="833" spans="1:16">
      <c r="A833" s="38" t="s">
        <v>2292</v>
      </c>
      <c r="B833" s="38" t="s">
        <v>2293</v>
      </c>
      <c r="C833" s="39" t="s">
        <v>2917</v>
      </c>
      <c r="D833" s="38" t="s">
        <v>2294</v>
      </c>
      <c r="E833" s="38">
        <v>3.1055900621118002E-3</v>
      </c>
      <c r="F833" s="38">
        <v>29.481366459627299</v>
      </c>
      <c r="G833" s="38">
        <v>5.2906962765836001</v>
      </c>
      <c r="H833" s="38">
        <v>3.3632971480226002E-2</v>
      </c>
      <c r="I833" s="38">
        <v>3.8302501530194599E-2</v>
      </c>
      <c r="J833" s="38">
        <v>3.9144099673167702E-4</v>
      </c>
      <c r="K833" s="38">
        <v>51652</v>
      </c>
      <c r="L833" s="38">
        <v>1</v>
      </c>
      <c r="M833" s="38" t="s">
        <v>1313</v>
      </c>
      <c r="N833" s="38" t="s">
        <v>2050</v>
      </c>
      <c r="O833" s="38" t="s">
        <v>1478</v>
      </c>
      <c r="P833" s="36"/>
    </row>
    <row r="834" spans="1:16">
      <c r="A834" s="38" t="s">
        <v>2295</v>
      </c>
      <c r="B834" s="38" t="s">
        <v>2296</v>
      </c>
      <c r="C834" s="39" t="s">
        <v>2917</v>
      </c>
      <c r="D834" s="38" t="s">
        <v>2297</v>
      </c>
      <c r="E834" s="38">
        <v>3.09597523219814E-3</v>
      </c>
      <c r="F834" s="38">
        <v>29.390092879257001</v>
      </c>
      <c r="G834" s="38">
        <v>5.2820655010503801</v>
      </c>
      <c r="H834" s="38">
        <v>3.3736525598155799E-2</v>
      </c>
      <c r="I834" s="38">
        <v>3.8302501530194599E-2</v>
      </c>
      <c r="J834" s="38">
        <v>3.9144099673167702E-4</v>
      </c>
      <c r="K834" s="38">
        <v>51652</v>
      </c>
      <c r="L834" s="38">
        <v>1</v>
      </c>
      <c r="M834" s="38" t="s">
        <v>1313</v>
      </c>
      <c r="N834" s="38" t="s">
        <v>2050</v>
      </c>
      <c r="O834" s="38" t="s">
        <v>1478</v>
      </c>
      <c r="P834" s="36"/>
    </row>
    <row r="835" spans="1:16">
      <c r="A835" s="38" t="s">
        <v>2065</v>
      </c>
      <c r="B835" s="38" t="s">
        <v>2066</v>
      </c>
      <c r="C835" s="39" t="s">
        <v>2917</v>
      </c>
      <c r="D835" s="38" t="s">
        <v>2067</v>
      </c>
      <c r="E835" s="38">
        <v>3.08641975308642E-3</v>
      </c>
      <c r="F835" s="38">
        <v>29.299382716049401</v>
      </c>
      <c r="G835" s="38">
        <v>5.2734740232108601</v>
      </c>
      <c r="H835" s="38">
        <v>3.38400741674535E-2</v>
      </c>
      <c r="I835" s="38">
        <v>3.8302501530194599E-2</v>
      </c>
      <c r="J835" s="38">
        <v>3.9144099673167702E-4</v>
      </c>
      <c r="K835" s="38">
        <v>51652</v>
      </c>
      <c r="L835" s="38">
        <v>1</v>
      </c>
      <c r="M835" s="38" t="s">
        <v>1313</v>
      </c>
      <c r="N835" s="38" t="s">
        <v>2050</v>
      </c>
      <c r="O835" s="38" t="s">
        <v>1478</v>
      </c>
      <c r="P835" s="36"/>
    </row>
    <row r="836" spans="1:16">
      <c r="A836" s="38" t="s">
        <v>2305</v>
      </c>
      <c r="B836" s="38" t="s">
        <v>2306</v>
      </c>
      <c r="C836" s="39" t="s">
        <v>2917</v>
      </c>
      <c r="D836" s="38" t="s">
        <v>2307</v>
      </c>
      <c r="E836" s="38">
        <v>2.77008310249307E-3</v>
      </c>
      <c r="F836" s="38">
        <v>26.296398891966799</v>
      </c>
      <c r="G836" s="38">
        <v>4.9807024455585696</v>
      </c>
      <c r="H836" s="38">
        <v>3.7667470543214697E-2</v>
      </c>
      <c r="I836" s="38">
        <v>4.2171189847294802E-2</v>
      </c>
      <c r="J836" s="38">
        <v>4.3097792383540897E-4</v>
      </c>
      <c r="K836" s="38">
        <v>51652</v>
      </c>
      <c r="L836" s="38">
        <v>1</v>
      </c>
      <c r="M836" s="38" t="s">
        <v>1313</v>
      </c>
      <c r="N836" s="38" t="s">
        <v>2050</v>
      </c>
      <c r="O836" s="38" t="s">
        <v>1478</v>
      </c>
      <c r="P836" s="36"/>
    </row>
    <row r="837" spans="1:16">
      <c r="A837" s="38" t="s">
        <v>1833</v>
      </c>
      <c r="B837" s="38" t="s">
        <v>1834</v>
      </c>
      <c r="C837" s="39" t="s">
        <v>2917</v>
      </c>
      <c r="D837" s="38" t="s">
        <v>1835</v>
      </c>
      <c r="E837" s="38">
        <v>2.7397260273972599E-3</v>
      </c>
      <c r="F837" s="38">
        <v>26.0082191780822</v>
      </c>
      <c r="G837" s="38">
        <v>4.9516978351219398</v>
      </c>
      <c r="H837" s="38">
        <v>3.8080788136558803E-2</v>
      </c>
      <c r="I837" s="38">
        <v>4.2175496538339297E-2</v>
      </c>
      <c r="J837" s="38">
        <v>4.3102193702952799E-4</v>
      </c>
      <c r="K837" s="38">
        <v>51652</v>
      </c>
      <c r="L837" s="38">
        <v>1</v>
      </c>
      <c r="M837" s="38" t="s">
        <v>1313</v>
      </c>
      <c r="N837" s="38" t="s">
        <v>2050</v>
      </c>
      <c r="O837" s="38" t="s">
        <v>1478</v>
      </c>
      <c r="P837" s="36"/>
    </row>
    <row r="838" spans="1:16">
      <c r="A838" s="38" t="s">
        <v>2311</v>
      </c>
      <c r="B838" s="38" t="s">
        <v>2312</v>
      </c>
      <c r="C838" s="39" t="s">
        <v>2917</v>
      </c>
      <c r="D838" s="38" t="s">
        <v>2313</v>
      </c>
      <c r="E838" s="38">
        <v>2.6881720430107499E-3</v>
      </c>
      <c r="F838" s="38">
        <v>25.518817204301101</v>
      </c>
      <c r="G838" s="38">
        <v>4.9020480845418799</v>
      </c>
      <c r="H838" s="38">
        <v>3.8803880302581299E-2</v>
      </c>
      <c r="I838" s="38">
        <v>4.2519145437934801E-2</v>
      </c>
      <c r="J838" s="38">
        <v>4.34533933959477E-4</v>
      </c>
      <c r="K838" s="38">
        <v>51652</v>
      </c>
      <c r="L838" s="38">
        <v>1</v>
      </c>
      <c r="M838" s="38" t="s">
        <v>1313</v>
      </c>
      <c r="N838" s="38" t="s">
        <v>2050</v>
      </c>
      <c r="O838" s="38" t="s">
        <v>1478</v>
      </c>
      <c r="P838" s="36"/>
    </row>
    <row r="839" spans="1:16">
      <c r="A839" s="38" t="s">
        <v>2314</v>
      </c>
      <c r="B839" s="38" t="s">
        <v>2315</v>
      </c>
      <c r="C839" s="39" t="s">
        <v>2917</v>
      </c>
      <c r="D839" s="38" t="s">
        <v>2316</v>
      </c>
      <c r="E839" s="38">
        <v>2.5906735751295299E-3</v>
      </c>
      <c r="F839" s="38">
        <v>24.593264248704699</v>
      </c>
      <c r="G839" s="38">
        <v>4.8067512520122797</v>
      </c>
      <c r="H839" s="38">
        <v>4.0249248985731102E-2</v>
      </c>
      <c r="I839" s="38">
        <v>4.36386594266348E-2</v>
      </c>
      <c r="J839" s="38">
        <v>4.4597505801364102E-4</v>
      </c>
      <c r="K839" s="38">
        <v>51652</v>
      </c>
      <c r="L839" s="38">
        <v>1</v>
      </c>
      <c r="M839" s="38" t="s">
        <v>1313</v>
      </c>
      <c r="N839" s="38" t="s">
        <v>2050</v>
      </c>
      <c r="O839" s="38" t="s">
        <v>1478</v>
      </c>
      <c r="P839" s="36"/>
    </row>
    <row r="840" spans="1:16">
      <c r="A840" s="38" t="s">
        <v>2317</v>
      </c>
      <c r="B840" s="38" t="s">
        <v>2318</v>
      </c>
      <c r="C840" s="39" t="s">
        <v>2917</v>
      </c>
      <c r="D840" s="38" t="s">
        <v>1862</v>
      </c>
      <c r="E840" s="38">
        <v>2.3529411764705902E-3</v>
      </c>
      <c r="F840" s="38">
        <v>22.336470588235301</v>
      </c>
      <c r="G840" s="38">
        <v>4.5660724379417896</v>
      </c>
      <c r="H840" s="38">
        <v>4.4269898663392697E-2</v>
      </c>
      <c r="I840" s="38">
        <v>4.69614792664989E-2</v>
      </c>
      <c r="J840" s="38">
        <v>4.7993335990290098E-4</v>
      </c>
      <c r="K840" s="38">
        <v>51652</v>
      </c>
      <c r="L840" s="38">
        <v>1</v>
      </c>
      <c r="M840" s="38" t="s">
        <v>1313</v>
      </c>
      <c r="N840" s="38" t="s">
        <v>2050</v>
      </c>
      <c r="O840" s="38" t="s">
        <v>1478</v>
      </c>
      <c r="P840" s="36"/>
    </row>
    <row r="841" spans="1:16">
      <c r="A841" s="38" t="s">
        <v>1860</v>
      </c>
      <c r="B841" s="38" t="s">
        <v>1861</v>
      </c>
      <c r="C841" s="39" t="s">
        <v>2917</v>
      </c>
      <c r="D841" s="38" t="s">
        <v>1862</v>
      </c>
      <c r="E841" s="38">
        <v>2.3529411764705902E-3</v>
      </c>
      <c r="F841" s="38">
        <v>22.336470588235301</v>
      </c>
      <c r="G841" s="38">
        <v>4.5660724379417896</v>
      </c>
      <c r="H841" s="38">
        <v>4.4269898663392697E-2</v>
      </c>
      <c r="I841" s="38">
        <v>4.69614792664989E-2</v>
      </c>
      <c r="J841" s="38">
        <v>4.7993335990290098E-4</v>
      </c>
      <c r="K841" s="38">
        <v>51652</v>
      </c>
      <c r="L841" s="38">
        <v>1</v>
      </c>
      <c r="M841" s="38" t="s">
        <v>1313</v>
      </c>
      <c r="N841" s="38" t="s">
        <v>2050</v>
      </c>
      <c r="O841" s="38" t="s">
        <v>1478</v>
      </c>
      <c r="P841" s="36"/>
    </row>
    <row r="842" spans="1:16">
      <c r="A842" s="38" t="s">
        <v>1866</v>
      </c>
      <c r="B842" s="38" t="s">
        <v>1867</v>
      </c>
      <c r="C842" s="39" t="s">
        <v>2917</v>
      </c>
      <c r="D842" s="38" t="s">
        <v>1868</v>
      </c>
      <c r="E842" s="38">
        <v>2.3310023310023301E-3</v>
      </c>
      <c r="F842" s="38">
        <v>22.128205128205099</v>
      </c>
      <c r="G842" s="38">
        <v>4.5432203696905002</v>
      </c>
      <c r="H842" s="38">
        <v>4.4681795806960099E-2</v>
      </c>
      <c r="I842" s="38">
        <v>4.69614792664989E-2</v>
      </c>
      <c r="J842" s="38">
        <v>4.7993335990290098E-4</v>
      </c>
      <c r="K842" s="38">
        <v>51652</v>
      </c>
      <c r="L842" s="38">
        <v>1</v>
      </c>
      <c r="M842" s="38" t="s">
        <v>1313</v>
      </c>
      <c r="N842" s="38" t="s">
        <v>2050</v>
      </c>
      <c r="O842" s="38" t="s">
        <v>1478</v>
      </c>
      <c r="P842" s="36"/>
    </row>
    <row r="843" spans="1:16">
      <c r="A843" s="38" t="s">
        <v>2319</v>
      </c>
      <c r="B843" s="38" t="s">
        <v>2320</v>
      </c>
      <c r="C843" s="39" t="s">
        <v>2917</v>
      </c>
      <c r="D843" s="38" t="s">
        <v>2321</v>
      </c>
      <c r="E843" s="38">
        <v>2.2522522522522501E-3</v>
      </c>
      <c r="F843" s="38">
        <v>21.380630630630598</v>
      </c>
      <c r="G843" s="38">
        <v>4.4602299616315104</v>
      </c>
      <c r="H843" s="38">
        <v>4.6225619415284497E-2</v>
      </c>
      <c r="I843" s="38">
        <v>4.7509741155117802E-2</v>
      </c>
      <c r="J843" s="38">
        <v>4.8553644512128598E-4</v>
      </c>
      <c r="K843" s="38">
        <v>51652</v>
      </c>
      <c r="L843" s="38">
        <v>1</v>
      </c>
      <c r="M843" s="38" t="s">
        <v>1313</v>
      </c>
      <c r="N843" s="38" t="s">
        <v>2050</v>
      </c>
      <c r="O843" s="38" t="s">
        <v>1478</v>
      </c>
      <c r="P843" s="36"/>
    </row>
    <row r="844" spans="1:16">
      <c r="A844" s="38" t="s">
        <v>2322</v>
      </c>
      <c r="B844" s="38" t="s">
        <v>2323</v>
      </c>
      <c r="C844" s="39" t="s">
        <v>2917</v>
      </c>
      <c r="D844" s="38" t="s">
        <v>2324</v>
      </c>
      <c r="E844" s="38">
        <v>2.2222222222222201E-3</v>
      </c>
      <c r="F844" s="38">
        <v>21.095555555555599</v>
      </c>
      <c r="G844" s="38">
        <v>4.4281742231357599</v>
      </c>
      <c r="H844" s="38">
        <v>4.6842799294802298E-2</v>
      </c>
      <c r="I844" s="38">
        <v>4.7509741155117802E-2</v>
      </c>
      <c r="J844" s="38">
        <v>4.8553644512128598E-4</v>
      </c>
      <c r="K844" s="38">
        <v>51652</v>
      </c>
      <c r="L844" s="38">
        <v>1</v>
      </c>
      <c r="M844" s="38" t="s">
        <v>1313</v>
      </c>
      <c r="N844" s="38" t="s">
        <v>2050</v>
      </c>
      <c r="O844" s="38" t="s">
        <v>1478</v>
      </c>
      <c r="P844" s="36"/>
    </row>
    <row r="845" spans="1:16">
      <c r="A845" s="38" t="s">
        <v>2068</v>
      </c>
      <c r="B845" s="38" t="s">
        <v>2069</v>
      </c>
      <c r="C845" s="39" t="s">
        <v>2917</v>
      </c>
      <c r="D845" s="38" t="s">
        <v>2070</v>
      </c>
      <c r="E845" s="38">
        <v>2.2172949002217299E-3</v>
      </c>
      <c r="F845" s="38">
        <v>21.048780487804901</v>
      </c>
      <c r="G845" s="38">
        <v>4.4228923852065396</v>
      </c>
      <c r="H845" s="38">
        <v>4.6945643187843597E-2</v>
      </c>
      <c r="I845" s="38">
        <v>4.7509741155117802E-2</v>
      </c>
      <c r="J845" s="38">
        <v>4.8553644512128598E-4</v>
      </c>
      <c r="K845" s="38">
        <v>51652</v>
      </c>
      <c r="L845" s="38">
        <v>1</v>
      </c>
      <c r="M845" s="38" t="s">
        <v>1313</v>
      </c>
      <c r="N845" s="38" t="s">
        <v>2050</v>
      </c>
      <c r="O845" s="38" t="s">
        <v>1478</v>
      </c>
      <c r="P845" s="36"/>
    </row>
    <row r="846" spans="1:16">
      <c r="A846" s="38" t="s">
        <v>2325</v>
      </c>
      <c r="B846" s="38" t="s">
        <v>2326</v>
      </c>
      <c r="C846" s="39" t="s">
        <v>2917</v>
      </c>
      <c r="D846" s="38" t="s">
        <v>1874</v>
      </c>
      <c r="E846" s="38">
        <v>2.21238938053097E-3</v>
      </c>
      <c r="F846" s="38">
        <v>21.0022123893805</v>
      </c>
      <c r="G846" s="38">
        <v>4.4176276591630499</v>
      </c>
      <c r="H846" s="38">
        <v>4.7048481532252599E-2</v>
      </c>
      <c r="I846" s="38">
        <v>4.7509741155117802E-2</v>
      </c>
      <c r="J846" s="38">
        <v>4.8553644512128598E-4</v>
      </c>
      <c r="K846" s="38">
        <v>51652</v>
      </c>
      <c r="L846" s="38">
        <v>1</v>
      </c>
      <c r="M846" s="38" t="s">
        <v>1313</v>
      </c>
      <c r="N846" s="38" t="s">
        <v>2050</v>
      </c>
      <c r="O846" s="38" t="s">
        <v>1478</v>
      </c>
      <c r="P846" s="36"/>
    </row>
    <row r="847" spans="1:16">
      <c r="A847" s="38" t="s">
        <v>2327</v>
      </c>
      <c r="B847" s="38" t="s">
        <v>2328</v>
      </c>
      <c r="C847" s="39" t="s">
        <v>2917</v>
      </c>
      <c r="D847" s="38" t="s">
        <v>2329</v>
      </c>
      <c r="E847" s="38">
        <v>2.04918032786885E-3</v>
      </c>
      <c r="F847" s="38">
        <v>19.452868852459002</v>
      </c>
      <c r="G847" s="38">
        <v>4.2387505053598797</v>
      </c>
      <c r="H847" s="38">
        <v>5.0746966542110097E-2</v>
      </c>
      <c r="I847" s="38">
        <v>5.0746966542110097E-2</v>
      </c>
      <c r="J847" s="38">
        <v>5.1861999532049096E-4</v>
      </c>
      <c r="K847" s="38">
        <v>51652</v>
      </c>
      <c r="L847" s="38">
        <v>1</v>
      </c>
      <c r="M847" s="38" t="s">
        <v>1313</v>
      </c>
      <c r="N847" s="38" t="s">
        <v>2050</v>
      </c>
      <c r="O847" s="38" t="s">
        <v>1478</v>
      </c>
      <c r="P847" s="36"/>
    </row>
    <row r="848" spans="1:16">
      <c r="A848" s="38" t="s">
        <v>2330</v>
      </c>
      <c r="B848" s="38" t="s">
        <v>2331</v>
      </c>
      <c r="C848" s="39" t="s">
        <v>2917</v>
      </c>
      <c r="D848" s="38" t="s">
        <v>2332</v>
      </c>
      <c r="E848" s="38">
        <v>8.3333333333333301E-2</v>
      </c>
      <c r="F848" s="38">
        <v>831.66666666666697</v>
      </c>
      <c r="G848" s="38">
        <v>28.8133400206925</v>
      </c>
      <c r="H848" s="38">
        <v>1.20207346904833E-3</v>
      </c>
      <c r="I848" s="38">
        <v>1.2153689278113699E-2</v>
      </c>
      <c r="J848" s="38" t="s">
        <v>1479</v>
      </c>
      <c r="K848" s="38">
        <v>51652</v>
      </c>
      <c r="L848" s="38">
        <v>1</v>
      </c>
      <c r="M848" s="38" t="s">
        <v>1313</v>
      </c>
      <c r="N848" s="38" t="s">
        <v>2050</v>
      </c>
      <c r="O848" s="38" t="s">
        <v>1904</v>
      </c>
      <c r="P848" s="36"/>
    </row>
    <row r="849" spans="1:16">
      <c r="A849" s="38" t="s">
        <v>2333</v>
      </c>
      <c r="B849" s="38" t="s">
        <v>2334</v>
      </c>
      <c r="C849" s="39" t="s">
        <v>2917</v>
      </c>
      <c r="D849" s="38" t="s">
        <v>2332</v>
      </c>
      <c r="E849" s="38">
        <v>8.3333333333333301E-2</v>
      </c>
      <c r="F849" s="38">
        <v>831.66666666666697</v>
      </c>
      <c r="G849" s="38">
        <v>28.8133400206925</v>
      </c>
      <c r="H849" s="38">
        <v>1.20207346904833E-3</v>
      </c>
      <c r="I849" s="38">
        <v>1.2153689278113699E-2</v>
      </c>
      <c r="J849" s="38" t="s">
        <v>1479</v>
      </c>
      <c r="K849" s="38">
        <v>51652</v>
      </c>
      <c r="L849" s="38">
        <v>1</v>
      </c>
      <c r="M849" s="38" t="s">
        <v>1313</v>
      </c>
      <c r="N849" s="38" t="s">
        <v>2050</v>
      </c>
      <c r="O849" s="38" t="s">
        <v>1904</v>
      </c>
      <c r="P849" s="36"/>
    </row>
    <row r="850" spans="1:16">
      <c r="A850" s="38" t="s">
        <v>2335</v>
      </c>
      <c r="B850" s="38" t="s">
        <v>2336</v>
      </c>
      <c r="C850" s="39" t="s">
        <v>2917</v>
      </c>
      <c r="D850" s="38" t="s">
        <v>2337</v>
      </c>
      <c r="E850" s="38">
        <v>7.1428571428571397E-2</v>
      </c>
      <c r="F850" s="38">
        <v>712.857142857143</v>
      </c>
      <c r="G850" s="38">
        <v>26.671954119057599</v>
      </c>
      <c r="H850" s="38">
        <v>1.40234876285927E-3</v>
      </c>
      <c r="I850" s="38">
        <v>1.2153689278113699E-2</v>
      </c>
      <c r="J850" s="38" t="s">
        <v>1479</v>
      </c>
      <c r="K850" s="38">
        <v>51652</v>
      </c>
      <c r="L850" s="38">
        <v>1</v>
      </c>
      <c r="M850" s="38" t="s">
        <v>1313</v>
      </c>
      <c r="N850" s="38" t="s">
        <v>2050</v>
      </c>
      <c r="O850" s="38" t="s">
        <v>1904</v>
      </c>
      <c r="P850" s="36"/>
    </row>
    <row r="851" spans="1:16">
      <c r="A851" s="38" t="s">
        <v>2338</v>
      </c>
      <c r="B851" s="38" t="s">
        <v>2339</v>
      </c>
      <c r="C851" s="39" t="s">
        <v>2917</v>
      </c>
      <c r="D851" s="38" t="s">
        <v>2340</v>
      </c>
      <c r="E851" s="38">
        <v>4.7619047619047603E-2</v>
      </c>
      <c r="F851" s="38">
        <v>475.23809523809501</v>
      </c>
      <c r="G851" s="38">
        <v>21.766082757872901</v>
      </c>
      <c r="H851" s="38">
        <v>2.1031541513809602E-3</v>
      </c>
      <c r="I851" s="38">
        <v>1.3016588816692799E-2</v>
      </c>
      <c r="J851" s="38" t="s">
        <v>1479</v>
      </c>
      <c r="K851" s="38">
        <v>51652</v>
      </c>
      <c r="L851" s="38">
        <v>1</v>
      </c>
      <c r="M851" s="38" t="s">
        <v>1313</v>
      </c>
      <c r="N851" s="38" t="s">
        <v>2050</v>
      </c>
      <c r="O851" s="38" t="s">
        <v>1904</v>
      </c>
      <c r="P851" s="36"/>
    </row>
    <row r="852" spans="1:16">
      <c r="A852" s="38" t="s">
        <v>2341</v>
      </c>
      <c r="B852" s="38" t="s">
        <v>2342</v>
      </c>
      <c r="C852" s="39" t="s">
        <v>2917</v>
      </c>
      <c r="D852" s="38" t="s">
        <v>2343</v>
      </c>
      <c r="E852" s="38">
        <v>3.4482758620689703E-2</v>
      </c>
      <c r="F852" s="38">
        <v>344.13793103448302</v>
      </c>
      <c r="G852" s="38">
        <v>18.510965035083601</v>
      </c>
      <c r="H852" s="38">
        <v>2.9037733767047799E-3</v>
      </c>
      <c r="I852" s="38">
        <v>1.3016588816692799E-2</v>
      </c>
      <c r="J852" s="38" t="s">
        <v>1479</v>
      </c>
      <c r="K852" s="38">
        <v>51652</v>
      </c>
      <c r="L852" s="38">
        <v>1</v>
      </c>
      <c r="M852" s="38" t="s">
        <v>1313</v>
      </c>
      <c r="N852" s="38" t="s">
        <v>2050</v>
      </c>
      <c r="O852" s="38" t="s">
        <v>1904</v>
      </c>
      <c r="P852" s="36"/>
    </row>
    <row r="853" spans="1:16">
      <c r="A853" s="38" t="s">
        <v>2344</v>
      </c>
      <c r="B853" s="38" t="s">
        <v>2345</v>
      </c>
      <c r="C853" s="39" t="s">
        <v>2917</v>
      </c>
      <c r="D853" s="38" t="s">
        <v>2346</v>
      </c>
      <c r="E853" s="38">
        <v>3.3333333333333298E-2</v>
      </c>
      <c r="F853" s="38">
        <v>332.66666666666703</v>
      </c>
      <c r="G853" s="38">
        <v>18.198461817351699</v>
      </c>
      <c r="H853" s="38">
        <v>3.0038281884675602E-3</v>
      </c>
      <c r="I853" s="38">
        <v>1.3016588816692799E-2</v>
      </c>
      <c r="J853" s="38" t="s">
        <v>1479</v>
      </c>
      <c r="K853" s="38">
        <v>51652</v>
      </c>
      <c r="L853" s="38">
        <v>1</v>
      </c>
      <c r="M853" s="38" t="s">
        <v>1313</v>
      </c>
      <c r="N853" s="38" t="s">
        <v>2050</v>
      </c>
      <c r="O853" s="38" t="s">
        <v>1904</v>
      </c>
      <c r="P853" s="36"/>
    </row>
    <row r="854" spans="1:16">
      <c r="A854" s="38" t="s">
        <v>2347</v>
      </c>
      <c r="B854" s="38" t="s">
        <v>2348</v>
      </c>
      <c r="C854" s="39" t="s">
        <v>2917</v>
      </c>
      <c r="D854" s="38" t="s">
        <v>2349</v>
      </c>
      <c r="E854" s="38">
        <v>1.85185185185185E-2</v>
      </c>
      <c r="F854" s="38">
        <v>184.81481481481501</v>
      </c>
      <c r="G854" s="38">
        <v>13.5397694325657</v>
      </c>
      <c r="H854" s="38">
        <v>5.40363757727369E-3</v>
      </c>
      <c r="I854" s="38">
        <v>2.0070653858445101E-2</v>
      </c>
      <c r="J854" s="38" t="s">
        <v>1479</v>
      </c>
      <c r="K854" s="38">
        <v>51652</v>
      </c>
      <c r="L854" s="38">
        <v>1</v>
      </c>
      <c r="M854" s="38" t="s">
        <v>1313</v>
      </c>
      <c r="N854" s="38" t="s">
        <v>2050</v>
      </c>
      <c r="O854" s="38" t="s">
        <v>1904</v>
      </c>
      <c r="P854" s="36"/>
    </row>
    <row r="855" spans="1:16">
      <c r="A855" s="38" t="s">
        <v>1994</v>
      </c>
      <c r="B855" s="38" t="s">
        <v>1995</v>
      </c>
      <c r="C855" s="39" t="s">
        <v>2917</v>
      </c>
      <c r="D855" s="38" t="s">
        <v>1996</v>
      </c>
      <c r="E855" s="38">
        <v>1.4705882352941201E-2</v>
      </c>
      <c r="F855" s="38">
        <v>146.76470588235301</v>
      </c>
      <c r="G855" s="38">
        <v>12.052953734169099</v>
      </c>
      <c r="H855" s="38">
        <v>6.8021909845039598E-3</v>
      </c>
      <c r="I855" s="38">
        <v>2.2107120699637901E-2</v>
      </c>
      <c r="J855" s="38" t="s">
        <v>1479</v>
      </c>
      <c r="K855" s="38">
        <v>51652</v>
      </c>
      <c r="L855" s="38">
        <v>1</v>
      </c>
      <c r="M855" s="38" t="s">
        <v>1313</v>
      </c>
      <c r="N855" s="38" t="s">
        <v>2050</v>
      </c>
      <c r="O855" s="38" t="s">
        <v>1904</v>
      </c>
      <c r="P855" s="36"/>
    </row>
    <row r="856" spans="1:16">
      <c r="A856" s="38" t="s">
        <v>2350</v>
      </c>
      <c r="B856" s="38" t="s">
        <v>2351</v>
      </c>
      <c r="C856" s="39" t="s">
        <v>2917</v>
      </c>
      <c r="D856" s="38" t="s">
        <v>2352</v>
      </c>
      <c r="E856" s="38">
        <v>1.20481927710843E-2</v>
      </c>
      <c r="F856" s="38">
        <v>120.240963855422</v>
      </c>
      <c r="G856" s="38">
        <v>10.8972015372059</v>
      </c>
      <c r="H856" s="38">
        <v>8.2995491458891495E-3</v>
      </c>
      <c r="I856" s="38">
        <v>2.3976475310346398E-2</v>
      </c>
      <c r="J856" s="38" t="s">
        <v>1479</v>
      </c>
      <c r="K856" s="38">
        <v>51652</v>
      </c>
      <c r="L856" s="38">
        <v>1</v>
      </c>
      <c r="M856" s="38" t="s">
        <v>1313</v>
      </c>
      <c r="N856" s="38" t="s">
        <v>2050</v>
      </c>
      <c r="O856" s="38" t="s">
        <v>1904</v>
      </c>
      <c r="P856" s="36"/>
    </row>
    <row r="857" spans="1:16">
      <c r="A857" s="38" t="s">
        <v>2353</v>
      </c>
      <c r="B857" s="38" t="s">
        <v>2354</v>
      </c>
      <c r="C857" s="39" t="s">
        <v>2917</v>
      </c>
      <c r="D857" s="38" t="s">
        <v>2355</v>
      </c>
      <c r="E857" s="38">
        <v>1.02040816326531E-2</v>
      </c>
      <c r="F857" s="38">
        <v>101.836734693878</v>
      </c>
      <c r="G857" s="38">
        <v>10.017196675428</v>
      </c>
      <c r="H857" s="38">
        <v>9.7957777371465698E-3</v>
      </c>
      <c r="I857" s="38">
        <v>2.54690221165811E-2</v>
      </c>
      <c r="J857" s="38" t="s">
        <v>1479</v>
      </c>
      <c r="K857" s="38">
        <v>51652</v>
      </c>
      <c r="L857" s="38">
        <v>1</v>
      </c>
      <c r="M857" s="38" t="s">
        <v>1313</v>
      </c>
      <c r="N857" s="38" t="s">
        <v>2050</v>
      </c>
      <c r="O857" s="38" t="s">
        <v>1904</v>
      </c>
      <c r="P857" s="36"/>
    </row>
    <row r="858" spans="1:16">
      <c r="A858" s="38" t="s">
        <v>2356</v>
      </c>
      <c r="B858" s="38" t="s">
        <v>2357</v>
      </c>
      <c r="C858" s="39" t="s">
        <v>2917</v>
      </c>
      <c r="D858" s="38" t="s">
        <v>2358</v>
      </c>
      <c r="E858" s="38">
        <v>8.4745762711864406E-3</v>
      </c>
      <c r="F858" s="38">
        <v>84.576271186440707</v>
      </c>
      <c r="G858" s="38">
        <v>9.1150100044338007</v>
      </c>
      <c r="H858" s="38">
        <v>1.17889920830685E-2</v>
      </c>
      <c r="I858" s="38">
        <v>2.7864890378161901E-2</v>
      </c>
      <c r="J858" s="38" t="s">
        <v>1479</v>
      </c>
      <c r="K858" s="38">
        <v>51652</v>
      </c>
      <c r="L858" s="38">
        <v>1</v>
      </c>
      <c r="M858" s="38" t="s">
        <v>1313</v>
      </c>
      <c r="N858" s="38" t="s">
        <v>2050</v>
      </c>
      <c r="O858" s="38" t="s">
        <v>1904</v>
      </c>
      <c r="P858" s="36"/>
    </row>
    <row r="859" spans="1:16">
      <c r="A859" s="38" t="s">
        <v>2359</v>
      </c>
      <c r="B859" s="38" t="s">
        <v>2360</v>
      </c>
      <c r="C859" s="39" t="s">
        <v>2917</v>
      </c>
      <c r="D859" s="38" t="s">
        <v>2361</v>
      </c>
      <c r="E859" s="38">
        <v>5.78034682080925E-3</v>
      </c>
      <c r="F859" s="38">
        <v>57.687861271676297</v>
      </c>
      <c r="G859" s="38">
        <v>7.4963356617084296</v>
      </c>
      <c r="H859" s="38">
        <v>1.72599771415166E-2</v>
      </c>
      <c r="I859" s="38">
        <v>3.4267309966535903E-2</v>
      </c>
      <c r="J859" s="38" t="s">
        <v>1479</v>
      </c>
      <c r="K859" s="38">
        <v>51652</v>
      </c>
      <c r="L859" s="38">
        <v>1</v>
      </c>
      <c r="M859" s="38" t="s">
        <v>1313</v>
      </c>
      <c r="N859" s="38" t="s">
        <v>2050</v>
      </c>
      <c r="O859" s="38" t="s">
        <v>1904</v>
      </c>
      <c r="P859" s="36"/>
    </row>
    <row r="860" spans="1:16">
      <c r="A860" s="38" t="s">
        <v>2362</v>
      </c>
      <c r="B860" s="38" t="s">
        <v>2363</v>
      </c>
      <c r="C860" s="39" t="s">
        <v>2917</v>
      </c>
      <c r="D860" s="38" t="s">
        <v>2364</v>
      </c>
      <c r="E860" s="38">
        <v>5.7142857142857099E-3</v>
      </c>
      <c r="F860" s="38">
        <v>57.028571428571396</v>
      </c>
      <c r="G860" s="38">
        <v>7.4522329850746898</v>
      </c>
      <c r="H860" s="38">
        <v>1.7458635894967201E-2</v>
      </c>
      <c r="I860" s="38">
        <v>3.4267309966535903E-2</v>
      </c>
      <c r="J860" s="38" t="s">
        <v>1479</v>
      </c>
      <c r="K860" s="38">
        <v>51652</v>
      </c>
      <c r="L860" s="38">
        <v>1</v>
      </c>
      <c r="M860" s="38" t="s">
        <v>1313</v>
      </c>
      <c r="N860" s="38" t="s">
        <v>2050</v>
      </c>
      <c r="O860" s="38" t="s">
        <v>1904</v>
      </c>
      <c r="P860" s="36"/>
    </row>
    <row r="861" spans="1:16">
      <c r="A861" s="38" t="s">
        <v>2365</v>
      </c>
      <c r="B861" s="38" t="s">
        <v>2366</v>
      </c>
      <c r="C861" s="39" t="s">
        <v>2917</v>
      </c>
      <c r="D861" s="38" t="s">
        <v>2367</v>
      </c>
      <c r="E861" s="38">
        <v>5.40540540540541E-3</v>
      </c>
      <c r="F861" s="38">
        <v>53.945945945946001</v>
      </c>
      <c r="G861" s="38">
        <v>7.2424617098947301</v>
      </c>
      <c r="H861" s="38">
        <v>1.8451628443519299E-2</v>
      </c>
      <c r="I861" s="38">
        <v>3.4267309966535903E-2</v>
      </c>
      <c r="J861" s="38" t="s">
        <v>1479</v>
      </c>
      <c r="K861" s="38">
        <v>51652</v>
      </c>
      <c r="L861" s="38">
        <v>1</v>
      </c>
      <c r="M861" s="38" t="s">
        <v>1313</v>
      </c>
      <c r="N861" s="38" t="s">
        <v>2050</v>
      </c>
      <c r="O861" s="38" t="s">
        <v>1904</v>
      </c>
      <c r="P861" s="36"/>
    </row>
    <row r="862" spans="1:16">
      <c r="A862" s="38" t="s">
        <v>2368</v>
      </c>
      <c r="B862" s="38" t="s">
        <v>2369</v>
      </c>
      <c r="C862" s="39" t="s">
        <v>2917</v>
      </c>
      <c r="D862" s="38" t="s">
        <v>2370</v>
      </c>
      <c r="E862" s="38">
        <v>4.8309178743961402E-3</v>
      </c>
      <c r="F862" s="38">
        <v>48.212560386473399</v>
      </c>
      <c r="G862" s="38">
        <v>6.8352133033720301</v>
      </c>
      <c r="H862" s="38">
        <v>2.0634444900623401E-2</v>
      </c>
      <c r="I862" s="38">
        <v>3.5766371161080501E-2</v>
      </c>
      <c r="J862" s="38" t="s">
        <v>1479</v>
      </c>
      <c r="K862" s="38">
        <v>51652</v>
      </c>
      <c r="L862" s="38">
        <v>1</v>
      </c>
      <c r="M862" s="38" t="s">
        <v>1313</v>
      </c>
      <c r="N862" s="38" t="s">
        <v>2050</v>
      </c>
      <c r="O862" s="38" t="s">
        <v>1904</v>
      </c>
      <c r="P862" s="36"/>
    </row>
    <row r="863" spans="1:16">
      <c r="A863" s="38" t="s">
        <v>2371</v>
      </c>
      <c r="B863" s="38" t="s">
        <v>2372</v>
      </c>
      <c r="C863" s="39" t="s">
        <v>2917</v>
      </c>
      <c r="D863" s="38" t="s">
        <v>2373</v>
      </c>
      <c r="E863" s="38">
        <v>3.81679389312977E-3</v>
      </c>
      <c r="F863" s="38">
        <v>38.091603053435101</v>
      </c>
      <c r="G863" s="38">
        <v>6.0498005949266602</v>
      </c>
      <c r="H863" s="38">
        <v>2.6080855533402399E-2</v>
      </c>
      <c r="I863" s="38">
        <v>4.2381390241778998E-2</v>
      </c>
      <c r="J863" s="38" t="s">
        <v>1479</v>
      </c>
      <c r="K863" s="38">
        <v>51652</v>
      </c>
      <c r="L863" s="38">
        <v>1</v>
      </c>
      <c r="M863" s="38" t="s">
        <v>1313</v>
      </c>
      <c r="N863" s="38" t="s">
        <v>2050</v>
      </c>
      <c r="O863" s="38" t="s">
        <v>1904</v>
      </c>
      <c r="P863" s="36"/>
    </row>
    <row r="864" spans="1:16">
      <c r="A864" s="38" t="s">
        <v>2374</v>
      </c>
      <c r="B864" s="38" t="s">
        <v>2375</v>
      </c>
      <c r="C864" s="39" t="s">
        <v>2917</v>
      </c>
      <c r="D864" s="38" t="s">
        <v>2376</v>
      </c>
      <c r="E864" s="38">
        <v>3.5211267605633799E-3</v>
      </c>
      <c r="F864" s="38">
        <v>35.1408450704225</v>
      </c>
      <c r="G864" s="38">
        <v>5.8008402777537498</v>
      </c>
      <c r="H864" s="38">
        <v>2.82551675825219E-2</v>
      </c>
      <c r="I864" s="38">
        <v>4.3213785714445202E-2</v>
      </c>
      <c r="J864" s="38" t="s">
        <v>1479</v>
      </c>
      <c r="K864" s="38">
        <v>51652</v>
      </c>
      <c r="L864" s="38">
        <v>1</v>
      </c>
      <c r="M864" s="38" t="s">
        <v>1313</v>
      </c>
      <c r="N864" s="38" t="s">
        <v>2050</v>
      </c>
      <c r="O864" s="38" t="s">
        <v>1904</v>
      </c>
      <c r="P864" s="36"/>
    </row>
    <row r="865" spans="1:16">
      <c r="A865" s="38" t="s">
        <v>1997</v>
      </c>
      <c r="B865" s="38" t="s">
        <v>1998</v>
      </c>
      <c r="C865" s="39" t="s">
        <v>2917</v>
      </c>
      <c r="D865" s="38" t="s">
        <v>1999</v>
      </c>
      <c r="E865" s="38">
        <v>3.1446540880503099E-3</v>
      </c>
      <c r="F865" s="38">
        <v>31.3836477987421</v>
      </c>
      <c r="G865" s="38">
        <v>5.4674711183326297</v>
      </c>
      <c r="H865" s="38">
        <v>3.1610688685352002E-2</v>
      </c>
      <c r="I865" s="38">
        <v>4.56598836566195E-2</v>
      </c>
      <c r="J865" s="38" t="s">
        <v>1479</v>
      </c>
      <c r="K865" s="38">
        <v>51652</v>
      </c>
      <c r="L865" s="38">
        <v>1</v>
      </c>
      <c r="M865" s="38" t="s">
        <v>1313</v>
      </c>
      <c r="N865" s="38" t="s">
        <v>2050</v>
      </c>
      <c r="O865" s="38" t="s">
        <v>1904</v>
      </c>
      <c r="P865" s="36"/>
    </row>
    <row r="866" spans="1:16">
      <c r="A866" s="38" t="s">
        <v>2377</v>
      </c>
      <c r="B866" s="38" t="s">
        <v>2378</v>
      </c>
      <c r="C866" s="39" t="s">
        <v>2917</v>
      </c>
      <c r="D866" s="38" t="s">
        <v>2379</v>
      </c>
      <c r="E866" s="38">
        <v>2.47524752475248E-3</v>
      </c>
      <c r="F866" s="38">
        <v>24.702970297029701</v>
      </c>
      <c r="G866" s="38">
        <v>4.8181389265185501</v>
      </c>
      <c r="H866" s="38">
        <v>4.0072278431305203E-2</v>
      </c>
      <c r="I866" s="38">
        <v>4.9278520967984102E-2</v>
      </c>
      <c r="J866" s="38" t="s">
        <v>1479</v>
      </c>
      <c r="K866" s="38">
        <v>51652</v>
      </c>
      <c r="L866" s="38">
        <v>1</v>
      </c>
      <c r="M866" s="38" t="s">
        <v>1313</v>
      </c>
      <c r="N866" s="38" t="s">
        <v>2050</v>
      </c>
      <c r="O866" s="38" t="s">
        <v>1904</v>
      </c>
      <c r="P866" s="36"/>
    </row>
    <row r="867" spans="1:16">
      <c r="A867" s="38" t="s">
        <v>2380</v>
      </c>
      <c r="B867" s="38" t="s">
        <v>2381</v>
      </c>
      <c r="C867" s="39" t="s">
        <v>2917</v>
      </c>
      <c r="D867" s="38" t="s">
        <v>2382</v>
      </c>
      <c r="E867" s="38">
        <v>2.3041474654377902E-3</v>
      </c>
      <c r="F867" s="38">
        <v>22.9953917050691</v>
      </c>
      <c r="G867" s="38">
        <v>4.6376268371374403</v>
      </c>
      <c r="H867" s="38">
        <v>4.3015260442222897E-2</v>
      </c>
      <c r="I867" s="38">
        <v>4.9278520967984102E-2</v>
      </c>
      <c r="J867" s="38" t="s">
        <v>1479</v>
      </c>
      <c r="K867" s="38">
        <v>51652</v>
      </c>
      <c r="L867" s="38">
        <v>1</v>
      </c>
      <c r="M867" s="38" t="s">
        <v>1313</v>
      </c>
      <c r="N867" s="38" t="s">
        <v>2050</v>
      </c>
      <c r="O867" s="38" t="s">
        <v>1904</v>
      </c>
      <c r="P867" s="36"/>
    </row>
    <row r="868" spans="1:16">
      <c r="A868" s="38" t="s">
        <v>2383</v>
      </c>
      <c r="B868" s="38" t="s">
        <v>2384</v>
      </c>
      <c r="C868" s="39" t="s">
        <v>2917</v>
      </c>
      <c r="D868" s="38" t="s">
        <v>2385</v>
      </c>
      <c r="E868" s="38">
        <v>2.2831050228310501E-3</v>
      </c>
      <c r="F868" s="38">
        <v>22.785388127853899</v>
      </c>
      <c r="G868" s="38">
        <v>4.6149402284226397</v>
      </c>
      <c r="H868" s="38">
        <v>4.3407316662484499E-2</v>
      </c>
      <c r="I868" s="38">
        <v>4.9278520967984102E-2</v>
      </c>
      <c r="J868" s="38" t="s">
        <v>1479</v>
      </c>
      <c r="K868" s="38">
        <v>51652</v>
      </c>
      <c r="L868" s="38">
        <v>1</v>
      </c>
      <c r="M868" s="38" t="s">
        <v>1313</v>
      </c>
      <c r="N868" s="38" t="s">
        <v>2050</v>
      </c>
      <c r="O868" s="38" t="s">
        <v>1904</v>
      </c>
      <c r="P868" s="36"/>
    </row>
    <row r="869" spans="1:16">
      <c r="A869" s="38" t="s">
        <v>2386</v>
      </c>
      <c r="B869" s="38" t="s">
        <v>2387</v>
      </c>
      <c r="C869" s="39" t="s">
        <v>2917</v>
      </c>
      <c r="D869" s="38" t="s">
        <v>2388</v>
      </c>
      <c r="E869" s="38">
        <v>2.23713646532438E-3</v>
      </c>
      <c r="F869" s="38">
        <v>22.326621923937399</v>
      </c>
      <c r="G869" s="38">
        <v>4.5649884909885197</v>
      </c>
      <c r="H869" s="38">
        <v>4.4289149469839799E-2</v>
      </c>
      <c r="I869" s="38">
        <v>4.9278520967984102E-2</v>
      </c>
      <c r="J869" s="38" t="s">
        <v>1479</v>
      </c>
      <c r="K869" s="38">
        <v>51652</v>
      </c>
      <c r="L869" s="38">
        <v>1</v>
      </c>
      <c r="M869" s="38" t="s">
        <v>1313</v>
      </c>
      <c r="N869" s="38" t="s">
        <v>2050</v>
      </c>
      <c r="O869" s="38" t="s">
        <v>1904</v>
      </c>
      <c r="P869" s="36"/>
    </row>
    <row r="870" spans="1:16">
      <c r="A870" s="38" t="s">
        <v>2389</v>
      </c>
      <c r="B870" s="38" t="s">
        <v>2390</v>
      </c>
      <c r="C870" s="39" t="s">
        <v>2917</v>
      </c>
      <c r="D870" s="38" t="s">
        <v>2388</v>
      </c>
      <c r="E870" s="38">
        <v>2.23713646532438E-3</v>
      </c>
      <c r="F870" s="38">
        <v>22.326621923937399</v>
      </c>
      <c r="G870" s="38">
        <v>4.5649884909885197</v>
      </c>
      <c r="H870" s="38">
        <v>4.4289149469839799E-2</v>
      </c>
      <c r="I870" s="38">
        <v>4.9278520967984102E-2</v>
      </c>
      <c r="J870" s="38" t="s">
        <v>1479</v>
      </c>
      <c r="K870" s="38">
        <v>51652</v>
      </c>
      <c r="L870" s="38">
        <v>1</v>
      </c>
      <c r="M870" s="38" t="s">
        <v>1313</v>
      </c>
      <c r="N870" s="38" t="s">
        <v>2050</v>
      </c>
      <c r="O870" s="38" t="s">
        <v>1904</v>
      </c>
      <c r="P870" s="36"/>
    </row>
    <row r="871" spans="1:16">
      <c r="A871" s="38" t="s">
        <v>2391</v>
      </c>
      <c r="B871" s="38" t="s">
        <v>2392</v>
      </c>
      <c r="C871" s="39" t="s">
        <v>2917</v>
      </c>
      <c r="D871" s="38" t="s">
        <v>2393</v>
      </c>
      <c r="E871" s="38">
        <v>2.0449897750511202E-3</v>
      </c>
      <c r="F871" s="38">
        <v>20.4089979550102</v>
      </c>
      <c r="G871" s="38">
        <v>4.3500003632141198</v>
      </c>
      <c r="H871" s="38">
        <v>4.8398992483689597E-2</v>
      </c>
      <c r="I871" s="38">
        <v>4.9278520967984102E-2</v>
      </c>
      <c r="J871" s="38" t="s">
        <v>1479</v>
      </c>
      <c r="K871" s="38">
        <v>51652</v>
      </c>
      <c r="L871" s="38">
        <v>1</v>
      </c>
      <c r="M871" s="38" t="s">
        <v>1313</v>
      </c>
      <c r="N871" s="38" t="s">
        <v>2050</v>
      </c>
      <c r="O871" s="38" t="s">
        <v>1904</v>
      </c>
      <c r="P871" s="36"/>
    </row>
    <row r="872" spans="1:16">
      <c r="A872" s="38" t="s">
        <v>2394</v>
      </c>
      <c r="B872" s="38" t="s">
        <v>2395</v>
      </c>
      <c r="C872" s="39" t="s">
        <v>2917</v>
      </c>
      <c r="D872" s="38" t="s">
        <v>2396</v>
      </c>
      <c r="E872" s="38">
        <v>2.0366598778004102E-3</v>
      </c>
      <c r="F872" s="38">
        <v>20.325865580448099</v>
      </c>
      <c r="G872" s="38">
        <v>4.3404399864923304</v>
      </c>
      <c r="H872" s="38">
        <v>4.8594478400159097E-2</v>
      </c>
      <c r="I872" s="38">
        <v>4.9278520967984102E-2</v>
      </c>
      <c r="J872" s="38" t="s">
        <v>1479</v>
      </c>
      <c r="K872" s="38">
        <v>51652</v>
      </c>
      <c r="L872" s="38">
        <v>1</v>
      </c>
      <c r="M872" s="38" t="s">
        <v>1313</v>
      </c>
      <c r="N872" s="38" t="s">
        <v>2050</v>
      </c>
      <c r="O872" s="38" t="s">
        <v>1904</v>
      </c>
      <c r="P872" s="36"/>
    </row>
    <row r="873" spans="1:16">
      <c r="A873" s="38" t="s">
        <v>2397</v>
      </c>
      <c r="B873" s="38" t="s">
        <v>2398</v>
      </c>
      <c r="C873" s="39" t="s">
        <v>2917</v>
      </c>
      <c r="D873" s="38" t="s">
        <v>2399</v>
      </c>
      <c r="E873" s="38">
        <v>2.0080321285140599E-3</v>
      </c>
      <c r="F873" s="38">
        <v>20.040160642570299</v>
      </c>
      <c r="G873" s="38">
        <v>4.3074220138563897</v>
      </c>
      <c r="H873" s="38">
        <v>4.9278520967984102E-2</v>
      </c>
      <c r="I873" s="38">
        <v>4.9278520967984102E-2</v>
      </c>
      <c r="J873" s="38" t="s">
        <v>1479</v>
      </c>
      <c r="K873" s="38">
        <v>51652</v>
      </c>
      <c r="L873" s="38">
        <v>1</v>
      </c>
      <c r="M873" s="38" t="s">
        <v>1313</v>
      </c>
      <c r="N873" s="38" t="s">
        <v>2050</v>
      </c>
      <c r="O873" s="38" t="s">
        <v>1904</v>
      </c>
      <c r="P873" s="36"/>
    </row>
    <row r="874" spans="1:16">
      <c r="A874" s="38" t="s">
        <v>2406</v>
      </c>
      <c r="B874" s="38" t="s">
        <v>2407</v>
      </c>
      <c r="C874" s="39" t="s">
        <v>2917</v>
      </c>
      <c r="D874" s="38" t="s">
        <v>2405</v>
      </c>
      <c r="E874" s="38">
        <v>5.5555555555555601E-2</v>
      </c>
      <c r="F874" s="38">
        <v>520.47222222222194</v>
      </c>
      <c r="G874" s="38">
        <v>22.781580360498701</v>
      </c>
      <c r="H874" s="38">
        <v>1.92046046887429E-3</v>
      </c>
      <c r="I874" s="38">
        <v>9.1010021241636103E-3</v>
      </c>
      <c r="J874" s="38">
        <v>5.9875013974760596E-4</v>
      </c>
      <c r="K874" s="38">
        <v>51652</v>
      </c>
      <c r="L874" s="38">
        <v>1</v>
      </c>
      <c r="M874" s="38" t="s">
        <v>1313</v>
      </c>
      <c r="N874" s="38" t="s">
        <v>2050</v>
      </c>
      <c r="O874" s="38" t="s">
        <v>1926</v>
      </c>
      <c r="P874" s="36"/>
    </row>
    <row r="875" spans="1:16">
      <c r="A875" s="38" t="s">
        <v>2022</v>
      </c>
      <c r="B875" s="38" t="s">
        <v>2023</v>
      </c>
      <c r="C875" s="39" t="s">
        <v>2917</v>
      </c>
      <c r="D875" s="38" t="s">
        <v>1932</v>
      </c>
      <c r="E875" s="38">
        <v>3.8461538461538498E-2</v>
      </c>
      <c r="F875" s="38">
        <v>360.32692307692298</v>
      </c>
      <c r="G875" s="38">
        <v>18.943251322056199</v>
      </c>
      <c r="H875" s="38">
        <v>2.77340595770637E-3</v>
      </c>
      <c r="I875" s="38">
        <v>9.1010021241636103E-3</v>
      </c>
      <c r="J875" s="38">
        <v>5.9875013974760596E-4</v>
      </c>
      <c r="K875" s="38">
        <v>5937</v>
      </c>
      <c r="L875" s="38">
        <v>1</v>
      </c>
      <c r="M875" s="38" t="s">
        <v>1313</v>
      </c>
      <c r="N875" s="38" t="s">
        <v>2050</v>
      </c>
      <c r="O875" s="38" t="s">
        <v>1926</v>
      </c>
      <c r="P875" s="36"/>
    </row>
    <row r="876" spans="1:16">
      <c r="A876" s="38" t="s">
        <v>2024</v>
      </c>
      <c r="B876" s="38" t="s">
        <v>2025</v>
      </c>
      <c r="C876" s="39" t="s">
        <v>2917</v>
      </c>
      <c r="D876" s="38" t="s">
        <v>2026</v>
      </c>
      <c r="E876" s="38">
        <v>3.7037037037037E-2</v>
      </c>
      <c r="F876" s="38">
        <v>346.98148148148101</v>
      </c>
      <c r="G876" s="38">
        <v>18.587647605080001</v>
      </c>
      <c r="H876" s="38">
        <v>2.87999850690657E-3</v>
      </c>
      <c r="I876" s="38">
        <v>9.1010021241636103E-3</v>
      </c>
      <c r="J876" s="38">
        <v>5.9875013974760596E-4</v>
      </c>
      <c r="K876" s="38">
        <v>5937</v>
      </c>
      <c r="L876" s="38">
        <v>1</v>
      </c>
      <c r="M876" s="38" t="s">
        <v>1313</v>
      </c>
      <c r="N876" s="38" t="s">
        <v>2050</v>
      </c>
      <c r="O876" s="38" t="s">
        <v>1926</v>
      </c>
      <c r="P876" s="36"/>
    </row>
    <row r="877" spans="1:16">
      <c r="A877" s="38" t="s">
        <v>2027</v>
      </c>
      <c r="B877" s="38" t="s">
        <v>2028</v>
      </c>
      <c r="C877" s="39" t="s">
        <v>2917</v>
      </c>
      <c r="D877" s="38" t="s">
        <v>2029</v>
      </c>
      <c r="E877" s="38">
        <v>3.3333333333333298E-2</v>
      </c>
      <c r="F877" s="38">
        <v>312.28333333333302</v>
      </c>
      <c r="G877" s="38">
        <v>17.629541219125201</v>
      </c>
      <c r="H877" s="38">
        <v>3.1997419719689301E-3</v>
      </c>
      <c r="I877" s="38">
        <v>9.1010021241636103E-3</v>
      </c>
      <c r="J877" s="38">
        <v>5.9875013974760596E-4</v>
      </c>
      <c r="K877" s="38">
        <v>5937</v>
      </c>
      <c r="L877" s="38">
        <v>1</v>
      </c>
      <c r="M877" s="38" t="s">
        <v>1313</v>
      </c>
      <c r="N877" s="38" t="s">
        <v>2050</v>
      </c>
      <c r="O877" s="38" t="s">
        <v>1926</v>
      </c>
      <c r="P877" s="36"/>
    </row>
    <row r="878" spans="1:16">
      <c r="A878" s="38" t="s">
        <v>2414</v>
      </c>
      <c r="B878" s="38" t="s">
        <v>2415</v>
      </c>
      <c r="C878" s="39" t="s">
        <v>2917</v>
      </c>
      <c r="D878" s="38" t="s">
        <v>2029</v>
      </c>
      <c r="E878" s="38">
        <v>3.3333333333333298E-2</v>
      </c>
      <c r="F878" s="38">
        <v>312.28333333333302</v>
      </c>
      <c r="G878" s="38">
        <v>17.629541219125201</v>
      </c>
      <c r="H878" s="38">
        <v>3.1997419719689301E-3</v>
      </c>
      <c r="I878" s="38">
        <v>9.1010021241636103E-3</v>
      </c>
      <c r="J878" s="38">
        <v>5.9875013974760596E-4</v>
      </c>
      <c r="K878" s="38">
        <v>51652</v>
      </c>
      <c r="L878" s="38">
        <v>1</v>
      </c>
      <c r="M878" s="38" t="s">
        <v>1313</v>
      </c>
      <c r="N878" s="38" t="s">
        <v>2050</v>
      </c>
      <c r="O878" s="38" t="s">
        <v>1926</v>
      </c>
      <c r="P878" s="36"/>
    </row>
    <row r="879" spans="1:16">
      <c r="A879" s="38" t="s">
        <v>2030</v>
      </c>
      <c r="B879" s="38" t="s">
        <v>2031</v>
      </c>
      <c r="C879" s="39" t="s">
        <v>2917</v>
      </c>
      <c r="D879" s="38" t="s">
        <v>2032</v>
      </c>
      <c r="E879" s="38">
        <v>3.125E-2</v>
      </c>
      <c r="F879" s="38">
        <v>292.765625</v>
      </c>
      <c r="G879" s="38">
        <v>17.066986466153502</v>
      </c>
      <c r="H879" s="38">
        <v>3.41287579656135E-3</v>
      </c>
      <c r="I879" s="38">
        <v>9.1010021241636103E-3</v>
      </c>
      <c r="J879" s="38">
        <v>5.9875013974760596E-4</v>
      </c>
      <c r="K879" s="38">
        <v>5937</v>
      </c>
      <c r="L879" s="38">
        <v>1</v>
      </c>
      <c r="M879" s="38" t="s">
        <v>1313</v>
      </c>
      <c r="N879" s="38" t="s">
        <v>2050</v>
      </c>
      <c r="O879" s="38" t="s">
        <v>1926</v>
      </c>
      <c r="P879" s="36"/>
    </row>
    <row r="880" spans="1:16">
      <c r="A880" s="38" t="s">
        <v>2421</v>
      </c>
      <c r="B880" s="38" t="s">
        <v>2422</v>
      </c>
      <c r="C880" s="39" t="s">
        <v>2917</v>
      </c>
      <c r="D880" s="38" t="s">
        <v>2004</v>
      </c>
      <c r="E880" s="38">
        <v>2.5000000000000001E-2</v>
      </c>
      <c r="F880" s="38">
        <v>234.21250000000001</v>
      </c>
      <c r="G880" s="38">
        <v>15.2553594194883</v>
      </c>
      <c r="H880" s="38">
        <v>4.2651832113417302E-3</v>
      </c>
      <c r="I880" s="38">
        <v>9.7489901973525205E-3</v>
      </c>
      <c r="J880" s="38">
        <v>6.4138093403634999E-4</v>
      </c>
      <c r="K880" s="38">
        <v>51652</v>
      </c>
      <c r="L880" s="38">
        <v>1</v>
      </c>
      <c r="M880" s="38" t="s">
        <v>1313</v>
      </c>
      <c r="N880" s="38" t="s">
        <v>2050</v>
      </c>
      <c r="O880" s="38" t="s">
        <v>1926</v>
      </c>
      <c r="P880" s="36"/>
    </row>
    <row r="881" spans="1:16">
      <c r="A881" s="38" t="s">
        <v>2426</v>
      </c>
      <c r="B881" s="38" t="s">
        <v>2427</v>
      </c>
      <c r="C881" s="39" t="s">
        <v>2917</v>
      </c>
      <c r="D881" s="38" t="s">
        <v>2428</v>
      </c>
      <c r="E881" s="38">
        <v>1.20481927710843E-2</v>
      </c>
      <c r="F881" s="38">
        <v>112.873493975904</v>
      </c>
      <c r="G881" s="38">
        <v>10.553751157479001</v>
      </c>
      <c r="H881" s="38">
        <v>8.8400887068775802E-3</v>
      </c>
      <c r="I881" s="38">
        <v>1.6471334728315801E-2</v>
      </c>
      <c r="J881" s="38">
        <v>1.0836404426523599E-3</v>
      </c>
      <c r="K881" s="38">
        <v>51652</v>
      </c>
      <c r="L881" s="38">
        <v>1</v>
      </c>
      <c r="M881" s="38" t="s">
        <v>1313</v>
      </c>
      <c r="N881" s="38" t="s">
        <v>2050</v>
      </c>
      <c r="O881" s="38" t="s">
        <v>1926</v>
      </c>
      <c r="P881" s="36"/>
    </row>
    <row r="882" spans="1:16">
      <c r="A882" s="38" t="s">
        <v>2033</v>
      </c>
      <c r="B882" s="38" t="s">
        <v>2034</v>
      </c>
      <c r="C882" s="39" t="s">
        <v>2917</v>
      </c>
      <c r="D882" s="38" t="s">
        <v>2035</v>
      </c>
      <c r="E882" s="38">
        <v>1.1494252873563199E-2</v>
      </c>
      <c r="F882" s="38">
        <v>107.68390804597701</v>
      </c>
      <c r="G882" s="38">
        <v>10.304945816745199</v>
      </c>
      <c r="H882" s="38">
        <v>9.2651257846776396E-3</v>
      </c>
      <c r="I882" s="38">
        <v>1.6471334728315801E-2</v>
      </c>
      <c r="J882" s="38">
        <v>1.0836404426523599E-3</v>
      </c>
      <c r="K882" s="38">
        <v>5937</v>
      </c>
      <c r="L882" s="38">
        <v>1</v>
      </c>
      <c r="M882" s="38" t="s">
        <v>1313</v>
      </c>
      <c r="N882" s="38" t="s">
        <v>2050</v>
      </c>
      <c r="O882" s="38" t="s">
        <v>1926</v>
      </c>
      <c r="P882" s="36"/>
    </row>
    <row r="883" spans="1:16">
      <c r="A883" s="38" t="s">
        <v>2429</v>
      </c>
      <c r="B883" s="38" t="s">
        <v>2430</v>
      </c>
      <c r="C883" s="39" t="s">
        <v>2917</v>
      </c>
      <c r="D883" s="38" t="s">
        <v>2431</v>
      </c>
      <c r="E883" s="38">
        <v>9.2592592592592605E-3</v>
      </c>
      <c r="F883" s="38">
        <v>86.745370370370395</v>
      </c>
      <c r="G883" s="38">
        <v>9.2332453282261895</v>
      </c>
      <c r="H883" s="38">
        <v>1.14950749570654E-2</v>
      </c>
      <c r="I883" s="38">
        <v>1.8392119931304601E-2</v>
      </c>
      <c r="J883" s="38">
        <v>1.2100078902174099E-3</v>
      </c>
      <c r="K883" s="38">
        <v>51652</v>
      </c>
      <c r="L883" s="38">
        <v>1</v>
      </c>
      <c r="M883" s="38" t="s">
        <v>1313</v>
      </c>
      <c r="N883" s="38" t="s">
        <v>2050</v>
      </c>
      <c r="O883" s="38" t="s">
        <v>1926</v>
      </c>
      <c r="P883" s="36"/>
    </row>
    <row r="884" spans="1:16">
      <c r="A884" s="38" t="s">
        <v>2036</v>
      </c>
      <c r="B884" s="38" t="s">
        <v>2037</v>
      </c>
      <c r="C884" s="39" t="s">
        <v>2917</v>
      </c>
      <c r="D884" s="38" t="s">
        <v>2038</v>
      </c>
      <c r="E884" s="38">
        <v>8.3333333333333297E-3</v>
      </c>
      <c r="F884" s="38">
        <v>78.070833333333297</v>
      </c>
      <c r="G884" s="38">
        <v>8.7508938636918003</v>
      </c>
      <c r="H884" s="38">
        <v>1.2768203603231301E-2</v>
      </c>
      <c r="I884" s="38">
        <v>1.8571932513790902E-2</v>
      </c>
      <c r="J884" s="38">
        <v>1.2218376653809801E-3</v>
      </c>
      <c r="K884" s="38">
        <v>5937</v>
      </c>
      <c r="L884" s="38">
        <v>1</v>
      </c>
      <c r="M884" s="38" t="s">
        <v>1313</v>
      </c>
      <c r="N884" s="38" t="s">
        <v>2050</v>
      </c>
      <c r="O884" s="38" t="s">
        <v>1926</v>
      </c>
      <c r="P884" s="36"/>
    </row>
    <row r="885" spans="1:16">
      <c r="A885" s="38" t="s">
        <v>2436</v>
      </c>
      <c r="B885" s="38" t="s">
        <v>2437</v>
      </c>
      <c r="C885" s="39" t="s">
        <v>2917</v>
      </c>
      <c r="D885" s="38" t="s">
        <v>2438</v>
      </c>
      <c r="E885" s="38">
        <v>7.3529411764705899E-3</v>
      </c>
      <c r="F885" s="38">
        <v>68.886029411764696</v>
      </c>
      <c r="G885" s="38">
        <v>8.2093411503807499</v>
      </c>
      <c r="H885" s="38">
        <v>1.44644323166824E-2</v>
      </c>
      <c r="I885" s="38">
        <v>1.9285909755576501E-2</v>
      </c>
      <c r="J885" s="38">
        <v>1.26880985234056E-3</v>
      </c>
      <c r="K885" s="38">
        <v>51652</v>
      </c>
      <c r="L885" s="38">
        <v>1</v>
      </c>
      <c r="M885" s="38" t="s">
        <v>1313</v>
      </c>
      <c r="N885" s="38" t="s">
        <v>2050</v>
      </c>
      <c r="O885" s="38" t="s">
        <v>1926</v>
      </c>
      <c r="P885" s="36"/>
    </row>
    <row r="886" spans="1:16">
      <c r="A886" s="38" t="s">
        <v>2442</v>
      </c>
      <c r="B886" s="38" t="s">
        <v>2443</v>
      </c>
      <c r="C886" s="39" t="s">
        <v>2917</v>
      </c>
      <c r="D886" s="38" t="s">
        <v>2444</v>
      </c>
      <c r="E886" s="38">
        <v>5.5248618784530402E-3</v>
      </c>
      <c r="F886" s="38">
        <v>51.759668508287298</v>
      </c>
      <c r="G886" s="38">
        <v>7.0899385440978104</v>
      </c>
      <c r="H886" s="38">
        <v>1.9227256317582601E-2</v>
      </c>
      <c r="I886" s="38">
        <v>2.3664315467794E-2</v>
      </c>
      <c r="J886" s="38">
        <v>1.55686285972329E-3</v>
      </c>
      <c r="K886" s="38">
        <v>51652</v>
      </c>
      <c r="L886" s="38">
        <v>1</v>
      </c>
      <c r="M886" s="38" t="s">
        <v>1313</v>
      </c>
      <c r="N886" s="38" t="s">
        <v>2050</v>
      </c>
      <c r="O886" s="38" t="s">
        <v>1926</v>
      </c>
      <c r="P886" s="36"/>
    </row>
    <row r="887" spans="1:16">
      <c r="A887" s="38" t="s">
        <v>2039</v>
      </c>
      <c r="B887" s="38" t="s">
        <v>2040</v>
      </c>
      <c r="C887" s="39" t="s">
        <v>2917</v>
      </c>
      <c r="D887" s="38" t="s">
        <v>2041</v>
      </c>
      <c r="E887" s="38">
        <v>3.81679389312977E-3</v>
      </c>
      <c r="F887" s="38">
        <v>35.757633587786302</v>
      </c>
      <c r="G887" s="38">
        <v>5.8537640169327396</v>
      </c>
      <c r="H887" s="38">
        <v>2.7771267270214599E-2</v>
      </c>
      <c r="I887" s="38">
        <v>3.1642517614755901E-2</v>
      </c>
      <c r="J887" s="38">
        <v>2.0817445799181499E-3</v>
      </c>
      <c r="K887" s="38">
        <v>5937</v>
      </c>
      <c r="L887" s="38">
        <v>1</v>
      </c>
      <c r="M887" s="38" t="s">
        <v>1313</v>
      </c>
      <c r="N887" s="38" t="s">
        <v>2050</v>
      </c>
      <c r="O887" s="38" t="s">
        <v>1926</v>
      </c>
      <c r="P887" s="36"/>
    </row>
    <row r="888" spans="1:16">
      <c r="A888" s="38" t="s">
        <v>2445</v>
      </c>
      <c r="B888" s="38" t="s">
        <v>2446</v>
      </c>
      <c r="C888" s="39" t="s">
        <v>2917</v>
      </c>
      <c r="D888" s="38" t="s">
        <v>2447</v>
      </c>
      <c r="E888" s="38">
        <v>3.57142857142857E-3</v>
      </c>
      <c r="F888" s="38">
        <v>33.458928571428601</v>
      </c>
      <c r="G888" s="38">
        <v>5.6540445713831602</v>
      </c>
      <c r="H888" s="38">
        <v>2.9664860263833599E-2</v>
      </c>
      <c r="I888" s="38">
        <v>3.1642517614755901E-2</v>
      </c>
      <c r="J888" s="38">
        <v>2.0817445799181499E-3</v>
      </c>
      <c r="K888" s="38">
        <v>51652</v>
      </c>
      <c r="L888" s="38">
        <v>1</v>
      </c>
      <c r="M888" s="38" t="s">
        <v>1313</v>
      </c>
      <c r="N888" s="38" t="s">
        <v>2050</v>
      </c>
      <c r="O888" s="38" t="s">
        <v>1926</v>
      </c>
      <c r="P888" s="36"/>
    </row>
    <row r="889" spans="1:16">
      <c r="A889" s="38" t="s">
        <v>2448</v>
      </c>
      <c r="B889" s="38" t="s">
        <v>2449</v>
      </c>
      <c r="C889" s="39" t="s">
        <v>2917</v>
      </c>
      <c r="D889" s="38" t="s">
        <v>2450</v>
      </c>
      <c r="E889" s="38">
        <v>2.0242914979757098E-3</v>
      </c>
      <c r="F889" s="38">
        <v>18.964574898785401</v>
      </c>
      <c r="G889" s="38">
        <v>4.1807950501069202</v>
      </c>
      <c r="H889" s="38">
        <v>5.2036152409821103E-2</v>
      </c>
      <c r="I889" s="38">
        <v>5.2036152409821103E-2</v>
      </c>
      <c r="J889" s="38">
        <v>3.42343107959349E-3</v>
      </c>
      <c r="K889" s="38">
        <v>51652</v>
      </c>
      <c r="L889" s="38">
        <v>1</v>
      </c>
      <c r="M889" s="38" t="s">
        <v>1313</v>
      </c>
      <c r="N889" s="38" t="s">
        <v>2050</v>
      </c>
      <c r="O889" s="38" t="s">
        <v>1926</v>
      </c>
      <c r="P889" s="36"/>
    </row>
    <row r="890" spans="1:16">
      <c r="A890" s="38" t="s">
        <v>2454</v>
      </c>
      <c r="B890" s="38" t="s">
        <v>2455</v>
      </c>
      <c r="C890" s="39" t="s">
        <v>2920</v>
      </c>
      <c r="D890" s="38" t="s">
        <v>2456</v>
      </c>
      <c r="E890" s="38">
        <v>6.2893081761006301E-3</v>
      </c>
      <c r="F890" s="38">
        <v>59.3333333333333</v>
      </c>
      <c r="G890" s="38">
        <v>7.6376261582597298</v>
      </c>
      <c r="H890" s="38">
        <v>1.68539325842696E-2</v>
      </c>
      <c r="I890" s="38">
        <v>2.6711893152427401E-2</v>
      </c>
      <c r="J890" s="38" t="s">
        <v>1479</v>
      </c>
      <c r="K890" s="38">
        <v>51652</v>
      </c>
      <c r="L890" s="38">
        <v>1</v>
      </c>
      <c r="M890" s="38" t="s">
        <v>1313</v>
      </c>
      <c r="N890" s="38" t="s">
        <v>2050</v>
      </c>
      <c r="O890" s="38" t="s">
        <v>2929</v>
      </c>
      <c r="P890" s="36"/>
    </row>
    <row r="891" spans="1:16">
      <c r="A891" s="38" t="s">
        <v>2457</v>
      </c>
      <c r="B891" s="38" t="s">
        <v>2458</v>
      </c>
      <c r="C891" s="39" t="s">
        <v>2920</v>
      </c>
      <c r="D891" s="38" t="s">
        <v>2459</v>
      </c>
      <c r="E891" s="38">
        <v>3.9682539682539698E-3</v>
      </c>
      <c r="F891" s="38">
        <v>37.436507936507901</v>
      </c>
      <c r="G891" s="38">
        <v>6.0362660591219699</v>
      </c>
      <c r="H891" s="38">
        <v>2.6711893152427401E-2</v>
      </c>
      <c r="I891" s="38">
        <v>2.6711893152427401E-2</v>
      </c>
      <c r="J891" s="38" t="s">
        <v>1479</v>
      </c>
      <c r="K891" s="38">
        <v>51652</v>
      </c>
      <c r="L891" s="38">
        <v>1</v>
      </c>
      <c r="M891" s="38" t="s">
        <v>1313</v>
      </c>
      <c r="N891" s="38" t="s">
        <v>2050</v>
      </c>
      <c r="O891" s="38" t="s">
        <v>2929</v>
      </c>
      <c r="P891" s="36"/>
    </row>
    <row r="892" spans="1:16">
      <c r="A892" s="38" t="s">
        <v>1487</v>
      </c>
      <c r="B892" s="38" t="s">
        <v>1488</v>
      </c>
      <c r="C892" s="39" t="s">
        <v>2923</v>
      </c>
      <c r="D892" s="38" t="s">
        <v>1482</v>
      </c>
      <c r="E892" s="38">
        <v>9.0909090909090898E-2</v>
      </c>
      <c r="F892" s="38">
        <v>246.57142857142901</v>
      </c>
      <c r="G892" s="38">
        <v>15.6459142182875</v>
      </c>
      <c r="H892" s="38">
        <v>4.0492163221893503E-3</v>
      </c>
      <c r="I892" s="38">
        <v>3.8547943321009803E-2</v>
      </c>
      <c r="J892" s="38">
        <v>1.4878153562495E-2</v>
      </c>
      <c r="K892" s="38">
        <v>10962</v>
      </c>
      <c r="L892" s="38">
        <v>1</v>
      </c>
      <c r="M892" s="38" t="s">
        <v>1319</v>
      </c>
      <c r="N892" s="38" t="s">
        <v>2050</v>
      </c>
      <c r="O892" s="38" t="s">
        <v>1478</v>
      </c>
      <c r="P892" s="36"/>
    </row>
    <row r="893" spans="1:16">
      <c r="A893" s="38" t="s">
        <v>1492</v>
      </c>
      <c r="B893" s="38" t="s">
        <v>1493</v>
      </c>
      <c r="C893" s="39" t="s">
        <v>2923</v>
      </c>
      <c r="D893" s="38" t="s">
        <v>1491</v>
      </c>
      <c r="E893" s="38">
        <v>8.3333333333333301E-2</v>
      </c>
      <c r="F893" s="38">
        <v>226.02380952380901</v>
      </c>
      <c r="G893" s="38">
        <v>14.9746715512352</v>
      </c>
      <c r="H893" s="38">
        <v>4.4166289960096998E-3</v>
      </c>
      <c r="I893" s="38">
        <v>3.8547943321009803E-2</v>
      </c>
      <c r="J893" s="38">
        <v>1.4878153562495E-2</v>
      </c>
      <c r="K893" s="38">
        <v>151295</v>
      </c>
      <c r="L893" s="38">
        <v>1</v>
      </c>
      <c r="M893" s="38" t="s">
        <v>1319</v>
      </c>
      <c r="N893" s="38" t="s">
        <v>2050</v>
      </c>
      <c r="O893" s="38" t="s">
        <v>1478</v>
      </c>
      <c r="P893" s="36"/>
    </row>
    <row r="894" spans="1:16">
      <c r="A894" s="38" t="s">
        <v>1498</v>
      </c>
      <c r="B894" s="38" t="s">
        <v>1499</v>
      </c>
      <c r="C894" s="39" t="s">
        <v>2923</v>
      </c>
      <c r="D894" s="38" t="s">
        <v>1500</v>
      </c>
      <c r="E894" s="38">
        <v>7.69230769230769E-2</v>
      </c>
      <c r="F894" s="38">
        <v>208.637362637363</v>
      </c>
      <c r="G894" s="38">
        <v>14.382250031478501</v>
      </c>
      <c r="H894" s="38">
        <v>4.7839254857867698E-3</v>
      </c>
      <c r="I894" s="38">
        <v>3.8547943321009803E-2</v>
      </c>
      <c r="J894" s="38">
        <v>1.4878153562495E-2</v>
      </c>
      <c r="K894" s="38">
        <v>151295</v>
      </c>
      <c r="L894" s="38">
        <v>1</v>
      </c>
      <c r="M894" s="38" t="s">
        <v>1319</v>
      </c>
      <c r="N894" s="38" t="s">
        <v>2050</v>
      </c>
      <c r="O894" s="38" t="s">
        <v>1478</v>
      </c>
      <c r="P894" s="36"/>
    </row>
    <row r="895" spans="1:16">
      <c r="A895" s="38" t="s">
        <v>1512</v>
      </c>
      <c r="B895" s="38" t="s">
        <v>1513</v>
      </c>
      <c r="C895" s="39" t="s">
        <v>2923</v>
      </c>
      <c r="D895" s="38" t="s">
        <v>1514</v>
      </c>
      <c r="E895" s="38">
        <v>0.05</v>
      </c>
      <c r="F895" s="38">
        <v>135.61428571428601</v>
      </c>
      <c r="G895" s="38">
        <v>11.5674047929921</v>
      </c>
      <c r="H895" s="38">
        <v>7.3517503321257598E-3</v>
      </c>
      <c r="I895" s="38">
        <v>3.8547943321009803E-2</v>
      </c>
      <c r="J895" s="38">
        <v>1.4878153562495E-2</v>
      </c>
      <c r="K895" s="38">
        <v>10962</v>
      </c>
      <c r="L895" s="38">
        <v>1</v>
      </c>
      <c r="M895" s="38" t="s">
        <v>1319</v>
      </c>
      <c r="N895" s="38" t="s">
        <v>2050</v>
      </c>
      <c r="O895" s="38" t="s">
        <v>1478</v>
      </c>
      <c r="P895" s="36"/>
    </row>
    <row r="896" spans="1:16">
      <c r="A896" s="38" t="s">
        <v>1515</v>
      </c>
      <c r="B896" s="38" t="s">
        <v>1516</v>
      </c>
      <c r="C896" s="39" t="s">
        <v>2923</v>
      </c>
      <c r="D896" s="38" t="s">
        <v>1517</v>
      </c>
      <c r="E896" s="38">
        <v>4.7619047619047603E-2</v>
      </c>
      <c r="F896" s="38">
        <v>129.15646258503401</v>
      </c>
      <c r="G896" s="38">
        <v>11.284735729943099</v>
      </c>
      <c r="H896" s="38">
        <v>7.7181184512687996E-3</v>
      </c>
      <c r="I896" s="38">
        <v>3.8547943321009803E-2</v>
      </c>
      <c r="J896" s="38">
        <v>1.4878153562495E-2</v>
      </c>
      <c r="K896" s="38">
        <v>10962</v>
      </c>
      <c r="L896" s="38">
        <v>1</v>
      </c>
      <c r="M896" s="38" t="s">
        <v>1319</v>
      </c>
      <c r="N896" s="38" t="s">
        <v>2050</v>
      </c>
      <c r="O896" s="38" t="s">
        <v>1478</v>
      </c>
      <c r="P896" s="36"/>
    </row>
    <row r="897" spans="1:16">
      <c r="A897" s="38" t="s">
        <v>1518</v>
      </c>
      <c r="B897" s="38" t="s">
        <v>1519</v>
      </c>
      <c r="C897" s="39" t="s">
        <v>2923</v>
      </c>
      <c r="D897" s="38" t="s">
        <v>1520</v>
      </c>
      <c r="E897" s="38">
        <v>4.5454545454545497E-2</v>
      </c>
      <c r="F897" s="38">
        <v>123.28571428571399</v>
      </c>
      <c r="G897" s="38">
        <v>11.021475754186699</v>
      </c>
      <c r="H897" s="38">
        <v>8.0843706617006496E-3</v>
      </c>
      <c r="I897" s="38">
        <v>3.8547943321009803E-2</v>
      </c>
      <c r="J897" s="38">
        <v>1.4878153562495E-2</v>
      </c>
      <c r="K897" s="38">
        <v>26275</v>
      </c>
      <c r="L897" s="38">
        <v>1</v>
      </c>
      <c r="M897" s="38" t="s">
        <v>1319</v>
      </c>
      <c r="N897" s="38" t="s">
        <v>2050</v>
      </c>
      <c r="O897" s="38" t="s">
        <v>1478</v>
      </c>
      <c r="P897" s="36"/>
    </row>
    <row r="898" spans="1:16">
      <c r="A898" s="38" t="s">
        <v>1527</v>
      </c>
      <c r="B898" s="38" t="s">
        <v>1528</v>
      </c>
      <c r="C898" s="39" t="s">
        <v>2923</v>
      </c>
      <c r="D898" s="38" t="s">
        <v>1529</v>
      </c>
      <c r="E898" s="38">
        <v>3.8461538461538498E-2</v>
      </c>
      <c r="F898" s="38">
        <v>104.318681318681</v>
      </c>
      <c r="G898" s="38">
        <v>10.1242770215652</v>
      </c>
      <c r="H898" s="38">
        <v>9.5482210274198103E-3</v>
      </c>
      <c r="I898" s="38">
        <v>3.8547943321009803E-2</v>
      </c>
      <c r="J898" s="38">
        <v>1.4878153562495E-2</v>
      </c>
      <c r="K898" s="38">
        <v>10962</v>
      </c>
      <c r="L898" s="38">
        <v>1</v>
      </c>
      <c r="M898" s="38" t="s">
        <v>1319</v>
      </c>
      <c r="N898" s="38" t="s">
        <v>2050</v>
      </c>
      <c r="O898" s="38" t="s">
        <v>1478</v>
      </c>
      <c r="P898" s="36"/>
    </row>
    <row r="899" spans="1:16">
      <c r="A899" s="38" t="s">
        <v>1530</v>
      </c>
      <c r="B899" s="38" t="s">
        <v>1531</v>
      </c>
      <c r="C899" s="39" t="s">
        <v>2923</v>
      </c>
      <c r="D899" s="38" t="s">
        <v>1532</v>
      </c>
      <c r="E899" s="38">
        <v>3.5714285714285698E-2</v>
      </c>
      <c r="F899" s="38">
        <v>96.867346938775498</v>
      </c>
      <c r="G899" s="38">
        <v>9.7492481064633107</v>
      </c>
      <c r="H899" s="38">
        <v>1.02794515522693E-2</v>
      </c>
      <c r="I899" s="38">
        <v>3.8547943321009803E-2</v>
      </c>
      <c r="J899" s="38">
        <v>1.4878153562495E-2</v>
      </c>
      <c r="K899" s="38">
        <v>26275</v>
      </c>
      <c r="L899" s="38">
        <v>1</v>
      </c>
      <c r="M899" s="38" t="s">
        <v>1319</v>
      </c>
      <c r="N899" s="38" t="s">
        <v>2050</v>
      </c>
      <c r="O899" s="38" t="s">
        <v>1478</v>
      </c>
      <c r="P899" s="36"/>
    </row>
    <row r="900" spans="1:16">
      <c r="A900" s="38" t="s">
        <v>1544</v>
      </c>
      <c r="B900" s="38" t="s">
        <v>1545</v>
      </c>
      <c r="C900" s="39" t="s">
        <v>2923</v>
      </c>
      <c r="D900" s="38" t="s">
        <v>1546</v>
      </c>
      <c r="E900" s="38">
        <v>2.5000000000000001E-2</v>
      </c>
      <c r="F900" s="38">
        <v>67.807142857142907</v>
      </c>
      <c r="G900" s="38">
        <v>8.1229126992398797</v>
      </c>
      <c r="H900" s="38">
        <v>1.46571248672043E-2</v>
      </c>
      <c r="I900" s="38">
        <v>4.88570828906809E-2</v>
      </c>
      <c r="J900" s="38">
        <v>1.8857119712192599E-2</v>
      </c>
      <c r="K900" s="38">
        <v>10962</v>
      </c>
      <c r="L900" s="38">
        <v>1</v>
      </c>
      <c r="M900" s="38" t="s">
        <v>1319</v>
      </c>
      <c r="N900" s="38" t="s">
        <v>2050</v>
      </c>
      <c r="O900" s="38" t="s">
        <v>1478</v>
      </c>
      <c r="P900" s="36"/>
    </row>
    <row r="901" spans="1:16">
      <c r="A901" s="38" t="s">
        <v>1569</v>
      </c>
      <c r="B901" s="38" t="s">
        <v>1570</v>
      </c>
      <c r="C901" s="39" t="s">
        <v>2923</v>
      </c>
      <c r="D901" s="38" t="s">
        <v>1571</v>
      </c>
      <c r="E901" s="38">
        <v>0.02</v>
      </c>
      <c r="F901" s="38">
        <v>54.2457142857143</v>
      </c>
      <c r="G901" s="38">
        <v>7.2400771655252001</v>
      </c>
      <c r="H901" s="38">
        <v>1.8292497514779099E-2</v>
      </c>
      <c r="I901" s="38">
        <v>5.3845702280069199E-2</v>
      </c>
      <c r="J901" s="38">
        <v>2.07825517572197E-2</v>
      </c>
      <c r="K901" s="38">
        <v>10962</v>
      </c>
      <c r="L901" s="38">
        <v>1</v>
      </c>
      <c r="M901" s="38" t="s">
        <v>1319</v>
      </c>
      <c r="N901" s="38" t="s">
        <v>2050</v>
      </c>
      <c r="O901" s="38" t="s">
        <v>1478</v>
      </c>
      <c r="P901" s="36"/>
    </row>
    <row r="902" spans="1:16">
      <c r="A902" s="38" t="s">
        <v>1572</v>
      </c>
      <c r="B902" s="38" t="s">
        <v>1573</v>
      </c>
      <c r="C902" s="39" t="s">
        <v>2923</v>
      </c>
      <c r="D902" s="38" t="s">
        <v>1574</v>
      </c>
      <c r="E902" s="38">
        <v>1.85185185185185E-2</v>
      </c>
      <c r="F902" s="38">
        <v>50.227513227513199</v>
      </c>
      <c r="G902" s="38">
        <v>6.9570349865527401</v>
      </c>
      <c r="H902" s="38">
        <v>1.97434241693587E-2</v>
      </c>
      <c r="I902" s="38">
        <v>5.3845702280069199E-2</v>
      </c>
      <c r="J902" s="38">
        <v>2.07825517572197E-2</v>
      </c>
      <c r="K902" s="38">
        <v>10962</v>
      </c>
      <c r="L902" s="38">
        <v>1</v>
      </c>
      <c r="M902" s="38" t="s">
        <v>1319</v>
      </c>
      <c r="N902" s="38" t="s">
        <v>2050</v>
      </c>
      <c r="O902" s="38" t="s">
        <v>1478</v>
      </c>
      <c r="P902" s="36"/>
    </row>
    <row r="903" spans="1:16">
      <c r="A903" s="38" t="s">
        <v>2460</v>
      </c>
      <c r="B903" s="38" t="s">
        <v>2461</v>
      </c>
      <c r="C903" s="39" t="s">
        <v>2923</v>
      </c>
      <c r="D903" s="38" t="s">
        <v>2462</v>
      </c>
      <c r="E903" s="38">
        <v>1.4492753623188401E-2</v>
      </c>
      <c r="F903" s="38">
        <v>39.308488612836399</v>
      </c>
      <c r="G903" s="38">
        <v>6.1222504155149897</v>
      </c>
      <c r="H903" s="38">
        <v>2.5168041202536601E-2</v>
      </c>
      <c r="I903" s="38">
        <v>6.1408274909159899E-2</v>
      </c>
      <c r="J903" s="38">
        <v>2.3701439438623101E-2</v>
      </c>
      <c r="K903" s="38">
        <v>7584</v>
      </c>
      <c r="L903" s="38">
        <v>1</v>
      </c>
      <c r="M903" s="38" t="s">
        <v>1319</v>
      </c>
      <c r="N903" s="38" t="s">
        <v>2050</v>
      </c>
      <c r="O903" s="38" t="s">
        <v>1478</v>
      </c>
      <c r="P903" s="36"/>
    </row>
    <row r="904" spans="1:16">
      <c r="A904" s="38" t="s">
        <v>1602</v>
      </c>
      <c r="B904" s="38" t="s">
        <v>1603</v>
      </c>
      <c r="C904" s="39" t="s">
        <v>2923</v>
      </c>
      <c r="D904" s="38" t="s">
        <v>1604</v>
      </c>
      <c r="E904" s="38">
        <v>1.3698630136986301E-2</v>
      </c>
      <c r="F904" s="38">
        <v>37.154598825831698</v>
      </c>
      <c r="G904" s="38">
        <v>5.94377585669569</v>
      </c>
      <c r="H904" s="38">
        <v>2.6610252460635999E-2</v>
      </c>
      <c r="I904" s="38">
        <v>6.1408274909159899E-2</v>
      </c>
      <c r="J904" s="38">
        <v>2.3701439438623101E-2</v>
      </c>
      <c r="K904" s="38">
        <v>10962</v>
      </c>
      <c r="L904" s="38">
        <v>1</v>
      </c>
      <c r="M904" s="38" t="s">
        <v>1319</v>
      </c>
      <c r="N904" s="38" t="s">
        <v>2050</v>
      </c>
      <c r="O904" s="38" t="s">
        <v>1478</v>
      </c>
      <c r="P904" s="36"/>
    </row>
    <row r="905" spans="1:16">
      <c r="A905" s="38" t="s">
        <v>1635</v>
      </c>
      <c r="B905" s="38" t="s">
        <v>1636</v>
      </c>
      <c r="C905" s="39" t="s">
        <v>2923</v>
      </c>
      <c r="D905" s="38" t="s">
        <v>1637</v>
      </c>
      <c r="E905" s="38">
        <v>1.03092783505155E-2</v>
      </c>
      <c r="F905" s="38">
        <v>27.9617083946981</v>
      </c>
      <c r="G905" s="38">
        <v>5.1126545437594402</v>
      </c>
      <c r="H905" s="38">
        <v>3.5225173391006899E-2</v>
      </c>
      <c r="I905" s="38">
        <v>6.5191252677211403E-2</v>
      </c>
      <c r="J905" s="38">
        <v>2.51615361210289E-2</v>
      </c>
      <c r="K905" s="38">
        <v>10962</v>
      </c>
      <c r="L905" s="38">
        <v>1</v>
      </c>
      <c r="M905" s="38" t="s">
        <v>1319</v>
      </c>
      <c r="N905" s="38" t="s">
        <v>2050</v>
      </c>
      <c r="O905" s="38" t="s">
        <v>1478</v>
      </c>
      <c r="P905" s="36"/>
    </row>
    <row r="906" spans="1:16">
      <c r="A906" s="38" t="s">
        <v>1638</v>
      </c>
      <c r="B906" s="38" t="s">
        <v>1639</v>
      </c>
      <c r="C906" s="39" t="s">
        <v>2923</v>
      </c>
      <c r="D906" s="38" t="s">
        <v>1640</v>
      </c>
      <c r="E906" s="38">
        <v>1.02040816326531E-2</v>
      </c>
      <c r="F906" s="38">
        <v>27.676384839650101</v>
      </c>
      <c r="G906" s="38">
        <v>5.0846923695917203</v>
      </c>
      <c r="H906" s="38">
        <v>3.5582705488325997E-2</v>
      </c>
      <c r="I906" s="38">
        <v>6.5191252677211403E-2</v>
      </c>
      <c r="J906" s="38">
        <v>2.51615361210289E-2</v>
      </c>
      <c r="K906" s="38">
        <v>26275</v>
      </c>
      <c r="L906" s="38">
        <v>1</v>
      </c>
      <c r="M906" s="38" t="s">
        <v>1319</v>
      </c>
      <c r="N906" s="38" t="s">
        <v>2050</v>
      </c>
      <c r="O906" s="38" t="s">
        <v>1478</v>
      </c>
      <c r="P906" s="36"/>
    </row>
    <row r="907" spans="1:16">
      <c r="A907" s="38" t="s">
        <v>2463</v>
      </c>
      <c r="B907" s="38" t="s">
        <v>2464</v>
      </c>
      <c r="C907" s="39" t="s">
        <v>2923</v>
      </c>
      <c r="D907" s="38" t="s">
        <v>2465</v>
      </c>
      <c r="E907" s="38">
        <v>9.3457943925233603E-3</v>
      </c>
      <c r="F907" s="38">
        <v>25.348464619492699</v>
      </c>
      <c r="G907" s="38">
        <v>4.8505572391770899</v>
      </c>
      <c r="H907" s="38">
        <v>3.87953871245071E-2</v>
      </c>
      <c r="I907" s="38">
        <v>6.5191252677211403E-2</v>
      </c>
      <c r="J907" s="38">
        <v>2.51615361210289E-2</v>
      </c>
      <c r="K907" s="38">
        <v>7584</v>
      </c>
      <c r="L907" s="38">
        <v>1</v>
      </c>
      <c r="M907" s="38" t="s">
        <v>1319</v>
      </c>
      <c r="N907" s="38" t="s">
        <v>2050</v>
      </c>
      <c r="O907" s="38" t="s">
        <v>1478</v>
      </c>
      <c r="P907" s="36"/>
    </row>
    <row r="908" spans="1:16">
      <c r="A908" s="38" t="s">
        <v>1650</v>
      </c>
      <c r="B908" s="38" t="s">
        <v>1651</v>
      </c>
      <c r="C908" s="39" t="s">
        <v>2923</v>
      </c>
      <c r="D908" s="38" t="s">
        <v>1652</v>
      </c>
      <c r="E908" s="38">
        <v>9.2592592592592605E-3</v>
      </c>
      <c r="F908" s="38">
        <v>25.1137566137566</v>
      </c>
      <c r="G908" s="38">
        <v>4.8263233813178799</v>
      </c>
      <c r="H908" s="38">
        <v>3.9151784830430698E-2</v>
      </c>
      <c r="I908" s="38">
        <v>6.5191252677211403E-2</v>
      </c>
      <c r="J908" s="38">
        <v>2.51615361210289E-2</v>
      </c>
      <c r="K908" s="38">
        <v>10962</v>
      </c>
      <c r="L908" s="38">
        <v>1</v>
      </c>
      <c r="M908" s="38" t="s">
        <v>1319</v>
      </c>
      <c r="N908" s="38" t="s">
        <v>2050</v>
      </c>
      <c r="O908" s="38" t="s">
        <v>1478</v>
      </c>
      <c r="P908" s="36"/>
    </row>
    <row r="909" spans="1:16">
      <c r="A909" s="38" t="s">
        <v>1658</v>
      </c>
      <c r="B909" s="38" t="s">
        <v>1659</v>
      </c>
      <c r="C909" s="39" t="s">
        <v>2923</v>
      </c>
      <c r="D909" s="38" t="s">
        <v>1660</v>
      </c>
      <c r="E909" s="38">
        <v>9.0090090090090107E-3</v>
      </c>
      <c r="F909" s="38">
        <v>24.4350064350064</v>
      </c>
      <c r="G909" s="38">
        <v>4.7555499121523797</v>
      </c>
      <c r="H909" s="38">
        <v>4.0220298424314099E-2</v>
      </c>
      <c r="I909" s="38">
        <v>6.5191252677211403E-2</v>
      </c>
      <c r="J909" s="38">
        <v>2.51615361210289E-2</v>
      </c>
      <c r="K909" s="38">
        <v>26275</v>
      </c>
      <c r="L909" s="38">
        <v>1</v>
      </c>
      <c r="M909" s="38" t="s">
        <v>1319</v>
      </c>
      <c r="N909" s="38" t="s">
        <v>2050</v>
      </c>
      <c r="O909" s="38" t="s">
        <v>1478</v>
      </c>
      <c r="P909" s="36"/>
    </row>
    <row r="910" spans="1:16">
      <c r="A910" s="38" t="s">
        <v>1661</v>
      </c>
      <c r="B910" s="38" t="s">
        <v>1662</v>
      </c>
      <c r="C910" s="39" t="s">
        <v>2923</v>
      </c>
      <c r="D910" s="38" t="s">
        <v>1663</v>
      </c>
      <c r="E910" s="38">
        <v>8.7719298245613996E-3</v>
      </c>
      <c r="F910" s="38">
        <v>23.791979949874701</v>
      </c>
      <c r="G910" s="38">
        <v>4.6875204321267301</v>
      </c>
      <c r="H910" s="38">
        <v>4.1287793362233899E-2</v>
      </c>
      <c r="I910" s="38">
        <v>6.5191252677211403E-2</v>
      </c>
      <c r="J910" s="38">
        <v>2.51615361210289E-2</v>
      </c>
      <c r="K910" s="38">
        <v>10962</v>
      </c>
      <c r="L910" s="38">
        <v>1</v>
      </c>
      <c r="M910" s="38" t="s">
        <v>1319</v>
      </c>
      <c r="N910" s="38" t="s">
        <v>2050</v>
      </c>
      <c r="O910" s="38" t="s">
        <v>1478</v>
      </c>
      <c r="P910" s="36"/>
    </row>
    <row r="911" spans="1:16">
      <c r="A911" s="38" t="s">
        <v>1755</v>
      </c>
      <c r="B911" s="38" t="s">
        <v>1756</v>
      </c>
      <c r="C911" s="39" t="s">
        <v>2923</v>
      </c>
      <c r="D911" s="38" t="s">
        <v>1757</v>
      </c>
      <c r="E911" s="38">
        <v>4.78468899521531E-3</v>
      </c>
      <c r="F911" s="38">
        <v>12.9774436090226</v>
      </c>
      <c r="G911" s="38">
        <v>3.3438118505987902</v>
      </c>
      <c r="H911" s="38">
        <v>7.4569603456868097E-2</v>
      </c>
      <c r="I911" s="38">
        <v>0.11035473705784</v>
      </c>
      <c r="J911" s="38">
        <v>4.2593056408289198E-2</v>
      </c>
      <c r="K911" s="38">
        <v>26275</v>
      </c>
      <c r="L911" s="38">
        <v>1</v>
      </c>
      <c r="M911" s="38" t="s">
        <v>1319</v>
      </c>
      <c r="N911" s="38" t="s">
        <v>2050</v>
      </c>
      <c r="O911" s="38" t="s">
        <v>1478</v>
      </c>
      <c r="P911" s="36"/>
    </row>
    <row r="912" spans="1:16">
      <c r="A912" s="38" t="s">
        <v>2466</v>
      </c>
      <c r="B912" s="38" t="s">
        <v>2467</v>
      </c>
      <c r="C912" s="39" t="s">
        <v>2923</v>
      </c>
      <c r="D912" s="38" t="s">
        <v>2468</v>
      </c>
      <c r="E912" s="38">
        <v>4.3290043290043299E-3</v>
      </c>
      <c r="F912" s="38">
        <v>11.7414965986395</v>
      </c>
      <c r="G912" s="38">
        <v>3.15449547532481</v>
      </c>
      <c r="H912" s="38">
        <v>8.2134120556689796E-2</v>
      </c>
      <c r="I912" s="38">
        <v>0.11035473705784</v>
      </c>
      <c r="J912" s="38">
        <v>4.2593056408289198E-2</v>
      </c>
      <c r="K912" s="38">
        <v>81611</v>
      </c>
      <c r="L912" s="38">
        <v>1</v>
      </c>
      <c r="M912" s="38" t="s">
        <v>1319</v>
      </c>
      <c r="N912" s="38" t="s">
        <v>2050</v>
      </c>
      <c r="O912" s="38" t="s">
        <v>1478</v>
      </c>
      <c r="P912" s="36"/>
    </row>
    <row r="913" spans="1:16">
      <c r="A913" s="38" t="s">
        <v>1769</v>
      </c>
      <c r="B913" s="38" t="s">
        <v>1770</v>
      </c>
      <c r="C913" s="39" t="s">
        <v>2923</v>
      </c>
      <c r="D913" s="38" t="s">
        <v>1771</v>
      </c>
      <c r="E913" s="38">
        <v>4.2372881355932203E-3</v>
      </c>
      <c r="F913" s="38">
        <v>11.492736077481799</v>
      </c>
      <c r="G913" s="38">
        <v>3.1150266931088999</v>
      </c>
      <c r="H913" s="38">
        <v>8.3845917701459105E-2</v>
      </c>
      <c r="I913" s="38">
        <v>0.11035473705784</v>
      </c>
      <c r="J913" s="38">
        <v>4.2593056408289198E-2</v>
      </c>
      <c r="K913" s="38">
        <v>10962</v>
      </c>
      <c r="L913" s="38">
        <v>1</v>
      </c>
      <c r="M913" s="38" t="s">
        <v>1319</v>
      </c>
      <c r="N913" s="38" t="s">
        <v>2050</v>
      </c>
      <c r="O913" s="38" t="s">
        <v>1478</v>
      </c>
      <c r="P913" s="36"/>
    </row>
    <row r="914" spans="1:16">
      <c r="A914" s="38" t="s">
        <v>1775</v>
      </c>
      <c r="B914" s="38" t="s">
        <v>1776</v>
      </c>
      <c r="C914" s="39" t="s">
        <v>2923</v>
      </c>
      <c r="D914" s="38" t="s">
        <v>1777</v>
      </c>
      <c r="E914" s="38">
        <v>4.0160642570281103E-3</v>
      </c>
      <c r="F914" s="38">
        <v>10.892713711990799</v>
      </c>
      <c r="G914" s="38">
        <v>3.0177464248925698</v>
      </c>
      <c r="H914" s="38">
        <v>8.8283789646272107E-2</v>
      </c>
      <c r="I914" s="38">
        <v>0.11035473705784</v>
      </c>
      <c r="J914" s="38">
        <v>4.2593056408289198E-2</v>
      </c>
      <c r="K914" s="38">
        <v>26275</v>
      </c>
      <c r="L914" s="38">
        <v>1</v>
      </c>
      <c r="M914" s="38" t="s">
        <v>1319</v>
      </c>
      <c r="N914" s="38" t="s">
        <v>2050</v>
      </c>
      <c r="O914" s="38" t="s">
        <v>1478</v>
      </c>
      <c r="P914" s="36"/>
    </row>
    <row r="915" spans="1:16">
      <c r="A915" s="38" t="s">
        <v>1778</v>
      </c>
      <c r="B915" s="38" t="s">
        <v>1779</v>
      </c>
      <c r="C915" s="39" t="s">
        <v>2923</v>
      </c>
      <c r="D915" s="38" t="s">
        <v>1777</v>
      </c>
      <c r="E915" s="38">
        <v>4.0160642570281103E-3</v>
      </c>
      <c r="F915" s="38">
        <v>10.892713711990799</v>
      </c>
      <c r="G915" s="38">
        <v>3.0177464248925698</v>
      </c>
      <c r="H915" s="38">
        <v>8.8283789646272107E-2</v>
      </c>
      <c r="I915" s="38">
        <v>0.11035473705784</v>
      </c>
      <c r="J915" s="38">
        <v>4.2593056408289198E-2</v>
      </c>
      <c r="K915" s="38">
        <v>26275</v>
      </c>
      <c r="L915" s="38">
        <v>1</v>
      </c>
      <c r="M915" s="38" t="s">
        <v>1319</v>
      </c>
      <c r="N915" s="38" t="s">
        <v>2050</v>
      </c>
      <c r="O915" s="38" t="s">
        <v>1478</v>
      </c>
      <c r="P915" s="36"/>
    </row>
    <row r="916" spans="1:16">
      <c r="A916" s="38" t="s">
        <v>1806</v>
      </c>
      <c r="B916" s="38" t="s">
        <v>1807</v>
      </c>
      <c r="C916" s="39" t="s">
        <v>2923</v>
      </c>
      <c r="D916" s="38" t="s">
        <v>1808</v>
      </c>
      <c r="E916" s="38">
        <v>3.4602076124567501E-3</v>
      </c>
      <c r="F916" s="38">
        <v>9.3850716757291206</v>
      </c>
      <c r="G916" s="38">
        <v>2.7585915052751999</v>
      </c>
      <c r="H916" s="38">
        <v>0.101823405186549</v>
      </c>
      <c r="I916" s="38">
        <v>0.122188086223858</v>
      </c>
      <c r="J916" s="38">
        <v>4.7160313981138298E-2</v>
      </c>
      <c r="K916" s="38">
        <v>26275</v>
      </c>
      <c r="L916" s="38">
        <v>1</v>
      </c>
      <c r="M916" s="38" t="s">
        <v>1319</v>
      </c>
      <c r="N916" s="38" t="s">
        <v>2050</v>
      </c>
      <c r="O916" s="38" t="s">
        <v>1478</v>
      </c>
      <c r="P916" s="36"/>
    </row>
    <row r="917" spans="1:16">
      <c r="A917" s="38" t="s">
        <v>1818</v>
      </c>
      <c r="B917" s="38" t="s">
        <v>1819</v>
      </c>
      <c r="C917" s="39" t="s">
        <v>2923</v>
      </c>
      <c r="D917" s="38" t="s">
        <v>1820</v>
      </c>
      <c r="E917" s="38">
        <v>3.05810397553517E-3</v>
      </c>
      <c r="F917" s="38">
        <v>8.2944517256443895</v>
      </c>
      <c r="G917" s="38">
        <v>2.5552888876529201</v>
      </c>
      <c r="H917" s="38">
        <v>0.114526034288573</v>
      </c>
      <c r="I917" s="38">
        <v>0.13214542417912201</v>
      </c>
      <c r="J917" s="38">
        <v>5.1003497051591101E-2</v>
      </c>
      <c r="K917" s="38">
        <v>10962</v>
      </c>
      <c r="L917" s="38">
        <v>1</v>
      </c>
      <c r="M917" s="38" t="s">
        <v>1319</v>
      </c>
      <c r="N917" s="38" t="s">
        <v>2050</v>
      </c>
      <c r="O917" s="38" t="s">
        <v>1478</v>
      </c>
      <c r="P917" s="36"/>
    </row>
    <row r="918" spans="1:16">
      <c r="A918" s="38" t="s">
        <v>1845</v>
      </c>
      <c r="B918" s="38" t="s">
        <v>1846</v>
      </c>
      <c r="C918" s="39" t="s">
        <v>2923</v>
      </c>
      <c r="D918" s="38" t="s">
        <v>1847</v>
      </c>
      <c r="E918" s="38">
        <v>2.66666666666667E-3</v>
      </c>
      <c r="F918" s="38">
        <v>7.2327619047619098</v>
      </c>
      <c r="G918" s="38">
        <v>2.3411485647002102</v>
      </c>
      <c r="H918" s="38">
        <v>0.13035111026262899</v>
      </c>
      <c r="I918" s="38">
        <v>0.14483456695847599</v>
      </c>
      <c r="J918" s="38">
        <v>5.5901060931341701E-2</v>
      </c>
      <c r="K918" s="38">
        <v>26275</v>
      </c>
      <c r="L918" s="38">
        <v>1</v>
      </c>
      <c r="M918" s="38" t="s">
        <v>1319</v>
      </c>
      <c r="N918" s="38" t="s">
        <v>2050</v>
      </c>
      <c r="O918" s="38" t="s">
        <v>1478</v>
      </c>
      <c r="P918" s="36"/>
    </row>
    <row r="919" spans="1:16">
      <c r="A919" s="38" t="s">
        <v>1872</v>
      </c>
      <c r="B919" s="38" t="s">
        <v>1873</v>
      </c>
      <c r="C919" s="39" t="s">
        <v>2923</v>
      </c>
      <c r="D919" s="38" t="s">
        <v>1874</v>
      </c>
      <c r="E919" s="38">
        <v>2.21238938053097E-3</v>
      </c>
      <c r="F919" s="38">
        <v>6.0006321112515799</v>
      </c>
      <c r="G919" s="38">
        <v>2.0664609426079701</v>
      </c>
      <c r="H919" s="38">
        <v>0.15523082692786799</v>
      </c>
      <c r="I919" s="38">
        <v>0.16000583404462501</v>
      </c>
      <c r="J919" s="38">
        <v>6.1756637701434303E-2</v>
      </c>
      <c r="K919" s="38">
        <v>10962</v>
      </c>
      <c r="L919" s="38">
        <v>1</v>
      </c>
      <c r="M919" s="38" t="s">
        <v>1319</v>
      </c>
      <c r="N919" s="38" t="s">
        <v>2050</v>
      </c>
      <c r="O919" s="38" t="s">
        <v>1478</v>
      </c>
      <c r="P919" s="36"/>
    </row>
    <row r="920" spans="1:16">
      <c r="A920" s="38" t="s">
        <v>1878</v>
      </c>
      <c r="B920" s="38" t="s">
        <v>1879</v>
      </c>
      <c r="C920" s="39" t="s">
        <v>2923</v>
      </c>
      <c r="D920" s="38" t="s">
        <v>1880</v>
      </c>
      <c r="E920" s="38">
        <v>2.1459227467811202E-3</v>
      </c>
      <c r="F920" s="38">
        <v>5.8203556100551799</v>
      </c>
      <c r="G920" s="38">
        <v>2.0233415661161298</v>
      </c>
      <c r="H920" s="38">
        <v>0.15968822160138599</v>
      </c>
      <c r="I920" s="38">
        <v>0.16000583404462501</v>
      </c>
      <c r="J920" s="38">
        <v>6.1756637701434303E-2</v>
      </c>
      <c r="K920" s="38">
        <v>10962</v>
      </c>
      <c r="L920" s="38">
        <v>1</v>
      </c>
      <c r="M920" s="38" t="s">
        <v>1319</v>
      </c>
      <c r="N920" s="38" t="s">
        <v>2050</v>
      </c>
      <c r="O920" s="38" t="s">
        <v>1478</v>
      </c>
      <c r="P920" s="36"/>
    </row>
    <row r="921" spans="1:16">
      <c r="A921" s="38" t="s">
        <v>1881</v>
      </c>
      <c r="B921" s="38" t="s">
        <v>1882</v>
      </c>
      <c r="C921" s="39" t="s">
        <v>2923</v>
      </c>
      <c r="D921" s="38" t="s">
        <v>1883</v>
      </c>
      <c r="E921" s="38">
        <v>2.1413276231263402E-3</v>
      </c>
      <c r="F921" s="38">
        <v>5.8078923218109502</v>
      </c>
      <c r="G921" s="38">
        <v>2.02032884687838</v>
      </c>
      <c r="H921" s="38">
        <v>0.16000583404462501</v>
      </c>
      <c r="I921" s="38">
        <v>0.16000583404462501</v>
      </c>
      <c r="J921" s="38">
        <v>6.1756637701434303E-2</v>
      </c>
      <c r="K921" s="38">
        <v>3652</v>
      </c>
      <c r="L921" s="38">
        <v>1</v>
      </c>
      <c r="M921" s="38" t="s">
        <v>1319</v>
      </c>
      <c r="N921" s="38" t="s">
        <v>2050</v>
      </c>
      <c r="O921" s="38" t="s">
        <v>1478</v>
      </c>
      <c r="P921" s="36"/>
    </row>
    <row r="922" spans="1:16">
      <c r="A922" s="38" t="s">
        <v>2469</v>
      </c>
      <c r="B922" s="38" t="s">
        <v>2470</v>
      </c>
      <c r="C922" s="39" t="s">
        <v>2923</v>
      </c>
      <c r="D922" s="38" t="s">
        <v>2471</v>
      </c>
      <c r="E922" s="38">
        <v>7.69230769230769E-2</v>
      </c>
      <c r="F922" s="38">
        <v>219.34065934065899</v>
      </c>
      <c r="G922" s="38">
        <v>14.749653147537</v>
      </c>
      <c r="H922" s="38">
        <v>4.5509025160197503E-3</v>
      </c>
      <c r="I922" s="38">
        <v>7.5456082567367105E-2</v>
      </c>
      <c r="J922" s="38">
        <v>4.6332682278207901E-2</v>
      </c>
      <c r="K922" s="38">
        <v>81611</v>
      </c>
      <c r="L922" s="38">
        <v>1</v>
      </c>
      <c r="M922" s="38" t="s">
        <v>1319</v>
      </c>
      <c r="N922" s="38" t="s">
        <v>2050</v>
      </c>
      <c r="O922" s="38" t="s">
        <v>1904</v>
      </c>
      <c r="P922" s="36"/>
    </row>
    <row r="923" spans="1:16">
      <c r="A923" s="38" t="s">
        <v>2472</v>
      </c>
      <c r="B923" s="38" t="s">
        <v>2473</v>
      </c>
      <c r="C923" s="39" t="s">
        <v>2923</v>
      </c>
      <c r="D923" s="38" t="s">
        <v>2474</v>
      </c>
      <c r="E923" s="38">
        <v>4.1666666666666699E-2</v>
      </c>
      <c r="F923" s="38">
        <v>118.80952380952399</v>
      </c>
      <c r="G923" s="38">
        <v>10.8163645655368</v>
      </c>
      <c r="H923" s="38">
        <v>8.3877893427188894E-3</v>
      </c>
      <c r="I923" s="38">
        <v>7.5456082567367105E-2</v>
      </c>
      <c r="J923" s="38">
        <v>4.6332682278207901E-2</v>
      </c>
      <c r="K923" s="38">
        <v>81611</v>
      </c>
      <c r="L923" s="38">
        <v>1</v>
      </c>
      <c r="M923" s="38" t="s">
        <v>1319</v>
      </c>
      <c r="N923" s="38" t="s">
        <v>2050</v>
      </c>
      <c r="O923" s="38" t="s">
        <v>1904</v>
      </c>
      <c r="P923" s="36"/>
    </row>
    <row r="924" spans="1:16">
      <c r="A924" s="38" t="s">
        <v>2475</v>
      </c>
      <c r="B924" s="38" t="s">
        <v>2476</v>
      </c>
      <c r="C924" s="39" t="s">
        <v>2923</v>
      </c>
      <c r="D924" s="38" t="s">
        <v>2477</v>
      </c>
      <c r="E924" s="38">
        <v>3.7037037037037E-2</v>
      </c>
      <c r="F924" s="38">
        <v>105.60846560846601</v>
      </c>
      <c r="G924" s="38">
        <v>10.1877126850829</v>
      </c>
      <c r="H924" s="38">
        <v>9.4320103209208899E-3</v>
      </c>
      <c r="I924" s="38">
        <v>7.5456082567367105E-2</v>
      </c>
      <c r="J924" s="38">
        <v>4.6332682278207901E-2</v>
      </c>
      <c r="K924" s="38">
        <v>81611</v>
      </c>
      <c r="L924" s="38">
        <v>1</v>
      </c>
      <c r="M924" s="38" t="s">
        <v>1319</v>
      </c>
      <c r="N924" s="38" t="s">
        <v>2050</v>
      </c>
      <c r="O924" s="38" t="s">
        <v>1904</v>
      </c>
      <c r="P924" s="36"/>
    </row>
    <row r="925" spans="1:16">
      <c r="A925" s="38" t="s">
        <v>1901</v>
      </c>
      <c r="B925" s="38" t="s">
        <v>1902</v>
      </c>
      <c r="C925" s="39" t="s">
        <v>2923</v>
      </c>
      <c r="D925" s="38" t="s">
        <v>1903</v>
      </c>
      <c r="E925" s="38">
        <v>1.6949152542372899E-2</v>
      </c>
      <c r="F925" s="38">
        <v>48.3292978208232</v>
      </c>
      <c r="G925" s="38">
        <v>6.8191921028658102</v>
      </c>
      <c r="H925" s="38">
        <v>2.0511854172240801E-2</v>
      </c>
      <c r="I925" s="38">
        <v>0.11735050823196801</v>
      </c>
      <c r="J925" s="38">
        <v>7.2057329616120505E-2</v>
      </c>
      <c r="K925" s="38">
        <v>3652</v>
      </c>
      <c r="L925" s="38">
        <v>1</v>
      </c>
      <c r="M925" s="38" t="s">
        <v>1319</v>
      </c>
      <c r="N925" s="38" t="s">
        <v>2050</v>
      </c>
      <c r="O925" s="38" t="s">
        <v>1904</v>
      </c>
      <c r="P925" s="36"/>
    </row>
    <row r="926" spans="1:16">
      <c r="A926" s="38" t="s">
        <v>2478</v>
      </c>
      <c r="B926" s="38" t="s">
        <v>2479</v>
      </c>
      <c r="C926" s="39" t="s">
        <v>2923</v>
      </c>
      <c r="D926" s="38" t="s">
        <v>2480</v>
      </c>
      <c r="E926" s="38">
        <v>1.21951219512195E-2</v>
      </c>
      <c r="F926" s="38">
        <v>34.773519163763098</v>
      </c>
      <c r="G926" s="38">
        <v>5.7399909395666899</v>
      </c>
      <c r="H926" s="38">
        <v>2.8409723291491398E-2</v>
      </c>
      <c r="I926" s="38">
        <v>0.11735050823196801</v>
      </c>
      <c r="J926" s="38">
        <v>7.2057329616120505E-2</v>
      </c>
      <c r="K926" s="38">
        <v>81611</v>
      </c>
      <c r="L926" s="38">
        <v>1</v>
      </c>
      <c r="M926" s="38" t="s">
        <v>1319</v>
      </c>
      <c r="N926" s="38" t="s">
        <v>2050</v>
      </c>
      <c r="O926" s="38" t="s">
        <v>1904</v>
      </c>
      <c r="P926" s="36"/>
    </row>
    <row r="927" spans="1:16">
      <c r="A927" s="38" t="s">
        <v>2481</v>
      </c>
      <c r="B927" s="38" t="s">
        <v>2482</v>
      </c>
      <c r="C927" s="39" t="s">
        <v>2923</v>
      </c>
      <c r="D927" s="38" t="s">
        <v>2483</v>
      </c>
      <c r="E927" s="38">
        <v>1.0638297872340399E-2</v>
      </c>
      <c r="F927" s="38">
        <v>30.334346504559299</v>
      </c>
      <c r="G927" s="38">
        <v>5.3394858103832599</v>
      </c>
      <c r="H927" s="38">
        <v>3.2508636718326302E-2</v>
      </c>
      <c r="I927" s="38">
        <v>0.11735050823196801</v>
      </c>
      <c r="J927" s="38">
        <v>7.2057329616120505E-2</v>
      </c>
      <c r="K927" s="38">
        <v>81611</v>
      </c>
      <c r="L927" s="38">
        <v>1</v>
      </c>
      <c r="M927" s="38" t="s">
        <v>1319</v>
      </c>
      <c r="N927" s="38" t="s">
        <v>2050</v>
      </c>
      <c r="O927" s="38" t="s">
        <v>1904</v>
      </c>
      <c r="P927" s="36"/>
    </row>
    <row r="928" spans="1:16">
      <c r="A928" s="38" t="s">
        <v>2484</v>
      </c>
      <c r="B928" s="38" t="s">
        <v>2485</v>
      </c>
      <c r="C928" s="39" t="s">
        <v>2923</v>
      </c>
      <c r="D928" s="38" t="s">
        <v>2486</v>
      </c>
      <c r="E928" s="38">
        <v>8.0000000000000002E-3</v>
      </c>
      <c r="F928" s="38">
        <v>22.8114285714286</v>
      </c>
      <c r="G928" s="38">
        <v>4.5818126102210996</v>
      </c>
      <c r="H928" s="38">
        <v>4.30289609523151E-2</v>
      </c>
      <c r="I928" s="38">
        <v>0.11735050823196801</v>
      </c>
      <c r="J928" s="38">
        <v>7.2057329616120505E-2</v>
      </c>
      <c r="K928" s="38">
        <v>81611</v>
      </c>
      <c r="L928" s="38">
        <v>1</v>
      </c>
      <c r="M928" s="38" t="s">
        <v>1319</v>
      </c>
      <c r="N928" s="38" t="s">
        <v>2050</v>
      </c>
      <c r="O928" s="38" t="s">
        <v>1904</v>
      </c>
      <c r="P928" s="36"/>
    </row>
    <row r="929" spans="1:16">
      <c r="A929" s="38" t="s">
        <v>2487</v>
      </c>
      <c r="B929" s="38" t="s">
        <v>2488</v>
      </c>
      <c r="C929" s="39" t="s">
        <v>2923</v>
      </c>
      <c r="D929" s="38" t="s">
        <v>2489</v>
      </c>
      <c r="E929" s="38">
        <v>7.9365079365079395E-3</v>
      </c>
      <c r="F929" s="38">
        <v>22.630385487528301</v>
      </c>
      <c r="G929" s="38">
        <v>4.5620357602679302</v>
      </c>
      <c r="H929" s="38">
        <v>4.33666870563401E-2</v>
      </c>
      <c r="I929" s="38">
        <v>0.11735050823196801</v>
      </c>
      <c r="J929" s="38">
        <v>7.2057329616120505E-2</v>
      </c>
      <c r="K929" s="38">
        <v>81611</v>
      </c>
      <c r="L929" s="38">
        <v>1</v>
      </c>
      <c r="M929" s="38" t="s">
        <v>1319</v>
      </c>
      <c r="N929" s="38" t="s">
        <v>2050</v>
      </c>
      <c r="O929" s="38" t="s">
        <v>1904</v>
      </c>
      <c r="P929" s="36"/>
    </row>
    <row r="930" spans="1:16">
      <c r="A930" s="38" t="s">
        <v>2490</v>
      </c>
      <c r="B930" s="38" t="s">
        <v>2491</v>
      </c>
      <c r="C930" s="39" t="s">
        <v>2923</v>
      </c>
      <c r="D930" s="38" t="s">
        <v>2492</v>
      </c>
      <c r="E930" s="38">
        <v>6.9930069930069904E-3</v>
      </c>
      <c r="F930" s="38">
        <v>19.9400599400599</v>
      </c>
      <c r="G930" s="38">
        <v>4.2574025990290298</v>
      </c>
      <c r="H930" s="38">
        <v>4.9092420457659297E-2</v>
      </c>
      <c r="I930" s="38">
        <v>0.11735050823196801</v>
      </c>
      <c r="J930" s="38">
        <v>7.2057329616120505E-2</v>
      </c>
      <c r="K930" s="38">
        <v>81611</v>
      </c>
      <c r="L930" s="38">
        <v>1</v>
      </c>
      <c r="M930" s="38" t="s">
        <v>1319</v>
      </c>
      <c r="N930" s="38" t="s">
        <v>2050</v>
      </c>
      <c r="O930" s="38" t="s">
        <v>1904</v>
      </c>
      <c r="P930" s="36"/>
    </row>
    <row r="931" spans="1:16">
      <c r="A931" s="38" t="s">
        <v>2493</v>
      </c>
      <c r="B931" s="38" t="s">
        <v>2494</v>
      </c>
      <c r="C931" s="39" t="s">
        <v>2923</v>
      </c>
      <c r="D931" s="38" t="s">
        <v>2492</v>
      </c>
      <c r="E931" s="38">
        <v>6.9930069930069904E-3</v>
      </c>
      <c r="F931" s="38">
        <v>19.9400599400599</v>
      </c>
      <c r="G931" s="38">
        <v>4.2574025990290298</v>
      </c>
      <c r="H931" s="38">
        <v>4.9092420457659297E-2</v>
      </c>
      <c r="I931" s="38">
        <v>0.11735050823196801</v>
      </c>
      <c r="J931" s="38">
        <v>7.2057329616120505E-2</v>
      </c>
      <c r="K931" s="38">
        <v>81611</v>
      </c>
      <c r="L931" s="38">
        <v>1</v>
      </c>
      <c r="M931" s="38" t="s">
        <v>1319</v>
      </c>
      <c r="N931" s="38" t="s">
        <v>2050</v>
      </c>
      <c r="O931" s="38" t="s">
        <v>1904</v>
      </c>
      <c r="P931" s="36"/>
    </row>
    <row r="932" spans="1:16">
      <c r="A932" s="38" t="s">
        <v>2495</v>
      </c>
      <c r="B932" s="38" t="s">
        <v>2496</v>
      </c>
      <c r="C932" s="39" t="s">
        <v>2923</v>
      </c>
      <c r="D932" s="38" t="s">
        <v>2497</v>
      </c>
      <c r="E932" s="38">
        <v>6.3694267515923596E-3</v>
      </c>
      <c r="F932" s="38">
        <v>18.161965423111901</v>
      </c>
      <c r="G932" s="38">
        <v>4.0435764909899303</v>
      </c>
      <c r="H932" s="38">
        <v>5.37856496063185E-2</v>
      </c>
      <c r="I932" s="38">
        <v>0.11735050823196801</v>
      </c>
      <c r="J932" s="38">
        <v>7.2057329616120505E-2</v>
      </c>
      <c r="K932" s="38">
        <v>81611</v>
      </c>
      <c r="L932" s="38">
        <v>1</v>
      </c>
      <c r="M932" s="38" t="s">
        <v>1319</v>
      </c>
      <c r="N932" s="38" t="s">
        <v>2050</v>
      </c>
      <c r="O932" s="38" t="s">
        <v>1904</v>
      </c>
      <c r="P932" s="36"/>
    </row>
    <row r="933" spans="1:16">
      <c r="A933" s="38" t="s">
        <v>1914</v>
      </c>
      <c r="B933" s="38" t="s">
        <v>1915</v>
      </c>
      <c r="C933" s="39" t="s">
        <v>2923</v>
      </c>
      <c r="D933" s="38" t="s">
        <v>1916</v>
      </c>
      <c r="E933" s="38">
        <v>4.3478260869565201E-3</v>
      </c>
      <c r="F933" s="38">
        <v>12.397515527950301</v>
      </c>
      <c r="G933" s="38">
        <v>3.2563034980034802</v>
      </c>
      <c r="H933" s="38">
        <v>7.7937180126231506E-2</v>
      </c>
      <c r="I933" s="38">
        <v>0.12864163874203299</v>
      </c>
      <c r="J933" s="38">
        <v>7.8990479929318805E-2</v>
      </c>
      <c r="K933" s="38">
        <v>3652</v>
      </c>
      <c r="L933" s="38">
        <v>1</v>
      </c>
      <c r="M933" s="38" t="s">
        <v>1319</v>
      </c>
      <c r="N933" s="38" t="s">
        <v>2050</v>
      </c>
      <c r="O933" s="38" t="s">
        <v>1904</v>
      </c>
      <c r="P933" s="36"/>
    </row>
    <row r="934" spans="1:16">
      <c r="A934" s="38" t="s">
        <v>2498</v>
      </c>
      <c r="B934" s="38" t="s">
        <v>2499</v>
      </c>
      <c r="C934" s="39" t="s">
        <v>2923</v>
      </c>
      <c r="D934" s="38" t="s">
        <v>2500</v>
      </c>
      <c r="E934" s="38">
        <v>4.29184549356223E-3</v>
      </c>
      <c r="F934" s="38">
        <v>12.237890864500301</v>
      </c>
      <c r="G934" s="38">
        <v>3.2318154753889599</v>
      </c>
      <c r="H934" s="38">
        <v>7.8918296746910199E-2</v>
      </c>
      <c r="I934" s="38">
        <v>0.12864163874203299</v>
      </c>
      <c r="J934" s="38">
        <v>7.8990479929318805E-2</v>
      </c>
      <c r="K934" s="38">
        <v>81611</v>
      </c>
      <c r="L934" s="38">
        <v>1</v>
      </c>
      <c r="M934" s="38" t="s">
        <v>1319</v>
      </c>
      <c r="N934" s="38" t="s">
        <v>2050</v>
      </c>
      <c r="O934" s="38" t="s">
        <v>1904</v>
      </c>
      <c r="P934" s="36"/>
    </row>
    <row r="935" spans="1:16">
      <c r="A935" s="38" t="s">
        <v>2501</v>
      </c>
      <c r="B935" s="38" t="s">
        <v>2502</v>
      </c>
      <c r="C935" s="39" t="s">
        <v>2923</v>
      </c>
      <c r="D935" s="38" t="s">
        <v>2503</v>
      </c>
      <c r="E935" s="38">
        <v>4.2372881355932203E-3</v>
      </c>
      <c r="F935" s="38">
        <v>12.0823244552058</v>
      </c>
      <c r="G935" s="38">
        <v>3.2077733364558898</v>
      </c>
      <c r="H935" s="38">
        <v>7.9898518415074601E-2</v>
      </c>
      <c r="I935" s="38">
        <v>0.12864163874203299</v>
      </c>
      <c r="J935" s="38">
        <v>7.8990479929318805E-2</v>
      </c>
      <c r="K935" s="38">
        <v>81611</v>
      </c>
      <c r="L935" s="38">
        <v>1</v>
      </c>
      <c r="M935" s="38" t="s">
        <v>1319</v>
      </c>
      <c r="N935" s="38" t="s">
        <v>2050</v>
      </c>
      <c r="O935" s="38" t="s">
        <v>1904</v>
      </c>
      <c r="P935" s="36"/>
    </row>
    <row r="936" spans="1:16">
      <c r="A936" s="38" t="s">
        <v>2504</v>
      </c>
      <c r="B936" s="38" t="s">
        <v>2505</v>
      </c>
      <c r="C936" s="39" t="s">
        <v>2923</v>
      </c>
      <c r="D936" s="38" t="s">
        <v>2506</v>
      </c>
      <c r="E936" s="38">
        <v>3.9525691699604697E-3</v>
      </c>
      <c r="F936" s="38">
        <v>11.270468661773</v>
      </c>
      <c r="G936" s="38">
        <v>3.0793182214083199</v>
      </c>
      <c r="H936" s="38">
        <v>8.5436236030093302E-2</v>
      </c>
      <c r="I936" s="38">
        <v>0.12864163874203299</v>
      </c>
      <c r="J936" s="38">
        <v>7.8990479929318805E-2</v>
      </c>
      <c r="K936" s="38">
        <v>81611</v>
      </c>
      <c r="L936" s="38">
        <v>1</v>
      </c>
      <c r="M936" s="38" t="s">
        <v>1319</v>
      </c>
      <c r="N936" s="38" t="s">
        <v>2050</v>
      </c>
      <c r="O936" s="38" t="s">
        <v>1904</v>
      </c>
      <c r="P936" s="36"/>
    </row>
    <row r="937" spans="1:16">
      <c r="A937" s="38" t="s">
        <v>2507</v>
      </c>
      <c r="B937" s="38" t="s">
        <v>2508</v>
      </c>
      <c r="C937" s="39" t="s">
        <v>2923</v>
      </c>
      <c r="D937" s="38" t="s">
        <v>2509</v>
      </c>
      <c r="E937" s="38">
        <v>3.9370078740157497E-3</v>
      </c>
      <c r="F937" s="38">
        <v>11.226096737907801</v>
      </c>
      <c r="G937" s="38">
        <v>3.0721458056395701</v>
      </c>
      <c r="H937" s="38">
        <v>8.5761092494688995E-2</v>
      </c>
      <c r="I937" s="38">
        <v>0.12864163874203299</v>
      </c>
      <c r="J937" s="38">
        <v>7.8990479929318805E-2</v>
      </c>
      <c r="K937" s="38">
        <v>81611</v>
      </c>
      <c r="L937" s="38">
        <v>1</v>
      </c>
      <c r="M937" s="38" t="s">
        <v>1319</v>
      </c>
      <c r="N937" s="38" t="s">
        <v>2050</v>
      </c>
      <c r="O937" s="38" t="s">
        <v>1904</v>
      </c>
      <c r="P937" s="36"/>
    </row>
    <row r="938" spans="1:16">
      <c r="A938" s="38" t="s">
        <v>2510</v>
      </c>
      <c r="B938" s="38" t="s">
        <v>2511</v>
      </c>
      <c r="C938" s="39" t="s">
        <v>2923</v>
      </c>
      <c r="D938" s="38" t="s">
        <v>2512</v>
      </c>
      <c r="E938" s="38">
        <v>3.1152647975077898E-3</v>
      </c>
      <c r="F938" s="38">
        <v>8.8829550511793496</v>
      </c>
      <c r="G938" s="38">
        <v>2.66683526351432</v>
      </c>
      <c r="H938" s="38">
        <v>0.107302410190452</v>
      </c>
      <c r="I938" s="38">
        <v>0.148213485874093</v>
      </c>
      <c r="J938" s="38">
        <v>9.1008280799881797E-2</v>
      </c>
      <c r="K938" s="38">
        <v>81611</v>
      </c>
      <c r="L938" s="38">
        <v>1</v>
      </c>
      <c r="M938" s="38" t="s">
        <v>1319</v>
      </c>
      <c r="N938" s="38" t="s">
        <v>2050</v>
      </c>
      <c r="O938" s="38" t="s">
        <v>1904</v>
      </c>
      <c r="P938" s="36"/>
    </row>
    <row r="939" spans="1:16">
      <c r="A939" s="38" t="s">
        <v>1920</v>
      </c>
      <c r="B939" s="38" t="s">
        <v>1921</v>
      </c>
      <c r="C939" s="39" t="s">
        <v>2923</v>
      </c>
      <c r="D939" s="38" t="s">
        <v>1922</v>
      </c>
      <c r="E939" s="38">
        <v>2.8169014084507E-3</v>
      </c>
      <c r="F939" s="38">
        <v>8.0321931589537208</v>
      </c>
      <c r="G939" s="38">
        <v>2.5040088089981301</v>
      </c>
      <c r="H939" s="38">
        <v>0.118066392945191</v>
      </c>
      <c r="I939" s="38">
        <v>0.148213485874093</v>
      </c>
      <c r="J939" s="38">
        <v>9.1008280799881797E-2</v>
      </c>
      <c r="K939" s="38">
        <v>3652</v>
      </c>
      <c r="L939" s="38">
        <v>1</v>
      </c>
      <c r="M939" s="38" t="s">
        <v>1319</v>
      </c>
      <c r="N939" s="38" t="s">
        <v>2050</v>
      </c>
      <c r="O939" s="38" t="s">
        <v>1904</v>
      </c>
      <c r="P939" s="36"/>
    </row>
    <row r="940" spans="1:16">
      <c r="A940" s="38" t="s">
        <v>2513</v>
      </c>
      <c r="B940" s="38" t="s">
        <v>2514</v>
      </c>
      <c r="C940" s="39" t="s">
        <v>2923</v>
      </c>
      <c r="D940" s="38" t="s">
        <v>2515</v>
      </c>
      <c r="E940" s="38">
        <v>2.7855153203342601E-3</v>
      </c>
      <c r="F940" s="38">
        <v>7.9426979705531204</v>
      </c>
      <c r="G940" s="38">
        <v>2.4862837428386499</v>
      </c>
      <c r="H940" s="38">
        <v>0.119325398611727</v>
      </c>
      <c r="I940" s="38">
        <v>0.148213485874093</v>
      </c>
      <c r="J940" s="38">
        <v>9.1008280799881797E-2</v>
      </c>
      <c r="K940" s="38">
        <v>81611</v>
      </c>
      <c r="L940" s="38">
        <v>1</v>
      </c>
      <c r="M940" s="38" t="s">
        <v>1319</v>
      </c>
      <c r="N940" s="38" t="s">
        <v>2050</v>
      </c>
      <c r="O940" s="38" t="s">
        <v>1904</v>
      </c>
      <c r="P940" s="36"/>
    </row>
    <row r="941" spans="1:16">
      <c r="A941" s="38" t="s">
        <v>2516</v>
      </c>
      <c r="B941" s="38" t="s">
        <v>2517</v>
      </c>
      <c r="C941" s="39" t="s">
        <v>2923</v>
      </c>
      <c r="D941" s="38" t="s">
        <v>2518</v>
      </c>
      <c r="E941" s="38">
        <v>2.66666666666667E-3</v>
      </c>
      <c r="F941" s="38">
        <v>7.6038095238095202</v>
      </c>
      <c r="G941" s="38">
        <v>2.4180356079536698</v>
      </c>
      <c r="H941" s="38">
        <v>0.12434602845722</v>
      </c>
      <c r="I941" s="38">
        <v>0.148213485874093</v>
      </c>
      <c r="J941" s="38">
        <v>9.1008280799881797E-2</v>
      </c>
      <c r="K941" s="38">
        <v>81611</v>
      </c>
      <c r="L941" s="38">
        <v>1</v>
      </c>
      <c r="M941" s="38" t="s">
        <v>1319</v>
      </c>
      <c r="N941" s="38" t="s">
        <v>2050</v>
      </c>
      <c r="O941" s="38" t="s">
        <v>1904</v>
      </c>
      <c r="P941" s="36"/>
    </row>
    <row r="942" spans="1:16">
      <c r="A942" s="38" t="s">
        <v>2519</v>
      </c>
      <c r="B942" s="38" t="s">
        <v>2520</v>
      </c>
      <c r="C942" s="39" t="s">
        <v>2923</v>
      </c>
      <c r="D942" s="38" t="s">
        <v>2521</v>
      </c>
      <c r="E942" s="38">
        <v>2.5252525252525298E-3</v>
      </c>
      <c r="F942" s="38">
        <v>7.2005772005772002</v>
      </c>
      <c r="G942" s="38">
        <v>2.3343458095235698</v>
      </c>
      <c r="H942" s="38">
        <v>0.13089835956375701</v>
      </c>
      <c r="I942" s="38">
        <v>0.148213485874093</v>
      </c>
      <c r="J942" s="38">
        <v>9.1008280799881797E-2</v>
      </c>
      <c r="K942" s="38">
        <v>81611</v>
      </c>
      <c r="L942" s="38">
        <v>1</v>
      </c>
      <c r="M942" s="38" t="s">
        <v>1319</v>
      </c>
      <c r="N942" s="38" t="s">
        <v>2050</v>
      </c>
      <c r="O942" s="38" t="s">
        <v>1904</v>
      </c>
      <c r="P942" s="36"/>
    </row>
    <row r="943" spans="1:16">
      <c r="A943" s="38" t="s">
        <v>2522</v>
      </c>
      <c r="B943" s="38" t="s">
        <v>2523</v>
      </c>
      <c r="C943" s="39" t="s">
        <v>2923</v>
      </c>
      <c r="D943" s="38" t="s">
        <v>2524</v>
      </c>
      <c r="E943" s="38">
        <v>2.4271844660194199E-3</v>
      </c>
      <c r="F943" s="38">
        <v>6.9209431345353698</v>
      </c>
      <c r="G943" s="38">
        <v>2.2745874611677102</v>
      </c>
      <c r="H943" s="38">
        <v>0.13586236205125199</v>
      </c>
      <c r="I943" s="38">
        <v>0.148213485874093</v>
      </c>
      <c r="J943" s="38">
        <v>9.1008280799881797E-2</v>
      </c>
      <c r="K943" s="38">
        <v>81611</v>
      </c>
      <c r="L943" s="38">
        <v>1</v>
      </c>
      <c r="M943" s="38" t="s">
        <v>1319</v>
      </c>
      <c r="N943" s="38" t="s">
        <v>2050</v>
      </c>
      <c r="O943" s="38" t="s">
        <v>1904</v>
      </c>
      <c r="P943" s="36"/>
    </row>
    <row r="944" spans="1:16">
      <c r="A944" s="38" t="s">
        <v>2525</v>
      </c>
      <c r="B944" s="38" t="s">
        <v>2526</v>
      </c>
      <c r="C944" s="39" t="s">
        <v>2923</v>
      </c>
      <c r="D944" s="38" t="s">
        <v>2527</v>
      </c>
      <c r="E944" s="38">
        <v>2.2075055187637999E-3</v>
      </c>
      <c r="F944" s="38">
        <v>6.2945443077893399</v>
      </c>
      <c r="G944" s="38">
        <v>2.1349944672996402</v>
      </c>
      <c r="H944" s="38">
        <v>0.148471837449827</v>
      </c>
      <c r="I944" s="38">
        <v>0.148471837449827</v>
      </c>
      <c r="J944" s="38">
        <v>9.116691773235E-2</v>
      </c>
      <c r="K944" s="38">
        <v>81611</v>
      </c>
      <c r="L944" s="38">
        <v>1</v>
      </c>
      <c r="M944" s="38" t="s">
        <v>1319</v>
      </c>
      <c r="N944" s="38" t="s">
        <v>2050</v>
      </c>
      <c r="O944" s="38" t="s">
        <v>1904</v>
      </c>
      <c r="P944" s="36"/>
    </row>
    <row r="945" spans="1:16">
      <c r="A945" s="38" t="s">
        <v>2528</v>
      </c>
      <c r="B945" s="38" t="s">
        <v>2529</v>
      </c>
      <c r="C945" s="39" t="s">
        <v>2923</v>
      </c>
      <c r="D945" s="38" t="s">
        <v>2527</v>
      </c>
      <c r="E945" s="38">
        <v>2.2075055187637999E-3</v>
      </c>
      <c r="F945" s="38">
        <v>6.2945443077893399</v>
      </c>
      <c r="G945" s="38">
        <v>2.1349944672996402</v>
      </c>
      <c r="H945" s="38">
        <v>0.148471837449827</v>
      </c>
      <c r="I945" s="38">
        <v>0.148471837449827</v>
      </c>
      <c r="J945" s="38">
        <v>9.116691773235E-2</v>
      </c>
      <c r="K945" s="38">
        <v>81611</v>
      </c>
      <c r="L945" s="38">
        <v>1</v>
      </c>
      <c r="M945" s="38" t="s">
        <v>1319</v>
      </c>
      <c r="N945" s="38" t="s">
        <v>2050</v>
      </c>
      <c r="O945" s="38" t="s">
        <v>1904</v>
      </c>
      <c r="P945" s="36"/>
    </row>
    <row r="946" spans="1:16">
      <c r="A946" s="38" t="s">
        <v>2530</v>
      </c>
      <c r="B946" s="38" t="s">
        <v>2531</v>
      </c>
      <c r="C946" s="39" t="s">
        <v>2923</v>
      </c>
      <c r="D946" s="38" t="s">
        <v>2532</v>
      </c>
      <c r="E946" s="38">
        <v>7.69230769230769E-2</v>
      </c>
      <c r="F946" s="38">
        <v>205.901098901099</v>
      </c>
      <c r="G946" s="38">
        <v>14.2868083083908</v>
      </c>
      <c r="H946" s="38">
        <v>4.8473779396638302E-3</v>
      </c>
      <c r="I946" s="38">
        <v>4.6503612917505002E-2</v>
      </c>
      <c r="J946" s="38">
        <v>8.1585285820184109E-3</v>
      </c>
      <c r="K946" s="38">
        <v>81611</v>
      </c>
      <c r="L946" s="38">
        <v>1</v>
      </c>
      <c r="M946" s="38" t="s">
        <v>1319</v>
      </c>
      <c r="N946" s="38" t="s">
        <v>2050</v>
      </c>
      <c r="O946" s="38" t="s">
        <v>1926</v>
      </c>
      <c r="P946" s="36"/>
    </row>
    <row r="947" spans="1:16">
      <c r="A947" s="38" t="s">
        <v>1927</v>
      </c>
      <c r="B947" s="38" t="s">
        <v>1928</v>
      </c>
      <c r="C947" s="39" t="s">
        <v>2923</v>
      </c>
      <c r="D947" s="38" t="s">
        <v>1929</v>
      </c>
      <c r="E947" s="38">
        <v>0.04</v>
      </c>
      <c r="F947" s="38">
        <v>107.068571428571</v>
      </c>
      <c r="G947" s="38">
        <v>10.259240003450399</v>
      </c>
      <c r="H947" s="38">
        <v>9.3039906198607598E-3</v>
      </c>
      <c r="I947" s="38">
        <v>4.6503612917505002E-2</v>
      </c>
      <c r="J947" s="38">
        <v>8.1585285820184109E-3</v>
      </c>
      <c r="K947" s="38">
        <v>26275</v>
      </c>
      <c r="L947" s="38">
        <v>1</v>
      </c>
      <c r="M947" s="38" t="s">
        <v>1319</v>
      </c>
      <c r="N947" s="38" t="s">
        <v>2050</v>
      </c>
      <c r="O947" s="38" t="s">
        <v>1926</v>
      </c>
      <c r="P947" s="36"/>
    </row>
    <row r="948" spans="1:16">
      <c r="A948" s="38" t="s">
        <v>1930</v>
      </c>
      <c r="B948" s="38" t="s">
        <v>1931</v>
      </c>
      <c r="C948" s="39" t="s">
        <v>2923</v>
      </c>
      <c r="D948" s="38" t="s">
        <v>1932</v>
      </c>
      <c r="E948" s="38">
        <v>3.8461538461538498E-2</v>
      </c>
      <c r="F948" s="38">
        <v>102.950549450549</v>
      </c>
      <c r="G948" s="38">
        <v>10.056487438913701</v>
      </c>
      <c r="H948" s="38">
        <v>9.6746015682177607E-3</v>
      </c>
      <c r="I948" s="38">
        <v>4.6503612917505002E-2</v>
      </c>
      <c r="J948" s="38">
        <v>8.1585285820184109E-3</v>
      </c>
      <c r="K948" s="38">
        <v>26275</v>
      </c>
      <c r="L948" s="38">
        <v>1</v>
      </c>
      <c r="M948" s="38" t="s">
        <v>1319</v>
      </c>
      <c r="N948" s="38" t="s">
        <v>2050</v>
      </c>
      <c r="O948" s="38" t="s">
        <v>1926</v>
      </c>
      <c r="P948" s="36"/>
    </row>
    <row r="949" spans="1:16">
      <c r="A949" s="38" t="s">
        <v>2533</v>
      </c>
      <c r="B949" s="38" t="s">
        <v>2534</v>
      </c>
      <c r="C949" s="39" t="s">
        <v>2923</v>
      </c>
      <c r="D949" s="38" t="s">
        <v>2535</v>
      </c>
      <c r="E949" s="38">
        <v>2.7027027027027001E-2</v>
      </c>
      <c r="F949" s="38">
        <v>72.343629343629303</v>
      </c>
      <c r="G949" s="38">
        <v>8.3975737694639996</v>
      </c>
      <c r="H949" s="38">
        <v>1.3743485365843199E-2</v>
      </c>
      <c r="I949" s="38">
        <v>4.6503612917505002E-2</v>
      </c>
      <c r="J949" s="38">
        <v>8.1585285820184109E-3</v>
      </c>
      <c r="K949" s="38">
        <v>81611</v>
      </c>
      <c r="L949" s="38">
        <v>1</v>
      </c>
      <c r="M949" s="38" t="s">
        <v>1319</v>
      </c>
      <c r="N949" s="38" t="s">
        <v>2050</v>
      </c>
      <c r="O949" s="38" t="s">
        <v>1926</v>
      </c>
      <c r="P949" s="36"/>
    </row>
    <row r="950" spans="1:16">
      <c r="A950" s="38" t="s">
        <v>1939</v>
      </c>
      <c r="B950" s="38" t="s">
        <v>1940</v>
      </c>
      <c r="C950" s="39" t="s">
        <v>2923</v>
      </c>
      <c r="D950" s="38" t="s">
        <v>1941</v>
      </c>
      <c r="E950" s="38">
        <v>2.27272727272727E-2</v>
      </c>
      <c r="F950" s="38">
        <v>60.834415584415602</v>
      </c>
      <c r="G950" s="38">
        <v>7.6816843762657001</v>
      </c>
      <c r="H950" s="38">
        <v>1.6325307285883699E-2</v>
      </c>
      <c r="I950" s="38">
        <v>4.6503612917505002E-2</v>
      </c>
      <c r="J950" s="38">
        <v>8.1585285820184109E-3</v>
      </c>
      <c r="K950" s="38">
        <v>26275</v>
      </c>
      <c r="L950" s="38">
        <v>1</v>
      </c>
      <c r="M950" s="38" t="s">
        <v>1319</v>
      </c>
      <c r="N950" s="38" t="s">
        <v>2050</v>
      </c>
      <c r="O950" s="38" t="s">
        <v>1926</v>
      </c>
      <c r="P950" s="36"/>
    </row>
    <row r="951" spans="1:16">
      <c r="A951" s="38" t="s">
        <v>2536</v>
      </c>
      <c r="B951" s="38" t="s">
        <v>2537</v>
      </c>
      <c r="C951" s="39" t="s">
        <v>2923</v>
      </c>
      <c r="D951" s="38" t="s">
        <v>2538</v>
      </c>
      <c r="E951" s="38">
        <v>2.2222222222222199E-2</v>
      </c>
      <c r="F951" s="38">
        <v>59.482539682539702</v>
      </c>
      <c r="G951" s="38">
        <v>7.5931707319959196</v>
      </c>
      <c r="H951" s="38">
        <v>1.6693665647248699E-2</v>
      </c>
      <c r="I951" s="38">
        <v>4.6503612917505002E-2</v>
      </c>
      <c r="J951" s="38">
        <v>8.1585285820184109E-3</v>
      </c>
      <c r="K951" s="38">
        <v>1802</v>
      </c>
      <c r="L951" s="38">
        <v>1</v>
      </c>
      <c r="M951" s="38" t="s">
        <v>1319</v>
      </c>
      <c r="N951" s="38" t="s">
        <v>2050</v>
      </c>
      <c r="O951" s="38" t="s">
        <v>1926</v>
      </c>
      <c r="P951" s="36"/>
    </row>
    <row r="952" spans="1:16">
      <c r="A952" s="38" t="s">
        <v>2539</v>
      </c>
      <c r="B952" s="38" t="s">
        <v>2540</v>
      </c>
      <c r="C952" s="39" t="s">
        <v>2923</v>
      </c>
      <c r="D952" s="38" t="s">
        <v>2541</v>
      </c>
      <c r="E952" s="38">
        <v>0.02</v>
      </c>
      <c r="F952" s="38">
        <v>53.534285714285701</v>
      </c>
      <c r="G952" s="38">
        <v>7.1907900908006903</v>
      </c>
      <c r="H952" s="38">
        <v>1.8533684480088599E-2</v>
      </c>
      <c r="I952" s="38">
        <v>4.6503612917505002E-2</v>
      </c>
      <c r="J952" s="38">
        <v>8.1585285820184109E-3</v>
      </c>
      <c r="K952" s="38">
        <v>81611</v>
      </c>
      <c r="L952" s="38">
        <v>1</v>
      </c>
      <c r="M952" s="38" t="s">
        <v>1319</v>
      </c>
      <c r="N952" s="38" t="s">
        <v>2050</v>
      </c>
      <c r="O952" s="38" t="s">
        <v>1926</v>
      </c>
      <c r="P952" s="36"/>
    </row>
    <row r="953" spans="1:16">
      <c r="A953" s="38" t="s">
        <v>2542</v>
      </c>
      <c r="B953" s="38" t="s">
        <v>2543</v>
      </c>
      <c r="C953" s="39" t="s">
        <v>2923</v>
      </c>
      <c r="D953" s="38" t="s">
        <v>2544</v>
      </c>
      <c r="E953" s="38">
        <v>1.63934426229508E-2</v>
      </c>
      <c r="F953" s="38">
        <v>43.880562060889901</v>
      </c>
      <c r="G953" s="38">
        <v>6.4848811987422801</v>
      </c>
      <c r="H953" s="38">
        <v>2.25713402227504E-2</v>
      </c>
      <c r="I953" s="38">
        <v>4.6503612917505002E-2</v>
      </c>
      <c r="J953" s="38">
        <v>8.1585285820184109E-3</v>
      </c>
      <c r="K953" s="38">
        <v>1802</v>
      </c>
      <c r="L953" s="38">
        <v>1</v>
      </c>
      <c r="M953" s="38" t="s">
        <v>1319</v>
      </c>
      <c r="N953" s="38" t="s">
        <v>2050</v>
      </c>
      <c r="O953" s="38" t="s">
        <v>1926</v>
      </c>
      <c r="P953" s="36"/>
    </row>
    <row r="954" spans="1:16">
      <c r="A954" s="38" t="s">
        <v>2545</v>
      </c>
      <c r="B954" s="38" t="s">
        <v>2546</v>
      </c>
      <c r="C954" s="39" t="s">
        <v>2923</v>
      </c>
      <c r="D954" s="38" t="s">
        <v>2547</v>
      </c>
      <c r="E954" s="38">
        <v>1.3333333333333299E-2</v>
      </c>
      <c r="F954" s="38">
        <v>35.689523809523799</v>
      </c>
      <c r="G954" s="38">
        <v>5.8192691919270398</v>
      </c>
      <c r="H954" s="38">
        <v>2.76895766524301E-2</v>
      </c>
      <c r="I954" s="38">
        <v>4.6503612917505002E-2</v>
      </c>
      <c r="J954" s="38">
        <v>8.1585285820184109E-3</v>
      </c>
      <c r="K954" s="38">
        <v>81611</v>
      </c>
      <c r="L954" s="38">
        <v>1</v>
      </c>
      <c r="M954" s="38" t="s">
        <v>1319</v>
      </c>
      <c r="N954" s="38" t="s">
        <v>2050</v>
      </c>
      <c r="O954" s="38" t="s">
        <v>1926</v>
      </c>
      <c r="P954" s="36"/>
    </row>
    <row r="955" spans="1:16">
      <c r="A955" s="38" t="s">
        <v>2548</v>
      </c>
      <c r="B955" s="38" t="s">
        <v>2549</v>
      </c>
      <c r="C955" s="39" t="s">
        <v>2923</v>
      </c>
      <c r="D955" s="38" t="s">
        <v>2550</v>
      </c>
      <c r="E955" s="38">
        <v>1.3157894736842099E-2</v>
      </c>
      <c r="F955" s="38">
        <v>35.219924812030101</v>
      </c>
      <c r="G955" s="38">
        <v>5.7787906423884703</v>
      </c>
      <c r="H955" s="38">
        <v>2.80542842380818E-2</v>
      </c>
      <c r="I955" s="38">
        <v>4.6503612917505002E-2</v>
      </c>
      <c r="J955" s="38">
        <v>8.1585285820184109E-3</v>
      </c>
      <c r="K955" s="38">
        <v>1802</v>
      </c>
      <c r="L955" s="38">
        <v>1</v>
      </c>
      <c r="M955" s="38" t="s">
        <v>1319</v>
      </c>
      <c r="N955" s="38" t="s">
        <v>2050</v>
      </c>
      <c r="O955" s="38" t="s">
        <v>1926</v>
      </c>
      <c r="P955" s="36"/>
    </row>
    <row r="956" spans="1:16">
      <c r="A956" s="38" t="s">
        <v>2551</v>
      </c>
      <c r="B956" s="38" t="s">
        <v>2552</v>
      </c>
      <c r="C956" s="39" t="s">
        <v>2923</v>
      </c>
      <c r="D956" s="38" t="s">
        <v>2553</v>
      </c>
      <c r="E956" s="38">
        <v>1.2987012987013E-2</v>
      </c>
      <c r="F956" s="38">
        <v>34.762523191094601</v>
      </c>
      <c r="G956" s="38">
        <v>5.7390896458022898</v>
      </c>
      <c r="H956" s="38">
        <v>2.8418874560697499E-2</v>
      </c>
      <c r="I956" s="38">
        <v>4.6503612917505002E-2</v>
      </c>
      <c r="J956" s="38">
        <v>8.1585285820184109E-3</v>
      </c>
      <c r="K956" s="38">
        <v>1802</v>
      </c>
      <c r="L956" s="38">
        <v>1</v>
      </c>
      <c r="M956" s="38" t="s">
        <v>1319</v>
      </c>
      <c r="N956" s="38" t="s">
        <v>2050</v>
      </c>
      <c r="O956" s="38" t="s">
        <v>1926</v>
      </c>
      <c r="P956" s="36"/>
    </row>
    <row r="957" spans="1:16">
      <c r="A957" s="38" t="s">
        <v>2554</v>
      </c>
      <c r="B957" s="38" t="s">
        <v>2555</v>
      </c>
      <c r="C957" s="39" t="s">
        <v>2923</v>
      </c>
      <c r="D957" s="38" t="s">
        <v>2556</v>
      </c>
      <c r="E957" s="38">
        <v>1.02040816326531E-2</v>
      </c>
      <c r="F957" s="38">
        <v>27.313411078717198</v>
      </c>
      <c r="G957" s="38">
        <v>5.04890796757853</v>
      </c>
      <c r="H957" s="38">
        <v>3.6048239161241301E-2</v>
      </c>
      <c r="I957" s="38">
        <v>5.4072358741862003E-2</v>
      </c>
      <c r="J957" s="38">
        <v>9.4863787266424599E-3</v>
      </c>
      <c r="K957" s="38">
        <v>81611</v>
      </c>
      <c r="L957" s="38">
        <v>1</v>
      </c>
      <c r="M957" s="38" t="s">
        <v>1319</v>
      </c>
      <c r="N957" s="38" t="s">
        <v>2050</v>
      </c>
      <c r="O957" s="38" t="s">
        <v>1926</v>
      </c>
      <c r="P957" s="36"/>
    </row>
    <row r="958" spans="1:16">
      <c r="A958" s="38" t="s">
        <v>2557</v>
      </c>
      <c r="B958" s="38" t="s">
        <v>2558</v>
      </c>
      <c r="C958" s="39" t="s">
        <v>2923</v>
      </c>
      <c r="D958" s="38" t="s">
        <v>2431</v>
      </c>
      <c r="E958" s="38">
        <v>9.2592592592592605E-3</v>
      </c>
      <c r="F958" s="38">
        <v>24.784391534391499</v>
      </c>
      <c r="G958" s="38">
        <v>4.7921204124140004</v>
      </c>
      <c r="H958" s="38">
        <v>3.96631832533587E-2</v>
      </c>
      <c r="I958" s="38">
        <v>5.4918253735419802E-2</v>
      </c>
      <c r="J958" s="38">
        <v>9.6347813570911798E-3</v>
      </c>
      <c r="K958" s="38">
        <v>81611</v>
      </c>
      <c r="L958" s="38">
        <v>1</v>
      </c>
      <c r="M958" s="38" t="s">
        <v>1319</v>
      </c>
      <c r="N958" s="38" t="s">
        <v>2050</v>
      </c>
      <c r="O958" s="38" t="s">
        <v>1926</v>
      </c>
      <c r="P958" s="36"/>
    </row>
    <row r="959" spans="1:16">
      <c r="A959" s="38" t="s">
        <v>1942</v>
      </c>
      <c r="B959" s="38" t="s">
        <v>1943</v>
      </c>
      <c r="C959" s="39" t="s">
        <v>2923</v>
      </c>
      <c r="D959" s="38" t="s">
        <v>1944</v>
      </c>
      <c r="E959" s="38">
        <v>8.4033613445378096E-3</v>
      </c>
      <c r="F959" s="38">
        <v>22.4933973589436</v>
      </c>
      <c r="G959" s="38">
        <v>4.5470591704363201</v>
      </c>
      <c r="H959" s="38">
        <v>4.3626194815116599E-2</v>
      </c>
      <c r="I959" s="38">
        <v>5.6090821905150003E-2</v>
      </c>
      <c r="J959" s="38">
        <v>9.8404950710789408E-3</v>
      </c>
      <c r="K959" s="38">
        <v>3652</v>
      </c>
      <c r="L959" s="38">
        <v>1</v>
      </c>
      <c r="M959" s="38" t="s">
        <v>1319</v>
      </c>
      <c r="N959" s="38" t="s">
        <v>2050</v>
      </c>
      <c r="O959" s="38" t="s">
        <v>1926</v>
      </c>
      <c r="P959" s="36"/>
    </row>
    <row r="960" spans="1:16">
      <c r="A960" s="38" t="s">
        <v>1951</v>
      </c>
      <c r="B960" s="38" t="s">
        <v>1952</v>
      </c>
      <c r="C960" s="39" t="s">
        <v>2923</v>
      </c>
      <c r="D960" s="38" t="s">
        <v>1950</v>
      </c>
      <c r="E960" s="38">
        <v>7.5757575757575803E-3</v>
      </c>
      <c r="F960" s="38">
        <v>20.278138528138498</v>
      </c>
      <c r="G960" s="38">
        <v>4.2969054283166104</v>
      </c>
      <c r="H960" s="38">
        <v>4.8291673950403298E-2</v>
      </c>
      <c r="I960" s="38">
        <v>5.7950008740483998E-2</v>
      </c>
      <c r="J960" s="38">
        <v>1.01666682000849E-2</v>
      </c>
      <c r="K960" s="38">
        <v>3652</v>
      </c>
      <c r="L960" s="38">
        <v>1</v>
      </c>
      <c r="M960" s="38" t="s">
        <v>1319</v>
      </c>
      <c r="N960" s="38" t="s">
        <v>2050</v>
      </c>
      <c r="O960" s="38" t="s">
        <v>1926</v>
      </c>
      <c r="P960" s="36"/>
    </row>
    <row r="961" spans="1:16">
      <c r="A961" s="38" t="s">
        <v>2083</v>
      </c>
      <c r="B961" s="38" t="s">
        <v>2084</v>
      </c>
      <c r="C961" s="39" t="s">
        <v>2923</v>
      </c>
      <c r="D961" s="38" t="s">
        <v>2085</v>
      </c>
      <c r="E961" s="38">
        <v>4.0160642570281103E-3</v>
      </c>
      <c r="F961" s="38">
        <v>10.7498565691337</v>
      </c>
      <c r="G961" s="38">
        <v>2.9941358708885599</v>
      </c>
      <c r="H961" s="38">
        <v>8.9410637374806007E-2</v>
      </c>
      <c r="I961" s="38">
        <v>0.100586967046657</v>
      </c>
      <c r="J961" s="38">
        <v>1.7646836323974902E-2</v>
      </c>
      <c r="K961" s="38">
        <v>81611</v>
      </c>
      <c r="L961" s="38">
        <v>1</v>
      </c>
      <c r="M961" s="38" t="s">
        <v>1319</v>
      </c>
      <c r="N961" s="38" t="s">
        <v>2050</v>
      </c>
      <c r="O961" s="38" t="s">
        <v>1926</v>
      </c>
      <c r="P961" s="36"/>
    </row>
    <row r="962" spans="1:16">
      <c r="A962" s="38" t="s">
        <v>2559</v>
      </c>
      <c r="B962" s="38" t="s">
        <v>2560</v>
      </c>
      <c r="C962" s="39" t="s">
        <v>2923</v>
      </c>
      <c r="D962" s="38" t="s">
        <v>2561</v>
      </c>
      <c r="E962" s="38">
        <v>2.4390243902438998E-3</v>
      </c>
      <c r="F962" s="38">
        <v>6.5285714285714302</v>
      </c>
      <c r="G962" s="38">
        <v>2.1881532426862602</v>
      </c>
      <c r="H962" s="38">
        <v>0.14349802313079801</v>
      </c>
      <c r="I962" s="38">
        <v>0.151939083314962</v>
      </c>
      <c r="J962" s="38">
        <v>2.6655979528940801E-2</v>
      </c>
      <c r="K962" s="38">
        <v>81611</v>
      </c>
      <c r="L962" s="38">
        <v>1</v>
      </c>
      <c r="M962" s="38" t="s">
        <v>1319</v>
      </c>
      <c r="N962" s="38" t="s">
        <v>2050</v>
      </c>
      <c r="O962" s="38" t="s">
        <v>1926</v>
      </c>
      <c r="P962" s="36"/>
    </row>
    <row r="963" spans="1:16">
      <c r="A963" s="38" t="s">
        <v>1965</v>
      </c>
      <c r="B963" s="38" t="s">
        <v>1966</v>
      </c>
      <c r="C963" s="39" t="s">
        <v>2923</v>
      </c>
      <c r="D963" s="38" t="s">
        <v>1967</v>
      </c>
      <c r="E963" s="38">
        <v>2.26757369614512E-3</v>
      </c>
      <c r="F963" s="38">
        <v>6.0696469063815996</v>
      </c>
      <c r="G963" s="38">
        <v>2.08275171867083</v>
      </c>
      <c r="H963" s="38">
        <v>0.15358972169006099</v>
      </c>
      <c r="I963" s="38">
        <v>0.15358972169006099</v>
      </c>
      <c r="J963" s="38">
        <v>2.6945565208782701E-2</v>
      </c>
      <c r="K963" s="38">
        <v>3652</v>
      </c>
      <c r="L963" s="38">
        <v>1</v>
      </c>
      <c r="M963" s="38" t="s">
        <v>1319</v>
      </c>
      <c r="N963" s="38" t="s">
        <v>2050</v>
      </c>
      <c r="O963" s="38" t="s">
        <v>1926</v>
      </c>
      <c r="P963" s="36"/>
    </row>
    <row r="964" spans="1:16">
      <c r="A964" s="38" t="s">
        <v>1968</v>
      </c>
      <c r="B964" s="38" t="s">
        <v>1969</v>
      </c>
      <c r="C964" s="39" t="s">
        <v>2920</v>
      </c>
      <c r="D964" s="38" t="s">
        <v>1970</v>
      </c>
      <c r="E964" s="38">
        <v>3.2258064516128997E-2</v>
      </c>
      <c r="F964" s="38">
        <v>304.322580645161</v>
      </c>
      <c r="G964" s="38">
        <v>17.416158607602299</v>
      </c>
      <c r="H964" s="38">
        <v>3.2859868560525299E-3</v>
      </c>
      <c r="I964" s="38">
        <v>6.78397286410837E-3</v>
      </c>
      <c r="J964" s="38" t="s">
        <v>1479</v>
      </c>
      <c r="K964" s="38">
        <v>26275</v>
      </c>
      <c r="L964" s="38">
        <v>1</v>
      </c>
      <c r="M964" s="38" t="s">
        <v>1319</v>
      </c>
      <c r="N964" s="38" t="s">
        <v>2050</v>
      </c>
      <c r="O964" s="38" t="s">
        <v>2929</v>
      </c>
      <c r="P964" s="36"/>
    </row>
    <row r="965" spans="1:16">
      <c r="A965" s="38" t="s">
        <v>1971</v>
      </c>
      <c r="B965" s="38" t="s">
        <v>1972</v>
      </c>
      <c r="C965" s="39" t="s">
        <v>2920</v>
      </c>
      <c r="D965" s="38" t="s">
        <v>1973</v>
      </c>
      <c r="E965" s="38">
        <v>3.125E-2</v>
      </c>
      <c r="F965" s="38">
        <v>294.8125</v>
      </c>
      <c r="G965" s="38">
        <v>17.1409597164219</v>
      </c>
      <c r="H965" s="38">
        <v>3.3919864320541798E-3</v>
      </c>
      <c r="I965" s="38">
        <v>6.78397286410837E-3</v>
      </c>
      <c r="J965" s="38" t="s">
        <v>1479</v>
      </c>
      <c r="K965" s="38">
        <v>26275</v>
      </c>
      <c r="L965" s="38">
        <v>1</v>
      </c>
      <c r="M965" s="38" t="s">
        <v>1319</v>
      </c>
      <c r="N965" s="38" t="s">
        <v>2050</v>
      </c>
      <c r="O965" s="38" t="s">
        <v>2929</v>
      </c>
      <c r="P965" s="36"/>
    </row>
    <row r="966" spans="1:16">
      <c r="A966" s="38" t="s">
        <v>1974</v>
      </c>
      <c r="B966" s="38" t="s">
        <v>1975</v>
      </c>
      <c r="C966" s="39" t="s">
        <v>2920</v>
      </c>
      <c r="D966" s="38" t="s">
        <v>1976</v>
      </c>
      <c r="E966" s="38">
        <v>2.0833333333333301E-2</v>
      </c>
      <c r="F966" s="38">
        <v>196.541666666667</v>
      </c>
      <c r="G966" s="38">
        <v>13.9836213716858</v>
      </c>
      <c r="H966" s="38">
        <v>5.0879796480813901E-3</v>
      </c>
      <c r="I966" s="38">
        <v>6.7839728641085097E-3</v>
      </c>
      <c r="J966" s="38" t="s">
        <v>1479</v>
      </c>
      <c r="K966" s="38">
        <v>26275</v>
      </c>
      <c r="L966" s="38">
        <v>1</v>
      </c>
      <c r="M966" s="38" t="s">
        <v>1319</v>
      </c>
      <c r="N966" s="38" t="s">
        <v>2050</v>
      </c>
      <c r="O966" s="38" t="s">
        <v>2929</v>
      </c>
      <c r="P966" s="36"/>
    </row>
    <row r="967" spans="1:16">
      <c r="A967" s="38" t="s">
        <v>1977</v>
      </c>
      <c r="B967" s="38" t="s">
        <v>1978</v>
      </c>
      <c r="C967" s="39" t="s">
        <v>2920</v>
      </c>
      <c r="D967" s="38" t="s">
        <v>1979</v>
      </c>
      <c r="E967" s="38">
        <v>8.5470085470085496E-3</v>
      </c>
      <c r="F967" s="38">
        <v>80.632478632478595</v>
      </c>
      <c r="G967" s="38">
        <v>8.9237031905189799</v>
      </c>
      <c r="H967" s="38">
        <v>1.2401950392198499E-2</v>
      </c>
      <c r="I967" s="38">
        <v>1.2401950392198499E-2</v>
      </c>
      <c r="J967" s="38" t="s">
        <v>1479</v>
      </c>
      <c r="K967" s="38">
        <v>26275</v>
      </c>
      <c r="L967" s="38">
        <v>1</v>
      </c>
      <c r="M967" s="38" t="s">
        <v>1319</v>
      </c>
      <c r="N967" s="38" t="s">
        <v>2050</v>
      </c>
      <c r="O967" s="38" t="s">
        <v>2929</v>
      </c>
      <c r="P967" s="36"/>
    </row>
    <row r="968" spans="1:16">
      <c r="A968" s="38" t="s">
        <v>1536</v>
      </c>
      <c r="B968" s="38" t="s">
        <v>1537</v>
      </c>
      <c r="C968" s="39" t="s">
        <v>2915</v>
      </c>
      <c r="D968" s="38" t="s">
        <v>1535</v>
      </c>
      <c r="E968" s="38">
        <v>5.8823529411764698E-2</v>
      </c>
      <c r="F968" s="38">
        <v>111.68235294117601</v>
      </c>
      <c r="G968" s="38">
        <v>14.828365509954301</v>
      </c>
      <c r="H968" s="38">
        <v>1.3882131802834901E-4</v>
      </c>
      <c r="I968" s="38">
        <v>1.9128555673834501E-2</v>
      </c>
      <c r="J968" s="38">
        <v>9.9505950567682806E-3</v>
      </c>
      <c r="K968" s="38" t="s">
        <v>2562</v>
      </c>
      <c r="L968" s="38">
        <v>2</v>
      </c>
      <c r="M968" s="38" t="s">
        <v>1315</v>
      </c>
      <c r="N968" s="38" t="s">
        <v>2050</v>
      </c>
      <c r="O968" s="38" t="s">
        <v>1478</v>
      </c>
      <c r="P968" s="36"/>
    </row>
    <row r="969" spans="1:16">
      <c r="A969" s="38" t="s">
        <v>1767</v>
      </c>
      <c r="B969" s="38" t="s">
        <v>1768</v>
      </c>
      <c r="C969" s="39" t="s">
        <v>2924</v>
      </c>
      <c r="D969" s="38" t="s">
        <v>1766</v>
      </c>
      <c r="E969" s="38">
        <v>1.2820512820512799E-2</v>
      </c>
      <c r="F969" s="38">
        <v>24.341025641025599</v>
      </c>
      <c r="G969" s="38">
        <v>8.2472095997735106</v>
      </c>
      <c r="H969" s="38">
        <v>2.0805812475751601E-4</v>
      </c>
      <c r="I969" s="38">
        <v>1.9128555673834501E-2</v>
      </c>
      <c r="J969" s="38">
        <v>9.9505950567682806E-3</v>
      </c>
      <c r="K969" s="38" t="s">
        <v>2563</v>
      </c>
      <c r="L969" s="38">
        <v>3</v>
      </c>
      <c r="M969" s="38" t="s">
        <v>1315</v>
      </c>
      <c r="N969" s="38" t="s">
        <v>2050</v>
      </c>
      <c r="O969" s="38" t="s">
        <v>1478</v>
      </c>
      <c r="P969" s="36"/>
    </row>
    <row r="970" spans="1:16">
      <c r="A970" s="38" t="s">
        <v>1553</v>
      </c>
      <c r="B970" s="38" t="s">
        <v>1554</v>
      </c>
      <c r="C970" s="39" t="s">
        <v>2915</v>
      </c>
      <c r="D970" s="38" t="s">
        <v>1555</v>
      </c>
      <c r="E970" s="38">
        <v>4.5454545454545497E-2</v>
      </c>
      <c r="F970" s="38">
        <v>86.3</v>
      </c>
      <c r="G970" s="38">
        <v>13.0036543849744</v>
      </c>
      <c r="H970" s="38">
        <v>2.3343392735976199E-4</v>
      </c>
      <c r="I970" s="38">
        <v>1.9128555673834501E-2</v>
      </c>
      <c r="J970" s="38">
        <v>9.9505950567682806E-3</v>
      </c>
      <c r="K970" s="38" t="s">
        <v>2562</v>
      </c>
      <c r="L970" s="38">
        <v>2</v>
      </c>
      <c r="M970" s="38" t="s">
        <v>1315</v>
      </c>
      <c r="N970" s="38" t="s">
        <v>2050</v>
      </c>
      <c r="O970" s="38" t="s">
        <v>1478</v>
      </c>
      <c r="P970" s="36"/>
    </row>
    <row r="971" spans="1:16">
      <c r="A971" s="38" t="s">
        <v>1556</v>
      </c>
      <c r="B971" s="38" t="s">
        <v>1557</v>
      </c>
      <c r="C971" s="39" t="s">
        <v>2915</v>
      </c>
      <c r="D971" s="38" t="s">
        <v>1558</v>
      </c>
      <c r="E971" s="38">
        <v>4.2553191489361701E-2</v>
      </c>
      <c r="F971" s="38">
        <v>80.791489361702105</v>
      </c>
      <c r="G971" s="38">
        <v>12.5727402548497</v>
      </c>
      <c r="H971" s="38">
        <v>2.6652158409651598E-4</v>
      </c>
      <c r="I971" s="38">
        <v>1.9128555673834501E-2</v>
      </c>
      <c r="J971" s="38">
        <v>9.9505950567682806E-3</v>
      </c>
      <c r="K971" s="38" t="s">
        <v>2562</v>
      </c>
      <c r="L971" s="38">
        <v>2</v>
      </c>
      <c r="M971" s="38" t="s">
        <v>1315</v>
      </c>
      <c r="N971" s="38" t="s">
        <v>2050</v>
      </c>
      <c r="O971" s="38" t="s">
        <v>1478</v>
      </c>
      <c r="P971" s="36"/>
    </row>
    <row r="972" spans="1:16">
      <c r="A972" s="38" t="s">
        <v>1562</v>
      </c>
      <c r="B972" s="38" t="s">
        <v>1563</v>
      </c>
      <c r="C972" s="39" t="s">
        <v>2915</v>
      </c>
      <c r="D972" s="38" t="s">
        <v>1561</v>
      </c>
      <c r="E972" s="38">
        <v>4.1666666666666699E-2</v>
      </c>
      <c r="F972" s="38">
        <v>79.108333333333306</v>
      </c>
      <c r="G972" s="38">
        <v>12.4380958276492</v>
      </c>
      <c r="H972" s="38">
        <v>2.7803133246852502E-4</v>
      </c>
      <c r="I972" s="38">
        <v>1.9128555673834501E-2</v>
      </c>
      <c r="J972" s="38">
        <v>9.9505950567682806E-3</v>
      </c>
      <c r="K972" s="38" t="s">
        <v>2562</v>
      </c>
      <c r="L972" s="38">
        <v>2</v>
      </c>
      <c r="M972" s="38" t="s">
        <v>1315</v>
      </c>
      <c r="N972" s="38" t="s">
        <v>2050</v>
      </c>
      <c r="O972" s="38" t="s">
        <v>1478</v>
      </c>
      <c r="P972" s="36"/>
    </row>
    <row r="973" spans="1:16">
      <c r="A973" s="38" t="s">
        <v>1575</v>
      </c>
      <c r="B973" s="38" t="s">
        <v>1576</v>
      </c>
      <c r="C973" s="39" t="s">
        <v>2915</v>
      </c>
      <c r="D973" s="38" t="s">
        <v>1577</v>
      </c>
      <c r="E973" s="38">
        <v>3.5714285714285698E-2</v>
      </c>
      <c r="F973" s="38">
        <v>67.807142857142793</v>
      </c>
      <c r="G973" s="38">
        <v>11.493295427175701</v>
      </c>
      <c r="H973" s="38">
        <v>3.78729330489233E-4</v>
      </c>
      <c r="I973" s="38">
        <v>2.1713814948049401E-2</v>
      </c>
      <c r="J973" s="38">
        <v>1.12954361724859E-2</v>
      </c>
      <c r="K973" s="38" t="s">
        <v>2562</v>
      </c>
      <c r="L973" s="38">
        <v>2</v>
      </c>
      <c r="M973" s="38" t="s">
        <v>1315</v>
      </c>
      <c r="N973" s="38" t="s">
        <v>2050</v>
      </c>
      <c r="O973" s="38" t="s">
        <v>1478</v>
      </c>
      <c r="P973" s="36"/>
    </row>
    <row r="974" spans="1:16">
      <c r="A974" s="38" t="s">
        <v>1605</v>
      </c>
      <c r="B974" s="38" t="s">
        <v>1606</v>
      </c>
      <c r="C974" s="39" t="s">
        <v>2915</v>
      </c>
      <c r="D974" s="38" t="s">
        <v>1607</v>
      </c>
      <c r="E974" s="38">
        <v>2.6315789473684199E-2</v>
      </c>
      <c r="F974" s="38">
        <v>49.963157894736803</v>
      </c>
      <c r="G974" s="38">
        <v>9.8182348613506996</v>
      </c>
      <c r="H974" s="38">
        <v>6.9696646915574901E-4</v>
      </c>
      <c r="I974" s="38">
        <v>3.42509236270825E-2</v>
      </c>
      <c r="J974" s="38">
        <v>1.78171879333049E-2</v>
      </c>
      <c r="K974" s="38" t="s">
        <v>2562</v>
      </c>
      <c r="L974" s="38">
        <v>2</v>
      </c>
      <c r="M974" s="38" t="s">
        <v>1315</v>
      </c>
      <c r="N974" s="38" t="s">
        <v>2050</v>
      </c>
      <c r="O974" s="38" t="s">
        <v>1478</v>
      </c>
      <c r="P974" s="36"/>
    </row>
    <row r="975" spans="1:16">
      <c r="A975" s="38" t="s">
        <v>1629</v>
      </c>
      <c r="B975" s="38" t="s">
        <v>1630</v>
      </c>
      <c r="C975" s="39" t="s">
        <v>2915</v>
      </c>
      <c r="D975" s="38" t="s">
        <v>1631</v>
      </c>
      <c r="E975" s="38">
        <v>2.2471910112359501E-2</v>
      </c>
      <c r="F975" s="38">
        <v>42.665168539325798</v>
      </c>
      <c r="G975" s="38">
        <v>9.0442941714492093</v>
      </c>
      <c r="H975" s="38">
        <v>9.5416356057692402E-4</v>
      </c>
      <c r="I975" s="38">
        <v>4.1029033104807697E-2</v>
      </c>
      <c r="J975" s="38">
        <v>2.1343132276062798E-2</v>
      </c>
      <c r="K975" s="38" t="s">
        <v>2564</v>
      </c>
      <c r="L975" s="38">
        <v>2</v>
      </c>
      <c r="M975" s="38" t="s">
        <v>1315</v>
      </c>
      <c r="N975" s="38" t="s">
        <v>2050</v>
      </c>
      <c r="O975" s="38" t="s">
        <v>1478</v>
      </c>
      <c r="P975" s="36"/>
    </row>
    <row r="976" spans="1:16">
      <c r="A976" s="38" t="s">
        <v>2565</v>
      </c>
      <c r="B976" s="38" t="s">
        <v>2566</v>
      </c>
      <c r="C976" s="39" t="s">
        <v>2915</v>
      </c>
      <c r="D976" s="38" t="s">
        <v>1672</v>
      </c>
      <c r="E976" s="38">
        <v>1.6E-2</v>
      </c>
      <c r="F976" s="38">
        <v>30.377600000000001</v>
      </c>
      <c r="G976" s="38">
        <v>7.5647037906764698</v>
      </c>
      <c r="H976" s="38">
        <v>1.8693343624782699E-3</v>
      </c>
      <c r="I976" s="38">
        <v>6.55898964637706E-2</v>
      </c>
      <c r="J976" s="38">
        <v>3.4119591183723999E-2</v>
      </c>
      <c r="K976" s="38" t="s">
        <v>2567</v>
      </c>
      <c r="L976" s="38">
        <v>2</v>
      </c>
      <c r="M976" s="38" t="s">
        <v>1315</v>
      </c>
      <c r="N976" s="38" t="s">
        <v>2050</v>
      </c>
      <c r="O976" s="38" t="s">
        <v>1478</v>
      </c>
      <c r="P976" s="36"/>
    </row>
    <row r="977" spans="1:16">
      <c r="A977" s="38" t="s">
        <v>1676</v>
      </c>
      <c r="B977" s="38" t="s">
        <v>1677</v>
      </c>
      <c r="C977" s="39" t="s">
        <v>2915</v>
      </c>
      <c r="D977" s="38" t="s">
        <v>1678</v>
      </c>
      <c r="E977" s="38">
        <v>1.49253731343284E-2</v>
      </c>
      <c r="F977" s="38">
        <v>28.337313432835799</v>
      </c>
      <c r="G977" s="38">
        <v>7.2900831302124098</v>
      </c>
      <c r="H977" s="38">
        <v>2.1439414614132699E-3</v>
      </c>
      <c r="I977" s="38">
        <v>6.55898964637706E-2</v>
      </c>
      <c r="J977" s="38">
        <v>3.4119591183723999E-2</v>
      </c>
      <c r="K977" s="38" t="s">
        <v>2562</v>
      </c>
      <c r="L977" s="38">
        <v>2</v>
      </c>
      <c r="M977" s="38" t="s">
        <v>1315</v>
      </c>
      <c r="N977" s="38" t="s">
        <v>2050</v>
      </c>
      <c r="O977" s="38" t="s">
        <v>1478</v>
      </c>
      <c r="P977" s="36"/>
    </row>
    <row r="978" spans="1:16">
      <c r="A978" s="38" t="s">
        <v>1679</v>
      </c>
      <c r="B978" s="38" t="s">
        <v>1680</v>
      </c>
      <c r="C978" s="39" t="s">
        <v>2915</v>
      </c>
      <c r="D978" s="38" t="s">
        <v>1678</v>
      </c>
      <c r="E978" s="38">
        <v>1.49253731343284E-2</v>
      </c>
      <c r="F978" s="38">
        <v>28.337313432835799</v>
      </c>
      <c r="G978" s="38">
        <v>7.2900831302124098</v>
      </c>
      <c r="H978" s="38">
        <v>2.1439414614132699E-3</v>
      </c>
      <c r="I978" s="38">
        <v>6.55898964637706E-2</v>
      </c>
      <c r="J978" s="38">
        <v>3.4119591183723999E-2</v>
      </c>
      <c r="K978" s="38" t="s">
        <v>2562</v>
      </c>
      <c r="L978" s="38">
        <v>2</v>
      </c>
      <c r="M978" s="38" t="s">
        <v>1315</v>
      </c>
      <c r="N978" s="38" t="s">
        <v>2050</v>
      </c>
      <c r="O978" s="38" t="s">
        <v>1478</v>
      </c>
      <c r="P978" s="36"/>
    </row>
    <row r="979" spans="1:16">
      <c r="A979" s="38" t="s">
        <v>1692</v>
      </c>
      <c r="B979" s="38" t="s">
        <v>1693</v>
      </c>
      <c r="C979" s="39" t="s">
        <v>2915</v>
      </c>
      <c r="D979" s="38" t="s">
        <v>1694</v>
      </c>
      <c r="E979" s="38">
        <v>1.3986013986014E-2</v>
      </c>
      <c r="F979" s="38">
        <v>26.553846153846202</v>
      </c>
      <c r="G979" s="38">
        <v>7.0412900647618999</v>
      </c>
      <c r="H979" s="38">
        <v>2.4365875565657701E-3</v>
      </c>
      <c r="I979" s="38">
        <v>6.55898964637706E-2</v>
      </c>
      <c r="J979" s="38">
        <v>3.4119591183723999E-2</v>
      </c>
      <c r="K979" s="38" t="s">
        <v>2562</v>
      </c>
      <c r="L979" s="38">
        <v>2</v>
      </c>
      <c r="M979" s="38" t="s">
        <v>1315</v>
      </c>
      <c r="N979" s="38" t="s">
        <v>2050</v>
      </c>
      <c r="O979" s="38" t="s">
        <v>1478</v>
      </c>
      <c r="P979" s="36"/>
    </row>
    <row r="980" spans="1:16">
      <c r="A980" s="38" t="s">
        <v>1711</v>
      </c>
      <c r="B980" s="38" t="s">
        <v>1712</v>
      </c>
      <c r="C980" s="39" t="s">
        <v>2915</v>
      </c>
      <c r="D980" s="38" t="s">
        <v>1713</v>
      </c>
      <c r="E980" s="38">
        <v>1.2820512820512799E-2</v>
      </c>
      <c r="F980" s="38">
        <v>24.341025641025599</v>
      </c>
      <c r="G980" s="38">
        <v>6.7198571314758704</v>
      </c>
      <c r="H980" s="38">
        <v>2.8908573041246501E-3</v>
      </c>
      <c r="I980" s="38">
        <v>6.55898964637706E-2</v>
      </c>
      <c r="J980" s="38">
        <v>3.4119591183723999E-2</v>
      </c>
      <c r="K980" s="38" t="s">
        <v>2562</v>
      </c>
      <c r="L980" s="38">
        <v>2</v>
      </c>
      <c r="M980" s="38" t="s">
        <v>1315</v>
      </c>
      <c r="N980" s="38" t="s">
        <v>2050</v>
      </c>
      <c r="O980" s="38" t="s">
        <v>1478</v>
      </c>
      <c r="P980" s="36"/>
    </row>
    <row r="981" spans="1:16">
      <c r="A981" s="38" t="s">
        <v>1724</v>
      </c>
      <c r="B981" s="38" t="s">
        <v>1725</v>
      </c>
      <c r="C981" s="39" t="s">
        <v>2915</v>
      </c>
      <c r="D981" s="38" t="s">
        <v>1726</v>
      </c>
      <c r="E981" s="38">
        <v>1.20481927710843E-2</v>
      </c>
      <c r="F981" s="38">
        <v>22.874698795180699</v>
      </c>
      <c r="G981" s="38">
        <v>6.4981432504999699</v>
      </c>
      <c r="H981" s="38">
        <v>3.2654373421247798E-3</v>
      </c>
      <c r="I981" s="38">
        <v>6.55898964637706E-2</v>
      </c>
      <c r="J981" s="38">
        <v>3.4119591183723999E-2</v>
      </c>
      <c r="K981" s="38" t="s">
        <v>2562</v>
      </c>
      <c r="L981" s="38">
        <v>2</v>
      </c>
      <c r="M981" s="38" t="s">
        <v>1315</v>
      </c>
      <c r="N981" s="38" t="s">
        <v>2050</v>
      </c>
      <c r="O981" s="38" t="s">
        <v>1478</v>
      </c>
      <c r="P981" s="36"/>
    </row>
    <row r="982" spans="1:16">
      <c r="A982" s="38" t="s">
        <v>1730</v>
      </c>
      <c r="B982" s="38" t="s">
        <v>1731</v>
      </c>
      <c r="C982" s="39" t="s">
        <v>2915</v>
      </c>
      <c r="D982" s="38" t="s">
        <v>1729</v>
      </c>
      <c r="E982" s="38">
        <v>1.19760479041916E-2</v>
      </c>
      <c r="F982" s="38">
        <v>22.7377245508982</v>
      </c>
      <c r="G982" s="38">
        <v>6.4770464357195898</v>
      </c>
      <c r="H982" s="38">
        <v>3.3040892947149001E-3</v>
      </c>
      <c r="I982" s="38">
        <v>6.55898964637706E-2</v>
      </c>
      <c r="J982" s="38">
        <v>3.4119591183723999E-2</v>
      </c>
      <c r="K982" s="38" t="s">
        <v>2562</v>
      </c>
      <c r="L982" s="38">
        <v>2</v>
      </c>
      <c r="M982" s="38" t="s">
        <v>1315</v>
      </c>
      <c r="N982" s="38" t="s">
        <v>2050</v>
      </c>
      <c r="O982" s="38" t="s">
        <v>1478</v>
      </c>
      <c r="P982" s="36"/>
    </row>
    <row r="983" spans="1:16">
      <c r="A983" s="38" t="s">
        <v>2568</v>
      </c>
      <c r="B983" s="38" t="s">
        <v>2569</v>
      </c>
      <c r="C983" s="39" t="s">
        <v>2915</v>
      </c>
      <c r="D983" s="38" t="s">
        <v>2570</v>
      </c>
      <c r="E983" s="38">
        <v>1.0928961748633901E-2</v>
      </c>
      <c r="F983" s="38">
        <v>20.749726775956301</v>
      </c>
      <c r="G983" s="38">
        <v>6.16277097618537</v>
      </c>
      <c r="H983" s="38">
        <v>3.9518089624558999E-3</v>
      </c>
      <c r="I983" s="38">
        <v>6.55898964637706E-2</v>
      </c>
      <c r="J983" s="38">
        <v>3.4119591183723999E-2</v>
      </c>
      <c r="K983" s="38" t="s">
        <v>2567</v>
      </c>
      <c r="L983" s="38">
        <v>2</v>
      </c>
      <c r="M983" s="38" t="s">
        <v>1315</v>
      </c>
      <c r="N983" s="38" t="s">
        <v>2050</v>
      </c>
      <c r="O983" s="38" t="s">
        <v>1478</v>
      </c>
      <c r="P983" s="36"/>
    </row>
    <row r="984" spans="1:16">
      <c r="A984" s="38" t="s">
        <v>1732</v>
      </c>
      <c r="B984" s="38" t="s">
        <v>1733</v>
      </c>
      <c r="C984" s="39" t="s">
        <v>2915</v>
      </c>
      <c r="D984" s="38" t="s">
        <v>1734</v>
      </c>
      <c r="E984" s="38">
        <v>1.0752688172042999E-2</v>
      </c>
      <c r="F984" s="38">
        <v>20.415053763440898</v>
      </c>
      <c r="G984" s="38">
        <v>6.1082824366170998</v>
      </c>
      <c r="H984" s="38">
        <v>4.0793577749583497E-3</v>
      </c>
      <c r="I984" s="38">
        <v>6.55898964637706E-2</v>
      </c>
      <c r="J984" s="38">
        <v>3.4119591183723999E-2</v>
      </c>
      <c r="K984" s="38" t="s">
        <v>2571</v>
      </c>
      <c r="L984" s="38">
        <v>2</v>
      </c>
      <c r="M984" s="38" t="s">
        <v>1315</v>
      </c>
      <c r="N984" s="38" t="s">
        <v>2050</v>
      </c>
      <c r="O984" s="38" t="s">
        <v>1478</v>
      </c>
      <c r="P984" s="36"/>
    </row>
    <row r="985" spans="1:16">
      <c r="A985" s="38" t="s">
        <v>1473</v>
      </c>
      <c r="B985" s="38" t="s">
        <v>1474</v>
      </c>
      <c r="C985" s="39" t="s">
        <v>2915</v>
      </c>
      <c r="D985" s="38" t="s">
        <v>1475</v>
      </c>
      <c r="E985" s="38">
        <v>9.8039215686274508E-3</v>
      </c>
      <c r="F985" s="38">
        <v>18.613725490196099</v>
      </c>
      <c r="G985" s="38">
        <v>5.8062850646412896</v>
      </c>
      <c r="H985" s="38">
        <v>4.8846697704252803E-3</v>
      </c>
      <c r="I985" s="38">
        <v>6.55898964637706E-2</v>
      </c>
      <c r="J985" s="38">
        <v>3.4119591183723999E-2</v>
      </c>
      <c r="K985" s="38" t="s">
        <v>2572</v>
      </c>
      <c r="L985" s="38">
        <v>2</v>
      </c>
      <c r="M985" s="38" t="s">
        <v>1315</v>
      </c>
      <c r="N985" s="38" t="s">
        <v>2050</v>
      </c>
      <c r="O985" s="38" t="s">
        <v>1478</v>
      </c>
      <c r="P985" s="36"/>
    </row>
    <row r="986" spans="1:16">
      <c r="A986" s="38" t="s">
        <v>1747</v>
      </c>
      <c r="B986" s="38" t="s">
        <v>1748</v>
      </c>
      <c r="C986" s="39" t="s">
        <v>2915</v>
      </c>
      <c r="D986" s="38" t="s">
        <v>1475</v>
      </c>
      <c r="E986" s="38">
        <v>9.8039215686274508E-3</v>
      </c>
      <c r="F986" s="38">
        <v>18.613725490196099</v>
      </c>
      <c r="G986" s="38">
        <v>5.8062850646412896</v>
      </c>
      <c r="H986" s="38">
        <v>4.8846697704252803E-3</v>
      </c>
      <c r="I986" s="38">
        <v>6.55898964637706E-2</v>
      </c>
      <c r="J986" s="38">
        <v>3.4119591183723999E-2</v>
      </c>
      <c r="K986" s="38" t="s">
        <v>2562</v>
      </c>
      <c r="L986" s="38">
        <v>2</v>
      </c>
      <c r="M986" s="38" t="s">
        <v>1315</v>
      </c>
      <c r="N986" s="38" t="s">
        <v>2050</v>
      </c>
      <c r="O986" s="38" t="s">
        <v>1478</v>
      </c>
      <c r="P986" s="36"/>
    </row>
    <row r="987" spans="1:16">
      <c r="A987" s="38" t="s">
        <v>2087</v>
      </c>
      <c r="B987" s="38" t="s">
        <v>2088</v>
      </c>
      <c r="C987" s="39" t="s">
        <v>2916</v>
      </c>
      <c r="D987" s="38" t="s">
        <v>2089</v>
      </c>
      <c r="E987" s="38">
        <v>0.1</v>
      </c>
      <c r="F987" s="38">
        <v>189.86</v>
      </c>
      <c r="G987" s="38">
        <v>13.7132569750698</v>
      </c>
      <c r="H987" s="38">
        <v>5.2558155093895796E-3</v>
      </c>
      <c r="I987" s="38">
        <v>6.55898964637706E-2</v>
      </c>
      <c r="J987" s="38">
        <v>3.4119591183723999E-2</v>
      </c>
      <c r="K987" s="38">
        <v>10170</v>
      </c>
      <c r="L987" s="38">
        <v>1</v>
      </c>
      <c r="M987" s="38" t="s">
        <v>1315</v>
      </c>
      <c r="N987" s="38" t="s">
        <v>2050</v>
      </c>
      <c r="O987" s="38" t="s">
        <v>1478</v>
      </c>
      <c r="P987" s="36"/>
    </row>
    <row r="988" spans="1:16">
      <c r="A988" s="38" t="s">
        <v>2573</v>
      </c>
      <c r="B988" s="38" t="s">
        <v>2574</v>
      </c>
      <c r="C988" s="39" t="s">
        <v>2916</v>
      </c>
      <c r="D988" s="38" t="s">
        <v>1482</v>
      </c>
      <c r="E988" s="38">
        <v>9.0909090909090898E-2</v>
      </c>
      <c r="F988" s="38">
        <v>172.6</v>
      </c>
      <c r="G988" s="38">
        <v>13.0684986911062</v>
      </c>
      <c r="H988" s="38">
        <v>5.7800272423634801E-3</v>
      </c>
      <c r="I988" s="38">
        <v>6.55898964637706E-2</v>
      </c>
      <c r="J988" s="38">
        <v>3.4119591183723999E-2</v>
      </c>
      <c r="K988" s="38">
        <v>8723</v>
      </c>
      <c r="L988" s="38">
        <v>1</v>
      </c>
      <c r="M988" s="38" t="s">
        <v>1315</v>
      </c>
      <c r="N988" s="38" t="s">
        <v>2050</v>
      </c>
      <c r="O988" s="38" t="s">
        <v>1478</v>
      </c>
      <c r="P988" s="36"/>
    </row>
    <row r="989" spans="1:16">
      <c r="A989" s="38" t="s">
        <v>1480</v>
      </c>
      <c r="B989" s="38" t="s">
        <v>1481</v>
      </c>
      <c r="C989" s="39" t="s">
        <v>2916</v>
      </c>
      <c r="D989" s="38" t="s">
        <v>1482</v>
      </c>
      <c r="E989" s="38">
        <v>9.0909090909090898E-2</v>
      </c>
      <c r="F989" s="38">
        <v>172.6</v>
      </c>
      <c r="G989" s="38">
        <v>13.0684986911062</v>
      </c>
      <c r="H989" s="38">
        <v>5.7800272423634801E-3</v>
      </c>
      <c r="I989" s="38">
        <v>6.55898964637706E-2</v>
      </c>
      <c r="J989" s="38">
        <v>3.4119591183723999E-2</v>
      </c>
      <c r="K989" s="38">
        <v>6491</v>
      </c>
      <c r="L989" s="38">
        <v>1</v>
      </c>
      <c r="M989" s="38" t="s">
        <v>1315</v>
      </c>
      <c r="N989" s="38" t="s">
        <v>2050</v>
      </c>
      <c r="O989" s="38" t="s">
        <v>1478</v>
      </c>
      <c r="P989" s="36"/>
    </row>
    <row r="990" spans="1:16">
      <c r="A990" s="38" t="s">
        <v>2090</v>
      </c>
      <c r="B990" s="38" t="s">
        <v>2091</v>
      </c>
      <c r="C990" s="39" t="s">
        <v>2916</v>
      </c>
      <c r="D990" s="38" t="s">
        <v>1482</v>
      </c>
      <c r="E990" s="38">
        <v>9.0909090909090898E-2</v>
      </c>
      <c r="F990" s="38">
        <v>172.6</v>
      </c>
      <c r="G990" s="38">
        <v>13.0684986911062</v>
      </c>
      <c r="H990" s="38">
        <v>5.7800272423634801E-3</v>
      </c>
      <c r="I990" s="38">
        <v>6.55898964637706E-2</v>
      </c>
      <c r="J990" s="38">
        <v>3.4119591183723999E-2</v>
      </c>
      <c r="K990" s="38">
        <v>51652</v>
      </c>
      <c r="L990" s="38">
        <v>1</v>
      </c>
      <c r="M990" s="38" t="s">
        <v>1315</v>
      </c>
      <c r="N990" s="38" t="s">
        <v>2050</v>
      </c>
      <c r="O990" s="38" t="s">
        <v>1478</v>
      </c>
      <c r="P990" s="36"/>
    </row>
    <row r="991" spans="1:16">
      <c r="A991" s="38" t="s">
        <v>2092</v>
      </c>
      <c r="B991" s="38" t="s">
        <v>2093</v>
      </c>
      <c r="C991" s="39" t="s">
        <v>2916</v>
      </c>
      <c r="D991" s="38" t="s">
        <v>1482</v>
      </c>
      <c r="E991" s="38">
        <v>9.0909090909090898E-2</v>
      </c>
      <c r="F991" s="38">
        <v>172.6</v>
      </c>
      <c r="G991" s="38">
        <v>13.0684986911062</v>
      </c>
      <c r="H991" s="38">
        <v>5.7800272423634801E-3</v>
      </c>
      <c r="I991" s="38">
        <v>6.55898964637706E-2</v>
      </c>
      <c r="J991" s="38">
        <v>3.4119591183723999E-2</v>
      </c>
      <c r="K991" s="38">
        <v>51652</v>
      </c>
      <c r="L991" s="38">
        <v>1</v>
      </c>
      <c r="M991" s="38" t="s">
        <v>1315</v>
      </c>
      <c r="N991" s="38" t="s">
        <v>2050</v>
      </c>
      <c r="O991" s="38" t="s">
        <v>1478</v>
      </c>
      <c r="P991" s="36"/>
    </row>
    <row r="992" spans="1:16">
      <c r="A992" s="38" t="s">
        <v>1487</v>
      </c>
      <c r="B992" s="38" t="s">
        <v>1488</v>
      </c>
      <c r="C992" s="39" t="s">
        <v>2916</v>
      </c>
      <c r="D992" s="38" t="s">
        <v>1482</v>
      </c>
      <c r="E992" s="38">
        <v>9.0909090909090898E-2</v>
      </c>
      <c r="F992" s="38">
        <v>172.6</v>
      </c>
      <c r="G992" s="38">
        <v>13.0684986911062</v>
      </c>
      <c r="H992" s="38">
        <v>5.7800272423634801E-3</v>
      </c>
      <c r="I992" s="38">
        <v>6.55898964637706E-2</v>
      </c>
      <c r="J992" s="38">
        <v>3.4119591183723999E-2</v>
      </c>
      <c r="K992" s="38">
        <v>10962</v>
      </c>
      <c r="L992" s="38">
        <v>1</v>
      </c>
      <c r="M992" s="38" t="s">
        <v>1315</v>
      </c>
      <c r="N992" s="38" t="s">
        <v>2050</v>
      </c>
      <c r="O992" s="38" t="s">
        <v>1478</v>
      </c>
      <c r="P992" s="36"/>
    </row>
    <row r="993" spans="1:16">
      <c r="A993" s="38" t="s">
        <v>2575</v>
      </c>
      <c r="B993" s="38" t="s">
        <v>2576</v>
      </c>
      <c r="C993" s="39" t="s">
        <v>2915</v>
      </c>
      <c r="D993" s="38" t="s">
        <v>2577</v>
      </c>
      <c r="E993" s="38">
        <v>8.7336244541484694E-3</v>
      </c>
      <c r="F993" s="38">
        <v>16.581659388646301</v>
      </c>
      <c r="G993" s="38">
        <v>5.4456875954293</v>
      </c>
      <c r="H993" s="38">
        <v>6.1154183575333702E-3</v>
      </c>
      <c r="I993" s="38">
        <v>6.55898964637706E-2</v>
      </c>
      <c r="J993" s="38">
        <v>3.4119591183723999E-2</v>
      </c>
      <c r="K993" s="38" t="s">
        <v>2567</v>
      </c>
      <c r="L993" s="38">
        <v>2</v>
      </c>
      <c r="M993" s="38" t="s">
        <v>1315</v>
      </c>
      <c r="N993" s="38" t="s">
        <v>2050</v>
      </c>
      <c r="O993" s="38" t="s">
        <v>1478</v>
      </c>
      <c r="P993" s="36"/>
    </row>
    <row r="994" spans="1:16">
      <c r="A994" s="38" t="s">
        <v>1489</v>
      </c>
      <c r="B994" s="38" t="s">
        <v>1490</v>
      </c>
      <c r="C994" s="39" t="s">
        <v>2916</v>
      </c>
      <c r="D994" s="38" t="s">
        <v>1491</v>
      </c>
      <c r="E994" s="38">
        <v>8.3333333333333301E-2</v>
      </c>
      <c r="F994" s="38">
        <v>158.21666666666701</v>
      </c>
      <c r="G994" s="38">
        <v>12.505835848965599</v>
      </c>
      <c r="H994" s="38">
        <v>6.3039903373607303E-3</v>
      </c>
      <c r="I994" s="38">
        <v>6.55898964637706E-2</v>
      </c>
      <c r="J994" s="38">
        <v>3.4119591183723999E-2</v>
      </c>
      <c r="K994" s="38">
        <v>55164</v>
      </c>
      <c r="L994" s="38">
        <v>1</v>
      </c>
      <c r="M994" s="38" t="s">
        <v>1315</v>
      </c>
      <c r="N994" s="38" t="s">
        <v>2050</v>
      </c>
      <c r="O994" s="38" t="s">
        <v>1478</v>
      </c>
      <c r="P994" s="36"/>
    </row>
    <row r="995" spans="1:16">
      <c r="A995" s="38" t="s">
        <v>2094</v>
      </c>
      <c r="B995" s="38" t="s">
        <v>2095</v>
      </c>
      <c r="C995" s="39" t="s">
        <v>2916</v>
      </c>
      <c r="D995" s="38" t="s">
        <v>1491</v>
      </c>
      <c r="E995" s="38">
        <v>8.3333333333333301E-2</v>
      </c>
      <c r="F995" s="38">
        <v>158.21666666666701</v>
      </c>
      <c r="G995" s="38">
        <v>12.505835848965599</v>
      </c>
      <c r="H995" s="38">
        <v>6.3039903373607303E-3</v>
      </c>
      <c r="I995" s="38">
        <v>6.55898964637706E-2</v>
      </c>
      <c r="J995" s="38">
        <v>3.4119591183723999E-2</v>
      </c>
      <c r="K995" s="38">
        <v>51652</v>
      </c>
      <c r="L995" s="38">
        <v>1</v>
      </c>
      <c r="M995" s="38" t="s">
        <v>1315</v>
      </c>
      <c r="N995" s="38" t="s">
        <v>2050</v>
      </c>
      <c r="O995" s="38" t="s">
        <v>1478</v>
      </c>
      <c r="P995" s="36"/>
    </row>
    <row r="996" spans="1:16">
      <c r="A996" s="38" t="s">
        <v>2271</v>
      </c>
      <c r="B996" s="38" t="s">
        <v>2272</v>
      </c>
      <c r="C996" s="39" t="s">
        <v>2915</v>
      </c>
      <c r="D996" s="38" t="s">
        <v>2273</v>
      </c>
      <c r="E996" s="38">
        <v>8.3333333333333297E-3</v>
      </c>
      <c r="F996" s="38">
        <v>15.821666666666699</v>
      </c>
      <c r="G996" s="38">
        <v>5.3045838818639499</v>
      </c>
      <c r="H996" s="38">
        <v>6.69763565945573E-3</v>
      </c>
      <c r="I996" s="38">
        <v>6.55898964637706E-2</v>
      </c>
      <c r="J996" s="38">
        <v>3.4119591183723999E-2</v>
      </c>
      <c r="K996" s="38" t="s">
        <v>2578</v>
      </c>
      <c r="L996" s="38">
        <v>2</v>
      </c>
      <c r="M996" s="38" t="s">
        <v>1315</v>
      </c>
      <c r="N996" s="38" t="s">
        <v>2050</v>
      </c>
      <c r="O996" s="38" t="s">
        <v>1478</v>
      </c>
      <c r="P996" s="36"/>
    </row>
    <row r="997" spans="1:16">
      <c r="A997" s="38" t="s">
        <v>2096</v>
      </c>
      <c r="B997" s="38" t="s">
        <v>2097</v>
      </c>
      <c r="C997" s="39" t="s">
        <v>2916</v>
      </c>
      <c r="D997" s="38" t="s">
        <v>1500</v>
      </c>
      <c r="E997" s="38">
        <v>7.69230769230769E-2</v>
      </c>
      <c r="F997" s="38">
        <v>146.046153846154</v>
      </c>
      <c r="G997" s="38">
        <v>12.009166190239799</v>
      </c>
      <c r="H997" s="38">
        <v>6.8277048992150301E-3</v>
      </c>
      <c r="I997" s="38">
        <v>6.55898964637706E-2</v>
      </c>
      <c r="J997" s="38">
        <v>3.4119591183723999E-2</v>
      </c>
      <c r="K997" s="38">
        <v>51652</v>
      </c>
      <c r="L997" s="38">
        <v>1</v>
      </c>
      <c r="M997" s="38" t="s">
        <v>1315</v>
      </c>
      <c r="N997" s="38" t="s">
        <v>2050</v>
      </c>
      <c r="O997" s="38" t="s">
        <v>1478</v>
      </c>
      <c r="P997" s="36"/>
    </row>
    <row r="998" spans="1:16">
      <c r="A998" s="38" t="s">
        <v>2579</v>
      </c>
      <c r="B998" s="38" t="s">
        <v>2580</v>
      </c>
      <c r="C998" s="39" t="s">
        <v>2916</v>
      </c>
      <c r="D998" s="38" t="s">
        <v>2100</v>
      </c>
      <c r="E998" s="38">
        <v>7.1428571428571397E-2</v>
      </c>
      <c r="F998" s="38">
        <v>135.61428571428601</v>
      </c>
      <c r="G998" s="38">
        <v>11.5664897108921</v>
      </c>
      <c r="H998" s="38">
        <v>7.3511710327208704E-3</v>
      </c>
      <c r="I998" s="38">
        <v>6.55898964637706E-2</v>
      </c>
      <c r="J998" s="38">
        <v>3.4119591183723999E-2</v>
      </c>
      <c r="K998" s="38">
        <v>8723</v>
      </c>
      <c r="L998" s="38">
        <v>1</v>
      </c>
      <c r="M998" s="38" t="s">
        <v>1315</v>
      </c>
      <c r="N998" s="38" t="s">
        <v>2050</v>
      </c>
      <c r="O998" s="38" t="s">
        <v>1478</v>
      </c>
      <c r="P998" s="36"/>
    </row>
    <row r="999" spans="1:16">
      <c r="A999" s="38" t="s">
        <v>2098</v>
      </c>
      <c r="B999" s="38" t="s">
        <v>2099</v>
      </c>
      <c r="C999" s="39" t="s">
        <v>2916</v>
      </c>
      <c r="D999" s="38" t="s">
        <v>2100</v>
      </c>
      <c r="E999" s="38">
        <v>7.1428571428571397E-2</v>
      </c>
      <c r="F999" s="38">
        <v>135.61428571428601</v>
      </c>
      <c r="G999" s="38">
        <v>11.5664897108921</v>
      </c>
      <c r="H999" s="38">
        <v>7.3511710327208704E-3</v>
      </c>
      <c r="I999" s="38">
        <v>6.55898964637706E-2</v>
      </c>
      <c r="J999" s="38">
        <v>3.4119591183723999E-2</v>
      </c>
      <c r="K999" s="38">
        <v>51652</v>
      </c>
      <c r="L999" s="38">
        <v>1</v>
      </c>
      <c r="M999" s="38" t="s">
        <v>1315</v>
      </c>
      <c r="N999" s="38" t="s">
        <v>2050</v>
      </c>
      <c r="O999" s="38" t="s">
        <v>1478</v>
      </c>
      <c r="P999" s="36"/>
    </row>
    <row r="1000" spans="1:16">
      <c r="A1000" s="38" t="s">
        <v>2581</v>
      </c>
      <c r="B1000" s="38" t="s">
        <v>2582</v>
      </c>
      <c r="C1000" s="39" t="s">
        <v>2916</v>
      </c>
      <c r="D1000" s="38" t="s">
        <v>2100</v>
      </c>
      <c r="E1000" s="38">
        <v>7.1428571428571397E-2</v>
      </c>
      <c r="F1000" s="38">
        <v>135.61428571428601</v>
      </c>
      <c r="G1000" s="38">
        <v>11.5664897108921</v>
      </c>
      <c r="H1000" s="38">
        <v>7.3511710327208704E-3</v>
      </c>
      <c r="I1000" s="38">
        <v>6.55898964637706E-2</v>
      </c>
      <c r="J1000" s="38">
        <v>3.4119591183723999E-2</v>
      </c>
      <c r="K1000" s="38">
        <v>8723</v>
      </c>
      <c r="L1000" s="38">
        <v>1</v>
      </c>
      <c r="M1000" s="38" t="s">
        <v>1315</v>
      </c>
      <c r="N1000" s="38" t="s">
        <v>2050</v>
      </c>
      <c r="O1000" s="38" t="s">
        <v>1478</v>
      </c>
      <c r="P1000" s="36"/>
    </row>
    <row r="1001" spans="1:16">
      <c r="A1001" s="38" t="s">
        <v>2101</v>
      </c>
      <c r="B1001" s="38" t="s">
        <v>2102</v>
      </c>
      <c r="C1001" s="39" t="s">
        <v>2916</v>
      </c>
      <c r="D1001" s="38" t="s">
        <v>2044</v>
      </c>
      <c r="E1001" s="38">
        <v>6.6666666666666693E-2</v>
      </c>
      <c r="F1001" s="38">
        <v>126.573333333333</v>
      </c>
      <c r="G1001" s="38">
        <v>11.16865575455</v>
      </c>
      <c r="H1001" s="38">
        <v>7.8743888426339205E-3</v>
      </c>
      <c r="I1001" s="38">
        <v>6.55898964637706E-2</v>
      </c>
      <c r="J1001" s="38">
        <v>3.4119591183723999E-2</v>
      </c>
      <c r="K1001" s="38">
        <v>51652</v>
      </c>
      <c r="L1001" s="38">
        <v>1</v>
      </c>
      <c r="M1001" s="38" t="s">
        <v>1315</v>
      </c>
      <c r="N1001" s="38" t="s">
        <v>2050</v>
      </c>
      <c r="O1001" s="38" t="s">
        <v>1478</v>
      </c>
      <c r="P1001" s="36"/>
    </row>
    <row r="1002" spans="1:16">
      <c r="A1002" s="38" t="s">
        <v>2103</v>
      </c>
      <c r="B1002" s="38" t="s">
        <v>2104</v>
      </c>
      <c r="C1002" s="39" t="s">
        <v>2916</v>
      </c>
      <c r="D1002" s="38" t="s">
        <v>2044</v>
      </c>
      <c r="E1002" s="38">
        <v>6.6666666666666693E-2</v>
      </c>
      <c r="F1002" s="38">
        <v>126.573333333333</v>
      </c>
      <c r="G1002" s="38">
        <v>11.16865575455</v>
      </c>
      <c r="H1002" s="38">
        <v>7.8743888426339205E-3</v>
      </c>
      <c r="I1002" s="38">
        <v>6.55898964637706E-2</v>
      </c>
      <c r="J1002" s="38">
        <v>3.4119591183723999E-2</v>
      </c>
      <c r="K1002" s="38">
        <v>51652</v>
      </c>
      <c r="L1002" s="38">
        <v>1</v>
      </c>
      <c r="M1002" s="38" t="s">
        <v>1315</v>
      </c>
      <c r="N1002" s="38" t="s">
        <v>2050</v>
      </c>
      <c r="O1002" s="38" t="s">
        <v>1478</v>
      </c>
      <c r="P1002" s="36"/>
    </row>
    <row r="1003" spans="1:16">
      <c r="A1003" s="38" t="s">
        <v>1789</v>
      </c>
      <c r="B1003" s="38" t="s">
        <v>1790</v>
      </c>
      <c r="C1003" s="39" t="s">
        <v>2915</v>
      </c>
      <c r="D1003" s="38" t="s">
        <v>1791</v>
      </c>
      <c r="E1003" s="38">
        <v>7.4349442379182196E-3</v>
      </c>
      <c r="F1003" s="38">
        <v>14.1159851301115</v>
      </c>
      <c r="G1003" s="38">
        <v>4.9734974585066096</v>
      </c>
      <c r="H1003" s="38">
        <v>8.3494403579681391E-3</v>
      </c>
      <c r="I1003" s="38">
        <v>6.55898964637706E-2</v>
      </c>
      <c r="J1003" s="38">
        <v>3.4119591183723999E-2</v>
      </c>
      <c r="K1003" s="38" t="s">
        <v>2562</v>
      </c>
      <c r="L1003" s="38">
        <v>2</v>
      </c>
      <c r="M1003" s="38" t="s">
        <v>1315</v>
      </c>
      <c r="N1003" s="38" t="s">
        <v>2050</v>
      </c>
      <c r="O1003" s="38" t="s">
        <v>1478</v>
      </c>
      <c r="P1003" s="36"/>
    </row>
    <row r="1004" spans="1:16">
      <c r="A1004" s="38" t="s">
        <v>2105</v>
      </c>
      <c r="B1004" s="38" t="s">
        <v>2106</v>
      </c>
      <c r="C1004" s="39" t="s">
        <v>2916</v>
      </c>
      <c r="D1004" s="38" t="s">
        <v>1985</v>
      </c>
      <c r="E1004" s="38">
        <v>6.25E-2</v>
      </c>
      <c r="F1004" s="38">
        <v>118.66249999999999</v>
      </c>
      <c r="G1004" s="38">
        <v>10.8085481719055</v>
      </c>
      <c r="H1004" s="38">
        <v>8.3973584336720607E-3</v>
      </c>
      <c r="I1004" s="38">
        <v>6.55898964637706E-2</v>
      </c>
      <c r="J1004" s="38">
        <v>3.4119591183723999E-2</v>
      </c>
      <c r="K1004" s="38">
        <v>10170</v>
      </c>
      <c r="L1004" s="38">
        <v>1</v>
      </c>
      <c r="M1004" s="38" t="s">
        <v>1315</v>
      </c>
      <c r="N1004" s="38" t="s">
        <v>2050</v>
      </c>
      <c r="O1004" s="38" t="s">
        <v>1478</v>
      </c>
      <c r="P1004" s="36"/>
    </row>
    <row r="1005" spans="1:16">
      <c r="A1005" s="38" t="s">
        <v>1798</v>
      </c>
      <c r="B1005" s="38" t="s">
        <v>1799</v>
      </c>
      <c r="C1005" s="39" t="s">
        <v>2915</v>
      </c>
      <c r="D1005" s="38" t="s">
        <v>1797</v>
      </c>
      <c r="E1005" s="38">
        <v>7.2992700729926996E-3</v>
      </c>
      <c r="F1005" s="38">
        <v>13.858394160583901</v>
      </c>
      <c r="G1005" s="38">
        <v>4.9215837107339597</v>
      </c>
      <c r="H1005" s="38">
        <v>8.6511285976701002E-3</v>
      </c>
      <c r="I1005" s="38">
        <v>6.55898964637706E-2</v>
      </c>
      <c r="J1005" s="38">
        <v>3.4119591183723999E-2</v>
      </c>
      <c r="K1005" s="38" t="s">
        <v>2562</v>
      </c>
      <c r="L1005" s="38">
        <v>2</v>
      </c>
      <c r="M1005" s="38" t="s">
        <v>1315</v>
      </c>
      <c r="N1005" s="38" t="s">
        <v>2050</v>
      </c>
      <c r="O1005" s="38" t="s">
        <v>1478</v>
      </c>
      <c r="P1005" s="36"/>
    </row>
    <row r="1006" spans="1:16">
      <c r="A1006" s="38" t="s">
        <v>2107</v>
      </c>
      <c r="B1006" s="38" t="s">
        <v>2108</v>
      </c>
      <c r="C1006" s="39" t="s">
        <v>2916</v>
      </c>
      <c r="D1006" s="38" t="s">
        <v>2109</v>
      </c>
      <c r="E1006" s="38">
        <v>5.8823529411764698E-2</v>
      </c>
      <c r="F1006" s="38">
        <v>111.68235294117601</v>
      </c>
      <c r="G1006" s="38">
        <v>10.4805383227059</v>
      </c>
      <c r="H1006" s="38">
        <v>8.9200799105120208E-3</v>
      </c>
      <c r="I1006" s="38">
        <v>6.55898964637706E-2</v>
      </c>
      <c r="J1006" s="38">
        <v>3.4119591183723999E-2</v>
      </c>
      <c r="K1006" s="38">
        <v>51652</v>
      </c>
      <c r="L1006" s="38">
        <v>1</v>
      </c>
      <c r="M1006" s="38" t="s">
        <v>1315</v>
      </c>
      <c r="N1006" s="38" t="s">
        <v>2050</v>
      </c>
      <c r="O1006" s="38" t="s">
        <v>1478</v>
      </c>
      <c r="P1006" s="36"/>
    </row>
    <row r="1007" spans="1:16">
      <c r="A1007" s="38" t="s">
        <v>2110</v>
      </c>
      <c r="B1007" s="38" t="s">
        <v>2111</v>
      </c>
      <c r="C1007" s="39" t="s">
        <v>2916</v>
      </c>
      <c r="D1007" s="38" t="s">
        <v>2109</v>
      </c>
      <c r="E1007" s="38">
        <v>5.8823529411764698E-2</v>
      </c>
      <c r="F1007" s="38">
        <v>111.68235294117601</v>
      </c>
      <c r="G1007" s="38">
        <v>10.4805383227059</v>
      </c>
      <c r="H1007" s="38">
        <v>8.9200799105120208E-3</v>
      </c>
      <c r="I1007" s="38">
        <v>6.55898964637706E-2</v>
      </c>
      <c r="J1007" s="38">
        <v>3.4119591183723999E-2</v>
      </c>
      <c r="K1007" s="38">
        <v>10170</v>
      </c>
      <c r="L1007" s="38">
        <v>1</v>
      </c>
      <c r="M1007" s="38" t="s">
        <v>1315</v>
      </c>
      <c r="N1007" s="38" t="s">
        <v>2050</v>
      </c>
      <c r="O1007" s="38" t="s">
        <v>1478</v>
      </c>
      <c r="P1007" s="36"/>
    </row>
    <row r="1008" spans="1:16">
      <c r="A1008" s="38" t="s">
        <v>2583</v>
      </c>
      <c r="B1008" s="38" t="s">
        <v>2584</v>
      </c>
      <c r="C1008" s="39" t="s">
        <v>2916</v>
      </c>
      <c r="D1008" s="38" t="s">
        <v>2109</v>
      </c>
      <c r="E1008" s="38">
        <v>5.8823529411764698E-2</v>
      </c>
      <c r="F1008" s="38">
        <v>111.68235294117601</v>
      </c>
      <c r="G1008" s="38">
        <v>10.4805383227059</v>
      </c>
      <c r="H1008" s="38">
        <v>8.9200799105120208E-3</v>
      </c>
      <c r="I1008" s="38">
        <v>6.55898964637706E-2</v>
      </c>
      <c r="J1008" s="38">
        <v>3.4119591183723999E-2</v>
      </c>
      <c r="K1008" s="38">
        <v>5217</v>
      </c>
      <c r="L1008" s="38">
        <v>1</v>
      </c>
      <c r="M1008" s="38" t="s">
        <v>1315</v>
      </c>
      <c r="N1008" s="38" t="s">
        <v>2050</v>
      </c>
      <c r="O1008" s="38" t="s">
        <v>1478</v>
      </c>
      <c r="P1008" s="36"/>
    </row>
    <row r="1009" spans="1:16">
      <c r="A1009" s="38" t="s">
        <v>2585</v>
      </c>
      <c r="B1009" s="38" t="s">
        <v>2586</v>
      </c>
      <c r="C1009" s="39" t="s">
        <v>2916</v>
      </c>
      <c r="D1009" s="38" t="s">
        <v>2114</v>
      </c>
      <c r="E1009" s="38">
        <v>5.5555555555555601E-2</v>
      </c>
      <c r="F1009" s="38">
        <v>105.477777777778</v>
      </c>
      <c r="G1009" s="38">
        <v>10.180107723611</v>
      </c>
      <c r="H1009" s="38">
        <v>9.4425533777954297E-3</v>
      </c>
      <c r="I1009" s="38">
        <v>6.55898964637706E-2</v>
      </c>
      <c r="J1009" s="38">
        <v>3.4119591183723999E-2</v>
      </c>
      <c r="K1009" s="38">
        <v>5217</v>
      </c>
      <c r="L1009" s="38">
        <v>1</v>
      </c>
      <c r="M1009" s="38" t="s">
        <v>1315</v>
      </c>
      <c r="N1009" s="38" t="s">
        <v>2050</v>
      </c>
      <c r="O1009" s="38" t="s">
        <v>1478</v>
      </c>
      <c r="P1009" s="36"/>
    </row>
    <row r="1010" spans="1:16">
      <c r="A1010" s="38" t="s">
        <v>2112</v>
      </c>
      <c r="B1010" s="38" t="s">
        <v>2113</v>
      </c>
      <c r="C1010" s="39" t="s">
        <v>2916</v>
      </c>
      <c r="D1010" s="38" t="s">
        <v>2114</v>
      </c>
      <c r="E1010" s="38">
        <v>5.5555555555555601E-2</v>
      </c>
      <c r="F1010" s="38">
        <v>105.477777777778</v>
      </c>
      <c r="G1010" s="38">
        <v>10.180107723611</v>
      </c>
      <c r="H1010" s="38">
        <v>9.4425533777954297E-3</v>
      </c>
      <c r="I1010" s="38">
        <v>6.55898964637706E-2</v>
      </c>
      <c r="J1010" s="38">
        <v>3.4119591183723999E-2</v>
      </c>
      <c r="K1010" s="38">
        <v>51652</v>
      </c>
      <c r="L1010" s="38">
        <v>1</v>
      </c>
      <c r="M1010" s="38" t="s">
        <v>1315</v>
      </c>
      <c r="N1010" s="38" t="s">
        <v>2050</v>
      </c>
      <c r="O1010" s="38" t="s">
        <v>1478</v>
      </c>
      <c r="P1010" s="36"/>
    </row>
    <row r="1011" spans="1:16">
      <c r="A1011" s="38" t="s">
        <v>2283</v>
      </c>
      <c r="B1011" s="38" t="s">
        <v>2284</v>
      </c>
      <c r="C1011" s="39" t="s">
        <v>2915</v>
      </c>
      <c r="D1011" s="38" t="s">
        <v>2285</v>
      </c>
      <c r="E1011" s="38">
        <v>6.8259385665529002E-3</v>
      </c>
      <c r="F1011" s="38">
        <v>12.959726962457299</v>
      </c>
      <c r="G1011" s="38">
        <v>4.7360746271031298</v>
      </c>
      <c r="H1011" s="38">
        <v>9.8421313694142497E-3</v>
      </c>
      <c r="I1011" s="38">
        <v>6.55898964637706E-2</v>
      </c>
      <c r="J1011" s="38">
        <v>3.4119591183723999E-2</v>
      </c>
      <c r="K1011" s="38" t="s">
        <v>2587</v>
      </c>
      <c r="L1011" s="38">
        <v>2</v>
      </c>
      <c r="M1011" s="38" t="s">
        <v>1315</v>
      </c>
      <c r="N1011" s="38" t="s">
        <v>2050</v>
      </c>
      <c r="O1011" s="38" t="s">
        <v>1478</v>
      </c>
      <c r="P1011" s="36"/>
    </row>
    <row r="1012" spans="1:16">
      <c r="A1012" s="38" t="s">
        <v>2286</v>
      </c>
      <c r="B1012" s="38" t="s">
        <v>2287</v>
      </c>
      <c r="C1012" s="39" t="s">
        <v>2915</v>
      </c>
      <c r="D1012" s="38" t="s">
        <v>2288</v>
      </c>
      <c r="E1012" s="38">
        <v>6.8027210884353704E-3</v>
      </c>
      <c r="F1012" s="38">
        <v>12.915646258503401</v>
      </c>
      <c r="G1012" s="38">
        <v>4.72679040959824</v>
      </c>
      <c r="H1012" s="38">
        <v>9.9067563491287494E-3</v>
      </c>
      <c r="I1012" s="38">
        <v>6.55898964637706E-2</v>
      </c>
      <c r="J1012" s="38">
        <v>3.4119591183723999E-2</v>
      </c>
      <c r="K1012" s="38" t="s">
        <v>2578</v>
      </c>
      <c r="L1012" s="38">
        <v>2</v>
      </c>
      <c r="M1012" s="38" t="s">
        <v>1315</v>
      </c>
      <c r="N1012" s="38" t="s">
        <v>2050</v>
      </c>
      <c r="O1012" s="38" t="s">
        <v>1478</v>
      </c>
      <c r="P1012" s="36"/>
    </row>
    <row r="1013" spans="1:16">
      <c r="A1013" s="38" t="s">
        <v>1501</v>
      </c>
      <c r="B1013" s="38" t="s">
        <v>1502</v>
      </c>
      <c r="C1013" s="39" t="s">
        <v>2916</v>
      </c>
      <c r="D1013" s="38" t="s">
        <v>1503</v>
      </c>
      <c r="E1013" s="38">
        <v>5.2631578947368397E-2</v>
      </c>
      <c r="F1013" s="38">
        <v>99.926315789473705</v>
      </c>
      <c r="G1013" s="38">
        <v>9.90358147216463</v>
      </c>
      <c r="H1013" s="38">
        <v>9.9647789401224908E-3</v>
      </c>
      <c r="I1013" s="38">
        <v>6.55898964637706E-2</v>
      </c>
      <c r="J1013" s="38">
        <v>3.4119591183723999E-2</v>
      </c>
      <c r="K1013" s="38">
        <v>6491</v>
      </c>
      <c r="L1013" s="38">
        <v>1</v>
      </c>
      <c r="M1013" s="38" t="s">
        <v>1315</v>
      </c>
      <c r="N1013" s="38" t="s">
        <v>2050</v>
      </c>
      <c r="O1013" s="38" t="s">
        <v>1478</v>
      </c>
      <c r="P1013" s="36"/>
    </row>
    <row r="1014" spans="1:16">
      <c r="A1014" s="38" t="s">
        <v>1504</v>
      </c>
      <c r="B1014" s="38" t="s">
        <v>1505</v>
      </c>
      <c r="C1014" s="39" t="s">
        <v>2916</v>
      </c>
      <c r="D1014" s="38" t="s">
        <v>1503</v>
      </c>
      <c r="E1014" s="38">
        <v>5.2631578947368397E-2</v>
      </c>
      <c r="F1014" s="38">
        <v>99.926315789473705</v>
      </c>
      <c r="G1014" s="38">
        <v>9.90358147216463</v>
      </c>
      <c r="H1014" s="38">
        <v>9.9647789401224908E-3</v>
      </c>
      <c r="I1014" s="38">
        <v>6.55898964637706E-2</v>
      </c>
      <c r="J1014" s="38">
        <v>3.4119591183723999E-2</v>
      </c>
      <c r="K1014" s="38">
        <v>55164</v>
      </c>
      <c r="L1014" s="38">
        <v>1</v>
      </c>
      <c r="M1014" s="38" t="s">
        <v>1315</v>
      </c>
      <c r="N1014" s="38" t="s">
        <v>2050</v>
      </c>
      <c r="O1014" s="38" t="s">
        <v>1478</v>
      </c>
      <c r="P1014" s="36"/>
    </row>
    <row r="1015" spans="1:16">
      <c r="A1015" s="38" t="s">
        <v>1506</v>
      </c>
      <c r="B1015" s="38" t="s">
        <v>1507</v>
      </c>
      <c r="C1015" s="39" t="s">
        <v>2916</v>
      </c>
      <c r="D1015" s="38" t="s">
        <v>1503</v>
      </c>
      <c r="E1015" s="38">
        <v>5.2631578947368397E-2</v>
      </c>
      <c r="F1015" s="38">
        <v>99.926315789473705</v>
      </c>
      <c r="G1015" s="38">
        <v>9.90358147216463</v>
      </c>
      <c r="H1015" s="38">
        <v>9.9647789401224908E-3</v>
      </c>
      <c r="I1015" s="38">
        <v>6.55898964637706E-2</v>
      </c>
      <c r="J1015" s="38">
        <v>3.4119591183723999E-2</v>
      </c>
      <c r="K1015" s="38">
        <v>55164</v>
      </c>
      <c r="L1015" s="38">
        <v>1</v>
      </c>
      <c r="M1015" s="38" t="s">
        <v>1315</v>
      </c>
      <c r="N1015" s="38" t="s">
        <v>2050</v>
      </c>
      <c r="O1015" s="38" t="s">
        <v>1478</v>
      </c>
      <c r="P1015" s="36"/>
    </row>
    <row r="1016" spans="1:16">
      <c r="A1016" s="38" t="s">
        <v>1508</v>
      </c>
      <c r="B1016" s="38" t="s">
        <v>1509</v>
      </c>
      <c r="C1016" s="39" t="s">
        <v>2916</v>
      </c>
      <c r="D1016" s="38" t="s">
        <v>1503</v>
      </c>
      <c r="E1016" s="38">
        <v>5.2631578947368397E-2</v>
      </c>
      <c r="F1016" s="38">
        <v>99.926315789473705</v>
      </c>
      <c r="G1016" s="38">
        <v>9.90358147216463</v>
      </c>
      <c r="H1016" s="38">
        <v>9.9647789401224908E-3</v>
      </c>
      <c r="I1016" s="38">
        <v>6.55898964637706E-2</v>
      </c>
      <c r="J1016" s="38">
        <v>3.4119591183723999E-2</v>
      </c>
      <c r="K1016" s="38">
        <v>55164</v>
      </c>
      <c r="L1016" s="38">
        <v>1</v>
      </c>
      <c r="M1016" s="38" t="s">
        <v>1315</v>
      </c>
      <c r="N1016" s="38" t="s">
        <v>2050</v>
      </c>
      <c r="O1016" s="38" t="s">
        <v>1478</v>
      </c>
      <c r="P1016" s="36"/>
    </row>
    <row r="1017" spans="1:16">
      <c r="A1017" s="38" t="s">
        <v>1510</v>
      </c>
      <c r="B1017" s="38" t="s">
        <v>1511</v>
      </c>
      <c r="C1017" s="39" t="s">
        <v>2916</v>
      </c>
      <c r="D1017" s="38" t="s">
        <v>1503</v>
      </c>
      <c r="E1017" s="38">
        <v>5.2631578947368397E-2</v>
      </c>
      <c r="F1017" s="38">
        <v>99.926315789473705</v>
      </c>
      <c r="G1017" s="38">
        <v>9.90358147216463</v>
      </c>
      <c r="H1017" s="38">
        <v>9.9647789401224908E-3</v>
      </c>
      <c r="I1017" s="38">
        <v>6.55898964637706E-2</v>
      </c>
      <c r="J1017" s="38">
        <v>3.4119591183723999E-2</v>
      </c>
      <c r="K1017" s="38">
        <v>55164</v>
      </c>
      <c r="L1017" s="38">
        <v>1</v>
      </c>
      <c r="M1017" s="38" t="s">
        <v>1315</v>
      </c>
      <c r="N1017" s="38" t="s">
        <v>2050</v>
      </c>
      <c r="O1017" s="38" t="s">
        <v>1478</v>
      </c>
      <c r="P1017" s="36"/>
    </row>
    <row r="1018" spans="1:16">
      <c r="A1018" s="38" t="s">
        <v>2115</v>
      </c>
      <c r="B1018" s="38" t="s">
        <v>2116</v>
      </c>
      <c r="C1018" s="39" t="s">
        <v>2916</v>
      </c>
      <c r="D1018" s="38" t="s">
        <v>1503</v>
      </c>
      <c r="E1018" s="38">
        <v>5.2631578947368397E-2</v>
      </c>
      <c r="F1018" s="38">
        <v>99.926315789473705</v>
      </c>
      <c r="G1018" s="38">
        <v>9.90358147216463</v>
      </c>
      <c r="H1018" s="38">
        <v>9.9647789401224908E-3</v>
      </c>
      <c r="I1018" s="38">
        <v>6.55898964637706E-2</v>
      </c>
      <c r="J1018" s="38">
        <v>3.4119591183723999E-2</v>
      </c>
      <c r="K1018" s="38">
        <v>51652</v>
      </c>
      <c r="L1018" s="38">
        <v>1</v>
      </c>
      <c r="M1018" s="38" t="s">
        <v>1315</v>
      </c>
      <c r="N1018" s="38" t="s">
        <v>2050</v>
      </c>
      <c r="O1018" s="38" t="s">
        <v>1478</v>
      </c>
      <c r="P1018" s="36"/>
    </row>
    <row r="1019" spans="1:16">
      <c r="A1019" s="38" t="s">
        <v>1512</v>
      </c>
      <c r="B1019" s="38" t="s">
        <v>1513</v>
      </c>
      <c r="C1019" s="39" t="s">
        <v>2916</v>
      </c>
      <c r="D1019" s="38" t="s">
        <v>1514</v>
      </c>
      <c r="E1019" s="38">
        <v>0.05</v>
      </c>
      <c r="F1019" s="38">
        <v>94.93</v>
      </c>
      <c r="G1019" s="38">
        <v>9.6479359568657603</v>
      </c>
      <c r="H1019" s="38">
        <v>1.04867567020563E-2</v>
      </c>
      <c r="I1019" s="38">
        <v>6.55898964637706E-2</v>
      </c>
      <c r="J1019" s="38">
        <v>3.4119591183723999E-2</v>
      </c>
      <c r="K1019" s="38">
        <v>10962</v>
      </c>
      <c r="L1019" s="38">
        <v>1</v>
      </c>
      <c r="M1019" s="38" t="s">
        <v>1315</v>
      </c>
      <c r="N1019" s="38" t="s">
        <v>2050</v>
      </c>
      <c r="O1019" s="38" t="s">
        <v>1478</v>
      </c>
      <c r="P1019" s="36"/>
    </row>
    <row r="1020" spans="1:16">
      <c r="A1020" s="38" t="s">
        <v>2117</v>
      </c>
      <c r="B1020" s="38" t="s">
        <v>2118</v>
      </c>
      <c r="C1020" s="39" t="s">
        <v>2916</v>
      </c>
      <c r="D1020" s="38" t="s">
        <v>1514</v>
      </c>
      <c r="E1020" s="38">
        <v>0.05</v>
      </c>
      <c r="F1020" s="38">
        <v>94.93</v>
      </c>
      <c r="G1020" s="38">
        <v>9.6479359568657603</v>
      </c>
      <c r="H1020" s="38">
        <v>1.04867567020563E-2</v>
      </c>
      <c r="I1020" s="38">
        <v>6.55898964637706E-2</v>
      </c>
      <c r="J1020" s="38">
        <v>3.4119591183723999E-2</v>
      </c>
      <c r="K1020" s="38">
        <v>51652</v>
      </c>
      <c r="L1020" s="38">
        <v>1</v>
      </c>
      <c r="M1020" s="38" t="s">
        <v>1315</v>
      </c>
      <c r="N1020" s="38" t="s">
        <v>2050</v>
      </c>
      <c r="O1020" s="38" t="s">
        <v>1478</v>
      </c>
      <c r="P1020" s="36"/>
    </row>
    <row r="1021" spans="1:16">
      <c r="A1021" s="38" t="s">
        <v>2119</v>
      </c>
      <c r="B1021" s="38" t="s">
        <v>2120</v>
      </c>
      <c r="C1021" s="39" t="s">
        <v>2916</v>
      </c>
      <c r="D1021" s="38" t="s">
        <v>1514</v>
      </c>
      <c r="E1021" s="38">
        <v>0.05</v>
      </c>
      <c r="F1021" s="38">
        <v>94.93</v>
      </c>
      <c r="G1021" s="38">
        <v>9.6479359568657603</v>
      </c>
      <c r="H1021" s="38">
        <v>1.04867567020563E-2</v>
      </c>
      <c r="I1021" s="38">
        <v>6.55898964637706E-2</v>
      </c>
      <c r="J1021" s="38">
        <v>3.4119591183723999E-2</v>
      </c>
      <c r="K1021" s="38">
        <v>51652</v>
      </c>
      <c r="L1021" s="38">
        <v>1</v>
      </c>
      <c r="M1021" s="38" t="s">
        <v>1315</v>
      </c>
      <c r="N1021" s="38" t="s">
        <v>2050</v>
      </c>
      <c r="O1021" s="38" t="s">
        <v>1478</v>
      </c>
      <c r="P1021" s="36"/>
    </row>
    <row r="1022" spans="1:16">
      <c r="A1022" s="38" t="s">
        <v>2588</v>
      </c>
      <c r="B1022" s="38" t="s">
        <v>2589</v>
      </c>
      <c r="C1022" s="39" t="s">
        <v>2916</v>
      </c>
      <c r="D1022" s="38" t="s">
        <v>1514</v>
      </c>
      <c r="E1022" s="38">
        <v>0.05</v>
      </c>
      <c r="F1022" s="38">
        <v>94.93</v>
      </c>
      <c r="G1022" s="38">
        <v>9.6479359568657603</v>
      </c>
      <c r="H1022" s="38">
        <v>1.04867567020563E-2</v>
      </c>
      <c r="I1022" s="38">
        <v>6.55898964637706E-2</v>
      </c>
      <c r="J1022" s="38">
        <v>3.4119591183723999E-2</v>
      </c>
      <c r="K1022" s="38">
        <v>8723</v>
      </c>
      <c r="L1022" s="38">
        <v>1</v>
      </c>
      <c r="M1022" s="38" t="s">
        <v>1315</v>
      </c>
      <c r="N1022" s="38" t="s">
        <v>2050</v>
      </c>
      <c r="O1022" s="38" t="s">
        <v>1478</v>
      </c>
      <c r="P1022" s="36"/>
    </row>
    <row r="1023" spans="1:16">
      <c r="A1023" s="38" t="s">
        <v>1515</v>
      </c>
      <c r="B1023" s="38" t="s">
        <v>1516</v>
      </c>
      <c r="C1023" s="39" t="s">
        <v>2916</v>
      </c>
      <c r="D1023" s="38" t="s">
        <v>1517</v>
      </c>
      <c r="E1023" s="38">
        <v>4.7619047619047603E-2</v>
      </c>
      <c r="F1023" s="38">
        <v>90.409523809523805</v>
      </c>
      <c r="G1023" s="38">
        <v>9.4106575650506201</v>
      </c>
      <c r="H1023" s="38">
        <v>1.10084867681207E-2</v>
      </c>
      <c r="I1023" s="38">
        <v>6.7225583381757104E-2</v>
      </c>
      <c r="J1023" s="38">
        <v>3.4970468711440397E-2</v>
      </c>
      <c r="K1023" s="38">
        <v>10962</v>
      </c>
      <c r="L1023" s="38">
        <v>1</v>
      </c>
      <c r="M1023" s="38" t="s">
        <v>1315</v>
      </c>
      <c r="N1023" s="38" t="s">
        <v>2050</v>
      </c>
      <c r="O1023" s="38" t="s">
        <v>1478</v>
      </c>
      <c r="P1023" s="36"/>
    </row>
    <row r="1024" spans="1:16">
      <c r="A1024" s="38" t="s">
        <v>1518</v>
      </c>
      <c r="B1024" s="38" t="s">
        <v>1519</v>
      </c>
      <c r="C1024" s="39" t="s">
        <v>2916</v>
      </c>
      <c r="D1024" s="38" t="s">
        <v>1520</v>
      </c>
      <c r="E1024" s="38">
        <v>4.5454545454545497E-2</v>
      </c>
      <c r="F1024" s="38">
        <v>86.3</v>
      </c>
      <c r="G1024" s="38">
        <v>9.1896371375274608</v>
      </c>
      <c r="H1024" s="38">
        <v>1.15299692428014E-2</v>
      </c>
      <c r="I1024" s="38">
        <v>6.7225583381757104E-2</v>
      </c>
      <c r="J1024" s="38">
        <v>3.4970468711440397E-2</v>
      </c>
      <c r="K1024" s="38">
        <v>26275</v>
      </c>
      <c r="L1024" s="38">
        <v>1</v>
      </c>
      <c r="M1024" s="38" t="s">
        <v>1315</v>
      </c>
      <c r="N1024" s="38" t="s">
        <v>2050</v>
      </c>
      <c r="O1024" s="38" t="s">
        <v>1478</v>
      </c>
      <c r="P1024" s="36"/>
    </row>
    <row r="1025" spans="1:16">
      <c r="A1025" s="38" t="s">
        <v>2121</v>
      </c>
      <c r="B1025" s="38" t="s">
        <v>2122</v>
      </c>
      <c r="C1025" s="39" t="s">
        <v>2916</v>
      </c>
      <c r="D1025" s="38" t="s">
        <v>1520</v>
      </c>
      <c r="E1025" s="38">
        <v>4.5454545454545497E-2</v>
      </c>
      <c r="F1025" s="38">
        <v>86.3</v>
      </c>
      <c r="G1025" s="38">
        <v>9.1896371375274608</v>
      </c>
      <c r="H1025" s="38">
        <v>1.15299692428014E-2</v>
      </c>
      <c r="I1025" s="38">
        <v>6.7225583381757104E-2</v>
      </c>
      <c r="J1025" s="38">
        <v>3.4970468711440397E-2</v>
      </c>
      <c r="K1025" s="38">
        <v>51652</v>
      </c>
      <c r="L1025" s="38">
        <v>1</v>
      </c>
      <c r="M1025" s="38" t="s">
        <v>1315</v>
      </c>
      <c r="N1025" s="38" t="s">
        <v>2050</v>
      </c>
      <c r="O1025" s="38" t="s">
        <v>1478</v>
      </c>
      <c r="P1025" s="36"/>
    </row>
    <row r="1026" spans="1:16">
      <c r="A1026" s="38" t="s">
        <v>2123</v>
      </c>
      <c r="B1026" s="38" t="s">
        <v>2124</v>
      </c>
      <c r="C1026" s="39" t="s">
        <v>2916</v>
      </c>
      <c r="D1026" s="38" t="s">
        <v>1520</v>
      </c>
      <c r="E1026" s="38">
        <v>4.5454545454545497E-2</v>
      </c>
      <c r="F1026" s="38">
        <v>86.3</v>
      </c>
      <c r="G1026" s="38">
        <v>9.1896371375274608</v>
      </c>
      <c r="H1026" s="38">
        <v>1.15299692428014E-2</v>
      </c>
      <c r="I1026" s="38">
        <v>6.7225583381757104E-2</v>
      </c>
      <c r="J1026" s="38">
        <v>3.4970468711440397E-2</v>
      </c>
      <c r="K1026" s="38">
        <v>51652</v>
      </c>
      <c r="L1026" s="38">
        <v>1</v>
      </c>
      <c r="M1026" s="38" t="s">
        <v>1315</v>
      </c>
      <c r="N1026" s="38" t="s">
        <v>2050</v>
      </c>
      <c r="O1026" s="38" t="s">
        <v>1478</v>
      </c>
      <c r="P1026" s="36"/>
    </row>
    <row r="1027" spans="1:16">
      <c r="A1027" s="38" t="s">
        <v>1521</v>
      </c>
      <c r="B1027" s="38" t="s">
        <v>1522</v>
      </c>
      <c r="C1027" s="39" t="s">
        <v>2916</v>
      </c>
      <c r="D1027" s="38" t="s">
        <v>1523</v>
      </c>
      <c r="E1027" s="38">
        <v>4.3478260869565202E-2</v>
      </c>
      <c r="F1027" s="38">
        <v>82.547826086956505</v>
      </c>
      <c r="G1027" s="38">
        <v>8.9830899505066295</v>
      </c>
      <c r="H1027" s="38">
        <v>1.2051204230544999E-2</v>
      </c>
      <c r="I1027" s="38">
        <v>6.9093570921791095E-2</v>
      </c>
      <c r="J1027" s="38">
        <v>3.59421880560113E-2</v>
      </c>
      <c r="K1027" s="38">
        <v>6491</v>
      </c>
      <c r="L1027" s="38">
        <v>1</v>
      </c>
      <c r="M1027" s="38" t="s">
        <v>1315</v>
      </c>
      <c r="N1027" s="38" t="s">
        <v>2050</v>
      </c>
      <c r="O1027" s="38" t="s">
        <v>1478</v>
      </c>
      <c r="P1027" s="36"/>
    </row>
    <row r="1028" spans="1:16">
      <c r="A1028" s="38" t="s">
        <v>2125</v>
      </c>
      <c r="B1028" s="38" t="s">
        <v>2126</v>
      </c>
      <c r="C1028" s="39" t="s">
        <v>2916</v>
      </c>
      <c r="D1028" s="38" t="s">
        <v>1526</v>
      </c>
      <c r="E1028" s="38">
        <v>4.1666666666666699E-2</v>
      </c>
      <c r="F1028" s="38">
        <v>79.108333333333306</v>
      </c>
      <c r="G1028" s="38">
        <v>8.7894942347306504</v>
      </c>
      <c r="H1028" s="38">
        <v>1.2572191835760299E-2</v>
      </c>
      <c r="I1028" s="38">
        <v>6.9595432463635504E-2</v>
      </c>
      <c r="J1028" s="38">
        <v>3.6203254341548502E-2</v>
      </c>
      <c r="K1028" s="38">
        <v>51652</v>
      </c>
      <c r="L1028" s="38">
        <v>1</v>
      </c>
      <c r="M1028" s="38" t="s">
        <v>1315</v>
      </c>
      <c r="N1028" s="38" t="s">
        <v>2050</v>
      </c>
      <c r="O1028" s="38" t="s">
        <v>1478</v>
      </c>
      <c r="P1028" s="36"/>
    </row>
    <row r="1029" spans="1:16">
      <c r="A1029" s="38" t="s">
        <v>2590</v>
      </c>
      <c r="B1029" s="38" t="s">
        <v>2591</v>
      </c>
      <c r="C1029" s="39" t="s">
        <v>2916</v>
      </c>
      <c r="D1029" s="38" t="s">
        <v>2129</v>
      </c>
      <c r="E1029" s="38">
        <v>0.04</v>
      </c>
      <c r="F1029" s="38">
        <v>75.944000000000003</v>
      </c>
      <c r="G1029" s="38">
        <v>8.6075433611906007</v>
      </c>
      <c r="H1029" s="38">
        <v>1.3092932162817201E-2</v>
      </c>
      <c r="I1029" s="38">
        <v>6.9595432463635504E-2</v>
      </c>
      <c r="J1029" s="38">
        <v>3.6203254341548502E-2</v>
      </c>
      <c r="K1029" s="38">
        <v>8723</v>
      </c>
      <c r="L1029" s="38">
        <v>1</v>
      </c>
      <c r="M1029" s="38" t="s">
        <v>1315</v>
      </c>
      <c r="N1029" s="38" t="s">
        <v>2050</v>
      </c>
      <c r="O1029" s="38" t="s">
        <v>1478</v>
      </c>
      <c r="P1029" s="36"/>
    </row>
    <row r="1030" spans="1:16">
      <c r="A1030" s="38" t="s">
        <v>2592</v>
      </c>
      <c r="B1030" s="38" t="s">
        <v>2593</v>
      </c>
      <c r="C1030" s="39" t="s">
        <v>2916</v>
      </c>
      <c r="D1030" s="38" t="s">
        <v>2129</v>
      </c>
      <c r="E1030" s="38">
        <v>0.04</v>
      </c>
      <c r="F1030" s="38">
        <v>75.944000000000003</v>
      </c>
      <c r="G1030" s="38">
        <v>8.6075433611906007</v>
      </c>
      <c r="H1030" s="38">
        <v>1.3092932162817201E-2</v>
      </c>
      <c r="I1030" s="38">
        <v>6.9595432463635504E-2</v>
      </c>
      <c r="J1030" s="38">
        <v>3.6203254341548502E-2</v>
      </c>
      <c r="K1030" s="38">
        <v>8723</v>
      </c>
      <c r="L1030" s="38">
        <v>1</v>
      </c>
      <c r="M1030" s="38" t="s">
        <v>1315</v>
      </c>
      <c r="N1030" s="38" t="s">
        <v>2050</v>
      </c>
      <c r="O1030" s="38" t="s">
        <v>1478</v>
      </c>
      <c r="P1030" s="36"/>
    </row>
    <row r="1031" spans="1:16">
      <c r="A1031" s="38" t="s">
        <v>2127</v>
      </c>
      <c r="B1031" s="38" t="s">
        <v>2128</v>
      </c>
      <c r="C1031" s="39" t="s">
        <v>2916</v>
      </c>
      <c r="D1031" s="38" t="s">
        <v>2129</v>
      </c>
      <c r="E1031" s="38">
        <v>0.04</v>
      </c>
      <c r="F1031" s="38">
        <v>75.944000000000003</v>
      </c>
      <c r="G1031" s="38">
        <v>8.6075433611906007</v>
      </c>
      <c r="H1031" s="38">
        <v>1.3092932162817201E-2</v>
      </c>
      <c r="I1031" s="38">
        <v>6.9595432463635504E-2</v>
      </c>
      <c r="J1031" s="38">
        <v>3.6203254341548502E-2</v>
      </c>
      <c r="K1031" s="38">
        <v>51652</v>
      </c>
      <c r="L1031" s="38">
        <v>1</v>
      </c>
      <c r="M1031" s="38" t="s">
        <v>1315</v>
      </c>
      <c r="N1031" s="38" t="s">
        <v>2050</v>
      </c>
      <c r="O1031" s="38" t="s">
        <v>1478</v>
      </c>
      <c r="P1031" s="36"/>
    </row>
    <row r="1032" spans="1:16">
      <c r="A1032" s="38" t="s">
        <v>2130</v>
      </c>
      <c r="B1032" s="38" t="s">
        <v>2131</v>
      </c>
      <c r="C1032" s="39" t="s">
        <v>2916</v>
      </c>
      <c r="D1032" s="38" t="s">
        <v>1529</v>
      </c>
      <c r="E1032" s="38">
        <v>3.8461538461538498E-2</v>
      </c>
      <c r="F1032" s="38">
        <v>73.0230769230769</v>
      </c>
      <c r="G1032" s="38">
        <v>8.4361082422027707</v>
      </c>
      <c r="H1032" s="38">
        <v>1.3613425316045801E-2</v>
      </c>
      <c r="I1032" s="38">
        <v>6.9595432463635504E-2</v>
      </c>
      <c r="J1032" s="38">
        <v>3.6203254341548502E-2</v>
      </c>
      <c r="K1032" s="38">
        <v>51652</v>
      </c>
      <c r="L1032" s="38">
        <v>1</v>
      </c>
      <c r="M1032" s="38" t="s">
        <v>1315</v>
      </c>
      <c r="N1032" s="38" t="s">
        <v>2050</v>
      </c>
      <c r="O1032" s="38" t="s">
        <v>1478</v>
      </c>
      <c r="P1032" s="36"/>
    </row>
    <row r="1033" spans="1:16">
      <c r="A1033" s="38" t="s">
        <v>1527</v>
      </c>
      <c r="B1033" s="38" t="s">
        <v>1528</v>
      </c>
      <c r="C1033" s="39" t="s">
        <v>2916</v>
      </c>
      <c r="D1033" s="38" t="s">
        <v>1529</v>
      </c>
      <c r="E1033" s="38">
        <v>3.8461538461538498E-2</v>
      </c>
      <c r="F1033" s="38">
        <v>73.0230769230769</v>
      </c>
      <c r="G1033" s="38">
        <v>8.4361082422027707</v>
      </c>
      <c r="H1033" s="38">
        <v>1.3613425316045801E-2</v>
      </c>
      <c r="I1033" s="38">
        <v>6.9595432463635504E-2</v>
      </c>
      <c r="J1033" s="38">
        <v>3.6203254341548502E-2</v>
      </c>
      <c r="K1033" s="38">
        <v>10962</v>
      </c>
      <c r="L1033" s="38">
        <v>1</v>
      </c>
      <c r="M1033" s="38" t="s">
        <v>1315</v>
      </c>
      <c r="N1033" s="38" t="s">
        <v>2050</v>
      </c>
      <c r="O1033" s="38" t="s">
        <v>1478</v>
      </c>
      <c r="P1033" s="36"/>
    </row>
    <row r="1034" spans="1:16">
      <c r="A1034" s="38" t="s">
        <v>2594</v>
      </c>
      <c r="B1034" s="38" t="s">
        <v>2595</v>
      </c>
      <c r="C1034" s="39" t="s">
        <v>2915</v>
      </c>
      <c r="D1034" s="38" t="s">
        <v>2596</v>
      </c>
      <c r="E1034" s="38">
        <v>5.5555555555555601E-3</v>
      </c>
      <c r="F1034" s="38">
        <v>10.547777777777799</v>
      </c>
      <c r="G1034" s="38">
        <v>4.1985247563727102</v>
      </c>
      <c r="H1034" s="38">
        <v>1.4589840998380199E-2</v>
      </c>
      <c r="I1034" s="38">
        <v>6.9595432463635504E-2</v>
      </c>
      <c r="J1034" s="38">
        <v>3.6203254341548502E-2</v>
      </c>
      <c r="K1034" s="38" t="s">
        <v>2567</v>
      </c>
      <c r="L1034" s="38">
        <v>2</v>
      </c>
      <c r="M1034" s="38" t="s">
        <v>1315</v>
      </c>
      <c r="N1034" s="38" t="s">
        <v>2050</v>
      </c>
      <c r="O1034" s="38" t="s">
        <v>1478</v>
      </c>
      <c r="P1034" s="36"/>
    </row>
    <row r="1035" spans="1:16">
      <c r="A1035" s="38" t="s">
        <v>1530</v>
      </c>
      <c r="B1035" s="38" t="s">
        <v>1531</v>
      </c>
      <c r="C1035" s="39" t="s">
        <v>2916</v>
      </c>
      <c r="D1035" s="38" t="s">
        <v>1532</v>
      </c>
      <c r="E1035" s="38">
        <v>3.5714285714285698E-2</v>
      </c>
      <c r="F1035" s="38">
        <v>67.807142857142793</v>
      </c>
      <c r="G1035" s="38">
        <v>8.1209833441492307</v>
      </c>
      <c r="H1035" s="38">
        <v>1.46536705181535E-2</v>
      </c>
      <c r="I1035" s="38">
        <v>6.9595432463635504E-2</v>
      </c>
      <c r="J1035" s="38">
        <v>3.6203254341548502E-2</v>
      </c>
      <c r="K1035" s="38">
        <v>26275</v>
      </c>
      <c r="L1035" s="38">
        <v>1</v>
      </c>
      <c r="M1035" s="38" t="s">
        <v>1315</v>
      </c>
      <c r="N1035" s="38" t="s">
        <v>2050</v>
      </c>
      <c r="O1035" s="38" t="s">
        <v>1478</v>
      </c>
      <c r="P1035" s="36"/>
    </row>
    <row r="1036" spans="1:16">
      <c r="A1036" s="38" t="s">
        <v>2597</v>
      </c>
      <c r="B1036" s="38" t="s">
        <v>2598</v>
      </c>
      <c r="C1036" s="39" t="s">
        <v>2916</v>
      </c>
      <c r="D1036" s="38" t="s">
        <v>1532</v>
      </c>
      <c r="E1036" s="38">
        <v>3.5714285714285698E-2</v>
      </c>
      <c r="F1036" s="38">
        <v>67.807142857142793</v>
      </c>
      <c r="G1036" s="38">
        <v>8.1209833441492307</v>
      </c>
      <c r="H1036" s="38">
        <v>1.46536705181535E-2</v>
      </c>
      <c r="I1036" s="38">
        <v>6.9595432463635504E-2</v>
      </c>
      <c r="J1036" s="38">
        <v>3.6203254341548502E-2</v>
      </c>
      <c r="K1036" s="38">
        <v>8723</v>
      </c>
      <c r="L1036" s="38">
        <v>1</v>
      </c>
      <c r="M1036" s="38" t="s">
        <v>1315</v>
      </c>
      <c r="N1036" s="38" t="s">
        <v>2050</v>
      </c>
      <c r="O1036" s="38" t="s">
        <v>1478</v>
      </c>
      <c r="P1036" s="36"/>
    </row>
    <row r="1037" spans="1:16">
      <c r="A1037" s="38" t="s">
        <v>2305</v>
      </c>
      <c r="B1037" s="38" t="s">
        <v>2306</v>
      </c>
      <c r="C1037" s="39" t="s">
        <v>2915</v>
      </c>
      <c r="D1037" s="38" t="s">
        <v>2307</v>
      </c>
      <c r="E1037" s="38">
        <v>5.5401662049861496E-3</v>
      </c>
      <c r="F1037" s="38">
        <v>10.5185595567867</v>
      </c>
      <c r="G1037" s="38">
        <v>4.1915983114148903</v>
      </c>
      <c r="H1037" s="38">
        <v>1.46669947470256E-2</v>
      </c>
      <c r="I1037" s="38">
        <v>6.9595432463635504E-2</v>
      </c>
      <c r="J1037" s="38">
        <v>3.6203254341548502E-2</v>
      </c>
      <c r="K1037" s="38" t="s">
        <v>2587</v>
      </c>
      <c r="L1037" s="38">
        <v>2</v>
      </c>
      <c r="M1037" s="38" t="s">
        <v>1315</v>
      </c>
      <c r="N1037" s="38" t="s">
        <v>2050</v>
      </c>
      <c r="O1037" s="38" t="s">
        <v>1478</v>
      </c>
      <c r="P1037" s="36"/>
    </row>
    <row r="1038" spans="1:16">
      <c r="A1038" s="38" t="s">
        <v>1833</v>
      </c>
      <c r="B1038" s="38" t="s">
        <v>1834</v>
      </c>
      <c r="C1038" s="39" t="s">
        <v>2915</v>
      </c>
      <c r="D1038" s="38" t="s">
        <v>1835</v>
      </c>
      <c r="E1038" s="38">
        <v>5.4794520547945197E-3</v>
      </c>
      <c r="F1038" s="38">
        <v>10.403287671232899</v>
      </c>
      <c r="G1038" s="38">
        <v>4.1641620277843003</v>
      </c>
      <c r="H1038" s="38">
        <v>1.4977418866734401E-2</v>
      </c>
      <c r="I1038" s="38">
        <v>6.9595432463635504E-2</v>
      </c>
      <c r="J1038" s="38">
        <v>3.6203254341548502E-2</v>
      </c>
      <c r="K1038" s="38" t="s">
        <v>2562</v>
      </c>
      <c r="L1038" s="38">
        <v>2</v>
      </c>
      <c r="M1038" s="38" t="s">
        <v>1315</v>
      </c>
      <c r="N1038" s="38" t="s">
        <v>2050</v>
      </c>
      <c r="O1038" s="38" t="s">
        <v>1478</v>
      </c>
      <c r="P1038" s="36"/>
    </row>
    <row r="1039" spans="1:16">
      <c r="A1039" s="38" t="s">
        <v>2132</v>
      </c>
      <c r="B1039" s="38" t="s">
        <v>2133</v>
      </c>
      <c r="C1039" s="39" t="s">
        <v>2916</v>
      </c>
      <c r="D1039" s="38" t="s">
        <v>2134</v>
      </c>
      <c r="E1039" s="38">
        <v>3.4482758620689703E-2</v>
      </c>
      <c r="F1039" s="38">
        <v>65.468965517241401</v>
      </c>
      <c r="G1039" s="38">
        <v>7.9756825597810801</v>
      </c>
      <c r="H1039" s="38">
        <v>1.5173422775501899E-2</v>
      </c>
      <c r="I1039" s="38">
        <v>6.9595432463635504E-2</v>
      </c>
      <c r="J1039" s="38">
        <v>3.6203254341548502E-2</v>
      </c>
      <c r="K1039" s="38">
        <v>51652</v>
      </c>
      <c r="L1039" s="38">
        <v>1</v>
      </c>
      <c r="M1039" s="38" t="s">
        <v>1315</v>
      </c>
      <c r="N1039" s="38" t="s">
        <v>2050</v>
      </c>
      <c r="O1039" s="38" t="s">
        <v>1478</v>
      </c>
      <c r="P1039" s="36"/>
    </row>
    <row r="1040" spans="1:16">
      <c r="A1040" s="38" t="s">
        <v>2135</v>
      </c>
      <c r="B1040" s="38" t="s">
        <v>2136</v>
      </c>
      <c r="C1040" s="39" t="s">
        <v>2916</v>
      </c>
      <c r="D1040" s="38" t="s">
        <v>2134</v>
      </c>
      <c r="E1040" s="38">
        <v>3.4482758620689703E-2</v>
      </c>
      <c r="F1040" s="38">
        <v>65.468965517241401</v>
      </c>
      <c r="G1040" s="38">
        <v>7.9756825597810801</v>
      </c>
      <c r="H1040" s="38">
        <v>1.5173422775501899E-2</v>
      </c>
      <c r="I1040" s="38">
        <v>6.9595432463635504E-2</v>
      </c>
      <c r="J1040" s="38">
        <v>3.6203254341548502E-2</v>
      </c>
      <c r="K1040" s="38">
        <v>10170</v>
      </c>
      <c r="L1040" s="38">
        <v>1</v>
      </c>
      <c r="M1040" s="38" t="s">
        <v>1315</v>
      </c>
      <c r="N1040" s="38" t="s">
        <v>2050</v>
      </c>
      <c r="O1040" s="38" t="s">
        <v>1478</v>
      </c>
      <c r="P1040" s="36"/>
    </row>
    <row r="1041" spans="1:16">
      <c r="A1041" s="38" t="s">
        <v>2137</v>
      </c>
      <c r="B1041" s="38" t="s">
        <v>2138</v>
      </c>
      <c r="C1041" s="39" t="s">
        <v>2916</v>
      </c>
      <c r="D1041" s="38" t="s">
        <v>2134</v>
      </c>
      <c r="E1041" s="38">
        <v>3.4482758620689703E-2</v>
      </c>
      <c r="F1041" s="38">
        <v>65.468965517241401</v>
      </c>
      <c r="G1041" s="38">
        <v>7.9756825597810801</v>
      </c>
      <c r="H1041" s="38">
        <v>1.5173422775501899E-2</v>
      </c>
      <c r="I1041" s="38">
        <v>6.9595432463635504E-2</v>
      </c>
      <c r="J1041" s="38">
        <v>3.6203254341548502E-2</v>
      </c>
      <c r="K1041" s="38">
        <v>51652</v>
      </c>
      <c r="L1041" s="38">
        <v>1</v>
      </c>
      <c r="M1041" s="38" t="s">
        <v>1315</v>
      </c>
      <c r="N1041" s="38" t="s">
        <v>2050</v>
      </c>
      <c r="O1041" s="38" t="s">
        <v>1478</v>
      </c>
      <c r="P1041" s="36"/>
    </row>
    <row r="1042" spans="1:16">
      <c r="A1042" s="38" t="s">
        <v>2139</v>
      </c>
      <c r="B1042" s="38" t="s">
        <v>2140</v>
      </c>
      <c r="C1042" s="39" t="s">
        <v>2916</v>
      </c>
      <c r="D1042" s="38" t="s">
        <v>2134</v>
      </c>
      <c r="E1042" s="38">
        <v>3.4482758620689703E-2</v>
      </c>
      <c r="F1042" s="38">
        <v>65.468965517241401</v>
      </c>
      <c r="G1042" s="38">
        <v>7.9756825597810801</v>
      </c>
      <c r="H1042" s="38">
        <v>1.5173422775501899E-2</v>
      </c>
      <c r="I1042" s="38">
        <v>6.9595432463635504E-2</v>
      </c>
      <c r="J1042" s="38">
        <v>3.6203254341548502E-2</v>
      </c>
      <c r="K1042" s="38">
        <v>51652</v>
      </c>
      <c r="L1042" s="38">
        <v>1</v>
      </c>
      <c r="M1042" s="38" t="s">
        <v>1315</v>
      </c>
      <c r="N1042" s="38" t="s">
        <v>2050</v>
      </c>
      <c r="O1042" s="38" t="s">
        <v>1478</v>
      </c>
      <c r="P1042" s="36"/>
    </row>
    <row r="1043" spans="1:16">
      <c r="A1043" s="38" t="s">
        <v>2311</v>
      </c>
      <c r="B1043" s="38" t="s">
        <v>2312</v>
      </c>
      <c r="C1043" s="39" t="s">
        <v>2915</v>
      </c>
      <c r="D1043" s="38" t="s">
        <v>2313</v>
      </c>
      <c r="E1043" s="38">
        <v>5.3763440860215101E-3</v>
      </c>
      <c r="F1043" s="38">
        <v>10.207526881720399</v>
      </c>
      <c r="G1043" s="38">
        <v>4.1171583955073796</v>
      </c>
      <c r="H1043" s="38">
        <v>1.55275998298886E-2</v>
      </c>
      <c r="I1043" s="38">
        <v>7.0282820282653702E-2</v>
      </c>
      <c r="J1043" s="38">
        <v>3.6560830624391499E-2</v>
      </c>
      <c r="K1043" s="38" t="s">
        <v>2578</v>
      </c>
      <c r="L1043" s="38">
        <v>2</v>
      </c>
      <c r="M1043" s="38" t="s">
        <v>1315</v>
      </c>
      <c r="N1043" s="38" t="s">
        <v>2050</v>
      </c>
      <c r="O1043" s="38" t="s">
        <v>1478</v>
      </c>
      <c r="P1043" s="36"/>
    </row>
    <row r="1044" spans="1:16">
      <c r="A1044" s="38" t="s">
        <v>2141</v>
      </c>
      <c r="B1044" s="38" t="s">
        <v>2142</v>
      </c>
      <c r="C1044" s="39" t="s">
        <v>2916</v>
      </c>
      <c r="D1044" s="38" t="s">
        <v>2143</v>
      </c>
      <c r="E1044" s="38">
        <v>3.2258064516128997E-2</v>
      </c>
      <c r="F1044" s="38">
        <v>61.245161290322599</v>
      </c>
      <c r="G1044" s="38">
        <v>7.7062676541120796</v>
      </c>
      <c r="H1044" s="38">
        <v>1.6212187123676201E-2</v>
      </c>
      <c r="I1044" s="38">
        <v>7.1499902186469497E-2</v>
      </c>
      <c r="J1044" s="38">
        <v>3.7193951565788898E-2</v>
      </c>
      <c r="K1044" s="38">
        <v>10170</v>
      </c>
      <c r="L1044" s="38">
        <v>1</v>
      </c>
      <c r="M1044" s="38" t="s">
        <v>1315</v>
      </c>
      <c r="N1044" s="38" t="s">
        <v>2050</v>
      </c>
      <c r="O1044" s="38" t="s">
        <v>1478</v>
      </c>
      <c r="P1044" s="36"/>
    </row>
    <row r="1045" spans="1:16">
      <c r="A1045" s="38" t="s">
        <v>2599</v>
      </c>
      <c r="B1045" s="38" t="s">
        <v>2600</v>
      </c>
      <c r="C1045" s="39" t="s">
        <v>2916</v>
      </c>
      <c r="D1045" s="38" t="s">
        <v>2143</v>
      </c>
      <c r="E1045" s="38">
        <v>3.2258064516128997E-2</v>
      </c>
      <c r="F1045" s="38">
        <v>61.245161290322599</v>
      </c>
      <c r="G1045" s="38">
        <v>7.7062676541120796</v>
      </c>
      <c r="H1045" s="38">
        <v>1.6212187123676201E-2</v>
      </c>
      <c r="I1045" s="38">
        <v>7.1499902186469497E-2</v>
      </c>
      <c r="J1045" s="38">
        <v>3.7193951565788898E-2</v>
      </c>
      <c r="K1045" s="38">
        <v>5217</v>
      </c>
      <c r="L1045" s="38">
        <v>1</v>
      </c>
      <c r="M1045" s="38" t="s">
        <v>1315</v>
      </c>
      <c r="N1045" s="38" t="s">
        <v>2050</v>
      </c>
      <c r="O1045" s="38" t="s">
        <v>1478</v>
      </c>
      <c r="P1045" s="36"/>
    </row>
    <row r="1046" spans="1:16">
      <c r="A1046" s="38" t="s">
        <v>2144</v>
      </c>
      <c r="B1046" s="38" t="s">
        <v>2145</v>
      </c>
      <c r="C1046" s="39" t="s">
        <v>2916</v>
      </c>
      <c r="D1046" s="38" t="s">
        <v>2146</v>
      </c>
      <c r="E1046" s="38">
        <v>3.125E-2</v>
      </c>
      <c r="F1046" s="38">
        <v>59.331249999999997</v>
      </c>
      <c r="G1046" s="38">
        <v>7.5810401913374701</v>
      </c>
      <c r="H1046" s="38">
        <v>1.6731199422740199E-2</v>
      </c>
      <c r="I1046" s="38">
        <v>7.2854843055982402E-2</v>
      </c>
      <c r="J1046" s="38">
        <v>3.7898786167432703E-2</v>
      </c>
      <c r="K1046" s="38">
        <v>51652</v>
      </c>
      <c r="L1046" s="38">
        <v>1</v>
      </c>
      <c r="M1046" s="38" t="s">
        <v>1315</v>
      </c>
      <c r="N1046" s="38" t="s">
        <v>2050</v>
      </c>
      <c r="O1046" s="38" t="s">
        <v>1478</v>
      </c>
      <c r="P1046" s="36"/>
    </row>
    <row r="1047" spans="1:16">
      <c r="A1047" s="38" t="s">
        <v>2147</v>
      </c>
      <c r="B1047" s="38" t="s">
        <v>2148</v>
      </c>
      <c r="C1047" s="39" t="s">
        <v>2916</v>
      </c>
      <c r="D1047" s="38" t="s">
        <v>2149</v>
      </c>
      <c r="E1047" s="38">
        <v>3.03030303030303E-2</v>
      </c>
      <c r="F1047" s="38">
        <v>57.533333333333303</v>
      </c>
      <c r="G1047" s="38">
        <v>7.4614897501567699</v>
      </c>
      <c r="H1047" s="38">
        <v>1.7249965277217599E-2</v>
      </c>
      <c r="I1047" s="38">
        <v>7.3259111794602996E-2</v>
      </c>
      <c r="J1047" s="38">
        <v>3.8109085082871801E-2</v>
      </c>
      <c r="K1047" s="38">
        <v>51652</v>
      </c>
      <c r="L1047" s="38">
        <v>1</v>
      </c>
      <c r="M1047" s="38" t="s">
        <v>1315</v>
      </c>
      <c r="N1047" s="38" t="s">
        <v>2050</v>
      </c>
      <c r="O1047" s="38" t="s">
        <v>1478</v>
      </c>
      <c r="P1047" s="36"/>
    </row>
    <row r="1048" spans="1:16">
      <c r="A1048" s="38" t="s">
        <v>2150</v>
      </c>
      <c r="B1048" s="38" t="s">
        <v>2151</v>
      </c>
      <c r="C1048" s="39" t="s">
        <v>2916</v>
      </c>
      <c r="D1048" s="38" t="s">
        <v>2149</v>
      </c>
      <c r="E1048" s="38">
        <v>3.03030303030303E-2</v>
      </c>
      <c r="F1048" s="38">
        <v>57.533333333333303</v>
      </c>
      <c r="G1048" s="38">
        <v>7.4614897501567699</v>
      </c>
      <c r="H1048" s="38">
        <v>1.7249965277217599E-2</v>
      </c>
      <c r="I1048" s="38">
        <v>7.3259111794602996E-2</v>
      </c>
      <c r="J1048" s="38">
        <v>3.8109085082871801E-2</v>
      </c>
      <c r="K1048" s="38">
        <v>10170</v>
      </c>
      <c r="L1048" s="38">
        <v>1</v>
      </c>
      <c r="M1048" s="38" t="s">
        <v>1315</v>
      </c>
      <c r="N1048" s="38" t="s">
        <v>2050</v>
      </c>
      <c r="O1048" s="38" t="s">
        <v>1478</v>
      </c>
      <c r="P1048" s="36"/>
    </row>
    <row r="1049" spans="1:16">
      <c r="A1049" s="38" t="s">
        <v>2152</v>
      </c>
      <c r="B1049" s="38" t="s">
        <v>2153</v>
      </c>
      <c r="C1049" s="39" t="s">
        <v>2916</v>
      </c>
      <c r="D1049" s="38" t="s">
        <v>1535</v>
      </c>
      <c r="E1049" s="38">
        <v>2.9411764705882401E-2</v>
      </c>
      <c r="F1049" s="38">
        <v>55.841176470588202</v>
      </c>
      <c r="G1049" s="38">
        <v>7.3471966225182799</v>
      </c>
      <c r="H1049" s="38">
        <v>1.7768484791132501E-2</v>
      </c>
      <c r="I1049" s="38">
        <v>7.3642876724693607E-2</v>
      </c>
      <c r="J1049" s="38">
        <v>3.8308718002441601E-2</v>
      </c>
      <c r="K1049" s="38">
        <v>51652</v>
      </c>
      <c r="L1049" s="38">
        <v>1</v>
      </c>
      <c r="M1049" s="38" t="s">
        <v>1315</v>
      </c>
      <c r="N1049" s="38" t="s">
        <v>2050</v>
      </c>
      <c r="O1049" s="38" t="s">
        <v>1478</v>
      </c>
      <c r="P1049" s="36"/>
    </row>
    <row r="1050" spans="1:16">
      <c r="A1050" s="38" t="s">
        <v>2154</v>
      </c>
      <c r="B1050" s="38" t="s">
        <v>2155</v>
      </c>
      <c r="C1050" s="39" t="s">
        <v>2916</v>
      </c>
      <c r="D1050" s="38" t="s">
        <v>1535</v>
      </c>
      <c r="E1050" s="38">
        <v>2.9411764705882401E-2</v>
      </c>
      <c r="F1050" s="38">
        <v>55.841176470588202</v>
      </c>
      <c r="G1050" s="38">
        <v>7.3471966225182799</v>
      </c>
      <c r="H1050" s="38">
        <v>1.7768484791132501E-2</v>
      </c>
      <c r="I1050" s="38">
        <v>7.3642876724693607E-2</v>
      </c>
      <c r="J1050" s="38">
        <v>3.8308718002441601E-2</v>
      </c>
      <c r="K1050" s="38">
        <v>51652</v>
      </c>
      <c r="L1050" s="38">
        <v>1</v>
      </c>
      <c r="M1050" s="38" t="s">
        <v>1315</v>
      </c>
      <c r="N1050" s="38" t="s">
        <v>2050</v>
      </c>
      <c r="O1050" s="38" t="s">
        <v>1478</v>
      </c>
      <c r="P1050" s="36"/>
    </row>
    <row r="1051" spans="1:16">
      <c r="A1051" s="38" t="s">
        <v>2601</v>
      </c>
      <c r="B1051" s="38" t="s">
        <v>2602</v>
      </c>
      <c r="C1051" s="39" t="s">
        <v>2916</v>
      </c>
      <c r="D1051" s="38" t="s">
        <v>2603</v>
      </c>
      <c r="E1051" s="38">
        <v>2.8571428571428598E-2</v>
      </c>
      <c r="F1051" s="38">
        <v>54.2457142857143</v>
      </c>
      <c r="G1051" s="38">
        <v>7.2377833424289104</v>
      </c>
      <c r="H1051" s="38">
        <v>1.8286758068469602E-2</v>
      </c>
      <c r="I1051" s="38">
        <v>7.4888628280399203E-2</v>
      </c>
      <c r="J1051" s="38">
        <v>3.8956752777441497E-2</v>
      </c>
      <c r="K1051" s="38">
        <v>5217</v>
      </c>
      <c r="L1051" s="38">
        <v>1</v>
      </c>
      <c r="M1051" s="38" t="s">
        <v>1315</v>
      </c>
      <c r="N1051" s="38" t="s">
        <v>2050</v>
      </c>
      <c r="O1051" s="38" t="s">
        <v>1478</v>
      </c>
      <c r="P1051" s="36"/>
    </row>
    <row r="1052" spans="1:16">
      <c r="A1052" s="38" t="s">
        <v>2156</v>
      </c>
      <c r="B1052" s="38" t="s">
        <v>2157</v>
      </c>
      <c r="C1052" s="39" t="s">
        <v>2916</v>
      </c>
      <c r="D1052" s="38" t="s">
        <v>1540</v>
      </c>
      <c r="E1052" s="38">
        <v>2.7027027027027001E-2</v>
      </c>
      <c r="F1052" s="38">
        <v>51.313513513513499</v>
      </c>
      <c r="G1052" s="38">
        <v>7.0322665732614702</v>
      </c>
      <c r="H1052" s="38">
        <v>1.9322566329158099E-2</v>
      </c>
      <c r="I1052" s="38">
        <v>7.5506343566345696E-2</v>
      </c>
      <c r="J1052" s="38">
        <v>3.92780856985274E-2</v>
      </c>
      <c r="K1052" s="38">
        <v>51652</v>
      </c>
      <c r="L1052" s="38">
        <v>1</v>
      </c>
      <c r="M1052" s="38" t="s">
        <v>1315</v>
      </c>
      <c r="N1052" s="38" t="s">
        <v>2050</v>
      </c>
      <c r="O1052" s="38" t="s">
        <v>1478</v>
      </c>
      <c r="P1052" s="36"/>
    </row>
    <row r="1053" spans="1:16">
      <c r="A1053" s="38" t="s">
        <v>1538</v>
      </c>
      <c r="B1053" s="38" t="s">
        <v>1539</v>
      </c>
      <c r="C1053" s="39" t="s">
        <v>2916</v>
      </c>
      <c r="D1053" s="38" t="s">
        <v>1540</v>
      </c>
      <c r="E1053" s="38">
        <v>2.7027027027027001E-2</v>
      </c>
      <c r="F1053" s="38">
        <v>51.313513513513499</v>
      </c>
      <c r="G1053" s="38">
        <v>7.0322665732614702</v>
      </c>
      <c r="H1053" s="38">
        <v>1.9322566329158099E-2</v>
      </c>
      <c r="I1053" s="38">
        <v>7.5506343566345696E-2</v>
      </c>
      <c r="J1053" s="38">
        <v>3.92780856985274E-2</v>
      </c>
      <c r="K1053" s="38">
        <v>6491</v>
      </c>
      <c r="L1053" s="38">
        <v>1</v>
      </c>
      <c r="M1053" s="38" t="s">
        <v>1315</v>
      </c>
      <c r="N1053" s="38" t="s">
        <v>2050</v>
      </c>
      <c r="O1053" s="38" t="s">
        <v>1478</v>
      </c>
      <c r="P1053" s="36"/>
    </row>
    <row r="1054" spans="1:16">
      <c r="A1054" s="38" t="s">
        <v>2604</v>
      </c>
      <c r="B1054" s="38" t="s">
        <v>2605</v>
      </c>
      <c r="C1054" s="39" t="s">
        <v>2916</v>
      </c>
      <c r="D1054" s="38" t="s">
        <v>1540</v>
      </c>
      <c r="E1054" s="38">
        <v>2.7027027027027001E-2</v>
      </c>
      <c r="F1054" s="38">
        <v>51.313513513513499</v>
      </c>
      <c r="G1054" s="38">
        <v>7.0322665732614702</v>
      </c>
      <c r="H1054" s="38">
        <v>1.9322566329158099E-2</v>
      </c>
      <c r="I1054" s="38">
        <v>7.5506343566345696E-2</v>
      </c>
      <c r="J1054" s="38">
        <v>3.92780856985274E-2</v>
      </c>
      <c r="K1054" s="38">
        <v>5217</v>
      </c>
      <c r="L1054" s="38">
        <v>1</v>
      </c>
      <c r="M1054" s="38" t="s">
        <v>1315</v>
      </c>
      <c r="N1054" s="38" t="s">
        <v>2050</v>
      </c>
      <c r="O1054" s="38" t="s">
        <v>1478</v>
      </c>
      <c r="P1054" s="36"/>
    </row>
    <row r="1055" spans="1:16">
      <c r="A1055" s="38" t="s">
        <v>2158</v>
      </c>
      <c r="B1055" s="38" t="s">
        <v>2159</v>
      </c>
      <c r="C1055" s="39" t="s">
        <v>2916</v>
      </c>
      <c r="D1055" s="38" t="s">
        <v>1543</v>
      </c>
      <c r="E1055" s="38">
        <v>2.6315789473684199E-2</v>
      </c>
      <c r="F1055" s="38">
        <v>49.963157894736803</v>
      </c>
      <c r="G1055" s="38">
        <v>6.9355753626585601</v>
      </c>
      <c r="H1055" s="38">
        <v>1.9840101520286899E-2</v>
      </c>
      <c r="I1055" s="38">
        <v>7.5506343566345696E-2</v>
      </c>
      <c r="J1055" s="38">
        <v>3.92780856985274E-2</v>
      </c>
      <c r="K1055" s="38">
        <v>10170</v>
      </c>
      <c r="L1055" s="38">
        <v>1</v>
      </c>
      <c r="M1055" s="38" t="s">
        <v>1315</v>
      </c>
      <c r="N1055" s="38" t="s">
        <v>2050</v>
      </c>
      <c r="O1055" s="38" t="s">
        <v>1478</v>
      </c>
      <c r="P1055" s="36"/>
    </row>
    <row r="1056" spans="1:16">
      <c r="A1056" s="38" t="s">
        <v>2160</v>
      </c>
      <c r="B1056" s="38" t="s">
        <v>2161</v>
      </c>
      <c r="C1056" s="39" t="s">
        <v>2916</v>
      </c>
      <c r="D1056" s="38" t="s">
        <v>1543</v>
      </c>
      <c r="E1056" s="38">
        <v>2.6315789473684199E-2</v>
      </c>
      <c r="F1056" s="38">
        <v>49.963157894736803</v>
      </c>
      <c r="G1056" s="38">
        <v>6.9355753626585601</v>
      </c>
      <c r="H1056" s="38">
        <v>1.9840101520286899E-2</v>
      </c>
      <c r="I1056" s="38">
        <v>7.5506343566345696E-2</v>
      </c>
      <c r="J1056" s="38">
        <v>3.92780856985274E-2</v>
      </c>
      <c r="K1056" s="38">
        <v>51652</v>
      </c>
      <c r="L1056" s="38">
        <v>1</v>
      </c>
      <c r="M1056" s="38" t="s">
        <v>1315</v>
      </c>
      <c r="N1056" s="38" t="s">
        <v>2050</v>
      </c>
      <c r="O1056" s="38" t="s">
        <v>1478</v>
      </c>
      <c r="P1056" s="36"/>
    </row>
    <row r="1057" spans="1:16">
      <c r="A1057" s="38" t="s">
        <v>1541</v>
      </c>
      <c r="B1057" s="38" t="s">
        <v>1542</v>
      </c>
      <c r="C1057" s="39" t="s">
        <v>2916</v>
      </c>
      <c r="D1057" s="38" t="s">
        <v>1543</v>
      </c>
      <c r="E1057" s="38">
        <v>2.6315789473684199E-2</v>
      </c>
      <c r="F1057" s="38">
        <v>49.963157894736803</v>
      </c>
      <c r="G1057" s="38">
        <v>6.9355753626585601</v>
      </c>
      <c r="H1057" s="38">
        <v>1.9840101520286899E-2</v>
      </c>
      <c r="I1057" s="38">
        <v>7.5506343566345696E-2</v>
      </c>
      <c r="J1057" s="38">
        <v>3.92780856985274E-2</v>
      </c>
      <c r="K1057" s="38">
        <v>6491</v>
      </c>
      <c r="L1057" s="38">
        <v>1</v>
      </c>
      <c r="M1057" s="38" t="s">
        <v>1315</v>
      </c>
      <c r="N1057" s="38" t="s">
        <v>2050</v>
      </c>
      <c r="O1057" s="38" t="s">
        <v>1478</v>
      </c>
      <c r="P1057" s="36"/>
    </row>
    <row r="1058" spans="1:16">
      <c r="A1058" s="38" t="s">
        <v>1860</v>
      </c>
      <c r="B1058" s="38" t="s">
        <v>1861</v>
      </c>
      <c r="C1058" s="39" t="s">
        <v>2915</v>
      </c>
      <c r="D1058" s="38" t="s">
        <v>1862</v>
      </c>
      <c r="E1058" s="38">
        <v>4.7058823529411804E-3</v>
      </c>
      <c r="F1058" s="38">
        <v>8.9345882352941199</v>
      </c>
      <c r="G1058" s="38">
        <v>3.7977042321008101</v>
      </c>
      <c r="H1058" s="38">
        <v>1.9974061815515899E-2</v>
      </c>
      <c r="I1058" s="38">
        <v>7.5506343566345696E-2</v>
      </c>
      <c r="J1058" s="38">
        <v>3.92780856985274E-2</v>
      </c>
      <c r="K1058" s="38" t="s">
        <v>2562</v>
      </c>
      <c r="L1058" s="38">
        <v>2</v>
      </c>
      <c r="M1058" s="38" t="s">
        <v>1315</v>
      </c>
      <c r="N1058" s="38" t="s">
        <v>2050</v>
      </c>
      <c r="O1058" s="38" t="s">
        <v>1478</v>
      </c>
      <c r="P1058" s="36"/>
    </row>
    <row r="1059" spans="1:16">
      <c r="A1059" s="38" t="s">
        <v>1866</v>
      </c>
      <c r="B1059" s="38" t="s">
        <v>1867</v>
      </c>
      <c r="C1059" s="39" t="s">
        <v>2915</v>
      </c>
      <c r="D1059" s="38" t="s">
        <v>1868</v>
      </c>
      <c r="E1059" s="38">
        <v>4.6620046620046603E-3</v>
      </c>
      <c r="F1059" s="38">
        <v>8.85128205128205</v>
      </c>
      <c r="G1059" s="38">
        <v>3.7758810674405598</v>
      </c>
      <c r="H1059" s="38">
        <v>2.0329368543825201E-2</v>
      </c>
      <c r="I1059" s="38">
        <v>7.6014160642129E-2</v>
      </c>
      <c r="J1059" s="38">
        <v>3.9542250028035297E-2</v>
      </c>
      <c r="K1059" s="38" t="s">
        <v>2562</v>
      </c>
      <c r="L1059" s="38">
        <v>2</v>
      </c>
      <c r="M1059" s="38" t="s">
        <v>1315</v>
      </c>
      <c r="N1059" s="38" t="s">
        <v>2050</v>
      </c>
      <c r="O1059" s="38" t="s">
        <v>1478</v>
      </c>
      <c r="P1059" s="36"/>
    </row>
    <row r="1060" spans="1:16">
      <c r="A1060" s="38" t="s">
        <v>2606</v>
      </c>
      <c r="B1060" s="38" t="s">
        <v>2607</v>
      </c>
      <c r="C1060" s="39" t="s">
        <v>2916</v>
      </c>
      <c r="D1060" s="38" t="s">
        <v>1546</v>
      </c>
      <c r="E1060" s="38">
        <v>2.5000000000000001E-2</v>
      </c>
      <c r="F1060" s="38">
        <v>47.465000000000003</v>
      </c>
      <c r="G1060" s="38">
        <v>6.7530526478565402</v>
      </c>
      <c r="H1060" s="38">
        <v>2.08744345432736E-2</v>
      </c>
      <c r="I1060" s="38">
        <v>7.6391547690278006E-2</v>
      </c>
      <c r="J1060" s="38">
        <v>3.9738565199961003E-2</v>
      </c>
      <c r="K1060" s="38">
        <v>5217</v>
      </c>
      <c r="L1060" s="38">
        <v>1</v>
      </c>
      <c r="M1060" s="38" t="s">
        <v>1315</v>
      </c>
      <c r="N1060" s="38" t="s">
        <v>2050</v>
      </c>
      <c r="O1060" s="38" t="s">
        <v>1478</v>
      </c>
      <c r="P1060" s="36"/>
    </row>
    <row r="1061" spans="1:16">
      <c r="A1061" s="38" t="s">
        <v>1544</v>
      </c>
      <c r="B1061" s="38" t="s">
        <v>1545</v>
      </c>
      <c r="C1061" s="39" t="s">
        <v>2916</v>
      </c>
      <c r="D1061" s="38" t="s">
        <v>1546</v>
      </c>
      <c r="E1061" s="38">
        <v>2.5000000000000001E-2</v>
      </c>
      <c r="F1061" s="38">
        <v>47.465000000000003</v>
      </c>
      <c r="G1061" s="38">
        <v>6.7530526478565402</v>
      </c>
      <c r="H1061" s="38">
        <v>2.08744345432736E-2</v>
      </c>
      <c r="I1061" s="38">
        <v>7.6391547690278006E-2</v>
      </c>
      <c r="J1061" s="38">
        <v>3.9738565199961003E-2</v>
      </c>
      <c r="K1061" s="38">
        <v>10962</v>
      </c>
      <c r="L1061" s="38">
        <v>1</v>
      </c>
      <c r="M1061" s="38" t="s">
        <v>1315</v>
      </c>
      <c r="N1061" s="38" t="s">
        <v>2050</v>
      </c>
      <c r="O1061" s="38" t="s">
        <v>1478</v>
      </c>
      <c r="P1061" s="36"/>
    </row>
    <row r="1062" spans="1:16">
      <c r="A1062" s="38" t="s">
        <v>1547</v>
      </c>
      <c r="B1062" s="38" t="s">
        <v>1548</v>
      </c>
      <c r="C1062" s="39" t="s">
        <v>2916</v>
      </c>
      <c r="D1062" s="38" t="s">
        <v>1549</v>
      </c>
      <c r="E1062" s="38">
        <v>2.3809523809523801E-2</v>
      </c>
      <c r="F1062" s="38">
        <v>45.204761904761902</v>
      </c>
      <c r="G1062" s="38">
        <v>6.5835603847924604</v>
      </c>
      <c r="H1062" s="38">
        <v>2.1907785112326099E-2</v>
      </c>
      <c r="I1062" s="38">
        <v>7.6900796720817996E-2</v>
      </c>
      <c r="J1062" s="38">
        <v>4.00034744263741E-2</v>
      </c>
      <c r="K1062" s="38">
        <v>6491</v>
      </c>
      <c r="L1062" s="38">
        <v>1</v>
      </c>
      <c r="M1062" s="38" t="s">
        <v>1315</v>
      </c>
      <c r="N1062" s="38" t="s">
        <v>2050</v>
      </c>
      <c r="O1062" s="38" t="s">
        <v>1478</v>
      </c>
      <c r="P1062" s="36"/>
    </row>
    <row r="1063" spans="1:16">
      <c r="A1063" s="38" t="s">
        <v>2162</v>
      </c>
      <c r="B1063" s="38" t="s">
        <v>2163</v>
      </c>
      <c r="C1063" s="39" t="s">
        <v>2916</v>
      </c>
      <c r="D1063" s="38" t="s">
        <v>1549</v>
      </c>
      <c r="E1063" s="38">
        <v>2.3809523809523801E-2</v>
      </c>
      <c r="F1063" s="38">
        <v>45.204761904761902</v>
      </c>
      <c r="G1063" s="38">
        <v>6.5835603847924604</v>
      </c>
      <c r="H1063" s="38">
        <v>2.1907785112326099E-2</v>
      </c>
      <c r="I1063" s="38">
        <v>7.6900796720817996E-2</v>
      </c>
      <c r="J1063" s="38">
        <v>4.00034744263741E-2</v>
      </c>
      <c r="K1063" s="38">
        <v>51652</v>
      </c>
      <c r="L1063" s="38">
        <v>1</v>
      </c>
      <c r="M1063" s="38" t="s">
        <v>1315</v>
      </c>
      <c r="N1063" s="38" t="s">
        <v>2050</v>
      </c>
      <c r="O1063" s="38" t="s">
        <v>1478</v>
      </c>
      <c r="P1063" s="36"/>
    </row>
    <row r="1064" spans="1:16">
      <c r="A1064" s="38" t="s">
        <v>2608</v>
      </c>
      <c r="B1064" s="38" t="s">
        <v>2609</v>
      </c>
      <c r="C1064" s="39" t="s">
        <v>2916</v>
      </c>
      <c r="D1064" s="38" t="s">
        <v>1549</v>
      </c>
      <c r="E1064" s="38">
        <v>2.3809523809523801E-2</v>
      </c>
      <c r="F1064" s="38">
        <v>45.204761904761902</v>
      </c>
      <c r="G1064" s="38">
        <v>6.5835603847924604</v>
      </c>
      <c r="H1064" s="38">
        <v>2.1907785112326099E-2</v>
      </c>
      <c r="I1064" s="38">
        <v>7.6900796720817996E-2</v>
      </c>
      <c r="J1064" s="38">
        <v>4.00034744263741E-2</v>
      </c>
      <c r="K1064" s="38">
        <v>5217</v>
      </c>
      <c r="L1064" s="38">
        <v>1</v>
      </c>
      <c r="M1064" s="38" t="s">
        <v>1315</v>
      </c>
      <c r="N1064" s="38" t="s">
        <v>2050</v>
      </c>
      <c r="O1064" s="38" t="s">
        <v>1478</v>
      </c>
      <c r="P1064" s="36"/>
    </row>
    <row r="1065" spans="1:16">
      <c r="A1065" s="38" t="s">
        <v>2610</v>
      </c>
      <c r="B1065" s="38" t="s">
        <v>2611</v>
      </c>
      <c r="C1065" s="39" t="s">
        <v>2916</v>
      </c>
      <c r="D1065" s="38" t="s">
        <v>1549</v>
      </c>
      <c r="E1065" s="38">
        <v>2.3809523809523801E-2</v>
      </c>
      <c r="F1065" s="38">
        <v>45.204761904761902</v>
      </c>
      <c r="G1065" s="38">
        <v>6.5835603847924604</v>
      </c>
      <c r="H1065" s="38">
        <v>2.1907785112326099E-2</v>
      </c>
      <c r="I1065" s="38">
        <v>7.6900796720817996E-2</v>
      </c>
      <c r="J1065" s="38">
        <v>4.00034744263741E-2</v>
      </c>
      <c r="K1065" s="38">
        <v>5217</v>
      </c>
      <c r="L1065" s="38">
        <v>1</v>
      </c>
      <c r="M1065" s="38" t="s">
        <v>1315</v>
      </c>
      <c r="N1065" s="38" t="s">
        <v>2050</v>
      </c>
      <c r="O1065" s="38" t="s">
        <v>1478</v>
      </c>
      <c r="P1065" s="36"/>
    </row>
    <row r="1066" spans="1:16">
      <c r="A1066" s="38" t="s">
        <v>1550</v>
      </c>
      <c r="B1066" s="38" t="s">
        <v>1551</v>
      </c>
      <c r="C1066" s="39" t="s">
        <v>2916</v>
      </c>
      <c r="D1066" s="38" t="s">
        <v>1552</v>
      </c>
      <c r="E1066" s="38">
        <v>2.32558139534884E-2</v>
      </c>
      <c r="F1066" s="38">
        <v>44.153488372093001</v>
      </c>
      <c r="G1066" s="38">
        <v>6.5032241200733498</v>
      </c>
      <c r="H1066" s="38">
        <v>2.2424092235894099E-2</v>
      </c>
      <c r="I1066" s="38">
        <v>7.7138877291475894E-2</v>
      </c>
      <c r="J1066" s="38">
        <v>4.01273229484422E-2</v>
      </c>
      <c r="K1066" s="38">
        <v>6491</v>
      </c>
      <c r="L1066" s="38">
        <v>1</v>
      </c>
      <c r="M1066" s="38" t="s">
        <v>1315</v>
      </c>
      <c r="N1066" s="38" t="s">
        <v>2050</v>
      </c>
      <c r="O1066" s="38" t="s">
        <v>1478</v>
      </c>
      <c r="P1066" s="36"/>
    </row>
    <row r="1067" spans="1:16">
      <c r="A1067" s="38" t="s">
        <v>2164</v>
      </c>
      <c r="B1067" s="38" t="s">
        <v>2165</v>
      </c>
      <c r="C1067" s="39" t="s">
        <v>2916</v>
      </c>
      <c r="D1067" s="38" t="s">
        <v>1552</v>
      </c>
      <c r="E1067" s="38">
        <v>2.32558139534884E-2</v>
      </c>
      <c r="F1067" s="38">
        <v>44.153488372093001</v>
      </c>
      <c r="G1067" s="38">
        <v>6.5032241200733498</v>
      </c>
      <c r="H1067" s="38">
        <v>2.2424092235894099E-2</v>
      </c>
      <c r="I1067" s="38">
        <v>7.7138877291475894E-2</v>
      </c>
      <c r="J1067" s="38">
        <v>4.01273229484422E-2</v>
      </c>
      <c r="K1067" s="38">
        <v>51652</v>
      </c>
      <c r="L1067" s="38">
        <v>1</v>
      </c>
      <c r="M1067" s="38" t="s">
        <v>1315</v>
      </c>
      <c r="N1067" s="38" t="s">
        <v>2050</v>
      </c>
      <c r="O1067" s="38" t="s">
        <v>1478</v>
      </c>
      <c r="P1067" s="36"/>
    </row>
    <row r="1068" spans="1:16">
      <c r="A1068" s="38" t="s">
        <v>2612</v>
      </c>
      <c r="B1068" s="38" t="s">
        <v>2613</v>
      </c>
      <c r="C1068" s="39" t="s">
        <v>2916</v>
      </c>
      <c r="D1068" s="38" t="s">
        <v>1555</v>
      </c>
      <c r="E1068" s="38">
        <v>2.27272727272727E-2</v>
      </c>
      <c r="F1068" s="38">
        <v>43.15</v>
      </c>
      <c r="G1068" s="38">
        <v>6.4256041304416298</v>
      </c>
      <c r="H1068" s="38">
        <v>2.2940154057023002E-2</v>
      </c>
      <c r="I1068" s="38">
        <v>7.80489752120168E-2</v>
      </c>
      <c r="J1068" s="38">
        <v>4.0600752099274398E-2</v>
      </c>
      <c r="K1068" s="38">
        <v>5217</v>
      </c>
      <c r="L1068" s="38">
        <v>1</v>
      </c>
      <c r="M1068" s="38" t="s">
        <v>1315</v>
      </c>
      <c r="N1068" s="38" t="s">
        <v>2050</v>
      </c>
      <c r="O1068" s="38" t="s">
        <v>1478</v>
      </c>
      <c r="P1068" s="36"/>
    </row>
    <row r="1069" spans="1:16">
      <c r="A1069" s="38" t="s">
        <v>2166</v>
      </c>
      <c r="B1069" s="38" t="s">
        <v>2167</v>
      </c>
      <c r="C1069" s="39" t="s">
        <v>2916</v>
      </c>
      <c r="D1069" s="38" t="s">
        <v>2168</v>
      </c>
      <c r="E1069" s="38">
        <v>2.2222222222222199E-2</v>
      </c>
      <c r="F1069" s="38">
        <v>42.191111111111098</v>
      </c>
      <c r="G1069" s="38">
        <v>6.3505490792265</v>
      </c>
      <c r="H1069" s="38">
        <v>2.3455970679313601E-2</v>
      </c>
      <c r="I1069" s="38">
        <v>7.80489752120168E-2</v>
      </c>
      <c r="J1069" s="38">
        <v>4.0600752099274398E-2</v>
      </c>
      <c r="K1069" s="38">
        <v>51652</v>
      </c>
      <c r="L1069" s="38">
        <v>1</v>
      </c>
      <c r="M1069" s="38" t="s">
        <v>1315</v>
      </c>
      <c r="N1069" s="38" t="s">
        <v>2050</v>
      </c>
      <c r="O1069" s="38" t="s">
        <v>1478</v>
      </c>
      <c r="P1069" s="36"/>
    </row>
    <row r="1070" spans="1:16">
      <c r="A1070" s="38" t="s">
        <v>2614</v>
      </c>
      <c r="B1070" s="38" t="s">
        <v>2615</v>
      </c>
      <c r="C1070" s="39" t="s">
        <v>2916</v>
      </c>
      <c r="D1070" s="38" t="s">
        <v>2616</v>
      </c>
      <c r="E1070" s="38">
        <v>2.1739130434782601E-2</v>
      </c>
      <c r="F1070" s="38">
        <v>41.273913043478302</v>
      </c>
      <c r="G1070" s="38">
        <v>6.2779191946042996</v>
      </c>
      <c r="H1070" s="38">
        <v>2.3971542206329001E-2</v>
      </c>
      <c r="I1070" s="38">
        <v>7.80489752120168E-2</v>
      </c>
      <c r="J1070" s="38">
        <v>4.0600752099274398E-2</v>
      </c>
      <c r="K1070" s="38">
        <v>8723</v>
      </c>
      <c r="L1070" s="38">
        <v>1</v>
      </c>
      <c r="M1070" s="38" t="s">
        <v>1315</v>
      </c>
      <c r="N1070" s="38" t="s">
        <v>2050</v>
      </c>
      <c r="O1070" s="38" t="s">
        <v>1478</v>
      </c>
      <c r="P1070" s="36"/>
    </row>
    <row r="1071" spans="1:16">
      <c r="A1071" s="38" t="s">
        <v>2617</v>
      </c>
      <c r="B1071" s="38" t="s">
        <v>2618</v>
      </c>
      <c r="C1071" s="39" t="s">
        <v>2916</v>
      </c>
      <c r="D1071" s="38" t="s">
        <v>2616</v>
      </c>
      <c r="E1071" s="38">
        <v>2.1739130434782601E-2</v>
      </c>
      <c r="F1071" s="38">
        <v>41.273913043478302</v>
      </c>
      <c r="G1071" s="38">
        <v>6.2779191946042996</v>
      </c>
      <c r="H1071" s="38">
        <v>2.3971542206329001E-2</v>
      </c>
      <c r="I1071" s="38">
        <v>7.80489752120168E-2</v>
      </c>
      <c r="J1071" s="38">
        <v>4.0600752099274398E-2</v>
      </c>
      <c r="K1071" s="38">
        <v>5217</v>
      </c>
      <c r="L1071" s="38">
        <v>1</v>
      </c>
      <c r="M1071" s="38" t="s">
        <v>1315</v>
      </c>
      <c r="N1071" s="38" t="s">
        <v>2050</v>
      </c>
      <c r="O1071" s="38" t="s">
        <v>1478</v>
      </c>
      <c r="P1071" s="36"/>
    </row>
    <row r="1072" spans="1:16">
      <c r="A1072" s="38" t="s">
        <v>2169</v>
      </c>
      <c r="B1072" s="38" t="s">
        <v>2170</v>
      </c>
      <c r="C1072" s="39" t="s">
        <v>2916</v>
      </c>
      <c r="D1072" s="38" t="s">
        <v>1558</v>
      </c>
      <c r="E1072" s="38">
        <v>2.1276595744680899E-2</v>
      </c>
      <c r="F1072" s="38">
        <v>40.395744680851102</v>
      </c>
      <c r="G1072" s="38">
        <v>6.2075851570262204</v>
      </c>
      <c r="H1072" s="38">
        <v>2.44868687415951E-2</v>
      </c>
      <c r="I1072" s="38">
        <v>7.80489752120168E-2</v>
      </c>
      <c r="J1072" s="38">
        <v>4.0600752099274398E-2</v>
      </c>
      <c r="K1072" s="38">
        <v>51652</v>
      </c>
      <c r="L1072" s="38">
        <v>1</v>
      </c>
      <c r="M1072" s="38" t="s">
        <v>1315</v>
      </c>
      <c r="N1072" s="38" t="s">
        <v>2050</v>
      </c>
      <c r="O1072" s="38" t="s">
        <v>1478</v>
      </c>
      <c r="P1072" s="36"/>
    </row>
    <row r="1073" spans="1:16">
      <c r="A1073" s="38" t="s">
        <v>2619</v>
      </c>
      <c r="B1073" s="38" t="s">
        <v>2620</v>
      </c>
      <c r="C1073" s="39" t="s">
        <v>2916</v>
      </c>
      <c r="D1073" s="38" t="s">
        <v>1558</v>
      </c>
      <c r="E1073" s="38">
        <v>2.1276595744680899E-2</v>
      </c>
      <c r="F1073" s="38">
        <v>40.395744680851102</v>
      </c>
      <c r="G1073" s="38">
        <v>6.2075851570262204</v>
      </c>
      <c r="H1073" s="38">
        <v>2.44868687415951E-2</v>
      </c>
      <c r="I1073" s="38">
        <v>7.80489752120168E-2</v>
      </c>
      <c r="J1073" s="38">
        <v>4.0600752099274398E-2</v>
      </c>
      <c r="K1073" s="38">
        <v>8723</v>
      </c>
      <c r="L1073" s="38">
        <v>1</v>
      </c>
      <c r="M1073" s="38" t="s">
        <v>1315</v>
      </c>
      <c r="N1073" s="38" t="s">
        <v>2050</v>
      </c>
      <c r="O1073" s="38" t="s">
        <v>1478</v>
      </c>
      <c r="P1073" s="36"/>
    </row>
    <row r="1074" spans="1:16">
      <c r="A1074" s="38" t="s">
        <v>1564</v>
      </c>
      <c r="B1074" s="38" t="s">
        <v>1565</v>
      </c>
      <c r="C1074" s="39" t="s">
        <v>2916</v>
      </c>
      <c r="D1074" s="38" t="s">
        <v>1561</v>
      </c>
      <c r="E1074" s="38">
        <v>2.0833333333333301E-2</v>
      </c>
      <c r="F1074" s="38">
        <v>39.554166666666703</v>
      </c>
      <c r="G1074" s="38">
        <v>6.1394271147571997</v>
      </c>
      <c r="H1074" s="38">
        <v>2.5001950388597999E-2</v>
      </c>
      <c r="I1074" s="38">
        <v>7.80489752120168E-2</v>
      </c>
      <c r="J1074" s="38">
        <v>4.0600752099274398E-2</v>
      </c>
      <c r="K1074" s="38">
        <v>6491</v>
      </c>
      <c r="L1074" s="38">
        <v>1</v>
      </c>
      <c r="M1074" s="38" t="s">
        <v>1315</v>
      </c>
      <c r="N1074" s="38" t="s">
        <v>2050</v>
      </c>
      <c r="O1074" s="38" t="s">
        <v>1478</v>
      </c>
      <c r="P1074" s="36"/>
    </row>
    <row r="1075" spans="1:16">
      <c r="A1075" s="38" t="s">
        <v>2171</v>
      </c>
      <c r="B1075" s="38" t="s">
        <v>2172</v>
      </c>
      <c r="C1075" s="39" t="s">
        <v>2916</v>
      </c>
      <c r="D1075" s="38" t="s">
        <v>1568</v>
      </c>
      <c r="E1075" s="38">
        <v>2.04081632653061E-2</v>
      </c>
      <c r="F1075" s="38">
        <v>38.746938775510202</v>
      </c>
      <c r="G1075" s="38">
        <v>6.0733338104473598</v>
      </c>
      <c r="H1075" s="38">
        <v>2.5516787250785902E-2</v>
      </c>
      <c r="I1075" s="38">
        <v>7.80489752120168E-2</v>
      </c>
      <c r="J1075" s="38">
        <v>4.0600752099274398E-2</v>
      </c>
      <c r="K1075" s="38">
        <v>51652</v>
      </c>
      <c r="L1075" s="38">
        <v>1</v>
      </c>
      <c r="M1075" s="38" t="s">
        <v>1315</v>
      </c>
      <c r="N1075" s="38" t="s">
        <v>2050</v>
      </c>
      <c r="O1075" s="38" t="s">
        <v>1478</v>
      </c>
      <c r="P1075" s="36"/>
    </row>
    <row r="1076" spans="1:16">
      <c r="A1076" s="38" t="s">
        <v>1566</v>
      </c>
      <c r="B1076" s="38" t="s">
        <v>1567</v>
      </c>
      <c r="C1076" s="39" t="s">
        <v>2916</v>
      </c>
      <c r="D1076" s="38" t="s">
        <v>1568</v>
      </c>
      <c r="E1076" s="38">
        <v>2.04081632653061E-2</v>
      </c>
      <c r="F1076" s="38">
        <v>38.746938775510202</v>
      </c>
      <c r="G1076" s="38">
        <v>6.0733338104473598</v>
      </c>
      <c r="H1076" s="38">
        <v>2.5516787250785902E-2</v>
      </c>
      <c r="I1076" s="38">
        <v>7.80489752120168E-2</v>
      </c>
      <c r="J1076" s="38">
        <v>4.0600752099274398E-2</v>
      </c>
      <c r="K1076" s="38">
        <v>130132</v>
      </c>
      <c r="L1076" s="38">
        <v>1</v>
      </c>
      <c r="M1076" s="38" t="s">
        <v>1315</v>
      </c>
      <c r="N1076" s="38" t="s">
        <v>2050</v>
      </c>
      <c r="O1076" s="38" t="s">
        <v>1478</v>
      </c>
      <c r="P1076" s="36"/>
    </row>
    <row r="1077" spans="1:16">
      <c r="A1077" s="38" t="s">
        <v>2173</v>
      </c>
      <c r="B1077" s="38" t="s">
        <v>2174</v>
      </c>
      <c r="C1077" s="39" t="s">
        <v>2916</v>
      </c>
      <c r="D1077" s="38" t="s">
        <v>1568</v>
      </c>
      <c r="E1077" s="38">
        <v>2.04081632653061E-2</v>
      </c>
      <c r="F1077" s="38">
        <v>38.746938775510202</v>
      </c>
      <c r="G1077" s="38">
        <v>6.0733338104473598</v>
      </c>
      <c r="H1077" s="38">
        <v>2.5516787250785902E-2</v>
      </c>
      <c r="I1077" s="38">
        <v>7.80489752120168E-2</v>
      </c>
      <c r="J1077" s="38">
        <v>4.0600752099274398E-2</v>
      </c>
      <c r="K1077" s="38">
        <v>51652</v>
      </c>
      <c r="L1077" s="38">
        <v>1</v>
      </c>
      <c r="M1077" s="38" t="s">
        <v>1315</v>
      </c>
      <c r="N1077" s="38" t="s">
        <v>2050</v>
      </c>
      <c r="O1077" s="38" t="s">
        <v>1478</v>
      </c>
      <c r="P1077" s="36"/>
    </row>
    <row r="1078" spans="1:16">
      <c r="A1078" s="38" t="s">
        <v>2175</v>
      </c>
      <c r="B1078" s="38" t="s">
        <v>2176</v>
      </c>
      <c r="C1078" s="39" t="s">
        <v>2916</v>
      </c>
      <c r="D1078" s="38" t="s">
        <v>1568</v>
      </c>
      <c r="E1078" s="38">
        <v>2.04081632653061E-2</v>
      </c>
      <c r="F1078" s="38">
        <v>38.746938775510202</v>
      </c>
      <c r="G1078" s="38">
        <v>6.0733338104473598</v>
      </c>
      <c r="H1078" s="38">
        <v>2.5516787250785902E-2</v>
      </c>
      <c r="I1078" s="38">
        <v>7.80489752120168E-2</v>
      </c>
      <c r="J1078" s="38">
        <v>4.0600752099274398E-2</v>
      </c>
      <c r="K1078" s="38">
        <v>51652</v>
      </c>
      <c r="L1078" s="38">
        <v>1</v>
      </c>
      <c r="M1078" s="38" t="s">
        <v>1315</v>
      </c>
      <c r="N1078" s="38" t="s">
        <v>2050</v>
      </c>
      <c r="O1078" s="38" t="s">
        <v>1478</v>
      </c>
      <c r="P1078" s="36"/>
    </row>
    <row r="1079" spans="1:16">
      <c r="A1079" s="38" t="s">
        <v>2621</v>
      </c>
      <c r="B1079" s="38" t="s">
        <v>2622</v>
      </c>
      <c r="C1079" s="39" t="s">
        <v>2916</v>
      </c>
      <c r="D1079" s="38" t="s">
        <v>1568</v>
      </c>
      <c r="E1079" s="38">
        <v>2.04081632653061E-2</v>
      </c>
      <c r="F1079" s="38">
        <v>38.746938775510202</v>
      </c>
      <c r="G1079" s="38">
        <v>6.0733338104473598</v>
      </c>
      <c r="H1079" s="38">
        <v>2.5516787250785902E-2</v>
      </c>
      <c r="I1079" s="38">
        <v>7.80489752120168E-2</v>
      </c>
      <c r="J1079" s="38">
        <v>4.0600752099274398E-2</v>
      </c>
      <c r="K1079" s="38">
        <v>8723</v>
      </c>
      <c r="L1079" s="38">
        <v>1</v>
      </c>
      <c r="M1079" s="38" t="s">
        <v>1315</v>
      </c>
      <c r="N1079" s="38" t="s">
        <v>2050</v>
      </c>
      <c r="O1079" s="38" t="s">
        <v>1478</v>
      </c>
      <c r="P1079" s="36"/>
    </row>
    <row r="1080" spans="1:16">
      <c r="A1080" s="38" t="s">
        <v>2327</v>
      </c>
      <c r="B1080" s="38" t="s">
        <v>2328</v>
      </c>
      <c r="C1080" s="39" t="s">
        <v>2915</v>
      </c>
      <c r="D1080" s="38" t="s">
        <v>2329</v>
      </c>
      <c r="E1080" s="38">
        <v>4.0983606557377103E-3</v>
      </c>
      <c r="F1080" s="38">
        <v>7.7811475409836097</v>
      </c>
      <c r="G1080" s="38">
        <v>3.4838037475339498</v>
      </c>
      <c r="H1080" s="38">
        <v>2.5879849617978401E-2</v>
      </c>
      <c r="I1080" s="38">
        <v>7.80489752120168E-2</v>
      </c>
      <c r="J1080" s="38">
        <v>4.0600752099274398E-2</v>
      </c>
      <c r="K1080" s="38" t="s">
        <v>2578</v>
      </c>
      <c r="L1080" s="38">
        <v>2</v>
      </c>
      <c r="M1080" s="38" t="s">
        <v>1315</v>
      </c>
      <c r="N1080" s="38" t="s">
        <v>2050</v>
      </c>
      <c r="O1080" s="38" t="s">
        <v>1478</v>
      </c>
      <c r="P1080" s="36"/>
    </row>
    <row r="1081" spans="1:16">
      <c r="A1081" s="38" t="s">
        <v>1569</v>
      </c>
      <c r="B1081" s="38" t="s">
        <v>1570</v>
      </c>
      <c r="C1081" s="39" t="s">
        <v>2916</v>
      </c>
      <c r="D1081" s="38" t="s">
        <v>1571</v>
      </c>
      <c r="E1081" s="38">
        <v>0.02</v>
      </c>
      <c r="F1081" s="38">
        <v>37.972000000000001</v>
      </c>
      <c r="G1081" s="38">
        <v>6.0092018042313899</v>
      </c>
      <c r="H1081" s="38">
        <v>2.60313794315691E-2</v>
      </c>
      <c r="I1081" s="38">
        <v>7.80489752120168E-2</v>
      </c>
      <c r="J1081" s="38">
        <v>4.0600752099274398E-2</v>
      </c>
      <c r="K1081" s="38">
        <v>10962</v>
      </c>
      <c r="L1081" s="38">
        <v>1</v>
      </c>
      <c r="M1081" s="38" t="s">
        <v>1315</v>
      </c>
      <c r="N1081" s="38" t="s">
        <v>2050</v>
      </c>
      <c r="O1081" s="38" t="s">
        <v>1478</v>
      </c>
      <c r="P1081" s="36"/>
    </row>
    <row r="1082" spans="1:16">
      <c r="A1082" s="38" t="s">
        <v>1895</v>
      </c>
      <c r="B1082" s="38" t="s">
        <v>1896</v>
      </c>
      <c r="C1082" s="39" t="s">
        <v>2915</v>
      </c>
      <c r="D1082" s="38" t="s">
        <v>1897</v>
      </c>
      <c r="E1082" s="38">
        <v>4.05679513184584E-3</v>
      </c>
      <c r="F1082" s="38">
        <v>7.7022312373225104</v>
      </c>
      <c r="G1082" s="38">
        <v>3.4613231520797498</v>
      </c>
      <c r="H1082" s="38">
        <v>2.6376304474050798E-2</v>
      </c>
      <c r="I1082" s="38">
        <v>7.80489752120168E-2</v>
      </c>
      <c r="J1082" s="38">
        <v>4.0600752099274398E-2</v>
      </c>
      <c r="K1082" s="38" t="s">
        <v>2567</v>
      </c>
      <c r="L1082" s="38">
        <v>2</v>
      </c>
      <c r="M1082" s="38" t="s">
        <v>1315</v>
      </c>
      <c r="N1082" s="38" t="s">
        <v>2050</v>
      </c>
      <c r="O1082" s="38" t="s">
        <v>1478</v>
      </c>
      <c r="P1082" s="36"/>
    </row>
    <row r="1083" spans="1:16">
      <c r="A1083" s="38" t="s">
        <v>2177</v>
      </c>
      <c r="B1083" s="38" t="s">
        <v>2178</v>
      </c>
      <c r="C1083" s="39" t="s">
        <v>2916</v>
      </c>
      <c r="D1083" s="38" t="s">
        <v>2179</v>
      </c>
      <c r="E1083" s="38">
        <v>1.9607843137254902E-2</v>
      </c>
      <c r="F1083" s="38">
        <v>37.227450980392199</v>
      </c>
      <c r="G1083" s="38">
        <v>5.9469347809950603</v>
      </c>
      <c r="H1083" s="38">
        <v>2.6545727034319701E-2</v>
      </c>
      <c r="I1083" s="38">
        <v>7.80489752120168E-2</v>
      </c>
      <c r="J1083" s="38">
        <v>4.0600752099274398E-2</v>
      </c>
      <c r="K1083" s="38">
        <v>51652</v>
      </c>
      <c r="L1083" s="38">
        <v>1</v>
      </c>
      <c r="M1083" s="38" t="s">
        <v>1315</v>
      </c>
      <c r="N1083" s="38" t="s">
        <v>2050</v>
      </c>
      <c r="O1083" s="38" t="s">
        <v>1478</v>
      </c>
      <c r="P1083" s="36"/>
    </row>
    <row r="1084" spans="1:16">
      <c r="A1084" s="38" t="s">
        <v>2623</v>
      </c>
      <c r="B1084" s="38" t="s">
        <v>2624</v>
      </c>
      <c r="C1084" s="39" t="s">
        <v>2916</v>
      </c>
      <c r="D1084" s="38" t="s">
        <v>2179</v>
      </c>
      <c r="E1084" s="38">
        <v>1.9607843137254902E-2</v>
      </c>
      <c r="F1084" s="38">
        <v>37.227450980392199</v>
      </c>
      <c r="G1084" s="38">
        <v>5.9469347809950603</v>
      </c>
      <c r="H1084" s="38">
        <v>2.6545727034319701E-2</v>
      </c>
      <c r="I1084" s="38">
        <v>7.80489752120168E-2</v>
      </c>
      <c r="J1084" s="38">
        <v>4.0600752099274398E-2</v>
      </c>
      <c r="K1084" s="38">
        <v>5217</v>
      </c>
      <c r="L1084" s="38">
        <v>1</v>
      </c>
      <c r="M1084" s="38" t="s">
        <v>1315</v>
      </c>
      <c r="N1084" s="38" t="s">
        <v>2050</v>
      </c>
      <c r="O1084" s="38" t="s">
        <v>1478</v>
      </c>
      <c r="P1084" s="36"/>
    </row>
    <row r="1085" spans="1:16">
      <c r="A1085" s="38" t="s">
        <v>2625</v>
      </c>
      <c r="B1085" s="38" t="s">
        <v>2626</v>
      </c>
      <c r="C1085" s="39" t="s">
        <v>2916</v>
      </c>
      <c r="D1085" s="38" t="s">
        <v>2182</v>
      </c>
      <c r="E1085" s="38">
        <v>1.9230769230769201E-2</v>
      </c>
      <c r="F1085" s="38">
        <v>36.5115384615385</v>
      </c>
      <c r="G1085" s="38">
        <v>5.88644293123913</v>
      </c>
      <c r="H1085" s="38">
        <v>2.7059830162371699E-2</v>
      </c>
      <c r="I1085" s="38">
        <v>7.8223374587023997E-2</v>
      </c>
      <c r="J1085" s="38">
        <v>4.0691473928378498E-2</v>
      </c>
      <c r="K1085" s="38">
        <v>5217</v>
      </c>
      <c r="L1085" s="38">
        <v>1</v>
      </c>
      <c r="M1085" s="38" t="s">
        <v>1315</v>
      </c>
      <c r="N1085" s="38" t="s">
        <v>2050</v>
      </c>
      <c r="O1085" s="38" t="s">
        <v>1478</v>
      </c>
      <c r="P1085" s="36"/>
    </row>
    <row r="1086" spans="1:16">
      <c r="A1086" s="38" t="s">
        <v>2180</v>
      </c>
      <c r="B1086" s="38" t="s">
        <v>2181</v>
      </c>
      <c r="C1086" s="39" t="s">
        <v>2916</v>
      </c>
      <c r="D1086" s="38" t="s">
        <v>2182</v>
      </c>
      <c r="E1086" s="38">
        <v>1.9230769230769201E-2</v>
      </c>
      <c r="F1086" s="38">
        <v>36.5115384615385</v>
      </c>
      <c r="G1086" s="38">
        <v>5.88644293123913</v>
      </c>
      <c r="H1086" s="38">
        <v>2.7059830162371699E-2</v>
      </c>
      <c r="I1086" s="38">
        <v>7.8223374587023997E-2</v>
      </c>
      <c r="J1086" s="38">
        <v>4.0691473928378498E-2</v>
      </c>
      <c r="K1086" s="38">
        <v>10170</v>
      </c>
      <c r="L1086" s="38">
        <v>1</v>
      </c>
      <c r="M1086" s="38" t="s">
        <v>1315</v>
      </c>
      <c r="N1086" s="38" t="s">
        <v>2050</v>
      </c>
      <c r="O1086" s="38" t="s">
        <v>1478</v>
      </c>
      <c r="P1086" s="36"/>
    </row>
    <row r="1087" spans="1:16">
      <c r="A1087" s="38" t="s">
        <v>2627</v>
      </c>
      <c r="B1087" s="38" t="s">
        <v>2628</v>
      </c>
      <c r="C1087" s="39" t="s">
        <v>2916</v>
      </c>
      <c r="D1087" s="38" t="s">
        <v>2629</v>
      </c>
      <c r="E1087" s="38">
        <v>1.88679245283019E-2</v>
      </c>
      <c r="F1087" s="38">
        <v>35.822641509434</v>
      </c>
      <c r="G1087" s="38">
        <v>5.8276423964736699</v>
      </c>
      <c r="H1087" s="38">
        <v>2.75736889190192E-2</v>
      </c>
      <c r="I1087" s="38">
        <v>7.9044574901188505E-2</v>
      </c>
      <c r="J1087" s="38">
        <v>4.1118658914326901E-2</v>
      </c>
      <c r="K1087" s="38">
        <v>8723</v>
      </c>
      <c r="L1087" s="38">
        <v>1</v>
      </c>
      <c r="M1087" s="38" t="s">
        <v>1315</v>
      </c>
      <c r="N1087" s="38" t="s">
        <v>2050</v>
      </c>
      <c r="O1087" s="38" t="s">
        <v>1478</v>
      </c>
      <c r="P1087" s="36"/>
    </row>
    <row r="1088" spans="1:16">
      <c r="A1088" s="38" t="s">
        <v>1572</v>
      </c>
      <c r="B1088" s="38" t="s">
        <v>1573</v>
      </c>
      <c r="C1088" s="39" t="s">
        <v>2916</v>
      </c>
      <c r="D1088" s="38" t="s">
        <v>1574</v>
      </c>
      <c r="E1088" s="38">
        <v>1.85185185185185E-2</v>
      </c>
      <c r="F1088" s="38">
        <v>35.159259259259301</v>
      </c>
      <c r="G1088" s="38">
        <v>5.7704547713406598</v>
      </c>
      <c r="H1088" s="38">
        <v>2.8087303407521601E-2</v>
      </c>
      <c r="I1088" s="38">
        <v>7.9196986657274093E-2</v>
      </c>
      <c r="J1088" s="38">
        <v>4.1197942875570999E-2</v>
      </c>
      <c r="K1088" s="38">
        <v>10962</v>
      </c>
      <c r="L1088" s="38">
        <v>1</v>
      </c>
      <c r="M1088" s="38" t="s">
        <v>1315</v>
      </c>
      <c r="N1088" s="38" t="s">
        <v>2050</v>
      </c>
      <c r="O1088" s="38" t="s">
        <v>1478</v>
      </c>
      <c r="P1088" s="36"/>
    </row>
    <row r="1089" spans="1:16">
      <c r="A1089" s="38" t="s">
        <v>2630</v>
      </c>
      <c r="B1089" s="38" t="s">
        <v>2631</v>
      </c>
      <c r="C1089" s="39" t="s">
        <v>2916</v>
      </c>
      <c r="D1089" s="38" t="s">
        <v>1574</v>
      </c>
      <c r="E1089" s="38">
        <v>1.85185185185185E-2</v>
      </c>
      <c r="F1089" s="38">
        <v>35.159259259259301</v>
      </c>
      <c r="G1089" s="38">
        <v>5.7704547713406598</v>
      </c>
      <c r="H1089" s="38">
        <v>2.8087303407521601E-2</v>
      </c>
      <c r="I1089" s="38">
        <v>7.9196986657274093E-2</v>
      </c>
      <c r="J1089" s="38">
        <v>4.1197942875570999E-2</v>
      </c>
      <c r="K1089" s="38">
        <v>5217</v>
      </c>
      <c r="L1089" s="38">
        <v>1</v>
      </c>
      <c r="M1089" s="38" t="s">
        <v>1315</v>
      </c>
      <c r="N1089" s="38" t="s">
        <v>2050</v>
      </c>
      <c r="O1089" s="38" t="s">
        <v>1478</v>
      </c>
      <c r="P1089" s="36"/>
    </row>
    <row r="1090" spans="1:16">
      <c r="A1090" s="38" t="s">
        <v>2632</v>
      </c>
      <c r="B1090" s="38" t="s">
        <v>2633</v>
      </c>
      <c r="C1090" s="39" t="s">
        <v>2916</v>
      </c>
      <c r="D1090" s="38" t="s">
        <v>1577</v>
      </c>
      <c r="E1090" s="38">
        <v>1.7857142857142901E-2</v>
      </c>
      <c r="F1090" s="38">
        <v>33.903571428571396</v>
      </c>
      <c r="G1090" s="38">
        <v>5.6606292510729199</v>
      </c>
      <c r="H1090" s="38">
        <v>2.9113799992925699E-2</v>
      </c>
      <c r="I1090" s="38">
        <v>7.9621708670908106E-2</v>
      </c>
      <c r="J1090" s="38">
        <v>4.1418881499554402E-2</v>
      </c>
      <c r="K1090" s="38">
        <v>8723</v>
      </c>
      <c r="L1090" s="38">
        <v>1</v>
      </c>
      <c r="M1090" s="38" t="s">
        <v>1315</v>
      </c>
      <c r="N1090" s="38" t="s">
        <v>2050</v>
      </c>
      <c r="O1090" s="38" t="s">
        <v>1478</v>
      </c>
      <c r="P1090" s="36"/>
    </row>
    <row r="1091" spans="1:16">
      <c r="A1091" s="38" t="s">
        <v>2634</v>
      </c>
      <c r="B1091" s="38" t="s">
        <v>2635</v>
      </c>
      <c r="C1091" s="39" t="s">
        <v>2916</v>
      </c>
      <c r="D1091" s="38" t="s">
        <v>1577</v>
      </c>
      <c r="E1091" s="38">
        <v>1.7857142857142901E-2</v>
      </c>
      <c r="F1091" s="38">
        <v>33.903571428571396</v>
      </c>
      <c r="G1091" s="38">
        <v>5.6606292510729199</v>
      </c>
      <c r="H1091" s="38">
        <v>2.9113799992925699E-2</v>
      </c>
      <c r="I1091" s="38">
        <v>7.9621708670908106E-2</v>
      </c>
      <c r="J1091" s="38">
        <v>4.1418881499554402E-2</v>
      </c>
      <c r="K1091" s="38">
        <v>8723</v>
      </c>
      <c r="L1091" s="38">
        <v>1</v>
      </c>
      <c r="M1091" s="38" t="s">
        <v>1315</v>
      </c>
      <c r="N1091" s="38" t="s">
        <v>2050</v>
      </c>
      <c r="O1091" s="38" t="s">
        <v>1478</v>
      </c>
      <c r="P1091" s="36"/>
    </row>
    <row r="1092" spans="1:16">
      <c r="A1092" s="38" t="s">
        <v>1578</v>
      </c>
      <c r="B1092" s="38" t="s">
        <v>1579</v>
      </c>
      <c r="C1092" s="39" t="s">
        <v>2916</v>
      </c>
      <c r="D1092" s="38" t="s">
        <v>1577</v>
      </c>
      <c r="E1092" s="38">
        <v>1.7857142857142901E-2</v>
      </c>
      <c r="F1092" s="38">
        <v>33.903571428571396</v>
      </c>
      <c r="G1092" s="38">
        <v>5.6606292510729199</v>
      </c>
      <c r="H1092" s="38">
        <v>2.9113799992925699E-2</v>
      </c>
      <c r="I1092" s="38">
        <v>7.9621708670908106E-2</v>
      </c>
      <c r="J1092" s="38">
        <v>4.1418881499554402E-2</v>
      </c>
      <c r="K1092" s="38">
        <v>6491</v>
      </c>
      <c r="L1092" s="38">
        <v>1</v>
      </c>
      <c r="M1092" s="38" t="s">
        <v>1315</v>
      </c>
      <c r="N1092" s="38" t="s">
        <v>2050</v>
      </c>
      <c r="O1092" s="38" t="s">
        <v>1478</v>
      </c>
      <c r="P1092" s="36"/>
    </row>
    <row r="1093" spans="1:16">
      <c r="A1093" s="38" t="s">
        <v>2636</v>
      </c>
      <c r="B1093" s="38" t="s">
        <v>2637</v>
      </c>
      <c r="C1093" s="39" t="s">
        <v>2916</v>
      </c>
      <c r="D1093" s="38" t="s">
        <v>1582</v>
      </c>
      <c r="E1093" s="38">
        <v>1.7543859649122799E-2</v>
      </c>
      <c r="F1093" s="38">
        <v>33.308771929824601</v>
      </c>
      <c r="G1093" s="38">
        <v>5.6078579957201802</v>
      </c>
      <c r="H1093" s="38">
        <v>2.9626682296151799E-2</v>
      </c>
      <c r="I1093" s="38">
        <v>7.9621708670908106E-2</v>
      </c>
      <c r="J1093" s="38">
        <v>4.1418881499554402E-2</v>
      </c>
      <c r="K1093" s="38">
        <v>8723</v>
      </c>
      <c r="L1093" s="38">
        <v>1</v>
      </c>
      <c r="M1093" s="38" t="s">
        <v>1315</v>
      </c>
      <c r="N1093" s="38" t="s">
        <v>2050</v>
      </c>
      <c r="O1093" s="38" t="s">
        <v>1478</v>
      </c>
      <c r="P1093" s="36"/>
    </row>
    <row r="1094" spans="1:16">
      <c r="A1094" s="38" t="s">
        <v>2638</v>
      </c>
      <c r="B1094" s="38" t="s">
        <v>2639</v>
      </c>
      <c r="C1094" s="39" t="s">
        <v>2916</v>
      </c>
      <c r="D1094" s="38" t="s">
        <v>1582</v>
      </c>
      <c r="E1094" s="38">
        <v>1.7543859649122799E-2</v>
      </c>
      <c r="F1094" s="38">
        <v>33.308771929824601</v>
      </c>
      <c r="G1094" s="38">
        <v>5.6078579957201802</v>
      </c>
      <c r="H1094" s="38">
        <v>2.9626682296151799E-2</v>
      </c>
      <c r="I1094" s="38">
        <v>7.9621708670908106E-2</v>
      </c>
      <c r="J1094" s="38">
        <v>4.1418881499554402E-2</v>
      </c>
      <c r="K1094" s="38">
        <v>5217</v>
      </c>
      <c r="L1094" s="38">
        <v>1</v>
      </c>
      <c r="M1094" s="38" t="s">
        <v>1315</v>
      </c>
      <c r="N1094" s="38" t="s">
        <v>2050</v>
      </c>
      <c r="O1094" s="38" t="s">
        <v>1478</v>
      </c>
      <c r="P1094" s="36"/>
    </row>
    <row r="1095" spans="1:16">
      <c r="A1095" s="38" t="s">
        <v>1580</v>
      </c>
      <c r="B1095" s="38" t="s">
        <v>1581</v>
      </c>
      <c r="C1095" s="39" t="s">
        <v>2916</v>
      </c>
      <c r="D1095" s="38" t="s">
        <v>1582</v>
      </c>
      <c r="E1095" s="38">
        <v>1.7543859649122799E-2</v>
      </c>
      <c r="F1095" s="38">
        <v>33.308771929824601</v>
      </c>
      <c r="G1095" s="38">
        <v>5.6078579957201802</v>
      </c>
      <c r="H1095" s="38">
        <v>2.9626682296151799E-2</v>
      </c>
      <c r="I1095" s="38">
        <v>7.9621708670908106E-2</v>
      </c>
      <c r="J1095" s="38">
        <v>4.1418881499554402E-2</v>
      </c>
      <c r="K1095" s="38">
        <v>130132</v>
      </c>
      <c r="L1095" s="38">
        <v>1</v>
      </c>
      <c r="M1095" s="38" t="s">
        <v>1315</v>
      </c>
      <c r="N1095" s="38" t="s">
        <v>2050</v>
      </c>
      <c r="O1095" s="38" t="s">
        <v>1478</v>
      </c>
      <c r="P1095" s="36"/>
    </row>
    <row r="1096" spans="1:16">
      <c r="A1096" s="38" t="s">
        <v>2183</v>
      </c>
      <c r="B1096" s="38" t="s">
        <v>2184</v>
      </c>
      <c r="C1096" s="39" t="s">
        <v>2916</v>
      </c>
      <c r="D1096" s="38" t="s">
        <v>1585</v>
      </c>
      <c r="E1096" s="38">
        <v>1.72413793103448E-2</v>
      </c>
      <c r="F1096" s="38">
        <v>32.7344827586207</v>
      </c>
      <c r="G1096" s="38">
        <v>5.5564322350625499</v>
      </c>
      <c r="H1096" s="38">
        <v>3.0139320743879601E-2</v>
      </c>
      <c r="I1096" s="38">
        <v>7.9753279506881394E-2</v>
      </c>
      <c r="J1096" s="38">
        <v>4.1487324100886902E-2</v>
      </c>
      <c r="K1096" s="38">
        <v>51652</v>
      </c>
      <c r="L1096" s="38">
        <v>1</v>
      </c>
      <c r="M1096" s="38" t="s">
        <v>1315</v>
      </c>
      <c r="N1096" s="38" t="s">
        <v>2050</v>
      </c>
      <c r="O1096" s="38" t="s">
        <v>1478</v>
      </c>
      <c r="P1096" s="36"/>
    </row>
    <row r="1097" spans="1:16">
      <c r="A1097" s="38" t="s">
        <v>1583</v>
      </c>
      <c r="B1097" s="38" t="s">
        <v>1584</v>
      </c>
      <c r="C1097" s="39" t="s">
        <v>2916</v>
      </c>
      <c r="D1097" s="38" t="s">
        <v>1585</v>
      </c>
      <c r="E1097" s="38">
        <v>1.72413793103448E-2</v>
      </c>
      <c r="F1097" s="38">
        <v>32.7344827586207</v>
      </c>
      <c r="G1097" s="38">
        <v>5.5564322350625499</v>
      </c>
      <c r="H1097" s="38">
        <v>3.0139320743879601E-2</v>
      </c>
      <c r="I1097" s="38">
        <v>7.9753279506881394E-2</v>
      </c>
      <c r="J1097" s="38">
        <v>4.1487324100886902E-2</v>
      </c>
      <c r="K1097" s="38">
        <v>6491</v>
      </c>
      <c r="L1097" s="38">
        <v>1</v>
      </c>
      <c r="M1097" s="38" t="s">
        <v>1315</v>
      </c>
      <c r="N1097" s="38" t="s">
        <v>2050</v>
      </c>
      <c r="O1097" s="38" t="s">
        <v>1478</v>
      </c>
      <c r="P1097" s="36"/>
    </row>
    <row r="1098" spans="1:16">
      <c r="A1098" s="38" t="s">
        <v>2640</v>
      </c>
      <c r="B1098" s="38" t="s">
        <v>2641</v>
      </c>
      <c r="C1098" s="39" t="s">
        <v>2916</v>
      </c>
      <c r="D1098" s="38" t="s">
        <v>2642</v>
      </c>
      <c r="E1098" s="38">
        <v>1.6666666666666701E-2</v>
      </c>
      <c r="F1098" s="38">
        <v>31.643333333333299</v>
      </c>
      <c r="G1098" s="38">
        <v>5.4573923479110302</v>
      </c>
      <c r="H1098" s="38">
        <v>3.1163866485068199E-2</v>
      </c>
      <c r="I1098" s="38">
        <v>8.1214924779268602E-2</v>
      </c>
      <c r="J1098" s="38">
        <v>4.2247665888848401E-2</v>
      </c>
      <c r="K1098" s="38">
        <v>8723</v>
      </c>
      <c r="L1098" s="38">
        <v>1</v>
      </c>
      <c r="M1098" s="38" t="s">
        <v>1315</v>
      </c>
      <c r="N1098" s="38" t="s">
        <v>2050</v>
      </c>
      <c r="O1098" s="38" t="s">
        <v>1478</v>
      </c>
      <c r="P1098" s="36"/>
    </row>
    <row r="1099" spans="1:16">
      <c r="A1099" s="38" t="s">
        <v>2643</v>
      </c>
      <c r="B1099" s="38" t="s">
        <v>2644</v>
      </c>
      <c r="C1099" s="39" t="s">
        <v>2916</v>
      </c>
      <c r="D1099" s="38" t="s">
        <v>2642</v>
      </c>
      <c r="E1099" s="38">
        <v>1.6666666666666701E-2</v>
      </c>
      <c r="F1099" s="38">
        <v>31.643333333333299</v>
      </c>
      <c r="G1099" s="38">
        <v>5.4573923479110302</v>
      </c>
      <c r="H1099" s="38">
        <v>3.1163866485068199E-2</v>
      </c>
      <c r="I1099" s="38">
        <v>8.1214924779268602E-2</v>
      </c>
      <c r="J1099" s="38">
        <v>4.2247665888848401E-2</v>
      </c>
      <c r="K1099" s="38">
        <v>5217</v>
      </c>
      <c r="L1099" s="38">
        <v>1</v>
      </c>
      <c r="M1099" s="38" t="s">
        <v>1315</v>
      </c>
      <c r="N1099" s="38" t="s">
        <v>2050</v>
      </c>
      <c r="O1099" s="38" t="s">
        <v>1478</v>
      </c>
      <c r="P1099" s="36"/>
    </row>
    <row r="1100" spans="1:16">
      <c r="A1100" s="38" t="s">
        <v>2645</v>
      </c>
      <c r="B1100" s="38" t="s">
        <v>2646</v>
      </c>
      <c r="C1100" s="39" t="s">
        <v>2916</v>
      </c>
      <c r="D1100" s="38" t="s">
        <v>2647</v>
      </c>
      <c r="E1100" s="38">
        <v>1.63934426229508E-2</v>
      </c>
      <c r="F1100" s="38">
        <v>31.1245901639344</v>
      </c>
      <c r="G1100" s="38">
        <v>5.4096738907458803</v>
      </c>
      <c r="H1100" s="38">
        <v>3.1675773984548003E-2</v>
      </c>
      <c r="I1100" s="38">
        <v>8.1928317674319698E-2</v>
      </c>
      <c r="J1100" s="38">
        <v>4.26187699040219E-2</v>
      </c>
      <c r="K1100" s="38">
        <v>5217</v>
      </c>
      <c r="L1100" s="38">
        <v>1</v>
      </c>
      <c r="M1100" s="38" t="s">
        <v>1315</v>
      </c>
      <c r="N1100" s="38" t="s">
        <v>2050</v>
      </c>
      <c r="O1100" s="38" t="s">
        <v>1478</v>
      </c>
      <c r="P1100" s="36"/>
    </row>
    <row r="1101" spans="1:16">
      <c r="A1101" s="38" t="s">
        <v>2185</v>
      </c>
      <c r="B1101" s="38" t="s">
        <v>2186</v>
      </c>
      <c r="C1101" s="39" t="s">
        <v>2916</v>
      </c>
      <c r="D1101" s="38" t="s">
        <v>1588</v>
      </c>
      <c r="E1101" s="38">
        <v>1.58730158730159E-2</v>
      </c>
      <c r="F1101" s="38">
        <v>30.1365079365079</v>
      </c>
      <c r="G1101" s="38">
        <v>5.3176009641283004</v>
      </c>
      <c r="H1101" s="38">
        <v>3.2698858756038701E-2</v>
      </c>
      <c r="I1101" s="38">
        <v>8.2105163591805294E-2</v>
      </c>
      <c r="J1101" s="38">
        <v>4.2710764414341802E-2</v>
      </c>
      <c r="K1101" s="38">
        <v>51652</v>
      </c>
      <c r="L1101" s="38">
        <v>1</v>
      </c>
      <c r="M1101" s="38" t="s">
        <v>1315</v>
      </c>
      <c r="N1101" s="38" t="s">
        <v>2050</v>
      </c>
      <c r="O1101" s="38" t="s">
        <v>1478</v>
      </c>
      <c r="P1101" s="36"/>
    </row>
    <row r="1102" spans="1:16">
      <c r="A1102" s="38" t="s">
        <v>2648</v>
      </c>
      <c r="B1102" s="38" t="s">
        <v>2649</v>
      </c>
      <c r="C1102" s="39" t="s">
        <v>2916</v>
      </c>
      <c r="D1102" s="38" t="s">
        <v>1588</v>
      </c>
      <c r="E1102" s="38">
        <v>1.58730158730159E-2</v>
      </c>
      <c r="F1102" s="38">
        <v>30.1365079365079</v>
      </c>
      <c r="G1102" s="38">
        <v>5.3176009641283004</v>
      </c>
      <c r="H1102" s="38">
        <v>3.2698858756038701E-2</v>
      </c>
      <c r="I1102" s="38">
        <v>8.2105163591805294E-2</v>
      </c>
      <c r="J1102" s="38">
        <v>4.2710764414341802E-2</v>
      </c>
      <c r="K1102" s="38">
        <v>5217</v>
      </c>
      <c r="L1102" s="38">
        <v>1</v>
      </c>
      <c r="M1102" s="38" t="s">
        <v>1315</v>
      </c>
      <c r="N1102" s="38" t="s">
        <v>2050</v>
      </c>
      <c r="O1102" s="38" t="s">
        <v>1478</v>
      </c>
      <c r="P1102" s="36"/>
    </row>
    <row r="1103" spans="1:16">
      <c r="A1103" s="38" t="s">
        <v>2187</v>
      </c>
      <c r="B1103" s="38" t="s">
        <v>2188</v>
      </c>
      <c r="C1103" s="39" t="s">
        <v>2916</v>
      </c>
      <c r="D1103" s="38" t="s">
        <v>1588</v>
      </c>
      <c r="E1103" s="38">
        <v>1.58730158730159E-2</v>
      </c>
      <c r="F1103" s="38">
        <v>30.1365079365079</v>
      </c>
      <c r="G1103" s="38">
        <v>5.3176009641283004</v>
      </c>
      <c r="H1103" s="38">
        <v>3.2698858756038701E-2</v>
      </c>
      <c r="I1103" s="38">
        <v>8.2105163591805294E-2</v>
      </c>
      <c r="J1103" s="38">
        <v>4.2710764414341802E-2</v>
      </c>
      <c r="K1103" s="38">
        <v>51652</v>
      </c>
      <c r="L1103" s="38">
        <v>1</v>
      </c>
      <c r="M1103" s="38" t="s">
        <v>1315</v>
      </c>
      <c r="N1103" s="38" t="s">
        <v>2050</v>
      </c>
      <c r="O1103" s="38" t="s">
        <v>1478</v>
      </c>
      <c r="P1103" s="36"/>
    </row>
    <row r="1104" spans="1:16">
      <c r="A1104" s="38" t="s">
        <v>2189</v>
      </c>
      <c r="B1104" s="38" t="s">
        <v>2190</v>
      </c>
      <c r="C1104" s="39" t="s">
        <v>2916</v>
      </c>
      <c r="D1104" s="38" t="s">
        <v>1588</v>
      </c>
      <c r="E1104" s="38">
        <v>1.58730158730159E-2</v>
      </c>
      <c r="F1104" s="38">
        <v>30.1365079365079</v>
      </c>
      <c r="G1104" s="38">
        <v>5.3176009641283004</v>
      </c>
      <c r="H1104" s="38">
        <v>3.2698858756038701E-2</v>
      </c>
      <c r="I1104" s="38">
        <v>8.2105163591805294E-2</v>
      </c>
      <c r="J1104" s="38">
        <v>4.2710764414341802E-2</v>
      </c>
      <c r="K1104" s="38">
        <v>51652</v>
      </c>
      <c r="L1104" s="38">
        <v>1</v>
      </c>
      <c r="M1104" s="38" t="s">
        <v>1315</v>
      </c>
      <c r="N1104" s="38" t="s">
        <v>2050</v>
      </c>
      <c r="O1104" s="38" t="s">
        <v>1478</v>
      </c>
      <c r="P1104" s="36"/>
    </row>
    <row r="1105" spans="1:16">
      <c r="A1105" s="38" t="s">
        <v>2650</v>
      </c>
      <c r="B1105" s="38" t="s">
        <v>2651</v>
      </c>
      <c r="C1105" s="39" t="s">
        <v>2916</v>
      </c>
      <c r="D1105" s="38" t="s">
        <v>2652</v>
      </c>
      <c r="E1105" s="38">
        <v>1.5384615384615399E-2</v>
      </c>
      <c r="F1105" s="38">
        <v>29.2092307692308</v>
      </c>
      <c r="G1105" s="38">
        <v>5.22972489752632</v>
      </c>
      <c r="H1105" s="38">
        <v>3.3720970576809499E-2</v>
      </c>
      <c r="I1105" s="38">
        <v>8.4058071582771399E-2</v>
      </c>
      <c r="J1105" s="38">
        <v>4.3726659024085499E-2</v>
      </c>
      <c r="K1105" s="38">
        <v>5217</v>
      </c>
      <c r="L1105" s="38">
        <v>1</v>
      </c>
      <c r="M1105" s="38" t="s">
        <v>1315</v>
      </c>
      <c r="N1105" s="38" t="s">
        <v>2050</v>
      </c>
      <c r="O1105" s="38" t="s">
        <v>1478</v>
      </c>
      <c r="P1105" s="36"/>
    </row>
    <row r="1106" spans="1:16">
      <c r="A1106" s="38" t="s">
        <v>1589</v>
      </c>
      <c r="B1106" s="38" t="s">
        <v>1590</v>
      </c>
      <c r="C1106" s="39" t="s">
        <v>2916</v>
      </c>
      <c r="D1106" s="38" t="s">
        <v>1591</v>
      </c>
      <c r="E1106" s="38">
        <v>1.5151515151515201E-2</v>
      </c>
      <c r="F1106" s="38">
        <v>28.766666666666701</v>
      </c>
      <c r="G1106" s="38">
        <v>5.1872611553061496</v>
      </c>
      <c r="H1106" s="38">
        <v>3.4231661887746401E-2</v>
      </c>
      <c r="I1106" s="38">
        <v>8.4112083495605394E-2</v>
      </c>
      <c r="J1106" s="38">
        <v>4.3754755796367603E-2</v>
      </c>
      <c r="K1106" s="38">
        <v>6491</v>
      </c>
      <c r="L1106" s="38">
        <v>1</v>
      </c>
      <c r="M1106" s="38" t="s">
        <v>1315</v>
      </c>
      <c r="N1106" s="38" t="s">
        <v>2050</v>
      </c>
      <c r="O1106" s="38" t="s">
        <v>1478</v>
      </c>
      <c r="P1106" s="36"/>
    </row>
    <row r="1107" spans="1:16">
      <c r="A1107" s="38" t="s">
        <v>1592</v>
      </c>
      <c r="B1107" s="38" t="s">
        <v>1593</v>
      </c>
      <c r="C1107" s="39" t="s">
        <v>2916</v>
      </c>
      <c r="D1107" s="38" t="s">
        <v>1591</v>
      </c>
      <c r="E1107" s="38">
        <v>1.5151515151515201E-2</v>
      </c>
      <c r="F1107" s="38">
        <v>28.766666666666701</v>
      </c>
      <c r="G1107" s="38">
        <v>5.1872611553061496</v>
      </c>
      <c r="H1107" s="38">
        <v>3.4231661887746401E-2</v>
      </c>
      <c r="I1107" s="38">
        <v>8.4112083495605394E-2</v>
      </c>
      <c r="J1107" s="38">
        <v>4.3754755796367603E-2</v>
      </c>
      <c r="K1107" s="38">
        <v>6491</v>
      </c>
      <c r="L1107" s="38">
        <v>1</v>
      </c>
      <c r="M1107" s="38" t="s">
        <v>1315</v>
      </c>
      <c r="N1107" s="38" t="s">
        <v>2050</v>
      </c>
      <c r="O1107" s="38" t="s">
        <v>1478</v>
      </c>
      <c r="P1107" s="36"/>
    </row>
    <row r="1108" spans="1:16">
      <c r="A1108" s="38" t="s">
        <v>2653</v>
      </c>
      <c r="B1108" s="38" t="s">
        <v>2654</v>
      </c>
      <c r="C1108" s="39" t="s">
        <v>2916</v>
      </c>
      <c r="D1108" s="38" t="s">
        <v>2462</v>
      </c>
      <c r="E1108" s="38">
        <v>1.4492753623188401E-2</v>
      </c>
      <c r="F1108" s="38">
        <v>27.515942028985499</v>
      </c>
      <c r="G1108" s="38">
        <v>5.0653381041252903</v>
      </c>
      <c r="H1108" s="38">
        <v>3.5762278655790299E-2</v>
      </c>
      <c r="I1108" s="38">
        <v>8.6029537465677305E-2</v>
      </c>
      <c r="J1108" s="38">
        <v>4.4752207371986402E-2</v>
      </c>
      <c r="K1108" s="38">
        <v>5217</v>
      </c>
      <c r="L1108" s="38">
        <v>1</v>
      </c>
      <c r="M1108" s="38" t="s">
        <v>1315</v>
      </c>
      <c r="N1108" s="38" t="s">
        <v>2050</v>
      </c>
      <c r="O1108" s="38" t="s">
        <v>1478</v>
      </c>
      <c r="P1108" s="36"/>
    </row>
    <row r="1109" spans="1:16">
      <c r="A1109" s="38" t="s">
        <v>2655</v>
      </c>
      <c r="B1109" s="38" t="s">
        <v>2656</v>
      </c>
      <c r="C1109" s="39" t="s">
        <v>2916</v>
      </c>
      <c r="D1109" s="38" t="s">
        <v>2462</v>
      </c>
      <c r="E1109" s="38">
        <v>1.4492753623188401E-2</v>
      </c>
      <c r="F1109" s="38">
        <v>27.515942028985499</v>
      </c>
      <c r="G1109" s="38">
        <v>5.0653381041252903</v>
      </c>
      <c r="H1109" s="38">
        <v>3.5762278655790299E-2</v>
      </c>
      <c r="I1109" s="38">
        <v>8.6029537465677305E-2</v>
      </c>
      <c r="J1109" s="38">
        <v>4.4752207371986402E-2</v>
      </c>
      <c r="K1109" s="38">
        <v>8723</v>
      </c>
      <c r="L1109" s="38">
        <v>1</v>
      </c>
      <c r="M1109" s="38" t="s">
        <v>1315</v>
      </c>
      <c r="N1109" s="38" t="s">
        <v>2050</v>
      </c>
      <c r="O1109" s="38" t="s">
        <v>1478</v>
      </c>
      <c r="P1109" s="36"/>
    </row>
    <row r="1110" spans="1:16">
      <c r="A1110" s="38" t="s">
        <v>2460</v>
      </c>
      <c r="B1110" s="38" t="s">
        <v>2461</v>
      </c>
      <c r="C1110" s="39" t="s">
        <v>2916</v>
      </c>
      <c r="D1110" s="38" t="s">
        <v>2462</v>
      </c>
      <c r="E1110" s="38">
        <v>1.4492753623188401E-2</v>
      </c>
      <c r="F1110" s="38">
        <v>27.515942028985499</v>
      </c>
      <c r="G1110" s="38">
        <v>5.0653381041252903</v>
      </c>
      <c r="H1110" s="38">
        <v>3.5762278655790299E-2</v>
      </c>
      <c r="I1110" s="38">
        <v>8.6029537465677305E-2</v>
      </c>
      <c r="J1110" s="38">
        <v>4.4752207371986402E-2</v>
      </c>
      <c r="K1110" s="38">
        <v>7584</v>
      </c>
      <c r="L1110" s="38">
        <v>1</v>
      </c>
      <c r="M1110" s="38" t="s">
        <v>1315</v>
      </c>
      <c r="N1110" s="38" t="s">
        <v>2050</v>
      </c>
      <c r="O1110" s="38" t="s">
        <v>1478</v>
      </c>
      <c r="P1110" s="36"/>
    </row>
    <row r="1111" spans="1:16">
      <c r="A1111" s="38" t="s">
        <v>2191</v>
      </c>
      <c r="B1111" s="38" t="s">
        <v>2192</v>
      </c>
      <c r="C1111" s="39" t="s">
        <v>2916</v>
      </c>
      <c r="D1111" s="38" t="s">
        <v>2193</v>
      </c>
      <c r="E1111" s="38">
        <v>1.4285714285714299E-2</v>
      </c>
      <c r="F1111" s="38">
        <v>27.1228571428571</v>
      </c>
      <c r="G1111" s="38">
        <v>5.0264111216682803</v>
      </c>
      <c r="H1111" s="38">
        <v>3.6271998865836402E-2</v>
      </c>
      <c r="I1111" s="38">
        <v>8.6073659426558993E-2</v>
      </c>
      <c r="J1111" s="38">
        <v>4.4775159432420601E-2</v>
      </c>
      <c r="K1111" s="38">
        <v>51652</v>
      </c>
      <c r="L1111" s="38">
        <v>1</v>
      </c>
      <c r="M1111" s="38" t="s">
        <v>1315</v>
      </c>
      <c r="N1111" s="38" t="s">
        <v>2050</v>
      </c>
      <c r="O1111" s="38" t="s">
        <v>1478</v>
      </c>
      <c r="P1111" s="36"/>
    </row>
    <row r="1112" spans="1:16">
      <c r="A1112" s="38" t="s">
        <v>2194</v>
      </c>
      <c r="B1112" s="38" t="s">
        <v>2195</v>
      </c>
      <c r="C1112" s="39" t="s">
        <v>2916</v>
      </c>
      <c r="D1112" s="38" t="s">
        <v>1596</v>
      </c>
      <c r="E1112" s="38">
        <v>1.4084507042253501E-2</v>
      </c>
      <c r="F1112" s="38">
        <v>26.740845070422498</v>
      </c>
      <c r="G1112" s="38">
        <v>4.9882908425397403</v>
      </c>
      <c r="H1112" s="38">
        <v>3.6781476557279598E-2</v>
      </c>
      <c r="I1112" s="38">
        <v>8.6073659426558993E-2</v>
      </c>
      <c r="J1112" s="38">
        <v>4.4775159432420601E-2</v>
      </c>
      <c r="K1112" s="38">
        <v>51652</v>
      </c>
      <c r="L1112" s="38">
        <v>1</v>
      </c>
      <c r="M1112" s="38" t="s">
        <v>1315</v>
      </c>
      <c r="N1112" s="38" t="s">
        <v>2050</v>
      </c>
      <c r="O1112" s="38" t="s">
        <v>1478</v>
      </c>
      <c r="P1112" s="36"/>
    </row>
    <row r="1113" spans="1:16">
      <c r="A1113" s="38" t="s">
        <v>1594</v>
      </c>
      <c r="B1113" s="38" t="s">
        <v>1595</v>
      </c>
      <c r="C1113" s="39" t="s">
        <v>2916</v>
      </c>
      <c r="D1113" s="38" t="s">
        <v>1596</v>
      </c>
      <c r="E1113" s="38">
        <v>1.4084507042253501E-2</v>
      </c>
      <c r="F1113" s="38">
        <v>26.740845070422498</v>
      </c>
      <c r="G1113" s="38">
        <v>4.9882908425397403</v>
      </c>
      <c r="H1113" s="38">
        <v>3.6781476557279598E-2</v>
      </c>
      <c r="I1113" s="38">
        <v>8.6073659426558993E-2</v>
      </c>
      <c r="J1113" s="38">
        <v>4.4775159432420601E-2</v>
      </c>
      <c r="K1113" s="38">
        <v>6491</v>
      </c>
      <c r="L1113" s="38">
        <v>1</v>
      </c>
      <c r="M1113" s="38" t="s">
        <v>1315</v>
      </c>
      <c r="N1113" s="38" t="s">
        <v>2050</v>
      </c>
      <c r="O1113" s="38" t="s">
        <v>1478</v>
      </c>
      <c r="P1113" s="36"/>
    </row>
    <row r="1114" spans="1:16">
      <c r="A1114" s="38" t="s">
        <v>1597</v>
      </c>
      <c r="B1114" s="38" t="s">
        <v>1598</v>
      </c>
      <c r="C1114" s="39" t="s">
        <v>2916</v>
      </c>
      <c r="D1114" s="38" t="s">
        <v>1596</v>
      </c>
      <c r="E1114" s="38">
        <v>1.4084507042253501E-2</v>
      </c>
      <c r="F1114" s="38">
        <v>26.740845070422498</v>
      </c>
      <c r="G1114" s="38">
        <v>4.9882908425397403</v>
      </c>
      <c r="H1114" s="38">
        <v>3.6781476557279598E-2</v>
      </c>
      <c r="I1114" s="38">
        <v>8.6073659426558993E-2</v>
      </c>
      <c r="J1114" s="38">
        <v>4.4775159432420601E-2</v>
      </c>
      <c r="K1114" s="38">
        <v>6491</v>
      </c>
      <c r="L1114" s="38">
        <v>1</v>
      </c>
      <c r="M1114" s="38" t="s">
        <v>1315</v>
      </c>
      <c r="N1114" s="38" t="s">
        <v>2050</v>
      </c>
      <c r="O1114" s="38" t="s">
        <v>1478</v>
      </c>
      <c r="P1114" s="36"/>
    </row>
    <row r="1115" spans="1:16">
      <c r="A1115" s="38" t="s">
        <v>1599</v>
      </c>
      <c r="B1115" s="38" t="s">
        <v>1600</v>
      </c>
      <c r="C1115" s="39" t="s">
        <v>2916</v>
      </c>
      <c r="D1115" s="38" t="s">
        <v>1601</v>
      </c>
      <c r="E1115" s="38">
        <v>1.38888888888889E-2</v>
      </c>
      <c r="F1115" s="38">
        <v>26.369444444444401</v>
      </c>
      <c r="G1115" s="38">
        <v>4.9509492847595</v>
      </c>
      <c r="H1115" s="38">
        <v>3.7290711832692301E-2</v>
      </c>
      <c r="I1115" s="38">
        <v>8.6675708584095595E-2</v>
      </c>
      <c r="J1115" s="38">
        <v>4.5088342898703303E-2</v>
      </c>
      <c r="K1115" s="38">
        <v>6491</v>
      </c>
      <c r="L1115" s="38">
        <v>1</v>
      </c>
      <c r="M1115" s="38" t="s">
        <v>1315</v>
      </c>
      <c r="N1115" s="38" t="s">
        <v>2050</v>
      </c>
      <c r="O1115" s="38" t="s">
        <v>1478</v>
      </c>
      <c r="P1115" s="36"/>
    </row>
    <row r="1116" spans="1:16">
      <c r="A1116" s="38" t="s">
        <v>1602</v>
      </c>
      <c r="B1116" s="38" t="s">
        <v>1603</v>
      </c>
      <c r="C1116" s="39" t="s">
        <v>2916</v>
      </c>
      <c r="D1116" s="38" t="s">
        <v>1604</v>
      </c>
      <c r="E1116" s="38">
        <v>1.3698630136986301E-2</v>
      </c>
      <c r="F1116" s="38">
        <v>26.0082191780822</v>
      </c>
      <c r="G1116" s="38">
        <v>4.9143598099704402</v>
      </c>
      <c r="H1116" s="38">
        <v>3.7799704794607897E-2</v>
      </c>
      <c r="I1116" s="38">
        <v>8.7269117109698799E-2</v>
      </c>
      <c r="J1116" s="38">
        <v>4.5397031544212998E-2</v>
      </c>
      <c r="K1116" s="38">
        <v>10962</v>
      </c>
      <c r="L1116" s="38">
        <v>1</v>
      </c>
      <c r="M1116" s="38" t="s">
        <v>1315</v>
      </c>
      <c r="N1116" s="38" t="s">
        <v>2050</v>
      </c>
      <c r="O1116" s="38" t="s">
        <v>1478</v>
      </c>
      <c r="P1116" s="36"/>
    </row>
    <row r="1117" spans="1:16">
      <c r="A1117" s="38" t="s">
        <v>2196</v>
      </c>
      <c r="B1117" s="38" t="s">
        <v>2197</v>
      </c>
      <c r="C1117" s="39" t="s">
        <v>2916</v>
      </c>
      <c r="D1117" s="38" t="s">
        <v>1607</v>
      </c>
      <c r="E1117" s="38">
        <v>1.3157894736842099E-2</v>
      </c>
      <c r="F1117" s="38">
        <v>24.981578947368401</v>
      </c>
      <c r="G1117" s="38">
        <v>4.8088559761092604</v>
      </c>
      <c r="H1117" s="38">
        <v>3.9325230824145102E-2</v>
      </c>
      <c r="I1117" s="38">
        <v>9.0148946786113807E-2</v>
      </c>
      <c r="J1117" s="38">
        <v>4.6895106957280802E-2</v>
      </c>
      <c r="K1117" s="38">
        <v>51652</v>
      </c>
      <c r="L1117" s="38">
        <v>1</v>
      </c>
      <c r="M1117" s="38" t="s">
        <v>1315</v>
      </c>
      <c r="N1117" s="38" t="s">
        <v>2050</v>
      </c>
      <c r="O1117" s="38" t="s">
        <v>1478</v>
      </c>
      <c r="P1117" s="36"/>
    </row>
    <row r="1118" spans="1:16">
      <c r="A1118" s="38" t="s">
        <v>1608</v>
      </c>
      <c r="B1118" s="38" t="s">
        <v>1609</v>
      </c>
      <c r="C1118" s="39" t="s">
        <v>2916</v>
      </c>
      <c r="D1118" s="38" t="s">
        <v>1610</v>
      </c>
      <c r="E1118" s="38">
        <v>1.2987012987013E-2</v>
      </c>
      <c r="F1118" s="38">
        <v>24.657142857142901</v>
      </c>
      <c r="G1118" s="38">
        <v>4.7750325786499097</v>
      </c>
      <c r="H1118" s="38">
        <v>3.9833255556654998E-2</v>
      </c>
      <c r="I1118" s="38">
        <v>9.0148946786113807E-2</v>
      </c>
      <c r="J1118" s="38">
        <v>4.6895106957280802E-2</v>
      </c>
      <c r="K1118" s="38">
        <v>6491</v>
      </c>
      <c r="L1118" s="38">
        <v>1</v>
      </c>
      <c r="M1118" s="38" t="s">
        <v>1315</v>
      </c>
      <c r="N1118" s="38" t="s">
        <v>2050</v>
      </c>
      <c r="O1118" s="38" t="s">
        <v>1478</v>
      </c>
      <c r="P1118" s="36"/>
    </row>
    <row r="1119" spans="1:16">
      <c r="A1119" s="38" t="s">
        <v>2657</v>
      </c>
      <c r="B1119" s="38" t="s">
        <v>2658</v>
      </c>
      <c r="C1119" s="39" t="s">
        <v>2916</v>
      </c>
      <c r="D1119" s="38" t="s">
        <v>1610</v>
      </c>
      <c r="E1119" s="38">
        <v>1.2987012987013E-2</v>
      </c>
      <c r="F1119" s="38">
        <v>24.657142857142901</v>
      </c>
      <c r="G1119" s="38">
        <v>4.7750325786499097</v>
      </c>
      <c r="H1119" s="38">
        <v>3.9833255556654998E-2</v>
      </c>
      <c r="I1119" s="38">
        <v>9.0148946786113807E-2</v>
      </c>
      <c r="J1119" s="38">
        <v>4.6895106957280802E-2</v>
      </c>
      <c r="K1119" s="38">
        <v>5217</v>
      </c>
      <c r="L1119" s="38">
        <v>1</v>
      </c>
      <c r="M1119" s="38" t="s">
        <v>1315</v>
      </c>
      <c r="N1119" s="38" t="s">
        <v>2050</v>
      </c>
      <c r="O1119" s="38" t="s">
        <v>1478</v>
      </c>
      <c r="P1119" s="36"/>
    </row>
    <row r="1120" spans="1:16">
      <c r="A1120" s="38" t="s">
        <v>2659</v>
      </c>
      <c r="B1120" s="38" t="s">
        <v>2660</v>
      </c>
      <c r="C1120" s="39" t="s">
        <v>2916</v>
      </c>
      <c r="D1120" s="38" t="s">
        <v>2661</v>
      </c>
      <c r="E1120" s="38">
        <v>1.2500000000000001E-2</v>
      </c>
      <c r="F1120" s="38">
        <v>23.732500000000002</v>
      </c>
      <c r="G1120" s="38">
        <v>4.67730113202356</v>
      </c>
      <c r="H1120" s="38">
        <v>4.1355879354997203E-2</v>
      </c>
      <c r="I1120" s="38">
        <v>9.2313144221091603E-2</v>
      </c>
      <c r="J1120" s="38">
        <v>4.8020913456504201E-2</v>
      </c>
      <c r="K1120" s="38">
        <v>5217</v>
      </c>
      <c r="L1120" s="38">
        <v>1</v>
      </c>
      <c r="M1120" s="38" t="s">
        <v>1315</v>
      </c>
      <c r="N1120" s="38" t="s">
        <v>2050</v>
      </c>
      <c r="O1120" s="38" t="s">
        <v>1478</v>
      </c>
      <c r="P1120" s="36"/>
    </row>
    <row r="1121" spans="1:16">
      <c r="A1121" s="38" t="s">
        <v>2662</v>
      </c>
      <c r="B1121" s="38" t="s">
        <v>2663</v>
      </c>
      <c r="C1121" s="39" t="s">
        <v>2916</v>
      </c>
      <c r="D1121" s="38" t="s">
        <v>2664</v>
      </c>
      <c r="E1121" s="38">
        <v>1.2345679012345699E-2</v>
      </c>
      <c r="F1121" s="38">
        <v>23.439506172839501</v>
      </c>
      <c r="G1121" s="38">
        <v>4.6459061081280497</v>
      </c>
      <c r="H1121" s="38">
        <v>4.1862937495611298E-2</v>
      </c>
      <c r="I1121" s="38">
        <v>9.2313144221091603E-2</v>
      </c>
      <c r="J1121" s="38">
        <v>4.8020913456504201E-2</v>
      </c>
      <c r="K1121" s="38">
        <v>8723</v>
      </c>
      <c r="L1121" s="38">
        <v>1</v>
      </c>
      <c r="M1121" s="38" t="s">
        <v>1315</v>
      </c>
      <c r="N1121" s="38" t="s">
        <v>2050</v>
      </c>
      <c r="O1121" s="38" t="s">
        <v>1478</v>
      </c>
      <c r="P1121" s="36"/>
    </row>
    <row r="1122" spans="1:16">
      <c r="A1122" s="38" t="s">
        <v>2665</v>
      </c>
      <c r="B1122" s="38" t="s">
        <v>2666</v>
      </c>
      <c r="C1122" s="39" t="s">
        <v>2916</v>
      </c>
      <c r="D1122" s="38" t="s">
        <v>2664</v>
      </c>
      <c r="E1122" s="38">
        <v>1.2345679012345699E-2</v>
      </c>
      <c r="F1122" s="38">
        <v>23.439506172839501</v>
      </c>
      <c r="G1122" s="38">
        <v>4.6459061081280497</v>
      </c>
      <c r="H1122" s="38">
        <v>4.1862937495611298E-2</v>
      </c>
      <c r="I1122" s="38">
        <v>9.2313144221091603E-2</v>
      </c>
      <c r="J1122" s="38">
        <v>4.8020913456504201E-2</v>
      </c>
      <c r="K1122" s="38">
        <v>8723</v>
      </c>
      <c r="L1122" s="38">
        <v>1</v>
      </c>
      <c r="M1122" s="38" t="s">
        <v>1315</v>
      </c>
      <c r="N1122" s="38" t="s">
        <v>2050</v>
      </c>
      <c r="O1122" s="38" t="s">
        <v>1478</v>
      </c>
      <c r="P1122" s="36"/>
    </row>
    <row r="1123" spans="1:16">
      <c r="A1123" s="38" t="s">
        <v>2667</v>
      </c>
      <c r="B1123" s="38" t="s">
        <v>2668</v>
      </c>
      <c r="C1123" s="39" t="s">
        <v>2916</v>
      </c>
      <c r="D1123" s="38" t="s">
        <v>2664</v>
      </c>
      <c r="E1123" s="38">
        <v>1.2345679012345699E-2</v>
      </c>
      <c r="F1123" s="38">
        <v>23.439506172839501</v>
      </c>
      <c r="G1123" s="38">
        <v>4.6459061081280497</v>
      </c>
      <c r="H1123" s="38">
        <v>4.1862937495611298E-2</v>
      </c>
      <c r="I1123" s="38">
        <v>9.2313144221091603E-2</v>
      </c>
      <c r="J1123" s="38">
        <v>4.8020913456504201E-2</v>
      </c>
      <c r="K1123" s="38">
        <v>5217</v>
      </c>
      <c r="L1123" s="38">
        <v>1</v>
      </c>
      <c r="M1123" s="38" t="s">
        <v>1315</v>
      </c>
      <c r="N1123" s="38" t="s">
        <v>2050</v>
      </c>
      <c r="O1123" s="38" t="s">
        <v>1478</v>
      </c>
      <c r="P1123" s="36"/>
    </row>
    <row r="1124" spans="1:16">
      <c r="A1124" s="38" t="s">
        <v>1611</v>
      </c>
      <c r="B1124" s="38" t="s">
        <v>1612</v>
      </c>
      <c r="C1124" s="39" t="s">
        <v>2916</v>
      </c>
      <c r="D1124" s="38" t="s">
        <v>1613</v>
      </c>
      <c r="E1124" s="38">
        <v>1.21951219512195E-2</v>
      </c>
      <c r="F1124" s="38">
        <v>23.1536585365854</v>
      </c>
      <c r="G1124" s="38">
        <v>4.6150721421471603</v>
      </c>
      <c r="H1124" s="38">
        <v>4.2369754243828502E-2</v>
      </c>
      <c r="I1124" s="38">
        <v>9.2835639871827996E-2</v>
      </c>
      <c r="J1124" s="38">
        <v>4.8292713519616802E-2</v>
      </c>
      <c r="K1124" s="38">
        <v>6491</v>
      </c>
      <c r="L1124" s="38">
        <v>1</v>
      </c>
      <c r="M1124" s="38" t="s">
        <v>1315</v>
      </c>
      <c r="N1124" s="38" t="s">
        <v>2050</v>
      </c>
      <c r="O1124" s="38" t="s">
        <v>1478</v>
      </c>
      <c r="P1124" s="36"/>
    </row>
    <row r="1125" spans="1:16">
      <c r="A1125" s="38" t="s">
        <v>1614</v>
      </c>
      <c r="B1125" s="38" t="s">
        <v>1615</v>
      </c>
      <c r="C1125" s="39" t="s">
        <v>2916</v>
      </c>
      <c r="D1125" s="38" t="s">
        <v>1616</v>
      </c>
      <c r="E1125" s="38">
        <v>1.20481927710843E-2</v>
      </c>
      <c r="F1125" s="38">
        <v>22.874698795180699</v>
      </c>
      <c r="G1125" s="38">
        <v>4.5847823717290703</v>
      </c>
      <c r="H1125" s="38">
        <v>4.28763297018038E-2</v>
      </c>
      <c r="I1125" s="38">
        <v>9.3350996312787995E-2</v>
      </c>
      <c r="J1125" s="38">
        <v>4.85607997955139E-2</v>
      </c>
      <c r="K1125" s="38">
        <v>6491</v>
      </c>
      <c r="L1125" s="38">
        <v>1</v>
      </c>
      <c r="M1125" s="38" t="s">
        <v>1315</v>
      </c>
      <c r="N1125" s="38" t="s">
        <v>2050</v>
      </c>
      <c r="O1125" s="38" t="s">
        <v>1478</v>
      </c>
      <c r="P1125" s="36"/>
    </row>
    <row r="1126" spans="1:16">
      <c r="A1126" s="38" t="s">
        <v>2198</v>
      </c>
      <c r="B1126" s="38" t="s">
        <v>2199</v>
      </c>
      <c r="C1126" s="39" t="s">
        <v>2916</v>
      </c>
      <c r="D1126" s="38" t="s">
        <v>2200</v>
      </c>
      <c r="E1126" s="38">
        <v>1.1904761904761901E-2</v>
      </c>
      <c r="F1126" s="38">
        <v>22.602380952381001</v>
      </c>
      <c r="G1126" s="38">
        <v>4.5550206376389504</v>
      </c>
      <c r="H1126" s="38">
        <v>4.3382663971653801E-2</v>
      </c>
      <c r="I1126" s="38">
        <v>9.3859348466974302E-2</v>
      </c>
      <c r="J1126" s="38">
        <v>4.8825242470580198E-2</v>
      </c>
      <c r="K1126" s="38">
        <v>10170</v>
      </c>
      <c r="L1126" s="38">
        <v>1</v>
      </c>
      <c r="M1126" s="38" t="s">
        <v>1315</v>
      </c>
      <c r="N1126" s="38" t="s">
        <v>2050</v>
      </c>
      <c r="O1126" s="38" t="s">
        <v>1478</v>
      </c>
      <c r="P1126" s="36"/>
    </row>
    <row r="1127" spans="1:16">
      <c r="A1127" s="38" t="s">
        <v>2669</v>
      </c>
      <c r="B1127" s="38" t="s">
        <v>2670</v>
      </c>
      <c r="C1127" s="39" t="s">
        <v>2916</v>
      </c>
      <c r="D1127" s="38" t="s">
        <v>1619</v>
      </c>
      <c r="E1127" s="38">
        <v>1.1764705882352899E-2</v>
      </c>
      <c r="F1127" s="38">
        <v>22.336470588235301</v>
      </c>
      <c r="G1127" s="38">
        <v>4.5257714464713201</v>
      </c>
      <c r="H1127" s="38">
        <v>4.3888757155459E-2</v>
      </c>
      <c r="I1127" s="38">
        <v>9.4270034680306494E-2</v>
      </c>
      <c r="J1127" s="38">
        <v>4.9038879729657599E-2</v>
      </c>
      <c r="K1127" s="38">
        <v>8723</v>
      </c>
      <c r="L1127" s="38">
        <v>1</v>
      </c>
      <c r="M1127" s="38" t="s">
        <v>1315</v>
      </c>
      <c r="N1127" s="38" t="s">
        <v>2050</v>
      </c>
      <c r="O1127" s="38" t="s">
        <v>1478</v>
      </c>
      <c r="P1127" s="36"/>
    </row>
    <row r="1128" spans="1:16">
      <c r="A1128" s="38" t="s">
        <v>1620</v>
      </c>
      <c r="B1128" s="38" t="s">
        <v>1621</v>
      </c>
      <c r="C1128" s="39" t="s">
        <v>2916</v>
      </c>
      <c r="D1128" s="38" t="s">
        <v>1622</v>
      </c>
      <c r="E1128" s="38">
        <v>1.16279069767442E-2</v>
      </c>
      <c r="F1128" s="38">
        <v>22.076744186046501</v>
      </c>
      <c r="G1128" s="38">
        <v>4.4970199357521699</v>
      </c>
      <c r="H1128" s="38">
        <v>4.43946093552606E-2</v>
      </c>
      <c r="I1128" s="38">
        <v>9.4270034680306494E-2</v>
      </c>
      <c r="J1128" s="38">
        <v>4.9038879729657599E-2</v>
      </c>
      <c r="K1128" s="38">
        <v>6491</v>
      </c>
      <c r="L1128" s="38">
        <v>1</v>
      </c>
      <c r="M1128" s="38" t="s">
        <v>1315</v>
      </c>
      <c r="N1128" s="38" t="s">
        <v>2050</v>
      </c>
      <c r="O1128" s="38" t="s">
        <v>1478</v>
      </c>
      <c r="P1128" s="36"/>
    </row>
    <row r="1129" spans="1:16">
      <c r="A1129" s="38" t="s">
        <v>2671</v>
      </c>
      <c r="B1129" s="38" t="s">
        <v>2672</v>
      </c>
      <c r="C1129" s="39" t="s">
        <v>2916</v>
      </c>
      <c r="D1129" s="38" t="s">
        <v>1622</v>
      </c>
      <c r="E1129" s="38">
        <v>1.16279069767442E-2</v>
      </c>
      <c r="F1129" s="38">
        <v>22.076744186046501</v>
      </c>
      <c r="G1129" s="38">
        <v>4.4970199357521699</v>
      </c>
      <c r="H1129" s="38">
        <v>4.43946093552606E-2</v>
      </c>
      <c r="I1129" s="38">
        <v>9.4270034680306494E-2</v>
      </c>
      <c r="J1129" s="38">
        <v>4.9038879729657599E-2</v>
      </c>
      <c r="K1129" s="38">
        <v>8723</v>
      </c>
      <c r="L1129" s="38">
        <v>1</v>
      </c>
      <c r="M1129" s="38" t="s">
        <v>1315</v>
      </c>
      <c r="N1129" s="38" t="s">
        <v>2050</v>
      </c>
      <c r="O1129" s="38" t="s">
        <v>1478</v>
      </c>
      <c r="P1129" s="36"/>
    </row>
    <row r="1130" spans="1:16">
      <c r="A1130" s="38" t="s">
        <v>1623</v>
      </c>
      <c r="B1130" s="38" t="s">
        <v>1624</v>
      </c>
      <c r="C1130" s="39" t="s">
        <v>2916</v>
      </c>
      <c r="D1130" s="38" t="s">
        <v>1625</v>
      </c>
      <c r="E1130" s="38">
        <v>1.1494252873563199E-2</v>
      </c>
      <c r="F1130" s="38">
        <v>21.822988505747102</v>
      </c>
      <c r="G1130" s="38">
        <v>4.4687518412519101</v>
      </c>
      <c r="H1130" s="38">
        <v>4.4900220673061798E-2</v>
      </c>
      <c r="I1130" s="38">
        <v>9.4758747923516795E-2</v>
      </c>
      <c r="J1130" s="38">
        <v>4.92931063249629E-2</v>
      </c>
      <c r="K1130" s="38">
        <v>6491</v>
      </c>
      <c r="L1130" s="38">
        <v>1</v>
      </c>
      <c r="M1130" s="38" t="s">
        <v>1315</v>
      </c>
      <c r="N1130" s="38" t="s">
        <v>2050</v>
      </c>
      <c r="O1130" s="38" t="s">
        <v>1478</v>
      </c>
      <c r="P1130" s="36"/>
    </row>
    <row r="1131" spans="1:16">
      <c r="A1131" s="38" t="s">
        <v>2201</v>
      </c>
      <c r="B1131" s="38" t="s">
        <v>2202</v>
      </c>
      <c r="C1131" s="39" t="s">
        <v>2916</v>
      </c>
      <c r="D1131" s="38" t="s">
        <v>1631</v>
      </c>
      <c r="E1131" s="38">
        <v>1.1235955056179799E-2</v>
      </c>
      <c r="F1131" s="38">
        <v>21.332584269662899</v>
      </c>
      <c r="G1131" s="38">
        <v>4.4136116532696397</v>
      </c>
      <c r="H1131" s="38">
        <v>4.5910721070491697E-2</v>
      </c>
      <c r="I1131" s="38">
        <v>9.6300536879567897E-2</v>
      </c>
      <c r="J1131" s="38">
        <v>5.0095138523643001E-2</v>
      </c>
      <c r="K1131" s="38">
        <v>10170</v>
      </c>
      <c r="L1131" s="38">
        <v>1</v>
      </c>
      <c r="M1131" s="38" t="s">
        <v>1315</v>
      </c>
      <c r="N1131" s="38" t="s">
        <v>2050</v>
      </c>
      <c r="O1131" s="38" t="s">
        <v>1478</v>
      </c>
      <c r="P1131" s="36"/>
    </row>
    <row r="1132" spans="1:16">
      <c r="A1132" s="38" t="s">
        <v>2673</v>
      </c>
      <c r="B1132" s="38" t="s">
        <v>2674</v>
      </c>
      <c r="C1132" s="39" t="s">
        <v>2916</v>
      </c>
      <c r="D1132" s="38" t="s">
        <v>2675</v>
      </c>
      <c r="E1132" s="38">
        <v>1.1111111111111099E-2</v>
      </c>
      <c r="F1132" s="38">
        <v>21.095555555555599</v>
      </c>
      <c r="G1132" s="38">
        <v>4.3867137561404697</v>
      </c>
      <c r="H1132" s="38">
        <v>4.6415610353938201E-2</v>
      </c>
      <c r="I1132" s="38">
        <v>9.6769514919725602E-2</v>
      </c>
      <c r="J1132" s="38">
        <v>5.03390989484497E-2</v>
      </c>
      <c r="K1132" s="38">
        <v>8723</v>
      </c>
      <c r="L1132" s="38">
        <v>1</v>
      </c>
      <c r="M1132" s="38" t="s">
        <v>1315</v>
      </c>
      <c r="N1132" s="38" t="s">
        <v>2050</v>
      </c>
      <c r="O1132" s="38" t="s">
        <v>1478</v>
      </c>
      <c r="P1132" s="36"/>
    </row>
    <row r="1133" spans="1:16">
      <c r="A1133" s="38" t="s">
        <v>2676</v>
      </c>
      <c r="B1133" s="38" t="s">
        <v>2677</v>
      </c>
      <c r="C1133" s="39" t="s">
        <v>2916</v>
      </c>
      <c r="D1133" s="38" t="s">
        <v>2678</v>
      </c>
      <c r="E1133" s="38">
        <v>1.0869565217391301E-2</v>
      </c>
      <c r="F1133" s="38">
        <v>20.636956521739101</v>
      </c>
      <c r="G1133" s="38">
        <v>4.3342015350085097</v>
      </c>
      <c r="H1133" s="38">
        <v>4.74246675995601E-2</v>
      </c>
      <c r="I1133" s="38">
        <v>9.7248599431961097E-2</v>
      </c>
      <c r="J1133" s="38">
        <v>5.0588316717972398E-2</v>
      </c>
      <c r="K1133" s="38">
        <v>5217</v>
      </c>
      <c r="L1133" s="38">
        <v>1</v>
      </c>
      <c r="M1133" s="38" t="s">
        <v>1315</v>
      </c>
      <c r="N1133" s="38" t="s">
        <v>2050</v>
      </c>
      <c r="O1133" s="38" t="s">
        <v>1478</v>
      </c>
      <c r="P1133" s="36"/>
    </row>
    <row r="1134" spans="1:16">
      <c r="A1134" s="38" t="s">
        <v>2679</v>
      </c>
      <c r="B1134" s="38" t="s">
        <v>2680</v>
      </c>
      <c r="C1134" s="39" t="s">
        <v>2916</v>
      </c>
      <c r="D1134" s="38" t="s">
        <v>2678</v>
      </c>
      <c r="E1134" s="38">
        <v>1.0869565217391301E-2</v>
      </c>
      <c r="F1134" s="38">
        <v>20.636956521739101</v>
      </c>
      <c r="G1134" s="38">
        <v>4.3342015350085097</v>
      </c>
      <c r="H1134" s="38">
        <v>4.74246675995601E-2</v>
      </c>
      <c r="I1134" s="38">
        <v>9.7248599431961097E-2</v>
      </c>
      <c r="J1134" s="38">
        <v>5.0588316717972398E-2</v>
      </c>
      <c r="K1134" s="38">
        <v>8723</v>
      </c>
      <c r="L1134" s="38">
        <v>1</v>
      </c>
      <c r="M1134" s="38" t="s">
        <v>1315</v>
      </c>
      <c r="N1134" s="38" t="s">
        <v>2050</v>
      </c>
      <c r="O1134" s="38" t="s">
        <v>1478</v>
      </c>
      <c r="P1134" s="36"/>
    </row>
    <row r="1135" spans="1:16">
      <c r="A1135" s="38" t="s">
        <v>2203</v>
      </c>
      <c r="B1135" s="38" t="s">
        <v>2204</v>
      </c>
      <c r="C1135" s="39" t="s">
        <v>2916</v>
      </c>
      <c r="D1135" s="38" t="s">
        <v>1634</v>
      </c>
      <c r="E1135" s="38">
        <v>1.0638297872340399E-2</v>
      </c>
      <c r="F1135" s="38">
        <v>20.197872340425501</v>
      </c>
      <c r="G1135" s="38">
        <v>4.2833249473267001</v>
      </c>
      <c r="H1135" s="38">
        <v>4.8432763762063701E-2</v>
      </c>
      <c r="I1135" s="38">
        <v>9.7248599431961097E-2</v>
      </c>
      <c r="J1135" s="38">
        <v>5.0588316717972398E-2</v>
      </c>
      <c r="K1135" s="38">
        <v>51652</v>
      </c>
      <c r="L1135" s="38">
        <v>1</v>
      </c>
      <c r="M1135" s="38" t="s">
        <v>1315</v>
      </c>
      <c r="N1135" s="38" t="s">
        <v>2050</v>
      </c>
      <c r="O1135" s="38" t="s">
        <v>1478</v>
      </c>
      <c r="P1135" s="36"/>
    </row>
    <row r="1136" spans="1:16">
      <c r="A1136" s="38" t="s">
        <v>1632</v>
      </c>
      <c r="B1136" s="38" t="s">
        <v>1633</v>
      </c>
      <c r="C1136" s="39" t="s">
        <v>2916</v>
      </c>
      <c r="D1136" s="38" t="s">
        <v>1634</v>
      </c>
      <c r="E1136" s="38">
        <v>1.0638297872340399E-2</v>
      </c>
      <c r="F1136" s="38">
        <v>20.197872340425501</v>
      </c>
      <c r="G1136" s="38">
        <v>4.2833249473267001</v>
      </c>
      <c r="H1136" s="38">
        <v>4.8432763762063701E-2</v>
      </c>
      <c r="I1136" s="38">
        <v>9.7248599431961097E-2</v>
      </c>
      <c r="J1136" s="38">
        <v>5.0588316717972398E-2</v>
      </c>
      <c r="K1136" s="38">
        <v>6491</v>
      </c>
      <c r="L1136" s="38">
        <v>1</v>
      </c>
      <c r="M1136" s="38" t="s">
        <v>1315</v>
      </c>
      <c r="N1136" s="38" t="s">
        <v>2050</v>
      </c>
      <c r="O1136" s="38" t="s">
        <v>1478</v>
      </c>
      <c r="P1136" s="36"/>
    </row>
    <row r="1137" spans="1:16">
      <c r="A1137" s="38" t="s">
        <v>2681</v>
      </c>
      <c r="B1137" s="38" t="s">
        <v>2682</v>
      </c>
      <c r="C1137" s="39" t="s">
        <v>2916</v>
      </c>
      <c r="D1137" s="38" t="s">
        <v>2207</v>
      </c>
      <c r="E1137" s="38">
        <v>1.05263157894737E-2</v>
      </c>
      <c r="F1137" s="38">
        <v>19.9852631578947</v>
      </c>
      <c r="G1137" s="38">
        <v>4.2584731651488497</v>
      </c>
      <c r="H1137" s="38">
        <v>4.8936451691471997E-2</v>
      </c>
      <c r="I1137" s="38">
        <v>9.7248599431961097E-2</v>
      </c>
      <c r="J1137" s="38">
        <v>5.0588316717972398E-2</v>
      </c>
      <c r="K1137" s="38">
        <v>8723</v>
      </c>
      <c r="L1137" s="38">
        <v>1</v>
      </c>
      <c r="M1137" s="38" t="s">
        <v>1315</v>
      </c>
      <c r="N1137" s="38" t="s">
        <v>2050</v>
      </c>
      <c r="O1137" s="38" t="s">
        <v>1478</v>
      </c>
      <c r="P1137" s="36"/>
    </row>
    <row r="1138" spans="1:16">
      <c r="A1138" s="38" t="s">
        <v>2205</v>
      </c>
      <c r="B1138" s="38" t="s">
        <v>2206</v>
      </c>
      <c r="C1138" s="39" t="s">
        <v>2916</v>
      </c>
      <c r="D1138" s="38" t="s">
        <v>2207</v>
      </c>
      <c r="E1138" s="38">
        <v>1.05263157894737E-2</v>
      </c>
      <c r="F1138" s="38">
        <v>19.9852631578947</v>
      </c>
      <c r="G1138" s="38">
        <v>4.2584731651488497</v>
      </c>
      <c r="H1138" s="38">
        <v>4.8936451691471997E-2</v>
      </c>
      <c r="I1138" s="38">
        <v>9.7248599431961097E-2</v>
      </c>
      <c r="J1138" s="38">
        <v>5.0588316717972398E-2</v>
      </c>
      <c r="K1138" s="38">
        <v>51652</v>
      </c>
      <c r="L1138" s="38">
        <v>1</v>
      </c>
      <c r="M1138" s="38" t="s">
        <v>1315</v>
      </c>
      <c r="N1138" s="38" t="s">
        <v>2050</v>
      </c>
      <c r="O1138" s="38" t="s">
        <v>1478</v>
      </c>
      <c r="P1138" s="36"/>
    </row>
    <row r="1139" spans="1:16">
      <c r="A1139" s="38" t="s">
        <v>2683</v>
      </c>
      <c r="B1139" s="38" t="s">
        <v>2684</v>
      </c>
      <c r="C1139" s="39" t="s">
        <v>2916</v>
      </c>
      <c r="D1139" s="38" t="s">
        <v>2207</v>
      </c>
      <c r="E1139" s="38">
        <v>1.05263157894737E-2</v>
      </c>
      <c r="F1139" s="38">
        <v>19.9852631578947</v>
      </c>
      <c r="G1139" s="38">
        <v>4.2584731651488497</v>
      </c>
      <c r="H1139" s="38">
        <v>4.8936451691471997E-2</v>
      </c>
      <c r="I1139" s="38">
        <v>9.7248599431961097E-2</v>
      </c>
      <c r="J1139" s="38">
        <v>5.0588316717972398E-2</v>
      </c>
      <c r="K1139" s="38">
        <v>5217</v>
      </c>
      <c r="L1139" s="38">
        <v>1</v>
      </c>
      <c r="M1139" s="38" t="s">
        <v>1315</v>
      </c>
      <c r="N1139" s="38" t="s">
        <v>2050</v>
      </c>
      <c r="O1139" s="38" t="s">
        <v>1478</v>
      </c>
      <c r="P1139" s="36"/>
    </row>
    <row r="1140" spans="1:16">
      <c r="A1140" s="38" t="s">
        <v>2685</v>
      </c>
      <c r="B1140" s="38" t="s">
        <v>2686</v>
      </c>
      <c r="C1140" s="39" t="s">
        <v>2916</v>
      </c>
      <c r="D1140" s="38" t="s">
        <v>1637</v>
      </c>
      <c r="E1140" s="38">
        <v>1.03092783505155E-2</v>
      </c>
      <c r="F1140" s="38">
        <v>19.5731958762887</v>
      </c>
      <c r="G1140" s="38">
        <v>4.2098923197431102</v>
      </c>
      <c r="H1140" s="38">
        <v>4.9943107754921903E-2</v>
      </c>
      <c r="I1140" s="38">
        <v>9.7248599431961097E-2</v>
      </c>
      <c r="J1140" s="38">
        <v>5.0588316717972398E-2</v>
      </c>
      <c r="K1140" s="38">
        <v>5217</v>
      </c>
      <c r="L1140" s="38">
        <v>1</v>
      </c>
      <c r="M1140" s="38" t="s">
        <v>1315</v>
      </c>
      <c r="N1140" s="38" t="s">
        <v>2050</v>
      </c>
      <c r="O1140" s="38" t="s">
        <v>1478</v>
      </c>
      <c r="P1140" s="36"/>
    </row>
    <row r="1141" spans="1:16">
      <c r="A1141" s="38" t="s">
        <v>1635</v>
      </c>
      <c r="B1141" s="38" t="s">
        <v>1636</v>
      </c>
      <c r="C1141" s="39" t="s">
        <v>2916</v>
      </c>
      <c r="D1141" s="38" t="s">
        <v>1637</v>
      </c>
      <c r="E1141" s="38">
        <v>1.03092783505155E-2</v>
      </c>
      <c r="F1141" s="38">
        <v>19.5731958762887</v>
      </c>
      <c r="G1141" s="38">
        <v>4.2098923197431102</v>
      </c>
      <c r="H1141" s="38">
        <v>4.9943107754921903E-2</v>
      </c>
      <c r="I1141" s="38">
        <v>9.7248599431961097E-2</v>
      </c>
      <c r="J1141" s="38">
        <v>5.0588316717972398E-2</v>
      </c>
      <c r="K1141" s="38">
        <v>10962</v>
      </c>
      <c r="L1141" s="38">
        <v>1</v>
      </c>
      <c r="M1141" s="38" t="s">
        <v>1315</v>
      </c>
      <c r="N1141" s="38" t="s">
        <v>2050</v>
      </c>
      <c r="O1141" s="38" t="s">
        <v>1478</v>
      </c>
      <c r="P1141" s="36"/>
    </row>
    <row r="1142" spans="1:16">
      <c r="A1142" s="38" t="s">
        <v>2687</v>
      </c>
      <c r="B1142" s="38" t="s">
        <v>2688</v>
      </c>
      <c r="C1142" s="39" t="s">
        <v>2916</v>
      </c>
      <c r="D1142" s="38" t="s">
        <v>1640</v>
      </c>
      <c r="E1142" s="38">
        <v>1.02040816326531E-2</v>
      </c>
      <c r="F1142" s="38">
        <v>19.373469387755101</v>
      </c>
      <c r="G1142" s="38">
        <v>4.1861442138002296</v>
      </c>
      <c r="H1142" s="38">
        <v>5.0446076092179298E-2</v>
      </c>
      <c r="I1142" s="38">
        <v>9.7248599431961097E-2</v>
      </c>
      <c r="J1142" s="38">
        <v>5.0588316717972398E-2</v>
      </c>
      <c r="K1142" s="38">
        <v>8723</v>
      </c>
      <c r="L1142" s="38">
        <v>1</v>
      </c>
      <c r="M1142" s="38" t="s">
        <v>1315</v>
      </c>
      <c r="N1142" s="38" t="s">
        <v>2050</v>
      </c>
      <c r="O1142" s="38" t="s">
        <v>1478</v>
      </c>
      <c r="P1142" s="36"/>
    </row>
    <row r="1143" spans="1:16">
      <c r="A1143" s="38" t="s">
        <v>1638</v>
      </c>
      <c r="B1143" s="38" t="s">
        <v>1639</v>
      </c>
      <c r="C1143" s="39" t="s">
        <v>2916</v>
      </c>
      <c r="D1143" s="38" t="s">
        <v>1640</v>
      </c>
      <c r="E1143" s="38">
        <v>1.02040816326531E-2</v>
      </c>
      <c r="F1143" s="38">
        <v>19.373469387755101</v>
      </c>
      <c r="G1143" s="38">
        <v>4.1861442138002296</v>
      </c>
      <c r="H1143" s="38">
        <v>5.0446076092179298E-2</v>
      </c>
      <c r="I1143" s="38">
        <v>9.7248599431961097E-2</v>
      </c>
      <c r="J1143" s="38">
        <v>5.0588316717972398E-2</v>
      </c>
      <c r="K1143" s="38">
        <v>26275</v>
      </c>
      <c r="L1143" s="38">
        <v>1</v>
      </c>
      <c r="M1143" s="38" t="s">
        <v>1315</v>
      </c>
      <c r="N1143" s="38" t="s">
        <v>2050</v>
      </c>
      <c r="O1143" s="38" t="s">
        <v>1478</v>
      </c>
      <c r="P1143" s="36"/>
    </row>
    <row r="1144" spans="1:16">
      <c r="A1144" s="38" t="s">
        <v>2208</v>
      </c>
      <c r="B1144" s="38" t="s">
        <v>2209</v>
      </c>
      <c r="C1144" s="39" t="s">
        <v>2916</v>
      </c>
      <c r="D1144" s="38" t="s">
        <v>1643</v>
      </c>
      <c r="E1144" s="38">
        <v>1.01010101010101E-2</v>
      </c>
      <c r="F1144" s="38">
        <v>19.177777777777798</v>
      </c>
      <c r="G1144" s="38">
        <v>4.1627455184688396</v>
      </c>
      <c r="H1144" s="38">
        <v>5.0948804768538497E-2</v>
      </c>
      <c r="I1144" s="38">
        <v>9.7248599431961097E-2</v>
      </c>
      <c r="J1144" s="38">
        <v>5.0588316717972398E-2</v>
      </c>
      <c r="K1144" s="38">
        <v>51652</v>
      </c>
      <c r="L1144" s="38">
        <v>1</v>
      </c>
      <c r="M1144" s="38" t="s">
        <v>1315</v>
      </c>
      <c r="N1144" s="38" t="s">
        <v>2050</v>
      </c>
      <c r="O1144" s="38" t="s">
        <v>1478</v>
      </c>
      <c r="P1144" s="36"/>
    </row>
    <row r="1145" spans="1:16">
      <c r="A1145" s="38" t="s">
        <v>1641</v>
      </c>
      <c r="B1145" s="38" t="s">
        <v>1642</v>
      </c>
      <c r="C1145" s="39" t="s">
        <v>2916</v>
      </c>
      <c r="D1145" s="38" t="s">
        <v>1643</v>
      </c>
      <c r="E1145" s="38">
        <v>1.01010101010101E-2</v>
      </c>
      <c r="F1145" s="38">
        <v>19.177777777777798</v>
      </c>
      <c r="G1145" s="38">
        <v>4.1627455184688396</v>
      </c>
      <c r="H1145" s="38">
        <v>5.0948804768538497E-2</v>
      </c>
      <c r="I1145" s="38">
        <v>9.7248599431961097E-2</v>
      </c>
      <c r="J1145" s="38">
        <v>5.0588316717972398E-2</v>
      </c>
      <c r="K1145" s="38">
        <v>6491</v>
      </c>
      <c r="L1145" s="38">
        <v>1</v>
      </c>
      <c r="M1145" s="38" t="s">
        <v>1315</v>
      </c>
      <c r="N1145" s="38" t="s">
        <v>2050</v>
      </c>
      <c r="O1145" s="38" t="s">
        <v>1478</v>
      </c>
      <c r="P1145" s="36"/>
    </row>
    <row r="1146" spans="1:16">
      <c r="A1146" s="38" t="s">
        <v>2689</v>
      </c>
      <c r="B1146" s="38" t="s">
        <v>2690</v>
      </c>
      <c r="C1146" s="39" t="s">
        <v>2916</v>
      </c>
      <c r="D1146" s="38" t="s">
        <v>1643</v>
      </c>
      <c r="E1146" s="38">
        <v>1.01010101010101E-2</v>
      </c>
      <c r="F1146" s="38">
        <v>19.177777777777798</v>
      </c>
      <c r="G1146" s="38">
        <v>4.1627455184688396</v>
      </c>
      <c r="H1146" s="38">
        <v>5.0948804768538497E-2</v>
      </c>
      <c r="I1146" s="38">
        <v>9.7248599431961097E-2</v>
      </c>
      <c r="J1146" s="38">
        <v>5.0588316717972398E-2</v>
      </c>
      <c r="K1146" s="38">
        <v>5217</v>
      </c>
      <c r="L1146" s="38">
        <v>1</v>
      </c>
      <c r="M1146" s="38" t="s">
        <v>1315</v>
      </c>
      <c r="N1146" s="38" t="s">
        <v>2050</v>
      </c>
      <c r="O1146" s="38" t="s">
        <v>1478</v>
      </c>
      <c r="P1146" s="36"/>
    </row>
    <row r="1147" spans="1:16">
      <c r="A1147" s="38" t="s">
        <v>2210</v>
      </c>
      <c r="B1147" s="38" t="s">
        <v>2211</v>
      </c>
      <c r="C1147" s="39" t="s">
        <v>2916</v>
      </c>
      <c r="D1147" s="38" t="s">
        <v>1643</v>
      </c>
      <c r="E1147" s="38">
        <v>1.01010101010101E-2</v>
      </c>
      <c r="F1147" s="38">
        <v>19.177777777777798</v>
      </c>
      <c r="G1147" s="38">
        <v>4.1627455184688396</v>
      </c>
      <c r="H1147" s="38">
        <v>5.0948804768538497E-2</v>
      </c>
      <c r="I1147" s="38">
        <v>9.7248599431961097E-2</v>
      </c>
      <c r="J1147" s="38">
        <v>5.0588316717972398E-2</v>
      </c>
      <c r="K1147" s="38">
        <v>51652</v>
      </c>
      <c r="L1147" s="38">
        <v>1</v>
      </c>
      <c r="M1147" s="38" t="s">
        <v>1315</v>
      </c>
      <c r="N1147" s="38" t="s">
        <v>2050</v>
      </c>
      <c r="O1147" s="38" t="s">
        <v>1478</v>
      </c>
      <c r="P1147" s="36"/>
    </row>
    <row r="1148" spans="1:16">
      <c r="A1148" s="38" t="s">
        <v>2212</v>
      </c>
      <c r="B1148" s="38" t="s">
        <v>2213</v>
      </c>
      <c r="C1148" s="39" t="s">
        <v>2916</v>
      </c>
      <c r="D1148" s="38" t="s">
        <v>2214</v>
      </c>
      <c r="E1148" s="38">
        <v>0.01</v>
      </c>
      <c r="F1148" s="38">
        <v>18.986000000000001</v>
      </c>
      <c r="G1148" s="38">
        <v>4.1396875315016404</v>
      </c>
      <c r="H1148" s="38">
        <v>5.1451293885514303E-2</v>
      </c>
      <c r="I1148" s="38">
        <v>9.7248599431961097E-2</v>
      </c>
      <c r="J1148" s="38">
        <v>5.0588316717972398E-2</v>
      </c>
      <c r="K1148" s="38">
        <v>10170</v>
      </c>
      <c r="L1148" s="38">
        <v>1</v>
      </c>
      <c r="M1148" s="38" t="s">
        <v>1315</v>
      </c>
      <c r="N1148" s="38" t="s">
        <v>2050</v>
      </c>
      <c r="O1148" s="38" t="s">
        <v>1478</v>
      </c>
      <c r="P1148" s="36"/>
    </row>
    <row r="1149" spans="1:16">
      <c r="A1149" s="38" t="s">
        <v>2691</v>
      </c>
      <c r="B1149" s="38" t="s">
        <v>2692</v>
      </c>
      <c r="C1149" s="39" t="s">
        <v>2916</v>
      </c>
      <c r="D1149" s="38" t="s">
        <v>2214</v>
      </c>
      <c r="E1149" s="38">
        <v>0.01</v>
      </c>
      <c r="F1149" s="38">
        <v>18.986000000000001</v>
      </c>
      <c r="G1149" s="38">
        <v>4.1396875315016404</v>
      </c>
      <c r="H1149" s="38">
        <v>5.1451293885514303E-2</v>
      </c>
      <c r="I1149" s="38">
        <v>9.7248599431961097E-2</v>
      </c>
      <c r="J1149" s="38">
        <v>5.0588316717972398E-2</v>
      </c>
      <c r="K1149" s="38">
        <v>5217</v>
      </c>
      <c r="L1149" s="38">
        <v>1</v>
      </c>
      <c r="M1149" s="38" t="s">
        <v>1315</v>
      </c>
      <c r="N1149" s="38" t="s">
        <v>2050</v>
      </c>
      <c r="O1149" s="38" t="s">
        <v>1478</v>
      </c>
      <c r="P1149" s="36"/>
    </row>
    <row r="1150" spans="1:16">
      <c r="A1150" s="38" t="s">
        <v>2693</v>
      </c>
      <c r="B1150" s="38" t="s">
        <v>2694</v>
      </c>
      <c r="C1150" s="39" t="s">
        <v>2916</v>
      </c>
      <c r="D1150" s="38" t="s">
        <v>1990</v>
      </c>
      <c r="E1150" s="38">
        <v>9.8039215686274508E-3</v>
      </c>
      <c r="F1150" s="38">
        <v>18.613725490196099</v>
      </c>
      <c r="G1150" s="38">
        <v>4.0945603678000397</v>
      </c>
      <c r="H1150" s="38">
        <v>5.2455553847178801E-2</v>
      </c>
      <c r="I1150" s="38">
        <v>9.8471998723132198E-2</v>
      </c>
      <c r="J1150" s="38">
        <v>5.12247239379819E-2</v>
      </c>
      <c r="K1150" s="38">
        <v>5217</v>
      </c>
      <c r="L1150" s="38">
        <v>1</v>
      </c>
      <c r="M1150" s="38" t="s">
        <v>1315</v>
      </c>
      <c r="N1150" s="38" t="s">
        <v>2050</v>
      </c>
      <c r="O1150" s="38" t="s">
        <v>1478</v>
      </c>
      <c r="P1150" s="36"/>
    </row>
    <row r="1151" spans="1:16">
      <c r="A1151" s="38" t="s">
        <v>2215</v>
      </c>
      <c r="B1151" s="38" t="s">
        <v>2216</v>
      </c>
      <c r="C1151" s="39" t="s">
        <v>2916</v>
      </c>
      <c r="D1151" s="38" t="s">
        <v>1646</v>
      </c>
      <c r="E1151" s="38">
        <v>9.7087378640776708E-3</v>
      </c>
      <c r="F1151" s="38">
        <v>18.433009708737899</v>
      </c>
      <c r="G1151" s="38">
        <v>4.0724752414717802</v>
      </c>
      <c r="H1151" s="38">
        <v>5.2957324894707697E-2</v>
      </c>
      <c r="I1151" s="38">
        <v>9.8471998723132198E-2</v>
      </c>
      <c r="J1151" s="38">
        <v>5.12247239379819E-2</v>
      </c>
      <c r="K1151" s="38">
        <v>10170</v>
      </c>
      <c r="L1151" s="38">
        <v>1</v>
      </c>
      <c r="M1151" s="38" t="s">
        <v>1315</v>
      </c>
      <c r="N1151" s="38" t="s">
        <v>2050</v>
      </c>
      <c r="O1151" s="38" t="s">
        <v>1478</v>
      </c>
      <c r="P1151" s="36"/>
    </row>
    <row r="1152" spans="1:16">
      <c r="A1152" s="38" t="s">
        <v>2217</v>
      </c>
      <c r="B1152" s="38" t="s">
        <v>2218</v>
      </c>
      <c r="C1152" s="39" t="s">
        <v>2916</v>
      </c>
      <c r="D1152" s="38" t="s">
        <v>1646</v>
      </c>
      <c r="E1152" s="38">
        <v>9.7087378640776708E-3</v>
      </c>
      <c r="F1152" s="38">
        <v>18.433009708737899</v>
      </c>
      <c r="G1152" s="38">
        <v>4.0724752414717802</v>
      </c>
      <c r="H1152" s="38">
        <v>5.2957324894707697E-2</v>
      </c>
      <c r="I1152" s="38">
        <v>9.8471998723132198E-2</v>
      </c>
      <c r="J1152" s="38">
        <v>5.12247239379819E-2</v>
      </c>
      <c r="K1152" s="38">
        <v>51652</v>
      </c>
      <c r="L1152" s="38">
        <v>1</v>
      </c>
      <c r="M1152" s="38" t="s">
        <v>1315</v>
      </c>
      <c r="N1152" s="38" t="s">
        <v>2050</v>
      </c>
      <c r="O1152" s="38" t="s">
        <v>1478</v>
      </c>
      <c r="P1152" s="36"/>
    </row>
    <row r="1153" spans="1:16">
      <c r="A1153" s="38" t="s">
        <v>2695</v>
      </c>
      <c r="B1153" s="38" t="s">
        <v>2696</v>
      </c>
      <c r="C1153" s="39" t="s">
        <v>2916</v>
      </c>
      <c r="D1153" s="38" t="s">
        <v>1649</v>
      </c>
      <c r="E1153" s="38">
        <v>9.5238095238095195E-3</v>
      </c>
      <c r="F1153" s="38">
        <v>18.081904761904799</v>
      </c>
      <c r="G1153" s="38">
        <v>4.0292240216975497</v>
      </c>
      <c r="H1153" s="38">
        <v>5.3960149629972497E-2</v>
      </c>
      <c r="I1153" s="38">
        <v>9.8989185261390999E-2</v>
      </c>
      <c r="J1153" s="38">
        <v>5.1493762222877798E-2</v>
      </c>
      <c r="K1153" s="38">
        <v>5217</v>
      </c>
      <c r="L1153" s="38">
        <v>1</v>
      </c>
      <c r="M1153" s="38" t="s">
        <v>1315</v>
      </c>
      <c r="N1153" s="38" t="s">
        <v>2050</v>
      </c>
      <c r="O1153" s="38" t="s">
        <v>1478</v>
      </c>
      <c r="P1153" s="36"/>
    </row>
    <row r="1154" spans="1:16">
      <c r="A1154" s="38" t="s">
        <v>1647</v>
      </c>
      <c r="B1154" s="38" t="s">
        <v>1648</v>
      </c>
      <c r="C1154" s="39" t="s">
        <v>2916</v>
      </c>
      <c r="D1154" s="38" t="s">
        <v>1649</v>
      </c>
      <c r="E1154" s="38">
        <v>9.5238095238095195E-3</v>
      </c>
      <c r="F1154" s="38">
        <v>18.081904761904799</v>
      </c>
      <c r="G1154" s="38">
        <v>4.0292240216975497</v>
      </c>
      <c r="H1154" s="38">
        <v>5.3960149629972497E-2</v>
      </c>
      <c r="I1154" s="38">
        <v>9.8989185261390999E-2</v>
      </c>
      <c r="J1154" s="38">
        <v>5.1493762222877798E-2</v>
      </c>
      <c r="K1154" s="38">
        <v>6491</v>
      </c>
      <c r="L1154" s="38">
        <v>1</v>
      </c>
      <c r="M1154" s="38" t="s">
        <v>1315</v>
      </c>
      <c r="N1154" s="38" t="s">
        <v>2050</v>
      </c>
      <c r="O1154" s="38" t="s">
        <v>1478</v>
      </c>
      <c r="P1154" s="36"/>
    </row>
    <row r="1155" spans="1:16">
      <c r="A1155" s="38" t="s">
        <v>2697</v>
      </c>
      <c r="B1155" s="38" t="s">
        <v>2698</v>
      </c>
      <c r="C1155" s="39" t="s">
        <v>2916</v>
      </c>
      <c r="D1155" s="38" t="s">
        <v>2699</v>
      </c>
      <c r="E1155" s="38">
        <v>9.4339622641509396E-3</v>
      </c>
      <c r="F1155" s="38">
        <v>17.911320754717</v>
      </c>
      <c r="G1155" s="38">
        <v>4.0080435277823501</v>
      </c>
      <c r="H1155" s="38">
        <v>5.4461203520322701E-2</v>
      </c>
      <c r="I1155" s="38">
        <v>9.8989185261390999E-2</v>
      </c>
      <c r="J1155" s="38">
        <v>5.1493762222877798E-2</v>
      </c>
      <c r="K1155" s="38">
        <v>5217</v>
      </c>
      <c r="L1155" s="38">
        <v>1</v>
      </c>
      <c r="M1155" s="38" t="s">
        <v>1315</v>
      </c>
      <c r="N1155" s="38" t="s">
        <v>2050</v>
      </c>
      <c r="O1155" s="38" t="s">
        <v>1478</v>
      </c>
      <c r="P1155" s="36"/>
    </row>
    <row r="1156" spans="1:16">
      <c r="A1156" s="38" t="s">
        <v>2700</v>
      </c>
      <c r="B1156" s="38" t="s">
        <v>2701</v>
      </c>
      <c r="C1156" s="39" t="s">
        <v>2916</v>
      </c>
      <c r="D1156" s="38" t="s">
        <v>2465</v>
      </c>
      <c r="E1156" s="38">
        <v>9.3457943925233603E-3</v>
      </c>
      <c r="F1156" s="38">
        <v>17.743925233644902</v>
      </c>
      <c r="G1156" s="38">
        <v>3.9871505700509098</v>
      </c>
      <c r="H1156" s="38">
        <v>5.4962018560830501E-2</v>
      </c>
      <c r="I1156" s="38">
        <v>9.8989185261390999E-2</v>
      </c>
      <c r="J1156" s="38">
        <v>5.1493762222877798E-2</v>
      </c>
      <c r="K1156" s="38">
        <v>8723</v>
      </c>
      <c r="L1156" s="38">
        <v>1</v>
      </c>
      <c r="M1156" s="38" t="s">
        <v>1315</v>
      </c>
      <c r="N1156" s="38" t="s">
        <v>2050</v>
      </c>
      <c r="O1156" s="38" t="s">
        <v>1478</v>
      </c>
      <c r="P1156" s="36"/>
    </row>
    <row r="1157" spans="1:16">
      <c r="A1157" s="38" t="s">
        <v>2702</v>
      </c>
      <c r="B1157" s="38" t="s">
        <v>2703</v>
      </c>
      <c r="C1157" s="39" t="s">
        <v>2916</v>
      </c>
      <c r="D1157" s="38" t="s">
        <v>2465</v>
      </c>
      <c r="E1157" s="38">
        <v>9.3457943925233603E-3</v>
      </c>
      <c r="F1157" s="38">
        <v>17.743925233644902</v>
      </c>
      <c r="G1157" s="38">
        <v>3.9871505700509098</v>
      </c>
      <c r="H1157" s="38">
        <v>5.4962018560830501E-2</v>
      </c>
      <c r="I1157" s="38">
        <v>9.8989185261390999E-2</v>
      </c>
      <c r="J1157" s="38">
        <v>5.1493762222877798E-2</v>
      </c>
      <c r="K1157" s="38">
        <v>5217</v>
      </c>
      <c r="L1157" s="38">
        <v>1</v>
      </c>
      <c r="M1157" s="38" t="s">
        <v>1315</v>
      </c>
      <c r="N1157" s="38" t="s">
        <v>2050</v>
      </c>
      <c r="O1157" s="38" t="s">
        <v>1478</v>
      </c>
      <c r="P1157" s="36"/>
    </row>
    <row r="1158" spans="1:16">
      <c r="A1158" s="38" t="s">
        <v>2463</v>
      </c>
      <c r="B1158" s="38" t="s">
        <v>2464</v>
      </c>
      <c r="C1158" s="39" t="s">
        <v>2916</v>
      </c>
      <c r="D1158" s="38" t="s">
        <v>2465</v>
      </c>
      <c r="E1158" s="38">
        <v>9.3457943925233603E-3</v>
      </c>
      <c r="F1158" s="38">
        <v>17.743925233644902</v>
      </c>
      <c r="G1158" s="38">
        <v>3.9871505700509098</v>
      </c>
      <c r="H1158" s="38">
        <v>5.4962018560830501E-2</v>
      </c>
      <c r="I1158" s="38">
        <v>9.8989185261390999E-2</v>
      </c>
      <c r="J1158" s="38">
        <v>5.1493762222877798E-2</v>
      </c>
      <c r="K1158" s="38">
        <v>7584</v>
      </c>
      <c r="L1158" s="38">
        <v>1</v>
      </c>
      <c r="M1158" s="38" t="s">
        <v>1315</v>
      </c>
      <c r="N1158" s="38" t="s">
        <v>2050</v>
      </c>
      <c r="O1158" s="38" t="s">
        <v>1478</v>
      </c>
      <c r="P1158" s="36"/>
    </row>
    <row r="1159" spans="1:16">
      <c r="A1159" s="38" t="s">
        <v>1650</v>
      </c>
      <c r="B1159" s="38" t="s">
        <v>1651</v>
      </c>
      <c r="C1159" s="39" t="s">
        <v>2916</v>
      </c>
      <c r="D1159" s="38" t="s">
        <v>1652</v>
      </c>
      <c r="E1159" s="38">
        <v>9.2592592592592605E-3</v>
      </c>
      <c r="F1159" s="38">
        <v>17.579629629629601</v>
      </c>
      <c r="G1159" s="38">
        <v>3.9665385223068399</v>
      </c>
      <c r="H1159" s="38">
        <v>5.5462594852710101E-2</v>
      </c>
      <c r="I1159" s="38">
        <v>9.9370482444438898E-2</v>
      </c>
      <c r="J1159" s="38">
        <v>5.1692111430705699E-2</v>
      </c>
      <c r="K1159" s="38">
        <v>10962</v>
      </c>
      <c r="L1159" s="38">
        <v>1</v>
      </c>
      <c r="M1159" s="38" t="s">
        <v>1315</v>
      </c>
      <c r="N1159" s="38" t="s">
        <v>2050</v>
      </c>
      <c r="O1159" s="38" t="s">
        <v>1478</v>
      </c>
      <c r="P1159" s="36"/>
    </row>
    <row r="1160" spans="1:16">
      <c r="A1160" s="38" t="s">
        <v>1658</v>
      </c>
      <c r="B1160" s="38" t="s">
        <v>1659</v>
      </c>
      <c r="C1160" s="39" t="s">
        <v>2916</v>
      </c>
      <c r="D1160" s="38" t="s">
        <v>1660</v>
      </c>
      <c r="E1160" s="38">
        <v>9.0090090090090107E-3</v>
      </c>
      <c r="F1160" s="38">
        <v>17.104504504504501</v>
      </c>
      <c r="G1160" s="38">
        <v>3.9063247146723001</v>
      </c>
      <c r="H1160" s="38">
        <v>5.69628922481418E-2</v>
      </c>
      <c r="I1160" s="38">
        <v>0.100340634556183</v>
      </c>
      <c r="J1160" s="38">
        <v>5.2196780521882299E-2</v>
      </c>
      <c r="K1160" s="38">
        <v>26275</v>
      </c>
      <c r="L1160" s="38">
        <v>1</v>
      </c>
      <c r="M1160" s="38" t="s">
        <v>1315</v>
      </c>
      <c r="N1160" s="38" t="s">
        <v>2050</v>
      </c>
      <c r="O1160" s="38" t="s">
        <v>1478</v>
      </c>
      <c r="P1160" s="36"/>
    </row>
    <row r="1161" spans="1:16">
      <c r="A1161" s="38" t="s">
        <v>2219</v>
      </c>
      <c r="B1161" s="38" t="s">
        <v>2220</v>
      </c>
      <c r="C1161" s="39" t="s">
        <v>2916</v>
      </c>
      <c r="D1161" s="38" t="s">
        <v>2221</v>
      </c>
      <c r="E1161" s="38">
        <v>8.9285714285714298E-3</v>
      </c>
      <c r="F1161" s="38">
        <v>16.951785714285698</v>
      </c>
      <c r="G1161" s="38">
        <v>3.88677416949221</v>
      </c>
      <c r="H1161" s="38">
        <v>5.7462514556884003E-2</v>
      </c>
      <c r="I1161" s="38">
        <v>0.100340634556183</v>
      </c>
      <c r="J1161" s="38">
        <v>5.2196780521882299E-2</v>
      </c>
      <c r="K1161" s="38">
        <v>51652</v>
      </c>
      <c r="L1161" s="38">
        <v>1</v>
      </c>
      <c r="M1161" s="38" t="s">
        <v>1315</v>
      </c>
      <c r="N1161" s="38" t="s">
        <v>2050</v>
      </c>
      <c r="O1161" s="38" t="s">
        <v>1478</v>
      </c>
      <c r="P1161" s="36"/>
    </row>
    <row r="1162" spans="1:16">
      <c r="A1162" s="38" t="s">
        <v>2704</v>
      </c>
      <c r="B1162" s="38" t="s">
        <v>2705</v>
      </c>
      <c r="C1162" s="39" t="s">
        <v>2916</v>
      </c>
      <c r="D1162" s="38" t="s">
        <v>2221</v>
      </c>
      <c r="E1162" s="38">
        <v>8.9285714285714298E-3</v>
      </c>
      <c r="F1162" s="38">
        <v>16.951785714285698</v>
      </c>
      <c r="G1162" s="38">
        <v>3.88677416949221</v>
      </c>
      <c r="H1162" s="38">
        <v>5.7462514556884003E-2</v>
      </c>
      <c r="I1162" s="38">
        <v>0.100340634556183</v>
      </c>
      <c r="J1162" s="38">
        <v>5.2196780521882299E-2</v>
      </c>
      <c r="K1162" s="38">
        <v>5217</v>
      </c>
      <c r="L1162" s="38">
        <v>1</v>
      </c>
      <c r="M1162" s="38" t="s">
        <v>1315</v>
      </c>
      <c r="N1162" s="38" t="s">
        <v>2050</v>
      </c>
      <c r="O1162" s="38" t="s">
        <v>1478</v>
      </c>
      <c r="P1162" s="36"/>
    </row>
    <row r="1163" spans="1:16">
      <c r="A1163" s="38" t="s">
        <v>2706</v>
      </c>
      <c r="B1163" s="38" t="s">
        <v>2707</v>
      </c>
      <c r="C1163" s="39" t="s">
        <v>2916</v>
      </c>
      <c r="D1163" s="38" t="s">
        <v>2221</v>
      </c>
      <c r="E1163" s="38">
        <v>8.9285714285714298E-3</v>
      </c>
      <c r="F1163" s="38">
        <v>16.951785714285698</v>
      </c>
      <c r="G1163" s="38">
        <v>3.88677416949221</v>
      </c>
      <c r="H1163" s="38">
        <v>5.7462514556884003E-2</v>
      </c>
      <c r="I1163" s="38">
        <v>0.100340634556183</v>
      </c>
      <c r="J1163" s="38">
        <v>5.2196780521882299E-2</v>
      </c>
      <c r="K1163" s="38">
        <v>5217</v>
      </c>
      <c r="L1163" s="38">
        <v>1</v>
      </c>
      <c r="M1163" s="38" t="s">
        <v>1315</v>
      </c>
      <c r="N1163" s="38" t="s">
        <v>2050</v>
      </c>
      <c r="O1163" s="38" t="s">
        <v>1478</v>
      </c>
      <c r="P1163" s="36"/>
    </row>
    <row r="1164" spans="1:16">
      <c r="A1164" s="38" t="s">
        <v>2222</v>
      </c>
      <c r="B1164" s="38" t="s">
        <v>2223</v>
      </c>
      <c r="C1164" s="39" t="s">
        <v>2916</v>
      </c>
      <c r="D1164" s="38" t="s">
        <v>2221</v>
      </c>
      <c r="E1164" s="38">
        <v>8.9285714285714298E-3</v>
      </c>
      <c r="F1164" s="38">
        <v>16.951785714285698</v>
      </c>
      <c r="G1164" s="38">
        <v>3.88677416949221</v>
      </c>
      <c r="H1164" s="38">
        <v>5.7462514556884003E-2</v>
      </c>
      <c r="I1164" s="38">
        <v>0.100340634556183</v>
      </c>
      <c r="J1164" s="38">
        <v>5.2196780521882299E-2</v>
      </c>
      <c r="K1164" s="38">
        <v>51652</v>
      </c>
      <c r="L1164" s="38">
        <v>1</v>
      </c>
      <c r="M1164" s="38" t="s">
        <v>1315</v>
      </c>
      <c r="N1164" s="38" t="s">
        <v>2050</v>
      </c>
      <c r="O1164" s="38" t="s">
        <v>1478</v>
      </c>
      <c r="P1164" s="36"/>
    </row>
    <row r="1165" spans="1:16">
      <c r="A1165" s="38" t="s">
        <v>1661</v>
      </c>
      <c r="B1165" s="38" t="s">
        <v>1662</v>
      </c>
      <c r="C1165" s="39" t="s">
        <v>2916</v>
      </c>
      <c r="D1165" s="38" t="s">
        <v>1663</v>
      </c>
      <c r="E1165" s="38">
        <v>8.7719298245613996E-3</v>
      </c>
      <c r="F1165" s="38">
        <v>16.654385964912301</v>
      </c>
      <c r="G1165" s="38">
        <v>3.8484200084659701</v>
      </c>
      <c r="H1165" s="38">
        <v>5.8461044545977101E-2</v>
      </c>
      <c r="I1165" s="38">
        <v>0.10141111817661599</v>
      </c>
      <c r="J1165" s="38">
        <v>5.27536416463424E-2</v>
      </c>
      <c r="K1165" s="38">
        <v>10962</v>
      </c>
      <c r="L1165" s="38">
        <v>1</v>
      </c>
      <c r="M1165" s="38" t="s">
        <v>1315</v>
      </c>
      <c r="N1165" s="38" t="s">
        <v>2050</v>
      </c>
      <c r="O1165" s="38" t="s">
        <v>1478</v>
      </c>
      <c r="P1165" s="36"/>
    </row>
    <row r="1166" spans="1:16">
      <c r="A1166" s="38" t="s">
        <v>1664</v>
      </c>
      <c r="B1166" s="38" t="s">
        <v>1665</v>
      </c>
      <c r="C1166" s="39" t="s">
        <v>2916</v>
      </c>
      <c r="D1166" s="38" t="s">
        <v>1666</v>
      </c>
      <c r="E1166" s="38">
        <v>8.6956521739130401E-3</v>
      </c>
      <c r="F1166" s="38">
        <v>16.509565217391302</v>
      </c>
      <c r="G1166" s="38">
        <v>3.8296056135935399</v>
      </c>
      <c r="H1166" s="38">
        <v>5.8959952428265003E-2</v>
      </c>
      <c r="I1166" s="38">
        <v>0.10141111817661599</v>
      </c>
      <c r="J1166" s="38">
        <v>5.27536416463424E-2</v>
      </c>
      <c r="K1166" s="38">
        <v>6491</v>
      </c>
      <c r="L1166" s="38">
        <v>1</v>
      </c>
      <c r="M1166" s="38" t="s">
        <v>1315</v>
      </c>
      <c r="N1166" s="38" t="s">
        <v>2050</v>
      </c>
      <c r="O1166" s="38" t="s">
        <v>1478</v>
      </c>
      <c r="P1166" s="36"/>
    </row>
    <row r="1167" spans="1:16">
      <c r="A1167" s="38" t="s">
        <v>2224</v>
      </c>
      <c r="B1167" s="38" t="s">
        <v>2225</v>
      </c>
      <c r="C1167" s="39" t="s">
        <v>2916</v>
      </c>
      <c r="D1167" s="38" t="s">
        <v>1666</v>
      </c>
      <c r="E1167" s="38">
        <v>8.6956521739130401E-3</v>
      </c>
      <c r="F1167" s="38">
        <v>16.509565217391302</v>
      </c>
      <c r="G1167" s="38">
        <v>3.8296056135935399</v>
      </c>
      <c r="H1167" s="38">
        <v>5.8959952428265003E-2</v>
      </c>
      <c r="I1167" s="38">
        <v>0.10141111817661599</v>
      </c>
      <c r="J1167" s="38">
        <v>5.27536416463424E-2</v>
      </c>
      <c r="K1167" s="38">
        <v>51652</v>
      </c>
      <c r="L1167" s="38">
        <v>1</v>
      </c>
      <c r="M1167" s="38" t="s">
        <v>1315</v>
      </c>
      <c r="N1167" s="38" t="s">
        <v>2050</v>
      </c>
      <c r="O1167" s="38" t="s">
        <v>1478</v>
      </c>
      <c r="P1167" s="36"/>
    </row>
    <row r="1168" spans="1:16">
      <c r="A1168" s="38" t="s">
        <v>2708</v>
      </c>
      <c r="B1168" s="38" t="s">
        <v>2709</v>
      </c>
      <c r="C1168" s="39" t="s">
        <v>2916</v>
      </c>
      <c r="D1168" s="38" t="s">
        <v>1669</v>
      </c>
      <c r="E1168" s="38">
        <v>8.6206896551724102E-3</v>
      </c>
      <c r="F1168" s="38">
        <v>16.3672413793103</v>
      </c>
      <c r="G1168" s="38">
        <v>3.8110260940126701</v>
      </c>
      <c r="H1168" s="38">
        <v>5.9458622370277103E-2</v>
      </c>
      <c r="I1168" s="38">
        <v>0.10176003032524999</v>
      </c>
      <c r="J1168" s="38">
        <v>5.2935144294040899E-2</v>
      </c>
      <c r="K1168" s="38">
        <v>8723</v>
      </c>
      <c r="L1168" s="38">
        <v>1</v>
      </c>
      <c r="M1168" s="38" t="s">
        <v>1315</v>
      </c>
      <c r="N1168" s="38" t="s">
        <v>2050</v>
      </c>
      <c r="O1168" s="38" t="s">
        <v>1478</v>
      </c>
      <c r="P1168" s="36"/>
    </row>
    <row r="1169" spans="1:16">
      <c r="A1169" s="38" t="s">
        <v>2710</v>
      </c>
      <c r="B1169" s="38" t="s">
        <v>2711</v>
      </c>
      <c r="C1169" s="39" t="s">
        <v>2916</v>
      </c>
      <c r="D1169" s="38" t="s">
        <v>2228</v>
      </c>
      <c r="E1169" s="38">
        <v>8.3333333333333297E-3</v>
      </c>
      <c r="F1169" s="38">
        <v>15.821666666666699</v>
      </c>
      <c r="G1169" s="38">
        <v>3.7389591026897899</v>
      </c>
      <c r="H1169" s="38">
        <v>6.1450924752521598E-2</v>
      </c>
      <c r="I1169" s="38">
        <v>0.10413358677274601</v>
      </c>
      <c r="J1169" s="38">
        <v>5.4169858480314602E-2</v>
      </c>
      <c r="K1169" s="38">
        <v>8723</v>
      </c>
      <c r="L1169" s="38">
        <v>1</v>
      </c>
      <c r="M1169" s="38" t="s">
        <v>1315</v>
      </c>
      <c r="N1169" s="38" t="s">
        <v>2050</v>
      </c>
      <c r="O1169" s="38" t="s">
        <v>1478</v>
      </c>
      <c r="P1169" s="36"/>
    </row>
    <row r="1170" spans="1:16">
      <c r="A1170" s="38" t="s">
        <v>2226</v>
      </c>
      <c r="B1170" s="38" t="s">
        <v>2227</v>
      </c>
      <c r="C1170" s="39" t="s">
        <v>2916</v>
      </c>
      <c r="D1170" s="38" t="s">
        <v>2228</v>
      </c>
      <c r="E1170" s="38">
        <v>8.3333333333333297E-3</v>
      </c>
      <c r="F1170" s="38">
        <v>15.821666666666699</v>
      </c>
      <c r="G1170" s="38">
        <v>3.7389591026897899</v>
      </c>
      <c r="H1170" s="38">
        <v>6.1450924752521598E-2</v>
      </c>
      <c r="I1170" s="38">
        <v>0.10413358677274601</v>
      </c>
      <c r="J1170" s="38">
        <v>5.4169858480314602E-2</v>
      </c>
      <c r="K1170" s="38">
        <v>10170</v>
      </c>
      <c r="L1170" s="38">
        <v>1</v>
      </c>
      <c r="M1170" s="38" t="s">
        <v>1315</v>
      </c>
      <c r="N1170" s="38" t="s">
        <v>2050</v>
      </c>
      <c r="O1170" s="38" t="s">
        <v>1478</v>
      </c>
      <c r="P1170" s="36"/>
    </row>
    <row r="1171" spans="1:16">
      <c r="A1171" s="38" t="s">
        <v>2229</v>
      </c>
      <c r="B1171" s="38" t="s">
        <v>2230</v>
      </c>
      <c r="C1171" s="39" t="s">
        <v>2916</v>
      </c>
      <c r="D1171" s="38" t="s">
        <v>2231</v>
      </c>
      <c r="E1171" s="38">
        <v>8.1300813008130107E-3</v>
      </c>
      <c r="F1171" s="38">
        <v>15.4357723577236</v>
      </c>
      <c r="G1171" s="38">
        <v>3.6871445434832801</v>
      </c>
      <c r="H1171" s="38">
        <v>6.2942658105482899E-2</v>
      </c>
      <c r="I1171" s="38">
        <v>0.105620850674566</v>
      </c>
      <c r="J1171" s="38">
        <v>5.4943526972693703E-2</v>
      </c>
      <c r="K1171" s="38">
        <v>51652</v>
      </c>
      <c r="L1171" s="38">
        <v>1</v>
      </c>
      <c r="M1171" s="38" t="s">
        <v>1315</v>
      </c>
      <c r="N1171" s="38" t="s">
        <v>2050</v>
      </c>
      <c r="O1171" s="38" t="s">
        <v>1478</v>
      </c>
      <c r="P1171" s="36"/>
    </row>
    <row r="1172" spans="1:16">
      <c r="A1172" s="38" t="s">
        <v>2232</v>
      </c>
      <c r="B1172" s="38" t="s">
        <v>2233</v>
      </c>
      <c r="C1172" s="39" t="s">
        <v>2916</v>
      </c>
      <c r="D1172" s="38" t="s">
        <v>2231</v>
      </c>
      <c r="E1172" s="38">
        <v>8.1300813008130107E-3</v>
      </c>
      <c r="F1172" s="38">
        <v>15.4357723577236</v>
      </c>
      <c r="G1172" s="38">
        <v>3.6871445434832801</v>
      </c>
      <c r="H1172" s="38">
        <v>6.2942658105482899E-2</v>
      </c>
      <c r="I1172" s="38">
        <v>0.105620850674566</v>
      </c>
      <c r="J1172" s="38">
        <v>5.4943526972693703E-2</v>
      </c>
      <c r="K1172" s="38">
        <v>51652</v>
      </c>
      <c r="L1172" s="38">
        <v>1</v>
      </c>
      <c r="M1172" s="38" t="s">
        <v>1315</v>
      </c>
      <c r="N1172" s="38" t="s">
        <v>2050</v>
      </c>
      <c r="O1172" s="38" t="s">
        <v>1478</v>
      </c>
      <c r="P1172" s="36"/>
    </row>
    <row r="1173" spans="1:16">
      <c r="A1173" s="38" t="s">
        <v>1670</v>
      </c>
      <c r="B1173" s="38" t="s">
        <v>1671</v>
      </c>
      <c r="C1173" s="39" t="s">
        <v>2916</v>
      </c>
      <c r="D1173" s="38" t="s">
        <v>1672</v>
      </c>
      <c r="E1173" s="38">
        <v>8.0000000000000002E-3</v>
      </c>
      <c r="F1173" s="38">
        <v>15.188800000000001</v>
      </c>
      <c r="G1173" s="38">
        <v>3.6536023754544402</v>
      </c>
      <c r="H1173" s="38">
        <v>6.3935961168114994E-2</v>
      </c>
      <c r="I1173" s="38">
        <v>0.106766847775881</v>
      </c>
      <c r="J1173" s="38">
        <v>5.5539669895654301E-2</v>
      </c>
      <c r="K1173" s="38">
        <v>6491</v>
      </c>
      <c r="L1173" s="38">
        <v>1</v>
      </c>
      <c r="M1173" s="38" t="s">
        <v>1315</v>
      </c>
      <c r="N1173" s="38" t="s">
        <v>2050</v>
      </c>
      <c r="O1173" s="38" t="s">
        <v>1478</v>
      </c>
      <c r="P1173" s="36"/>
    </row>
    <row r="1174" spans="1:16">
      <c r="A1174" s="38" t="s">
        <v>2712</v>
      </c>
      <c r="B1174" s="38" t="s">
        <v>2713</v>
      </c>
      <c r="C1174" s="39" t="s">
        <v>2916</v>
      </c>
      <c r="D1174" s="38" t="s">
        <v>2714</v>
      </c>
      <c r="E1174" s="38">
        <v>7.8740157480314994E-3</v>
      </c>
      <c r="F1174" s="38">
        <v>14.949606299212601</v>
      </c>
      <c r="G1174" s="38">
        <v>3.6208242543637001</v>
      </c>
      <c r="H1174" s="38">
        <v>6.4928316497899999E-2</v>
      </c>
      <c r="I1174" s="38">
        <v>0.107683750339172</v>
      </c>
      <c r="J1174" s="38">
        <v>5.6016638793327099E-2</v>
      </c>
      <c r="K1174" s="38">
        <v>8723</v>
      </c>
      <c r="L1174" s="38">
        <v>1</v>
      </c>
      <c r="M1174" s="38" t="s">
        <v>1315</v>
      </c>
      <c r="N1174" s="38" t="s">
        <v>2050</v>
      </c>
      <c r="O1174" s="38" t="s">
        <v>1478</v>
      </c>
      <c r="P1174" s="36"/>
    </row>
    <row r="1175" spans="1:16">
      <c r="A1175" s="38" t="s">
        <v>2234</v>
      </c>
      <c r="B1175" s="38" t="s">
        <v>2235</v>
      </c>
      <c r="C1175" s="39" t="s">
        <v>2916</v>
      </c>
      <c r="D1175" s="38" t="s">
        <v>1675</v>
      </c>
      <c r="E1175" s="38">
        <v>7.8125E-3</v>
      </c>
      <c r="F1175" s="38">
        <v>14.832812499999999</v>
      </c>
      <c r="G1175" s="38">
        <v>3.6047124312423899</v>
      </c>
      <c r="H1175" s="38">
        <v>6.5424139014206406E-2</v>
      </c>
      <c r="I1175" s="38">
        <v>0.107683750339172</v>
      </c>
      <c r="J1175" s="38">
        <v>5.6016638793327099E-2</v>
      </c>
      <c r="K1175" s="38">
        <v>51652</v>
      </c>
      <c r="L1175" s="38">
        <v>1</v>
      </c>
      <c r="M1175" s="38" t="s">
        <v>1315</v>
      </c>
      <c r="N1175" s="38" t="s">
        <v>2050</v>
      </c>
      <c r="O1175" s="38" t="s">
        <v>1478</v>
      </c>
      <c r="P1175" s="36"/>
    </row>
    <row r="1176" spans="1:16">
      <c r="A1176" s="38" t="s">
        <v>1673</v>
      </c>
      <c r="B1176" s="38" t="s">
        <v>1674</v>
      </c>
      <c r="C1176" s="39" t="s">
        <v>2916</v>
      </c>
      <c r="D1176" s="38" t="s">
        <v>1675</v>
      </c>
      <c r="E1176" s="38">
        <v>7.8125E-3</v>
      </c>
      <c r="F1176" s="38">
        <v>14.832812499999999</v>
      </c>
      <c r="G1176" s="38">
        <v>3.6047124312423899</v>
      </c>
      <c r="H1176" s="38">
        <v>6.5424139014206406E-2</v>
      </c>
      <c r="I1176" s="38">
        <v>0.107683750339172</v>
      </c>
      <c r="J1176" s="38">
        <v>5.6016638793327099E-2</v>
      </c>
      <c r="K1176" s="38">
        <v>6491</v>
      </c>
      <c r="L1176" s="38">
        <v>1</v>
      </c>
      <c r="M1176" s="38" t="s">
        <v>1315</v>
      </c>
      <c r="N1176" s="38" t="s">
        <v>2050</v>
      </c>
      <c r="O1176" s="38" t="s">
        <v>1478</v>
      </c>
      <c r="P1176" s="36"/>
    </row>
    <row r="1177" spans="1:16">
      <c r="A1177" s="38" t="s">
        <v>2236</v>
      </c>
      <c r="B1177" s="38" t="s">
        <v>2237</v>
      </c>
      <c r="C1177" s="39" t="s">
        <v>2916</v>
      </c>
      <c r="D1177" s="38" t="s">
        <v>2238</v>
      </c>
      <c r="E1177" s="38">
        <v>7.6923076923076901E-3</v>
      </c>
      <c r="F1177" s="38">
        <v>14.6046153846154</v>
      </c>
      <c r="G1177" s="38">
        <v>3.5730255738241401</v>
      </c>
      <c r="H1177" s="38">
        <v>6.6415074251783293E-2</v>
      </c>
      <c r="I1177" s="38">
        <v>0.108794216869588</v>
      </c>
      <c r="J1177" s="38">
        <v>5.65942988611687E-2</v>
      </c>
      <c r="K1177" s="38">
        <v>51652</v>
      </c>
      <c r="L1177" s="38">
        <v>1</v>
      </c>
      <c r="M1177" s="38" t="s">
        <v>1315</v>
      </c>
      <c r="N1177" s="38" t="s">
        <v>2050</v>
      </c>
      <c r="O1177" s="38" t="s">
        <v>1478</v>
      </c>
      <c r="P1177" s="36"/>
    </row>
    <row r="1178" spans="1:16">
      <c r="A1178" s="38" t="s">
        <v>2715</v>
      </c>
      <c r="B1178" s="38" t="s">
        <v>2716</v>
      </c>
      <c r="C1178" s="39" t="s">
        <v>2916</v>
      </c>
      <c r="D1178" s="38" t="s">
        <v>2717</v>
      </c>
      <c r="E1178" s="38">
        <v>7.4074074074074103E-3</v>
      </c>
      <c r="F1178" s="38">
        <v>14.0637037037037</v>
      </c>
      <c r="G1178" s="38">
        <v>3.4967853508703302</v>
      </c>
      <c r="H1178" s="38">
        <v>6.8888276556941602E-2</v>
      </c>
      <c r="I1178" s="38">
        <v>0.112053895946943</v>
      </c>
      <c r="J1178" s="38">
        <v>5.8289970351837202E-2</v>
      </c>
      <c r="K1178" s="38">
        <v>5217</v>
      </c>
      <c r="L1178" s="38">
        <v>1</v>
      </c>
      <c r="M1178" s="38" t="s">
        <v>1315</v>
      </c>
      <c r="N1178" s="38" t="s">
        <v>2050</v>
      </c>
      <c r="O1178" s="38" t="s">
        <v>1478</v>
      </c>
      <c r="P1178" s="36"/>
    </row>
    <row r="1179" spans="1:16">
      <c r="A1179" s="38" t="s">
        <v>2239</v>
      </c>
      <c r="B1179" s="38" t="s">
        <v>2240</v>
      </c>
      <c r="C1179" s="39" t="s">
        <v>2916</v>
      </c>
      <c r="D1179" s="38" t="s">
        <v>1685</v>
      </c>
      <c r="E1179" s="38">
        <v>7.3529411764705899E-3</v>
      </c>
      <c r="F1179" s="38">
        <v>13.9602941176471</v>
      </c>
      <c r="G1179" s="38">
        <v>3.4820227094855198</v>
      </c>
      <c r="H1179" s="38">
        <v>6.9382208827613298E-2</v>
      </c>
      <c r="I1179" s="38">
        <v>0.112053895946943</v>
      </c>
      <c r="J1179" s="38">
        <v>5.8289970351837202E-2</v>
      </c>
      <c r="K1179" s="38">
        <v>51652</v>
      </c>
      <c r="L1179" s="38">
        <v>1</v>
      </c>
      <c r="M1179" s="38" t="s">
        <v>1315</v>
      </c>
      <c r="N1179" s="38" t="s">
        <v>2050</v>
      </c>
      <c r="O1179" s="38" t="s">
        <v>1478</v>
      </c>
      <c r="P1179" s="36"/>
    </row>
    <row r="1180" spans="1:16">
      <c r="A1180" s="38" t="s">
        <v>1683</v>
      </c>
      <c r="B1180" s="38" t="s">
        <v>1684</v>
      </c>
      <c r="C1180" s="39" t="s">
        <v>2916</v>
      </c>
      <c r="D1180" s="38" t="s">
        <v>1685</v>
      </c>
      <c r="E1180" s="38">
        <v>7.3529411764705899E-3</v>
      </c>
      <c r="F1180" s="38">
        <v>13.9602941176471</v>
      </c>
      <c r="G1180" s="38">
        <v>3.4820227094855198</v>
      </c>
      <c r="H1180" s="38">
        <v>6.9382208827613298E-2</v>
      </c>
      <c r="I1180" s="38">
        <v>0.112053895946943</v>
      </c>
      <c r="J1180" s="38">
        <v>5.8289970351837202E-2</v>
      </c>
      <c r="K1180" s="38">
        <v>6491</v>
      </c>
      <c r="L1180" s="38">
        <v>1</v>
      </c>
      <c r="M1180" s="38" t="s">
        <v>1315</v>
      </c>
      <c r="N1180" s="38" t="s">
        <v>2050</v>
      </c>
      <c r="O1180" s="38" t="s">
        <v>1478</v>
      </c>
      <c r="P1180" s="36"/>
    </row>
    <row r="1181" spans="1:16">
      <c r="A1181" s="38" t="s">
        <v>1686</v>
      </c>
      <c r="B1181" s="38" t="s">
        <v>1687</v>
      </c>
      <c r="C1181" s="39" t="s">
        <v>2916</v>
      </c>
      <c r="D1181" s="38" t="s">
        <v>1688</v>
      </c>
      <c r="E1181" s="38">
        <v>7.2992700729926996E-3</v>
      </c>
      <c r="F1181" s="38">
        <v>13.858394160583901</v>
      </c>
      <c r="G1181" s="38">
        <v>3.4674150169272999</v>
      </c>
      <c r="H1181" s="38">
        <v>6.9875905268553598E-2</v>
      </c>
      <c r="I1181" s="38">
        <v>0.112323885104591</v>
      </c>
      <c r="J1181" s="38">
        <v>5.8430417588067399E-2</v>
      </c>
      <c r="K1181" s="38">
        <v>6491</v>
      </c>
      <c r="L1181" s="38">
        <v>1</v>
      </c>
      <c r="M1181" s="38" t="s">
        <v>1315</v>
      </c>
      <c r="N1181" s="38" t="s">
        <v>2050</v>
      </c>
      <c r="O1181" s="38" t="s">
        <v>1478</v>
      </c>
      <c r="P1181" s="36"/>
    </row>
    <row r="1182" spans="1:16">
      <c r="A1182" s="38" t="s">
        <v>1689</v>
      </c>
      <c r="B1182" s="38" t="s">
        <v>1690</v>
      </c>
      <c r="C1182" s="39" t="s">
        <v>2916</v>
      </c>
      <c r="D1182" s="38" t="s">
        <v>1691</v>
      </c>
      <c r="E1182" s="38">
        <v>7.0422535211267599E-3</v>
      </c>
      <c r="F1182" s="38">
        <v>13.370422535211301</v>
      </c>
      <c r="G1182" s="38">
        <v>3.3966056159944999</v>
      </c>
      <c r="H1182" s="38">
        <v>7.23408535292107E-2</v>
      </c>
      <c r="I1182" s="38">
        <v>0.115745365646737</v>
      </c>
      <c r="J1182" s="38">
        <v>6.0210257527372399E-2</v>
      </c>
      <c r="K1182" s="38">
        <v>6491</v>
      </c>
      <c r="L1182" s="38">
        <v>1</v>
      </c>
      <c r="M1182" s="38" t="s">
        <v>1315</v>
      </c>
      <c r="N1182" s="38" t="s">
        <v>2050</v>
      </c>
      <c r="O1182" s="38" t="s">
        <v>1478</v>
      </c>
      <c r="P1182" s="36"/>
    </row>
    <row r="1183" spans="1:16">
      <c r="A1183" s="38" t="s">
        <v>1695</v>
      </c>
      <c r="B1183" s="38" t="s">
        <v>1696</v>
      </c>
      <c r="C1183" s="39" t="s">
        <v>2916</v>
      </c>
      <c r="D1183" s="38" t="s">
        <v>1694</v>
      </c>
      <c r="E1183" s="38">
        <v>6.9930069930069904E-3</v>
      </c>
      <c r="F1183" s="38">
        <v>13.276923076923101</v>
      </c>
      <c r="G1183" s="38">
        <v>3.38287144592414</v>
      </c>
      <c r="H1183" s="38">
        <v>7.2833137092398498E-2</v>
      </c>
      <c r="I1183" s="38">
        <v>0.11590618396103899</v>
      </c>
      <c r="J1183" s="38">
        <v>6.0293914545216098E-2</v>
      </c>
      <c r="K1183" s="38">
        <v>6491</v>
      </c>
      <c r="L1183" s="38">
        <v>1</v>
      </c>
      <c r="M1183" s="38" t="s">
        <v>1315</v>
      </c>
      <c r="N1183" s="38" t="s">
        <v>2050</v>
      </c>
      <c r="O1183" s="38" t="s">
        <v>1478</v>
      </c>
      <c r="P1183" s="36"/>
    </row>
    <row r="1184" spans="1:16">
      <c r="A1184" s="38" t="s">
        <v>1697</v>
      </c>
      <c r="B1184" s="38" t="s">
        <v>1698</v>
      </c>
      <c r="C1184" s="39" t="s">
        <v>2916</v>
      </c>
      <c r="D1184" s="38" t="s">
        <v>1699</v>
      </c>
      <c r="E1184" s="38">
        <v>6.9444444444444397E-3</v>
      </c>
      <c r="F1184" s="38">
        <v>13.1847222222222</v>
      </c>
      <c r="G1184" s="38">
        <v>3.3692741049341901</v>
      </c>
      <c r="H1184" s="38">
        <v>7.3325185525719996E-2</v>
      </c>
      <c r="I1184" s="38">
        <v>0.11590618396103899</v>
      </c>
      <c r="J1184" s="38">
        <v>6.0293914545216098E-2</v>
      </c>
      <c r="K1184" s="38">
        <v>6491</v>
      </c>
      <c r="L1184" s="38">
        <v>1</v>
      </c>
      <c r="M1184" s="38" t="s">
        <v>1315</v>
      </c>
      <c r="N1184" s="38" t="s">
        <v>2050</v>
      </c>
      <c r="O1184" s="38" t="s">
        <v>1478</v>
      </c>
      <c r="P1184" s="36"/>
    </row>
    <row r="1185" spans="1:16">
      <c r="A1185" s="38" t="s">
        <v>2718</v>
      </c>
      <c r="B1185" s="38" t="s">
        <v>2719</v>
      </c>
      <c r="C1185" s="39" t="s">
        <v>2916</v>
      </c>
      <c r="D1185" s="38" t="s">
        <v>2720</v>
      </c>
      <c r="E1185" s="38">
        <v>6.8493150684931503E-3</v>
      </c>
      <c r="F1185" s="38">
        <v>13.0041095890411</v>
      </c>
      <c r="G1185" s="38">
        <v>3.3424805989819801</v>
      </c>
      <c r="H1185" s="38">
        <v>7.4308577402056097E-2</v>
      </c>
      <c r="I1185" s="38">
        <v>0.11590618396103899</v>
      </c>
      <c r="J1185" s="38">
        <v>6.0293914545216098E-2</v>
      </c>
      <c r="K1185" s="38">
        <v>5217</v>
      </c>
      <c r="L1185" s="38">
        <v>1</v>
      </c>
      <c r="M1185" s="38" t="s">
        <v>1315</v>
      </c>
      <c r="N1185" s="38" t="s">
        <v>2050</v>
      </c>
      <c r="O1185" s="38" t="s">
        <v>1478</v>
      </c>
      <c r="P1185" s="36"/>
    </row>
    <row r="1186" spans="1:16">
      <c r="A1186" s="38" t="s">
        <v>2721</v>
      </c>
      <c r="B1186" s="38" t="s">
        <v>2722</v>
      </c>
      <c r="C1186" s="39" t="s">
        <v>2916</v>
      </c>
      <c r="D1186" s="38" t="s">
        <v>2720</v>
      </c>
      <c r="E1186" s="38">
        <v>6.8493150684931503E-3</v>
      </c>
      <c r="F1186" s="38">
        <v>13.0041095890411</v>
      </c>
      <c r="G1186" s="38">
        <v>3.3424805989819801</v>
      </c>
      <c r="H1186" s="38">
        <v>7.4308577402056097E-2</v>
      </c>
      <c r="I1186" s="38">
        <v>0.11590618396103899</v>
      </c>
      <c r="J1186" s="38">
        <v>6.0293914545216098E-2</v>
      </c>
      <c r="K1186" s="38">
        <v>5217</v>
      </c>
      <c r="L1186" s="38">
        <v>1</v>
      </c>
      <c r="M1186" s="38" t="s">
        <v>1315</v>
      </c>
      <c r="N1186" s="38" t="s">
        <v>2050</v>
      </c>
      <c r="O1186" s="38" t="s">
        <v>1478</v>
      </c>
      <c r="P1186" s="36"/>
    </row>
    <row r="1187" spans="1:16">
      <c r="A1187" s="38" t="s">
        <v>1700</v>
      </c>
      <c r="B1187" s="38" t="s">
        <v>1701</v>
      </c>
      <c r="C1187" s="39" t="s">
        <v>2916</v>
      </c>
      <c r="D1187" s="38" t="s">
        <v>1702</v>
      </c>
      <c r="E1187" s="38">
        <v>6.8027210884353704E-3</v>
      </c>
      <c r="F1187" s="38">
        <v>12.915646258503401</v>
      </c>
      <c r="G1187" s="38">
        <v>3.3292799167293698</v>
      </c>
      <c r="H1187" s="38">
        <v>7.4799921044624004E-2</v>
      </c>
      <c r="I1187" s="38">
        <v>0.11590618396103899</v>
      </c>
      <c r="J1187" s="38">
        <v>6.0293914545216098E-2</v>
      </c>
      <c r="K1187" s="38">
        <v>6491</v>
      </c>
      <c r="L1187" s="38">
        <v>1</v>
      </c>
      <c r="M1187" s="38" t="s">
        <v>1315</v>
      </c>
      <c r="N1187" s="38" t="s">
        <v>2050</v>
      </c>
      <c r="O1187" s="38" t="s">
        <v>1478</v>
      </c>
      <c r="P1187" s="36"/>
    </row>
    <row r="1188" spans="1:16">
      <c r="A1188" s="38" t="s">
        <v>1703</v>
      </c>
      <c r="B1188" s="38" t="s">
        <v>1704</v>
      </c>
      <c r="C1188" s="39" t="s">
        <v>2916</v>
      </c>
      <c r="D1188" s="38" t="s">
        <v>1702</v>
      </c>
      <c r="E1188" s="38">
        <v>6.8027210884353704E-3</v>
      </c>
      <c r="F1188" s="38">
        <v>12.915646258503401</v>
      </c>
      <c r="G1188" s="38">
        <v>3.3292799167293698</v>
      </c>
      <c r="H1188" s="38">
        <v>7.4799921044624004E-2</v>
      </c>
      <c r="I1188" s="38">
        <v>0.11590618396103899</v>
      </c>
      <c r="J1188" s="38">
        <v>6.0293914545216098E-2</v>
      </c>
      <c r="K1188" s="38">
        <v>6491</v>
      </c>
      <c r="L1188" s="38">
        <v>1</v>
      </c>
      <c r="M1188" s="38" t="s">
        <v>1315</v>
      </c>
      <c r="N1188" s="38" t="s">
        <v>2050</v>
      </c>
      <c r="O1188" s="38" t="s">
        <v>1478</v>
      </c>
      <c r="P1188" s="36"/>
    </row>
    <row r="1189" spans="1:16">
      <c r="A1189" s="38" t="s">
        <v>2723</v>
      </c>
      <c r="B1189" s="38" t="s">
        <v>2724</v>
      </c>
      <c r="C1189" s="39" t="s">
        <v>2916</v>
      </c>
      <c r="D1189" s="38" t="s">
        <v>1702</v>
      </c>
      <c r="E1189" s="38">
        <v>6.8027210884353704E-3</v>
      </c>
      <c r="F1189" s="38">
        <v>12.915646258503401</v>
      </c>
      <c r="G1189" s="38">
        <v>3.3292799167293698</v>
      </c>
      <c r="H1189" s="38">
        <v>7.4799921044624004E-2</v>
      </c>
      <c r="I1189" s="38">
        <v>0.11590618396103899</v>
      </c>
      <c r="J1189" s="38">
        <v>6.0293914545216098E-2</v>
      </c>
      <c r="K1189" s="38">
        <v>8723</v>
      </c>
      <c r="L1189" s="38">
        <v>1</v>
      </c>
      <c r="M1189" s="38" t="s">
        <v>1315</v>
      </c>
      <c r="N1189" s="38" t="s">
        <v>2050</v>
      </c>
      <c r="O1189" s="38" t="s">
        <v>1478</v>
      </c>
      <c r="P1189" s="36"/>
    </row>
    <row r="1190" spans="1:16">
      <c r="A1190" s="38" t="s">
        <v>1705</v>
      </c>
      <c r="B1190" s="38" t="s">
        <v>1706</v>
      </c>
      <c r="C1190" s="39" t="s">
        <v>2916</v>
      </c>
      <c r="D1190" s="38" t="s">
        <v>1707</v>
      </c>
      <c r="E1190" s="38">
        <v>6.7567567567567597E-3</v>
      </c>
      <c r="F1190" s="38">
        <v>12.8283783783784</v>
      </c>
      <c r="G1190" s="38">
        <v>3.3162070256126301</v>
      </c>
      <c r="H1190" s="38">
        <v>7.5291029956432401E-2</v>
      </c>
      <c r="I1190" s="38">
        <v>0.11614401033638</v>
      </c>
      <c r="J1190" s="38">
        <v>6.0417630835938201E-2</v>
      </c>
      <c r="K1190" s="38">
        <v>6491</v>
      </c>
      <c r="L1190" s="38">
        <v>1</v>
      </c>
      <c r="M1190" s="38" t="s">
        <v>1315</v>
      </c>
      <c r="N1190" s="38" t="s">
        <v>2050</v>
      </c>
      <c r="O1190" s="38" t="s">
        <v>1478</v>
      </c>
      <c r="P1190" s="36"/>
    </row>
    <row r="1191" spans="1:16">
      <c r="A1191" s="38" t="s">
        <v>1708</v>
      </c>
      <c r="B1191" s="38" t="s">
        <v>1709</v>
      </c>
      <c r="C1191" s="39" t="s">
        <v>2916</v>
      </c>
      <c r="D1191" s="38" t="s">
        <v>1710</v>
      </c>
      <c r="E1191" s="38">
        <v>6.6225165562913899E-3</v>
      </c>
      <c r="F1191" s="38">
        <v>12.573509933774799</v>
      </c>
      <c r="G1191" s="38">
        <v>3.2777340673569002</v>
      </c>
      <c r="H1191" s="38">
        <v>7.6762949303952305E-2</v>
      </c>
      <c r="I1191" s="38">
        <v>0.11781326705881499</v>
      </c>
      <c r="J1191" s="38">
        <v>6.1285971236225797E-2</v>
      </c>
      <c r="K1191" s="38">
        <v>6491</v>
      </c>
      <c r="L1191" s="38">
        <v>1</v>
      </c>
      <c r="M1191" s="38" t="s">
        <v>1315</v>
      </c>
      <c r="N1191" s="38" t="s">
        <v>2050</v>
      </c>
      <c r="O1191" s="38" t="s">
        <v>1478</v>
      </c>
      <c r="P1191" s="36"/>
    </row>
    <row r="1192" spans="1:16">
      <c r="A1192" s="38" t="s">
        <v>2725</v>
      </c>
      <c r="B1192" s="38" t="s">
        <v>2726</v>
      </c>
      <c r="C1192" s="39" t="s">
        <v>2916</v>
      </c>
      <c r="D1192" s="38" t="s">
        <v>2727</v>
      </c>
      <c r="E1192" s="38">
        <v>6.5789473684210497E-3</v>
      </c>
      <c r="F1192" s="38">
        <v>12.490789473684201</v>
      </c>
      <c r="G1192" s="38">
        <v>3.26515155085713</v>
      </c>
      <c r="H1192" s="38">
        <v>7.7253120289190499E-2</v>
      </c>
      <c r="I1192" s="38">
        <v>0.11781326705881499</v>
      </c>
      <c r="J1192" s="38">
        <v>6.1285971236225797E-2</v>
      </c>
      <c r="K1192" s="38">
        <v>5217</v>
      </c>
      <c r="L1192" s="38">
        <v>1</v>
      </c>
      <c r="M1192" s="38" t="s">
        <v>1315</v>
      </c>
      <c r="N1192" s="38" t="s">
        <v>2050</v>
      </c>
      <c r="O1192" s="38" t="s">
        <v>1478</v>
      </c>
      <c r="P1192" s="36"/>
    </row>
    <row r="1193" spans="1:16">
      <c r="A1193" s="38" t="s">
        <v>2241</v>
      </c>
      <c r="B1193" s="38" t="s">
        <v>2242</v>
      </c>
      <c r="C1193" s="39" t="s">
        <v>2916</v>
      </c>
      <c r="D1193" s="38" t="s">
        <v>2243</v>
      </c>
      <c r="E1193" s="38">
        <v>6.5359477124183E-3</v>
      </c>
      <c r="F1193" s="38">
        <v>12.4091503267974</v>
      </c>
      <c r="G1193" s="38">
        <v>3.25268666734598</v>
      </c>
      <c r="H1193" s="38">
        <v>7.7743057041718203E-2</v>
      </c>
      <c r="I1193" s="38">
        <v>0.11781326705881499</v>
      </c>
      <c r="J1193" s="38">
        <v>6.1285971236225797E-2</v>
      </c>
      <c r="K1193" s="38">
        <v>51652</v>
      </c>
      <c r="L1193" s="38">
        <v>1</v>
      </c>
      <c r="M1193" s="38" t="s">
        <v>1315</v>
      </c>
      <c r="N1193" s="38" t="s">
        <v>2050</v>
      </c>
      <c r="O1193" s="38" t="s">
        <v>1478</v>
      </c>
      <c r="P1193" s="36"/>
    </row>
    <row r="1194" spans="1:16">
      <c r="A1194" s="38" t="s">
        <v>2728</v>
      </c>
      <c r="B1194" s="38" t="s">
        <v>2729</v>
      </c>
      <c r="C1194" s="39" t="s">
        <v>2916</v>
      </c>
      <c r="D1194" s="38" t="s">
        <v>2243</v>
      </c>
      <c r="E1194" s="38">
        <v>6.5359477124183E-3</v>
      </c>
      <c r="F1194" s="38">
        <v>12.4091503267974</v>
      </c>
      <c r="G1194" s="38">
        <v>3.25268666734598</v>
      </c>
      <c r="H1194" s="38">
        <v>7.7743057041718203E-2</v>
      </c>
      <c r="I1194" s="38">
        <v>0.11781326705881499</v>
      </c>
      <c r="J1194" s="38">
        <v>6.1285971236225797E-2</v>
      </c>
      <c r="K1194" s="38">
        <v>5217</v>
      </c>
      <c r="L1194" s="38">
        <v>1</v>
      </c>
      <c r="M1194" s="38" t="s">
        <v>1315</v>
      </c>
      <c r="N1194" s="38" t="s">
        <v>2050</v>
      </c>
      <c r="O1194" s="38" t="s">
        <v>1478</v>
      </c>
      <c r="P1194" s="36"/>
    </row>
    <row r="1195" spans="1:16">
      <c r="A1195" s="38" t="s">
        <v>2730</v>
      </c>
      <c r="B1195" s="38" t="s">
        <v>2731</v>
      </c>
      <c r="C1195" s="39" t="s">
        <v>2916</v>
      </c>
      <c r="D1195" s="38" t="s">
        <v>1713</v>
      </c>
      <c r="E1195" s="38">
        <v>6.41025641025641E-3</v>
      </c>
      <c r="F1195" s="38">
        <v>12.170512820512799</v>
      </c>
      <c r="G1195" s="38">
        <v>3.2159790830797101</v>
      </c>
      <c r="H1195" s="38">
        <v>7.9211462897842505E-2</v>
      </c>
      <c r="I1195" s="38">
        <v>0.119512031740605</v>
      </c>
      <c r="J1195" s="38">
        <v>6.2169661554170003E-2</v>
      </c>
      <c r="K1195" s="38">
        <v>5217</v>
      </c>
      <c r="L1195" s="38">
        <v>1</v>
      </c>
      <c r="M1195" s="38" t="s">
        <v>1315</v>
      </c>
      <c r="N1195" s="38" t="s">
        <v>2050</v>
      </c>
      <c r="O1195" s="38" t="s">
        <v>1478</v>
      </c>
      <c r="P1195" s="36"/>
    </row>
    <row r="1196" spans="1:16">
      <c r="A1196" s="38" t="s">
        <v>2732</v>
      </c>
      <c r="B1196" s="38" t="s">
        <v>2733</v>
      </c>
      <c r="C1196" s="39" t="s">
        <v>2916</v>
      </c>
      <c r="D1196" s="38" t="s">
        <v>2734</v>
      </c>
      <c r="E1196" s="38">
        <v>6.3694267515923596E-3</v>
      </c>
      <c r="F1196" s="38">
        <v>12.0929936305733</v>
      </c>
      <c r="G1196" s="38">
        <v>3.2039662083050202</v>
      </c>
      <c r="H1196" s="38">
        <v>7.9700463714147601E-2</v>
      </c>
      <c r="I1196" s="38">
        <v>0.11972471405094701</v>
      </c>
      <c r="J1196" s="38">
        <v>6.2280298006918401E-2</v>
      </c>
      <c r="K1196" s="38">
        <v>8723</v>
      </c>
      <c r="L1196" s="38">
        <v>1</v>
      </c>
      <c r="M1196" s="38" t="s">
        <v>1315</v>
      </c>
      <c r="N1196" s="38" t="s">
        <v>2050</v>
      </c>
      <c r="O1196" s="38" t="s">
        <v>1478</v>
      </c>
      <c r="P1196" s="36"/>
    </row>
    <row r="1197" spans="1:16">
      <c r="A1197" s="38" t="s">
        <v>1716</v>
      </c>
      <c r="B1197" s="38" t="s">
        <v>1717</v>
      </c>
      <c r="C1197" s="39" t="s">
        <v>2916</v>
      </c>
      <c r="D1197" s="38" t="s">
        <v>1718</v>
      </c>
      <c r="E1197" s="38">
        <v>6.3291139240506302E-3</v>
      </c>
      <c r="F1197" s="38">
        <v>12.016455696202501</v>
      </c>
      <c r="G1197" s="38">
        <v>3.1920619092012799</v>
      </c>
      <c r="H1197" s="38">
        <v>8.0189230794866798E-2</v>
      </c>
      <c r="I1197" s="38">
        <v>0.119935197362757</v>
      </c>
      <c r="J1197" s="38">
        <v>6.2389790549781998E-2</v>
      </c>
      <c r="K1197" s="38">
        <v>6491</v>
      </c>
      <c r="L1197" s="38">
        <v>1</v>
      </c>
      <c r="M1197" s="38" t="s">
        <v>1315</v>
      </c>
      <c r="N1197" s="38" t="s">
        <v>2050</v>
      </c>
      <c r="O1197" s="38" t="s">
        <v>1478</v>
      </c>
      <c r="P1197" s="36"/>
    </row>
    <row r="1198" spans="1:16">
      <c r="A1198" s="38" t="s">
        <v>2735</v>
      </c>
      <c r="B1198" s="38" t="s">
        <v>2736</v>
      </c>
      <c r="C1198" s="39" t="s">
        <v>2916</v>
      </c>
      <c r="D1198" s="38" t="s">
        <v>2737</v>
      </c>
      <c r="E1198" s="38">
        <v>6.2893081761006301E-3</v>
      </c>
      <c r="F1198" s="38">
        <v>11.940880503144699</v>
      </c>
      <c r="G1198" s="38">
        <v>3.1802644928395898</v>
      </c>
      <c r="H1198" s="38">
        <v>8.0677764239314095E-2</v>
      </c>
      <c r="I1198" s="38">
        <v>0.120143510382355</v>
      </c>
      <c r="J1198" s="38">
        <v>6.2498154115668197E-2</v>
      </c>
      <c r="K1198" s="38">
        <v>5217</v>
      </c>
      <c r="L1198" s="38">
        <v>1</v>
      </c>
      <c r="M1198" s="38" t="s">
        <v>1315</v>
      </c>
      <c r="N1198" s="38" t="s">
        <v>2050</v>
      </c>
      <c r="O1198" s="38" t="s">
        <v>1478</v>
      </c>
      <c r="P1198" s="36"/>
    </row>
    <row r="1199" spans="1:16">
      <c r="A1199" s="38" t="s">
        <v>2738</v>
      </c>
      <c r="B1199" s="38" t="s">
        <v>2739</v>
      </c>
      <c r="C1199" s="39" t="s">
        <v>2916</v>
      </c>
      <c r="D1199" s="38" t="s">
        <v>2740</v>
      </c>
      <c r="E1199" s="38">
        <v>6.17283950617284E-3</v>
      </c>
      <c r="F1199" s="38">
        <v>11.7197530864198</v>
      </c>
      <c r="G1199" s="38">
        <v>3.14549715870276</v>
      </c>
      <c r="H1199" s="38">
        <v>8.2141963747610999E-2</v>
      </c>
      <c r="I1199" s="38">
        <v>0.121153491756197</v>
      </c>
      <c r="J1199" s="38">
        <v>6.3023542223236001E-2</v>
      </c>
      <c r="K1199" s="38">
        <v>8723</v>
      </c>
      <c r="L1199" s="38">
        <v>1</v>
      </c>
      <c r="M1199" s="38" t="s">
        <v>1315</v>
      </c>
      <c r="N1199" s="38" t="s">
        <v>2050</v>
      </c>
      <c r="O1199" s="38" t="s">
        <v>1478</v>
      </c>
      <c r="P1199" s="36"/>
    </row>
    <row r="1200" spans="1:16">
      <c r="A1200" s="38" t="s">
        <v>2244</v>
      </c>
      <c r="B1200" s="38" t="s">
        <v>2245</v>
      </c>
      <c r="C1200" s="39" t="s">
        <v>2916</v>
      </c>
      <c r="D1200" s="38" t="s">
        <v>2246</v>
      </c>
      <c r="E1200" s="38">
        <v>6.13496932515337E-3</v>
      </c>
      <c r="F1200" s="38">
        <v>11.6478527607362</v>
      </c>
      <c r="G1200" s="38">
        <v>3.1341110673432002</v>
      </c>
      <c r="H1200" s="38">
        <v>8.2629563639372502E-2</v>
      </c>
      <c r="I1200" s="38">
        <v>0.121153491756197</v>
      </c>
      <c r="J1200" s="38">
        <v>6.3023542223236001E-2</v>
      </c>
      <c r="K1200" s="38">
        <v>10170</v>
      </c>
      <c r="L1200" s="38">
        <v>1</v>
      </c>
      <c r="M1200" s="38" t="s">
        <v>1315</v>
      </c>
      <c r="N1200" s="38" t="s">
        <v>2050</v>
      </c>
      <c r="O1200" s="38" t="s">
        <v>1478</v>
      </c>
      <c r="P1200" s="36"/>
    </row>
    <row r="1201" spans="1:16">
      <c r="A1201" s="38" t="s">
        <v>1719</v>
      </c>
      <c r="B1201" s="38" t="s">
        <v>1720</v>
      </c>
      <c r="C1201" s="39" t="s">
        <v>2916</v>
      </c>
      <c r="D1201" s="38" t="s">
        <v>1721</v>
      </c>
      <c r="E1201" s="38">
        <v>6.0975609756097598E-3</v>
      </c>
      <c r="F1201" s="38">
        <v>11.5768292682927</v>
      </c>
      <c r="G1201" s="38">
        <v>3.12282392791005</v>
      </c>
      <c r="H1201" s="38">
        <v>8.3116930390879404E-2</v>
      </c>
      <c r="I1201" s="38">
        <v>0.121153491756197</v>
      </c>
      <c r="J1201" s="38">
        <v>6.3023542223236001E-2</v>
      </c>
      <c r="K1201" s="38">
        <v>130132</v>
      </c>
      <c r="L1201" s="38">
        <v>1</v>
      </c>
      <c r="M1201" s="38" t="s">
        <v>1315</v>
      </c>
      <c r="N1201" s="38" t="s">
        <v>2050</v>
      </c>
      <c r="O1201" s="38" t="s">
        <v>1478</v>
      </c>
      <c r="P1201" s="36"/>
    </row>
    <row r="1202" spans="1:16">
      <c r="A1202" s="38" t="s">
        <v>1722</v>
      </c>
      <c r="B1202" s="38" t="s">
        <v>1723</v>
      </c>
      <c r="C1202" s="39" t="s">
        <v>2916</v>
      </c>
      <c r="D1202" s="38" t="s">
        <v>1721</v>
      </c>
      <c r="E1202" s="38">
        <v>6.0975609756097598E-3</v>
      </c>
      <c r="F1202" s="38">
        <v>11.5768292682927</v>
      </c>
      <c r="G1202" s="38">
        <v>3.12282392791005</v>
      </c>
      <c r="H1202" s="38">
        <v>8.3116930390879404E-2</v>
      </c>
      <c r="I1202" s="38">
        <v>0.121153491756197</v>
      </c>
      <c r="J1202" s="38">
        <v>6.3023542223236001E-2</v>
      </c>
      <c r="K1202" s="38">
        <v>130132</v>
      </c>
      <c r="L1202" s="38">
        <v>1</v>
      </c>
      <c r="M1202" s="38" t="s">
        <v>1315</v>
      </c>
      <c r="N1202" s="38" t="s">
        <v>2050</v>
      </c>
      <c r="O1202" s="38" t="s">
        <v>1478</v>
      </c>
      <c r="P1202" s="36"/>
    </row>
    <row r="1203" spans="1:16">
      <c r="A1203" s="38" t="s">
        <v>2741</v>
      </c>
      <c r="B1203" s="38" t="s">
        <v>2742</v>
      </c>
      <c r="C1203" s="39" t="s">
        <v>2916</v>
      </c>
      <c r="D1203" s="38" t="s">
        <v>1721</v>
      </c>
      <c r="E1203" s="38">
        <v>6.0975609756097598E-3</v>
      </c>
      <c r="F1203" s="38">
        <v>11.5768292682927</v>
      </c>
      <c r="G1203" s="38">
        <v>3.12282392791005</v>
      </c>
      <c r="H1203" s="38">
        <v>8.3116930390879404E-2</v>
      </c>
      <c r="I1203" s="38">
        <v>0.121153491756197</v>
      </c>
      <c r="J1203" s="38">
        <v>6.3023542223236001E-2</v>
      </c>
      <c r="K1203" s="38">
        <v>5217</v>
      </c>
      <c r="L1203" s="38">
        <v>1</v>
      </c>
      <c r="M1203" s="38" t="s">
        <v>1315</v>
      </c>
      <c r="N1203" s="38" t="s">
        <v>2050</v>
      </c>
      <c r="O1203" s="38" t="s">
        <v>1478</v>
      </c>
      <c r="P1203" s="36"/>
    </row>
    <row r="1204" spans="1:16">
      <c r="A1204" s="38" t="s">
        <v>2743</v>
      </c>
      <c r="B1204" s="38" t="s">
        <v>2744</v>
      </c>
      <c r="C1204" s="39" t="s">
        <v>2916</v>
      </c>
      <c r="D1204" s="38" t="s">
        <v>1726</v>
      </c>
      <c r="E1204" s="38">
        <v>6.0240963855421699E-3</v>
      </c>
      <c r="F1204" s="38">
        <v>11.437349397590401</v>
      </c>
      <c r="G1204" s="38">
        <v>3.1005405914893802</v>
      </c>
      <c r="H1204" s="38">
        <v>8.4090964869459703E-2</v>
      </c>
      <c r="I1204" s="38">
        <v>0.121419250554458</v>
      </c>
      <c r="J1204" s="38">
        <v>6.3161788844118105E-2</v>
      </c>
      <c r="K1204" s="38">
        <v>8723</v>
      </c>
      <c r="L1204" s="38">
        <v>1</v>
      </c>
      <c r="M1204" s="38" t="s">
        <v>1315</v>
      </c>
      <c r="N1204" s="38" t="s">
        <v>2050</v>
      </c>
      <c r="O1204" s="38" t="s">
        <v>1478</v>
      </c>
      <c r="P1204" s="36"/>
    </row>
    <row r="1205" spans="1:16">
      <c r="A1205" s="38" t="s">
        <v>2745</v>
      </c>
      <c r="B1205" s="38" t="s">
        <v>2746</v>
      </c>
      <c r="C1205" s="39" t="s">
        <v>2916</v>
      </c>
      <c r="D1205" s="38" t="s">
        <v>1729</v>
      </c>
      <c r="E1205" s="38">
        <v>5.9880239520958096E-3</v>
      </c>
      <c r="F1205" s="38">
        <v>11.3688622754491</v>
      </c>
      <c r="G1205" s="38">
        <v>3.0895415150933898</v>
      </c>
      <c r="H1205" s="38">
        <v>8.4577632794609101E-2</v>
      </c>
      <c r="I1205" s="38">
        <v>0.121419250554458</v>
      </c>
      <c r="J1205" s="38">
        <v>6.3161788844118105E-2</v>
      </c>
      <c r="K1205" s="38">
        <v>5217</v>
      </c>
      <c r="L1205" s="38">
        <v>1</v>
      </c>
      <c r="M1205" s="38" t="s">
        <v>1315</v>
      </c>
      <c r="N1205" s="38" t="s">
        <v>2050</v>
      </c>
      <c r="O1205" s="38" t="s">
        <v>1478</v>
      </c>
      <c r="P1205" s="36"/>
    </row>
    <row r="1206" spans="1:16">
      <c r="A1206" s="38" t="s">
        <v>1727</v>
      </c>
      <c r="B1206" s="38" t="s">
        <v>1728</v>
      </c>
      <c r="C1206" s="39" t="s">
        <v>2916</v>
      </c>
      <c r="D1206" s="38" t="s">
        <v>1729</v>
      </c>
      <c r="E1206" s="38">
        <v>5.9880239520958096E-3</v>
      </c>
      <c r="F1206" s="38">
        <v>11.3688622754491</v>
      </c>
      <c r="G1206" s="38">
        <v>3.0895415150933898</v>
      </c>
      <c r="H1206" s="38">
        <v>8.4577632794609101E-2</v>
      </c>
      <c r="I1206" s="38">
        <v>0.121419250554458</v>
      </c>
      <c r="J1206" s="38">
        <v>6.3161788844118105E-2</v>
      </c>
      <c r="K1206" s="38">
        <v>130132</v>
      </c>
      <c r="L1206" s="38">
        <v>1</v>
      </c>
      <c r="M1206" s="38" t="s">
        <v>1315</v>
      </c>
      <c r="N1206" s="38" t="s">
        <v>2050</v>
      </c>
      <c r="O1206" s="38" t="s">
        <v>1478</v>
      </c>
      <c r="P1206" s="36"/>
    </row>
    <row r="1207" spans="1:16">
      <c r="A1207" s="38" t="s">
        <v>2747</v>
      </c>
      <c r="B1207" s="38" t="s">
        <v>2748</v>
      </c>
      <c r="C1207" s="39" t="s">
        <v>2916</v>
      </c>
      <c r="D1207" s="38" t="s">
        <v>2749</v>
      </c>
      <c r="E1207" s="38">
        <v>5.9523809523809503E-3</v>
      </c>
      <c r="F1207" s="38">
        <v>11.3011904761905</v>
      </c>
      <c r="G1207" s="38">
        <v>3.0786356301525899</v>
      </c>
      <c r="H1207" s="38">
        <v>8.5064067975651997E-2</v>
      </c>
      <c r="I1207" s="38">
        <v>0.121419250554458</v>
      </c>
      <c r="J1207" s="38">
        <v>6.3161788844118105E-2</v>
      </c>
      <c r="K1207" s="38">
        <v>5217</v>
      </c>
      <c r="L1207" s="38">
        <v>1</v>
      </c>
      <c r="M1207" s="38" t="s">
        <v>1315</v>
      </c>
      <c r="N1207" s="38" t="s">
        <v>2050</v>
      </c>
      <c r="O1207" s="38" t="s">
        <v>1478</v>
      </c>
      <c r="P1207" s="36"/>
    </row>
    <row r="1208" spans="1:16">
      <c r="A1208" s="38" t="s">
        <v>2750</v>
      </c>
      <c r="B1208" s="38" t="s">
        <v>2751</v>
      </c>
      <c r="C1208" s="39" t="s">
        <v>2916</v>
      </c>
      <c r="D1208" s="38" t="s">
        <v>2749</v>
      </c>
      <c r="E1208" s="38">
        <v>5.9523809523809503E-3</v>
      </c>
      <c r="F1208" s="38">
        <v>11.3011904761905</v>
      </c>
      <c r="G1208" s="38">
        <v>3.0786356301525899</v>
      </c>
      <c r="H1208" s="38">
        <v>8.5064067975651997E-2</v>
      </c>
      <c r="I1208" s="38">
        <v>0.121419250554458</v>
      </c>
      <c r="J1208" s="38">
        <v>6.3161788844118105E-2</v>
      </c>
      <c r="K1208" s="38">
        <v>5217</v>
      </c>
      <c r="L1208" s="38">
        <v>1</v>
      </c>
      <c r="M1208" s="38" t="s">
        <v>1315</v>
      </c>
      <c r="N1208" s="38" t="s">
        <v>2050</v>
      </c>
      <c r="O1208" s="38" t="s">
        <v>1478</v>
      </c>
      <c r="P1208" s="36"/>
    </row>
    <row r="1209" spans="1:16">
      <c r="A1209" s="38" t="s">
        <v>2752</v>
      </c>
      <c r="B1209" s="38" t="s">
        <v>2753</v>
      </c>
      <c r="C1209" s="39" t="s">
        <v>2916</v>
      </c>
      <c r="D1209" s="38" t="s">
        <v>2754</v>
      </c>
      <c r="E1209" s="38">
        <v>5.8479532163742704E-3</v>
      </c>
      <c r="F1209" s="38">
        <v>11.102923976608199</v>
      </c>
      <c r="G1209" s="38">
        <v>3.0464636022996801</v>
      </c>
      <c r="H1209" s="38">
        <v>8.65219780434167E-2</v>
      </c>
      <c r="I1209" s="38">
        <v>0.122347594009315</v>
      </c>
      <c r="J1209" s="38">
        <v>6.3644709245971903E-2</v>
      </c>
      <c r="K1209" s="38">
        <v>5217</v>
      </c>
      <c r="L1209" s="38">
        <v>1</v>
      </c>
      <c r="M1209" s="38" t="s">
        <v>1315</v>
      </c>
      <c r="N1209" s="38" t="s">
        <v>2050</v>
      </c>
      <c r="O1209" s="38" t="s">
        <v>1478</v>
      </c>
      <c r="P1209" s="36"/>
    </row>
    <row r="1210" spans="1:16">
      <c r="A1210" s="38" t="s">
        <v>2247</v>
      </c>
      <c r="B1210" s="38" t="s">
        <v>2248</v>
      </c>
      <c r="C1210" s="39" t="s">
        <v>2916</v>
      </c>
      <c r="D1210" s="38" t="s">
        <v>2249</v>
      </c>
      <c r="E1210" s="38">
        <v>5.8139534883720903E-3</v>
      </c>
      <c r="F1210" s="38">
        <v>11.0383720930233</v>
      </c>
      <c r="G1210" s="38">
        <v>3.0359170986786701</v>
      </c>
      <c r="H1210" s="38">
        <v>8.7007483237121902E-2</v>
      </c>
      <c r="I1210" s="38">
        <v>0.122347594009315</v>
      </c>
      <c r="J1210" s="38">
        <v>6.3644709245971903E-2</v>
      </c>
      <c r="K1210" s="38">
        <v>51652</v>
      </c>
      <c r="L1210" s="38">
        <v>1</v>
      </c>
      <c r="M1210" s="38" t="s">
        <v>1315</v>
      </c>
      <c r="N1210" s="38" t="s">
        <v>2050</v>
      </c>
      <c r="O1210" s="38" t="s">
        <v>1478</v>
      </c>
      <c r="P1210" s="36"/>
    </row>
    <row r="1211" spans="1:16">
      <c r="A1211" s="38" t="s">
        <v>2250</v>
      </c>
      <c r="B1211" s="38" t="s">
        <v>2251</v>
      </c>
      <c r="C1211" s="39" t="s">
        <v>2916</v>
      </c>
      <c r="D1211" s="38" t="s">
        <v>2252</v>
      </c>
      <c r="E1211" s="38">
        <v>5.78034682080925E-3</v>
      </c>
      <c r="F1211" s="38">
        <v>10.9745664739884</v>
      </c>
      <c r="G1211" s="38">
        <v>3.0254572290251498</v>
      </c>
      <c r="H1211" s="38">
        <v>8.7492756181080197E-2</v>
      </c>
      <c r="I1211" s="38">
        <v>0.122347594009315</v>
      </c>
      <c r="J1211" s="38">
        <v>6.3644709245971903E-2</v>
      </c>
      <c r="K1211" s="38">
        <v>51652</v>
      </c>
      <c r="L1211" s="38">
        <v>1</v>
      </c>
      <c r="M1211" s="38" t="s">
        <v>1315</v>
      </c>
      <c r="N1211" s="38" t="s">
        <v>2050</v>
      </c>
      <c r="O1211" s="38" t="s">
        <v>1478</v>
      </c>
      <c r="P1211" s="36"/>
    </row>
    <row r="1212" spans="1:16">
      <c r="A1212" s="38" t="s">
        <v>2253</v>
      </c>
      <c r="B1212" s="38" t="s">
        <v>2254</v>
      </c>
      <c r="C1212" s="39" t="s">
        <v>2916</v>
      </c>
      <c r="D1212" s="38" t="s">
        <v>2252</v>
      </c>
      <c r="E1212" s="38">
        <v>5.78034682080925E-3</v>
      </c>
      <c r="F1212" s="38">
        <v>10.9745664739884</v>
      </c>
      <c r="G1212" s="38">
        <v>3.0254572290251498</v>
      </c>
      <c r="H1212" s="38">
        <v>8.7492756181080197E-2</v>
      </c>
      <c r="I1212" s="38">
        <v>0.122347594009315</v>
      </c>
      <c r="J1212" s="38">
        <v>6.3644709245971903E-2</v>
      </c>
      <c r="K1212" s="38">
        <v>51652</v>
      </c>
      <c r="L1212" s="38">
        <v>1</v>
      </c>
      <c r="M1212" s="38" t="s">
        <v>1315</v>
      </c>
      <c r="N1212" s="38" t="s">
        <v>2050</v>
      </c>
      <c r="O1212" s="38" t="s">
        <v>1478</v>
      </c>
      <c r="P1212" s="36"/>
    </row>
    <row r="1213" spans="1:16">
      <c r="A1213" s="38" t="s">
        <v>2755</v>
      </c>
      <c r="B1213" s="38" t="s">
        <v>2756</v>
      </c>
      <c r="C1213" s="39" t="s">
        <v>2916</v>
      </c>
      <c r="D1213" s="38" t="s">
        <v>2252</v>
      </c>
      <c r="E1213" s="38">
        <v>5.78034682080925E-3</v>
      </c>
      <c r="F1213" s="38">
        <v>10.9745664739884</v>
      </c>
      <c r="G1213" s="38">
        <v>3.0254572290251498</v>
      </c>
      <c r="H1213" s="38">
        <v>8.7492756181080197E-2</v>
      </c>
      <c r="I1213" s="38">
        <v>0.122347594009315</v>
      </c>
      <c r="J1213" s="38">
        <v>6.3644709245971903E-2</v>
      </c>
      <c r="K1213" s="38">
        <v>5217</v>
      </c>
      <c r="L1213" s="38">
        <v>1</v>
      </c>
      <c r="M1213" s="38" t="s">
        <v>1315</v>
      </c>
      <c r="N1213" s="38" t="s">
        <v>2050</v>
      </c>
      <c r="O1213" s="38" t="s">
        <v>1478</v>
      </c>
      <c r="P1213" s="36"/>
    </row>
    <row r="1214" spans="1:16">
      <c r="A1214" s="38" t="s">
        <v>2757</v>
      </c>
      <c r="B1214" s="38" t="s">
        <v>2758</v>
      </c>
      <c r="C1214" s="39" t="s">
        <v>2916</v>
      </c>
      <c r="D1214" s="38" t="s">
        <v>2759</v>
      </c>
      <c r="E1214" s="38">
        <v>5.6497175141242903E-3</v>
      </c>
      <c r="F1214" s="38">
        <v>10.726553672316401</v>
      </c>
      <c r="G1214" s="38">
        <v>2.9844597935339898</v>
      </c>
      <c r="H1214" s="38">
        <v>8.9431527434118002E-2</v>
      </c>
      <c r="I1214" s="38">
        <v>0.12455241067747599</v>
      </c>
      <c r="J1214" s="38">
        <v>6.4791645701257394E-2</v>
      </c>
      <c r="K1214" s="38">
        <v>5217</v>
      </c>
      <c r="L1214" s="38">
        <v>1</v>
      </c>
      <c r="M1214" s="38" t="s">
        <v>1315</v>
      </c>
      <c r="N1214" s="38" t="s">
        <v>2050</v>
      </c>
      <c r="O1214" s="38" t="s">
        <v>1478</v>
      </c>
      <c r="P1214" s="36"/>
    </row>
    <row r="1215" spans="1:16">
      <c r="A1215" s="38" t="s">
        <v>2760</v>
      </c>
      <c r="B1215" s="38" t="s">
        <v>2761</v>
      </c>
      <c r="C1215" s="39" t="s">
        <v>2916</v>
      </c>
      <c r="D1215" s="38" t="s">
        <v>2762</v>
      </c>
      <c r="E1215" s="38">
        <v>5.31914893617021E-3</v>
      </c>
      <c r="F1215" s="38">
        <v>10.0989361702128</v>
      </c>
      <c r="G1215" s="38">
        <v>2.8781716119321401</v>
      </c>
      <c r="H1215" s="38">
        <v>9.47440474411438E-2</v>
      </c>
      <c r="I1215" s="38">
        <v>0.131419162579651</v>
      </c>
      <c r="J1215" s="38">
        <v>6.8363701464322801E-2</v>
      </c>
      <c r="K1215" s="38">
        <v>5217</v>
      </c>
      <c r="L1215" s="38">
        <v>1</v>
      </c>
      <c r="M1215" s="38" t="s">
        <v>1315</v>
      </c>
      <c r="N1215" s="38" t="s">
        <v>2050</v>
      </c>
      <c r="O1215" s="38" t="s">
        <v>1478</v>
      </c>
      <c r="P1215" s="36"/>
    </row>
    <row r="1216" spans="1:16">
      <c r="A1216" s="38" t="s">
        <v>2255</v>
      </c>
      <c r="B1216" s="38" t="s">
        <v>2256</v>
      </c>
      <c r="C1216" s="39" t="s">
        <v>2916</v>
      </c>
      <c r="D1216" s="38" t="s">
        <v>2257</v>
      </c>
      <c r="E1216" s="38">
        <v>5.2631578947368403E-3</v>
      </c>
      <c r="F1216" s="38">
        <v>9.9926315789473694</v>
      </c>
      <c r="G1216" s="38">
        <v>2.8597880579021102</v>
      </c>
      <c r="H1216" s="38">
        <v>9.5706957574530696E-2</v>
      </c>
      <c r="I1216" s="38">
        <v>0.13143919902868501</v>
      </c>
      <c r="J1216" s="38">
        <v>6.8374124341727294E-2</v>
      </c>
      <c r="K1216" s="38">
        <v>51652</v>
      </c>
      <c r="L1216" s="38">
        <v>1</v>
      </c>
      <c r="M1216" s="38" t="s">
        <v>1315</v>
      </c>
      <c r="N1216" s="38" t="s">
        <v>2050</v>
      </c>
      <c r="O1216" s="38" t="s">
        <v>1478</v>
      </c>
      <c r="P1216" s="36"/>
    </row>
    <row r="1217" spans="1:16">
      <c r="A1217" s="38" t="s">
        <v>2763</v>
      </c>
      <c r="B1217" s="38" t="s">
        <v>2764</v>
      </c>
      <c r="C1217" s="39" t="s">
        <v>2916</v>
      </c>
      <c r="D1217" s="38" t="s">
        <v>1740</v>
      </c>
      <c r="E1217" s="38">
        <v>5.2356020942408397E-3</v>
      </c>
      <c r="F1217" s="38">
        <v>9.9403141361256502</v>
      </c>
      <c r="G1217" s="38">
        <v>2.85069833700229</v>
      </c>
      <c r="H1217" s="38">
        <v>9.6188066875672398E-2</v>
      </c>
      <c r="I1217" s="38">
        <v>0.13143919902868501</v>
      </c>
      <c r="J1217" s="38">
        <v>6.8374124341727294E-2</v>
      </c>
      <c r="K1217" s="38">
        <v>8723</v>
      </c>
      <c r="L1217" s="38">
        <v>1</v>
      </c>
      <c r="M1217" s="38" t="s">
        <v>1315</v>
      </c>
      <c r="N1217" s="38" t="s">
        <v>2050</v>
      </c>
      <c r="O1217" s="38" t="s">
        <v>1478</v>
      </c>
      <c r="P1217" s="36"/>
    </row>
    <row r="1218" spans="1:16">
      <c r="A1218" s="38" t="s">
        <v>1738</v>
      </c>
      <c r="B1218" s="38" t="s">
        <v>1739</v>
      </c>
      <c r="C1218" s="39" t="s">
        <v>2916</v>
      </c>
      <c r="D1218" s="38" t="s">
        <v>1740</v>
      </c>
      <c r="E1218" s="38">
        <v>5.2356020942408397E-3</v>
      </c>
      <c r="F1218" s="38">
        <v>9.9403141361256502</v>
      </c>
      <c r="G1218" s="38">
        <v>2.85069833700229</v>
      </c>
      <c r="H1218" s="38">
        <v>9.6188066875672398E-2</v>
      </c>
      <c r="I1218" s="38">
        <v>0.13143919902868501</v>
      </c>
      <c r="J1218" s="38">
        <v>6.8374124341727294E-2</v>
      </c>
      <c r="K1218" s="38">
        <v>6491</v>
      </c>
      <c r="L1218" s="38">
        <v>1</v>
      </c>
      <c r="M1218" s="38" t="s">
        <v>1315</v>
      </c>
      <c r="N1218" s="38" t="s">
        <v>2050</v>
      </c>
      <c r="O1218" s="38" t="s">
        <v>1478</v>
      </c>
      <c r="P1218" s="36"/>
    </row>
    <row r="1219" spans="1:16">
      <c r="A1219" s="38" t="s">
        <v>2258</v>
      </c>
      <c r="B1219" s="38" t="s">
        <v>2259</v>
      </c>
      <c r="C1219" s="39" t="s">
        <v>2916</v>
      </c>
      <c r="D1219" s="38" t="s">
        <v>2260</v>
      </c>
      <c r="E1219" s="38">
        <v>5.2083333333333296E-3</v>
      </c>
      <c r="F1219" s="38">
        <v>9.8885416666666703</v>
      </c>
      <c r="G1219" s="38">
        <v>2.8416754845051901</v>
      </c>
      <c r="H1219" s="38">
        <v>9.6668945797259806E-2</v>
      </c>
      <c r="I1219" s="38">
        <v>0.13143919902868501</v>
      </c>
      <c r="J1219" s="38">
        <v>6.8374124341727294E-2</v>
      </c>
      <c r="K1219" s="38">
        <v>51652</v>
      </c>
      <c r="L1219" s="38">
        <v>1</v>
      </c>
      <c r="M1219" s="38" t="s">
        <v>1315</v>
      </c>
      <c r="N1219" s="38" t="s">
        <v>2050</v>
      </c>
      <c r="O1219" s="38" t="s">
        <v>1478</v>
      </c>
      <c r="P1219" s="36"/>
    </row>
    <row r="1220" spans="1:16">
      <c r="A1220" s="38" t="s">
        <v>2261</v>
      </c>
      <c r="B1220" s="38" t="s">
        <v>2262</v>
      </c>
      <c r="C1220" s="39" t="s">
        <v>2916</v>
      </c>
      <c r="D1220" s="38" t="s">
        <v>2260</v>
      </c>
      <c r="E1220" s="38">
        <v>5.2083333333333296E-3</v>
      </c>
      <c r="F1220" s="38">
        <v>9.8885416666666703</v>
      </c>
      <c r="G1220" s="38">
        <v>2.8416754845051901</v>
      </c>
      <c r="H1220" s="38">
        <v>9.6668945797259806E-2</v>
      </c>
      <c r="I1220" s="38">
        <v>0.13143919902868501</v>
      </c>
      <c r="J1220" s="38">
        <v>6.8374124341727294E-2</v>
      </c>
      <c r="K1220" s="38">
        <v>51652</v>
      </c>
      <c r="L1220" s="38">
        <v>1</v>
      </c>
      <c r="M1220" s="38" t="s">
        <v>1315</v>
      </c>
      <c r="N1220" s="38" t="s">
        <v>2050</v>
      </c>
      <c r="O1220" s="38" t="s">
        <v>1478</v>
      </c>
      <c r="P1220" s="36"/>
    </row>
    <row r="1221" spans="1:16">
      <c r="A1221" s="38" t="s">
        <v>2053</v>
      </c>
      <c r="B1221" s="38" t="s">
        <v>2054</v>
      </c>
      <c r="C1221" s="39" t="s">
        <v>2916</v>
      </c>
      <c r="D1221" s="38" t="s">
        <v>2055</v>
      </c>
      <c r="E1221" s="38">
        <v>5.1546391752577301E-3</v>
      </c>
      <c r="F1221" s="38">
        <v>9.7865979381443307</v>
      </c>
      <c r="G1221" s="38">
        <v>2.8238269722902101</v>
      </c>
      <c r="H1221" s="38">
        <v>9.7630012893999099E-2</v>
      </c>
      <c r="I1221" s="38">
        <v>0.13222332454935301</v>
      </c>
      <c r="J1221" s="38">
        <v>6.8782023174388099E-2</v>
      </c>
      <c r="K1221" s="38">
        <v>51652</v>
      </c>
      <c r="L1221" s="38">
        <v>1</v>
      </c>
      <c r="M1221" s="38" t="s">
        <v>1315</v>
      </c>
      <c r="N1221" s="38" t="s">
        <v>2050</v>
      </c>
      <c r="O1221" s="38" t="s">
        <v>1478</v>
      </c>
      <c r="P1221" s="36"/>
    </row>
    <row r="1222" spans="1:16">
      <c r="A1222" s="38" t="s">
        <v>2765</v>
      </c>
      <c r="B1222" s="38" t="s">
        <v>2766</v>
      </c>
      <c r="C1222" s="39" t="s">
        <v>2916</v>
      </c>
      <c r="D1222" s="38" t="s">
        <v>2767</v>
      </c>
      <c r="E1222" s="38">
        <v>5.1020408163265302E-3</v>
      </c>
      <c r="F1222" s="38">
        <v>9.6867346938775505</v>
      </c>
      <c r="G1222" s="38">
        <v>2.8062358482678098</v>
      </c>
      <c r="H1222" s="38">
        <v>9.8590159648830195E-2</v>
      </c>
      <c r="I1222" s="38">
        <v>0.133000058506657</v>
      </c>
      <c r="J1222" s="38">
        <v>6.9186076946547506E-2</v>
      </c>
      <c r="K1222" s="38">
        <v>5217</v>
      </c>
      <c r="L1222" s="38">
        <v>1</v>
      </c>
      <c r="M1222" s="38" t="s">
        <v>1315</v>
      </c>
      <c r="N1222" s="38" t="s">
        <v>2050</v>
      </c>
      <c r="O1222" s="38" t="s">
        <v>1478</v>
      </c>
      <c r="P1222" s="36"/>
    </row>
    <row r="1223" spans="1:16">
      <c r="A1223" s="38" t="s">
        <v>2768</v>
      </c>
      <c r="B1223" s="38" t="s">
        <v>2769</v>
      </c>
      <c r="C1223" s="39" t="s">
        <v>2916</v>
      </c>
      <c r="D1223" s="38" t="s">
        <v>2770</v>
      </c>
      <c r="E1223" s="38">
        <v>5.0000000000000001E-3</v>
      </c>
      <c r="F1223" s="38">
        <v>9.4930000000000003</v>
      </c>
      <c r="G1223" s="38">
        <v>2.7718002385781002</v>
      </c>
      <c r="H1223" s="38">
        <v>0.100507695266182</v>
      </c>
      <c r="I1223" s="38">
        <v>0.13505721551393299</v>
      </c>
      <c r="J1223" s="38">
        <v>7.0256201460736106E-2</v>
      </c>
      <c r="K1223" s="38">
        <v>5217</v>
      </c>
      <c r="L1223" s="38">
        <v>1</v>
      </c>
      <c r="M1223" s="38" t="s">
        <v>1315</v>
      </c>
      <c r="N1223" s="38" t="s">
        <v>2050</v>
      </c>
      <c r="O1223" s="38" t="s">
        <v>1478</v>
      </c>
      <c r="P1223" s="36"/>
    </row>
    <row r="1224" spans="1:16">
      <c r="A1224" s="38" t="s">
        <v>2263</v>
      </c>
      <c r="B1224" s="38" t="s">
        <v>2264</v>
      </c>
      <c r="C1224" s="39" t="s">
        <v>2916</v>
      </c>
      <c r="D1224" s="38" t="s">
        <v>1475</v>
      </c>
      <c r="E1224" s="38">
        <v>4.9019607843137298E-3</v>
      </c>
      <c r="F1224" s="38">
        <v>9.3068627450980408</v>
      </c>
      <c r="G1224" s="38">
        <v>2.7383197903097898</v>
      </c>
      <c r="H1224" s="38">
        <v>0.10242155891030599</v>
      </c>
      <c r="I1224" s="38">
        <v>0.13709344850251001</v>
      </c>
      <c r="J1224" s="38">
        <v>7.1315441387474698E-2</v>
      </c>
      <c r="K1224" s="38">
        <v>51652</v>
      </c>
      <c r="L1224" s="38">
        <v>1</v>
      </c>
      <c r="M1224" s="38" t="s">
        <v>1315</v>
      </c>
      <c r="N1224" s="38" t="s">
        <v>2050</v>
      </c>
      <c r="O1224" s="38" t="s">
        <v>1478</v>
      </c>
      <c r="P1224" s="36"/>
    </row>
    <row r="1225" spans="1:16">
      <c r="A1225" s="38" t="s">
        <v>2771</v>
      </c>
      <c r="B1225" s="38" t="s">
        <v>2772</v>
      </c>
      <c r="C1225" s="39" t="s">
        <v>2916</v>
      </c>
      <c r="D1225" s="38" t="s">
        <v>2773</v>
      </c>
      <c r="E1225" s="38">
        <v>4.8780487804877997E-3</v>
      </c>
      <c r="F1225" s="38">
        <v>9.2614634146341501</v>
      </c>
      <c r="G1225" s="38">
        <v>2.7300935129613899</v>
      </c>
      <c r="H1225" s="38">
        <v>0.10289945180834099</v>
      </c>
      <c r="I1225" s="38">
        <v>0.13719926907778801</v>
      </c>
      <c r="J1225" s="38">
        <v>7.1370488810354807E-2</v>
      </c>
      <c r="K1225" s="38">
        <v>5217</v>
      </c>
      <c r="L1225" s="38">
        <v>1</v>
      </c>
      <c r="M1225" s="38" t="s">
        <v>1315</v>
      </c>
      <c r="N1225" s="38" t="s">
        <v>2050</v>
      </c>
      <c r="O1225" s="38" t="s">
        <v>1478</v>
      </c>
      <c r="P1225" s="36"/>
    </row>
    <row r="1226" spans="1:16">
      <c r="A1226" s="38" t="s">
        <v>2774</v>
      </c>
      <c r="B1226" s="38" t="s">
        <v>2775</v>
      </c>
      <c r="C1226" s="39" t="s">
        <v>2916</v>
      </c>
      <c r="D1226" s="38" t="s">
        <v>1754</v>
      </c>
      <c r="E1226" s="38">
        <v>4.8309178743961402E-3</v>
      </c>
      <c r="F1226" s="38">
        <v>9.1719806763285003</v>
      </c>
      <c r="G1226" s="38">
        <v>2.7138087454057702</v>
      </c>
      <c r="H1226" s="38">
        <v>0.103854550672083</v>
      </c>
      <c r="I1226" s="38">
        <v>0.13740755935075599</v>
      </c>
      <c r="J1226" s="38">
        <v>7.1478840543538702E-2</v>
      </c>
      <c r="K1226" s="38">
        <v>5217</v>
      </c>
      <c r="L1226" s="38">
        <v>1</v>
      </c>
      <c r="M1226" s="38" t="s">
        <v>1315</v>
      </c>
      <c r="N1226" s="38" t="s">
        <v>2050</v>
      </c>
      <c r="O1226" s="38" t="s">
        <v>1478</v>
      </c>
      <c r="P1226" s="36"/>
    </row>
    <row r="1227" spans="1:16">
      <c r="A1227" s="38" t="s">
        <v>2776</v>
      </c>
      <c r="B1227" s="38" t="s">
        <v>2777</v>
      </c>
      <c r="C1227" s="39" t="s">
        <v>2916</v>
      </c>
      <c r="D1227" s="38" t="s">
        <v>1754</v>
      </c>
      <c r="E1227" s="38">
        <v>4.8309178743961402E-3</v>
      </c>
      <c r="F1227" s="38">
        <v>9.1719806763285003</v>
      </c>
      <c r="G1227" s="38">
        <v>2.7138087454057702</v>
      </c>
      <c r="H1227" s="38">
        <v>0.103854550672083</v>
      </c>
      <c r="I1227" s="38">
        <v>0.13740755935075599</v>
      </c>
      <c r="J1227" s="38">
        <v>7.1478840543538702E-2</v>
      </c>
      <c r="K1227" s="38">
        <v>5217</v>
      </c>
      <c r="L1227" s="38">
        <v>1</v>
      </c>
      <c r="M1227" s="38" t="s">
        <v>1315</v>
      </c>
      <c r="N1227" s="38" t="s">
        <v>2050</v>
      </c>
      <c r="O1227" s="38" t="s">
        <v>1478</v>
      </c>
      <c r="P1227" s="36"/>
    </row>
    <row r="1228" spans="1:16">
      <c r="A1228" s="38" t="s">
        <v>2778</v>
      </c>
      <c r="B1228" s="38" t="s">
        <v>2779</v>
      </c>
      <c r="C1228" s="39" t="s">
        <v>2916</v>
      </c>
      <c r="D1228" s="38" t="s">
        <v>1757</v>
      </c>
      <c r="E1228" s="38">
        <v>4.78468899521531E-3</v>
      </c>
      <c r="F1228" s="38">
        <v>9.0842105263157897</v>
      </c>
      <c r="G1228" s="38">
        <v>2.6977432809994299</v>
      </c>
      <c r="H1228" s="38">
        <v>0.10480873427623601</v>
      </c>
      <c r="I1228" s="38">
        <v>0.13761146790467599</v>
      </c>
      <c r="J1228" s="38">
        <v>7.1584912924709004E-2</v>
      </c>
      <c r="K1228" s="38">
        <v>5217</v>
      </c>
      <c r="L1228" s="38">
        <v>1</v>
      </c>
      <c r="M1228" s="38" t="s">
        <v>1315</v>
      </c>
      <c r="N1228" s="38" t="s">
        <v>2050</v>
      </c>
      <c r="O1228" s="38" t="s">
        <v>1478</v>
      </c>
      <c r="P1228" s="36"/>
    </row>
    <row r="1229" spans="1:16">
      <c r="A1229" s="38" t="s">
        <v>1755</v>
      </c>
      <c r="B1229" s="38" t="s">
        <v>1756</v>
      </c>
      <c r="C1229" s="39" t="s">
        <v>2916</v>
      </c>
      <c r="D1229" s="38" t="s">
        <v>1757</v>
      </c>
      <c r="E1229" s="38">
        <v>4.78468899521531E-3</v>
      </c>
      <c r="F1229" s="38">
        <v>9.0842105263157897</v>
      </c>
      <c r="G1229" s="38">
        <v>2.6977432809994299</v>
      </c>
      <c r="H1229" s="38">
        <v>0.10480873427623601</v>
      </c>
      <c r="I1229" s="38">
        <v>0.13761146790467599</v>
      </c>
      <c r="J1229" s="38">
        <v>7.1584912924709004E-2</v>
      </c>
      <c r="K1229" s="38">
        <v>26275</v>
      </c>
      <c r="L1229" s="38">
        <v>1</v>
      </c>
      <c r="M1229" s="38" t="s">
        <v>1315</v>
      </c>
      <c r="N1229" s="38" t="s">
        <v>2050</v>
      </c>
      <c r="O1229" s="38" t="s">
        <v>1478</v>
      </c>
      <c r="P1229" s="36"/>
    </row>
    <row r="1230" spans="1:16">
      <c r="A1230" s="38" t="s">
        <v>2780</v>
      </c>
      <c r="B1230" s="38" t="s">
        <v>2781</v>
      </c>
      <c r="C1230" s="39" t="s">
        <v>2916</v>
      </c>
      <c r="D1230" s="38" t="s">
        <v>2782</v>
      </c>
      <c r="E1230" s="38">
        <v>4.6296296296296302E-3</v>
      </c>
      <c r="F1230" s="38">
        <v>8.7898148148148092</v>
      </c>
      <c r="G1230" s="38">
        <v>2.6431684247092799</v>
      </c>
      <c r="H1230" s="38">
        <v>0.108141180473357</v>
      </c>
      <c r="I1230" s="38">
        <v>0.141447019326368</v>
      </c>
      <c r="J1230" s="38">
        <v>7.3580150812370002E-2</v>
      </c>
      <c r="K1230" s="38">
        <v>5217</v>
      </c>
      <c r="L1230" s="38">
        <v>1</v>
      </c>
      <c r="M1230" s="38" t="s">
        <v>1315</v>
      </c>
      <c r="N1230" s="38" t="s">
        <v>2050</v>
      </c>
      <c r="O1230" s="38" t="s">
        <v>1478</v>
      </c>
      <c r="P1230" s="36"/>
    </row>
    <row r="1231" spans="1:16">
      <c r="A1231" s="38" t="s">
        <v>1758</v>
      </c>
      <c r="B1231" s="38" t="s">
        <v>1759</v>
      </c>
      <c r="C1231" s="39" t="s">
        <v>2916</v>
      </c>
      <c r="D1231" s="38" t="s">
        <v>1760</v>
      </c>
      <c r="E1231" s="38">
        <v>4.5454545454545496E-3</v>
      </c>
      <c r="F1231" s="38">
        <v>8.6300000000000008</v>
      </c>
      <c r="G1231" s="38">
        <v>2.6130816926465501</v>
      </c>
      <c r="H1231" s="38">
        <v>0.110040418648091</v>
      </c>
      <c r="I1231" s="38">
        <v>0.14338600005660301</v>
      </c>
      <c r="J1231" s="38">
        <v>7.4588800519040696E-2</v>
      </c>
      <c r="K1231" s="38">
        <v>6491</v>
      </c>
      <c r="L1231" s="38">
        <v>1</v>
      </c>
      <c r="M1231" s="38" t="s">
        <v>1315</v>
      </c>
      <c r="N1231" s="38" t="s">
        <v>2050</v>
      </c>
      <c r="O1231" s="38" t="s">
        <v>1478</v>
      </c>
      <c r="P1231" s="36"/>
    </row>
    <row r="1232" spans="1:16">
      <c r="A1232" s="38" t="s">
        <v>2783</v>
      </c>
      <c r="B1232" s="38" t="s">
        <v>2784</v>
      </c>
      <c r="C1232" s="39" t="s">
        <v>2916</v>
      </c>
      <c r="D1232" s="38" t="s">
        <v>2785</v>
      </c>
      <c r="E1232" s="38">
        <v>4.5045045045045001E-3</v>
      </c>
      <c r="F1232" s="38">
        <v>8.5522522522522504</v>
      </c>
      <c r="G1232" s="38">
        <v>2.5983235366817099</v>
      </c>
      <c r="H1232" s="38">
        <v>0.110988672044433</v>
      </c>
      <c r="I1232" s="38">
        <v>0.144075861069</v>
      </c>
      <c r="J1232" s="38">
        <v>7.4947663346787E-2</v>
      </c>
      <c r="K1232" s="38">
        <v>5217</v>
      </c>
      <c r="L1232" s="38">
        <v>1</v>
      </c>
      <c r="M1232" s="38" t="s">
        <v>1315</v>
      </c>
      <c r="N1232" s="38" t="s">
        <v>2050</v>
      </c>
      <c r="O1232" s="38" t="s">
        <v>1478</v>
      </c>
      <c r="P1232" s="36"/>
    </row>
    <row r="1233" spans="1:16">
      <c r="A1233" s="38" t="s">
        <v>2265</v>
      </c>
      <c r="B1233" s="38" t="s">
        <v>2266</v>
      </c>
      <c r="C1233" s="39" t="s">
        <v>2916</v>
      </c>
      <c r="D1233" s="38" t="s">
        <v>2267</v>
      </c>
      <c r="E1233" s="38">
        <v>4.4642857142857097E-3</v>
      </c>
      <c r="F1233" s="38">
        <v>8.4758928571428598</v>
      </c>
      <c r="G1233" s="38">
        <v>2.5837499235656201</v>
      </c>
      <c r="H1233" s="38">
        <v>0.11193601601487201</v>
      </c>
      <c r="I1233" s="38">
        <v>0.14475935905682599</v>
      </c>
      <c r="J1233" s="38">
        <v>7.5303216155631805E-2</v>
      </c>
      <c r="K1233" s="38">
        <v>10170</v>
      </c>
      <c r="L1233" s="38">
        <v>1</v>
      </c>
      <c r="M1233" s="38" t="s">
        <v>1315</v>
      </c>
      <c r="N1233" s="38" t="s">
        <v>2050</v>
      </c>
      <c r="O1233" s="38" t="s">
        <v>1478</v>
      </c>
      <c r="P1233" s="36"/>
    </row>
    <row r="1234" spans="1:16">
      <c r="A1234" s="38" t="s">
        <v>1761</v>
      </c>
      <c r="B1234" s="38" t="s">
        <v>1762</v>
      </c>
      <c r="C1234" s="39" t="s">
        <v>2916</v>
      </c>
      <c r="D1234" s="38" t="s">
        <v>1763</v>
      </c>
      <c r="E1234" s="38">
        <v>4.4444444444444401E-3</v>
      </c>
      <c r="F1234" s="38">
        <v>8.4382222222222207</v>
      </c>
      <c r="G1234" s="38">
        <v>2.5765310544625999</v>
      </c>
      <c r="H1234" s="38">
        <v>0.112409347207701</v>
      </c>
      <c r="I1234" s="38">
        <v>0.144827024117787</v>
      </c>
      <c r="J1234" s="38">
        <v>7.5338415238750803E-2</v>
      </c>
      <c r="K1234" s="38">
        <v>55164</v>
      </c>
      <c r="L1234" s="38">
        <v>1</v>
      </c>
      <c r="M1234" s="38" t="s">
        <v>1315</v>
      </c>
      <c r="N1234" s="38" t="s">
        <v>2050</v>
      </c>
      <c r="O1234" s="38" t="s">
        <v>1478</v>
      </c>
      <c r="P1234" s="36"/>
    </row>
    <row r="1235" spans="1:16">
      <c r="A1235" s="38" t="s">
        <v>1764</v>
      </c>
      <c r="B1235" s="38" t="s">
        <v>1765</v>
      </c>
      <c r="C1235" s="39" t="s">
        <v>2916</v>
      </c>
      <c r="D1235" s="38" t="s">
        <v>1766</v>
      </c>
      <c r="E1235" s="38">
        <v>4.2735042735042696E-3</v>
      </c>
      <c r="F1235" s="38">
        <v>8.1136752136752204</v>
      </c>
      <c r="G1235" s="38">
        <v>2.5135129627197998</v>
      </c>
      <c r="H1235" s="38">
        <v>0.116659121595914</v>
      </c>
      <c r="I1235" s="38">
        <v>0.148730708433856</v>
      </c>
      <c r="J1235" s="38">
        <v>7.7369095574527202E-2</v>
      </c>
      <c r="K1235" s="38">
        <v>55164</v>
      </c>
      <c r="L1235" s="38">
        <v>1</v>
      </c>
      <c r="M1235" s="38" t="s">
        <v>1315</v>
      </c>
      <c r="N1235" s="38" t="s">
        <v>2050</v>
      </c>
      <c r="O1235" s="38" t="s">
        <v>1478</v>
      </c>
      <c r="P1235" s="36"/>
    </row>
    <row r="1236" spans="1:16">
      <c r="A1236" s="38" t="s">
        <v>2059</v>
      </c>
      <c r="B1236" s="38" t="s">
        <v>2060</v>
      </c>
      <c r="C1236" s="39" t="s">
        <v>2916</v>
      </c>
      <c r="D1236" s="38" t="s">
        <v>2061</v>
      </c>
      <c r="E1236" s="38">
        <v>4.2553191489361703E-3</v>
      </c>
      <c r="F1236" s="38">
        <v>8.0791489361702098</v>
      </c>
      <c r="G1236" s="38">
        <v>2.5067194370158798</v>
      </c>
      <c r="H1236" s="38">
        <v>0.117130186484142</v>
      </c>
      <c r="I1236" s="38">
        <v>0.148730708433856</v>
      </c>
      <c r="J1236" s="38">
        <v>7.7369095574527202E-2</v>
      </c>
      <c r="K1236" s="38">
        <v>51652</v>
      </c>
      <c r="L1236" s="38">
        <v>1</v>
      </c>
      <c r="M1236" s="38" t="s">
        <v>1315</v>
      </c>
      <c r="N1236" s="38" t="s">
        <v>2050</v>
      </c>
      <c r="O1236" s="38" t="s">
        <v>1478</v>
      </c>
      <c r="P1236" s="36"/>
    </row>
    <row r="1237" spans="1:16">
      <c r="A1237" s="38" t="s">
        <v>2786</v>
      </c>
      <c r="B1237" s="38" t="s">
        <v>2787</v>
      </c>
      <c r="C1237" s="39" t="s">
        <v>2916</v>
      </c>
      <c r="D1237" s="38" t="s">
        <v>2061</v>
      </c>
      <c r="E1237" s="38">
        <v>4.2553191489361703E-3</v>
      </c>
      <c r="F1237" s="38">
        <v>8.0791489361702098</v>
      </c>
      <c r="G1237" s="38">
        <v>2.5067194370158798</v>
      </c>
      <c r="H1237" s="38">
        <v>0.117130186484142</v>
      </c>
      <c r="I1237" s="38">
        <v>0.148730708433856</v>
      </c>
      <c r="J1237" s="38">
        <v>7.7369095574527202E-2</v>
      </c>
      <c r="K1237" s="38">
        <v>8723</v>
      </c>
      <c r="L1237" s="38">
        <v>1</v>
      </c>
      <c r="M1237" s="38" t="s">
        <v>1315</v>
      </c>
      <c r="N1237" s="38" t="s">
        <v>2050</v>
      </c>
      <c r="O1237" s="38" t="s">
        <v>1478</v>
      </c>
      <c r="P1237" s="36"/>
    </row>
    <row r="1238" spans="1:16">
      <c r="A1238" s="38" t="s">
        <v>2788</v>
      </c>
      <c r="B1238" s="38" t="s">
        <v>2789</v>
      </c>
      <c r="C1238" s="39" t="s">
        <v>2916</v>
      </c>
      <c r="D1238" s="38" t="s">
        <v>1771</v>
      </c>
      <c r="E1238" s="38">
        <v>4.2372881355932203E-3</v>
      </c>
      <c r="F1238" s="38">
        <v>8.0449152542372904</v>
      </c>
      <c r="G1238" s="38">
        <v>2.4999660075860901</v>
      </c>
      <c r="H1238" s="38">
        <v>0.11760102527328101</v>
      </c>
      <c r="I1238" s="38">
        <v>0.148730708433856</v>
      </c>
      <c r="J1238" s="38">
        <v>7.7369095574527202E-2</v>
      </c>
      <c r="K1238" s="38">
        <v>5217</v>
      </c>
      <c r="L1238" s="38">
        <v>1</v>
      </c>
      <c r="M1238" s="38" t="s">
        <v>1315</v>
      </c>
      <c r="N1238" s="38" t="s">
        <v>2050</v>
      </c>
      <c r="O1238" s="38" t="s">
        <v>1478</v>
      </c>
      <c r="P1238" s="36"/>
    </row>
    <row r="1239" spans="1:16">
      <c r="A1239" s="38" t="s">
        <v>1769</v>
      </c>
      <c r="B1239" s="38" t="s">
        <v>1770</v>
      </c>
      <c r="C1239" s="39" t="s">
        <v>2916</v>
      </c>
      <c r="D1239" s="38" t="s">
        <v>1771</v>
      </c>
      <c r="E1239" s="38">
        <v>4.2372881355932203E-3</v>
      </c>
      <c r="F1239" s="38">
        <v>8.0449152542372904</v>
      </c>
      <c r="G1239" s="38">
        <v>2.4999660075860901</v>
      </c>
      <c r="H1239" s="38">
        <v>0.11760102527328101</v>
      </c>
      <c r="I1239" s="38">
        <v>0.148730708433856</v>
      </c>
      <c r="J1239" s="38">
        <v>7.7369095574527202E-2</v>
      </c>
      <c r="K1239" s="38">
        <v>10962</v>
      </c>
      <c r="L1239" s="38">
        <v>1</v>
      </c>
      <c r="M1239" s="38" t="s">
        <v>1315</v>
      </c>
      <c r="N1239" s="38" t="s">
        <v>2050</v>
      </c>
      <c r="O1239" s="38" t="s">
        <v>1478</v>
      </c>
      <c r="P1239" s="36"/>
    </row>
    <row r="1240" spans="1:16">
      <c r="A1240" s="38" t="s">
        <v>2268</v>
      </c>
      <c r="B1240" s="38" t="s">
        <v>2269</v>
      </c>
      <c r="C1240" s="39" t="s">
        <v>2916</v>
      </c>
      <c r="D1240" s="38" t="s">
        <v>2270</v>
      </c>
      <c r="E1240" s="38">
        <v>4.2194092827004199E-3</v>
      </c>
      <c r="F1240" s="38">
        <v>8.0109704641350206</v>
      </c>
      <c r="G1240" s="38">
        <v>2.4932522571508899</v>
      </c>
      <c r="H1240" s="38">
        <v>0.118071638059802</v>
      </c>
      <c r="I1240" s="38">
        <v>0.14877891389220499</v>
      </c>
      <c r="J1240" s="38">
        <v>7.7394171853350305E-2</v>
      </c>
      <c r="K1240" s="38">
        <v>10170</v>
      </c>
      <c r="L1240" s="38">
        <v>1</v>
      </c>
      <c r="M1240" s="38" t="s">
        <v>1315</v>
      </c>
      <c r="N1240" s="38" t="s">
        <v>2050</v>
      </c>
      <c r="O1240" s="38" t="s">
        <v>1478</v>
      </c>
      <c r="P1240" s="36"/>
    </row>
    <row r="1241" spans="1:16">
      <c r="A1241" s="38" t="s">
        <v>1772</v>
      </c>
      <c r="B1241" s="38" t="s">
        <v>1773</v>
      </c>
      <c r="C1241" s="39" t="s">
        <v>2916</v>
      </c>
      <c r="D1241" s="38" t="s">
        <v>1774</v>
      </c>
      <c r="E1241" s="38">
        <v>4.1841004184100397E-3</v>
      </c>
      <c r="F1241" s="38">
        <v>7.9439330543933098</v>
      </c>
      <c r="G1241" s="38">
        <v>2.4799421545474498</v>
      </c>
      <c r="H1241" s="38">
        <v>0.119012186010684</v>
      </c>
      <c r="I1241" s="38">
        <v>0.14941675907910601</v>
      </c>
      <c r="J1241" s="38">
        <v>7.7725976265140995E-2</v>
      </c>
      <c r="K1241" s="38">
        <v>130132</v>
      </c>
      <c r="L1241" s="38">
        <v>1</v>
      </c>
      <c r="M1241" s="38" t="s">
        <v>1315</v>
      </c>
      <c r="N1241" s="38" t="s">
        <v>2050</v>
      </c>
      <c r="O1241" s="38" t="s">
        <v>1478</v>
      </c>
      <c r="P1241" s="36"/>
    </row>
    <row r="1242" spans="1:16">
      <c r="A1242" s="38" t="s">
        <v>2790</v>
      </c>
      <c r="B1242" s="38" t="s">
        <v>2791</v>
      </c>
      <c r="C1242" s="39" t="s">
        <v>2916</v>
      </c>
      <c r="D1242" s="38" t="s">
        <v>2276</v>
      </c>
      <c r="E1242" s="38">
        <v>4.1493775933610002E-3</v>
      </c>
      <c r="F1242" s="38">
        <v>7.8780082987551898</v>
      </c>
      <c r="G1242" s="38">
        <v>2.4667859109882002</v>
      </c>
      <c r="H1242" s="38">
        <v>0.119951831107817</v>
      </c>
      <c r="I1242" s="38">
        <v>0.14950518080104699</v>
      </c>
      <c r="J1242" s="38">
        <v>7.7771972876921697E-2</v>
      </c>
      <c r="K1242" s="38">
        <v>5217</v>
      </c>
      <c r="L1242" s="38">
        <v>1</v>
      </c>
      <c r="M1242" s="38" t="s">
        <v>1315</v>
      </c>
      <c r="N1242" s="38" t="s">
        <v>2050</v>
      </c>
      <c r="O1242" s="38" t="s">
        <v>1478</v>
      </c>
      <c r="P1242" s="36"/>
    </row>
    <row r="1243" spans="1:16">
      <c r="A1243" s="38" t="s">
        <v>2274</v>
      </c>
      <c r="B1243" s="38" t="s">
        <v>2275</v>
      </c>
      <c r="C1243" s="39" t="s">
        <v>2916</v>
      </c>
      <c r="D1243" s="38" t="s">
        <v>2276</v>
      </c>
      <c r="E1243" s="38">
        <v>4.1493775933610002E-3</v>
      </c>
      <c r="F1243" s="38">
        <v>7.8780082987551898</v>
      </c>
      <c r="G1243" s="38">
        <v>2.4667859109882002</v>
      </c>
      <c r="H1243" s="38">
        <v>0.119951831107817</v>
      </c>
      <c r="I1243" s="38">
        <v>0.14950518080104699</v>
      </c>
      <c r="J1243" s="38">
        <v>7.7771972876921697E-2</v>
      </c>
      <c r="K1243" s="38">
        <v>10170</v>
      </c>
      <c r="L1243" s="38">
        <v>1</v>
      </c>
      <c r="M1243" s="38" t="s">
        <v>1315</v>
      </c>
      <c r="N1243" s="38" t="s">
        <v>2050</v>
      </c>
      <c r="O1243" s="38" t="s">
        <v>1478</v>
      </c>
      <c r="P1243" s="36"/>
    </row>
    <row r="1244" spans="1:16">
      <c r="A1244" s="38" t="s">
        <v>2792</v>
      </c>
      <c r="B1244" s="38" t="s">
        <v>2793</v>
      </c>
      <c r="C1244" s="39" t="s">
        <v>2916</v>
      </c>
      <c r="D1244" s="38" t="s">
        <v>2794</v>
      </c>
      <c r="E1244" s="38">
        <v>4.0485829959514196E-3</v>
      </c>
      <c r="F1244" s="38">
        <v>7.6866396761133604</v>
      </c>
      <c r="G1244" s="38">
        <v>2.4282095166531699</v>
      </c>
      <c r="H1244" s="38">
        <v>0.122765356978409</v>
      </c>
      <c r="I1244" s="38">
        <v>0.152459504695208</v>
      </c>
      <c r="J1244" s="38">
        <v>7.9308799872048294E-2</v>
      </c>
      <c r="K1244" s="38">
        <v>8723</v>
      </c>
      <c r="L1244" s="38">
        <v>1</v>
      </c>
      <c r="M1244" s="38" t="s">
        <v>1315</v>
      </c>
      <c r="N1244" s="38" t="s">
        <v>2050</v>
      </c>
      <c r="O1244" s="38" t="s">
        <v>1478</v>
      </c>
      <c r="P1244" s="36"/>
    </row>
    <row r="1245" spans="1:16">
      <c r="A1245" s="38" t="s">
        <v>1775</v>
      </c>
      <c r="B1245" s="38" t="s">
        <v>1776</v>
      </c>
      <c r="C1245" s="39" t="s">
        <v>2916</v>
      </c>
      <c r="D1245" s="38" t="s">
        <v>1777</v>
      </c>
      <c r="E1245" s="38">
        <v>4.0160642570281103E-3</v>
      </c>
      <c r="F1245" s="38">
        <v>7.6248995983935703</v>
      </c>
      <c r="G1245" s="38">
        <v>2.4156383230992202</v>
      </c>
      <c r="H1245" s="38">
        <v>0.12370139835935499</v>
      </c>
      <c r="I1245" s="38">
        <v>0.15252072055777099</v>
      </c>
      <c r="J1245" s="38">
        <v>7.93406441089997E-2</v>
      </c>
      <c r="K1245" s="38">
        <v>26275</v>
      </c>
      <c r="L1245" s="38">
        <v>1</v>
      </c>
      <c r="M1245" s="38" t="s">
        <v>1315</v>
      </c>
      <c r="N1245" s="38" t="s">
        <v>2050</v>
      </c>
      <c r="O1245" s="38" t="s">
        <v>1478</v>
      </c>
      <c r="P1245" s="36"/>
    </row>
    <row r="1246" spans="1:16">
      <c r="A1246" s="38" t="s">
        <v>1778</v>
      </c>
      <c r="B1246" s="38" t="s">
        <v>1779</v>
      </c>
      <c r="C1246" s="39" t="s">
        <v>2916</v>
      </c>
      <c r="D1246" s="38" t="s">
        <v>1777</v>
      </c>
      <c r="E1246" s="38">
        <v>4.0160642570281103E-3</v>
      </c>
      <c r="F1246" s="38">
        <v>7.6248995983935703</v>
      </c>
      <c r="G1246" s="38">
        <v>2.4156383230992202</v>
      </c>
      <c r="H1246" s="38">
        <v>0.12370139835935499</v>
      </c>
      <c r="I1246" s="38">
        <v>0.15252072055777099</v>
      </c>
      <c r="J1246" s="38">
        <v>7.93406441089997E-2</v>
      </c>
      <c r="K1246" s="38">
        <v>26275</v>
      </c>
      <c r="L1246" s="38">
        <v>1</v>
      </c>
      <c r="M1246" s="38" t="s">
        <v>1315</v>
      </c>
      <c r="N1246" s="38" t="s">
        <v>2050</v>
      </c>
      <c r="O1246" s="38" t="s">
        <v>1478</v>
      </c>
      <c r="P1246" s="36"/>
    </row>
    <row r="1247" spans="1:16">
      <c r="A1247" s="38" t="s">
        <v>1783</v>
      </c>
      <c r="B1247" s="38" t="s">
        <v>1784</v>
      </c>
      <c r="C1247" s="39" t="s">
        <v>2916</v>
      </c>
      <c r="D1247" s="38" t="s">
        <v>1785</v>
      </c>
      <c r="E1247" s="38">
        <v>3.90625E-3</v>
      </c>
      <c r="F1247" s="38">
        <v>7.4164062499999996</v>
      </c>
      <c r="G1247" s="38">
        <v>2.3727168368982601</v>
      </c>
      <c r="H1247" s="38">
        <v>0.12697046854666499</v>
      </c>
      <c r="I1247" s="38">
        <v>0.155471554169645</v>
      </c>
      <c r="J1247" s="38">
        <v>8.0875655473805694E-2</v>
      </c>
      <c r="K1247" s="38">
        <v>6491</v>
      </c>
      <c r="L1247" s="38">
        <v>1</v>
      </c>
      <c r="M1247" s="38" t="s">
        <v>1315</v>
      </c>
      <c r="N1247" s="38" t="s">
        <v>2050</v>
      </c>
      <c r="O1247" s="38" t="s">
        <v>1478</v>
      </c>
      <c r="P1247" s="36"/>
    </row>
    <row r="1248" spans="1:16">
      <c r="A1248" s="38" t="s">
        <v>2795</v>
      </c>
      <c r="B1248" s="38" t="s">
        <v>2796</v>
      </c>
      <c r="C1248" s="39" t="s">
        <v>2916</v>
      </c>
      <c r="D1248" s="38" t="s">
        <v>2279</v>
      </c>
      <c r="E1248" s="38">
        <v>3.8759689922480598E-3</v>
      </c>
      <c r="F1248" s="38">
        <v>7.3589147286821701</v>
      </c>
      <c r="G1248" s="38">
        <v>2.3607506546187702</v>
      </c>
      <c r="H1248" s="38">
        <v>0.127902470436075</v>
      </c>
      <c r="I1248" s="38">
        <v>0.155471554169645</v>
      </c>
      <c r="J1248" s="38">
        <v>8.0875655473805694E-2</v>
      </c>
      <c r="K1248" s="38">
        <v>8723</v>
      </c>
      <c r="L1248" s="38">
        <v>1</v>
      </c>
      <c r="M1248" s="38" t="s">
        <v>1315</v>
      </c>
      <c r="N1248" s="38" t="s">
        <v>2050</v>
      </c>
      <c r="O1248" s="38" t="s">
        <v>1478</v>
      </c>
      <c r="P1248" s="36"/>
    </row>
    <row r="1249" spans="1:16">
      <c r="A1249" s="38" t="s">
        <v>2277</v>
      </c>
      <c r="B1249" s="38" t="s">
        <v>2278</v>
      </c>
      <c r="C1249" s="39" t="s">
        <v>2916</v>
      </c>
      <c r="D1249" s="38" t="s">
        <v>2279</v>
      </c>
      <c r="E1249" s="38">
        <v>3.8759689922480598E-3</v>
      </c>
      <c r="F1249" s="38">
        <v>7.3589147286821701</v>
      </c>
      <c r="G1249" s="38">
        <v>2.3607506546187702</v>
      </c>
      <c r="H1249" s="38">
        <v>0.127902470436075</v>
      </c>
      <c r="I1249" s="38">
        <v>0.155471554169645</v>
      </c>
      <c r="J1249" s="38">
        <v>8.0875655473805694E-2</v>
      </c>
      <c r="K1249" s="38">
        <v>51652</v>
      </c>
      <c r="L1249" s="38">
        <v>1</v>
      </c>
      <c r="M1249" s="38" t="s">
        <v>1315</v>
      </c>
      <c r="N1249" s="38" t="s">
        <v>2050</v>
      </c>
      <c r="O1249" s="38" t="s">
        <v>1478</v>
      </c>
      <c r="P1249" s="36"/>
    </row>
    <row r="1250" spans="1:16">
      <c r="A1250" s="38" t="s">
        <v>2797</v>
      </c>
      <c r="B1250" s="38" t="s">
        <v>2798</v>
      </c>
      <c r="C1250" s="39" t="s">
        <v>2916</v>
      </c>
      <c r="D1250" s="38" t="s">
        <v>2279</v>
      </c>
      <c r="E1250" s="38">
        <v>3.8759689922480598E-3</v>
      </c>
      <c r="F1250" s="38">
        <v>7.3589147286821701</v>
      </c>
      <c r="G1250" s="38">
        <v>2.3607506546187702</v>
      </c>
      <c r="H1250" s="38">
        <v>0.127902470436075</v>
      </c>
      <c r="I1250" s="38">
        <v>0.155471554169645</v>
      </c>
      <c r="J1250" s="38">
        <v>8.0875655473805694E-2</v>
      </c>
      <c r="K1250" s="38">
        <v>5217</v>
      </c>
      <c r="L1250" s="38">
        <v>1</v>
      </c>
      <c r="M1250" s="38" t="s">
        <v>1315</v>
      </c>
      <c r="N1250" s="38" t="s">
        <v>2050</v>
      </c>
      <c r="O1250" s="38" t="s">
        <v>1478</v>
      </c>
      <c r="P1250" s="36"/>
    </row>
    <row r="1251" spans="1:16">
      <c r="A1251" s="38" t="s">
        <v>2799</v>
      </c>
      <c r="B1251" s="38" t="s">
        <v>2800</v>
      </c>
      <c r="C1251" s="39" t="s">
        <v>2916</v>
      </c>
      <c r="D1251" s="38" t="s">
        <v>2801</v>
      </c>
      <c r="E1251" s="38">
        <v>3.83141762452107E-3</v>
      </c>
      <c r="F1251" s="38">
        <v>7.2743295019157097</v>
      </c>
      <c r="G1251" s="38">
        <v>2.3430395944539999</v>
      </c>
      <c r="H1251" s="38">
        <v>0.12929879433875399</v>
      </c>
      <c r="I1251" s="38">
        <v>0.15661544103003999</v>
      </c>
      <c r="J1251" s="38">
        <v>8.1470700658221706E-2</v>
      </c>
      <c r="K1251" s="38">
        <v>8723</v>
      </c>
      <c r="L1251" s="38">
        <v>1</v>
      </c>
      <c r="M1251" s="38" t="s">
        <v>1315</v>
      </c>
      <c r="N1251" s="38" t="s">
        <v>2050</v>
      </c>
      <c r="O1251" s="38" t="s">
        <v>1478</v>
      </c>
      <c r="P1251" s="36"/>
    </row>
    <row r="1252" spans="1:16">
      <c r="A1252" s="38" t="s">
        <v>2802</v>
      </c>
      <c r="B1252" s="38" t="s">
        <v>2803</v>
      </c>
      <c r="C1252" s="39" t="s">
        <v>2916</v>
      </c>
      <c r="D1252" s="38" t="s">
        <v>2282</v>
      </c>
      <c r="E1252" s="38">
        <v>3.6764705882352902E-3</v>
      </c>
      <c r="F1252" s="38">
        <v>6.9801470588235297</v>
      </c>
      <c r="G1252" s="38">
        <v>2.2804259178572202</v>
      </c>
      <c r="H1252" s="38">
        <v>0.13440145084907701</v>
      </c>
      <c r="I1252" s="38">
        <v>0.161639758767399</v>
      </c>
      <c r="J1252" s="38">
        <v>8.4084329836162E-2</v>
      </c>
      <c r="K1252" s="38">
        <v>8723</v>
      </c>
      <c r="L1252" s="38">
        <v>1</v>
      </c>
      <c r="M1252" s="38" t="s">
        <v>1315</v>
      </c>
      <c r="N1252" s="38" t="s">
        <v>2050</v>
      </c>
      <c r="O1252" s="38" t="s">
        <v>1478</v>
      </c>
      <c r="P1252" s="36"/>
    </row>
    <row r="1253" spans="1:16">
      <c r="A1253" s="38" t="s">
        <v>2280</v>
      </c>
      <c r="B1253" s="38" t="s">
        <v>2281</v>
      </c>
      <c r="C1253" s="39" t="s">
        <v>2916</v>
      </c>
      <c r="D1253" s="38" t="s">
        <v>2282</v>
      </c>
      <c r="E1253" s="38">
        <v>3.6764705882352902E-3</v>
      </c>
      <c r="F1253" s="38">
        <v>6.9801470588235297</v>
      </c>
      <c r="G1253" s="38">
        <v>2.2804259178572202</v>
      </c>
      <c r="H1253" s="38">
        <v>0.13440145084907701</v>
      </c>
      <c r="I1253" s="38">
        <v>0.161639758767399</v>
      </c>
      <c r="J1253" s="38">
        <v>8.4084329836162E-2</v>
      </c>
      <c r="K1253" s="38">
        <v>51652</v>
      </c>
      <c r="L1253" s="38">
        <v>1</v>
      </c>
      <c r="M1253" s="38" t="s">
        <v>1315</v>
      </c>
      <c r="N1253" s="38" t="s">
        <v>2050</v>
      </c>
      <c r="O1253" s="38" t="s">
        <v>1478</v>
      </c>
      <c r="P1253" s="36"/>
    </row>
    <row r="1254" spans="1:16">
      <c r="A1254" s="38" t="s">
        <v>2804</v>
      </c>
      <c r="B1254" s="38" t="s">
        <v>2805</v>
      </c>
      <c r="C1254" s="39" t="s">
        <v>2916</v>
      </c>
      <c r="D1254" s="38" t="s">
        <v>2806</v>
      </c>
      <c r="E1254" s="38">
        <v>3.66300366300366E-3</v>
      </c>
      <c r="F1254" s="38">
        <v>6.9545787545787503</v>
      </c>
      <c r="G1254" s="38">
        <v>2.2749068749656001</v>
      </c>
      <c r="H1254" s="38">
        <v>0.13486399148664899</v>
      </c>
      <c r="I1254" s="38">
        <v>0.161639758767399</v>
      </c>
      <c r="J1254" s="38">
        <v>8.4084329836162E-2</v>
      </c>
      <c r="K1254" s="38">
        <v>5217</v>
      </c>
      <c r="L1254" s="38">
        <v>1</v>
      </c>
      <c r="M1254" s="38" t="s">
        <v>1315</v>
      </c>
      <c r="N1254" s="38" t="s">
        <v>2050</v>
      </c>
      <c r="O1254" s="38" t="s">
        <v>1478</v>
      </c>
      <c r="P1254" s="36"/>
    </row>
    <row r="1255" spans="1:16">
      <c r="A1255" s="38" t="s">
        <v>1795</v>
      </c>
      <c r="B1255" s="38" t="s">
        <v>1796</v>
      </c>
      <c r="C1255" s="39" t="s">
        <v>2916</v>
      </c>
      <c r="D1255" s="38" t="s">
        <v>1797</v>
      </c>
      <c r="E1255" s="38">
        <v>3.6496350364963498E-3</v>
      </c>
      <c r="F1255" s="38">
        <v>6.9291970802919698</v>
      </c>
      <c r="G1255" s="38">
        <v>2.2694155587132099</v>
      </c>
      <c r="H1255" s="38">
        <v>0.13532630966572901</v>
      </c>
      <c r="I1255" s="38">
        <v>0.161639758767399</v>
      </c>
      <c r="J1255" s="38">
        <v>8.4084329836162E-2</v>
      </c>
      <c r="K1255" s="38">
        <v>6491</v>
      </c>
      <c r="L1255" s="38">
        <v>1</v>
      </c>
      <c r="M1255" s="38" t="s">
        <v>1315</v>
      </c>
      <c r="N1255" s="38" t="s">
        <v>2050</v>
      </c>
      <c r="O1255" s="38" t="s">
        <v>1478</v>
      </c>
      <c r="P1255" s="36"/>
    </row>
    <row r="1256" spans="1:16">
      <c r="A1256" s="38" t="s">
        <v>2062</v>
      </c>
      <c r="B1256" s="38" t="s">
        <v>2063</v>
      </c>
      <c r="C1256" s="39" t="s">
        <v>2916</v>
      </c>
      <c r="D1256" s="38" t="s">
        <v>2064</v>
      </c>
      <c r="E1256" s="38">
        <v>3.54609929078014E-3</v>
      </c>
      <c r="F1256" s="38">
        <v>6.7326241134751799</v>
      </c>
      <c r="G1256" s="38">
        <v>2.22645405915438</v>
      </c>
      <c r="H1256" s="38">
        <v>0.13901685799824101</v>
      </c>
      <c r="I1256" s="38">
        <v>0.165473353465034</v>
      </c>
      <c r="J1256" s="38">
        <v>8.6078549844111799E-2</v>
      </c>
      <c r="K1256" s="38">
        <v>51652</v>
      </c>
      <c r="L1256" s="38">
        <v>1</v>
      </c>
      <c r="M1256" s="38" t="s">
        <v>1315</v>
      </c>
      <c r="N1256" s="38" t="s">
        <v>2050</v>
      </c>
      <c r="O1256" s="38" t="s">
        <v>1478</v>
      </c>
      <c r="P1256" s="36"/>
    </row>
    <row r="1257" spans="1:16">
      <c r="A1257" s="38" t="s">
        <v>1803</v>
      </c>
      <c r="B1257" s="38" t="s">
        <v>1804</v>
      </c>
      <c r="C1257" s="39" t="s">
        <v>2916</v>
      </c>
      <c r="D1257" s="38" t="s">
        <v>1805</v>
      </c>
      <c r="E1257" s="38">
        <v>3.4843205574912901E-3</v>
      </c>
      <c r="F1257" s="38">
        <v>6.6153310104529597</v>
      </c>
      <c r="G1257" s="38">
        <v>2.20044280394153</v>
      </c>
      <c r="H1257" s="38">
        <v>0.14131624549689101</v>
      </c>
      <c r="I1257" s="38">
        <v>0.167630305003209</v>
      </c>
      <c r="J1257" s="38">
        <v>8.7200587057972595E-2</v>
      </c>
      <c r="K1257" s="38">
        <v>6491</v>
      </c>
      <c r="L1257" s="38">
        <v>1</v>
      </c>
      <c r="M1257" s="38" t="s">
        <v>1315</v>
      </c>
      <c r="N1257" s="38" t="s">
        <v>2050</v>
      </c>
      <c r="O1257" s="38" t="s">
        <v>1478</v>
      </c>
      <c r="P1257" s="36"/>
    </row>
    <row r="1258" spans="1:16">
      <c r="A1258" s="38" t="s">
        <v>1806</v>
      </c>
      <c r="B1258" s="38" t="s">
        <v>1807</v>
      </c>
      <c r="C1258" s="39" t="s">
        <v>2916</v>
      </c>
      <c r="D1258" s="38" t="s">
        <v>1808</v>
      </c>
      <c r="E1258" s="38">
        <v>3.4602076124567501E-3</v>
      </c>
      <c r="F1258" s="38">
        <v>6.5695501730103798</v>
      </c>
      <c r="G1258" s="38">
        <v>2.1902114390902998</v>
      </c>
      <c r="H1258" s="38">
        <v>0.142234451922125</v>
      </c>
      <c r="I1258" s="38">
        <v>0.16813969574299301</v>
      </c>
      <c r="J1258" s="38">
        <v>8.7465570000944903E-2</v>
      </c>
      <c r="K1258" s="38">
        <v>26275</v>
      </c>
      <c r="L1258" s="38">
        <v>1</v>
      </c>
      <c r="M1258" s="38" t="s">
        <v>1315</v>
      </c>
      <c r="N1258" s="38" t="s">
        <v>2050</v>
      </c>
      <c r="O1258" s="38" t="s">
        <v>1478</v>
      </c>
      <c r="P1258" s="36"/>
    </row>
    <row r="1259" spans="1:16">
      <c r="A1259" s="38" t="s">
        <v>2807</v>
      </c>
      <c r="B1259" s="38" t="s">
        <v>2808</v>
      </c>
      <c r="C1259" s="39" t="s">
        <v>2916</v>
      </c>
      <c r="D1259" s="38" t="s">
        <v>2809</v>
      </c>
      <c r="E1259" s="38">
        <v>3.3557046979865801E-3</v>
      </c>
      <c r="F1259" s="38">
        <v>6.3711409395973204</v>
      </c>
      <c r="G1259" s="38">
        <v>2.14534050591439</v>
      </c>
      <c r="H1259" s="38">
        <v>0.14635545516701301</v>
      </c>
      <c r="I1259" s="38">
        <v>0.172418755402234</v>
      </c>
      <c r="J1259" s="38">
        <v>8.9691519028090194E-2</v>
      </c>
      <c r="K1259" s="38">
        <v>8723</v>
      </c>
      <c r="L1259" s="38">
        <v>1</v>
      </c>
      <c r="M1259" s="38" t="s">
        <v>1315</v>
      </c>
      <c r="N1259" s="38" t="s">
        <v>2050</v>
      </c>
      <c r="O1259" s="38" t="s">
        <v>1478</v>
      </c>
      <c r="P1259" s="36"/>
    </row>
    <row r="1260" spans="1:16">
      <c r="A1260" s="38" t="s">
        <v>1809</v>
      </c>
      <c r="B1260" s="38" t="s">
        <v>1810</v>
      </c>
      <c r="C1260" s="39" t="s">
        <v>2916</v>
      </c>
      <c r="D1260" s="38" t="s">
        <v>1811</v>
      </c>
      <c r="E1260" s="38">
        <v>3.3333333333333301E-3</v>
      </c>
      <c r="F1260" s="38">
        <v>6.3286666666666704</v>
      </c>
      <c r="G1260" s="38">
        <v>2.1356199732384198</v>
      </c>
      <c r="H1260" s="38">
        <v>0.14726881023919</v>
      </c>
      <c r="I1260" s="38">
        <v>0.172902630451472</v>
      </c>
      <c r="J1260" s="38">
        <v>8.9943228815025505E-2</v>
      </c>
      <c r="K1260" s="38">
        <v>6491</v>
      </c>
      <c r="L1260" s="38">
        <v>1</v>
      </c>
      <c r="M1260" s="38" t="s">
        <v>1315</v>
      </c>
      <c r="N1260" s="38" t="s">
        <v>2050</v>
      </c>
      <c r="O1260" s="38" t="s">
        <v>1478</v>
      </c>
      <c r="P1260" s="36"/>
    </row>
    <row r="1261" spans="1:16">
      <c r="A1261" s="38" t="s">
        <v>2810</v>
      </c>
      <c r="B1261" s="38" t="s">
        <v>2811</v>
      </c>
      <c r="C1261" s="39" t="s">
        <v>2916</v>
      </c>
      <c r="D1261" s="38" t="s">
        <v>2812</v>
      </c>
      <c r="E1261" s="38">
        <v>3.1746031746031698E-3</v>
      </c>
      <c r="F1261" s="38">
        <v>6.02730158730159</v>
      </c>
      <c r="G1261" s="38">
        <v>2.0654248200868999</v>
      </c>
      <c r="H1261" s="38">
        <v>0.15409098759982201</v>
      </c>
      <c r="I1261" s="38">
        <v>0.18029693787189999</v>
      </c>
      <c r="J1261" s="38">
        <v>9.3789716763228503E-2</v>
      </c>
      <c r="K1261" s="38">
        <v>8723</v>
      </c>
      <c r="L1261" s="38">
        <v>1</v>
      </c>
      <c r="M1261" s="38" t="s">
        <v>1315</v>
      </c>
      <c r="N1261" s="38" t="s">
        <v>2050</v>
      </c>
      <c r="O1261" s="38" t="s">
        <v>1478</v>
      </c>
      <c r="P1261" s="36"/>
    </row>
    <row r="1262" spans="1:16">
      <c r="A1262" s="38" t="s">
        <v>2813</v>
      </c>
      <c r="B1262" s="38" t="s">
        <v>2814</v>
      </c>
      <c r="C1262" s="39" t="s">
        <v>2916</v>
      </c>
      <c r="D1262" s="38" t="s">
        <v>1817</v>
      </c>
      <c r="E1262" s="38">
        <v>3.1347962382445101E-3</v>
      </c>
      <c r="F1262" s="38">
        <v>5.9517241379310297</v>
      </c>
      <c r="G1262" s="38">
        <v>2.047469705803</v>
      </c>
      <c r="H1262" s="38">
        <v>0.15590191903973799</v>
      </c>
      <c r="I1262" s="38">
        <v>0.18075505866970401</v>
      </c>
      <c r="J1262" s="38">
        <v>9.4028029295745594E-2</v>
      </c>
      <c r="K1262" s="38">
        <v>8723</v>
      </c>
      <c r="L1262" s="38">
        <v>1</v>
      </c>
      <c r="M1262" s="38" t="s">
        <v>1315</v>
      </c>
      <c r="N1262" s="38" t="s">
        <v>2050</v>
      </c>
      <c r="O1262" s="38" t="s">
        <v>1478</v>
      </c>
      <c r="P1262" s="36"/>
    </row>
    <row r="1263" spans="1:16">
      <c r="A1263" s="38" t="s">
        <v>1815</v>
      </c>
      <c r="B1263" s="38" t="s">
        <v>1816</v>
      </c>
      <c r="C1263" s="39" t="s">
        <v>2916</v>
      </c>
      <c r="D1263" s="38" t="s">
        <v>1817</v>
      </c>
      <c r="E1263" s="38">
        <v>3.1347962382445101E-3</v>
      </c>
      <c r="F1263" s="38">
        <v>5.9517241379310297</v>
      </c>
      <c r="G1263" s="38">
        <v>2.047469705803</v>
      </c>
      <c r="H1263" s="38">
        <v>0.15590191903973799</v>
      </c>
      <c r="I1263" s="38">
        <v>0.18075505866970401</v>
      </c>
      <c r="J1263" s="38">
        <v>9.4028029295745594E-2</v>
      </c>
      <c r="K1263" s="38">
        <v>8723</v>
      </c>
      <c r="L1263" s="38">
        <v>1</v>
      </c>
      <c r="M1263" s="38" t="s">
        <v>1315</v>
      </c>
      <c r="N1263" s="38" t="s">
        <v>2050</v>
      </c>
      <c r="O1263" s="38" t="s">
        <v>1478</v>
      </c>
      <c r="P1263" s="36"/>
    </row>
    <row r="1264" spans="1:16">
      <c r="A1264" s="38" t="s">
        <v>2289</v>
      </c>
      <c r="B1264" s="38" t="s">
        <v>2290</v>
      </c>
      <c r="C1264" s="39" t="s">
        <v>2916</v>
      </c>
      <c r="D1264" s="38" t="s">
        <v>2291</v>
      </c>
      <c r="E1264" s="38">
        <v>3.1250000000000002E-3</v>
      </c>
      <c r="F1264" s="38">
        <v>5.9331250000000004</v>
      </c>
      <c r="G1264" s="38">
        <v>2.0430285866943101</v>
      </c>
      <c r="H1264" s="38">
        <v>0.156354106365478</v>
      </c>
      <c r="I1264" s="38">
        <v>0.18075505866970401</v>
      </c>
      <c r="J1264" s="38">
        <v>9.4028029295745594E-2</v>
      </c>
      <c r="K1264" s="38">
        <v>51652</v>
      </c>
      <c r="L1264" s="38">
        <v>1</v>
      </c>
      <c r="M1264" s="38" t="s">
        <v>1315</v>
      </c>
      <c r="N1264" s="38" t="s">
        <v>2050</v>
      </c>
      <c r="O1264" s="38" t="s">
        <v>1478</v>
      </c>
      <c r="P1264" s="36"/>
    </row>
    <row r="1265" spans="1:16">
      <c r="A1265" s="38" t="s">
        <v>2292</v>
      </c>
      <c r="B1265" s="38" t="s">
        <v>2293</v>
      </c>
      <c r="C1265" s="39" t="s">
        <v>2916</v>
      </c>
      <c r="D1265" s="38" t="s">
        <v>2294</v>
      </c>
      <c r="E1265" s="38">
        <v>3.1055900621118002E-3</v>
      </c>
      <c r="F1265" s="38">
        <v>5.8962732919254703</v>
      </c>
      <c r="G1265" s="38">
        <v>2.03420252184987</v>
      </c>
      <c r="H1265" s="38">
        <v>0.15725782703038099</v>
      </c>
      <c r="I1265" s="38">
        <v>0.18075505866970401</v>
      </c>
      <c r="J1265" s="38">
        <v>9.4028029295745594E-2</v>
      </c>
      <c r="K1265" s="38">
        <v>51652</v>
      </c>
      <c r="L1265" s="38">
        <v>1</v>
      </c>
      <c r="M1265" s="38" t="s">
        <v>1315</v>
      </c>
      <c r="N1265" s="38" t="s">
        <v>2050</v>
      </c>
      <c r="O1265" s="38" t="s">
        <v>1478</v>
      </c>
      <c r="P1265" s="36"/>
    </row>
    <row r="1266" spans="1:16">
      <c r="A1266" s="38" t="s">
        <v>2815</v>
      </c>
      <c r="B1266" s="38" t="s">
        <v>2816</v>
      </c>
      <c r="C1266" s="39" t="s">
        <v>2916</v>
      </c>
      <c r="D1266" s="38" t="s">
        <v>2294</v>
      </c>
      <c r="E1266" s="38">
        <v>3.1055900621118002E-3</v>
      </c>
      <c r="F1266" s="38">
        <v>5.8962732919254703</v>
      </c>
      <c r="G1266" s="38">
        <v>2.03420252184987</v>
      </c>
      <c r="H1266" s="38">
        <v>0.15725782703038099</v>
      </c>
      <c r="I1266" s="38">
        <v>0.18075505866970401</v>
      </c>
      <c r="J1266" s="38">
        <v>9.4028029295745594E-2</v>
      </c>
      <c r="K1266" s="38">
        <v>8723</v>
      </c>
      <c r="L1266" s="38">
        <v>1</v>
      </c>
      <c r="M1266" s="38" t="s">
        <v>1315</v>
      </c>
      <c r="N1266" s="38" t="s">
        <v>2050</v>
      </c>
      <c r="O1266" s="38" t="s">
        <v>1478</v>
      </c>
      <c r="P1266" s="36"/>
    </row>
    <row r="1267" spans="1:16">
      <c r="A1267" s="38" t="s">
        <v>2295</v>
      </c>
      <c r="B1267" s="38" t="s">
        <v>2296</v>
      </c>
      <c r="C1267" s="39" t="s">
        <v>2916</v>
      </c>
      <c r="D1267" s="38" t="s">
        <v>2297</v>
      </c>
      <c r="E1267" s="38">
        <v>3.09597523219814E-3</v>
      </c>
      <c r="F1267" s="38">
        <v>5.8780185758513896</v>
      </c>
      <c r="G1267" s="38">
        <v>2.0298172915187198</v>
      </c>
      <c r="H1267" s="38">
        <v>0.157709360556404</v>
      </c>
      <c r="I1267" s="38">
        <v>0.18075505866970401</v>
      </c>
      <c r="J1267" s="38">
        <v>9.4028029295745594E-2</v>
      </c>
      <c r="K1267" s="38">
        <v>51652</v>
      </c>
      <c r="L1267" s="38">
        <v>1</v>
      </c>
      <c r="M1267" s="38" t="s">
        <v>1315</v>
      </c>
      <c r="N1267" s="38" t="s">
        <v>2050</v>
      </c>
      <c r="O1267" s="38" t="s">
        <v>1478</v>
      </c>
      <c r="P1267" s="36"/>
    </row>
    <row r="1268" spans="1:16">
      <c r="A1268" s="38" t="s">
        <v>2065</v>
      </c>
      <c r="B1268" s="38" t="s">
        <v>2066</v>
      </c>
      <c r="C1268" s="39" t="s">
        <v>2916</v>
      </c>
      <c r="D1268" s="38" t="s">
        <v>2067</v>
      </c>
      <c r="E1268" s="38">
        <v>3.08641975308642E-3</v>
      </c>
      <c r="F1268" s="38">
        <v>5.8598765432098796</v>
      </c>
      <c r="G1268" s="38">
        <v>2.0254504087266199</v>
      </c>
      <c r="H1268" s="38">
        <v>0.15816067633599101</v>
      </c>
      <c r="I1268" s="38">
        <v>0.18075505866970401</v>
      </c>
      <c r="J1268" s="38">
        <v>9.4028029295745594E-2</v>
      </c>
      <c r="K1268" s="38">
        <v>51652</v>
      </c>
      <c r="L1268" s="38">
        <v>1</v>
      </c>
      <c r="M1268" s="38" t="s">
        <v>1315</v>
      </c>
      <c r="N1268" s="38" t="s">
        <v>2050</v>
      </c>
      <c r="O1268" s="38" t="s">
        <v>1478</v>
      </c>
      <c r="P1268" s="36"/>
    </row>
    <row r="1269" spans="1:16">
      <c r="A1269" s="38" t="s">
        <v>1818</v>
      </c>
      <c r="B1269" s="38" t="s">
        <v>1819</v>
      </c>
      <c r="C1269" s="39" t="s">
        <v>2916</v>
      </c>
      <c r="D1269" s="38" t="s">
        <v>1820</v>
      </c>
      <c r="E1269" s="38">
        <v>3.05810397553517E-3</v>
      </c>
      <c r="F1269" s="38">
        <v>5.80611620795107</v>
      </c>
      <c r="G1269" s="38">
        <v>2.0124584677772202</v>
      </c>
      <c r="H1269" s="38">
        <v>0.15951331812939401</v>
      </c>
      <c r="I1269" s="38">
        <v>0.18169728952487299</v>
      </c>
      <c r="J1269" s="38">
        <v>9.4518173865448002E-2</v>
      </c>
      <c r="K1269" s="38">
        <v>10962</v>
      </c>
      <c r="L1269" s="38">
        <v>1</v>
      </c>
      <c r="M1269" s="38" t="s">
        <v>1315</v>
      </c>
      <c r="N1269" s="38" t="s">
        <v>2050</v>
      </c>
      <c r="O1269" s="38" t="s">
        <v>1478</v>
      </c>
      <c r="P1269" s="36"/>
    </row>
    <row r="1270" spans="1:16">
      <c r="A1270" s="38" t="s">
        <v>1824</v>
      </c>
      <c r="B1270" s="38" t="s">
        <v>1825</v>
      </c>
      <c r="C1270" s="39" t="s">
        <v>2916</v>
      </c>
      <c r="D1270" s="38" t="s">
        <v>1826</v>
      </c>
      <c r="E1270" s="38">
        <v>3.0303030303030299E-3</v>
      </c>
      <c r="F1270" s="38">
        <v>5.7533333333333303</v>
      </c>
      <c r="G1270" s="38">
        <v>1.99962675552119</v>
      </c>
      <c r="H1270" s="38">
        <v>0.16086400356312999</v>
      </c>
      <c r="I1270" s="38">
        <v>0.18194080793077</v>
      </c>
      <c r="J1270" s="38">
        <v>9.4644851126777396E-2</v>
      </c>
      <c r="K1270" s="38">
        <v>8723</v>
      </c>
      <c r="L1270" s="38">
        <v>1</v>
      </c>
      <c r="M1270" s="38" t="s">
        <v>1315</v>
      </c>
      <c r="N1270" s="38" t="s">
        <v>2050</v>
      </c>
      <c r="O1270" s="38" t="s">
        <v>1478</v>
      </c>
      <c r="P1270" s="36"/>
    </row>
    <row r="1271" spans="1:16">
      <c r="A1271" s="38" t="s">
        <v>2298</v>
      </c>
      <c r="B1271" s="38" t="s">
        <v>2299</v>
      </c>
      <c r="C1271" s="39" t="s">
        <v>2916</v>
      </c>
      <c r="D1271" s="38" t="s">
        <v>1829</v>
      </c>
      <c r="E1271" s="38">
        <v>3.0211480362537799E-3</v>
      </c>
      <c r="F1271" s="38">
        <v>5.7359516616314199</v>
      </c>
      <c r="G1271" s="38">
        <v>1.9953845082600099</v>
      </c>
      <c r="H1271" s="38">
        <v>0.16131379772931601</v>
      </c>
      <c r="I1271" s="38">
        <v>0.18194080793077</v>
      </c>
      <c r="J1271" s="38">
        <v>9.4644851126777396E-2</v>
      </c>
      <c r="K1271" s="38">
        <v>10170</v>
      </c>
      <c r="L1271" s="38">
        <v>1</v>
      </c>
      <c r="M1271" s="38" t="s">
        <v>1315</v>
      </c>
      <c r="N1271" s="38" t="s">
        <v>2050</v>
      </c>
      <c r="O1271" s="38" t="s">
        <v>1478</v>
      </c>
      <c r="P1271" s="36"/>
    </row>
    <row r="1272" spans="1:16">
      <c r="A1272" s="38" t="s">
        <v>1827</v>
      </c>
      <c r="B1272" s="38" t="s">
        <v>1828</v>
      </c>
      <c r="C1272" s="39" t="s">
        <v>2916</v>
      </c>
      <c r="D1272" s="38" t="s">
        <v>1829</v>
      </c>
      <c r="E1272" s="38">
        <v>3.0211480362537799E-3</v>
      </c>
      <c r="F1272" s="38">
        <v>5.7359516616314199</v>
      </c>
      <c r="G1272" s="38">
        <v>1.9953845082600099</v>
      </c>
      <c r="H1272" s="38">
        <v>0.16131379772931601</v>
      </c>
      <c r="I1272" s="38">
        <v>0.18194080793077</v>
      </c>
      <c r="J1272" s="38">
        <v>9.4644851126777396E-2</v>
      </c>
      <c r="K1272" s="38">
        <v>6491</v>
      </c>
      <c r="L1272" s="38">
        <v>1</v>
      </c>
      <c r="M1272" s="38" t="s">
        <v>1315</v>
      </c>
      <c r="N1272" s="38" t="s">
        <v>2050</v>
      </c>
      <c r="O1272" s="38" t="s">
        <v>1478</v>
      </c>
      <c r="P1272" s="36"/>
    </row>
    <row r="1273" spans="1:16">
      <c r="A1273" s="38" t="s">
        <v>2300</v>
      </c>
      <c r="B1273" s="38" t="s">
        <v>2301</v>
      </c>
      <c r="C1273" s="39" t="s">
        <v>2916</v>
      </c>
      <c r="D1273" s="38" t="s">
        <v>2302</v>
      </c>
      <c r="E1273" s="38">
        <v>2.9940119760479E-3</v>
      </c>
      <c r="F1273" s="38">
        <v>5.68443113772455</v>
      </c>
      <c r="G1273" s="38">
        <v>1.9827609363804599</v>
      </c>
      <c r="H1273" s="38">
        <v>0.16266187859607401</v>
      </c>
      <c r="I1273" s="38">
        <v>0.182266078948044</v>
      </c>
      <c r="J1273" s="38">
        <v>9.4814055756326607E-2</v>
      </c>
      <c r="K1273" s="38">
        <v>10170</v>
      </c>
      <c r="L1273" s="38">
        <v>1</v>
      </c>
      <c r="M1273" s="38" t="s">
        <v>1315</v>
      </c>
      <c r="N1273" s="38" t="s">
        <v>2050</v>
      </c>
      <c r="O1273" s="38" t="s">
        <v>1478</v>
      </c>
      <c r="P1273" s="36"/>
    </row>
    <row r="1274" spans="1:16">
      <c r="A1274" s="38" t="s">
        <v>2303</v>
      </c>
      <c r="B1274" s="38" t="s">
        <v>2304</v>
      </c>
      <c r="C1274" s="39" t="s">
        <v>2916</v>
      </c>
      <c r="D1274" s="38" t="s">
        <v>2302</v>
      </c>
      <c r="E1274" s="38">
        <v>2.9940119760479E-3</v>
      </c>
      <c r="F1274" s="38">
        <v>5.68443113772455</v>
      </c>
      <c r="G1274" s="38">
        <v>1.9827609363804599</v>
      </c>
      <c r="H1274" s="38">
        <v>0.16266187859607401</v>
      </c>
      <c r="I1274" s="38">
        <v>0.182266078948044</v>
      </c>
      <c r="J1274" s="38">
        <v>9.4814055756326607E-2</v>
      </c>
      <c r="K1274" s="38">
        <v>10170</v>
      </c>
      <c r="L1274" s="38">
        <v>1</v>
      </c>
      <c r="M1274" s="38" t="s">
        <v>1315</v>
      </c>
      <c r="N1274" s="38" t="s">
        <v>2050</v>
      </c>
      <c r="O1274" s="38" t="s">
        <v>1478</v>
      </c>
      <c r="P1274" s="36"/>
    </row>
    <row r="1275" spans="1:16">
      <c r="A1275" s="38" t="s">
        <v>2817</v>
      </c>
      <c r="B1275" s="38" t="s">
        <v>2818</v>
      </c>
      <c r="C1275" s="39" t="s">
        <v>2916</v>
      </c>
      <c r="D1275" s="38" t="s">
        <v>2819</v>
      </c>
      <c r="E1275" s="38">
        <v>2.8409090909090901E-3</v>
      </c>
      <c r="F1275" s="38">
        <v>5.3937499999999998</v>
      </c>
      <c r="G1275" s="38">
        <v>1.9101021499963899</v>
      </c>
      <c r="H1275" s="38">
        <v>0.170709491127012</v>
      </c>
      <c r="I1275" s="38">
        <v>0.190662548531468</v>
      </c>
      <c r="J1275" s="38">
        <v>9.9181864291155303E-2</v>
      </c>
      <c r="K1275" s="38">
        <v>5217</v>
      </c>
      <c r="L1275" s="38">
        <v>1</v>
      </c>
      <c r="M1275" s="38" t="s">
        <v>1315</v>
      </c>
      <c r="N1275" s="38" t="s">
        <v>2050</v>
      </c>
      <c r="O1275" s="38" t="s">
        <v>1478</v>
      </c>
      <c r="P1275" s="36"/>
    </row>
    <row r="1276" spans="1:16">
      <c r="A1276" s="38" t="s">
        <v>2308</v>
      </c>
      <c r="B1276" s="38" t="s">
        <v>2309</v>
      </c>
      <c r="C1276" s="39" t="s">
        <v>2916</v>
      </c>
      <c r="D1276" s="38" t="s">
        <v>2310</v>
      </c>
      <c r="E1276" s="38">
        <v>2.7548209366391198E-3</v>
      </c>
      <c r="F1276" s="38">
        <v>5.2303030303030296</v>
      </c>
      <c r="G1276" s="38">
        <v>1.8681121032635799</v>
      </c>
      <c r="H1276" s="38">
        <v>0.17559314102127499</v>
      </c>
      <c r="I1276" s="38">
        <v>0.19548233175183999</v>
      </c>
      <c r="J1276" s="38">
        <v>0.10168909546454299</v>
      </c>
      <c r="K1276" s="38">
        <v>10170</v>
      </c>
      <c r="L1276" s="38">
        <v>1</v>
      </c>
      <c r="M1276" s="38" t="s">
        <v>1315</v>
      </c>
      <c r="N1276" s="38" t="s">
        <v>2050</v>
      </c>
      <c r="O1276" s="38" t="s">
        <v>1478</v>
      </c>
      <c r="P1276" s="36"/>
    </row>
    <row r="1277" spans="1:16">
      <c r="A1277" s="38" t="s">
        <v>1836</v>
      </c>
      <c r="B1277" s="38" t="s">
        <v>1837</v>
      </c>
      <c r="C1277" s="39" t="s">
        <v>2916</v>
      </c>
      <c r="D1277" s="38" t="s">
        <v>1838</v>
      </c>
      <c r="E1277" s="38">
        <v>2.7173913043478299E-3</v>
      </c>
      <c r="F1277" s="38">
        <v>5.1592391304347798</v>
      </c>
      <c r="G1277" s="38">
        <v>1.84958481648963</v>
      </c>
      <c r="H1277" s="38">
        <v>0.17780441291815899</v>
      </c>
      <c r="I1277" s="38">
        <v>0.19730554207692499</v>
      </c>
      <c r="J1277" s="38">
        <v>0.102637521888241</v>
      </c>
      <c r="K1277" s="38">
        <v>6491</v>
      </c>
      <c r="L1277" s="38">
        <v>1</v>
      </c>
      <c r="M1277" s="38" t="s">
        <v>1315</v>
      </c>
      <c r="N1277" s="38" t="s">
        <v>2050</v>
      </c>
      <c r="O1277" s="38" t="s">
        <v>1478</v>
      </c>
      <c r="P1277" s="36"/>
    </row>
    <row r="1278" spans="1:16">
      <c r="A1278" s="38" t="s">
        <v>2820</v>
      </c>
      <c r="B1278" s="38" t="s">
        <v>2821</v>
      </c>
      <c r="C1278" s="39" t="s">
        <v>2916</v>
      </c>
      <c r="D1278" s="38" t="s">
        <v>1841</v>
      </c>
      <c r="E1278" s="38">
        <v>2.6954177897574099E-3</v>
      </c>
      <c r="F1278" s="38">
        <v>5.1175202156334203</v>
      </c>
      <c r="G1278" s="38">
        <v>1.8386291427358901</v>
      </c>
      <c r="H1278" s="38">
        <v>0.17912861235535901</v>
      </c>
      <c r="I1278" s="38">
        <v>0.19813582845737401</v>
      </c>
      <c r="J1278" s="38">
        <v>0.10306943340805901</v>
      </c>
      <c r="K1278" s="38">
        <v>5217</v>
      </c>
      <c r="L1278" s="38">
        <v>1</v>
      </c>
      <c r="M1278" s="38" t="s">
        <v>1315</v>
      </c>
      <c r="N1278" s="38" t="s">
        <v>2050</v>
      </c>
      <c r="O1278" s="38" t="s">
        <v>1478</v>
      </c>
      <c r="P1278" s="36"/>
    </row>
    <row r="1279" spans="1:16">
      <c r="A1279" s="38" t="s">
        <v>2822</v>
      </c>
      <c r="B1279" s="38" t="s">
        <v>2823</v>
      </c>
      <c r="C1279" s="39" t="s">
        <v>2916</v>
      </c>
      <c r="D1279" s="38" t="s">
        <v>2824</v>
      </c>
      <c r="E1279" s="38">
        <v>2.6809651474530801E-3</v>
      </c>
      <c r="F1279" s="38">
        <v>5.0900804289544199</v>
      </c>
      <c r="G1279" s="38">
        <v>1.8313908513646699</v>
      </c>
      <c r="H1279" s="38">
        <v>0.18001034530093801</v>
      </c>
      <c r="I1279" s="38">
        <v>0.198472944818983</v>
      </c>
      <c r="J1279" s="38">
        <v>0.103244799936435</v>
      </c>
      <c r="K1279" s="38">
        <v>8723</v>
      </c>
      <c r="L1279" s="38">
        <v>1</v>
      </c>
      <c r="M1279" s="38" t="s">
        <v>1315</v>
      </c>
      <c r="N1279" s="38" t="s">
        <v>2050</v>
      </c>
      <c r="O1279" s="38" t="s">
        <v>1478</v>
      </c>
      <c r="P1279" s="36"/>
    </row>
    <row r="1280" spans="1:16">
      <c r="A1280" s="38" t="s">
        <v>1845</v>
      </c>
      <c r="B1280" s="38" t="s">
        <v>1846</v>
      </c>
      <c r="C1280" s="39" t="s">
        <v>2916</v>
      </c>
      <c r="D1280" s="38" t="s">
        <v>1847</v>
      </c>
      <c r="E1280" s="38">
        <v>2.66666666666667E-3</v>
      </c>
      <c r="F1280" s="38">
        <v>5.06293333333333</v>
      </c>
      <c r="G1280" s="38">
        <v>1.8242041544644201</v>
      </c>
      <c r="H1280" s="38">
        <v>0.18089122575869601</v>
      </c>
      <c r="I1280" s="38">
        <v>0.19880697016291199</v>
      </c>
      <c r="J1280" s="38">
        <v>0.103418558530279</v>
      </c>
      <c r="K1280" s="38">
        <v>26275</v>
      </c>
      <c r="L1280" s="38">
        <v>1</v>
      </c>
      <c r="M1280" s="38" t="s">
        <v>1315</v>
      </c>
      <c r="N1280" s="38" t="s">
        <v>2050</v>
      </c>
      <c r="O1280" s="38" t="s">
        <v>1478</v>
      </c>
      <c r="P1280" s="36"/>
    </row>
    <row r="1281" spans="1:16">
      <c r="A1281" s="38" t="s">
        <v>2825</v>
      </c>
      <c r="B1281" s="38" t="s">
        <v>2826</v>
      </c>
      <c r="C1281" s="39" t="s">
        <v>2916</v>
      </c>
      <c r="D1281" s="38" t="s">
        <v>2827</v>
      </c>
      <c r="E1281" s="38">
        <v>2.6109660574412498E-3</v>
      </c>
      <c r="F1281" s="38">
        <v>4.9571801566579596</v>
      </c>
      <c r="G1281" s="38">
        <v>1.7959600899045201</v>
      </c>
      <c r="H1281" s="38">
        <v>0.184406237357497</v>
      </c>
      <c r="I1281" s="38">
        <v>0.20202466767827601</v>
      </c>
      <c r="J1281" s="38">
        <v>0.10509239138710801</v>
      </c>
      <c r="K1281" s="38">
        <v>5217</v>
      </c>
      <c r="L1281" s="38">
        <v>1</v>
      </c>
      <c r="M1281" s="38" t="s">
        <v>1315</v>
      </c>
      <c r="N1281" s="38" t="s">
        <v>2050</v>
      </c>
      <c r="O1281" s="38" t="s">
        <v>1478</v>
      </c>
      <c r="P1281" s="36"/>
    </row>
    <row r="1282" spans="1:16">
      <c r="A1282" s="38" t="s">
        <v>2314</v>
      </c>
      <c r="B1282" s="38" t="s">
        <v>2315</v>
      </c>
      <c r="C1282" s="39" t="s">
        <v>2916</v>
      </c>
      <c r="D1282" s="38" t="s">
        <v>2316</v>
      </c>
      <c r="E1282" s="38">
        <v>2.5906735751295299E-3</v>
      </c>
      <c r="F1282" s="38">
        <v>4.9186528497409299</v>
      </c>
      <c r="G1282" s="38">
        <v>1.7855702299487</v>
      </c>
      <c r="H1282" s="38">
        <v>0.18572086277194599</v>
      </c>
      <c r="I1282" s="38">
        <v>0.202653717264203</v>
      </c>
      <c r="J1282" s="38">
        <v>0.105419620363876</v>
      </c>
      <c r="K1282" s="38">
        <v>51652</v>
      </c>
      <c r="L1282" s="38">
        <v>1</v>
      </c>
      <c r="M1282" s="38" t="s">
        <v>1315</v>
      </c>
      <c r="N1282" s="38" t="s">
        <v>2050</v>
      </c>
      <c r="O1282" s="38" t="s">
        <v>1478</v>
      </c>
      <c r="P1282" s="36"/>
    </row>
    <row r="1283" spans="1:16">
      <c r="A1283" s="38" t="s">
        <v>2828</v>
      </c>
      <c r="B1283" s="38" t="s">
        <v>2829</v>
      </c>
      <c r="C1283" s="39" t="s">
        <v>2916</v>
      </c>
      <c r="D1283" s="38" t="s">
        <v>2830</v>
      </c>
      <c r="E1283" s="38">
        <v>2.58397932816537E-3</v>
      </c>
      <c r="F1283" s="38">
        <v>4.9059431524547801</v>
      </c>
      <c r="G1283" s="38">
        <v>1.78213076873395</v>
      </c>
      <c r="H1283" s="38">
        <v>0.18615864725432599</v>
      </c>
      <c r="I1283" s="38">
        <v>0.202653717264203</v>
      </c>
      <c r="J1283" s="38">
        <v>0.105419620363876</v>
      </c>
      <c r="K1283" s="38">
        <v>5217</v>
      </c>
      <c r="L1283" s="38">
        <v>1</v>
      </c>
      <c r="M1283" s="38" t="s">
        <v>1315</v>
      </c>
      <c r="N1283" s="38" t="s">
        <v>2050</v>
      </c>
      <c r="O1283" s="38" t="s">
        <v>1478</v>
      </c>
      <c r="P1283" s="36"/>
    </row>
    <row r="1284" spans="1:16">
      <c r="A1284" s="38" t="s">
        <v>2831</v>
      </c>
      <c r="B1284" s="38" t="s">
        <v>2832</v>
      </c>
      <c r="C1284" s="39" t="s">
        <v>2916</v>
      </c>
      <c r="D1284" s="38" t="s">
        <v>2833</v>
      </c>
      <c r="E1284" s="38">
        <v>2.5316455696202502E-3</v>
      </c>
      <c r="F1284" s="38">
        <v>4.8065822784810104</v>
      </c>
      <c r="G1284" s="38">
        <v>1.75503328992402</v>
      </c>
      <c r="H1284" s="38">
        <v>0.189653304430283</v>
      </c>
      <c r="I1284" s="38">
        <v>0.20580674045431299</v>
      </c>
      <c r="J1284" s="38">
        <v>0.10705980990585399</v>
      </c>
      <c r="K1284" s="38">
        <v>5217</v>
      </c>
      <c r="L1284" s="38">
        <v>1</v>
      </c>
      <c r="M1284" s="38" t="s">
        <v>1315</v>
      </c>
      <c r="N1284" s="38" t="s">
        <v>2050</v>
      </c>
      <c r="O1284" s="38" t="s">
        <v>1478</v>
      </c>
      <c r="P1284" s="36"/>
    </row>
    <row r="1285" spans="1:16">
      <c r="A1285" s="38" t="s">
        <v>2834</v>
      </c>
      <c r="B1285" s="38" t="s">
        <v>2835</v>
      </c>
      <c r="C1285" s="39" t="s">
        <v>2916</v>
      </c>
      <c r="D1285" s="38" t="s">
        <v>2836</v>
      </c>
      <c r="E1285" s="38">
        <v>2.5125628140703501E-3</v>
      </c>
      <c r="F1285" s="38">
        <v>4.7703517587939697</v>
      </c>
      <c r="G1285" s="38">
        <v>1.74505869518561</v>
      </c>
      <c r="H1285" s="38">
        <v>0.19096031498004501</v>
      </c>
      <c r="I1285" s="38">
        <v>0.20657342249413699</v>
      </c>
      <c r="J1285" s="38">
        <v>0.10745863471237201</v>
      </c>
      <c r="K1285" s="38">
        <v>5217</v>
      </c>
      <c r="L1285" s="38">
        <v>1</v>
      </c>
      <c r="M1285" s="38" t="s">
        <v>1315</v>
      </c>
      <c r="N1285" s="38" t="s">
        <v>2050</v>
      </c>
      <c r="O1285" s="38" t="s">
        <v>1478</v>
      </c>
      <c r="P1285" s="36"/>
    </row>
    <row r="1286" spans="1:16">
      <c r="A1286" s="38" t="s">
        <v>2837</v>
      </c>
      <c r="B1286" s="38" t="s">
        <v>2838</v>
      </c>
      <c r="C1286" s="39" t="s">
        <v>2916</v>
      </c>
      <c r="D1286" s="38" t="s">
        <v>2839</v>
      </c>
      <c r="E1286" s="38">
        <v>2.5000000000000001E-3</v>
      </c>
      <c r="F1286" s="38">
        <v>4.7465000000000002</v>
      </c>
      <c r="G1286" s="38">
        <v>1.7384641173531401</v>
      </c>
      <c r="H1286" s="38">
        <v>0.19183060098468399</v>
      </c>
      <c r="I1286" s="38">
        <v>0.206864347143359</v>
      </c>
      <c r="J1286" s="38">
        <v>0.107609972504195</v>
      </c>
      <c r="K1286" s="38">
        <v>5217</v>
      </c>
      <c r="L1286" s="38">
        <v>1</v>
      </c>
      <c r="M1286" s="38" t="s">
        <v>1315</v>
      </c>
      <c r="N1286" s="38" t="s">
        <v>2050</v>
      </c>
      <c r="O1286" s="38" t="s">
        <v>1478</v>
      </c>
      <c r="P1286" s="36"/>
    </row>
    <row r="1287" spans="1:16">
      <c r="A1287" s="38" t="s">
        <v>1854</v>
      </c>
      <c r="B1287" s="38" t="s">
        <v>1855</v>
      </c>
      <c r="C1287" s="39" t="s">
        <v>2916</v>
      </c>
      <c r="D1287" s="38" t="s">
        <v>1856</v>
      </c>
      <c r="E1287" s="38">
        <v>2.48138957816377E-3</v>
      </c>
      <c r="F1287" s="38">
        <v>4.71116625310174</v>
      </c>
      <c r="G1287" s="38">
        <v>1.72865363944171</v>
      </c>
      <c r="H1287" s="38">
        <v>0.19313445026346501</v>
      </c>
      <c r="I1287" s="38">
        <v>0.207619534033225</v>
      </c>
      <c r="J1287" s="38">
        <v>0.108002817581543</v>
      </c>
      <c r="K1287" s="38">
        <v>6491</v>
      </c>
      <c r="L1287" s="38">
        <v>1</v>
      </c>
      <c r="M1287" s="38" t="s">
        <v>1315</v>
      </c>
      <c r="N1287" s="38" t="s">
        <v>2050</v>
      </c>
      <c r="O1287" s="38" t="s">
        <v>1478</v>
      </c>
      <c r="P1287" s="36"/>
    </row>
    <row r="1288" spans="1:16">
      <c r="A1288" s="38" t="s">
        <v>2840</v>
      </c>
      <c r="B1288" s="38" t="s">
        <v>2841</v>
      </c>
      <c r="C1288" s="39" t="s">
        <v>2916</v>
      </c>
      <c r="D1288" s="38" t="s">
        <v>2842</v>
      </c>
      <c r="E1288" s="38">
        <v>2.4390243902438998E-3</v>
      </c>
      <c r="F1288" s="38">
        <v>4.6307317073170697</v>
      </c>
      <c r="G1288" s="38">
        <v>1.7061332625186301</v>
      </c>
      <c r="H1288" s="38">
        <v>0.19616940586687201</v>
      </c>
      <c r="I1288" s="38">
        <v>0.21022515768910899</v>
      </c>
      <c r="J1288" s="38">
        <v>0.109358252163857</v>
      </c>
      <c r="K1288" s="38">
        <v>8723</v>
      </c>
      <c r="L1288" s="38">
        <v>1</v>
      </c>
      <c r="M1288" s="38" t="s">
        <v>1315</v>
      </c>
      <c r="N1288" s="38" t="s">
        <v>2050</v>
      </c>
      <c r="O1288" s="38" t="s">
        <v>1478</v>
      </c>
      <c r="P1288" s="36"/>
    </row>
    <row r="1289" spans="1:16">
      <c r="A1289" s="38" t="s">
        <v>1857</v>
      </c>
      <c r="B1289" s="38" t="s">
        <v>1858</v>
      </c>
      <c r="C1289" s="39" t="s">
        <v>2916</v>
      </c>
      <c r="D1289" s="38" t="s">
        <v>1859</v>
      </c>
      <c r="E1289" s="38">
        <v>2.4038461538461501E-3</v>
      </c>
      <c r="F1289" s="38">
        <v>4.5639423076923098</v>
      </c>
      <c r="G1289" s="38">
        <v>1.68723021239979</v>
      </c>
      <c r="H1289" s="38">
        <v>0.19876261474512699</v>
      </c>
      <c r="I1289" s="38">
        <v>0.21168526152422201</v>
      </c>
      <c r="J1289" s="38">
        <v>0.110117792102564</v>
      </c>
      <c r="K1289" s="38">
        <v>6491</v>
      </c>
      <c r="L1289" s="38">
        <v>1</v>
      </c>
      <c r="M1289" s="38" t="s">
        <v>1315</v>
      </c>
      <c r="N1289" s="38" t="s">
        <v>2050</v>
      </c>
      <c r="O1289" s="38" t="s">
        <v>1478</v>
      </c>
      <c r="P1289" s="36"/>
    </row>
    <row r="1290" spans="1:16">
      <c r="A1290" s="38" t="s">
        <v>2843</v>
      </c>
      <c r="B1290" s="38" t="s">
        <v>2844</v>
      </c>
      <c r="C1290" s="39" t="s">
        <v>2916</v>
      </c>
      <c r="D1290" s="38" t="s">
        <v>1859</v>
      </c>
      <c r="E1290" s="38">
        <v>2.4038461538461501E-3</v>
      </c>
      <c r="F1290" s="38">
        <v>4.5639423076923098</v>
      </c>
      <c r="G1290" s="38">
        <v>1.68723021239979</v>
      </c>
      <c r="H1290" s="38">
        <v>0.19876261474512699</v>
      </c>
      <c r="I1290" s="38">
        <v>0.21168526152422201</v>
      </c>
      <c r="J1290" s="38">
        <v>0.110117792102564</v>
      </c>
      <c r="K1290" s="38">
        <v>5217</v>
      </c>
      <c r="L1290" s="38">
        <v>1</v>
      </c>
      <c r="M1290" s="38" t="s">
        <v>1315</v>
      </c>
      <c r="N1290" s="38" t="s">
        <v>2050</v>
      </c>
      <c r="O1290" s="38" t="s">
        <v>1478</v>
      </c>
      <c r="P1290" s="36"/>
    </row>
    <row r="1291" spans="1:16">
      <c r="A1291" s="38" t="s">
        <v>2317</v>
      </c>
      <c r="B1291" s="38" t="s">
        <v>2318</v>
      </c>
      <c r="C1291" s="39" t="s">
        <v>2916</v>
      </c>
      <c r="D1291" s="38" t="s">
        <v>1862</v>
      </c>
      <c r="E1291" s="38">
        <v>2.3529411764705902E-3</v>
      </c>
      <c r="F1291" s="38">
        <v>4.46729411764706</v>
      </c>
      <c r="G1291" s="38">
        <v>1.6595388637755</v>
      </c>
      <c r="H1291" s="38">
        <v>0.20263831220074799</v>
      </c>
      <c r="I1291" s="38">
        <v>0.21514684999091699</v>
      </c>
      <c r="J1291" s="38">
        <v>0.111918496017307</v>
      </c>
      <c r="K1291" s="38">
        <v>51652</v>
      </c>
      <c r="L1291" s="38">
        <v>1</v>
      </c>
      <c r="M1291" s="38" t="s">
        <v>1315</v>
      </c>
      <c r="N1291" s="38" t="s">
        <v>2050</v>
      </c>
      <c r="O1291" s="38" t="s">
        <v>1478</v>
      </c>
      <c r="P1291" s="36"/>
    </row>
    <row r="1292" spans="1:16">
      <c r="A1292" s="38" t="s">
        <v>1869</v>
      </c>
      <c r="B1292" s="38" t="s">
        <v>1870</v>
      </c>
      <c r="C1292" s="39" t="s">
        <v>2916</v>
      </c>
      <c r="D1292" s="38" t="s">
        <v>1871</v>
      </c>
      <c r="E1292" s="38">
        <v>2.3255813953488402E-3</v>
      </c>
      <c r="F1292" s="38">
        <v>4.4153488372092999</v>
      </c>
      <c r="G1292" s="38">
        <v>1.64448561565786</v>
      </c>
      <c r="H1292" s="38">
        <v>0.20478417911986199</v>
      </c>
      <c r="I1292" s="38">
        <v>0.21675617728379301</v>
      </c>
      <c r="J1292" s="38">
        <v>0.112755661377738</v>
      </c>
      <c r="K1292" s="38">
        <v>6491</v>
      </c>
      <c r="L1292" s="38">
        <v>1</v>
      </c>
      <c r="M1292" s="38" t="s">
        <v>1315</v>
      </c>
      <c r="N1292" s="38" t="s">
        <v>2050</v>
      </c>
      <c r="O1292" s="38" t="s">
        <v>1478</v>
      </c>
      <c r="P1292" s="36"/>
    </row>
    <row r="1293" spans="1:16">
      <c r="A1293" s="38" t="s">
        <v>2845</v>
      </c>
      <c r="B1293" s="38" t="s">
        <v>2846</v>
      </c>
      <c r="C1293" s="39" t="s">
        <v>2916</v>
      </c>
      <c r="D1293" s="38" t="s">
        <v>2847</v>
      </c>
      <c r="E1293" s="38">
        <v>2.3094688221708998E-3</v>
      </c>
      <c r="F1293" s="38">
        <v>4.3847575057736696</v>
      </c>
      <c r="G1293" s="38">
        <v>1.63556346491186</v>
      </c>
      <c r="H1293" s="38">
        <v>0.206069203092626</v>
      </c>
      <c r="I1293" s="38">
        <v>0.21744725725111499</v>
      </c>
      <c r="J1293" s="38">
        <v>0.11311515830076301</v>
      </c>
      <c r="K1293" s="38">
        <v>5217</v>
      </c>
      <c r="L1293" s="38">
        <v>1</v>
      </c>
      <c r="M1293" s="38" t="s">
        <v>1315</v>
      </c>
      <c r="N1293" s="38" t="s">
        <v>2050</v>
      </c>
      <c r="O1293" s="38" t="s">
        <v>1478</v>
      </c>
      <c r="P1293" s="36"/>
    </row>
    <row r="1294" spans="1:16">
      <c r="A1294" s="38" t="s">
        <v>2848</v>
      </c>
      <c r="B1294" s="38" t="s">
        <v>2849</v>
      </c>
      <c r="C1294" s="39" t="s">
        <v>2916</v>
      </c>
      <c r="D1294" s="38" t="s">
        <v>2850</v>
      </c>
      <c r="E1294" s="38">
        <v>2.2831050228310501E-3</v>
      </c>
      <c r="F1294" s="38">
        <v>4.3347031963470304</v>
      </c>
      <c r="G1294" s="38">
        <v>1.62087178465148</v>
      </c>
      <c r="H1294" s="38">
        <v>0.208206757183655</v>
      </c>
      <c r="I1294" s="38">
        <v>0.219030961685558</v>
      </c>
      <c r="J1294" s="38">
        <v>0.113938994756869</v>
      </c>
      <c r="K1294" s="38">
        <v>8723</v>
      </c>
      <c r="L1294" s="38">
        <v>1</v>
      </c>
      <c r="M1294" s="38" t="s">
        <v>1315</v>
      </c>
      <c r="N1294" s="38" t="s">
        <v>2050</v>
      </c>
      <c r="O1294" s="38" t="s">
        <v>1478</v>
      </c>
      <c r="P1294" s="36"/>
    </row>
    <row r="1295" spans="1:16">
      <c r="A1295" s="38" t="s">
        <v>2319</v>
      </c>
      <c r="B1295" s="38" t="s">
        <v>2320</v>
      </c>
      <c r="C1295" s="39" t="s">
        <v>2916</v>
      </c>
      <c r="D1295" s="38" t="s">
        <v>2321</v>
      </c>
      <c r="E1295" s="38">
        <v>2.2522522522522501E-3</v>
      </c>
      <c r="F1295" s="38">
        <v>4.2761261261261296</v>
      </c>
      <c r="G1295" s="38">
        <v>1.60352883792568</v>
      </c>
      <c r="H1295" s="38">
        <v>0.210764984195697</v>
      </c>
      <c r="I1295" s="38">
        <v>0.22104620293695099</v>
      </c>
      <c r="J1295" s="38">
        <v>0.114987314869283</v>
      </c>
      <c r="K1295" s="38">
        <v>51652</v>
      </c>
      <c r="L1295" s="38">
        <v>1</v>
      </c>
      <c r="M1295" s="38" t="s">
        <v>1315</v>
      </c>
      <c r="N1295" s="38" t="s">
        <v>2050</v>
      </c>
      <c r="O1295" s="38" t="s">
        <v>1478</v>
      </c>
      <c r="P1295" s="36"/>
    </row>
    <row r="1296" spans="1:16">
      <c r="A1296" s="38" t="s">
        <v>2322</v>
      </c>
      <c r="B1296" s="38" t="s">
        <v>2323</v>
      </c>
      <c r="C1296" s="39" t="s">
        <v>2916</v>
      </c>
      <c r="D1296" s="38" t="s">
        <v>2324</v>
      </c>
      <c r="E1296" s="38">
        <v>2.2222222222222201E-3</v>
      </c>
      <c r="F1296" s="38">
        <v>4.2191111111111104</v>
      </c>
      <c r="G1296" s="38">
        <v>1.5864894136588601</v>
      </c>
      <c r="H1296" s="38">
        <v>0.21331576990010201</v>
      </c>
      <c r="I1296" s="38">
        <v>0.22190526276466199</v>
      </c>
      <c r="J1296" s="38">
        <v>0.115434194216623</v>
      </c>
      <c r="K1296" s="38">
        <v>51652</v>
      </c>
      <c r="L1296" s="38">
        <v>1</v>
      </c>
      <c r="M1296" s="38" t="s">
        <v>1315</v>
      </c>
      <c r="N1296" s="38" t="s">
        <v>2050</v>
      </c>
      <c r="O1296" s="38" t="s">
        <v>1478</v>
      </c>
      <c r="P1296" s="36"/>
    </row>
    <row r="1297" spans="1:16">
      <c r="A1297" s="38" t="s">
        <v>2068</v>
      </c>
      <c r="B1297" s="38" t="s">
        <v>2069</v>
      </c>
      <c r="C1297" s="39" t="s">
        <v>2916</v>
      </c>
      <c r="D1297" s="38" t="s">
        <v>2070</v>
      </c>
      <c r="E1297" s="38">
        <v>2.2172949002217299E-3</v>
      </c>
      <c r="F1297" s="38">
        <v>4.2097560975609696</v>
      </c>
      <c r="G1297" s="38">
        <v>1.5836783265194101</v>
      </c>
      <c r="H1297" s="38">
        <v>0.213740178742409</v>
      </c>
      <c r="I1297" s="38">
        <v>0.22190526276466199</v>
      </c>
      <c r="J1297" s="38">
        <v>0.115434194216623</v>
      </c>
      <c r="K1297" s="38">
        <v>51652</v>
      </c>
      <c r="L1297" s="38">
        <v>1</v>
      </c>
      <c r="M1297" s="38" t="s">
        <v>1315</v>
      </c>
      <c r="N1297" s="38" t="s">
        <v>2050</v>
      </c>
      <c r="O1297" s="38" t="s">
        <v>1478</v>
      </c>
      <c r="P1297" s="36"/>
    </row>
    <row r="1298" spans="1:16">
      <c r="A1298" s="38" t="s">
        <v>1872</v>
      </c>
      <c r="B1298" s="38" t="s">
        <v>1873</v>
      </c>
      <c r="C1298" s="39" t="s">
        <v>2916</v>
      </c>
      <c r="D1298" s="38" t="s">
        <v>1874</v>
      </c>
      <c r="E1298" s="38">
        <v>2.21238938053097E-3</v>
      </c>
      <c r="F1298" s="38">
        <v>4.20044247787611</v>
      </c>
      <c r="G1298" s="38">
        <v>1.5808753543357701</v>
      </c>
      <c r="H1298" s="38">
        <v>0.21416438150542899</v>
      </c>
      <c r="I1298" s="38">
        <v>0.22190526276466199</v>
      </c>
      <c r="J1298" s="38">
        <v>0.115434194216623</v>
      </c>
      <c r="K1298" s="38">
        <v>10962</v>
      </c>
      <c r="L1298" s="38">
        <v>1</v>
      </c>
      <c r="M1298" s="38" t="s">
        <v>1315</v>
      </c>
      <c r="N1298" s="38" t="s">
        <v>2050</v>
      </c>
      <c r="O1298" s="38" t="s">
        <v>1478</v>
      </c>
      <c r="P1298" s="36"/>
    </row>
    <row r="1299" spans="1:16">
      <c r="A1299" s="38" t="s">
        <v>2325</v>
      </c>
      <c r="B1299" s="38" t="s">
        <v>2326</v>
      </c>
      <c r="C1299" s="39" t="s">
        <v>2916</v>
      </c>
      <c r="D1299" s="38" t="s">
        <v>1874</v>
      </c>
      <c r="E1299" s="38">
        <v>2.21238938053097E-3</v>
      </c>
      <c r="F1299" s="38">
        <v>4.20044247787611</v>
      </c>
      <c r="G1299" s="38">
        <v>1.5808753543357701</v>
      </c>
      <c r="H1299" s="38">
        <v>0.21416438150542899</v>
      </c>
      <c r="I1299" s="38">
        <v>0.22190526276466199</v>
      </c>
      <c r="J1299" s="38">
        <v>0.115434194216623</v>
      </c>
      <c r="K1299" s="38">
        <v>51652</v>
      </c>
      <c r="L1299" s="38">
        <v>1</v>
      </c>
      <c r="M1299" s="38" t="s">
        <v>1315</v>
      </c>
      <c r="N1299" s="38" t="s">
        <v>2050</v>
      </c>
      <c r="O1299" s="38" t="s">
        <v>1478</v>
      </c>
      <c r="P1299" s="36"/>
    </row>
    <row r="1300" spans="1:16">
      <c r="A1300" s="38" t="s">
        <v>2851</v>
      </c>
      <c r="B1300" s="38" t="s">
        <v>2852</v>
      </c>
      <c r="C1300" s="39" t="s">
        <v>2916</v>
      </c>
      <c r="D1300" s="38" t="s">
        <v>2853</v>
      </c>
      <c r="E1300" s="38">
        <v>2.1978021978022E-3</v>
      </c>
      <c r="F1300" s="38">
        <v>4.17274725274725</v>
      </c>
      <c r="G1300" s="38">
        <v>1.5725146926436799</v>
      </c>
      <c r="H1300" s="38">
        <v>0.21543575420812</v>
      </c>
      <c r="I1300" s="38">
        <v>0.222552250593373</v>
      </c>
      <c r="J1300" s="38">
        <v>0.115770754592636</v>
      </c>
      <c r="K1300" s="38">
        <v>5217</v>
      </c>
      <c r="L1300" s="38">
        <v>1</v>
      </c>
      <c r="M1300" s="38" t="s">
        <v>1315</v>
      </c>
      <c r="N1300" s="38" t="s">
        <v>2050</v>
      </c>
      <c r="O1300" s="38" t="s">
        <v>1478</v>
      </c>
      <c r="P1300" s="36"/>
    </row>
    <row r="1301" spans="1:16">
      <c r="A1301" s="38" t="s">
        <v>1875</v>
      </c>
      <c r="B1301" s="38" t="s">
        <v>1876</v>
      </c>
      <c r="C1301" s="39" t="s">
        <v>2916</v>
      </c>
      <c r="D1301" s="38" t="s">
        <v>1877</v>
      </c>
      <c r="E1301" s="38">
        <v>2.18340611353712E-3</v>
      </c>
      <c r="F1301" s="38">
        <v>4.1454148471615699</v>
      </c>
      <c r="G1301" s="38">
        <v>1.5642255138080801</v>
      </c>
      <c r="H1301" s="38">
        <v>0.216705275397481</v>
      </c>
      <c r="I1301" s="38">
        <v>0.22319345729560999</v>
      </c>
      <c r="J1301" s="38">
        <v>0.116104307650715</v>
      </c>
      <c r="K1301" s="38">
        <v>6491</v>
      </c>
      <c r="L1301" s="38">
        <v>1</v>
      </c>
      <c r="M1301" s="38" t="s">
        <v>1315</v>
      </c>
      <c r="N1301" s="38" t="s">
        <v>2050</v>
      </c>
      <c r="O1301" s="38" t="s">
        <v>1478</v>
      </c>
      <c r="P1301" s="36"/>
    </row>
    <row r="1302" spans="1:16">
      <c r="A1302" s="38" t="s">
        <v>2854</v>
      </c>
      <c r="B1302" s="38" t="s">
        <v>2855</v>
      </c>
      <c r="C1302" s="39" t="s">
        <v>2916</v>
      </c>
      <c r="D1302" s="38" t="s">
        <v>2856</v>
      </c>
      <c r="E1302" s="38">
        <v>2.1505376344086E-3</v>
      </c>
      <c r="F1302" s="38">
        <v>4.0830107526881703</v>
      </c>
      <c r="G1302" s="38">
        <v>1.5451557589874401</v>
      </c>
      <c r="H1302" s="38">
        <v>0.219660304636872</v>
      </c>
      <c r="I1302" s="38">
        <v>0.22508292973956601</v>
      </c>
      <c r="J1302" s="38">
        <v>0.11708720335289501</v>
      </c>
      <c r="K1302" s="38">
        <v>5217</v>
      </c>
      <c r="L1302" s="38">
        <v>1</v>
      </c>
      <c r="M1302" s="38" t="s">
        <v>1315</v>
      </c>
      <c r="N1302" s="38" t="s">
        <v>2050</v>
      </c>
      <c r="O1302" s="38" t="s">
        <v>1478</v>
      </c>
      <c r="P1302" s="36"/>
    </row>
    <row r="1303" spans="1:16">
      <c r="A1303" s="38" t="s">
        <v>1878</v>
      </c>
      <c r="B1303" s="38" t="s">
        <v>1879</v>
      </c>
      <c r="C1303" s="39" t="s">
        <v>2916</v>
      </c>
      <c r="D1303" s="38" t="s">
        <v>1880</v>
      </c>
      <c r="E1303" s="38">
        <v>2.1459227467811202E-3</v>
      </c>
      <c r="F1303" s="38">
        <v>4.0742489270386297</v>
      </c>
      <c r="G1303" s="38">
        <v>1.54246195956743</v>
      </c>
      <c r="H1303" s="38">
        <v>0.22008163161455299</v>
      </c>
      <c r="I1303" s="38">
        <v>0.22508292973956601</v>
      </c>
      <c r="J1303" s="38">
        <v>0.11708720335289501</v>
      </c>
      <c r="K1303" s="38">
        <v>10962</v>
      </c>
      <c r="L1303" s="38">
        <v>1</v>
      </c>
      <c r="M1303" s="38" t="s">
        <v>1315</v>
      </c>
      <c r="N1303" s="38" t="s">
        <v>2050</v>
      </c>
      <c r="O1303" s="38" t="s">
        <v>1478</v>
      </c>
      <c r="P1303" s="36"/>
    </row>
    <row r="1304" spans="1:16">
      <c r="A1304" s="38" t="s">
        <v>1884</v>
      </c>
      <c r="B1304" s="38" t="s">
        <v>1885</v>
      </c>
      <c r="C1304" s="39" t="s">
        <v>2916</v>
      </c>
      <c r="D1304" s="38" t="s">
        <v>1883</v>
      </c>
      <c r="E1304" s="38">
        <v>2.1413276231263402E-3</v>
      </c>
      <c r="F1304" s="38">
        <v>4.0655246252676696</v>
      </c>
      <c r="G1304" s="38">
        <v>1.5397756537923699</v>
      </c>
      <c r="H1304" s="38">
        <v>0.22050275384370299</v>
      </c>
      <c r="I1304" s="38">
        <v>0.22508292973956601</v>
      </c>
      <c r="J1304" s="38">
        <v>0.11708720335289501</v>
      </c>
      <c r="K1304" s="38">
        <v>6491</v>
      </c>
      <c r="L1304" s="38">
        <v>1</v>
      </c>
      <c r="M1304" s="38" t="s">
        <v>1315</v>
      </c>
      <c r="N1304" s="38" t="s">
        <v>2050</v>
      </c>
      <c r="O1304" s="38" t="s">
        <v>1478</v>
      </c>
      <c r="P1304" s="36"/>
    </row>
    <row r="1305" spans="1:16">
      <c r="A1305" s="38" t="s">
        <v>2857</v>
      </c>
      <c r="B1305" s="38" t="s">
        <v>2858</v>
      </c>
      <c r="C1305" s="39" t="s">
        <v>2916</v>
      </c>
      <c r="D1305" s="38" t="s">
        <v>2859</v>
      </c>
      <c r="E1305" s="38">
        <v>2.1186440677966102E-3</v>
      </c>
      <c r="F1305" s="38">
        <v>4.0224576271186399</v>
      </c>
      <c r="G1305" s="38">
        <v>1.52645517494906</v>
      </c>
      <c r="H1305" s="38">
        <v>0.222605296856031</v>
      </c>
      <c r="I1305" s="38">
        <v>0.226556870173002</v>
      </c>
      <c r="J1305" s="38">
        <v>0.11785394103246701</v>
      </c>
      <c r="K1305" s="38">
        <v>8723</v>
      </c>
      <c r="L1305" s="38">
        <v>1</v>
      </c>
      <c r="M1305" s="38" t="s">
        <v>1315</v>
      </c>
      <c r="N1305" s="38" t="s">
        <v>2050</v>
      </c>
      <c r="O1305" s="38" t="s">
        <v>1478</v>
      </c>
      <c r="P1305" s="36"/>
    </row>
    <row r="1306" spans="1:16">
      <c r="A1306" s="38" t="s">
        <v>1886</v>
      </c>
      <c r="B1306" s="38" t="s">
        <v>1887</v>
      </c>
      <c r="C1306" s="39" t="s">
        <v>2916</v>
      </c>
      <c r="D1306" s="38" t="s">
        <v>1888</v>
      </c>
      <c r="E1306" s="38">
        <v>2.1008403361344498E-3</v>
      </c>
      <c r="F1306" s="38">
        <v>3.98865546218487</v>
      </c>
      <c r="G1306" s="38">
        <v>1.51592977612678</v>
      </c>
      <c r="H1306" s="38">
        <v>0.22428365480521201</v>
      </c>
      <c r="I1306" s="38">
        <v>0.22752450772817001</v>
      </c>
      <c r="J1306" s="38">
        <v>0.118357302061777</v>
      </c>
      <c r="K1306" s="38">
        <v>6491</v>
      </c>
      <c r="L1306" s="38">
        <v>1</v>
      </c>
      <c r="M1306" s="38" t="s">
        <v>1315</v>
      </c>
      <c r="N1306" s="38" t="s">
        <v>2050</v>
      </c>
      <c r="O1306" s="38" t="s">
        <v>1478</v>
      </c>
      <c r="P1306" s="36"/>
    </row>
    <row r="1307" spans="1:16">
      <c r="A1307" s="38" t="s">
        <v>2860</v>
      </c>
      <c r="B1307" s="38" t="s">
        <v>2861</v>
      </c>
      <c r="C1307" s="39" t="s">
        <v>2916</v>
      </c>
      <c r="D1307" s="38" t="s">
        <v>1891</v>
      </c>
      <c r="E1307" s="38">
        <v>2.0876826722338198E-3</v>
      </c>
      <c r="F1307" s="38">
        <v>3.96367432150313</v>
      </c>
      <c r="G1307" s="38">
        <v>1.5081105788681</v>
      </c>
      <c r="H1307" s="38">
        <v>0.22554028237007501</v>
      </c>
      <c r="I1307" s="38">
        <v>0.22752450772817001</v>
      </c>
      <c r="J1307" s="38">
        <v>0.118357302061777</v>
      </c>
      <c r="K1307" s="38">
        <v>5217</v>
      </c>
      <c r="L1307" s="38">
        <v>1</v>
      </c>
      <c r="M1307" s="38" t="s">
        <v>1315</v>
      </c>
      <c r="N1307" s="38" t="s">
        <v>2050</v>
      </c>
      <c r="O1307" s="38" t="s">
        <v>1478</v>
      </c>
      <c r="P1307" s="36"/>
    </row>
    <row r="1308" spans="1:16">
      <c r="A1308" s="38" t="s">
        <v>1889</v>
      </c>
      <c r="B1308" s="38" t="s">
        <v>1890</v>
      </c>
      <c r="C1308" s="39" t="s">
        <v>2916</v>
      </c>
      <c r="D1308" s="38" t="s">
        <v>1891</v>
      </c>
      <c r="E1308" s="38">
        <v>2.0876826722338198E-3</v>
      </c>
      <c r="F1308" s="38">
        <v>3.96367432150313</v>
      </c>
      <c r="G1308" s="38">
        <v>1.5081105788681</v>
      </c>
      <c r="H1308" s="38">
        <v>0.22554028237007501</v>
      </c>
      <c r="I1308" s="38">
        <v>0.22752450772817001</v>
      </c>
      <c r="J1308" s="38">
        <v>0.118357302061777</v>
      </c>
      <c r="K1308" s="38">
        <v>6491</v>
      </c>
      <c r="L1308" s="38">
        <v>1</v>
      </c>
      <c r="M1308" s="38" t="s">
        <v>1315</v>
      </c>
      <c r="N1308" s="38" t="s">
        <v>2050</v>
      </c>
      <c r="O1308" s="38" t="s">
        <v>1478</v>
      </c>
      <c r="P1308" s="36"/>
    </row>
    <row r="1309" spans="1:16">
      <c r="A1309" s="38" t="s">
        <v>2862</v>
      </c>
      <c r="B1309" s="38" t="s">
        <v>2863</v>
      </c>
      <c r="C1309" s="39" t="s">
        <v>2916</v>
      </c>
      <c r="D1309" s="38" t="s">
        <v>2864</v>
      </c>
      <c r="E1309" s="38">
        <v>2.0618556701030898E-3</v>
      </c>
      <c r="F1309" s="38">
        <v>3.9146391752577299</v>
      </c>
      <c r="G1309" s="38">
        <v>1.49266046633587</v>
      </c>
      <c r="H1309" s="38">
        <v>0.22804804263966399</v>
      </c>
      <c r="I1309" s="38">
        <v>0.229381656924107</v>
      </c>
      <c r="J1309" s="38">
        <v>0.119323383344853</v>
      </c>
      <c r="K1309" s="38">
        <v>8723</v>
      </c>
      <c r="L1309" s="38">
        <v>1</v>
      </c>
      <c r="M1309" s="38" t="s">
        <v>1315</v>
      </c>
      <c r="N1309" s="38" t="s">
        <v>2050</v>
      </c>
      <c r="O1309" s="38" t="s">
        <v>1478</v>
      </c>
      <c r="P1309" s="36"/>
    </row>
    <row r="1310" spans="1:16">
      <c r="A1310" s="38" t="s">
        <v>1892</v>
      </c>
      <c r="B1310" s="38" t="s">
        <v>1893</v>
      </c>
      <c r="C1310" s="39" t="s">
        <v>2916</v>
      </c>
      <c r="D1310" s="38" t="s">
        <v>1894</v>
      </c>
      <c r="E1310" s="38">
        <v>2.0325203252032501E-3</v>
      </c>
      <c r="F1310" s="38">
        <v>3.8589430894308898</v>
      </c>
      <c r="G1310" s="38">
        <v>1.4749442323344699</v>
      </c>
      <c r="H1310" s="38">
        <v>0.23096452442739801</v>
      </c>
      <c r="I1310" s="38">
        <v>0.231637890387828</v>
      </c>
      <c r="J1310" s="38">
        <v>0.12049706660321501</v>
      </c>
      <c r="K1310" s="38">
        <v>55164</v>
      </c>
      <c r="L1310" s="38">
        <v>1</v>
      </c>
      <c r="M1310" s="38" t="s">
        <v>1315</v>
      </c>
      <c r="N1310" s="38" t="s">
        <v>2050</v>
      </c>
      <c r="O1310" s="38" t="s">
        <v>1478</v>
      </c>
      <c r="P1310" s="36"/>
    </row>
    <row r="1311" spans="1:16">
      <c r="A1311" s="38" t="s">
        <v>1898</v>
      </c>
      <c r="B1311" s="38" t="s">
        <v>1899</v>
      </c>
      <c r="C1311" s="39" t="s">
        <v>2916</v>
      </c>
      <c r="D1311" s="38" t="s">
        <v>1900</v>
      </c>
      <c r="E1311" s="38">
        <v>2E-3</v>
      </c>
      <c r="F1311" s="38">
        <v>3.7972000000000001</v>
      </c>
      <c r="G1311" s="38">
        <v>1.4550905233915701</v>
      </c>
      <c r="H1311" s="38">
        <v>0.23428550063161199</v>
      </c>
      <c r="I1311" s="38">
        <v>0.23428550063161199</v>
      </c>
      <c r="J1311" s="38">
        <v>0.121874342433825</v>
      </c>
      <c r="K1311" s="38">
        <v>6491</v>
      </c>
      <c r="L1311" s="38">
        <v>1</v>
      </c>
      <c r="M1311" s="38" t="s">
        <v>1315</v>
      </c>
      <c r="N1311" s="38" t="s">
        <v>2050</v>
      </c>
      <c r="O1311" s="38" t="s">
        <v>1478</v>
      </c>
      <c r="P1311" s="36"/>
    </row>
    <row r="1312" spans="1:16">
      <c r="A1312" s="38" t="s">
        <v>2330</v>
      </c>
      <c r="B1312" s="38" t="s">
        <v>2331</v>
      </c>
      <c r="C1312" s="39" t="s">
        <v>2916</v>
      </c>
      <c r="D1312" s="38" t="s">
        <v>2332</v>
      </c>
      <c r="E1312" s="38">
        <v>8.3333333333333301E-2</v>
      </c>
      <c r="F1312" s="38">
        <v>166.333333333333</v>
      </c>
      <c r="G1312" s="38">
        <v>12.82623828921</v>
      </c>
      <c r="H1312" s="38">
        <v>5.9971336289653702E-3</v>
      </c>
      <c r="I1312" s="38">
        <v>7.2527606631469899E-2</v>
      </c>
      <c r="J1312" s="38">
        <v>4.2663298018511701E-2</v>
      </c>
      <c r="K1312" s="38">
        <v>51652</v>
      </c>
      <c r="L1312" s="38">
        <v>1</v>
      </c>
      <c r="M1312" s="38" t="s">
        <v>1315</v>
      </c>
      <c r="N1312" s="38" t="s">
        <v>2050</v>
      </c>
      <c r="O1312" s="38" t="s">
        <v>1904</v>
      </c>
      <c r="P1312" s="36"/>
    </row>
    <row r="1313" spans="1:16">
      <c r="A1313" s="38" t="s">
        <v>2333</v>
      </c>
      <c r="B1313" s="38" t="s">
        <v>2334</v>
      </c>
      <c r="C1313" s="39" t="s">
        <v>2916</v>
      </c>
      <c r="D1313" s="38" t="s">
        <v>2332</v>
      </c>
      <c r="E1313" s="38">
        <v>8.3333333333333301E-2</v>
      </c>
      <c r="F1313" s="38">
        <v>166.333333333333</v>
      </c>
      <c r="G1313" s="38">
        <v>12.82623828921</v>
      </c>
      <c r="H1313" s="38">
        <v>5.9971336289653702E-3</v>
      </c>
      <c r="I1313" s="38">
        <v>7.2527606631469899E-2</v>
      </c>
      <c r="J1313" s="38">
        <v>4.2663298018511701E-2</v>
      </c>
      <c r="K1313" s="38">
        <v>51652</v>
      </c>
      <c r="L1313" s="38">
        <v>1</v>
      </c>
      <c r="M1313" s="38" t="s">
        <v>1315</v>
      </c>
      <c r="N1313" s="38" t="s">
        <v>2050</v>
      </c>
      <c r="O1313" s="38" t="s">
        <v>1904</v>
      </c>
      <c r="P1313" s="36"/>
    </row>
    <row r="1314" spans="1:16">
      <c r="A1314" s="38" t="s">
        <v>2335</v>
      </c>
      <c r="B1314" s="38" t="s">
        <v>2336</v>
      </c>
      <c r="C1314" s="39" t="s">
        <v>2916</v>
      </c>
      <c r="D1314" s="38" t="s">
        <v>2337</v>
      </c>
      <c r="E1314" s="38">
        <v>7.1428571428571397E-2</v>
      </c>
      <c r="F1314" s="38">
        <v>142.57142857142901</v>
      </c>
      <c r="G1314" s="38">
        <v>11.863413390822201</v>
      </c>
      <c r="H1314" s="38">
        <v>6.9935028103141903E-3</v>
      </c>
      <c r="I1314" s="38">
        <v>7.2527606631469899E-2</v>
      </c>
      <c r="J1314" s="38">
        <v>4.2663298018511701E-2</v>
      </c>
      <c r="K1314" s="38">
        <v>51652</v>
      </c>
      <c r="L1314" s="38">
        <v>1</v>
      </c>
      <c r="M1314" s="38" t="s">
        <v>1315</v>
      </c>
      <c r="N1314" s="38" t="s">
        <v>2050</v>
      </c>
      <c r="O1314" s="38" t="s">
        <v>1904</v>
      </c>
      <c r="P1314" s="36"/>
    </row>
    <row r="1315" spans="1:16">
      <c r="A1315" s="38" t="s">
        <v>2338</v>
      </c>
      <c r="B1315" s="38" t="s">
        <v>2339</v>
      </c>
      <c r="C1315" s="39" t="s">
        <v>2916</v>
      </c>
      <c r="D1315" s="38" t="s">
        <v>2340</v>
      </c>
      <c r="E1315" s="38">
        <v>4.7619047619047603E-2</v>
      </c>
      <c r="F1315" s="38">
        <v>95.047619047618994</v>
      </c>
      <c r="G1315" s="38">
        <v>9.6539202088108294</v>
      </c>
      <c r="H1315" s="38">
        <v>1.04737203880795E-2</v>
      </c>
      <c r="I1315" s="38">
        <v>7.2527606631469899E-2</v>
      </c>
      <c r="J1315" s="38">
        <v>4.2663298018511701E-2</v>
      </c>
      <c r="K1315" s="38">
        <v>51652</v>
      </c>
      <c r="L1315" s="38">
        <v>1</v>
      </c>
      <c r="M1315" s="38" t="s">
        <v>1315</v>
      </c>
      <c r="N1315" s="38" t="s">
        <v>2050</v>
      </c>
      <c r="O1315" s="38" t="s">
        <v>1904</v>
      </c>
      <c r="P1315" s="36"/>
    </row>
    <row r="1316" spans="1:16">
      <c r="A1316" s="38" t="s">
        <v>2865</v>
      </c>
      <c r="B1316" s="38" t="s">
        <v>2866</v>
      </c>
      <c r="C1316" s="39" t="s">
        <v>2916</v>
      </c>
      <c r="D1316" s="38" t="s">
        <v>2867</v>
      </c>
      <c r="E1316" s="38">
        <v>4.3478260869565202E-2</v>
      </c>
      <c r="F1316" s="38">
        <v>86.7826086956522</v>
      </c>
      <c r="G1316" s="38">
        <v>9.2157609697916598</v>
      </c>
      <c r="H1316" s="38">
        <v>1.14660499370617E-2</v>
      </c>
      <c r="I1316" s="38">
        <v>7.2527606631469899E-2</v>
      </c>
      <c r="J1316" s="38">
        <v>4.2663298018511701E-2</v>
      </c>
      <c r="K1316" s="38">
        <v>8723</v>
      </c>
      <c r="L1316" s="38">
        <v>1</v>
      </c>
      <c r="M1316" s="38" t="s">
        <v>1315</v>
      </c>
      <c r="N1316" s="38" t="s">
        <v>2050</v>
      </c>
      <c r="O1316" s="38" t="s">
        <v>1904</v>
      </c>
      <c r="P1316" s="36"/>
    </row>
    <row r="1317" spans="1:16">
      <c r="A1317" s="38" t="s">
        <v>2341</v>
      </c>
      <c r="B1317" s="38" t="s">
        <v>2342</v>
      </c>
      <c r="C1317" s="39" t="s">
        <v>2916</v>
      </c>
      <c r="D1317" s="38" t="s">
        <v>2343</v>
      </c>
      <c r="E1317" s="38">
        <v>3.4482758620689703E-2</v>
      </c>
      <c r="F1317" s="38">
        <v>68.827586206896498</v>
      </c>
      <c r="G1317" s="38">
        <v>8.1834937575767697</v>
      </c>
      <c r="H1317" s="38">
        <v>1.44376671594015E-2</v>
      </c>
      <c r="I1317" s="38">
        <v>7.2527606631469899E-2</v>
      </c>
      <c r="J1317" s="38">
        <v>4.2663298018511701E-2</v>
      </c>
      <c r="K1317" s="38">
        <v>51652</v>
      </c>
      <c r="L1317" s="38">
        <v>1</v>
      </c>
      <c r="M1317" s="38" t="s">
        <v>1315</v>
      </c>
      <c r="N1317" s="38" t="s">
        <v>2050</v>
      </c>
      <c r="O1317" s="38" t="s">
        <v>1904</v>
      </c>
      <c r="P1317" s="36"/>
    </row>
    <row r="1318" spans="1:16">
      <c r="A1318" s="38" t="s">
        <v>2344</v>
      </c>
      <c r="B1318" s="38" t="s">
        <v>2345</v>
      </c>
      <c r="C1318" s="39" t="s">
        <v>2916</v>
      </c>
      <c r="D1318" s="38" t="s">
        <v>2346</v>
      </c>
      <c r="E1318" s="38">
        <v>3.3333333333333298E-2</v>
      </c>
      <c r="F1318" s="38">
        <v>66.533333333333303</v>
      </c>
      <c r="G1318" s="38">
        <v>8.0420575354124999</v>
      </c>
      <c r="H1318" s="38">
        <v>1.49321543064791E-2</v>
      </c>
      <c r="I1318" s="38">
        <v>7.2527606631469899E-2</v>
      </c>
      <c r="J1318" s="38">
        <v>4.2663298018511701E-2</v>
      </c>
      <c r="K1318" s="38">
        <v>51652</v>
      </c>
      <c r="L1318" s="38">
        <v>1</v>
      </c>
      <c r="M1318" s="38" t="s">
        <v>1315</v>
      </c>
      <c r="N1318" s="38" t="s">
        <v>2050</v>
      </c>
      <c r="O1318" s="38" t="s">
        <v>1904</v>
      </c>
      <c r="P1318" s="36"/>
    </row>
    <row r="1319" spans="1:16">
      <c r="A1319" s="38" t="s">
        <v>2383</v>
      </c>
      <c r="B1319" s="38" t="s">
        <v>2384</v>
      </c>
      <c r="C1319" s="39" t="s">
        <v>2915</v>
      </c>
      <c r="D1319" s="38" t="s">
        <v>2385</v>
      </c>
      <c r="E1319" s="38">
        <v>4.5662100456621002E-3</v>
      </c>
      <c r="F1319" s="38">
        <v>9.1141552511415505</v>
      </c>
      <c r="G1319" s="38">
        <v>3.8442900987669399</v>
      </c>
      <c r="H1319" s="38">
        <v>1.9240827420811901E-2</v>
      </c>
      <c r="I1319" s="38">
        <v>8.1773516538450802E-2</v>
      </c>
      <c r="J1319" s="38">
        <v>4.8102068552029899E-2</v>
      </c>
      <c r="K1319" s="38" t="s">
        <v>2578</v>
      </c>
      <c r="L1319" s="38">
        <v>2</v>
      </c>
      <c r="M1319" s="38" t="s">
        <v>1315</v>
      </c>
      <c r="N1319" s="38" t="s">
        <v>2050</v>
      </c>
      <c r="O1319" s="38" t="s">
        <v>1904</v>
      </c>
      <c r="P1319" s="36"/>
    </row>
    <row r="1320" spans="1:16">
      <c r="A1320" s="38" t="s">
        <v>2868</v>
      </c>
      <c r="B1320" s="38" t="s">
        <v>2869</v>
      </c>
      <c r="C1320" s="39" t="s">
        <v>2916</v>
      </c>
      <c r="D1320" s="38" t="s">
        <v>2870</v>
      </c>
      <c r="E1320" s="38">
        <v>0.02</v>
      </c>
      <c r="F1320" s="38">
        <v>39.92</v>
      </c>
      <c r="G1320" s="38">
        <v>6.16907631604996</v>
      </c>
      <c r="H1320" s="38">
        <v>2.4775123117551E-2</v>
      </c>
      <c r="I1320" s="38">
        <v>8.2629462436400694E-2</v>
      </c>
      <c r="J1320" s="38">
        <v>4.8605566139059198E-2</v>
      </c>
      <c r="K1320" s="38">
        <v>8723</v>
      </c>
      <c r="L1320" s="38">
        <v>1</v>
      </c>
      <c r="M1320" s="38" t="s">
        <v>1315</v>
      </c>
      <c r="N1320" s="38" t="s">
        <v>2050</v>
      </c>
      <c r="O1320" s="38" t="s">
        <v>1904</v>
      </c>
      <c r="P1320" s="36"/>
    </row>
    <row r="1321" spans="1:16">
      <c r="A1321" s="38" t="s">
        <v>2347</v>
      </c>
      <c r="B1321" s="38" t="s">
        <v>2348</v>
      </c>
      <c r="C1321" s="39" t="s">
        <v>2916</v>
      </c>
      <c r="D1321" s="38" t="s">
        <v>2349</v>
      </c>
      <c r="E1321" s="38">
        <v>1.85185185185185E-2</v>
      </c>
      <c r="F1321" s="38">
        <v>36.962962962962997</v>
      </c>
      <c r="G1321" s="38">
        <v>5.92458977720284</v>
      </c>
      <c r="H1321" s="38">
        <v>2.6733061376482601E-2</v>
      </c>
      <c r="I1321" s="38">
        <v>8.2629462436400694E-2</v>
      </c>
      <c r="J1321" s="38">
        <v>4.8605566139059198E-2</v>
      </c>
      <c r="K1321" s="38">
        <v>51652</v>
      </c>
      <c r="L1321" s="38">
        <v>1</v>
      </c>
      <c r="M1321" s="38" t="s">
        <v>1315</v>
      </c>
      <c r="N1321" s="38" t="s">
        <v>2050</v>
      </c>
      <c r="O1321" s="38" t="s">
        <v>1904</v>
      </c>
      <c r="P1321" s="36"/>
    </row>
    <row r="1322" spans="1:16">
      <c r="A1322" s="38" t="s">
        <v>2871</v>
      </c>
      <c r="B1322" s="38" t="s">
        <v>2872</v>
      </c>
      <c r="C1322" s="39" t="s">
        <v>2916</v>
      </c>
      <c r="D1322" s="38" t="s">
        <v>2349</v>
      </c>
      <c r="E1322" s="38">
        <v>1.85185185185185E-2</v>
      </c>
      <c r="F1322" s="38">
        <v>36.962962962962997</v>
      </c>
      <c r="G1322" s="38">
        <v>5.92458977720284</v>
      </c>
      <c r="H1322" s="38">
        <v>2.6733061376482601E-2</v>
      </c>
      <c r="I1322" s="38">
        <v>8.2629462436400694E-2</v>
      </c>
      <c r="J1322" s="38">
        <v>4.8605566139059198E-2</v>
      </c>
      <c r="K1322" s="38">
        <v>8723</v>
      </c>
      <c r="L1322" s="38">
        <v>1</v>
      </c>
      <c r="M1322" s="38" t="s">
        <v>1315</v>
      </c>
      <c r="N1322" s="38" t="s">
        <v>2050</v>
      </c>
      <c r="O1322" s="38" t="s">
        <v>1904</v>
      </c>
      <c r="P1322" s="36"/>
    </row>
    <row r="1323" spans="1:16">
      <c r="A1323" s="38" t="s">
        <v>1994</v>
      </c>
      <c r="B1323" s="38" t="s">
        <v>1995</v>
      </c>
      <c r="C1323" s="39" t="s">
        <v>2916</v>
      </c>
      <c r="D1323" s="38" t="s">
        <v>1996</v>
      </c>
      <c r="E1323" s="38">
        <v>1.4705882352941201E-2</v>
      </c>
      <c r="F1323" s="38">
        <v>29.352941176470601</v>
      </c>
      <c r="G1323" s="38">
        <v>5.2433794423925297</v>
      </c>
      <c r="H1323" s="38">
        <v>3.3558016647796E-2</v>
      </c>
      <c r="I1323" s="38">
        <v>9.50810471687554E-2</v>
      </c>
      <c r="J1323" s="38">
        <v>5.5930027746326702E-2</v>
      </c>
      <c r="K1323" s="38">
        <v>51652</v>
      </c>
      <c r="L1323" s="38">
        <v>1</v>
      </c>
      <c r="M1323" s="38" t="s">
        <v>1315</v>
      </c>
      <c r="N1323" s="38" t="s">
        <v>2050</v>
      </c>
      <c r="O1323" s="38" t="s">
        <v>1904</v>
      </c>
      <c r="P1323" s="36"/>
    </row>
    <row r="1324" spans="1:16">
      <c r="A1324" s="38" t="s">
        <v>2350</v>
      </c>
      <c r="B1324" s="38" t="s">
        <v>2351</v>
      </c>
      <c r="C1324" s="39" t="s">
        <v>2916</v>
      </c>
      <c r="D1324" s="38" t="s">
        <v>2352</v>
      </c>
      <c r="E1324" s="38">
        <v>1.20481927710843E-2</v>
      </c>
      <c r="F1324" s="38">
        <v>24.048192771084299</v>
      </c>
      <c r="G1324" s="38">
        <v>4.7108409766217303</v>
      </c>
      <c r="H1324" s="38">
        <v>4.0822643167471397E-2</v>
      </c>
      <c r="I1324" s="38">
        <v>0.106766912899541</v>
      </c>
      <c r="J1324" s="38">
        <v>6.2804066411494497E-2</v>
      </c>
      <c r="K1324" s="38">
        <v>51652</v>
      </c>
      <c r="L1324" s="38">
        <v>1</v>
      </c>
      <c r="M1324" s="38" t="s">
        <v>1315</v>
      </c>
      <c r="N1324" s="38" t="s">
        <v>2050</v>
      </c>
      <c r="O1324" s="38" t="s">
        <v>1904</v>
      </c>
      <c r="P1324" s="36"/>
    </row>
    <row r="1325" spans="1:16">
      <c r="A1325" s="38" t="s">
        <v>2353</v>
      </c>
      <c r="B1325" s="38" t="s">
        <v>2354</v>
      </c>
      <c r="C1325" s="39" t="s">
        <v>2916</v>
      </c>
      <c r="D1325" s="38" t="s">
        <v>2355</v>
      </c>
      <c r="E1325" s="38">
        <v>1.02040816326531E-2</v>
      </c>
      <c r="F1325" s="38">
        <v>20.367346938775501</v>
      </c>
      <c r="G1325" s="38">
        <v>4.3029829033091396</v>
      </c>
      <c r="H1325" s="38">
        <v>4.80380861106861E-2</v>
      </c>
      <c r="I1325" s="38">
        <v>0.109972714751645</v>
      </c>
      <c r="J1325" s="38">
        <v>6.4689832206850206E-2</v>
      </c>
      <c r="K1325" s="38">
        <v>51652</v>
      </c>
      <c r="L1325" s="38">
        <v>1</v>
      </c>
      <c r="M1325" s="38" t="s">
        <v>1315</v>
      </c>
      <c r="N1325" s="38" t="s">
        <v>2050</v>
      </c>
      <c r="O1325" s="38" t="s">
        <v>1904</v>
      </c>
      <c r="P1325" s="36"/>
    </row>
    <row r="1326" spans="1:16">
      <c r="A1326" s="38" t="s">
        <v>2873</v>
      </c>
      <c r="B1326" s="38" t="s">
        <v>2874</v>
      </c>
      <c r="C1326" s="39" t="s">
        <v>2916</v>
      </c>
      <c r="D1326" s="38" t="s">
        <v>2875</v>
      </c>
      <c r="E1326" s="38">
        <v>1.01010101010101E-2</v>
      </c>
      <c r="F1326" s="38">
        <v>20.161616161616202</v>
      </c>
      <c r="G1326" s="38">
        <v>4.2790475937702102</v>
      </c>
      <c r="H1326" s="38">
        <v>4.8517374155137703E-2</v>
      </c>
      <c r="I1326" s="38">
        <v>0.109972714751645</v>
      </c>
      <c r="J1326" s="38">
        <v>6.4689832206850206E-2</v>
      </c>
      <c r="K1326" s="38">
        <v>5217</v>
      </c>
      <c r="L1326" s="38">
        <v>1</v>
      </c>
      <c r="M1326" s="38" t="s">
        <v>1315</v>
      </c>
      <c r="N1326" s="38" t="s">
        <v>2050</v>
      </c>
      <c r="O1326" s="38" t="s">
        <v>1904</v>
      </c>
      <c r="P1326" s="36"/>
    </row>
    <row r="1327" spans="1:16">
      <c r="A1327" s="38" t="s">
        <v>2356</v>
      </c>
      <c r="B1327" s="38" t="s">
        <v>2357</v>
      </c>
      <c r="C1327" s="39" t="s">
        <v>2916</v>
      </c>
      <c r="D1327" s="38" t="s">
        <v>2358</v>
      </c>
      <c r="E1327" s="38">
        <v>8.4745762711864406E-3</v>
      </c>
      <c r="F1327" s="38">
        <v>16.915254237288099</v>
      </c>
      <c r="G1327" s="38">
        <v>3.88203816500946</v>
      </c>
      <c r="H1327" s="38">
        <v>5.7582680660837299E-2</v>
      </c>
      <c r="I1327" s="38">
        <v>0.12236319640427901</v>
      </c>
      <c r="J1327" s="38">
        <v>7.1978350826046603E-2</v>
      </c>
      <c r="K1327" s="38">
        <v>51652</v>
      </c>
      <c r="L1327" s="38">
        <v>1</v>
      </c>
      <c r="M1327" s="38" t="s">
        <v>1315</v>
      </c>
      <c r="N1327" s="38" t="s">
        <v>2050</v>
      </c>
      <c r="O1327" s="38" t="s">
        <v>1904</v>
      </c>
      <c r="P1327" s="36"/>
    </row>
    <row r="1328" spans="1:16">
      <c r="A1328" s="38" t="s">
        <v>2876</v>
      </c>
      <c r="B1328" s="38" t="s">
        <v>2877</v>
      </c>
      <c r="C1328" s="39" t="s">
        <v>2916</v>
      </c>
      <c r="D1328" s="38" t="s">
        <v>2497</v>
      </c>
      <c r="E1328" s="38">
        <v>6.3694267515923596E-3</v>
      </c>
      <c r="F1328" s="38">
        <v>12.713375796178299</v>
      </c>
      <c r="G1328" s="38">
        <v>3.2988635200535099</v>
      </c>
      <c r="H1328" s="38">
        <v>7.5947300370638002E-2</v>
      </c>
      <c r="I1328" s="38">
        <v>0.143334018407587</v>
      </c>
      <c r="J1328" s="38">
        <v>8.4314128475051306E-2</v>
      </c>
      <c r="K1328" s="38">
        <v>8723</v>
      </c>
      <c r="L1328" s="38">
        <v>1</v>
      </c>
      <c r="M1328" s="38" t="s">
        <v>1315</v>
      </c>
      <c r="N1328" s="38" t="s">
        <v>2050</v>
      </c>
      <c r="O1328" s="38" t="s">
        <v>1904</v>
      </c>
      <c r="P1328" s="36"/>
    </row>
    <row r="1329" spans="1:16">
      <c r="A1329" s="38" t="s">
        <v>1911</v>
      </c>
      <c r="B1329" s="38" t="s">
        <v>1912</v>
      </c>
      <c r="C1329" s="39" t="s">
        <v>2916</v>
      </c>
      <c r="D1329" s="38" t="s">
        <v>1913</v>
      </c>
      <c r="E1329" s="38">
        <v>6.13496932515337E-3</v>
      </c>
      <c r="F1329" s="38">
        <v>12.2453987730061</v>
      </c>
      <c r="G1329" s="38">
        <v>3.2275049000423599</v>
      </c>
      <c r="H1329" s="38">
        <v>7.8743856381098501E-2</v>
      </c>
      <c r="I1329" s="38">
        <v>0.143334018407587</v>
      </c>
      <c r="J1329" s="38">
        <v>8.4314128475051306E-2</v>
      </c>
      <c r="K1329" s="38">
        <v>6491</v>
      </c>
      <c r="L1329" s="38">
        <v>1</v>
      </c>
      <c r="M1329" s="38" t="s">
        <v>1315</v>
      </c>
      <c r="N1329" s="38" t="s">
        <v>2050</v>
      </c>
      <c r="O1329" s="38" t="s">
        <v>1904</v>
      </c>
      <c r="P1329" s="36"/>
    </row>
    <row r="1330" spans="1:16">
      <c r="A1330" s="38" t="s">
        <v>2359</v>
      </c>
      <c r="B1330" s="38" t="s">
        <v>2360</v>
      </c>
      <c r="C1330" s="39" t="s">
        <v>2916</v>
      </c>
      <c r="D1330" s="38" t="s">
        <v>2361</v>
      </c>
      <c r="E1330" s="38">
        <v>5.78034682080925E-3</v>
      </c>
      <c r="F1330" s="38">
        <v>11.5375722543353</v>
      </c>
      <c r="G1330" s="38">
        <v>3.1165319193870098</v>
      </c>
      <c r="H1330" s="38">
        <v>8.3387860044655093E-2</v>
      </c>
      <c r="I1330" s="38">
        <v>0.143334018407587</v>
      </c>
      <c r="J1330" s="38">
        <v>8.4314128475051306E-2</v>
      </c>
      <c r="K1330" s="38">
        <v>51652</v>
      </c>
      <c r="L1330" s="38">
        <v>1</v>
      </c>
      <c r="M1330" s="38" t="s">
        <v>1315</v>
      </c>
      <c r="N1330" s="38" t="s">
        <v>2050</v>
      </c>
      <c r="O1330" s="38" t="s">
        <v>1904</v>
      </c>
      <c r="P1330" s="36"/>
    </row>
    <row r="1331" spans="1:16">
      <c r="A1331" s="38" t="s">
        <v>2362</v>
      </c>
      <c r="B1331" s="38" t="s">
        <v>2363</v>
      </c>
      <c r="C1331" s="39" t="s">
        <v>2916</v>
      </c>
      <c r="D1331" s="38" t="s">
        <v>2364</v>
      </c>
      <c r="E1331" s="38">
        <v>5.7142857142857099E-3</v>
      </c>
      <c r="F1331" s="38">
        <v>11.4057142857143</v>
      </c>
      <c r="G1331" s="38">
        <v>3.0954289015831802</v>
      </c>
      <c r="H1331" s="38">
        <v>8.4314128475051306E-2</v>
      </c>
      <c r="I1331" s="38">
        <v>0.143334018407587</v>
      </c>
      <c r="J1331" s="38">
        <v>8.4314128475051306E-2</v>
      </c>
      <c r="K1331" s="38">
        <v>51652</v>
      </c>
      <c r="L1331" s="38">
        <v>1</v>
      </c>
      <c r="M1331" s="38" t="s">
        <v>1315</v>
      </c>
      <c r="N1331" s="38" t="s">
        <v>2050</v>
      </c>
      <c r="O1331" s="38" t="s">
        <v>1904</v>
      </c>
      <c r="P1331" s="36"/>
    </row>
    <row r="1332" spans="1:16">
      <c r="A1332" s="38" t="s">
        <v>2365</v>
      </c>
      <c r="B1332" s="38" t="s">
        <v>2366</v>
      </c>
      <c r="C1332" s="39" t="s">
        <v>2916</v>
      </c>
      <c r="D1332" s="38" t="s">
        <v>2367</v>
      </c>
      <c r="E1332" s="38">
        <v>5.40540540540541E-3</v>
      </c>
      <c r="F1332" s="38">
        <v>10.7891891891892</v>
      </c>
      <c r="G1332" s="38">
        <v>2.9948307184049701</v>
      </c>
      <c r="H1332" s="38">
        <v>8.8932846610503602E-2</v>
      </c>
      <c r="I1332" s="38">
        <v>0.143986513559863</v>
      </c>
      <c r="J1332" s="38">
        <v>8.4697949152860594E-2</v>
      </c>
      <c r="K1332" s="38">
        <v>51652</v>
      </c>
      <c r="L1332" s="38">
        <v>1</v>
      </c>
      <c r="M1332" s="38" t="s">
        <v>1315</v>
      </c>
      <c r="N1332" s="38" t="s">
        <v>2050</v>
      </c>
      <c r="O1332" s="38" t="s">
        <v>1904</v>
      </c>
      <c r="P1332" s="36"/>
    </row>
    <row r="1333" spans="1:16">
      <c r="A1333" s="38" t="s">
        <v>2878</v>
      </c>
      <c r="B1333" s="38" t="s">
        <v>2879</v>
      </c>
      <c r="C1333" s="39" t="s">
        <v>2916</v>
      </c>
      <c r="D1333" s="38" t="s">
        <v>2880</v>
      </c>
      <c r="E1333" s="38">
        <v>5.0000000000000001E-3</v>
      </c>
      <c r="F1333" s="38">
        <v>9.98</v>
      </c>
      <c r="G1333" s="38">
        <v>2.8575629308250501</v>
      </c>
      <c r="H1333" s="38">
        <v>9.5821617094088901E-2</v>
      </c>
      <c r="I1333" s="38">
        <v>0.146377841059256</v>
      </c>
      <c r="J1333" s="38">
        <v>8.6104612387797499E-2</v>
      </c>
      <c r="K1333" s="38">
        <v>8723</v>
      </c>
      <c r="L1333" s="38">
        <v>1</v>
      </c>
      <c r="M1333" s="38" t="s">
        <v>1315</v>
      </c>
      <c r="N1333" s="38" t="s">
        <v>2050</v>
      </c>
      <c r="O1333" s="38" t="s">
        <v>1904</v>
      </c>
      <c r="P1333" s="36"/>
    </row>
    <row r="1334" spans="1:16">
      <c r="A1334" s="38" t="s">
        <v>2368</v>
      </c>
      <c r="B1334" s="38" t="s">
        <v>2369</v>
      </c>
      <c r="C1334" s="39" t="s">
        <v>2916</v>
      </c>
      <c r="D1334" s="38" t="s">
        <v>2370</v>
      </c>
      <c r="E1334" s="38">
        <v>4.8309178743961402E-3</v>
      </c>
      <c r="F1334" s="38">
        <v>9.6425120772946897</v>
      </c>
      <c r="G1334" s="38">
        <v>2.7983792705729602</v>
      </c>
      <c r="H1334" s="38">
        <v>9.9020304245967097E-2</v>
      </c>
      <c r="I1334" s="38">
        <v>0.146377841059256</v>
      </c>
      <c r="J1334" s="38">
        <v>8.6104612387797499E-2</v>
      </c>
      <c r="K1334" s="38">
        <v>51652</v>
      </c>
      <c r="L1334" s="38">
        <v>1</v>
      </c>
      <c r="M1334" s="38" t="s">
        <v>1315</v>
      </c>
      <c r="N1334" s="38" t="s">
        <v>2050</v>
      </c>
      <c r="O1334" s="38" t="s">
        <v>1904</v>
      </c>
      <c r="P1334" s="36"/>
    </row>
    <row r="1335" spans="1:16">
      <c r="A1335" s="38" t="s">
        <v>2371</v>
      </c>
      <c r="B1335" s="38" t="s">
        <v>2372</v>
      </c>
      <c r="C1335" s="39" t="s">
        <v>2916</v>
      </c>
      <c r="D1335" s="38" t="s">
        <v>2373</v>
      </c>
      <c r="E1335" s="38">
        <v>3.81679389312977E-3</v>
      </c>
      <c r="F1335" s="38">
        <v>7.6183206106870198</v>
      </c>
      <c r="G1335" s="38">
        <v>2.4142671213742601</v>
      </c>
      <c r="H1335" s="38">
        <v>0.12380063455010901</v>
      </c>
      <c r="I1335" s="38">
        <v>0.17538423227932101</v>
      </c>
      <c r="J1335" s="38">
        <v>0.103167195458424</v>
      </c>
      <c r="K1335" s="38">
        <v>51652</v>
      </c>
      <c r="L1335" s="38">
        <v>1</v>
      </c>
      <c r="M1335" s="38" t="s">
        <v>1315</v>
      </c>
      <c r="N1335" s="38" t="s">
        <v>2050</v>
      </c>
      <c r="O1335" s="38" t="s">
        <v>1904</v>
      </c>
      <c r="P1335" s="36"/>
    </row>
    <row r="1336" spans="1:16">
      <c r="A1336" s="38" t="s">
        <v>2374</v>
      </c>
      <c r="B1336" s="38" t="s">
        <v>2375</v>
      </c>
      <c r="C1336" s="39" t="s">
        <v>2916</v>
      </c>
      <c r="D1336" s="38" t="s">
        <v>2376</v>
      </c>
      <c r="E1336" s="38">
        <v>3.5211267605633799E-3</v>
      </c>
      <c r="F1336" s="38">
        <v>7.0281690140845097</v>
      </c>
      <c r="G1336" s="38">
        <v>2.2907311548636802</v>
      </c>
      <c r="H1336" s="38">
        <v>0.13353977254180299</v>
      </c>
      <c r="I1336" s="38">
        <v>0.181614090656852</v>
      </c>
      <c r="J1336" s="38">
        <v>0.10683181803344199</v>
      </c>
      <c r="K1336" s="38">
        <v>51652</v>
      </c>
      <c r="L1336" s="38">
        <v>1</v>
      </c>
      <c r="M1336" s="38" t="s">
        <v>1315</v>
      </c>
      <c r="N1336" s="38" t="s">
        <v>2050</v>
      </c>
      <c r="O1336" s="38" t="s">
        <v>1904</v>
      </c>
      <c r="P1336" s="36"/>
    </row>
    <row r="1337" spans="1:16">
      <c r="A1337" s="38" t="s">
        <v>1997</v>
      </c>
      <c r="B1337" s="38" t="s">
        <v>1998</v>
      </c>
      <c r="C1337" s="39" t="s">
        <v>2916</v>
      </c>
      <c r="D1337" s="38" t="s">
        <v>1999</v>
      </c>
      <c r="E1337" s="38">
        <v>3.1446540880503099E-3</v>
      </c>
      <c r="F1337" s="38">
        <v>6.2767295597484303</v>
      </c>
      <c r="G1337" s="38">
        <v>2.1236526417103301</v>
      </c>
      <c r="H1337" s="38">
        <v>0.148399631459947</v>
      </c>
      <c r="I1337" s="38">
        <v>0.19069011913671299</v>
      </c>
      <c r="J1337" s="38">
        <v>0.112170658315714</v>
      </c>
      <c r="K1337" s="38">
        <v>51652</v>
      </c>
      <c r="L1337" s="38">
        <v>1</v>
      </c>
      <c r="M1337" s="38" t="s">
        <v>1315</v>
      </c>
      <c r="N1337" s="38" t="s">
        <v>2050</v>
      </c>
      <c r="O1337" s="38" t="s">
        <v>1904</v>
      </c>
      <c r="P1337" s="36"/>
    </row>
    <row r="1338" spans="1:16">
      <c r="A1338" s="38" t="s">
        <v>1917</v>
      </c>
      <c r="B1338" s="38" t="s">
        <v>1918</v>
      </c>
      <c r="C1338" s="39" t="s">
        <v>2916</v>
      </c>
      <c r="D1338" s="38" t="s">
        <v>1919</v>
      </c>
      <c r="E1338" s="38">
        <v>3.07692307692308E-3</v>
      </c>
      <c r="F1338" s="38">
        <v>6.1415384615384596</v>
      </c>
      <c r="G1338" s="38">
        <v>2.09226772464761</v>
      </c>
      <c r="H1338" s="38">
        <v>0.15143038872621301</v>
      </c>
      <c r="I1338" s="38">
        <v>0.19069011913671299</v>
      </c>
      <c r="J1338" s="38">
        <v>0.112170658315714</v>
      </c>
      <c r="K1338" s="38">
        <v>6491</v>
      </c>
      <c r="L1338" s="38">
        <v>1</v>
      </c>
      <c r="M1338" s="38" t="s">
        <v>1315</v>
      </c>
      <c r="N1338" s="38" t="s">
        <v>2050</v>
      </c>
      <c r="O1338" s="38" t="s">
        <v>1904</v>
      </c>
      <c r="P1338" s="36"/>
    </row>
    <row r="1339" spans="1:16">
      <c r="A1339" s="38" t="s">
        <v>2377</v>
      </c>
      <c r="B1339" s="38" t="s">
        <v>2378</v>
      </c>
      <c r="C1339" s="39" t="s">
        <v>2916</v>
      </c>
      <c r="D1339" s="38" t="s">
        <v>2379</v>
      </c>
      <c r="E1339" s="38">
        <v>2.47524752475248E-3</v>
      </c>
      <c r="F1339" s="38">
        <v>4.9405940594059397</v>
      </c>
      <c r="G1339" s="38">
        <v>1.7914731587918999</v>
      </c>
      <c r="H1339" s="38">
        <v>0.184967958388842</v>
      </c>
      <c r="I1339" s="38">
        <v>0.222334501784621</v>
      </c>
      <c r="J1339" s="38">
        <v>0.130785001049777</v>
      </c>
      <c r="K1339" s="38">
        <v>51652</v>
      </c>
      <c r="L1339" s="38">
        <v>1</v>
      </c>
      <c r="M1339" s="38" t="s">
        <v>1315</v>
      </c>
      <c r="N1339" s="38" t="s">
        <v>2050</v>
      </c>
      <c r="O1339" s="38" t="s">
        <v>1904</v>
      </c>
      <c r="P1339" s="36"/>
    </row>
    <row r="1340" spans="1:16">
      <c r="A1340" s="38" t="s">
        <v>2380</v>
      </c>
      <c r="B1340" s="38" t="s">
        <v>2381</v>
      </c>
      <c r="C1340" s="39" t="s">
        <v>2916</v>
      </c>
      <c r="D1340" s="38" t="s">
        <v>2382</v>
      </c>
      <c r="E1340" s="38">
        <v>2.3041474654377902E-3</v>
      </c>
      <c r="F1340" s="38">
        <v>4.5990783410138203</v>
      </c>
      <c r="G1340" s="38">
        <v>1.69717826520807</v>
      </c>
      <c r="H1340" s="38">
        <v>0.19738788562096099</v>
      </c>
      <c r="I1340" s="38">
        <v>0.222334501784621</v>
      </c>
      <c r="J1340" s="38">
        <v>0.130785001049777</v>
      </c>
      <c r="K1340" s="38">
        <v>51652</v>
      </c>
      <c r="L1340" s="38">
        <v>1</v>
      </c>
      <c r="M1340" s="38" t="s">
        <v>1315</v>
      </c>
      <c r="N1340" s="38" t="s">
        <v>2050</v>
      </c>
      <c r="O1340" s="38" t="s">
        <v>1904</v>
      </c>
      <c r="P1340" s="36"/>
    </row>
    <row r="1341" spans="1:16">
      <c r="A1341" s="38" t="s">
        <v>2386</v>
      </c>
      <c r="B1341" s="38" t="s">
        <v>2387</v>
      </c>
      <c r="C1341" s="39" t="s">
        <v>2916</v>
      </c>
      <c r="D1341" s="38" t="s">
        <v>2388</v>
      </c>
      <c r="E1341" s="38">
        <v>2.23713646532438E-3</v>
      </c>
      <c r="F1341" s="38">
        <v>4.4653243847874702</v>
      </c>
      <c r="G1341" s="38">
        <v>1.65895105507463</v>
      </c>
      <c r="H1341" s="38">
        <v>0.202716751627154</v>
      </c>
      <c r="I1341" s="38">
        <v>0.222334501784621</v>
      </c>
      <c r="J1341" s="38">
        <v>0.130785001049777</v>
      </c>
      <c r="K1341" s="38">
        <v>51652</v>
      </c>
      <c r="L1341" s="38">
        <v>1</v>
      </c>
      <c r="M1341" s="38" t="s">
        <v>1315</v>
      </c>
      <c r="N1341" s="38" t="s">
        <v>2050</v>
      </c>
      <c r="O1341" s="38" t="s">
        <v>1904</v>
      </c>
      <c r="P1341" s="36"/>
    </row>
    <row r="1342" spans="1:16">
      <c r="A1342" s="38" t="s">
        <v>2389</v>
      </c>
      <c r="B1342" s="38" t="s">
        <v>2390</v>
      </c>
      <c r="C1342" s="39" t="s">
        <v>2916</v>
      </c>
      <c r="D1342" s="38" t="s">
        <v>2388</v>
      </c>
      <c r="E1342" s="38">
        <v>2.23713646532438E-3</v>
      </c>
      <c r="F1342" s="38">
        <v>4.4653243847874702</v>
      </c>
      <c r="G1342" s="38">
        <v>1.65895105507463</v>
      </c>
      <c r="H1342" s="38">
        <v>0.202716751627154</v>
      </c>
      <c r="I1342" s="38">
        <v>0.222334501784621</v>
      </c>
      <c r="J1342" s="38">
        <v>0.130785001049777</v>
      </c>
      <c r="K1342" s="38">
        <v>51652</v>
      </c>
      <c r="L1342" s="38">
        <v>1</v>
      </c>
      <c r="M1342" s="38" t="s">
        <v>1315</v>
      </c>
      <c r="N1342" s="38" t="s">
        <v>2050</v>
      </c>
      <c r="O1342" s="38" t="s">
        <v>1904</v>
      </c>
      <c r="P1342" s="36"/>
    </row>
    <row r="1343" spans="1:16">
      <c r="A1343" s="38" t="s">
        <v>2391</v>
      </c>
      <c r="B1343" s="38" t="s">
        <v>2392</v>
      </c>
      <c r="C1343" s="39" t="s">
        <v>2916</v>
      </c>
      <c r="D1343" s="38" t="s">
        <v>2393</v>
      </c>
      <c r="E1343" s="38">
        <v>2.0449897750511202E-3</v>
      </c>
      <c r="F1343" s="38">
        <v>4.0817995910020501</v>
      </c>
      <c r="G1343" s="38">
        <v>1.5447657556271499</v>
      </c>
      <c r="H1343" s="38">
        <v>0.219716181842361</v>
      </c>
      <c r="I1343" s="38">
        <v>0.223316193199811</v>
      </c>
      <c r="J1343" s="38">
        <v>0.13136246658812401</v>
      </c>
      <c r="K1343" s="38">
        <v>51652</v>
      </c>
      <c r="L1343" s="38">
        <v>1</v>
      </c>
      <c r="M1343" s="38" t="s">
        <v>1315</v>
      </c>
      <c r="N1343" s="38" t="s">
        <v>2050</v>
      </c>
      <c r="O1343" s="38" t="s">
        <v>1904</v>
      </c>
      <c r="P1343" s="36"/>
    </row>
    <row r="1344" spans="1:16">
      <c r="A1344" s="38" t="s">
        <v>2394</v>
      </c>
      <c r="B1344" s="38" t="s">
        <v>2395</v>
      </c>
      <c r="C1344" s="39" t="s">
        <v>2916</v>
      </c>
      <c r="D1344" s="38" t="s">
        <v>2396</v>
      </c>
      <c r="E1344" s="38">
        <v>2.0366598778004102E-3</v>
      </c>
      <c r="F1344" s="38">
        <v>4.0651731160896096</v>
      </c>
      <c r="G1344" s="38">
        <v>1.5396495180455501</v>
      </c>
      <c r="H1344" s="38">
        <v>0.22051747964443699</v>
      </c>
      <c r="I1344" s="38">
        <v>0.223316193199811</v>
      </c>
      <c r="J1344" s="38">
        <v>0.13136246658812401</v>
      </c>
      <c r="K1344" s="38">
        <v>51652</v>
      </c>
      <c r="L1344" s="38">
        <v>1</v>
      </c>
      <c r="M1344" s="38" t="s">
        <v>1315</v>
      </c>
      <c r="N1344" s="38" t="s">
        <v>2050</v>
      </c>
      <c r="O1344" s="38" t="s">
        <v>1904</v>
      </c>
      <c r="P1344" s="36"/>
    </row>
    <row r="1345" spans="1:16">
      <c r="A1345" s="38" t="s">
        <v>2397</v>
      </c>
      <c r="B1345" s="38" t="s">
        <v>2398</v>
      </c>
      <c r="C1345" s="39" t="s">
        <v>2916</v>
      </c>
      <c r="D1345" s="38" t="s">
        <v>2399</v>
      </c>
      <c r="E1345" s="38">
        <v>2.0080321285140599E-3</v>
      </c>
      <c r="F1345" s="38">
        <v>4.0080321285140599</v>
      </c>
      <c r="G1345" s="38">
        <v>1.5219533711658799</v>
      </c>
      <c r="H1345" s="38">
        <v>0.223316193199811</v>
      </c>
      <c r="I1345" s="38">
        <v>0.223316193199811</v>
      </c>
      <c r="J1345" s="38">
        <v>0.13136246658812401</v>
      </c>
      <c r="K1345" s="38">
        <v>51652</v>
      </c>
      <c r="L1345" s="38">
        <v>1</v>
      </c>
      <c r="M1345" s="38" t="s">
        <v>1315</v>
      </c>
      <c r="N1345" s="38" t="s">
        <v>2050</v>
      </c>
      <c r="O1345" s="38" t="s">
        <v>1904</v>
      </c>
      <c r="P1345" s="36"/>
    </row>
    <row r="1346" spans="1:16">
      <c r="A1346" s="38" t="s">
        <v>2442</v>
      </c>
      <c r="B1346" s="38" t="s">
        <v>2443</v>
      </c>
      <c r="C1346" s="39" t="s">
        <v>2924</v>
      </c>
      <c r="D1346" s="38" t="s">
        <v>2444</v>
      </c>
      <c r="E1346" s="38">
        <v>1.6574585635359101E-2</v>
      </c>
      <c r="F1346" s="38">
        <v>31.055801104972399</v>
      </c>
      <c r="G1346" s="38">
        <v>9.3892250168822908</v>
      </c>
      <c r="H1346" s="38">
        <v>1.01214345102462E-4</v>
      </c>
      <c r="I1346" s="38">
        <v>3.1376446981763199E-3</v>
      </c>
      <c r="J1346" s="38">
        <v>8.5233132717862795E-4</v>
      </c>
      <c r="K1346" s="38" t="s">
        <v>2881</v>
      </c>
      <c r="L1346" s="38">
        <v>3</v>
      </c>
      <c r="M1346" s="38" t="s">
        <v>1315</v>
      </c>
      <c r="N1346" s="38" t="s">
        <v>2050</v>
      </c>
      <c r="O1346" s="38" t="s">
        <v>1926</v>
      </c>
      <c r="P1346" s="36"/>
    </row>
    <row r="1347" spans="1:16">
      <c r="A1347" s="38" t="s">
        <v>2445</v>
      </c>
      <c r="B1347" s="38" t="s">
        <v>2446</v>
      </c>
      <c r="C1347" s="39" t="s">
        <v>2924</v>
      </c>
      <c r="D1347" s="38" t="s">
        <v>2447</v>
      </c>
      <c r="E1347" s="38">
        <v>1.0714285714285701E-2</v>
      </c>
      <c r="F1347" s="38">
        <v>20.075357142857101</v>
      </c>
      <c r="G1347" s="38">
        <v>7.4314826990459304</v>
      </c>
      <c r="H1347" s="38">
        <v>3.6654653846925701E-4</v>
      </c>
      <c r="I1347" s="38">
        <v>5.6814713462734904E-3</v>
      </c>
      <c r="J1347" s="38">
        <v>1.5433538461863501E-3</v>
      </c>
      <c r="K1347" s="38" t="s">
        <v>2881</v>
      </c>
      <c r="L1347" s="38">
        <v>3</v>
      </c>
      <c r="M1347" s="38" t="s">
        <v>1315</v>
      </c>
      <c r="N1347" s="38" t="s">
        <v>2050</v>
      </c>
      <c r="O1347" s="38" t="s">
        <v>1926</v>
      </c>
      <c r="P1347" s="36"/>
    </row>
    <row r="1348" spans="1:16">
      <c r="A1348" s="38" t="s">
        <v>2426</v>
      </c>
      <c r="B1348" s="38" t="s">
        <v>2427</v>
      </c>
      <c r="C1348" s="39" t="s">
        <v>2915</v>
      </c>
      <c r="D1348" s="38" t="s">
        <v>2428</v>
      </c>
      <c r="E1348" s="38">
        <v>2.40963855421687E-2</v>
      </c>
      <c r="F1348" s="38">
        <v>45.149397590361403</v>
      </c>
      <c r="G1348" s="38">
        <v>9.3149853389589996</v>
      </c>
      <c r="H1348" s="38">
        <v>8.5253108498030395E-4</v>
      </c>
      <c r="I1348" s="38">
        <v>8.8094878781297993E-3</v>
      </c>
      <c r="J1348" s="38">
        <v>2.39306971222541E-3</v>
      </c>
      <c r="K1348" s="38" t="s">
        <v>2587</v>
      </c>
      <c r="L1348" s="38">
        <v>2</v>
      </c>
      <c r="M1348" s="38" t="s">
        <v>1315</v>
      </c>
      <c r="N1348" s="38" t="s">
        <v>2050</v>
      </c>
      <c r="O1348" s="38" t="s">
        <v>1926</v>
      </c>
      <c r="P1348" s="36"/>
    </row>
    <row r="1349" spans="1:16">
      <c r="A1349" s="38" t="s">
        <v>2429</v>
      </c>
      <c r="B1349" s="38" t="s">
        <v>2430</v>
      </c>
      <c r="C1349" s="39" t="s">
        <v>2915</v>
      </c>
      <c r="D1349" s="38" t="s">
        <v>2431</v>
      </c>
      <c r="E1349" s="38">
        <v>1.85185185185185E-2</v>
      </c>
      <c r="F1349" s="38">
        <v>34.6981481481481</v>
      </c>
      <c r="G1349" s="38">
        <v>8.1157278527162902</v>
      </c>
      <c r="H1349" s="38">
        <v>1.4372535191121E-3</v>
      </c>
      <c r="I1349" s="38">
        <v>1.11387147731187E-2</v>
      </c>
      <c r="J1349" s="38">
        <v>3.0257968823412598E-3</v>
      </c>
      <c r="K1349" s="38" t="s">
        <v>2587</v>
      </c>
      <c r="L1349" s="38">
        <v>2</v>
      </c>
      <c r="M1349" s="38" t="s">
        <v>1315</v>
      </c>
      <c r="N1349" s="38" t="s">
        <v>2050</v>
      </c>
      <c r="O1349" s="38" t="s">
        <v>1926</v>
      </c>
      <c r="P1349" s="36"/>
    </row>
    <row r="1350" spans="1:16">
      <c r="A1350" s="38" t="s">
        <v>2448</v>
      </c>
      <c r="B1350" s="38" t="s">
        <v>2449</v>
      </c>
      <c r="C1350" s="39" t="s">
        <v>2924</v>
      </c>
      <c r="D1350" s="38" t="s">
        <v>2450</v>
      </c>
      <c r="E1350" s="38">
        <v>6.0728744939271299E-3</v>
      </c>
      <c r="F1350" s="38">
        <v>11.3787449392713</v>
      </c>
      <c r="G1350" s="38">
        <v>5.4021236199942297</v>
      </c>
      <c r="H1350" s="38">
        <v>1.90359785515308E-3</v>
      </c>
      <c r="I1350" s="38">
        <v>1.18023067019491E-2</v>
      </c>
      <c r="J1350" s="38">
        <v>3.2060595455209698E-3</v>
      </c>
      <c r="K1350" s="38" t="s">
        <v>2881</v>
      </c>
      <c r="L1350" s="38">
        <v>3</v>
      </c>
      <c r="M1350" s="38" t="s">
        <v>1315</v>
      </c>
      <c r="N1350" s="38" t="s">
        <v>2050</v>
      </c>
      <c r="O1350" s="38" t="s">
        <v>1926</v>
      </c>
      <c r="P1350" s="36"/>
    </row>
    <row r="1351" spans="1:16">
      <c r="A1351" s="38" t="s">
        <v>2400</v>
      </c>
      <c r="B1351" s="38" t="s">
        <v>2401</v>
      </c>
      <c r="C1351" s="39" t="s">
        <v>2916</v>
      </c>
      <c r="D1351" s="38" t="s">
        <v>2402</v>
      </c>
      <c r="E1351" s="38">
        <v>9.0909090909090898E-2</v>
      </c>
      <c r="F1351" s="38">
        <v>170.33636363636401</v>
      </c>
      <c r="G1351" s="38">
        <v>12.981605169049301</v>
      </c>
      <c r="H1351" s="38">
        <v>5.8566547965605001E-3</v>
      </c>
      <c r="I1351" s="38">
        <v>2.8287695384150199E-2</v>
      </c>
      <c r="J1351" s="38">
        <v>7.6842636018065102E-3</v>
      </c>
      <c r="K1351" s="38">
        <v>10170</v>
      </c>
      <c r="L1351" s="38">
        <v>1</v>
      </c>
      <c r="M1351" s="38" t="s">
        <v>1315</v>
      </c>
      <c r="N1351" s="38" t="s">
        <v>2050</v>
      </c>
      <c r="O1351" s="38" t="s">
        <v>1926</v>
      </c>
      <c r="P1351" s="36"/>
    </row>
    <row r="1352" spans="1:16">
      <c r="A1352" s="38" t="s">
        <v>2882</v>
      </c>
      <c r="B1352" s="38" t="s">
        <v>2883</v>
      </c>
      <c r="C1352" s="39" t="s">
        <v>2916</v>
      </c>
      <c r="D1352" s="38" t="s">
        <v>2884</v>
      </c>
      <c r="E1352" s="38">
        <v>8.3333333333333301E-2</v>
      </c>
      <c r="F1352" s="38">
        <v>156.14166666666699</v>
      </c>
      <c r="G1352" s="38">
        <v>12.422599849131</v>
      </c>
      <c r="H1352" s="38">
        <v>6.3875441190016603E-3</v>
      </c>
      <c r="I1352" s="38">
        <v>2.8287695384150199E-2</v>
      </c>
      <c r="J1352" s="38">
        <v>7.6842636018065102E-3</v>
      </c>
      <c r="K1352" s="38">
        <v>8723</v>
      </c>
      <c r="L1352" s="38">
        <v>1</v>
      </c>
      <c r="M1352" s="38" t="s">
        <v>1315</v>
      </c>
      <c r="N1352" s="38" t="s">
        <v>2050</v>
      </c>
      <c r="O1352" s="38" t="s">
        <v>1926</v>
      </c>
      <c r="P1352" s="36"/>
    </row>
    <row r="1353" spans="1:16">
      <c r="A1353" s="38" t="s">
        <v>2403</v>
      </c>
      <c r="B1353" s="38" t="s">
        <v>2404</v>
      </c>
      <c r="C1353" s="39" t="s">
        <v>2916</v>
      </c>
      <c r="D1353" s="38" t="s">
        <v>2405</v>
      </c>
      <c r="E1353" s="38">
        <v>5.5555555555555601E-2</v>
      </c>
      <c r="F1353" s="38">
        <v>104.09444444444399</v>
      </c>
      <c r="G1353" s="38">
        <v>10.111940992936599</v>
      </c>
      <c r="H1353" s="38">
        <v>9.5675253589605509E-3</v>
      </c>
      <c r="I1353" s="38">
        <v>2.8994161109423901E-2</v>
      </c>
      <c r="J1353" s="38">
        <v>7.87617279712703E-3</v>
      </c>
      <c r="K1353" s="38">
        <v>10170</v>
      </c>
      <c r="L1353" s="38">
        <v>1</v>
      </c>
      <c r="M1353" s="38" t="s">
        <v>1315</v>
      </c>
      <c r="N1353" s="38" t="s">
        <v>2050</v>
      </c>
      <c r="O1353" s="38" t="s">
        <v>1926</v>
      </c>
      <c r="P1353" s="36"/>
    </row>
    <row r="1354" spans="1:16">
      <c r="A1354" s="38" t="s">
        <v>2406</v>
      </c>
      <c r="B1354" s="38" t="s">
        <v>2407</v>
      </c>
      <c r="C1354" s="39" t="s">
        <v>2916</v>
      </c>
      <c r="D1354" s="38" t="s">
        <v>2405</v>
      </c>
      <c r="E1354" s="38">
        <v>5.5555555555555601E-2</v>
      </c>
      <c r="F1354" s="38">
        <v>104.09444444444399</v>
      </c>
      <c r="G1354" s="38">
        <v>10.111940992936599</v>
      </c>
      <c r="H1354" s="38">
        <v>9.5675253589605509E-3</v>
      </c>
      <c r="I1354" s="38">
        <v>2.8994161109423901E-2</v>
      </c>
      <c r="J1354" s="38">
        <v>7.87617279712703E-3</v>
      </c>
      <c r="K1354" s="38">
        <v>51652</v>
      </c>
      <c r="L1354" s="38">
        <v>1</v>
      </c>
      <c r="M1354" s="38" t="s">
        <v>1315</v>
      </c>
      <c r="N1354" s="38" t="s">
        <v>2050</v>
      </c>
      <c r="O1354" s="38" t="s">
        <v>1926</v>
      </c>
      <c r="P1354" s="36"/>
    </row>
    <row r="1355" spans="1:16">
      <c r="A1355" s="38" t="s">
        <v>2408</v>
      </c>
      <c r="B1355" s="38" t="s">
        <v>2409</v>
      </c>
      <c r="C1355" s="39" t="s">
        <v>2916</v>
      </c>
      <c r="D1355" s="38" t="s">
        <v>2410</v>
      </c>
      <c r="E1355" s="38">
        <v>0.05</v>
      </c>
      <c r="F1355" s="38">
        <v>93.685000000000002</v>
      </c>
      <c r="G1355" s="38">
        <v>9.5832025076279699</v>
      </c>
      <c r="H1355" s="38">
        <v>1.0625481835772201E-2</v>
      </c>
      <c r="I1355" s="38">
        <v>2.8994161109423901E-2</v>
      </c>
      <c r="J1355" s="38">
        <v>7.87617279712703E-3</v>
      </c>
      <c r="K1355" s="38">
        <v>10170</v>
      </c>
      <c r="L1355" s="38">
        <v>1</v>
      </c>
      <c r="M1355" s="38" t="s">
        <v>1315</v>
      </c>
      <c r="N1355" s="38" t="s">
        <v>2050</v>
      </c>
      <c r="O1355" s="38" t="s">
        <v>1926</v>
      </c>
      <c r="P1355" s="36"/>
    </row>
    <row r="1356" spans="1:16">
      <c r="A1356" s="38" t="s">
        <v>2411</v>
      </c>
      <c r="B1356" s="38" t="s">
        <v>2412</v>
      </c>
      <c r="C1356" s="39" t="s">
        <v>2916</v>
      </c>
      <c r="D1356" s="38" t="s">
        <v>2413</v>
      </c>
      <c r="E1356" s="38">
        <v>4.3478260869565202E-2</v>
      </c>
      <c r="F1356" s="38">
        <v>81.465217391304293</v>
      </c>
      <c r="G1356" s="38">
        <v>8.9226350087477808</v>
      </c>
      <c r="H1356" s="38">
        <v>1.22105096021941E-2</v>
      </c>
      <c r="I1356" s="38">
        <v>2.8994161109423901E-2</v>
      </c>
      <c r="J1356" s="38">
        <v>7.87617279712703E-3</v>
      </c>
      <c r="K1356" s="38">
        <v>10170</v>
      </c>
      <c r="L1356" s="38">
        <v>1</v>
      </c>
      <c r="M1356" s="38" t="s">
        <v>1315</v>
      </c>
      <c r="N1356" s="38" t="s">
        <v>2050</v>
      </c>
      <c r="O1356" s="38" t="s">
        <v>1926</v>
      </c>
      <c r="P1356" s="36"/>
    </row>
    <row r="1357" spans="1:16">
      <c r="A1357" s="38" t="s">
        <v>2885</v>
      </c>
      <c r="B1357" s="38" t="s">
        <v>2886</v>
      </c>
      <c r="C1357" s="39" t="s">
        <v>2916</v>
      </c>
      <c r="D1357" s="38" t="s">
        <v>2413</v>
      </c>
      <c r="E1357" s="38">
        <v>4.3478260869565202E-2</v>
      </c>
      <c r="F1357" s="38">
        <v>81.465217391304293</v>
      </c>
      <c r="G1357" s="38">
        <v>8.9226350087477808</v>
      </c>
      <c r="H1357" s="38">
        <v>1.22105096021941E-2</v>
      </c>
      <c r="I1357" s="38">
        <v>2.8994161109423901E-2</v>
      </c>
      <c r="J1357" s="38">
        <v>7.87617279712703E-3</v>
      </c>
      <c r="K1357" s="38">
        <v>8723</v>
      </c>
      <c r="L1357" s="38">
        <v>1</v>
      </c>
      <c r="M1357" s="38" t="s">
        <v>1315</v>
      </c>
      <c r="N1357" s="38" t="s">
        <v>2050</v>
      </c>
      <c r="O1357" s="38" t="s">
        <v>1926</v>
      </c>
      <c r="P1357" s="36"/>
    </row>
    <row r="1358" spans="1:16">
      <c r="A1358" s="38" t="s">
        <v>1927</v>
      </c>
      <c r="B1358" s="38" t="s">
        <v>1928</v>
      </c>
      <c r="C1358" s="39" t="s">
        <v>2916</v>
      </c>
      <c r="D1358" s="38" t="s">
        <v>1929</v>
      </c>
      <c r="E1358" s="38">
        <v>0.04</v>
      </c>
      <c r="F1358" s="38">
        <v>74.947999999999993</v>
      </c>
      <c r="G1358" s="38">
        <v>8.5494990050203601</v>
      </c>
      <c r="H1358" s="38">
        <v>1.32659247482644E-2</v>
      </c>
      <c r="I1358" s="38">
        <v>2.8994161109423901E-2</v>
      </c>
      <c r="J1358" s="38">
        <v>7.87617279712703E-3</v>
      </c>
      <c r="K1358" s="38">
        <v>26275</v>
      </c>
      <c r="L1358" s="38">
        <v>1</v>
      </c>
      <c r="M1358" s="38" t="s">
        <v>1315</v>
      </c>
      <c r="N1358" s="38" t="s">
        <v>2050</v>
      </c>
      <c r="O1358" s="38" t="s">
        <v>1926</v>
      </c>
      <c r="P1358" s="36"/>
    </row>
    <row r="1359" spans="1:16">
      <c r="A1359" s="38" t="s">
        <v>1930</v>
      </c>
      <c r="B1359" s="38" t="s">
        <v>1931</v>
      </c>
      <c r="C1359" s="39" t="s">
        <v>2916</v>
      </c>
      <c r="D1359" s="38" t="s">
        <v>1932</v>
      </c>
      <c r="E1359" s="38">
        <v>3.8461538461538498E-2</v>
      </c>
      <c r="F1359" s="38">
        <v>72.065384615384602</v>
      </c>
      <c r="G1359" s="38">
        <v>8.3791626183411996</v>
      </c>
      <c r="H1359" s="38">
        <v>1.37932516375604E-2</v>
      </c>
      <c r="I1359" s="38">
        <v>2.8994161109423901E-2</v>
      </c>
      <c r="J1359" s="38">
        <v>7.87617279712703E-3</v>
      </c>
      <c r="K1359" s="38">
        <v>26275</v>
      </c>
      <c r="L1359" s="38">
        <v>1</v>
      </c>
      <c r="M1359" s="38" t="s">
        <v>1315</v>
      </c>
      <c r="N1359" s="38" t="s">
        <v>2050</v>
      </c>
      <c r="O1359" s="38" t="s">
        <v>1926</v>
      </c>
      <c r="P1359" s="36"/>
    </row>
    <row r="1360" spans="1:16">
      <c r="A1360" s="38" t="s">
        <v>2887</v>
      </c>
      <c r="B1360" s="38" t="s">
        <v>2888</v>
      </c>
      <c r="C1360" s="39" t="s">
        <v>2916</v>
      </c>
      <c r="D1360" s="38" t="s">
        <v>2889</v>
      </c>
      <c r="E1360" s="38">
        <v>3.4482758620689703E-2</v>
      </c>
      <c r="F1360" s="38">
        <v>64.610344827586204</v>
      </c>
      <c r="G1360" s="38">
        <v>7.9216819503415703</v>
      </c>
      <c r="H1360" s="38">
        <v>1.5373710872297301E-2</v>
      </c>
      <c r="I1360" s="38">
        <v>2.8994161109423901E-2</v>
      </c>
      <c r="J1360" s="38">
        <v>7.87617279712703E-3</v>
      </c>
      <c r="K1360" s="38">
        <v>5217</v>
      </c>
      <c r="L1360" s="38">
        <v>1</v>
      </c>
      <c r="M1360" s="38" t="s">
        <v>1315</v>
      </c>
      <c r="N1360" s="38" t="s">
        <v>2050</v>
      </c>
      <c r="O1360" s="38" t="s">
        <v>1926</v>
      </c>
      <c r="P1360" s="36"/>
    </row>
    <row r="1361" spans="1:16">
      <c r="A1361" s="38" t="s">
        <v>2414</v>
      </c>
      <c r="B1361" s="38" t="s">
        <v>2415</v>
      </c>
      <c r="C1361" s="39" t="s">
        <v>2916</v>
      </c>
      <c r="D1361" s="38" t="s">
        <v>2029</v>
      </c>
      <c r="E1361" s="38">
        <v>3.3333333333333298E-2</v>
      </c>
      <c r="F1361" s="38">
        <v>62.456666666666699</v>
      </c>
      <c r="G1361" s="38">
        <v>7.7845208971971198</v>
      </c>
      <c r="H1361" s="38">
        <v>1.5900023834200201E-2</v>
      </c>
      <c r="I1361" s="38">
        <v>2.8994161109423901E-2</v>
      </c>
      <c r="J1361" s="38">
        <v>7.87617279712703E-3</v>
      </c>
      <c r="K1361" s="38">
        <v>51652</v>
      </c>
      <c r="L1361" s="38">
        <v>1</v>
      </c>
      <c r="M1361" s="38" t="s">
        <v>1315</v>
      </c>
      <c r="N1361" s="38" t="s">
        <v>2050</v>
      </c>
      <c r="O1361" s="38" t="s">
        <v>1926</v>
      </c>
      <c r="P1361" s="36"/>
    </row>
    <row r="1362" spans="1:16">
      <c r="A1362" s="38" t="s">
        <v>2416</v>
      </c>
      <c r="B1362" s="38" t="s">
        <v>2417</v>
      </c>
      <c r="C1362" s="39" t="s">
        <v>2916</v>
      </c>
      <c r="D1362" s="38" t="s">
        <v>2029</v>
      </c>
      <c r="E1362" s="38">
        <v>3.3333333333333298E-2</v>
      </c>
      <c r="F1362" s="38">
        <v>62.456666666666699</v>
      </c>
      <c r="G1362" s="38">
        <v>7.7845208971971198</v>
      </c>
      <c r="H1362" s="38">
        <v>1.5900023834200201E-2</v>
      </c>
      <c r="I1362" s="38">
        <v>2.8994161109423901E-2</v>
      </c>
      <c r="J1362" s="38">
        <v>7.87617279712703E-3</v>
      </c>
      <c r="K1362" s="38">
        <v>10170</v>
      </c>
      <c r="L1362" s="38">
        <v>1</v>
      </c>
      <c r="M1362" s="38" t="s">
        <v>1315</v>
      </c>
      <c r="N1362" s="38" t="s">
        <v>2050</v>
      </c>
      <c r="O1362" s="38" t="s">
        <v>1926</v>
      </c>
      <c r="P1362" s="36"/>
    </row>
    <row r="1363" spans="1:16">
      <c r="A1363" s="38" t="s">
        <v>2418</v>
      </c>
      <c r="B1363" s="38" t="s">
        <v>2419</v>
      </c>
      <c r="C1363" s="39" t="s">
        <v>2916</v>
      </c>
      <c r="D1363" s="38" t="s">
        <v>2420</v>
      </c>
      <c r="E1363" s="38">
        <v>3.03030303030303E-2</v>
      </c>
      <c r="F1363" s="38">
        <v>56.778787878787902</v>
      </c>
      <c r="G1363" s="38">
        <v>7.4107664905969903</v>
      </c>
      <c r="H1363" s="38">
        <v>1.7477443887518599E-2</v>
      </c>
      <c r="I1363" s="38">
        <v>3.0100042250726499E-2</v>
      </c>
      <c r="J1363" s="38">
        <v>8.1765819356812205E-3</v>
      </c>
      <c r="K1363" s="38">
        <v>10170</v>
      </c>
      <c r="L1363" s="38">
        <v>1</v>
      </c>
      <c r="M1363" s="38" t="s">
        <v>1315</v>
      </c>
      <c r="N1363" s="38" t="s">
        <v>2050</v>
      </c>
      <c r="O1363" s="38" t="s">
        <v>1926</v>
      </c>
      <c r="P1363" s="36"/>
    </row>
    <row r="1364" spans="1:16">
      <c r="A1364" s="38" t="s">
        <v>2890</v>
      </c>
      <c r="B1364" s="38" t="s">
        <v>2891</v>
      </c>
      <c r="C1364" s="39" t="s">
        <v>2916</v>
      </c>
      <c r="D1364" s="38" t="s">
        <v>2892</v>
      </c>
      <c r="E1364" s="38">
        <v>2.8571428571428598E-2</v>
      </c>
      <c r="F1364" s="38">
        <v>53.534285714285701</v>
      </c>
      <c r="G1364" s="38">
        <v>7.1884815296934299</v>
      </c>
      <c r="H1364" s="38">
        <v>1.85277926451403E-2</v>
      </c>
      <c r="I1364" s="38">
        <v>3.0229556421018301E-2</v>
      </c>
      <c r="J1364" s="38">
        <v>8.2117640532477602E-3</v>
      </c>
      <c r="K1364" s="38">
        <v>8723</v>
      </c>
      <c r="L1364" s="38">
        <v>1</v>
      </c>
      <c r="M1364" s="38" t="s">
        <v>1315</v>
      </c>
      <c r="N1364" s="38" t="s">
        <v>2050</v>
      </c>
      <c r="O1364" s="38" t="s">
        <v>1926</v>
      </c>
      <c r="P1364" s="36"/>
    </row>
    <row r="1365" spans="1:16">
      <c r="A1365" s="38" t="s">
        <v>2421</v>
      </c>
      <c r="B1365" s="38" t="s">
        <v>2422</v>
      </c>
      <c r="C1365" s="39" t="s">
        <v>2916</v>
      </c>
      <c r="D1365" s="38" t="s">
        <v>2004</v>
      </c>
      <c r="E1365" s="38">
        <v>2.5000000000000001E-2</v>
      </c>
      <c r="F1365" s="38">
        <v>46.842500000000001</v>
      </c>
      <c r="G1365" s="38">
        <v>6.7068201262618699</v>
      </c>
      <c r="H1365" s="38">
        <v>2.11492447073077E-2</v>
      </c>
      <c r="I1365" s="38">
        <v>3.2781329296327003E-2</v>
      </c>
      <c r="J1365" s="38">
        <v>8.9049451399190408E-3</v>
      </c>
      <c r="K1365" s="38">
        <v>51652</v>
      </c>
      <c r="L1365" s="38">
        <v>1</v>
      </c>
      <c r="M1365" s="38" t="s">
        <v>1315</v>
      </c>
      <c r="N1365" s="38" t="s">
        <v>2050</v>
      </c>
      <c r="O1365" s="38" t="s">
        <v>1926</v>
      </c>
      <c r="P1365" s="36"/>
    </row>
    <row r="1366" spans="1:16">
      <c r="A1366" s="38" t="s">
        <v>1939</v>
      </c>
      <c r="B1366" s="38" t="s">
        <v>1940</v>
      </c>
      <c r="C1366" s="39" t="s">
        <v>2916</v>
      </c>
      <c r="D1366" s="38" t="s">
        <v>1941</v>
      </c>
      <c r="E1366" s="38">
        <v>2.27272727272727E-2</v>
      </c>
      <c r="F1366" s="38">
        <v>42.584090909090897</v>
      </c>
      <c r="G1366" s="38">
        <v>6.3814354482640896</v>
      </c>
      <c r="H1366" s="38">
        <v>2.3241867371396201E-2</v>
      </c>
      <c r="I1366" s="38">
        <v>3.4309423262537303E-2</v>
      </c>
      <c r="J1366" s="38">
        <v>9.3200470662240503E-3</v>
      </c>
      <c r="K1366" s="38">
        <v>26275</v>
      </c>
      <c r="L1366" s="38">
        <v>1</v>
      </c>
      <c r="M1366" s="38" t="s">
        <v>1315</v>
      </c>
      <c r="N1366" s="38" t="s">
        <v>2050</v>
      </c>
      <c r="O1366" s="38" t="s">
        <v>1926</v>
      </c>
      <c r="P1366" s="36"/>
    </row>
    <row r="1367" spans="1:16">
      <c r="A1367" s="38" t="s">
        <v>2893</v>
      </c>
      <c r="B1367" s="38" t="s">
        <v>2894</v>
      </c>
      <c r="C1367" s="39" t="s">
        <v>2916</v>
      </c>
      <c r="D1367" s="38" t="s">
        <v>2895</v>
      </c>
      <c r="E1367" s="38">
        <v>2.1276595744680899E-2</v>
      </c>
      <c r="F1367" s="38">
        <v>39.865957446808501</v>
      </c>
      <c r="G1367" s="38">
        <v>6.16478567825268</v>
      </c>
      <c r="H1367" s="38">
        <v>2.48086911573576E-2</v>
      </c>
      <c r="I1367" s="38">
        <v>3.4957701176276598E-2</v>
      </c>
      <c r="J1367" s="38">
        <v>9.4961497253043502E-3</v>
      </c>
      <c r="K1367" s="38">
        <v>8723</v>
      </c>
      <c r="L1367" s="38">
        <v>1</v>
      </c>
      <c r="M1367" s="38" t="s">
        <v>1315</v>
      </c>
      <c r="N1367" s="38" t="s">
        <v>2050</v>
      </c>
      <c r="O1367" s="38" t="s">
        <v>1926</v>
      </c>
      <c r="P1367" s="36"/>
    </row>
    <row r="1368" spans="1:16">
      <c r="A1368" s="38" t="s">
        <v>2423</v>
      </c>
      <c r="B1368" s="38" t="s">
        <v>2424</v>
      </c>
      <c r="C1368" s="39" t="s">
        <v>2916</v>
      </c>
      <c r="D1368" s="38" t="s">
        <v>2425</v>
      </c>
      <c r="E1368" s="38">
        <v>1.9230769230769201E-2</v>
      </c>
      <c r="F1368" s="38">
        <v>36.032692307692301</v>
      </c>
      <c r="G1368" s="38">
        <v>5.8456521536641199</v>
      </c>
      <c r="H1368" s="38">
        <v>2.7415038058170398E-2</v>
      </c>
      <c r="I1368" s="38">
        <v>3.6950703469707899E-2</v>
      </c>
      <c r="J1368" s="38">
        <v>1.00375425384605E-2</v>
      </c>
      <c r="K1368" s="38">
        <v>10170</v>
      </c>
      <c r="L1368" s="38">
        <v>1</v>
      </c>
      <c r="M1368" s="38" t="s">
        <v>1315</v>
      </c>
      <c r="N1368" s="38" t="s">
        <v>2050</v>
      </c>
      <c r="O1368" s="38" t="s">
        <v>1926</v>
      </c>
      <c r="P1368" s="36"/>
    </row>
    <row r="1369" spans="1:16">
      <c r="A1369" s="38" t="s">
        <v>2432</v>
      </c>
      <c r="B1369" s="38" t="s">
        <v>2433</v>
      </c>
      <c r="C1369" s="39" t="s">
        <v>2916</v>
      </c>
      <c r="D1369" s="38" t="s">
        <v>1947</v>
      </c>
      <c r="E1369" s="38">
        <v>8.1967213114754103E-3</v>
      </c>
      <c r="F1369" s="38">
        <v>15.358196721311501</v>
      </c>
      <c r="G1369" s="38">
        <v>3.67665286954418</v>
      </c>
      <c r="H1369" s="38">
        <v>6.3251514828655403E-2</v>
      </c>
      <c r="I1369" s="38">
        <v>7.8431878387532697E-2</v>
      </c>
      <c r="J1369" s="38">
        <v>2.13057734159681E-2</v>
      </c>
      <c r="K1369" s="38">
        <v>10170</v>
      </c>
      <c r="L1369" s="38">
        <v>1</v>
      </c>
      <c r="M1369" s="38" t="s">
        <v>1315</v>
      </c>
      <c r="N1369" s="38" t="s">
        <v>2050</v>
      </c>
      <c r="O1369" s="38" t="s">
        <v>1926</v>
      </c>
      <c r="P1369" s="36"/>
    </row>
    <row r="1370" spans="1:16">
      <c r="A1370" s="38" t="s">
        <v>1945</v>
      </c>
      <c r="B1370" s="38" t="s">
        <v>1946</v>
      </c>
      <c r="C1370" s="39" t="s">
        <v>2916</v>
      </c>
      <c r="D1370" s="38" t="s">
        <v>1947</v>
      </c>
      <c r="E1370" s="38">
        <v>8.1967213114754103E-3</v>
      </c>
      <c r="F1370" s="38">
        <v>15.358196721311501</v>
      </c>
      <c r="G1370" s="38">
        <v>3.67665286954418</v>
      </c>
      <c r="H1370" s="38">
        <v>6.3251514828655403E-2</v>
      </c>
      <c r="I1370" s="38">
        <v>7.8431878387532697E-2</v>
      </c>
      <c r="J1370" s="38">
        <v>2.13057734159681E-2</v>
      </c>
      <c r="K1370" s="38">
        <v>55164</v>
      </c>
      <c r="L1370" s="38">
        <v>1</v>
      </c>
      <c r="M1370" s="38" t="s">
        <v>1315</v>
      </c>
      <c r="N1370" s="38" t="s">
        <v>2050</v>
      </c>
      <c r="O1370" s="38" t="s">
        <v>1926</v>
      </c>
      <c r="P1370" s="36"/>
    </row>
    <row r="1371" spans="1:16">
      <c r="A1371" s="38" t="s">
        <v>2434</v>
      </c>
      <c r="B1371" s="38" t="s">
        <v>2435</v>
      </c>
      <c r="C1371" s="39" t="s">
        <v>2916</v>
      </c>
      <c r="D1371" s="38" t="s">
        <v>1950</v>
      </c>
      <c r="E1371" s="38">
        <v>7.5757575757575803E-3</v>
      </c>
      <c r="F1371" s="38">
        <v>14.194696969697</v>
      </c>
      <c r="G1371" s="38">
        <v>3.5154091815092801</v>
      </c>
      <c r="H1371" s="38">
        <v>6.8272802282285994E-2</v>
      </c>
      <c r="I1371" s="38">
        <v>7.8910427177901102E-2</v>
      </c>
      <c r="J1371" s="38">
        <v>2.1435769691789799E-2</v>
      </c>
      <c r="K1371" s="38">
        <v>10170</v>
      </c>
      <c r="L1371" s="38">
        <v>1</v>
      </c>
      <c r="M1371" s="38" t="s">
        <v>1315</v>
      </c>
      <c r="N1371" s="38" t="s">
        <v>2050</v>
      </c>
      <c r="O1371" s="38" t="s">
        <v>1926</v>
      </c>
      <c r="P1371" s="36"/>
    </row>
    <row r="1372" spans="1:16">
      <c r="A1372" s="38" t="s">
        <v>2436</v>
      </c>
      <c r="B1372" s="38" t="s">
        <v>2437</v>
      </c>
      <c r="C1372" s="39" t="s">
        <v>2916</v>
      </c>
      <c r="D1372" s="38" t="s">
        <v>2438</v>
      </c>
      <c r="E1372" s="38">
        <v>7.3529411764705899E-3</v>
      </c>
      <c r="F1372" s="38">
        <v>13.7772058823529</v>
      </c>
      <c r="G1372" s="38">
        <v>3.4557437733830598</v>
      </c>
      <c r="H1372" s="38">
        <v>7.0274525009128605E-2</v>
      </c>
      <c r="I1372" s="38">
        <v>7.8910427177901102E-2</v>
      </c>
      <c r="J1372" s="38">
        <v>2.1435769691789799E-2</v>
      </c>
      <c r="K1372" s="38">
        <v>51652</v>
      </c>
      <c r="L1372" s="38">
        <v>1</v>
      </c>
      <c r="M1372" s="38" t="s">
        <v>1315</v>
      </c>
      <c r="N1372" s="38" t="s">
        <v>2050</v>
      </c>
      <c r="O1372" s="38" t="s">
        <v>1926</v>
      </c>
      <c r="P1372" s="36"/>
    </row>
    <row r="1373" spans="1:16">
      <c r="A1373" s="38" t="s">
        <v>1953</v>
      </c>
      <c r="B1373" s="38" t="s">
        <v>1954</v>
      </c>
      <c r="C1373" s="39" t="s">
        <v>2916</v>
      </c>
      <c r="D1373" s="38" t="s">
        <v>1955</v>
      </c>
      <c r="E1373" s="38">
        <v>7.2463768115942004E-3</v>
      </c>
      <c r="F1373" s="38">
        <v>13.5775362318841</v>
      </c>
      <c r="G1373" s="38">
        <v>3.4268465419774601</v>
      </c>
      <c r="H1373" s="38">
        <v>7.1273934225200994E-2</v>
      </c>
      <c r="I1373" s="38">
        <v>7.8910427177901102E-2</v>
      </c>
      <c r="J1373" s="38">
        <v>2.1435769691789799E-2</v>
      </c>
      <c r="K1373" s="38">
        <v>8723</v>
      </c>
      <c r="L1373" s="38">
        <v>1</v>
      </c>
      <c r="M1373" s="38" t="s">
        <v>1315</v>
      </c>
      <c r="N1373" s="38" t="s">
        <v>2050</v>
      </c>
      <c r="O1373" s="38" t="s">
        <v>1926</v>
      </c>
      <c r="P1373" s="36"/>
    </row>
    <row r="1374" spans="1:16">
      <c r="A1374" s="38" t="s">
        <v>2439</v>
      </c>
      <c r="B1374" s="38" t="s">
        <v>2440</v>
      </c>
      <c r="C1374" s="39" t="s">
        <v>2916</v>
      </c>
      <c r="D1374" s="38" t="s">
        <v>2441</v>
      </c>
      <c r="E1374" s="38">
        <v>5.5555555555555601E-3</v>
      </c>
      <c r="F1374" s="38">
        <v>10.4094444444444</v>
      </c>
      <c r="G1374" s="38">
        <v>2.93123531770705</v>
      </c>
      <c r="H1374" s="38">
        <v>9.2039429818409402E-2</v>
      </c>
      <c r="I1374" s="38">
        <v>9.8386976702437595E-2</v>
      </c>
      <c r="J1374" s="38">
        <v>2.6726513195908401E-2</v>
      </c>
      <c r="K1374" s="38">
        <v>10170</v>
      </c>
      <c r="L1374" s="38">
        <v>1</v>
      </c>
      <c r="M1374" s="38" t="s">
        <v>1315</v>
      </c>
      <c r="N1374" s="38" t="s">
        <v>2050</v>
      </c>
      <c r="O1374" s="38" t="s">
        <v>1926</v>
      </c>
      <c r="P1374" s="36"/>
    </row>
    <row r="1375" spans="1:16">
      <c r="A1375" s="38" t="s">
        <v>2896</v>
      </c>
      <c r="B1375" s="38" t="s">
        <v>2897</v>
      </c>
      <c r="C1375" s="39" t="s">
        <v>2916</v>
      </c>
      <c r="D1375" s="38" t="s">
        <v>2898</v>
      </c>
      <c r="E1375" s="38">
        <v>2.3923444976076602E-3</v>
      </c>
      <c r="F1375" s="38">
        <v>4.4825358851674597</v>
      </c>
      <c r="G1375" s="38">
        <v>1.6639382046004101</v>
      </c>
      <c r="H1375" s="38">
        <v>0.20201771392697601</v>
      </c>
      <c r="I1375" s="38">
        <v>0.208751637724542</v>
      </c>
      <c r="J1375" s="38">
        <v>5.6706726716344101E-2</v>
      </c>
      <c r="K1375" s="38">
        <v>5217</v>
      </c>
      <c r="L1375" s="38">
        <v>1</v>
      </c>
      <c r="M1375" s="38" t="s">
        <v>1315</v>
      </c>
      <c r="N1375" s="38" t="s">
        <v>2050</v>
      </c>
      <c r="O1375" s="38" t="s">
        <v>1926</v>
      </c>
      <c r="P1375" s="36"/>
    </row>
    <row r="1376" spans="1:16">
      <c r="A1376" s="38" t="s">
        <v>1965</v>
      </c>
      <c r="B1376" s="38" t="s">
        <v>1966</v>
      </c>
      <c r="C1376" s="39" t="s">
        <v>2916</v>
      </c>
      <c r="D1376" s="38" t="s">
        <v>1967</v>
      </c>
      <c r="E1376" s="38">
        <v>2.26757369614512E-3</v>
      </c>
      <c r="F1376" s="38">
        <v>4.2487528344671199</v>
      </c>
      <c r="G1376" s="38">
        <v>1.59537294920961</v>
      </c>
      <c r="H1376" s="38">
        <v>0.21198261533963</v>
      </c>
      <c r="I1376" s="38">
        <v>0.21198261533963</v>
      </c>
      <c r="J1376" s="38">
        <v>5.7584411637250997E-2</v>
      </c>
      <c r="K1376" s="38">
        <v>5217</v>
      </c>
      <c r="L1376" s="38">
        <v>1</v>
      </c>
      <c r="M1376" s="38" t="s">
        <v>1315</v>
      </c>
      <c r="N1376" s="38" t="s">
        <v>2050</v>
      </c>
      <c r="O1376" s="38" t="s">
        <v>1926</v>
      </c>
      <c r="P1376" s="36"/>
    </row>
    <row r="1377" spans="1:16">
      <c r="A1377" s="38" t="s">
        <v>2457</v>
      </c>
      <c r="B1377" s="38" t="s">
        <v>2458</v>
      </c>
      <c r="C1377" s="39" t="s">
        <v>2925</v>
      </c>
      <c r="D1377" s="38" t="s">
        <v>2459</v>
      </c>
      <c r="E1377" s="38">
        <v>7.9365079365079395E-3</v>
      </c>
      <c r="F1377" s="38">
        <v>14.9746031746032</v>
      </c>
      <c r="G1377" s="38">
        <v>5.1778350630897503</v>
      </c>
      <c r="H1377" s="38">
        <v>6.7383139530416596E-3</v>
      </c>
      <c r="I1377" s="38">
        <v>6.7395256504062806E-2</v>
      </c>
      <c r="J1377" s="38">
        <v>4.1383052239336797E-2</v>
      </c>
      <c r="K1377" s="38" t="s">
        <v>2578</v>
      </c>
      <c r="L1377" s="38">
        <v>2</v>
      </c>
      <c r="M1377" s="38" t="s">
        <v>1315</v>
      </c>
      <c r="N1377" s="38" t="s">
        <v>2050</v>
      </c>
      <c r="O1377" s="38" t="s">
        <v>2929</v>
      </c>
      <c r="P1377" s="36"/>
    </row>
    <row r="1378" spans="1:16">
      <c r="A1378" s="38" t="s">
        <v>1968</v>
      </c>
      <c r="B1378" s="38" t="s">
        <v>1969</v>
      </c>
      <c r="C1378" s="39" t="s">
        <v>2921</v>
      </c>
      <c r="D1378" s="38" t="s">
        <v>1970</v>
      </c>
      <c r="E1378" s="38">
        <v>3.2258064516128997E-2</v>
      </c>
      <c r="F1378" s="38">
        <v>60.864516129032303</v>
      </c>
      <c r="G1378" s="38">
        <v>7.6876606951407496</v>
      </c>
      <c r="H1378" s="38">
        <v>1.6325750077348999E-2</v>
      </c>
      <c r="I1378" s="38">
        <v>6.7395256504062806E-2</v>
      </c>
      <c r="J1378" s="38">
        <v>4.1383052239336797E-2</v>
      </c>
      <c r="K1378" s="38">
        <v>26275</v>
      </c>
      <c r="L1378" s="38">
        <v>1</v>
      </c>
      <c r="M1378" s="38" t="s">
        <v>1315</v>
      </c>
      <c r="N1378" s="38" t="s">
        <v>2050</v>
      </c>
      <c r="O1378" s="38" t="s">
        <v>2929</v>
      </c>
      <c r="P1378" s="36"/>
    </row>
    <row r="1379" spans="1:16">
      <c r="A1379" s="38" t="s">
        <v>1971</v>
      </c>
      <c r="B1379" s="38" t="s">
        <v>1972</v>
      </c>
      <c r="C1379" s="39" t="s">
        <v>2921</v>
      </c>
      <c r="D1379" s="38" t="s">
        <v>1973</v>
      </c>
      <c r="E1379" s="38">
        <v>3.125E-2</v>
      </c>
      <c r="F1379" s="38">
        <v>58.962499999999999</v>
      </c>
      <c r="G1379" s="38">
        <v>7.5629125061303997</v>
      </c>
      <c r="H1379" s="38">
        <v>1.6848814126015701E-2</v>
      </c>
      <c r="I1379" s="38">
        <v>6.7395256504062806E-2</v>
      </c>
      <c r="J1379" s="38">
        <v>4.1383052239336797E-2</v>
      </c>
      <c r="K1379" s="38">
        <v>26275</v>
      </c>
      <c r="L1379" s="38">
        <v>1</v>
      </c>
      <c r="M1379" s="38" t="s">
        <v>1315</v>
      </c>
      <c r="N1379" s="38" t="s">
        <v>2050</v>
      </c>
      <c r="O1379" s="38" t="s">
        <v>2929</v>
      </c>
      <c r="P1379" s="36"/>
    </row>
    <row r="1380" spans="1:16">
      <c r="A1380" s="38" t="s">
        <v>1974</v>
      </c>
      <c r="B1380" s="38" t="s">
        <v>1975</v>
      </c>
      <c r="C1380" s="39" t="s">
        <v>2921</v>
      </c>
      <c r="D1380" s="38" t="s">
        <v>1976</v>
      </c>
      <c r="E1380" s="38">
        <v>2.0833333333333301E-2</v>
      </c>
      <c r="F1380" s="38">
        <v>39.308333333333302</v>
      </c>
      <c r="G1380" s="38">
        <v>6.1270398217483599</v>
      </c>
      <c r="H1380" s="38">
        <v>2.5187622656580099E-2</v>
      </c>
      <c r="I1380" s="38">
        <v>7.5562867969740405E-2</v>
      </c>
      <c r="J1380" s="38">
        <v>4.6398252262121298E-2</v>
      </c>
      <c r="K1380" s="38">
        <v>26275</v>
      </c>
      <c r="L1380" s="38">
        <v>1</v>
      </c>
      <c r="M1380" s="38" t="s">
        <v>1315</v>
      </c>
      <c r="N1380" s="38" t="s">
        <v>2050</v>
      </c>
      <c r="O1380" s="38" t="s">
        <v>2929</v>
      </c>
      <c r="P1380" s="36"/>
    </row>
    <row r="1381" spans="1:16">
      <c r="A1381" s="38" t="s">
        <v>2451</v>
      </c>
      <c r="B1381" s="38" t="s">
        <v>2452</v>
      </c>
      <c r="C1381" s="39" t="s">
        <v>2921</v>
      </c>
      <c r="D1381" s="38" t="s">
        <v>2453</v>
      </c>
      <c r="E1381" s="38">
        <v>1.4705882352941201E-2</v>
      </c>
      <c r="F1381" s="38">
        <v>27.7470588235294</v>
      </c>
      <c r="G1381" s="38">
        <v>5.0971863800154198</v>
      </c>
      <c r="H1381" s="38">
        <v>3.5531463613080301E-2</v>
      </c>
      <c r="I1381" s="38">
        <v>8.52755126713928E-2</v>
      </c>
      <c r="J1381" s="38">
        <v>5.2362156903486799E-2</v>
      </c>
      <c r="K1381" s="38">
        <v>10170</v>
      </c>
      <c r="L1381" s="38">
        <v>1</v>
      </c>
      <c r="M1381" s="38" t="s">
        <v>1315</v>
      </c>
      <c r="N1381" s="38" t="s">
        <v>2050</v>
      </c>
      <c r="O1381" s="38" t="s">
        <v>2929</v>
      </c>
      <c r="P1381" s="36"/>
    </row>
    <row r="1382" spans="1:16">
      <c r="A1382" s="38" t="s">
        <v>1977</v>
      </c>
      <c r="B1382" s="38" t="s">
        <v>1978</v>
      </c>
      <c r="C1382" s="39" t="s">
        <v>2921</v>
      </c>
      <c r="D1382" s="38" t="s">
        <v>1979</v>
      </c>
      <c r="E1382" s="38">
        <v>8.5470085470085496E-3</v>
      </c>
      <c r="F1382" s="38">
        <v>16.126495726495701</v>
      </c>
      <c r="G1382" s="38">
        <v>3.7911442881455102</v>
      </c>
      <c r="H1382" s="38">
        <v>6.0503135293898197E-2</v>
      </c>
      <c r="I1382" s="38">
        <v>0.12100627058779601</v>
      </c>
      <c r="J1382" s="38">
        <v>7.4302095974962706E-2</v>
      </c>
      <c r="K1382" s="38">
        <v>26275</v>
      </c>
      <c r="L1382" s="38">
        <v>1</v>
      </c>
      <c r="M1382" s="38" t="s">
        <v>1315</v>
      </c>
      <c r="N1382" s="38" t="s">
        <v>2050</v>
      </c>
      <c r="O1382" s="38" t="s">
        <v>2929</v>
      </c>
      <c r="P1382" s="36"/>
    </row>
    <row r="1383" spans="1:16">
      <c r="A1383" s="38" t="s">
        <v>2454</v>
      </c>
      <c r="B1383" s="38" t="s">
        <v>2455</v>
      </c>
      <c r="C1383" s="39" t="s">
        <v>2921</v>
      </c>
      <c r="D1383" s="38" t="s">
        <v>2456</v>
      </c>
      <c r="E1383" s="38">
        <v>6.2893081761006301E-3</v>
      </c>
      <c r="F1383" s="38">
        <v>11.866666666666699</v>
      </c>
      <c r="G1383" s="38">
        <v>3.18210898527215</v>
      </c>
      <c r="H1383" s="38">
        <v>8.1493280874082405E-2</v>
      </c>
      <c r="I1383" s="38">
        <v>0.138669029984196</v>
      </c>
      <c r="J1383" s="38">
        <v>8.5147649990296004E-2</v>
      </c>
      <c r="K1383" s="38">
        <v>51652</v>
      </c>
      <c r="L1383" s="38">
        <v>1</v>
      </c>
      <c r="M1383" s="38" t="s">
        <v>1315</v>
      </c>
      <c r="N1383" s="38" t="s">
        <v>2050</v>
      </c>
      <c r="O1383" s="38" t="s">
        <v>2929</v>
      </c>
      <c r="P1383" s="36"/>
    </row>
    <row r="1384" spans="1:16">
      <c r="A1384" s="38" t="s">
        <v>2899</v>
      </c>
      <c r="B1384" s="38" t="s">
        <v>2900</v>
      </c>
      <c r="C1384" s="39" t="s">
        <v>2921</v>
      </c>
      <c r="D1384" s="38" t="s">
        <v>2901</v>
      </c>
      <c r="E1384" s="38">
        <v>4.7169811320754698E-3</v>
      </c>
      <c r="F1384" s="38">
        <v>8.9</v>
      </c>
      <c r="G1384" s="38">
        <v>2.6789188882670798</v>
      </c>
      <c r="H1384" s="38">
        <v>0.107443650786041</v>
      </c>
      <c r="I1384" s="38">
        <v>0.138669029984196</v>
      </c>
      <c r="J1384" s="38">
        <v>8.5147649990296004E-2</v>
      </c>
      <c r="K1384" s="38">
        <v>5217</v>
      </c>
      <c r="L1384" s="38">
        <v>1</v>
      </c>
      <c r="M1384" s="38" t="s">
        <v>1315</v>
      </c>
      <c r="N1384" s="38" t="s">
        <v>2050</v>
      </c>
      <c r="O1384" s="38" t="s">
        <v>2929</v>
      </c>
      <c r="P1384" s="36"/>
    </row>
    <row r="1385" spans="1:16">
      <c r="A1385" s="38" t="s">
        <v>2902</v>
      </c>
      <c r="B1385" s="38" t="s">
        <v>2903</v>
      </c>
      <c r="C1385" s="39" t="s">
        <v>2921</v>
      </c>
      <c r="D1385" s="38" t="s">
        <v>2904</v>
      </c>
      <c r="E1385" s="38">
        <v>4.3103448275862103E-3</v>
      </c>
      <c r="F1385" s="38">
        <v>8.1327586206896605</v>
      </c>
      <c r="G1385" s="38">
        <v>2.5330135140621701</v>
      </c>
      <c r="H1385" s="38">
        <v>0.117082398061848</v>
      </c>
      <c r="I1385" s="38">
        <v>0.138669029984196</v>
      </c>
      <c r="J1385" s="38">
        <v>8.5147649990296004E-2</v>
      </c>
      <c r="K1385" s="38">
        <v>5217</v>
      </c>
      <c r="L1385" s="38">
        <v>1</v>
      </c>
      <c r="M1385" s="38" t="s">
        <v>1315</v>
      </c>
      <c r="N1385" s="38" t="s">
        <v>2050</v>
      </c>
      <c r="O1385" s="38" t="s">
        <v>2929</v>
      </c>
      <c r="P1385" s="36"/>
    </row>
    <row r="1386" spans="1:16">
      <c r="A1386" s="38" t="s">
        <v>2905</v>
      </c>
      <c r="B1386" s="38" t="s">
        <v>2906</v>
      </c>
      <c r="C1386" s="39" t="s">
        <v>2921</v>
      </c>
      <c r="D1386" s="38" t="s">
        <v>2907</v>
      </c>
      <c r="E1386" s="38">
        <v>3.9840637450199202E-3</v>
      </c>
      <c r="F1386" s="38">
        <v>7.5171314741035902</v>
      </c>
      <c r="G1386" s="38">
        <v>2.4097841995482199</v>
      </c>
      <c r="H1386" s="38">
        <v>0.126161902378883</v>
      </c>
      <c r="I1386" s="38">
        <v>0.138669029984196</v>
      </c>
      <c r="J1386" s="38">
        <v>8.5147649990296004E-2</v>
      </c>
      <c r="K1386" s="38">
        <v>5217</v>
      </c>
      <c r="L1386" s="38">
        <v>1</v>
      </c>
      <c r="M1386" s="38" t="s">
        <v>1315</v>
      </c>
      <c r="N1386" s="38" t="s">
        <v>2050</v>
      </c>
      <c r="O1386" s="38" t="s">
        <v>2929</v>
      </c>
      <c r="P1386" s="36"/>
    </row>
    <row r="1387" spans="1:16">
      <c r="A1387" s="38" t="s">
        <v>2908</v>
      </c>
      <c r="B1387" s="38" t="s">
        <v>2909</v>
      </c>
      <c r="C1387" s="39" t="s">
        <v>2921</v>
      </c>
      <c r="D1387" s="38" t="s">
        <v>2910</v>
      </c>
      <c r="E1387" s="38">
        <v>3.9525691699604697E-3</v>
      </c>
      <c r="F1387" s="38">
        <v>7.4577075098814198</v>
      </c>
      <c r="G1387" s="38">
        <v>2.3975669259618502</v>
      </c>
      <c r="H1387" s="38">
        <v>0.12711327748551299</v>
      </c>
      <c r="I1387" s="38">
        <v>0.138669029984196</v>
      </c>
      <c r="J1387" s="38">
        <v>8.5147649990296004E-2</v>
      </c>
      <c r="K1387" s="38">
        <v>5217</v>
      </c>
      <c r="L1387" s="38">
        <v>1</v>
      </c>
      <c r="M1387" s="38" t="s">
        <v>1315</v>
      </c>
      <c r="N1387" s="38" t="s">
        <v>2050</v>
      </c>
      <c r="O1387" s="38" t="s">
        <v>2929</v>
      </c>
      <c r="P1387" s="36"/>
    </row>
    <row r="1388" spans="1:16">
      <c r="A1388" s="38" t="s">
        <v>2911</v>
      </c>
      <c r="B1388" s="38" t="s">
        <v>2912</v>
      </c>
      <c r="C1388" s="39" t="s">
        <v>2921</v>
      </c>
      <c r="D1388" s="38" t="s">
        <v>2913</v>
      </c>
      <c r="E1388" s="38">
        <v>2.6954177897574099E-3</v>
      </c>
      <c r="F1388" s="38">
        <v>5.0857142857142899</v>
      </c>
      <c r="G1388" s="38">
        <v>1.84882608282869</v>
      </c>
      <c r="H1388" s="38">
        <v>0.18179582813940401</v>
      </c>
      <c r="I1388" s="38">
        <v>0.18179582813940401</v>
      </c>
      <c r="J1388" s="38">
        <v>0.111629017278581</v>
      </c>
      <c r="K1388" s="38">
        <v>5217</v>
      </c>
      <c r="L1388" s="38">
        <v>1</v>
      </c>
      <c r="M1388" s="38" t="s">
        <v>1315</v>
      </c>
      <c r="N1388" s="38" t="s">
        <v>2050</v>
      </c>
      <c r="O1388" s="38" t="s">
        <v>2929</v>
      </c>
      <c r="P1388" s="36"/>
    </row>
    <row r="1389" spans="1:16">
      <c r="A1389" s="38" t="s">
        <v>1815</v>
      </c>
      <c r="B1389" s="38" t="s">
        <v>1816</v>
      </c>
      <c r="C1389" s="39" t="s">
        <v>2922</v>
      </c>
      <c r="D1389" s="38" t="s">
        <v>1817</v>
      </c>
      <c r="E1389" s="38">
        <v>6.2695924764890297E-3</v>
      </c>
      <c r="F1389" s="38">
        <v>39.678160919540197</v>
      </c>
      <c r="G1389" s="38">
        <v>8.7580495502145599</v>
      </c>
      <c r="H1389" s="38">
        <v>8.3489762049150196E-4</v>
      </c>
      <c r="I1389" s="38">
        <v>2.05589693757703E-2</v>
      </c>
      <c r="J1389" s="38">
        <v>3.2577880165340599E-3</v>
      </c>
      <c r="K1389" s="38" t="s">
        <v>2914</v>
      </c>
      <c r="L1389" s="38">
        <v>2</v>
      </c>
      <c r="M1389" s="38" t="s">
        <v>1317</v>
      </c>
      <c r="N1389" s="38" t="s">
        <v>2050</v>
      </c>
      <c r="O1389" s="38" t="s">
        <v>1478</v>
      </c>
      <c r="P1389" s="36"/>
    </row>
    <row r="1390" spans="1:16">
      <c r="A1390" s="38" t="s">
        <v>1824</v>
      </c>
      <c r="B1390" s="38" t="s">
        <v>1825</v>
      </c>
      <c r="C1390" s="39" t="s">
        <v>2922</v>
      </c>
      <c r="D1390" s="38" t="s">
        <v>1826</v>
      </c>
      <c r="E1390" s="38">
        <v>6.0606060606060597E-3</v>
      </c>
      <c r="F1390" s="38">
        <v>38.355555555555597</v>
      </c>
      <c r="G1390" s="38">
        <v>8.6057040632407205</v>
      </c>
      <c r="H1390" s="38">
        <v>8.9321410521074802E-4</v>
      </c>
      <c r="I1390" s="38">
        <v>2.05589693757703E-2</v>
      </c>
      <c r="J1390" s="38">
        <v>3.2577880165340599E-3</v>
      </c>
      <c r="K1390" s="38" t="s">
        <v>2914</v>
      </c>
      <c r="L1390" s="38">
        <v>2</v>
      </c>
      <c r="M1390" s="38" t="s">
        <v>1317</v>
      </c>
      <c r="N1390" s="38" t="s">
        <v>2050</v>
      </c>
      <c r="O1390" s="38" t="s">
        <v>1478</v>
      </c>
      <c r="P1390" s="36"/>
    </row>
    <row r="1391" spans="1:16">
      <c r="A1391" s="38" t="s">
        <v>2573</v>
      </c>
      <c r="B1391" s="38" t="s">
        <v>2574</v>
      </c>
      <c r="C1391" s="39" t="s">
        <v>2918</v>
      </c>
      <c r="D1391" s="38" t="s">
        <v>1482</v>
      </c>
      <c r="E1391" s="38">
        <v>9.0909090909090898E-2</v>
      </c>
      <c r="F1391" s="38">
        <v>575.33333333333303</v>
      </c>
      <c r="G1391" s="38">
        <v>23.9526173880394</v>
      </c>
      <c r="H1391" s="38">
        <v>1.73720744775419E-3</v>
      </c>
      <c r="I1391" s="38">
        <v>2.05589693757703E-2</v>
      </c>
      <c r="J1391" s="38">
        <v>3.2577880165340599E-3</v>
      </c>
      <c r="K1391" s="38">
        <v>8723</v>
      </c>
      <c r="L1391" s="38">
        <v>1</v>
      </c>
      <c r="M1391" s="38" t="s">
        <v>1317</v>
      </c>
      <c r="N1391" s="38" t="s">
        <v>2050</v>
      </c>
      <c r="O1391" s="38" t="s">
        <v>1478</v>
      </c>
      <c r="P1391" s="36"/>
    </row>
    <row r="1392" spans="1:16">
      <c r="A1392" s="38" t="s">
        <v>1483</v>
      </c>
      <c r="B1392" s="38" t="s">
        <v>1484</v>
      </c>
      <c r="C1392" s="39" t="s">
        <v>2918</v>
      </c>
      <c r="D1392" s="38" t="s">
        <v>1482</v>
      </c>
      <c r="E1392" s="38">
        <v>9.0909090909090898E-2</v>
      </c>
      <c r="F1392" s="38">
        <v>575.33333333333303</v>
      </c>
      <c r="G1392" s="38">
        <v>23.9526173880394</v>
      </c>
      <c r="H1392" s="38">
        <v>1.73720744775419E-3</v>
      </c>
      <c r="I1392" s="38">
        <v>2.05589693757703E-2</v>
      </c>
      <c r="J1392" s="38">
        <v>3.2577880165340599E-3</v>
      </c>
      <c r="K1392" s="38">
        <v>3557</v>
      </c>
      <c r="L1392" s="38">
        <v>1</v>
      </c>
      <c r="M1392" s="38" t="s">
        <v>1317</v>
      </c>
      <c r="N1392" s="38" t="s">
        <v>2050</v>
      </c>
      <c r="O1392" s="38" t="s">
        <v>1478</v>
      </c>
      <c r="P1392" s="36"/>
    </row>
    <row r="1393" spans="1:16">
      <c r="A1393" s="38" t="s">
        <v>1485</v>
      </c>
      <c r="B1393" s="38" t="s">
        <v>1486</v>
      </c>
      <c r="C1393" s="39" t="s">
        <v>2918</v>
      </c>
      <c r="D1393" s="38" t="s">
        <v>1482</v>
      </c>
      <c r="E1393" s="38">
        <v>9.0909090909090898E-2</v>
      </c>
      <c r="F1393" s="38">
        <v>575.33333333333303</v>
      </c>
      <c r="G1393" s="38">
        <v>23.9526173880394</v>
      </c>
      <c r="H1393" s="38">
        <v>1.73720744775419E-3</v>
      </c>
      <c r="I1393" s="38">
        <v>2.05589693757703E-2</v>
      </c>
      <c r="J1393" s="38">
        <v>3.2577880165340599E-3</v>
      </c>
      <c r="K1393" s="38">
        <v>3557</v>
      </c>
      <c r="L1393" s="38">
        <v>1</v>
      </c>
      <c r="M1393" s="38" t="s">
        <v>1317</v>
      </c>
      <c r="N1393" s="38" t="s">
        <v>2050</v>
      </c>
      <c r="O1393" s="38" t="s">
        <v>1478</v>
      </c>
      <c r="P1393" s="36"/>
    </row>
    <row r="1394" spans="1:16">
      <c r="A1394" s="38" t="s">
        <v>1494</v>
      </c>
      <c r="B1394" s="38" t="s">
        <v>1495</v>
      </c>
      <c r="C1394" s="39" t="s">
        <v>2918</v>
      </c>
      <c r="D1394" s="38" t="s">
        <v>1491</v>
      </c>
      <c r="E1394" s="38">
        <v>8.3333333333333301E-2</v>
      </c>
      <c r="F1394" s="38">
        <v>527.38888888888903</v>
      </c>
      <c r="G1394" s="38">
        <v>22.929859448106001</v>
      </c>
      <c r="H1394" s="38">
        <v>1.8950355572487901E-3</v>
      </c>
      <c r="I1394" s="38">
        <v>2.05589693757703E-2</v>
      </c>
      <c r="J1394" s="38">
        <v>3.2577880165340599E-3</v>
      </c>
      <c r="K1394" s="38">
        <v>3557</v>
      </c>
      <c r="L1394" s="38">
        <v>1</v>
      </c>
      <c r="M1394" s="38" t="s">
        <v>1317</v>
      </c>
      <c r="N1394" s="38" t="s">
        <v>2050</v>
      </c>
      <c r="O1394" s="38" t="s">
        <v>1478</v>
      </c>
      <c r="P1394" s="36"/>
    </row>
    <row r="1395" spans="1:16">
      <c r="A1395" s="38" t="s">
        <v>1496</v>
      </c>
      <c r="B1395" s="38" t="s">
        <v>1497</v>
      </c>
      <c r="C1395" s="39" t="s">
        <v>2918</v>
      </c>
      <c r="D1395" s="38" t="s">
        <v>1491</v>
      </c>
      <c r="E1395" s="38">
        <v>8.3333333333333301E-2</v>
      </c>
      <c r="F1395" s="38">
        <v>527.38888888888903</v>
      </c>
      <c r="G1395" s="38">
        <v>22.929859448106001</v>
      </c>
      <c r="H1395" s="38">
        <v>1.8950355572487901E-3</v>
      </c>
      <c r="I1395" s="38">
        <v>2.05589693757703E-2</v>
      </c>
      <c r="J1395" s="38">
        <v>3.2577880165340599E-3</v>
      </c>
      <c r="K1395" s="38">
        <v>3557</v>
      </c>
      <c r="L1395" s="38">
        <v>1</v>
      </c>
      <c r="M1395" s="38" t="s">
        <v>1317</v>
      </c>
      <c r="N1395" s="38" t="s">
        <v>2050</v>
      </c>
      <c r="O1395" s="38" t="s">
        <v>1478</v>
      </c>
      <c r="P1395" s="36"/>
    </row>
    <row r="1396" spans="1:16">
      <c r="A1396" s="38" t="s">
        <v>1895</v>
      </c>
      <c r="B1396" s="38" t="s">
        <v>1896</v>
      </c>
      <c r="C1396" s="39" t="s">
        <v>2922</v>
      </c>
      <c r="D1396" s="38" t="s">
        <v>1897</v>
      </c>
      <c r="E1396" s="38">
        <v>4.05679513184584E-3</v>
      </c>
      <c r="F1396" s="38">
        <v>25.674104124408402</v>
      </c>
      <c r="G1396" s="38">
        <v>6.9782202405410798</v>
      </c>
      <c r="H1396" s="38">
        <v>1.9839719411145801E-3</v>
      </c>
      <c r="I1396" s="38">
        <v>2.05589693757703E-2</v>
      </c>
      <c r="J1396" s="38">
        <v>3.2577880165340599E-3</v>
      </c>
      <c r="K1396" s="38" t="s">
        <v>2914</v>
      </c>
      <c r="L1396" s="38">
        <v>2</v>
      </c>
      <c r="M1396" s="38" t="s">
        <v>1317</v>
      </c>
      <c r="N1396" s="38" t="s">
        <v>2050</v>
      </c>
      <c r="O1396" s="38" t="s">
        <v>1478</v>
      </c>
      <c r="P1396" s="36"/>
    </row>
    <row r="1397" spans="1:16">
      <c r="A1397" s="38" t="s">
        <v>2579</v>
      </c>
      <c r="B1397" s="38" t="s">
        <v>2580</v>
      </c>
      <c r="C1397" s="39" t="s">
        <v>2918</v>
      </c>
      <c r="D1397" s="38" t="s">
        <v>2100</v>
      </c>
      <c r="E1397" s="38">
        <v>7.1428571428571397E-2</v>
      </c>
      <c r="F1397" s="38">
        <v>452.04761904761898</v>
      </c>
      <c r="G1397" s="38">
        <v>21.223321779781799</v>
      </c>
      <c r="H1397" s="38">
        <v>2.2106418683623999E-3</v>
      </c>
      <c r="I1397" s="38">
        <v>2.05589693757703E-2</v>
      </c>
      <c r="J1397" s="38">
        <v>3.2577880165340599E-3</v>
      </c>
      <c r="K1397" s="38">
        <v>8723</v>
      </c>
      <c r="L1397" s="38">
        <v>1</v>
      </c>
      <c r="M1397" s="38" t="s">
        <v>1317</v>
      </c>
      <c r="N1397" s="38" t="s">
        <v>2050</v>
      </c>
      <c r="O1397" s="38" t="s">
        <v>1478</v>
      </c>
      <c r="P1397" s="36"/>
    </row>
    <row r="1398" spans="1:16">
      <c r="A1398" s="38" t="s">
        <v>2581</v>
      </c>
      <c r="B1398" s="38" t="s">
        <v>2582</v>
      </c>
      <c r="C1398" s="39" t="s">
        <v>2918</v>
      </c>
      <c r="D1398" s="38" t="s">
        <v>2100</v>
      </c>
      <c r="E1398" s="38">
        <v>7.1428571428571397E-2</v>
      </c>
      <c r="F1398" s="38">
        <v>452.04761904761898</v>
      </c>
      <c r="G1398" s="38">
        <v>21.223321779781799</v>
      </c>
      <c r="H1398" s="38">
        <v>2.2106418683623999E-3</v>
      </c>
      <c r="I1398" s="38">
        <v>2.05589693757703E-2</v>
      </c>
      <c r="J1398" s="38">
        <v>3.2577880165340599E-3</v>
      </c>
      <c r="K1398" s="38">
        <v>8723</v>
      </c>
      <c r="L1398" s="38">
        <v>1</v>
      </c>
      <c r="M1398" s="38" t="s">
        <v>1317</v>
      </c>
      <c r="N1398" s="38" t="s">
        <v>2050</v>
      </c>
      <c r="O1398" s="38" t="s">
        <v>1478</v>
      </c>
      <c r="P1398" s="36"/>
    </row>
    <row r="1399" spans="1:16">
      <c r="A1399" s="38" t="s">
        <v>2588</v>
      </c>
      <c r="B1399" s="38" t="s">
        <v>2589</v>
      </c>
      <c r="C1399" s="39" t="s">
        <v>2918</v>
      </c>
      <c r="D1399" s="38" t="s">
        <v>1514</v>
      </c>
      <c r="E1399" s="38">
        <v>0.05</v>
      </c>
      <c r="F1399" s="38">
        <v>316.433333333333</v>
      </c>
      <c r="G1399" s="38">
        <v>17.742638919989201</v>
      </c>
      <c r="H1399" s="38">
        <v>3.15706160183682E-3</v>
      </c>
      <c r="I1399" s="38">
        <v>2.6207980592624001E-2</v>
      </c>
      <c r="J1399" s="38">
        <v>4.1529341063580704E-3</v>
      </c>
      <c r="K1399" s="38">
        <v>8723</v>
      </c>
      <c r="L1399" s="38">
        <v>1</v>
      </c>
      <c r="M1399" s="38" t="s">
        <v>1317</v>
      </c>
      <c r="N1399" s="38" t="s">
        <v>2050</v>
      </c>
      <c r="O1399" s="38" t="s">
        <v>1478</v>
      </c>
      <c r="P1399" s="36"/>
    </row>
    <row r="1400" spans="1:16">
      <c r="A1400" s="38" t="s">
        <v>1524</v>
      </c>
      <c r="B1400" s="38" t="s">
        <v>1525</v>
      </c>
      <c r="C1400" s="39" t="s">
        <v>2918</v>
      </c>
      <c r="D1400" s="38" t="s">
        <v>1526</v>
      </c>
      <c r="E1400" s="38">
        <v>4.1666666666666699E-2</v>
      </c>
      <c r="F1400" s="38">
        <v>263.694444444444</v>
      </c>
      <c r="G1400" s="38">
        <v>16.188176923706902</v>
      </c>
      <c r="H1400" s="38">
        <v>3.7876754944100601E-3</v>
      </c>
      <c r="I1400" s="38">
        <v>2.6207980592624001E-2</v>
      </c>
      <c r="J1400" s="38">
        <v>4.1529341063580704E-3</v>
      </c>
      <c r="K1400" s="38">
        <v>3557</v>
      </c>
      <c r="L1400" s="38">
        <v>1</v>
      </c>
      <c r="M1400" s="38" t="s">
        <v>1317</v>
      </c>
      <c r="N1400" s="38" t="s">
        <v>2050</v>
      </c>
      <c r="O1400" s="38" t="s">
        <v>1478</v>
      </c>
      <c r="P1400" s="36"/>
    </row>
    <row r="1401" spans="1:16">
      <c r="A1401" s="38" t="s">
        <v>2590</v>
      </c>
      <c r="B1401" s="38" t="s">
        <v>2591</v>
      </c>
      <c r="C1401" s="39" t="s">
        <v>2918</v>
      </c>
      <c r="D1401" s="38" t="s">
        <v>2129</v>
      </c>
      <c r="E1401" s="38">
        <v>0.04</v>
      </c>
      <c r="F1401" s="38">
        <v>253.14666666666699</v>
      </c>
      <c r="G1401" s="38">
        <v>15.8590117430108</v>
      </c>
      <c r="H1401" s="38">
        <v>3.9452874010401703E-3</v>
      </c>
      <c r="I1401" s="38">
        <v>2.6207980592624001E-2</v>
      </c>
      <c r="J1401" s="38">
        <v>4.1529341063580704E-3</v>
      </c>
      <c r="K1401" s="38">
        <v>8723</v>
      </c>
      <c r="L1401" s="38">
        <v>1</v>
      </c>
      <c r="M1401" s="38" t="s">
        <v>1317</v>
      </c>
      <c r="N1401" s="38" t="s">
        <v>2050</v>
      </c>
      <c r="O1401" s="38" t="s">
        <v>1478</v>
      </c>
      <c r="P1401" s="36"/>
    </row>
    <row r="1402" spans="1:16">
      <c r="A1402" s="38" t="s">
        <v>2592</v>
      </c>
      <c r="B1402" s="38" t="s">
        <v>2593</v>
      </c>
      <c r="C1402" s="39" t="s">
        <v>2918</v>
      </c>
      <c r="D1402" s="38" t="s">
        <v>2129</v>
      </c>
      <c r="E1402" s="38">
        <v>0.04</v>
      </c>
      <c r="F1402" s="38">
        <v>253.14666666666699</v>
      </c>
      <c r="G1402" s="38">
        <v>15.8590117430108</v>
      </c>
      <c r="H1402" s="38">
        <v>3.9452874010401703E-3</v>
      </c>
      <c r="I1402" s="38">
        <v>2.6207980592624001E-2</v>
      </c>
      <c r="J1402" s="38">
        <v>4.1529341063580704E-3</v>
      </c>
      <c r="K1402" s="38">
        <v>8723</v>
      </c>
      <c r="L1402" s="38">
        <v>1</v>
      </c>
      <c r="M1402" s="38" t="s">
        <v>1317</v>
      </c>
      <c r="N1402" s="38" t="s">
        <v>2050</v>
      </c>
      <c r="O1402" s="38" t="s">
        <v>1478</v>
      </c>
      <c r="P1402" s="36"/>
    </row>
    <row r="1403" spans="1:16">
      <c r="A1403" s="38" t="s">
        <v>2597</v>
      </c>
      <c r="B1403" s="38" t="s">
        <v>2598</v>
      </c>
      <c r="C1403" s="39" t="s">
        <v>2918</v>
      </c>
      <c r="D1403" s="38" t="s">
        <v>1532</v>
      </c>
      <c r="E1403" s="38">
        <v>3.5714285714285698E-2</v>
      </c>
      <c r="F1403" s="38">
        <v>226.02380952381</v>
      </c>
      <c r="G1403" s="38">
        <v>14.9794108702872</v>
      </c>
      <c r="H1403" s="38">
        <v>4.4180233753272598E-3</v>
      </c>
      <c r="I1403" s="38">
        <v>2.7391744927029001E-2</v>
      </c>
      <c r="J1403" s="38">
        <v>4.3405141933039798E-3</v>
      </c>
      <c r="K1403" s="38">
        <v>8723</v>
      </c>
      <c r="L1403" s="38">
        <v>1</v>
      </c>
      <c r="M1403" s="38" t="s">
        <v>1317</v>
      </c>
      <c r="N1403" s="38" t="s">
        <v>2050</v>
      </c>
      <c r="O1403" s="38" t="s">
        <v>1478</v>
      </c>
      <c r="P1403" s="36"/>
    </row>
    <row r="1404" spans="1:16">
      <c r="A1404" s="38" t="s">
        <v>1533</v>
      </c>
      <c r="B1404" s="38" t="s">
        <v>1534</v>
      </c>
      <c r="C1404" s="39" t="s">
        <v>2918</v>
      </c>
      <c r="D1404" s="38" t="s">
        <v>1535</v>
      </c>
      <c r="E1404" s="38">
        <v>2.9411764705882401E-2</v>
      </c>
      <c r="F1404" s="38">
        <v>186.137254901961</v>
      </c>
      <c r="G1404" s="38">
        <v>13.582798527599801</v>
      </c>
      <c r="H1404" s="38">
        <v>5.3630465476032204E-3</v>
      </c>
      <c r="I1404" s="38">
        <v>3.1172708057943699E-2</v>
      </c>
      <c r="J1404" s="38">
        <v>4.93964813595034E-3</v>
      </c>
      <c r="K1404" s="38">
        <v>3557</v>
      </c>
      <c r="L1404" s="38">
        <v>1</v>
      </c>
      <c r="M1404" s="38" t="s">
        <v>1317</v>
      </c>
      <c r="N1404" s="38" t="s">
        <v>2050</v>
      </c>
      <c r="O1404" s="38" t="s">
        <v>1478</v>
      </c>
      <c r="P1404" s="36"/>
    </row>
    <row r="1405" spans="1:16">
      <c r="A1405" s="38" t="s">
        <v>2614</v>
      </c>
      <c r="B1405" s="38" t="s">
        <v>2615</v>
      </c>
      <c r="C1405" s="39" t="s">
        <v>2918</v>
      </c>
      <c r="D1405" s="38" t="s">
        <v>2616</v>
      </c>
      <c r="E1405" s="38">
        <v>2.1739130434782601E-2</v>
      </c>
      <c r="F1405" s="38">
        <v>137.57971014492799</v>
      </c>
      <c r="G1405" s="38">
        <v>11.658927976624099</v>
      </c>
      <c r="H1405" s="38">
        <v>7.2512984498547296E-3</v>
      </c>
      <c r="I1405" s="38">
        <v>3.47978691926581E-2</v>
      </c>
      <c r="J1405" s="38">
        <v>5.5140935902344501E-3</v>
      </c>
      <c r="K1405" s="38">
        <v>8723</v>
      </c>
      <c r="L1405" s="38">
        <v>1</v>
      </c>
      <c r="M1405" s="38" t="s">
        <v>1317</v>
      </c>
      <c r="N1405" s="38" t="s">
        <v>2050</v>
      </c>
      <c r="O1405" s="38" t="s">
        <v>1478</v>
      </c>
      <c r="P1405" s="36"/>
    </row>
    <row r="1406" spans="1:16">
      <c r="A1406" s="38" t="s">
        <v>2619</v>
      </c>
      <c r="B1406" s="38" t="s">
        <v>2620</v>
      </c>
      <c r="C1406" s="39" t="s">
        <v>2918</v>
      </c>
      <c r="D1406" s="38" t="s">
        <v>1558</v>
      </c>
      <c r="E1406" s="38">
        <v>2.1276595744680899E-2</v>
      </c>
      <c r="F1406" s="38">
        <v>134.65248226950399</v>
      </c>
      <c r="G1406" s="38">
        <v>11.5326985507893</v>
      </c>
      <c r="H1406" s="38">
        <v>7.4085448122966904E-3</v>
      </c>
      <c r="I1406" s="38">
        <v>3.47978691926581E-2</v>
      </c>
      <c r="J1406" s="38">
        <v>5.5140935902344501E-3</v>
      </c>
      <c r="K1406" s="38">
        <v>8723</v>
      </c>
      <c r="L1406" s="38">
        <v>1</v>
      </c>
      <c r="M1406" s="38" t="s">
        <v>1317</v>
      </c>
      <c r="N1406" s="38" t="s">
        <v>2050</v>
      </c>
      <c r="O1406" s="38" t="s">
        <v>1478</v>
      </c>
      <c r="P1406" s="36"/>
    </row>
    <row r="1407" spans="1:16">
      <c r="A1407" s="38" t="s">
        <v>1559</v>
      </c>
      <c r="B1407" s="38" t="s">
        <v>1560</v>
      </c>
      <c r="C1407" s="39" t="s">
        <v>2918</v>
      </c>
      <c r="D1407" s="38" t="s">
        <v>1561</v>
      </c>
      <c r="E1407" s="38">
        <v>2.0833333333333301E-2</v>
      </c>
      <c r="F1407" s="38">
        <v>131.847222222222</v>
      </c>
      <c r="G1407" s="38">
        <v>11.410418522055201</v>
      </c>
      <c r="H1407" s="38">
        <v>7.5657745691773996E-3</v>
      </c>
      <c r="I1407" s="38">
        <v>3.47978691926581E-2</v>
      </c>
      <c r="J1407" s="38">
        <v>5.5140935902344501E-3</v>
      </c>
      <c r="K1407" s="38">
        <v>3557</v>
      </c>
      <c r="L1407" s="38">
        <v>1</v>
      </c>
      <c r="M1407" s="38" t="s">
        <v>1317</v>
      </c>
      <c r="N1407" s="38" t="s">
        <v>2050</v>
      </c>
      <c r="O1407" s="38" t="s">
        <v>1478</v>
      </c>
      <c r="P1407" s="36"/>
    </row>
    <row r="1408" spans="1:16">
      <c r="A1408" s="38" t="s">
        <v>2621</v>
      </c>
      <c r="B1408" s="38" t="s">
        <v>2622</v>
      </c>
      <c r="C1408" s="39" t="s">
        <v>2918</v>
      </c>
      <c r="D1408" s="38" t="s">
        <v>1568</v>
      </c>
      <c r="E1408" s="38">
        <v>2.04081632653061E-2</v>
      </c>
      <c r="F1408" s="38">
        <v>129.15646258503401</v>
      </c>
      <c r="G1408" s="38">
        <v>11.2918855075031</v>
      </c>
      <c r="H1408" s="38">
        <v>7.7229877213735899E-3</v>
      </c>
      <c r="I1408" s="38">
        <v>3.47978691926581E-2</v>
      </c>
      <c r="J1408" s="38">
        <v>5.5140935902344501E-3</v>
      </c>
      <c r="K1408" s="38">
        <v>8723</v>
      </c>
      <c r="L1408" s="38">
        <v>1</v>
      </c>
      <c r="M1408" s="38" t="s">
        <v>1317</v>
      </c>
      <c r="N1408" s="38" t="s">
        <v>2050</v>
      </c>
      <c r="O1408" s="38" t="s">
        <v>1478</v>
      </c>
      <c r="P1408" s="36"/>
    </row>
    <row r="1409" spans="1:16">
      <c r="A1409" s="38" t="s">
        <v>2627</v>
      </c>
      <c r="B1409" s="38" t="s">
        <v>2628</v>
      </c>
      <c r="C1409" s="39" t="s">
        <v>2918</v>
      </c>
      <c r="D1409" s="38" t="s">
        <v>2629</v>
      </c>
      <c r="E1409" s="38">
        <v>1.88679245283019E-2</v>
      </c>
      <c r="F1409" s="38">
        <v>119.408805031447</v>
      </c>
      <c r="G1409" s="38">
        <v>10.8516485487976</v>
      </c>
      <c r="H1409" s="38">
        <v>8.3516743008511495E-3</v>
      </c>
      <c r="I1409" s="38">
        <v>3.47978691926581E-2</v>
      </c>
      <c r="J1409" s="38">
        <v>5.5140935902344501E-3</v>
      </c>
      <c r="K1409" s="38">
        <v>8723</v>
      </c>
      <c r="L1409" s="38">
        <v>1</v>
      </c>
      <c r="M1409" s="38" t="s">
        <v>1317</v>
      </c>
      <c r="N1409" s="38" t="s">
        <v>2050</v>
      </c>
      <c r="O1409" s="38" t="s">
        <v>1478</v>
      </c>
      <c r="P1409" s="36"/>
    </row>
    <row r="1410" spans="1:16">
      <c r="A1410" s="38" t="s">
        <v>2632</v>
      </c>
      <c r="B1410" s="38" t="s">
        <v>2633</v>
      </c>
      <c r="C1410" s="39" t="s">
        <v>2918</v>
      </c>
      <c r="D1410" s="38" t="s">
        <v>1577</v>
      </c>
      <c r="E1410" s="38">
        <v>1.7857142857142901E-2</v>
      </c>
      <c r="F1410" s="38">
        <v>113.011904761905</v>
      </c>
      <c r="G1410" s="38">
        <v>10.552768068842701</v>
      </c>
      <c r="H1410" s="38">
        <v>8.8230149292377602E-3</v>
      </c>
      <c r="I1410" s="38">
        <v>3.47978691926581E-2</v>
      </c>
      <c r="J1410" s="38">
        <v>5.5140935902344501E-3</v>
      </c>
      <c r="K1410" s="38">
        <v>8723</v>
      </c>
      <c r="L1410" s="38">
        <v>1</v>
      </c>
      <c r="M1410" s="38" t="s">
        <v>1317</v>
      </c>
      <c r="N1410" s="38" t="s">
        <v>2050</v>
      </c>
      <c r="O1410" s="38" t="s">
        <v>1478</v>
      </c>
      <c r="P1410" s="36"/>
    </row>
    <row r="1411" spans="1:16">
      <c r="A1411" s="38" t="s">
        <v>2634</v>
      </c>
      <c r="B1411" s="38" t="s">
        <v>2635</v>
      </c>
      <c r="C1411" s="39" t="s">
        <v>2918</v>
      </c>
      <c r="D1411" s="38" t="s">
        <v>1577</v>
      </c>
      <c r="E1411" s="38">
        <v>1.7857142857142901E-2</v>
      </c>
      <c r="F1411" s="38">
        <v>113.011904761905</v>
      </c>
      <c r="G1411" s="38">
        <v>10.552768068842701</v>
      </c>
      <c r="H1411" s="38">
        <v>8.8230149292377602E-3</v>
      </c>
      <c r="I1411" s="38">
        <v>3.47978691926581E-2</v>
      </c>
      <c r="J1411" s="38">
        <v>5.5140935902344501E-3</v>
      </c>
      <c r="K1411" s="38">
        <v>8723</v>
      </c>
      <c r="L1411" s="38">
        <v>1</v>
      </c>
      <c r="M1411" s="38" t="s">
        <v>1317</v>
      </c>
      <c r="N1411" s="38" t="s">
        <v>2050</v>
      </c>
      <c r="O1411" s="38" t="s">
        <v>1478</v>
      </c>
      <c r="P1411" s="36"/>
    </row>
    <row r="1412" spans="1:16">
      <c r="A1412" s="38" t="s">
        <v>2636</v>
      </c>
      <c r="B1412" s="38" t="s">
        <v>2637</v>
      </c>
      <c r="C1412" s="39" t="s">
        <v>2918</v>
      </c>
      <c r="D1412" s="38" t="s">
        <v>1582</v>
      </c>
      <c r="E1412" s="38">
        <v>1.7543859649122799E-2</v>
      </c>
      <c r="F1412" s="38">
        <v>111.029239766082</v>
      </c>
      <c r="G1412" s="38">
        <v>10.4583990498049</v>
      </c>
      <c r="H1412" s="38">
        <v>8.9800952755246799E-3</v>
      </c>
      <c r="I1412" s="38">
        <v>3.47978691926581E-2</v>
      </c>
      <c r="J1412" s="38">
        <v>5.5140935902344501E-3</v>
      </c>
      <c r="K1412" s="38">
        <v>8723</v>
      </c>
      <c r="L1412" s="38">
        <v>1</v>
      </c>
      <c r="M1412" s="38" t="s">
        <v>1317</v>
      </c>
      <c r="N1412" s="38" t="s">
        <v>2050</v>
      </c>
      <c r="O1412" s="38" t="s">
        <v>1478</v>
      </c>
      <c r="P1412" s="36"/>
    </row>
    <row r="1413" spans="1:16">
      <c r="A1413" s="38" t="s">
        <v>2640</v>
      </c>
      <c r="B1413" s="38" t="s">
        <v>2641</v>
      </c>
      <c r="C1413" s="39" t="s">
        <v>2918</v>
      </c>
      <c r="D1413" s="38" t="s">
        <v>2642</v>
      </c>
      <c r="E1413" s="38">
        <v>1.6666666666666701E-2</v>
      </c>
      <c r="F1413" s="38">
        <v>105.477777777778</v>
      </c>
      <c r="G1413" s="38">
        <v>10.1895179384082</v>
      </c>
      <c r="H1413" s="38">
        <v>9.4512367371354395E-3</v>
      </c>
      <c r="I1413" s="38">
        <v>3.5158600662143803E-2</v>
      </c>
      <c r="J1413" s="38">
        <v>5.5712553397851E-3</v>
      </c>
      <c r="K1413" s="38">
        <v>8723</v>
      </c>
      <c r="L1413" s="38">
        <v>1</v>
      </c>
      <c r="M1413" s="38" t="s">
        <v>1317</v>
      </c>
      <c r="N1413" s="38" t="s">
        <v>2050</v>
      </c>
      <c r="O1413" s="38" t="s">
        <v>1478</v>
      </c>
      <c r="P1413" s="36"/>
    </row>
    <row r="1414" spans="1:16">
      <c r="A1414" s="38" t="s">
        <v>1586</v>
      </c>
      <c r="B1414" s="38" t="s">
        <v>1587</v>
      </c>
      <c r="C1414" s="39" t="s">
        <v>2918</v>
      </c>
      <c r="D1414" s="38" t="s">
        <v>1588</v>
      </c>
      <c r="E1414" s="38">
        <v>1.58730158730159E-2</v>
      </c>
      <c r="F1414" s="38">
        <v>100.455026455026</v>
      </c>
      <c r="G1414" s="38">
        <v>9.9399802507698496</v>
      </c>
      <c r="H1414" s="38">
        <v>9.9222288512851291E-3</v>
      </c>
      <c r="I1414" s="38">
        <v>3.5491049352673699E-2</v>
      </c>
      <c r="J1414" s="38">
        <v>5.6239353812952203E-3</v>
      </c>
      <c r="K1414" s="38">
        <v>3557</v>
      </c>
      <c r="L1414" s="38">
        <v>1</v>
      </c>
      <c r="M1414" s="38" t="s">
        <v>1317</v>
      </c>
      <c r="N1414" s="38" t="s">
        <v>2050</v>
      </c>
      <c r="O1414" s="38" t="s">
        <v>1478</v>
      </c>
      <c r="P1414" s="36"/>
    </row>
    <row r="1415" spans="1:16">
      <c r="A1415" s="38" t="s">
        <v>2655</v>
      </c>
      <c r="B1415" s="38" t="s">
        <v>2656</v>
      </c>
      <c r="C1415" s="39" t="s">
        <v>2918</v>
      </c>
      <c r="D1415" s="38" t="s">
        <v>2462</v>
      </c>
      <c r="E1415" s="38">
        <v>1.4492753623188401E-2</v>
      </c>
      <c r="F1415" s="38">
        <v>91.719806763285007</v>
      </c>
      <c r="G1415" s="38">
        <v>9.4903894401859805</v>
      </c>
      <c r="H1415" s="38">
        <v>1.08637651318985E-2</v>
      </c>
      <c r="I1415" s="38">
        <v>3.6083219902376999E-2</v>
      </c>
      <c r="J1415" s="38">
        <v>5.71777112205182E-3</v>
      </c>
      <c r="K1415" s="38">
        <v>8723</v>
      </c>
      <c r="L1415" s="38">
        <v>1</v>
      </c>
      <c r="M1415" s="38" t="s">
        <v>1317</v>
      </c>
      <c r="N1415" s="38" t="s">
        <v>2050</v>
      </c>
      <c r="O1415" s="38" t="s">
        <v>1478</v>
      </c>
      <c r="P1415" s="36"/>
    </row>
    <row r="1416" spans="1:16">
      <c r="A1416" s="38" t="s">
        <v>2460</v>
      </c>
      <c r="B1416" s="38" t="s">
        <v>2461</v>
      </c>
      <c r="C1416" s="39" t="s">
        <v>2918</v>
      </c>
      <c r="D1416" s="38" t="s">
        <v>2462</v>
      </c>
      <c r="E1416" s="38">
        <v>1.4492753623188401E-2</v>
      </c>
      <c r="F1416" s="38">
        <v>91.719806763285007</v>
      </c>
      <c r="G1416" s="38">
        <v>9.4903894401859805</v>
      </c>
      <c r="H1416" s="38">
        <v>1.08637651318985E-2</v>
      </c>
      <c r="I1416" s="38">
        <v>3.6083219902376999E-2</v>
      </c>
      <c r="J1416" s="38">
        <v>5.71777112205182E-3</v>
      </c>
      <c r="K1416" s="38">
        <v>7584</v>
      </c>
      <c r="L1416" s="38">
        <v>1</v>
      </c>
      <c r="M1416" s="38" t="s">
        <v>1317</v>
      </c>
      <c r="N1416" s="38" t="s">
        <v>2050</v>
      </c>
      <c r="O1416" s="38" t="s">
        <v>1478</v>
      </c>
      <c r="P1416" s="36"/>
    </row>
    <row r="1417" spans="1:16">
      <c r="A1417" s="38" t="s">
        <v>2662</v>
      </c>
      <c r="B1417" s="38" t="s">
        <v>2663</v>
      </c>
      <c r="C1417" s="39" t="s">
        <v>2918</v>
      </c>
      <c r="D1417" s="38" t="s">
        <v>2664</v>
      </c>
      <c r="E1417" s="38">
        <v>1.2345679012345699E-2</v>
      </c>
      <c r="F1417" s="38">
        <v>78.131687242798293</v>
      </c>
      <c r="G1417" s="38">
        <v>8.7452152695110108</v>
      </c>
      <c r="H1417" s="38">
        <v>1.2745046565273199E-2</v>
      </c>
      <c r="I1417" s="38">
        <v>3.6364150376504097E-2</v>
      </c>
      <c r="J1417" s="38">
        <v>5.7622875525869602E-3</v>
      </c>
      <c r="K1417" s="38">
        <v>8723</v>
      </c>
      <c r="L1417" s="38">
        <v>1</v>
      </c>
      <c r="M1417" s="38" t="s">
        <v>1317</v>
      </c>
      <c r="N1417" s="38" t="s">
        <v>2050</v>
      </c>
      <c r="O1417" s="38" t="s">
        <v>1478</v>
      </c>
      <c r="P1417" s="36"/>
    </row>
    <row r="1418" spans="1:16">
      <c r="A1418" s="38" t="s">
        <v>2665</v>
      </c>
      <c r="B1418" s="38" t="s">
        <v>2666</v>
      </c>
      <c r="C1418" s="39" t="s">
        <v>2918</v>
      </c>
      <c r="D1418" s="38" t="s">
        <v>2664</v>
      </c>
      <c r="E1418" s="38">
        <v>1.2345679012345699E-2</v>
      </c>
      <c r="F1418" s="38">
        <v>78.131687242798293</v>
      </c>
      <c r="G1418" s="38">
        <v>8.7452152695110108</v>
      </c>
      <c r="H1418" s="38">
        <v>1.2745046565273199E-2</v>
      </c>
      <c r="I1418" s="38">
        <v>3.6364150376504097E-2</v>
      </c>
      <c r="J1418" s="38">
        <v>5.7622875525869602E-3</v>
      </c>
      <c r="K1418" s="38">
        <v>8723</v>
      </c>
      <c r="L1418" s="38">
        <v>1</v>
      </c>
      <c r="M1418" s="38" t="s">
        <v>1317</v>
      </c>
      <c r="N1418" s="38" t="s">
        <v>2050</v>
      </c>
      <c r="O1418" s="38" t="s">
        <v>1478</v>
      </c>
      <c r="P1418" s="36"/>
    </row>
    <row r="1419" spans="1:16">
      <c r="A1419" s="38" t="s">
        <v>1617</v>
      </c>
      <c r="B1419" s="38" t="s">
        <v>1618</v>
      </c>
      <c r="C1419" s="39" t="s">
        <v>2918</v>
      </c>
      <c r="D1419" s="38" t="s">
        <v>1619</v>
      </c>
      <c r="E1419" s="38">
        <v>1.1764705882352899E-2</v>
      </c>
      <c r="F1419" s="38">
        <v>74.454901960784298</v>
      </c>
      <c r="G1419" s="38">
        <v>8.5324029946029292</v>
      </c>
      <c r="H1419" s="38">
        <v>1.3371609877613801E-2</v>
      </c>
      <c r="I1419" s="38">
        <v>3.6364150376504097E-2</v>
      </c>
      <c r="J1419" s="38">
        <v>5.7622875525869602E-3</v>
      </c>
      <c r="K1419" s="38">
        <v>3557</v>
      </c>
      <c r="L1419" s="38">
        <v>1</v>
      </c>
      <c r="M1419" s="38" t="s">
        <v>1317</v>
      </c>
      <c r="N1419" s="38" t="s">
        <v>2050</v>
      </c>
      <c r="O1419" s="38" t="s">
        <v>1478</v>
      </c>
      <c r="P1419" s="36"/>
    </row>
    <row r="1420" spans="1:16">
      <c r="A1420" s="38" t="s">
        <v>2669</v>
      </c>
      <c r="B1420" s="38" t="s">
        <v>2670</v>
      </c>
      <c r="C1420" s="39" t="s">
        <v>2918</v>
      </c>
      <c r="D1420" s="38" t="s">
        <v>1619</v>
      </c>
      <c r="E1420" s="38">
        <v>1.1764705882352899E-2</v>
      </c>
      <c r="F1420" s="38">
        <v>74.454901960784298</v>
      </c>
      <c r="G1420" s="38">
        <v>8.5324029946029292</v>
      </c>
      <c r="H1420" s="38">
        <v>1.3371609877613801E-2</v>
      </c>
      <c r="I1420" s="38">
        <v>3.6364150376504097E-2</v>
      </c>
      <c r="J1420" s="38">
        <v>5.7622875525869602E-3</v>
      </c>
      <c r="K1420" s="38">
        <v>8723</v>
      </c>
      <c r="L1420" s="38">
        <v>1</v>
      </c>
      <c r="M1420" s="38" t="s">
        <v>1317</v>
      </c>
      <c r="N1420" s="38" t="s">
        <v>2050</v>
      </c>
      <c r="O1420" s="38" t="s">
        <v>1478</v>
      </c>
      <c r="P1420" s="36"/>
    </row>
    <row r="1421" spans="1:16">
      <c r="A1421" s="38" t="s">
        <v>2671</v>
      </c>
      <c r="B1421" s="38" t="s">
        <v>2672</v>
      </c>
      <c r="C1421" s="39" t="s">
        <v>2918</v>
      </c>
      <c r="D1421" s="38" t="s">
        <v>1622</v>
      </c>
      <c r="E1421" s="38">
        <v>1.16279069767442E-2</v>
      </c>
      <c r="F1421" s="38">
        <v>73.589147286821699</v>
      </c>
      <c r="G1421" s="38">
        <v>8.4815167184957705</v>
      </c>
      <c r="H1421" s="38">
        <v>1.3528209272903199E-2</v>
      </c>
      <c r="I1421" s="38">
        <v>3.6364150376504097E-2</v>
      </c>
      <c r="J1421" s="38">
        <v>5.7622875525869602E-3</v>
      </c>
      <c r="K1421" s="38">
        <v>8723</v>
      </c>
      <c r="L1421" s="38">
        <v>1</v>
      </c>
      <c r="M1421" s="38" t="s">
        <v>1317</v>
      </c>
      <c r="N1421" s="38" t="s">
        <v>2050</v>
      </c>
      <c r="O1421" s="38" t="s">
        <v>1478</v>
      </c>
      <c r="P1421" s="36"/>
    </row>
    <row r="1422" spans="1:16">
      <c r="A1422" s="38" t="s">
        <v>1626</v>
      </c>
      <c r="B1422" s="38" t="s">
        <v>1627</v>
      </c>
      <c r="C1422" s="39" t="s">
        <v>2918</v>
      </c>
      <c r="D1422" s="38" t="s">
        <v>1628</v>
      </c>
      <c r="E1422" s="38">
        <v>1.13636363636364E-2</v>
      </c>
      <c r="F1422" s="38">
        <v>71.9166666666667</v>
      </c>
      <c r="G1422" s="38">
        <v>8.3823392190448995</v>
      </c>
      <c r="H1422" s="38">
        <v>1.38413583502655E-2</v>
      </c>
      <c r="I1422" s="38">
        <v>3.6364150376504097E-2</v>
      </c>
      <c r="J1422" s="38">
        <v>5.7622875525869602E-3</v>
      </c>
      <c r="K1422" s="38">
        <v>3557</v>
      </c>
      <c r="L1422" s="38">
        <v>1</v>
      </c>
      <c r="M1422" s="38" t="s">
        <v>1317</v>
      </c>
      <c r="N1422" s="38" t="s">
        <v>2050</v>
      </c>
      <c r="O1422" s="38" t="s">
        <v>1478</v>
      </c>
      <c r="P1422" s="36"/>
    </row>
    <row r="1423" spans="1:16">
      <c r="A1423" s="38" t="s">
        <v>1629</v>
      </c>
      <c r="B1423" s="38" t="s">
        <v>1630</v>
      </c>
      <c r="C1423" s="39" t="s">
        <v>2918</v>
      </c>
      <c r="D1423" s="38" t="s">
        <v>1631</v>
      </c>
      <c r="E1423" s="38">
        <v>1.1235955056179799E-2</v>
      </c>
      <c r="F1423" s="38">
        <v>71.108614232209703</v>
      </c>
      <c r="G1423" s="38">
        <v>8.3339992865563204</v>
      </c>
      <c r="H1423" s="38">
        <v>1.3997908034092E-2</v>
      </c>
      <c r="I1423" s="38">
        <v>3.6364150376504097E-2</v>
      </c>
      <c r="J1423" s="38">
        <v>5.7622875525869602E-3</v>
      </c>
      <c r="K1423" s="38">
        <v>8723</v>
      </c>
      <c r="L1423" s="38">
        <v>1</v>
      </c>
      <c r="M1423" s="38" t="s">
        <v>1317</v>
      </c>
      <c r="N1423" s="38" t="s">
        <v>2050</v>
      </c>
      <c r="O1423" s="38" t="s">
        <v>1478</v>
      </c>
      <c r="P1423" s="36"/>
    </row>
    <row r="1424" spans="1:16">
      <c r="A1424" s="38" t="s">
        <v>2673</v>
      </c>
      <c r="B1424" s="38" t="s">
        <v>2674</v>
      </c>
      <c r="C1424" s="39" t="s">
        <v>2918</v>
      </c>
      <c r="D1424" s="38" t="s">
        <v>2675</v>
      </c>
      <c r="E1424" s="38">
        <v>1.1111111111111099E-2</v>
      </c>
      <c r="F1424" s="38">
        <v>70.318518518518502</v>
      </c>
      <c r="G1424" s="38">
        <v>8.2864610089982005</v>
      </c>
      <c r="H1424" s="38">
        <v>1.4154441149184E-2</v>
      </c>
      <c r="I1424" s="38">
        <v>3.6364150376504097E-2</v>
      </c>
      <c r="J1424" s="38">
        <v>5.7622875525869602E-3</v>
      </c>
      <c r="K1424" s="38">
        <v>8723</v>
      </c>
      <c r="L1424" s="38">
        <v>1</v>
      </c>
      <c r="M1424" s="38" t="s">
        <v>1317</v>
      </c>
      <c r="N1424" s="38" t="s">
        <v>2050</v>
      </c>
      <c r="O1424" s="38" t="s">
        <v>1478</v>
      </c>
      <c r="P1424" s="36"/>
    </row>
    <row r="1425" spans="1:16">
      <c r="A1425" s="38" t="s">
        <v>2679</v>
      </c>
      <c r="B1425" s="38" t="s">
        <v>2680</v>
      </c>
      <c r="C1425" s="39" t="s">
        <v>2918</v>
      </c>
      <c r="D1425" s="38" t="s">
        <v>2678</v>
      </c>
      <c r="E1425" s="38">
        <v>1.0869565217391301E-2</v>
      </c>
      <c r="F1425" s="38">
        <v>68.789855072463794</v>
      </c>
      <c r="G1425" s="38">
        <v>8.1937020556643798</v>
      </c>
      <c r="H1425" s="38">
        <v>1.4467457676673699E-2</v>
      </c>
      <c r="I1425" s="38">
        <v>3.6364150376504097E-2</v>
      </c>
      <c r="J1425" s="38">
        <v>5.7622875525869602E-3</v>
      </c>
      <c r="K1425" s="38">
        <v>8723</v>
      </c>
      <c r="L1425" s="38">
        <v>1</v>
      </c>
      <c r="M1425" s="38" t="s">
        <v>1317</v>
      </c>
      <c r="N1425" s="38" t="s">
        <v>2050</v>
      </c>
      <c r="O1425" s="38" t="s">
        <v>1478</v>
      </c>
      <c r="P1425" s="36"/>
    </row>
    <row r="1426" spans="1:16">
      <c r="A1426" s="38" t="s">
        <v>2681</v>
      </c>
      <c r="B1426" s="38" t="s">
        <v>2682</v>
      </c>
      <c r="C1426" s="39" t="s">
        <v>2918</v>
      </c>
      <c r="D1426" s="38" t="s">
        <v>2207</v>
      </c>
      <c r="E1426" s="38">
        <v>1.05263157894737E-2</v>
      </c>
      <c r="F1426" s="38">
        <v>66.617543859649103</v>
      </c>
      <c r="G1426" s="38">
        <v>8.0600512460871094</v>
      </c>
      <c r="H1426" s="38">
        <v>1.4936858224323399E-2</v>
      </c>
      <c r="I1426" s="38">
        <v>3.65270717988656E-2</v>
      </c>
      <c r="J1426" s="38">
        <v>5.78810418997305E-3</v>
      </c>
      <c r="K1426" s="38">
        <v>8723</v>
      </c>
      <c r="L1426" s="38">
        <v>1</v>
      </c>
      <c r="M1426" s="38" t="s">
        <v>1317</v>
      </c>
      <c r="N1426" s="38" t="s">
        <v>2050</v>
      </c>
      <c r="O1426" s="38" t="s">
        <v>1478</v>
      </c>
      <c r="P1426" s="36"/>
    </row>
    <row r="1427" spans="1:16">
      <c r="A1427" s="38" t="s">
        <v>2687</v>
      </c>
      <c r="B1427" s="38" t="s">
        <v>2688</v>
      </c>
      <c r="C1427" s="39" t="s">
        <v>2918</v>
      </c>
      <c r="D1427" s="38" t="s">
        <v>1640</v>
      </c>
      <c r="E1427" s="38">
        <v>1.02040816326531E-2</v>
      </c>
      <c r="F1427" s="38">
        <v>64.578231292517003</v>
      </c>
      <c r="G1427" s="38">
        <v>7.9325350000977801</v>
      </c>
      <c r="H1427" s="38">
        <v>1.54061097007162E-2</v>
      </c>
      <c r="I1427" s="38">
        <v>3.65270717988656E-2</v>
      </c>
      <c r="J1427" s="38">
        <v>5.78810418997305E-3</v>
      </c>
      <c r="K1427" s="38">
        <v>8723</v>
      </c>
      <c r="L1427" s="38">
        <v>1</v>
      </c>
      <c r="M1427" s="38" t="s">
        <v>1317</v>
      </c>
      <c r="N1427" s="38" t="s">
        <v>2050</v>
      </c>
      <c r="O1427" s="38" t="s">
        <v>1478</v>
      </c>
      <c r="P1427" s="36"/>
    </row>
    <row r="1428" spans="1:16">
      <c r="A1428" s="38" t="s">
        <v>1644</v>
      </c>
      <c r="B1428" s="38" t="s">
        <v>1645</v>
      </c>
      <c r="C1428" s="39" t="s">
        <v>2918</v>
      </c>
      <c r="D1428" s="38" t="s">
        <v>1646</v>
      </c>
      <c r="E1428" s="38">
        <v>9.7087378640776708E-3</v>
      </c>
      <c r="F1428" s="38">
        <v>61.443365695792899</v>
      </c>
      <c r="G1428" s="38">
        <v>7.7324168647402303</v>
      </c>
      <c r="H1428" s="38">
        <v>1.6187864289544201E-2</v>
      </c>
      <c r="I1428" s="38">
        <v>3.65270717988656E-2</v>
      </c>
      <c r="J1428" s="38">
        <v>5.78810418997305E-3</v>
      </c>
      <c r="K1428" s="38">
        <v>3557</v>
      </c>
      <c r="L1428" s="38">
        <v>1</v>
      </c>
      <c r="M1428" s="38" t="s">
        <v>1317</v>
      </c>
      <c r="N1428" s="38" t="s">
        <v>2050</v>
      </c>
      <c r="O1428" s="38" t="s">
        <v>1478</v>
      </c>
      <c r="P1428" s="36"/>
    </row>
    <row r="1429" spans="1:16">
      <c r="A1429" s="38" t="s">
        <v>2700</v>
      </c>
      <c r="B1429" s="38" t="s">
        <v>2701</v>
      </c>
      <c r="C1429" s="39" t="s">
        <v>2918</v>
      </c>
      <c r="D1429" s="38" t="s">
        <v>2465</v>
      </c>
      <c r="E1429" s="38">
        <v>9.3457943925233603E-3</v>
      </c>
      <c r="F1429" s="38">
        <v>59.146417445482903</v>
      </c>
      <c r="G1429" s="38">
        <v>7.5824378923247</v>
      </c>
      <c r="H1429" s="38">
        <v>1.6812969939095802E-2</v>
      </c>
      <c r="I1429" s="38">
        <v>3.65270717988656E-2</v>
      </c>
      <c r="J1429" s="38">
        <v>5.78810418997305E-3</v>
      </c>
      <c r="K1429" s="38">
        <v>8723</v>
      </c>
      <c r="L1429" s="38">
        <v>1</v>
      </c>
      <c r="M1429" s="38" t="s">
        <v>1317</v>
      </c>
      <c r="N1429" s="38" t="s">
        <v>2050</v>
      </c>
      <c r="O1429" s="38" t="s">
        <v>1478</v>
      </c>
      <c r="P1429" s="36"/>
    </row>
    <row r="1430" spans="1:16">
      <c r="A1430" s="38" t="s">
        <v>2463</v>
      </c>
      <c r="B1430" s="38" t="s">
        <v>2464</v>
      </c>
      <c r="C1430" s="39" t="s">
        <v>2918</v>
      </c>
      <c r="D1430" s="38" t="s">
        <v>2465</v>
      </c>
      <c r="E1430" s="38">
        <v>9.3457943925233603E-3</v>
      </c>
      <c r="F1430" s="38">
        <v>59.146417445482903</v>
      </c>
      <c r="G1430" s="38">
        <v>7.5824378923247</v>
      </c>
      <c r="H1430" s="38">
        <v>1.6812969939095802E-2</v>
      </c>
      <c r="I1430" s="38">
        <v>3.65270717988656E-2</v>
      </c>
      <c r="J1430" s="38">
        <v>5.78810418997305E-3</v>
      </c>
      <c r="K1430" s="38">
        <v>7584</v>
      </c>
      <c r="L1430" s="38">
        <v>1</v>
      </c>
      <c r="M1430" s="38" t="s">
        <v>1317</v>
      </c>
      <c r="N1430" s="38" t="s">
        <v>2050</v>
      </c>
      <c r="O1430" s="38" t="s">
        <v>1478</v>
      </c>
      <c r="P1430" s="36"/>
    </row>
    <row r="1431" spans="1:16">
      <c r="A1431" s="38" t="s">
        <v>1653</v>
      </c>
      <c r="B1431" s="38" t="s">
        <v>1654</v>
      </c>
      <c r="C1431" s="39" t="s">
        <v>2918</v>
      </c>
      <c r="D1431" s="38" t="s">
        <v>1652</v>
      </c>
      <c r="E1431" s="38">
        <v>9.2592592592592605E-3</v>
      </c>
      <c r="F1431" s="38">
        <v>58.598765432098801</v>
      </c>
      <c r="G1431" s="38">
        <v>7.5462391769084203</v>
      </c>
      <c r="H1431" s="38">
        <v>1.69692049669143E-2</v>
      </c>
      <c r="I1431" s="38">
        <v>3.65270717988656E-2</v>
      </c>
      <c r="J1431" s="38">
        <v>5.78810418997305E-3</v>
      </c>
      <c r="K1431" s="38">
        <v>3557</v>
      </c>
      <c r="L1431" s="38">
        <v>1</v>
      </c>
      <c r="M1431" s="38" t="s">
        <v>1317</v>
      </c>
      <c r="N1431" s="38" t="s">
        <v>2050</v>
      </c>
      <c r="O1431" s="38" t="s">
        <v>1478</v>
      </c>
      <c r="P1431" s="36"/>
    </row>
    <row r="1432" spans="1:16">
      <c r="A1432" s="38" t="s">
        <v>1655</v>
      </c>
      <c r="B1432" s="38" t="s">
        <v>1656</v>
      </c>
      <c r="C1432" s="39" t="s">
        <v>2918</v>
      </c>
      <c r="D1432" s="38" t="s">
        <v>1657</v>
      </c>
      <c r="E1432" s="38">
        <v>9.0909090909090905E-3</v>
      </c>
      <c r="F1432" s="38">
        <v>57.533333333333303</v>
      </c>
      <c r="G1432" s="38">
        <v>7.4753142717354404</v>
      </c>
      <c r="H1432" s="38">
        <v>1.7281625367205199E-2</v>
      </c>
      <c r="I1432" s="38">
        <v>3.65270717988656E-2</v>
      </c>
      <c r="J1432" s="38">
        <v>5.78810418997305E-3</v>
      </c>
      <c r="K1432" s="38">
        <v>3557</v>
      </c>
      <c r="L1432" s="38">
        <v>1</v>
      </c>
      <c r="M1432" s="38" t="s">
        <v>1317</v>
      </c>
      <c r="N1432" s="38" t="s">
        <v>2050</v>
      </c>
      <c r="O1432" s="38" t="s">
        <v>1478</v>
      </c>
      <c r="P1432" s="36"/>
    </row>
    <row r="1433" spans="1:16">
      <c r="A1433" s="38" t="s">
        <v>2708</v>
      </c>
      <c r="B1433" s="38" t="s">
        <v>2709</v>
      </c>
      <c r="C1433" s="39" t="s">
        <v>2918</v>
      </c>
      <c r="D1433" s="38" t="s">
        <v>1669</v>
      </c>
      <c r="E1433" s="38">
        <v>8.6206896551724102E-3</v>
      </c>
      <c r="F1433" s="38">
        <v>54.557471264367798</v>
      </c>
      <c r="G1433" s="38">
        <v>7.2735530748021597</v>
      </c>
      <c r="H1433" s="38">
        <v>1.82184893884462E-2</v>
      </c>
      <c r="I1433" s="38">
        <v>3.6833032894032502E-2</v>
      </c>
      <c r="J1433" s="38">
        <v>5.8365869894335598E-3</v>
      </c>
      <c r="K1433" s="38">
        <v>8723</v>
      </c>
      <c r="L1433" s="38">
        <v>1</v>
      </c>
      <c r="M1433" s="38" t="s">
        <v>1317</v>
      </c>
      <c r="N1433" s="38" t="s">
        <v>2050</v>
      </c>
      <c r="O1433" s="38" t="s">
        <v>1478</v>
      </c>
      <c r="P1433" s="36"/>
    </row>
    <row r="1434" spans="1:16">
      <c r="A1434" s="38" t="s">
        <v>1667</v>
      </c>
      <c r="B1434" s="38" t="s">
        <v>1668</v>
      </c>
      <c r="C1434" s="39" t="s">
        <v>2918</v>
      </c>
      <c r="D1434" s="38" t="s">
        <v>1669</v>
      </c>
      <c r="E1434" s="38">
        <v>8.6206896551724102E-3</v>
      </c>
      <c r="F1434" s="38">
        <v>54.557471264367798</v>
      </c>
      <c r="G1434" s="38">
        <v>7.2735530748021597</v>
      </c>
      <c r="H1434" s="38">
        <v>1.82184893884462E-2</v>
      </c>
      <c r="I1434" s="38">
        <v>3.6833032894032502E-2</v>
      </c>
      <c r="J1434" s="38">
        <v>5.8365869894335598E-3</v>
      </c>
      <c r="K1434" s="38">
        <v>3557</v>
      </c>
      <c r="L1434" s="38">
        <v>1</v>
      </c>
      <c r="M1434" s="38" t="s">
        <v>1317</v>
      </c>
      <c r="N1434" s="38" t="s">
        <v>2050</v>
      </c>
      <c r="O1434" s="38" t="s">
        <v>1478</v>
      </c>
      <c r="P1434" s="36"/>
    </row>
    <row r="1435" spans="1:16">
      <c r="A1435" s="38" t="s">
        <v>2710</v>
      </c>
      <c r="B1435" s="38" t="s">
        <v>2711</v>
      </c>
      <c r="C1435" s="39" t="s">
        <v>2918</v>
      </c>
      <c r="D1435" s="38" t="s">
        <v>2228</v>
      </c>
      <c r="E1435" s="38">
        <v>8.3333333333333297E-3</v>
      </c>
      <c r="F1435" s="38">
        <v>52.738888888888901</v>
      </c>
      <c r="G1435" s="38">
        <v>7.1474530301792303</v>
      </c>
      <c r="H1435" s="38">
        <v>1.8842734489727099E-2</v>
      </c>
      <c r="I1435" s="38">
        <v>3.7284559734991903E-2</v>
      </c>
      <c r="J1435" s="38">
        <v>5.9081362341809399E-3</v>
      </c>
      <c r="K1435" s="38">
        <v>8723</v>
      </c>
      <c r="L1435" s="38">
        <v>1</v>
      </c>
      <c r="M1435" s="38" t="s">
        <v>1317</v>
      </c>
      <c r="N1435" s="38" t="s">
        <v>2050</v>
      </c>
      <c r="O1435" s="38" t="s">
        <v>1478</v>
      </c>
      <c r="P1435" s="36"/>
    </row>
    <row r="1436" spans="1:16">
      <c r="A1436" s="38" t="s">
        <v>2565</v>
      </c>
      <c r="B1436" s="38" t="s">
        <v>2566</v>
      </c>
      <c r="C1436" s="39" t="s">
        <v>2918</v>
      </c>
      <c r="D1436" s="38" t="s">
        <v>1672</v>
      </c>
      <c r="E1436" s="38">
        <v>8.0000000000000002E-3</v>
      </c>
      <c r="F1436" s="38">
        <v>50.6293333333333</v>
      </c>
      <c r="G1436" s="38">
        <v>6.9983328553668196</v>
      </c>
      <c r="H1436" s="38">
        <v>1.9622668687982601E-2</v>
      </c>
      <c r="I1436" s="38">
        <v>3.7834917834497099E-2</v>
      </c>
      <c r="J1436" s="38">
        <v>5.9953463461568804E-3</v>
      </c>
      <c r="K1436" s="38">
        <v>8723</v>
      </c>
      <c r="L1436" s="38">
        <v>1</v>
      </c>
      <c r="M1436" s="38" t="s">
        <v>1317</v>
      </c>
      <c r="N1436" s="38" t="s">
        <v>2050</v>
      </c>
      <c r="O1436" s="38" t="s">
        <v>1478</v>
      </c>
      <c r="P1436" s="36"/>
    </row>
    <row r="1437" spans="1:16">
      <c r="A1437" s="38" t="s">
        <v>2712</v>
      </c>
      <c r="B1437" s="38" t="s">
        <v>2713</v>
      </c>
      <c r="C1437" s="39" t="s">
        <v>2918</v>
      </c>
      <c r="D1437" s="38" t="s">
        <v>2714</v>
      </c>
      <c r="E1437" s="38">
        <v>7.8740157480314994E-3</v>
      </c>
      <c r="F1437" s="38">
        <v>49.832020997375302</v>
      </c>
      <c r="G1437" s="38">
        <v>6.94113886679314</v>
      </c>
      <c r="H1437" s="38">
        <v>1.99345266009716E-2</v>
      </c>
      <c r="I1437" s="38">
        <v>3.7834917834497099E-2</v>
      </c>
      <c r="J1437" s="38">
        <v>5.9953463461568804E-3</v>
      </c>
      <c r="K1437" s="38">
        <v>8723</v>
      </c>
      <c r="L1437" s="38">
        <v>1</v>
      </c>
      <c r="M1437" s="38" t="s">
        <v>1317</v>
      </c>
      <c r="N1437" s="38" t="s">
        <v>2050</v>
      </c>
      <c r="O1437" s="38" t="s">
        <v>1478</v>
      </c>
      <c r="P1437" s="36"/>
    </row>
    <row r="1438" spans="1:16">
      <c r="A1438" s="38" t="s">
        <v>1681</v>
      </c>
      <c r="B1438" s="38" t="s">
        <v>1682</v>
      </c>
      <c r="C1438" s="39" t="s">
        <v>2918</v>
      </c>
      <c r="D1438" s="38" t="s">
        <v>1678</v>
      </c>
      <c r="E1438" s="38">
        <v>7.4626865671641798E-3</v>
      </c>
      <c r="F1438" s="38">
        <v>47.228855721393003</v>
      </c>
      <c r="G1438" s="38">
        <v>6.7510345651873598</v>
      </c>
      <c r="H1438" s="38">
        <v>2.1025508476919499E-2</v>
      </c>
      <c r="I1438" s="38">
        <v>3.9107445767070301E-2</v>
      </c>
      <c r="J1438" s="38">
        <v>6.1969919721446996E-3</v>
      </c>
      <c r="K1438" s="38">
        <v>3557</v>
      </c>
      <c r="L1438" s="38">
        <v>1</v>
      </c>
      <c r="M1438" s="38" t="s">
        <v>1317</v>
      </c>
      <c r="N1438" s="38" t="s">
        <v>2050</v>
      </c>
      <c r="O1438" s="38" t="s">
        <v>1478</v>
      </c>
      <c r="P1438" s="36"/>
    </row>
    <row r="1439" spans="1:16">
      <c r="A1439" s="38" t="s">
        <v>2723</v>
      </c>
      <c r="B1439" s="38" t="s">
        <v>2724</v>
      </c>
      <c r="C1439" s="39" t="s">
        <v>2918</v>
      </c>
      <c r="D1439" s="38" t="s">
        <v>1702</v>
      </c>
      <c r="E1439" s="38">
        <v>6.8027210884353704E-3</v>
      </c>
      <c r="F1439" s="38">
        <v>43.052154195011298</v>
      </c>
      <c r="G1439" s="38">
        <v>6.4343028248702403</v>
      </c>
      <c r="H1439" s="38">
        <v>2.3049469097161102E-2</v>
      </c>
      <c r="I1439" s="38">
        <v>4.2031384824234901E-2</v>
      </c>
      <c r="J1439" s="38">
        <v>6.6603213077452098E-3</v>
      </c>
      <c r="K1439" s="38">
        <v>8723</v>
      </c>
      <c r="L1439" s="38">
        <v>1</v>
      </c>
      <c r="M1439" s="38" t="s">
        <v>1317</v>
      </c>
      <c r="N1439" s="38" t="s">
        <v>2050</v>
      </c>
      <c r="O1439" s="38" t="s">
        <v>1478</v>
      </c>
      <c r="P1439" s="36"/>
    </row>
    <row r="1440" spans="1:16">
      <c r="A1440" s="38" t="s">
        <v>1714</v>
      </c>
      <c r="B1440" s="38" t="s">
        <v>1715</v>
      </c>
      <c r="C1440" s="39" t="s">
        <v>2918</v>
      </c>
      <c r="D1440" s="38" t="s">
        <v>1713</v>
      </c>
      <c r="E1440" s="38">
        <v>6.41025641025641E-3</v>
      </c>
      <c r="F1440" s="38">
        <v>40.568376068376097</v>
      </c>
      <c r="G1440" s="38">
        <v>6.23833754716029</v>
      </c>
      <c r="H1440" s="38">
        <v>2.4449037217871498E-2</v>
      </c>
      <c r="I1440" s="38">
        <v>4.3173867678214198E-2</v>
      </c>
      <c r="J1440" s="38">
        <v>6.8413599037351301E-3</v>
      </c>
      <c r="K1440" s="38">
        <v>3557</v>
      </c>
      <c r="L1440" s="38">
        <v>1</v>
      </c>
      <c r="M1440" s="38" t="s">
        <v>1317</v>
      </c>
      <c r="N1440" s="38" t="s">
        <v>2050</v>
      </c>
      <c r="O1440" s="38" t="s">
        <v>1478</v>
      </c>
      <c r="P1440" s="36"/>
    </row>
    <row r="1441" spans="1:16">
      <c r="A1441" s="38" t="s">
        <v>2732</v>
      </c>
      <c r="B1441" s="38" t="s">
        <v>2733</v>
      </c>
      <c r="C1441" s="39" t="s">
        <v>2918</v>
      </c>
      <c r="D1441" s="38" t="s">
        <v>2734</v>
      </c>
      <c r="E1441" s="38">
        <v>6.3694267515923596E-3</v>
      </c>
      <c r="F1441" s="38">
        <v>40.309978768577501</v>
      </c>
      <c r="G1441" s="38">
        <v>6.2175961782164597</v>
      </c>
      <c r="H1441" s="38">
        <v>2.4604462225218799E-2</v>
      </c>
      <c r="I1441" s="38">
        <v>4.3173867678214198E-2</v>
      </c>
      <c r="J1441" s="38">
        <v>6.8413599037351301E-3</v>
      </c>
      <c r="K1441" s="38">
        <v>8723</v>
      </c>
      <c r="L1441" s="38">
        <v>1</v>
      </c>
      <c r="M1441" s="38" t="s">
        <v>1317</v>
      </c>
      <c r="N1441" s="38" t="s">
        <v>2050</v>
      </c>
      <c r="O1441" s="38" t="s">
        <v>1478</v>
      </c>
      <c r="P1441" s="36"/>
    </row>
    <row r="1442" spans="1:16">
      <c r="A1442" s="38" t="s">
        <v>2738</v>
      </c>
      <c r="B1442" s="38" t="s">
        <v>2739</v>
      </c>
      <c r="C1442" s="39" t="s">
        <v>2918</v>
      </c>
      <c r="D1442" s="38" t="s">
        <v>2740</v>
      </c>
      <c r="E1442" s="38">
        <v>6.17283950617284E-3</v>
      </c>
      <c r="F1442" s="38">
        <v>39.065843621399203</v>
      </c>
      <c r="G1442" s="38">
        <v>6.1167469424355296</v>
      </c>
      <c r="H1442" s="38">
        <v>2.5381339642855001E-2</v>
      </c>
      <c r="I1442" s="38">
        <v>4.3712307162694801E-2</v>
      </c>
      <c r="J1442" s="38">
        <v>6.9266813840150199E-3</v>
      </c>
      <c r="K1442" s="38">
        <v>8723</v>
      </c>
      <c r="L1442" s="38">
        <v>1</v>
      </c>
      <c r="M1442" s="38" t="s">
        <v>1317</v>
      </c>
      <c r="N1442" s="38" t="s">
        <v>2050</v>
      </c>
      <c r="O1442" s="38" t="s">
        <v>1478</v>
      </c>
      <c r="P1442" s="36"/>
    </row>
    <row r="1443" spans="1:16">
      <c r="A1443" s="38" t="s">
        <v>2743</v>
      </c>
      <c r="B1443" s="38" t="s">
        <v>2744</v>
      </c>
      <c r="C1443" s="39" t="s">
        <v>2918</v>
      </c>
      <c r="D1443" s="38" t="s">
        <v>1726</v>
      </c>
      <c r="E1443" s="38">
        <v>6.0240963855421699E-3</v>
      </c>
      <c r="F1443" s="38">
        <v>38.1244979919679</v>
      </c>
      <c r="G1443" s="38">
        <v>6.03932398584704</v>
      </c>
      <c r="H1443" s="38">
        <v>2.6002544486655399E-2</v>
      </c>
      <c r="I1443" s="38">
        <v>4.3967938859253701E-2</v>
      </c>
      <c r="J1443" s="38">
        <v>6.9671889533622104E-3</v>
      </c>
      <c r="K1443" s="38">
        <v>8723</v>
      </c>
      <c r="L1443" s="38">
        <v>1</v>
      </c>
      <c r="M1443" s="38" t="s">
        <v>1317</v>
      </c>
      <c r="N1443" s="38" t="s">
        <v>2050</v>
      </c>
      <c r="O1443" s="38" t="s">
        <v>1478</v>
      </c>
      <c r="P1443" s="36"/>
    </row>
    <row r="1444" spans="1:16">
      <c r="A1444" s="38" t="s">
        <v>2568</v>
      </c>
      <c r="B1444" s="38" t="s">
        <v>2569</v>
      </c>
      <c r="C1444" s="39" t="s">
        <v>2918</v>
      </c>
      <c r="D1444" s="38" t="s">
        <v>2570</v>
      </c>
      <c r="E1444" s="38">
        <v>5.4644808743169399E-3</v>
      </c>
      <c r="F1444" s="38">
        <v>34.582877959927103</v>
      </c>
      <c r="G1444" s="38">
        <v>5.73869822175498</v>
      </c>
      <c r="H1444" s="38">
        <v>2.8639720283711999E-2</v>
      </c>
      <c r="I1444" s="38">
        <v>4.7562392614021697E-2</v>
      </c>
      <c r="J1444" s="38">
        <v>7.5367684957136803E-3</v>
      </c>
      <c r="K1444" s="38">
        <v>8723</v>
      </c>
      <c r="L1444" s="38">
        <v>1</v>
      </c>
      <c r="M1444" s="38" t="s">
        <v>1317</v>
      </c>
      <c r="N1444" s="38" t="s">
        <v>2050</v>
      </c>
      <c r="O1444" s="38" t="s">
        <v>1478</v>
      </c>
      <c r="P1444" s="36"/>
    </row>
    <row r="1445" spans="1:16">
      <c r="A1445" s="38" t="s">
        <v>1735</v>
      </c>
      <c r="B1445" s="38" t="s">
        <v>1736</v>
      </c>
      <c r="C1445" s="39" t="s">
        <v>2918</v>
      </c>
      <c r="D1445" s="38" t="s">
        <v>1737</v>
      </c>
      <c r="E1445" s="38">
        <v>5.3475935828877002E-3</v>
      </c>
      <c r="F1445" s="38">
        <v>33.843137254901997</v>
      </c>
      <c r="G1445" s="38">
        <v>5.6738985832075297</v>
      </c>
      <c r="H1445" s="38">
        <v>2.9259539651302201E-2</v>
      </c>
      <c r="I1445" s="38">
        <v>4.7739248904756303E-2</v>
      </c>
      <c r="J1445" s="38">
        <v>7.5647932616478503E-3</v>
      </c>
      <c r="K1445" s="38">
        <v>3557</v>
      </c>
      <c r="L1445" s="38">
        <v>1</v>
      </c>
      <c r="M1445" s="38" t="s">
        <v>1317</v>
      </c>
      <c r="N1445" s="38" t="s">
        <v>2050</v>
      </c>
      <c r="O1445" s="38" t="s">
        <v>1478</v>
      </c>
      <c r="P1445" s="36"/>
    </row>
    <row r="1446" spans="1:16">
      <c r="A1446" s="38" t="s">
        <v>2763</v>
      </c>
      <c r="B1446" s="38" t="s">
        <v>2764</v>
      </c>
      <c r="C1446" s="39" t="s">
        <v>2918</v>
      </c>
      <c r="D1446" s="38" t="s">
        <v>1740</v>
      </c>
      <c r="E1446" s="38">
        <v>5.2356020942408397E-3</v>
      </c>
      <c r="F1446" s="38">
        <v>33.1343804537522</v>
      </c>
      <c r="G1446" s="38">
        <v>5.6111122137130502</v>
      </c>
      <c r="H1446" s="38">
        <v>2.9879095294029798E-2</v>
      </c>
      <c r="I1446" s="38">
        <v>4.79095838335305E-2</v>
      </c>
      <c r="J1446" s="38">
        <v>7.5917846482108304E-3</v>
      </c>
      <c r="K1446" s="38">
        <v>8723</v>
      </c>
      <c r="L1446" s="38">
        <v>1</v>
      </c>
      <c r="M1446" s="38" t="s">
        <v>1317</v>
      </c>
      <c r="N1446" s="38" t="s">
        <v>2050</v>
      </c>
      <c r="O1446" s="38" t="s">
        <v>1478</v>
      </c>
      <c r="P1446" s="36"/>
    </row>
    <row r="1447" spans="1:16">
      <c r="A1447" s="38" t="s">
        <v>1741</v>
      </c>
      <c r="B1447" s="38" t="s">
        <v>1742</v>
      </c>
      <c r="C1447" s="39" t="s">
        <v>2918</v>
      </c>
      <c r="D1447" s="38" t="s">
        <v>1743</v>
      </c>
      <c r="E1447" s="38">
        <v>5.0251256281407001E-3</v>
      </c>
      <c r="F1447" s="38">
        <v>31.8023450586265</v>
      </c>
      <c r="G1447" s="38">
        <v>5.4911727471164502</v>
      </c>
      <c r="H1447" s="38">
        <v>3.1117415629366901E-2</v>
      </c>
      <c r="I1447" s="38">
        <v>4.8532022607997299E-2</v>
      </c>
      <c r="J1447" s="38">
        <v>7.6904167120765404E-3</v>
      </c>
      <c r="K1447" s="38">
        <v>3557</v>
      </c>
      <c r="L1447" s="38">
        <v>1</v>
      </c>
      <c r="M1447" s="38" t="s">
        <v>1317</v>
      </c>
      <c r="N1447" s="38" t="s">
        <v>2050</v>
      </c>
      <c r="O1447" s="38" t="s">
        <v>1478</v>
      </c>
      <c r="P1447" s="36"/>
    </row>
    <row r="1448" spans="1:16">
      <c r="A1448" s="38" t="s">
        <v>1744</v>
      </c>
      <c r="B1448" s="38" t="s">
        <v>1745</v>
      </c>
      <c r="C1448" s="39" t="s">
        <v>2918</v>
      </c>
      <c r="D1448" s="38" t="s">
        <v>1746</v>
      </c>
      <c r="E1448" s="38">
        <v>4.9504950495049497E-3</v>
      </c>
      <c r="F1448" s="38">
        <v>31.330033003300301</v>
      </c>
      <c r="G1448" s="38">
        <v>5.4480117058663797</v>
      </c>
      <c r="H1448" s="38">
        <v>3.15815139383544E-2</v>
      </c>
      <c r="I1448" s="38">
        <v>4.8532022607997299E-2</v>
      </c>
      <c r="J1448" s="38">
        <v>7.6904167120765404E-3</v>
      </c>
      <c r="K1448" s="38">
        <v>3557</v>
      </c>
      <c r="L1448" s="38">
        <v>1</v>
      </c>
      <c r="M1448" s="38" t="s">
        <v>1317</v>
      </c>
      <c r="N1448" s="38" t="s">
        <v>2050</v>
      </c>
      <c r="O1448" s="38" t="s">
        <v>1478</v>
      </c>
      <c r="P1448" s="36"/>
    </row>
    <row r="1449" spans="1:16">
      <c r="A1449" s="38" t="s">
        <v>1749</v>
      </c>
      <c r="B1449" s="38" t="s">
        <v>1750</v>
      </c>
      <c r="C1449" s="39" t="s">
        <v>2918</v>
      </c>
      <c r="D1449" s="38" t="s">
        <v>1751</v>
      </c>
      <c r="E1449" s="38">
        <v>4.8543689320388302E-3</v>
      </c>
      <c r="F1449" s="38">
        <v>30.7216828478964</v>
      </c>
      <c r="G1449" s="38">
        <v>5.3919110129833898</v>
      </c>
      <c r="H1449" s="38">
        <v>3.2200081112644399E-2</v>
      </c>
      <c r="I1449" s="38">
        <v>4.8532022607997299E-2</v>
      </c>
      <c r="J1449" s="38">
        <v>7.6904167120765404E-3</v>
      </c>
      <c r="K1449" s="38">
        <v>3557</v>
      </c>
      <c r="L1449" s="38">
        <v>1</v>
      </c>
      <c r="M1449" s="38" t="s">
        <v>1317</v>
      </c>
      <c r="N1449" s="38" t="s">
        <v>2050</v>
      </c>
      <c r="O1449" s="38" t="s">
        <v>1478</v>
      </c>
      <c r="P1449" s="36"/>
    </row>
    <row r="1450" spans="1:16">
      <c r="A1450" s="38" t="s">
        <v>1752</v>
      </c>
      <c r="B1450" s="38" t="s">
        <v>1753</v>
      </c>
      <c r="C1450" s="39" t="s">
        <v>2918</v>
      </c>
      <c r="D1450" s="38" t="s">
        <v>1754</v>
      </c>
      <c r="E1450" s="38">
        <v>4.8309178743961402E-3</v>
      </c>
      <c r="F1450" s="38">
        <v>30.573268921095</v>
      </c>
      <c r="G1450" s="38">
        <v>5.3781359778552202</v>
      </c>
      <c r="H1450" s="38">
        <v>3.2354681738664799E-2</v>
      </c>
      <c r="I1450" s="38">
        <v>4.8532022607997299E-2</v>
      </c>
      <c r="J1450" s="38">
        <v>7.6904167120765404E-3</v>
      </c>
      <c r="K1450" s="38">
        <v>3557</v>
      </c>
      <c r="L1450" s="38">
        <v>1</v>
      </c>
      <c r="M1450" s="38" t="s">
        <v>1317</v>
      </c>
      <c r="N1450" s="38" t="s">
        <v>2050</v>
      </c>
      <c r="O1450" s="38" t="s">
        <v>1478</v>
      </c>
      <c r="P1450" s="36"/>
    </row>
    <row r="1451" spans="1:16">
      <c r="A1451" s="38" t="s">
        <v>2575</v>
      </c>
      <c r="B1451" s="38" t="s">
        <v>2576</v>
      </c>
      <c r="C1451" s="39" t="s">
        <v>2918</v>
      </c>
      <c r="D1451" s="38" t="s">
        <v>2577</v>
      </c>
      <c r="E1451" s="38">
        <v>4.3668122270742399E-3</v>
      </c>
      <c r="F1451" s="38">
        <v>27.636098981077101</v>
      </c>
      <c r="G1451" s="38">
        <v>5.0978866669595302</v>
      </c>
      <c r="H1451" s="38">
        <v>3.5751731351400799E-2</v>
      </c>
      <c r="I1451" s="38">
        <v>5.2476062065602597E-2</v>
      </c>
      <c r="J1451" s="38">
        <v>8.3153918383524206E-3</v>
      </c>
      <c r="K1451" s="38">
        <v>8723</v>
      </c>
      <c r="L1451" s="38">
        <v>1</v>
      </c>
      <c r="M1451" s="38" t="s">
        <v>1317</v>
      </c>
      <c r="N1451" s="38" t="s">
        <v>2050</v>
      </c>
      <c r="O1451" s="38" t="s">
        <v>1478</v>
      </c>
      <c r="P1451" s="36"/>
    </row>
    <row r="1452" spans="1:16">
      <c r="A1452" s="38" t="s">
        <v>1767</v>
      </c>
      <c r="B1452" s="38" t="s">
        <v>1768</v>
      </c>
      <c r="C1452" s="39" t="s">
        <v>2918</v>
      </c>
      <c r="D1452" s="38" t="s">
        <v>1766</v>
      </c>
      <c r="E1452" s="38">
        <v>4.2735042735042696E-3</v>
      </c>
      <c r="F1452" s="38">
        <v>27.0455840455841</v>
      </c>
      <c r="G1452" s="38">
        <v>5.0396657840098804</v>
      </c>
      <c r="H1452" s="38">
        <v>3.65226776427484E-2</v>
      </c>
      <c r="I1452" s="38">
        <v>5.2476062065602597E-2</v>
      </c>
      <c r="J1452" s="38">
        <v>8.3153918383524206E-3</v>
      </c>
      <c r="K1452" s="38">
        <v>8723</v>
      </c>
      <c r="L1452" s="38">
        <v>1</v>
      </c>
      <c r="M1452" s="38" t="s">
        <v>1317</v>
      </c>
      <c r="N1452" s="38" t="s">
        <v>2050</v>
      </c>
      <c r="O1452" s="38" t="s">
        <v>1478</v>
      </c>
      <c r="P1452" s="36"/>
    </row>
    <row r="1453" spans="1:16">
      <c r="A1453" s="38" t="s">
        <v>2786</v>
      </c>
      <c r="B1453" s="38" t="s">
        <v>2787</v>
      </c>
      <c r="C1453" s="39" t="s">
        <v>2918</v>
      </c>
      <c r="D1453" s="38" t="s">
        <v>2061</v>
      </c>
      <c r="E1453" s="38">
        <v>4.2553191489361703E-3</v>
      </c>
      <c r="F1453" s="38">
        <v>26.930496453900702</v>
      </c>
      <c r="G1453" s="38">
        <v>5.0282405968422799</v>
      </c>
      <c r="H1453" s="38">
        <v>3.6676817572733E-2</v>
      </c>
      <c r="I1453" s="38">
        <v>5.2476062065602597E-2</v>
      </c>
      <c r="J1453" s="38">
        <v>8.3153918383524206E-3</v>
      </c>
      <c r="K1453" s="38">
        <v>8723</v>
      </c>
      <c r="L1453" s="38">
        <v>1</v>
      </c>
      <c r="M1453" s="38" t="s">
        <v>1317</v>
      </c>
      <c r="N1453" s="38" t="s">
        <v>2050</v>
      </c>
      <c r="O1453" s="38" t="s">
        <v>1478</v>
      </c>
      <c r="P1453" s="36"/>
    </row>
    <row r="1454" spans="1:16">
      <c r="A1454" s="38" t="s">
        <v>2271</v>
      </c>
      <c r="B1454" s="38" t="s">
        <v>2272</v>
      </c>
      <c r="C1454" s="39" t="s">
        <v>2918</v>
      </c>
      <c r="D1454" s="38" t="s">
        <v>2273</v>
      </c>
      <c r="E1454" s="38">
        <v>4.1666666666666701E-3</v>
      </c>
      <c r="F1454" s="38">
        <v>26.369444444444401</v>
      </c>
      <c r="G1454" s="38">
        <v>4.9721677873592096</v>
      </c>
      <c r="H1454" s="38">
        <v>3.7447270629457498E-2</v>
      </c>
      <c r="I1454" s="38">
        <v>5.2766608614235599E-2</v>
      </c>
      <c r="J1454" s="38">
        <v>8.3614320384753707E-3</v>
      </c>
      <c r="K1454" s="38">
        <v>8723</v>
      </c>
      <c r="L1454" s="38">
        <v>1</v>
      </c>
      <c r="M1454" s="38" t="s">
        <v>1317</v>
      </c>
      <c r="N1454" s="38" t="s">
        <v>2050</v>
      </c>
      <c r="O1454" s="38" t="s">
        <v>1478</v>
      </c>
      <c r="P1454" s="36"/>
    </row>
    <row r="1455" spans="1:16">
      <c r="A1455" s="38" t="s">
        <v>2792</v>
      </c>
      <c r="B1455" s="38" t="s">
        <v>2793</v>
      </c>
      <c r="C1455" s="39" t="s">
        <v>2918</v>
      </c>
      <c r="D1455" s="38" t="s">
        <v>2794</v>
      </c>
      <c r="E1455" s="38">
        <v>4.0485829959514196E-3</v>
      </c>
      <c r="F1455" s="38">
        <v>25.6221322537112</v>
      </c>
      <c r="G1455" s="38">
        <v>4.89648507399066</v>
      </c>
      <c r="H1455" s="38">
        <v>3.8525214607500198E-2</v>
      </c>
      <c r="I1455" s="38">
        <v>5.3283351397275101E-2</v>
      </c>
      <c r="J1455" s="38">
        <v>8.4433154449558706E-3</v>
      </c>
      <c r="K1455" s="38">
        <v>8723</v>
      </c>
      <c r="L1455" s="38">
        <v>1</v>
      </c>
      <c r="M1455" s="38" t="s">
        <v>1317</v>
      </c>
      <c r="N1455" s="38" t="s">
        <v>2050</v>
      </c>
      <c r="O1455" s="38" t="s">
        <v>1478</v>
      </c>
      <c r="P1455" s="36"/>
    </row>
    <row r="1456" spans="1:16">
      <c r="A1456" s="38" t="s">
        <v>1780</v>
      </c>
      <c r="B1456" s="38" t="s">
        <v>1781</v>
      </c>
      <c r="C1456" s="39" t="s">
        <v>2918</v>
      </c>
      <c r="D1456" s="38" t="s">
        <v>1782</v>
      </c>
      <c r="E1456" s="38">
        <v>4.0000000000000001E-3</v>
      </c>
      <c r="F1456" s="38">
        <v>25.3146666666667</v>
      </c>
      <c r="G1456" s="38">
        <v>4.8650061077637901</v>
      </c>
      <c r="H1456" s="38">
        <v>3.8986944127648603E-2</v>
      </c>
      <c r="I1456" s="38">
        <v>5.3283351397275101E-2</v>
      </c>
      <c r="J1456" s="38">
        <v>8.4433154449558706E-3</v>
      </c>
      <c r="K1456" s="38">
        <v>3557</v>
      </c>
      <c r="L1456" s="38">
        <v>1</v>
      </c>
      <c r="M1456" s="38" t="s">
        <v>1317</v>
      </c>
      <c r="N1456" s="38" t="s">
        <v>2050</v>
      </c>
      <c r="O1456" s="38" t="s">
        <v>1478</v>
      </c>
      <c r="P1456" s="36"/>
    </row>
    <row r="1457" spans="1:16">
      <c r="A1457" s="38" t="s">
        <v>1786</v>
      </c>
      <c r="B1457" s="38" t="s">
        <v>1787</v>
      </c>
      <c r="C1457" s="39" t="s">
        <v>2918</v>
      </c>
      <c r="D1457" s="38" t="s">
        <v>1788</v>
      </c>
      <c r="E1457" s="38">
        <v>3.8910505836575902E-3</v>
      </c>
      <c r="F1457" s="38">
        <v>24.6251621271077</v>
      </c>
      <c r="G1457" s="38">
        <v>4.7936637640909696</v>
      </c>
      <c r="H1457" s="38">
        <v>4.0063738084204999E-2</v>
      </c>
      <c r="I1457" s="38">
        <v>5.3283351397275101E-2</v>
      </c>
      <c r="J1457" s="38">
        <v>8.4433154449558706E-3</v>
      </c>
      <c r="K1457" s="38">
        <v>3557</v>
      </c>
      <c r="L1457" s="38">
        <v>1</v>
      </c>
      <c r="M1457" s="38" t="s">
        <v>1317</v>
      </c>
      <c r="N1457" s="38" t="s">
        <v>2050</v>
      </c>
      <c r="O1457" s="38" t="s">
        <v>1478</v>
      </c>
      <c r="P1457" s="36"/>
    </row>
    <row r="1458" spans="1:16">
      <c r="A1458" s="38" t="s">
        <v>2795</v>
      </c>
      <c r="B1458" s="38" t="s">
        <v>2796</v>
      </c>
      <c r="C1458" s="39" t="s">
        <v>2918</v>
      </c>
      <c r="D1458" s="38" t="s">
        <v>2279</v>
      </c>
      <c r="E1458" s="38">
        <v>3.8759689922480598E-3</v>
      </c>
      <c r="F1458" s="38">
        <v>24.529715762273899</v>
      </c>
      <c r="G1458" s="38">
        <v>4.7837044266475397</v>
      </c>
      <c r="H1458" s="38">
        <v>4.0217500099568801E-2</v>
      </c>
      <c r="I1458" s="38">
        <v>5.3283351397275101E-2</v>
      </c>
      <c r="J1458" s="38">
        <v>8.4433154449558706E-3</v>
      </c>
      <c r="K1458" s="38">
        <v>8723</v>
      </c>
      <c r="L1458" s="38">
        <v>1</v>
      </c>
      <c r="M1458" s="38" t="s">
        <v>1317</v>
      </c>
      <c r="N1458" s="38" t="s">
        <v>2050</v>
      </c>
      <c r="O1458" s="38" t="s">
        <v>1478</v>
      </c>
      <c r="P1458" s="36"/>
    </row>
    <row r="1459" spans="1:16">
      <c r="A1459" s="38" t="s">
        <v>2799</v>
      </c>
      <c r="B1459" s="38" t="s">
        <v>2800</v>
      </c>
      <c r="C1459" s="39" t="s">
        <v>2918</v>
      </c>
      <c r="D1459" s="38" t="s">
        <v>2801</v>
      </c>
      <c r="E1459" s="38">
        <v>3.83141762452107E-3</v>
      </c>
      <c r="F1459" s="38">
        <v>24.247765006385698</v>
      </c>
      <c r="G1459" s="38">
        <v>4.7541628247091001</v>
      </c>
      <c r="H1459" s="38">
        <v>4.0678687625876703E-2</v>
      </c>
      <c r="I1459" s="38">
        <v>5.3283351397275101E-2</v>
      </c>
      <c r="J1459" s="38">
        <v>8.4433154449558706E-3</v>
      </c>
      <c r="K1459" s="38">
        <v>8723</v>
      </c>
      <c r="L1459" s="38">
        <v>1</v>
      </c>
      <c r="M1459" s="38" t="s">
        <v>1317</v>
      </c>
      <c r="N1459" s="38" t="s">
        <v>2050</v>
      </c>
      <c r="O1459" s="38" t="s">
        <v>1478</v>
      </c>
      <c r="P1459" s="36"/>
    </row>
    <row r="1460" spans="1:16">
      <c r="A1460" s="38" t="s">
        <v>1792</v>
      </c>
      <c r="B1460" s="38" t="s">
        <v>1793</v>
      </c>
      <c r="C1460" s="39" t="s">
        <v>2918</v>
      </c>
      <c r="D1460" s="38" t="s">
        <v>1794</v>
      </c>
      <c r="E1460" s="38">
        <v>3.7037037037036999E-3</v>
      </c>
      <c r="F1460" s="38">
        <v>23.439506172839501</v>
      </c>
      <c r="G1460" s="38">
        <v>4.6684441029388601</v>
      </c>
      <c r="H1460" s="38">
        <v>4.2061363731932901E-2</v>
      </c>
      <c r="I1460" s="38">
        <v>5.3976237585090403E-2</v>
      </c>
      <c r="J1460" s="38">
        <v>8.5531106529854704E-3</v>
      </c>
      <c r="K1460" s="38">
        <v>3557</v>
      </c>
      <c r="L1460" s="38">
        <v>1</v>
      </c>
      <c r="M1460" s="38" t="s">
        <v>1317</v>
      </c>
      <c r="N1460" s="38" t="s">
        <v>2050</v>
      </c>
      <c r="O1460" s="38" t="s">
        <v>1478</v>
      </c>
      <c r="P1460" s="36"/>
    </row>
    <row r="1461" spans="1:16">
      <c r="A1461" s="38" t="s">
        <v>2802</v>
      </c>
      <c r="B1461" s="38" t="s">
        <v>2803</v>
      </c>
      <c r="C1461" s="39" t="s">
        <v>2918</v>
      </c>
      <c r="D1461" s="38" t="s">
        <v>2282</v>
      </c>
      <c r="E1461" s="38">
        <v>3.6764705882352902E-3</v>
      </c>
      <c r="F1461" s="38">
        <v>23.2671568627451</v>
      </c>
      <c r="G1461" s="38">
        <v>4.6499620902327496</v>
      </c>
      <c r="H1461" s="38">
        <v>4.2368444556038699E-2</v>
      </c>
      <c r="I1461" s="38">
        <v>5.3976237585090403E-2</v>
      </c>
      <c r="J1461" s="38">
        <v>8.5531106529854704E-3</v>
      </c>
      <c r="K1461" s="38">
        <v>8723</v>
      </c>
      <c r="L1461" s="38">
        <v>1</v>
      </c>
      <c r="M1461" s="38" t="s">
        <v>1317</v>
      </c>
      <c r="N1461" s="38" t="s">
        <v>2050</v>
      </c>
      <c r="O1461" s="38" t="s">
        <v>1478</v>
      </c>
      <c r="P1461" s="36"/>
    </row>
    <row r="1462" spans="1:16">
      <c r="A1462" s="38" t="s">
        <v>1800</v>
      </c>
      <c r="B1462" s="38" t="s">
        <v>1801</v>
      </c>
      <c r="C1462" s="39" t="s">
        <v>2918</v>
      </c>
      <c r="D1462" s="38" t="s">
        <v>1802</v>
      </c>
      <c r="E1462" s="38">
        <v>3.57142857142857E-3</v>
      </c>
      <c r="F1462" s="38">
        <v>22.602380952381001</v>
      </c>
      <c r="G1462" s="38">
        <v>4.5779777268066999</v>
      </c>
      <c r="H1462" s="38">
        <v>4.3596111591702201E-2</v>
      </c>
      <c r="I1462" s="38">
        <v>5.47897078111933E-2</v>
      </c>
      <c r="J1462" s="38">
        <v>8.6820136882479505E-3</v>
      </c>
      <c r="K1462" s="38">
        <v>3557</v>
      </c>
      <c r="L1462" s="38">
        <v>1</v>
      </c>
      <c r="M1462" s="38" t="s">
        <v>1317</v>
      </c>
      <c r="N1462" s="38" t="s">
        <v>2050</v>
      </c>
      <c r="O1462" s="38" t="s">
        <v>1478</v>
      </c>
      <c r="P1462" s="36"/>
    </row>
    <row r="1463" spans="1:16">
      <c r="A1463" s="38" t="s">
        <v>2286</v>
      </c>
      <c r="B1463" s="38" t="s">
        <v>2287</v>
      </c>
      <c r="C1463" s="39" t="s">
        <v>2918</v>
      </c>
      <c r="D1463" s="38" t="s">
        <v>2288</v>
      </c>
      <c r="E1463" s="38">
        <v>3.40136054421769E-3</v>
      </c>
      <c r="F1463" s="38">
        <v>21.526077097505699</v>
      </c>
      <c r="G1463" s="38">
        <v>4.4589770705082996</v>
      </c>
      <c r="H1463" s="38">
        <v>4.5742003380450903E-2</v>
      </c>
      <c r="I1463" s="38">
        <v>5.6720084191759099E-2</v>
      </c>
      <c r="J1463" s="38">
        <v>8.9879024186149108E-3</v>
      </c>
      <c r="K1463" s="38">
        <v>8723</v>
      </c>
      <c r="L1463" s="38">
        <v>1</v>
      </c>
      <c r="M1463" s="38" t="s">
        <v>1317</v>
      </c>
      <c r="N1463" s="38" t="s">
        <v>2050</v>
      </c>
      <c r="O1463" s="38" t="s">
        <v>1478</v>
      </c>
      <c r="P1463" s="36"/>
    </row>
    <row r="1464" spans="1:16">
      <c r="A1464" s="38" t="s">
        <v>2807</v>
      </c>
      <c r="B1464" s="38" t="s">
        <v>2808</v>
      </c>
      <c r="C1464" s="39" t="s">
        <v>2918</v>
      </c>
      <c r="D1464" s="38" t="s">
        <v>2809</v>
      </c>
      <c r="E1464" s="38">
        <v>3.3557046979865801E-3</v>
      </c>
      <c r="F1464" s="38">
        <v>21.237136465324401</v>
      </c>
      <c r="G1464" s="38">
        <v>4.4264879248153504</v>
      </c>
      <c r="H1464" s="38">
        <v>4.63545252115121E-2</v>
      </c>
      <c r="I1464" s="38">
        <v>5.6723300587771301E-2</v>
      </c>
      <c r="J1464" s="38">
        <v>8.9884120908749199E-3</v>
      </c>
      <c r="K1464" s="38">
        <v>8723</v>
      </c>
      <c r="L1464" s="38">
        <v>1</v>
      </c>
      <c r="M1464" s="38" t="s">
        <v>1317</v>
      </c>
      <c r="N1464" s="38" t="s">
        <v>2050</v>
      </c>
      <c r="O1464" s="38" t="s">
        <v>1478</v>
      </c>
      <c r="P1464" s="36"/>
    </row>
    <row r="1465" spans="1:16">
      <c r="A1465" s="38" t="s">
        <v>1812</v>
      </c>
      <c r="B1465" s="38" t="s">
        <v>1813</v>
      </c>
      <c r="C1465" s="39" t="s">
        <v>2918</v>
      </c>
      <c r="D1465" s="38" t="s">
        <v>1814</v>
      </c>
      <c r="E1465" s="38">
        <v>3.1847133757961798E-3</v>
      </c>
      <c r="F1465" s="38">
        <v>20.1549893842888</v>
      </c>
      <c r="G1465" s="38">
        <v>4.30263815898277</v>
      </c>
      <c r="H1465" s="38">
        <v>4.8801991420951402E-2</v>
      </c>
      <c r="I1465" s="38">
        <v>5.8153077446829897E-2</v>
      </c>
      <c r="J1465" s="38">
        <v>9.2149754867642195E-3</v>
      </c>
      <c r="K1465" s="38">
        <v>3557</v>
      </c>
      <c r="L1465" s="38">
        <v>1</v>
      </c>
      <c r="M1465" s="38" t="s">
        <v>1317</v>
      </c>
      <c r="N1465" s="38" t="s">
        <v>2050</v>
      </c>
      <c r="O1465" s="38" t="s">
        <v>1478</v>
      </c>
      <c r="P1465" s="36"/>
    </row>
    <row r="1466" spans="1:16">
      <c r="A1466" s="38" t="s">
        <v>2810</v>
      </c>
      <c r="B1466" s="38" t="s">
        <v>2811</v>
      </c>
      <c r="C1466" s="39" t="s">
        <v>2918</v>
      </c>
      <c r="D1466" s="38" t="s">
        <v>2812</v>
      </c>
      <c r="E1466" s="38">
        <v>3.1746031746031698E-3</v>
      </c>
      <c r="F1466" s="38">
        <v>20.091005291005299</v>
      </c>
      <c r="G1466" s="38">
        <v>4.2952039431445499</v>
      </c>
      <c r="H1466" s="38">
        <v>4.8954818864488797E-2</v>
      </c>
      <c r="I1466" s="38">
        <v>5.8153077446829897E-2</v>
      </c>
      <c r="J1466" s="38">
        <v>9.2149754867642195E-3</v>
      </c>
      <c r="K1466" s="38">
        <v>8723</v>
      </c>
      <c r="L1466" s="38">
        <v>1</v>
      </c>
      <c r="M1466" s="38" t="s">
        <v>1317</v>
      </c>
      <c r="N1466" s="38" t="s">
        <v>2050</v>
      </c>
      <c r="O1466" s="38" t="s">
        <v>1478</v>
      </c>
      <c r="P1466" s="36"/>
    </row>
    <row r="1467" spans="1:16">
      <c r="A1467" s="38" t="s">
        <v>2813</v>
      </c>
      <c r="B1467" s="38" t="s">
        <v>2814</v>
      </c>
      <c r="C1467" s="39" t="s">
        <v>2918</v>
      </c>
      <c r="D1467" s="38" t="s">
        <v>1817</v>
      </c>
      <c r="E1467" s="38">
        <v>3.1347962382445101E-3</v>
      </c>
      <c r="F1467" s="38">
        <v>19.839080459770098</v>
      </c>
      <c r="G1467" s="38">
        <v>4.2658077898370497</v>
      </c>
      <c r="H1467" s="38">
        <v>4.9565964941722197E-2</v>
      </c>
      <c r="I1467" s="38">
        <v>5.8153077446829897E-2</v>
      </c>
      <c r="J1467" s="38">
        <v>9.2149754867642195E-3</v>
      </c>
      <c r="K1467" s="38">
        <v>8723</v>
      </c>
      <c r="L1467" s="38">
        <v>1</v>
      </c>
      <c r="M1467" s="38" t="s">
        <v>1317</v>
      </c>
      <c r="N1467" s="38" t="s">
        <v>2050</v>
      </c>
      <c r="O1467" s="38" t="s">
        <v>1478</v>
      </c>
      <c r="P1467" s="36"/>
    </row>
    <row r="1468" spans="1:16">
      <c r="A1468" s="38" t="s">
        <v>2815</v>
      </c>
      <c r="B1468" s="38" t="s">
        <v>2816</v>
      </c>
      <c r="C1468" s="39" t="s">
        <v>2918</v>
      </c>
      <c r="D1468" s="38" t="s">
        <v>2294</v>
      </c>
      <c r="E1468" s="38">
        <v>3.1055900621118002E-3</v>
      </c>
      <c r="F1468" s="38">
        <v>19.6542443064182</v>
      </c>
      <c r="G1468" s="38">
        <v>4.2441110346414801</v>
      </c>
      <c r="H1468" s="38">
        <v>5.0024152642434302E-2</v>
      </c>
      <c r="I1468" s="38">
        <v>5.8153077446829897E-2</v>
      </c>
      <c r="J1468" s="38">
        <v>9.2149754867642195E-3</v>
      </c>
      <c r="K1468" s="38">
        <v>8723</v>
      </c>
      <c r="L1468" s="38">
        <v>1</v>
      </c>
      <c r="M1468" s="38" t="s">
        <v>1317</v>
      </c>
      <c r="N1468" s="38" t="s">
        <v>2050</v>
      </c>
      <c r="O1468" s="38" t="s">
        <v>1478</v>
      </c>
      <c r="P1468" s="36"/>
    </row>
    <row r="1469" spans="1:16">
      <c r="A1469" s="38" t="s">
        <v>1821</v>
      </c>
      <c r="B1469" s="38" t="s">
        <v>1822</v>
      </c>
      <c r="C1469" s="39" t="s">
        <v>2918</v>
      </c>
      <c r="D1469" s="38" t="s">
        <v>1823</v>
      </c>
      <c r="E1469" s="38">
        <v>3.0487804878048799E-3</v>
      </c>
      <c r="F1469" s="38">
        <v>19.294715447154498</v>
      </c>
      <c r="G1469" s="38">
        <v>4.2015887411631496</v>
      </c>
      <c r="H1469" s="38">
        <v>5.0940086227902803E-2</v>
      </c>
      <c r="I1469" s="38">
        <v>5.8486765669073598E-2</v>
      </c>
      <c r="J1469" s="38">
        <v>9.2678519452974607E-3</v>
      </c>
      <c r="K1469" s="38">
        <v>3557</v>
      </c>
      <c r="L1469" s="38">
        <v>1</v>
      </c>
      <c r="M1469" s="38" t="s">
        <v>1317</v>
      </c>
      <c r="N1469" s="38" t="s">
        <v>2050</v>
      </c>
      <c r="O1469" s="38" t="s">
        <v>1478</v>
      </c>
      <c r="P1469" s="36"/>
    </row>
    <row r="1470" spans="1:16">
      <c r="A1470" s="38" t="s">
        <v>1830</v>
      </c>
      <c r="B1470" s="38" t="s">
        <v>1831</v>
      </c>
      <c r="C1470" s="39" t="s">
        <v>2918</v>
      </c>
      <c r="D1470" s="38" t="s">
        <v>1832</v>
      </c>
      <c r="E1470" s="38">
        <v>2.94117647058824E-3</v>
      </c>
      <c r="F1470" s="38">
        <v>18.613725490196099</v>
      </c>
      <c r="G1470" s="38">
        <v>4.1198494529980296</v>
      </c>
      <c r="H1470" s="38">
        <v>5.2770186797904503E-2</v>
      </c>
      <c r="I1470" s="38">
        <v>5.9849114295184302E-2</v>
      </c>
      <c r="J1470" s="38">
        <v>9.4837306183653703E-3</v>
      </c>
      <c r="K1470" s="38">
        <v>3557</v>
      </c>
      <c r="L1470" s="38">
        <v>1</v>
      </c>
      <c r="M1470" s="38" t="s">
        <v>1317</v>
      </c>
      <c r="N1470" s="38" t="s">
        <v>2050</v>
      </c>
      <c r="O1470" s="38" t="s">
        <v>1478</v>
      </c>
      <c r="P1470" s="36"/>
    </row>
    <row r="1471" spans="1:16">
      <c r="A1471" s="38" t="s">
        <v>2594</v>
      </c>
      <c r="B1471" s="38" t="s">
        <v>2595</v>
      </c>
      <c r="C1471" s="39" t="s">
        <v>2918</v>
      </c>
      <c r="D1471" s="38" t="s">
        <v>2596</v>
      </c>
      <c r="E1471" s="38">
        <v>2.7777777777777801E-3</v>
      </c>
      <c r="F1471" s="38">
        <v>17.579629629629601</v>
      </c>
      <c r="G1471" s="38">
        <v>3.9925446341030701</v>
      </c>
      <c r="H1471" s="38">
        <v>5.5815123595549597E-2</v>
      </c>
      <c r="I1471" s="38">
        <v>6.1938739865376902E-2</v>
      </c>
      <c r="J1471" s="38">
        <v>9.8148540816669697E-3</v>
      </c>
      <c r="K1471" s="38">
        <v>8723</v>
      </c>
      <c r="L1471" s="38">
        <v>1</v>
      </c>
      <c r="M1471" s="38" t="s">
        <v>1317</v>
      </c>
      <c r="N1471" s="38" t="s">
        <v>2050</v>
      </c>
      <c r="O1471" s="38" t="s">
        <v>1478</v>
      </c>
      <c r="P1471" s="36"/>
    </row>
    <row r="1472" spans="1:16">
      <c r="A1472" s="38" t="s">
        <v>1839</v>
      </c>
      <c r="B1472" s="38" t="s">
        <v>1840</v>
      </c>
      <c r="C1472" s="39" t="s">
        <v>2918</v>
      </c>
      <c r="D1472" s="38" t="s">
        <v>1841</v>
      </c>
      <c r="E1472" s="38">
        <v>2.6954177897574099E-3</v>
      </c>
      <c r="F1472" s="38">
        <v>17.058400718778099</v>
      </c>
      <c r="G1472" s="38">
        <v>3.9268221295462999</v>
      </c>
      <c r="H1472" s="38">
        <v>5.7487053931339599E-2</v>
      </c>
      <c r="I1472" s="38">
        <v>6.1938739865376902E-2</v>
      </c>
      <c r="J1472" s="38">
        <v>9.8148540816669697E-3</v>
      </c>
      <c r="K1472" s="38">
        <v>3557</v>
      </c>
      <c r="L1472" s="38">
        <v>1</v>
      </c>
      <c r="M1472" s="38" t="s">
        <v>1317</v>
      </c>
      <c r="N1472" s="38" t="s">
        <v>2050</v>
      </c>
      <c r="O1472" s="38" t="s">
        <v>1478</v>
      </c>
      <c r="P1472" s="36"/>
    </row>
    <row r="1473" spans="1:16">
      <c r="A1473" s="38" t="s">
        <v>2311</v>
      </c>
      <c r="B1473" s="38" t="s">
        <v>2312</v>
      </c>
      <c r="C1473" s="39" t="s">
        <v>2918</v>
      </c>
      <c r="D1473" s="38" t="s">
        <v>2313</v>
      </c>
      <c r="E1473" s="38">
        <v>2.6881720430107499E-3</v>
      </c>
      <c r="F1473" s="38">
        <v>17.012544802867399</v>
      </c>
      <c r="G1473" s="38">
        <v>3.92098767607132</v>
      </c>
      <c r="H1473" s="38">
        <v>5.7638949651898502E-2</v>
      </c>
      <c r="I1473" s="38">
        <v>6.1938739865376902E-2</v>
      </c>
      <c r="J1473" s="38">
        <v>9.8148540816669697E-3</v>
      </c>
      <c r="K1473" s="38">
        <v>8723</v>
      </c>
      <c r="L1473" s="38">
        <v>1</v>
      </c>
      <c r="M1473" s="38" t="s">
        <v>1317</v>
      </c>
      <c r="N1473" s="38" t="s">
        <v>2050</v>
      </c>
      <c r="O1473" s="38" t="s">
        <v>1478</v>
      </c>
      <c r="P1473" s="36"/>
    </row>
    <row r="1474" spans="1:16">
      <c r="A1474" s="38" t="s">
        <v>2822</v>
      </c>
      <c r="B1474" s="38" t="s">
        <v>2823</v>
      </c>
      <c r="C1474" s="39" t="s">
        <v>2918</v>
      </c>
      <c r="D1474" s="38" t="s">
        <v>2824</v>
      </c>
      <c r="E1474" s="38">
        <v>2.6809651474530801E-3</v>
      </c>
      <c r="F1474" s="38">
        <v>16.966934763181399</v>
      </c>
      <c r="G1474" s="38">
        <v>3.9151759327892801</v>
      </c>
      <c r="H1474" s="38">
        <v>5.7790829051868602E-2</v>
      </c>
      <c r="I1474" s="38">
        <v>6.1938739865376902E-2</v>
      </c>
      <c r="J1474" s="38">
        <v>9.8148540816669697E-3</v>
      </c>
      <c r="K1474" s="38">
        <v>8723</v>
      </c>
      <c r="L1474" s="38">
        <v>1</v>
      </c>
      <c r="M1474" s="38" t="s">
        <v>1317</v>
      </c>
      <c r="N1474" s="38" t="s">
        <v>2050</v>
      </c>
      <c r="O1474" s="38" t="s">
        <v>1478</v>
      </c>
      <c r="P1474" s="36"/>
    </row>
    <row r="1475" spans="1:16">
      <c r="A1475" s="38" t="s">
        <v>1842</v>
      </c>
      <c r="B1475" s="38" t="s">
        <v>1843</v>
      </c>
      <c r="C1475" s="39" t="s">
        <v>2918</v>
      </c>
      <c r="D1475" s="38" t="s">
        <v>1844</v>
      </c>
      <c r="E1475" s="38">
        <v>2.6737967914438501E-3</v>
      </c>
      <c r="F1475" s="38">
        <v>16.921568627450998</v>
      </c>
      <c r="G1475" s="38">
        <v>3.9093867487096601</v>
      </c>
      <c r="H1475" s="38">
        <v>5.79426921321268E-2</v>
      </c>
      <c r="I1475" s="38">
        <v>6.1938739865376902E-2</v>
      </c>
      <c r="J1475" s="38">
        <v>9.8148540816669697E-3</v>
      </c>
      <c r="K1475" s="38">
        <v>3557</v>
      </c>
      <c r="L1475" s="38">
        <v>1</v>
      </c>
      <c r="M1475" s="38" t="s">
        <v>1317</v>
      </c>
      <c r="N1475" s="38" t="s">
        <v>2050</v>
      </c>
      <c r="O1475" s="38" t="s">
        <v>1478</v>
      </c>
      <c r="P1475" s="36"/>
    </row>
    <row r="1476" spans="1:16">
      <c r="A1476" s="38" t="s">
        <v>1848</v>
      </c>
      <c r="B1476" s="38" t="s">
        <v>1849</v>
      </c>
      <c r="C1476" s="39" t="s">
        <v>2918</v>
      </c>
      <c r="D1476" s="38" t="s">
        <v>1850</v>
      </c>
      <c r="E1476" s="38">
        <v>2.6178010471204199E-3</v>
      </c>
      <c r="F1476" s="38">
        <v>16.5671902268761</v>
      </c>
      <c r="G1476" s="38">
        <v>3.8638677449316798</v>
      </c>
      <c r="H1476" s="38">
        <v>5.9157009369779301E-2</v>
      </c>
      <c r="I1476" s="38">
        <v>6.2518203083971297E-2</v>
      </c>
      <c r="J1476" s="38">
        <v>9.9066762102501208E-3</v>
      </c>
      <c r="K1476" s="38">
        <v>3557</v>
      </c>
      <c r="L1476" s="38">
        <v>1</v>
      </c>
      <c r="M1476" s="38" t="s">
        <v>1317</v>
      </c>
      <c r="N1476" s="38" t="s">
        <v>2050</v>
      </c>
      <c r="O1476" s="38" t="s">
        <v>1478</v>
      </c>
      <c r="P1476" s="36"/>
    </row>
    <row r="1477" spans="1:16">
      <c r="A1477" s="38" t="s">
        <v>2840</v>
      </c>
      <c r="B1477" s="38" t="s">
        <v>2841</v>
      </c>
      <c r="C1477" s="39" t="s">
        <v>2918</v>
      </c>
      <c r="D1477" s="38" t="s">
        <v>2842</v>
      </c>
      <c r="E1477" s="38">
        <v>2.4390243902438998E-3</v>
      </c>
      <c r="F1477" s="38">
        <v>15.4357723577236</v>
      </c>
      <c r="G1477" s="38">
        <v>3.7148335255519598</v>
      </c>
      <c r="H1477" s="38">
        <v>6.3398901490216694E-2</v>
      </c>
      <c r="I1477" s="38">
        <v>6.6248290321237593E-2</v>
      </c>
      <c r="J1477" s="38">
        <v>1.04977483248141E-2</v>
      </c>
      <c r="K1477" s="38">
        <v>8723</v>
      </c>
      <c r="L1477" s="38">
        <v>1</v>
      </c>
      <c r="M1477" s="38" t="s">
        <v>1317</v>
      </c>
      <c r="N1477" s="38" t="s">
        <v>2050</v>
      </c>
      <c r="O1477" s="38" t="s">
        <v>1478</v>
      </c>
      <c r="P1477" s="36"/>
    </row>
    <row r="1478" spans="1:16">
      <c r="A1478" s="38" t="s">
        <v>2848</v>
      </c>
      <c r="B1478" s="38" t="s">
        <v>2849</v>
      </c>
      <c r="C1478" s="39" t="s">
        <v>2918</v>
      </c>
      <c r="D1478" s="38" t="s">
        <v>2850</v>
      </c>
      <c r="E1478" s="38">
        <v>2.2831050228310501E-3</v>
      </c>
      <c r="F1478" s="38">
        <v>14.449010654490101</v>
      </c>
      <c r="G1478" s="38">
        <v>3.57982959013844</v>
      </c>
      <c r="H1478" s="38">
        <v>6.7628024391747005E-2</v>
      </c>
      <c r="I1478" s="38">
        <v>6.9882291871471894E-2</v>
      </c>
      <c r="J1478" s="38">
        <v>1.10735946372451E-2</v>
      </c>
      <c r="K1478" s="38">
        <v>8723</v>
      </c>
      <c r="L1478" s="38">
        <v>1</v>
      </c>
      <c r="M1478" s="38" t="s">
        <v>1317</v>
      </c>
      <c r="N1478" s="38" t="s">
        <v>2050</v>
      </c>
      <c r="O1478" s="38" t="s">
        <v>1478</v>
      </c>
      <c r="P1478" s="36"/>
    </row>
    <row r="1479" spans="1:16">
      <c r="A1479" s="38" t="s">
        <v>2857</v>
      </c>
      <c r="B1479" s="38" t="s">
        <v>2858</v>
      </c>
      <c r="C1479" s="39" t="s">
        <v>2918</v>
      </c>
      <c r="D1479" s="38" t="s">
        <v>2859</v>
      </c>
      <c r="E1479" s="38">
        <v>2.1186440677966102E-3</v>
      </c>
      <c r="F1479" s="38">
        <v>13.408192090395501</v>
      </c>
      <c r="G1479" s="38">
        <v>3.4317281879650898</v>
      </c>
      <c r="H1479" s="38">
        <v>7.2746248859116597E-2</v>
      </c>
      <c r="I1479" s="38">
        <v>7.4345067515360894E-2</v>
      </c>
      <c r="J1479" s="38">
        <v>1.1780769046010799E-2</v>
      </c>
      <c r="K1479" s="38">
        <v>8723</v>
      </c>
      <c r="L1479" s="38">
        <v>1</v>
      </c>
      <c r="M1479" s="38" t="s">
        <v>1317</v>
      </c>
      <c r="N1479" s="38" t="s">
        <v>2050</v>
      </c>
      <c r="O1479" s="38" t="s">
        <v>1478</v>
      </c>
      <c r="P1479" s="36"/>
    </row>
    <row r="1480" spans="1:16">
      <c r="A1480" s="38" t="s">
        <v>2862</v>
      </c>
      <c r="B1480" s="38" t="s">
        <v>2863</v>
      </c>
      <c r="C1480" s="39" t="s">
        <v>2918</v>
      </c>
      <c r="D1480" s="38" t="s">
        <v>2864</v>
      </c>
      <c r="E1480" s="38">
        <v>2.0618556701030898E-3</v>
      </c>
      <c r="F1480" s="38">
        <v>13.048797250859099</v>
      </c>
      <c r="G1480" s="38">
        <v>3.37909551867472</v>
      </c>
      <c r="H1480" s="38">
        <v>7.4698256010206299E-2</v>
      </c>
      <c r="I1480" s="38">
        <v>7.5148329812624398E-2</v>
      </c>
      <c r="J1480" s="38">
        <v>1.19080545260525E-2</v>
      </c>
      <c r="K1480" s="38">
        <v>8723</v>
      </c>
      <c r="L1480" s="38">
        <v>1</v>
      </c>
      <c r="M1480" s="38" t="s">
        <v>1317</v>
      </c>
      <c r="N1480" s="38" t="s">
        <v>2050</v>
      </c>
      <c r="O1480" s="38" t="s">
        <v>1478</v>
      </c>
      <c r="P1480" s="36"/>
    </row>
    <row r="1481" spans="1:16">
      <c r="A1481" s="38" t="s">
        <v>2327</v>
      </c>
      <c r="B1481" s="38" t="s">
        <v>2328</v>
      </c>
      <c r="C1481" s="39" t="s">
        <v>2918</v>
      </c>
      <c r="D1481" s="38" t="s">
        <v>2329</v>
      </c>
      <c r="E1481" s="38">
        <v>2.04918032786885E-3</v>
      </c>
      <c r="F1481" s="38">
        <v>12.968579234972699</v>
      </c>
      <c r="G1481" s="38">
        <v>3.36723655072349</v>
      </c>
      <c r="H1481" s="38">
        <v>7.5148329812624398E-2</v>
      </c>
      <c r="I1481" s="38">
        <v>7.5148329812624398E-2</v>
      </c>
      <c r="J1481" s="38">
        <v>1.19080545260525E-2</v>
      </c>
      <c r="K1481" s="38">
        <v>8723</v>
      </c>
      <c r="L1481" s="38">
        <v>1</v>
      </c>
      <c r="M1481" s="38" t="s">
        <v>1317</v>
      </c>
      <c r="N1481" s="38" t="s">
        <v>2050</v>
      </c>
      <c r="O1481" s="38" t="s">
        <v>1478</v>
      </c>
      <c r="P1481" s="36"/>
    </row>
    <row r="1482" spans="1:16">
      <c r="A1482" s="38" t="s">
        <v>2865</v>
      </c>
      <c r="B1482" s="38" t="s">
        <v>2866</v>
      </c>
      <c r="C1482" s="39" t="s">
        <v>2919</v>
      </c>
      <c r="D1482" s="38" t="s">
        <v>2867</v>
      </c>
      <c r="E1482" s="38">
        <v>4.3478260869565202E-2</v>
      </c>
      <c r="F1482" s="38">
        <v>216.95652173913001</v>
      </c>
      <c r="G1482" s="38">
        <v>14.671110045211901</v>
      </c>
      <c r="H1482" s="38">
        <v>4.6016029482146602E-3</v>
      </c>
      <c r="I1482" s="38">
        <v>2.42518808569052E-2</v>
      </c>
      <c r="J1482" s="38">
        <v>5.6729545864105798E-3</v>
      </c>
      <c r="K1482" s="38">
        <v>8723</v>
      </c>
      <c r="L1482" s="38">
        <v>1</v>
      </c>
      <c r="M1482" s="38" t="s">
        <v>1317</v>
      </c>
      <c r="N1482" s="38" t="s">
        <v>2050</v>
      </c>
      <c r="O1482" s="38" t="s">
        <v>1904</v>
      </c>
      <c r="P1482" s="36"/>
    </row>
    <row r="1483" spans="1:16">
      <c r="A1483" s="38" t="s">
        <v>1991</v>
      </c>
      <c r="B1483" s="38" t="s">
        <v>1992</v>
      </c>
      <c r="C1483" s="39" t="s">
        <v>2919</v>
      </c>
      <c r="D1483" s="38" t="s">
        <v>1993</v>
      </c>
      <c r="E1483" s="38">
        <v>2.1739130434782601E-2</v>
      </c>
      <c r="F1483" s="38">
        <v>108.47826086956501</v>
      </c>
      <c r="G1483" s="38">
        <v>10.33196513431</v>
      </c>
      <c r="H1483" s="38">
        <v>9.1873065347619597E-3</v>
      </c>
      <c r="I1483" s="38">
        <v>2.42518808569052E-2</v>
      </c>
      <c r="J1483" s="38">
        <v>5.6729545864105798E-3</v>
      </c>
      <c r="K1483" s="38">
        <v>57643</v>
      </c>
      <c r="L1483" s="38">
        <v>1</v>
      </c>
      <c r="M1483" s="38" t="s">
        <v>1317</v>
      </c>
      <c r="N1483" s="38" t="s">
        <v>2050</v>
      </c>
      <c r="O1483" s="38" t="s">
        <v>1904</v>
      </c>
      <c r="P1483" s="36"/>
    </row>
    <row r="1484" spans="1:16">
      <c r="A1484" s="38" t="s">
        <v>2868</v>
      </c>
      <c r="B1484" s="38" t="s">
        <v>2869</v>
      </c>
      <c r="C1484" s="39" t="s">
        <v>2919</v>
      </c>
      <c r="D1484" s="38" t="s">
        <v>2870</v>
      </c>
      <c r="E1484" s="38">
        <v>0.02</v>
      </c>
      <c r="F1484" s="38">
        <v>99.8</v>
      </c>
      <c r="G1484" s="38">
        <v>9.90304959112067</v>
      </c>
      <c r="H1484" s="38">
        <v>9.9831999175937804E-3</v>
      </c>
      <c r="I1484" s="38">
        <v>2.42518808569052E-2</v>
      </c>
      <c r="J1484" s="38">
        <v>5.6729545864105798E-3</v>
      </c>
      <c r="K1484" s="38">
        <v>8723</v>
      </c>
      <c r="L1484" s="38">
        <v>1</v>
      </c>
      <c r="M1484" s="38" t="s">
        <v>1317</v>
      </c>
      <c r="N1484" s="38" t="s">
        <v>2050</v>
      </c>
      <c r="O1484" s="38" t="s">
        <v>1904</v>
      </c>
      <c r="P1484" s="36"/>
    </row>
    <row r="1485" spans="1:16">
      <c r="A1485" s="38" t="s">
        <v>2871</v>
      </c>
      <c r="B1485" s="38" t="s">
        <v>2872</v>
      </c>
      <c r="C1485" s="39" t="s">
        <v>2919</v>
      </c>
      <c r="D1485" s="38" t="s">
        <v>2349</v>
      </c>
      <c r="E1485" s="38">
        <v>1.85185185185185E-2</v>
      </c>
      <c r="F1485" s="38">
        <v>92.407407407407405</v>
      </c>
      <c r="G1485" s="38">
        <v>9.5224545473489997</v>
      </c>
      <c r="H1485" s="38">
        <v>1.07786137141801E-2</v>
      </c>
      <c r="I1485" s="38">
        <v>2.42518808569052E-2</v>
      </c>
      <c r="J1485" s="38">
        <v>5.6729545864105798E-3</v>
      </c>
      <c r="K1485" s="38">
        <v>8723</v>
      </c>
      <c r="L1485" s="38">
        <v>1</v>
      </c>
      <c r="M1485" s="38" t="s">
        <v>1317</v>
      </c>
      <c r="N1485" s="38" t="s">
        <v>2050</v>
      </c>
      <c r="O1485" s="38" t="s">
        <v>1904</v>
      </c>
      <c r="P1485" s="36"/>
    </row>
    <row r="1486" spans="1:16">
      <c r="A1486" s="38" t="s">
        <v>2876</v>
      </c>
      <c r="B1486" s="38" t="s">
        <v>2877</v>
      </c>
      <c r="C1486" s="39" t="s">
        <v>2919</v>
      </c>
      <c r="D1486" s="38" t="s">
        <v>2497</v>
      </c>
      <c r="E1486" s="38">
        <v>6.3694267515923596E-3</v>
      </c>
      <c r="F1486" s="38">
        <v>31.7834394904459</v>
      </c>
      <c r="G1486" s="38">
        <v>5.4823166022421299</v>
      </c>
      <c r="H1486" s="38">
        <v>3.1095959597919401E-2</v>
      </c>
      <c r="I1486" s="38">
        <v>5.5972727276254998E-2</v>
      </c>
      <c r="J1486" s="38">
        <v>1.30930356201766E-2</v>
      </c>
      <c r="K1486" s="38">
        <v>8723</v>
      </c>
      <c r="L1486" s="38">
        <v>1</v>
      </c>
      <c r="M1486" s="38" t="s">
        <v>1317</v>
      </c>
      <c r="N1486" s="38" t="s">
        <v>2050</v>
      </c>
      <c r="O1486" s="38" t="s">
        <v>1904</v>
      </c>
      <c r="P1486" s="36"/>
    </row>
    <row r="1487" spans="1:16">
      <c r="A1487" s="38" t="s">
        <v>2878</v>
      </c>
      <c r="B1487" s="38" t="s">
        <v>2879</v>
      </c>
      <c r="C1487" s="39" t="s">
        <v>2919</v>
      </c>
      <c r="D1487" s="38" t="s">
        <v>2880</v>
      </c>
      <c r="E1487" s="38">
        <v>5.0000000000000001E-3</v>
      </c>
      <c r="F1487" s="38">
        <v>24.95</v>
      </c>
      <c r="G1487" s="38">
        <v>4.8193634824275504</v>
      </c>
      <c r="H1487" s="38">
        <v>3.9484689854403301E-2</v>
      </c>
      <c r="I1487" s="38">
        <v>5.82492203995255E-2</v>
      </c>
      <c r="J1487" s="38">
        <v>1.36255486314679E-2</v>
      </c>
      <c r="K1487" s="38">
        <v>8723</v>
      </c>
      <c r="L1487" s="38">
        <v>1</v>
      </c>
      <c r="M1487" s="38" t="s">
        <v>1317</v>
      </c>
      <c r="N1487" s="38" t="s">
        <v>2050</v>
      </c>
      <c r="O1487" s="38" t="s">
        <v>1904</v>
      </c>
      <c r="P1487" s="36"/>
    </row>
    <row r="1488" spans="1:16">
      <c r="A1488" s="38" t="s">
        <v>1914</v>
      </c>
      <c r="B1488" s="38" t="s">
        <v>1915</v>
      </c>
      <c r="C1488" s="39" t="s">
        <v>2919</v>
      </c>
      <c r="D1488" s="38" t="s">
        <v>1916</v>
      </c>
      <c r="E1488" s="38">
        <v>4.3478260869565201E-3</v>
      </c>
      <c r="F1488" s="38">
        <v>21.695652173913</v>
      </c>
      <c r="G1488" s="38">
        <v>4.4693269799945901</v>
      </c>
      <c r="H1488" s="38">
        <v>4.5304949199630899E-2</v>
      </c>
      <c r="I1488" s="38">
        <v>5.82492203995255E-2</v>
      </c>
      <c r="J1488" s="38">
        <v>1.36255486314679E-2</v>
      </c>
      <c r="K1488" s="38">
        <v>57643</v>
      </c>
      <c r="L1488" s="38">
        <v>1</v>
      </c>
      <c r="M1488" s="38" t="s">
        <v>1317</v>
      </c>
      <c r="N1488" s="38" t="s">
        <v>2050</v>
      </c>
      <c r="O1488" s="38" t="s">
        <v>1904</v>
      </c>
      <c r="P1488" s="36"/>
    </row>
    <row r="1489" spans="1:16">
      <c r="A1489" s="38" t="s">
        <v>1920</v>
      </c>
      <c r="B1489" s="38" t="s">
        <v>1921</v>
      </c>
      <c r="C1489" s="39" t="s">
        <v>2919</v>
      </c>
      <c r="D1489" s="38" t="s">
        <v>1922</v>
      </c>
      <c r="E1489" s="38">
        <v>2.8169014084507E-3</v>
      </c>
      <c r="F1489" s="38">
        <v>14.056338028169</v>
      </c>
      <c r="G1489" s="38">
        <v>3.5141053386786698</v>
      </c>
      <c r="H1489" s="38">
        <v>6.9271796181350306E-2</v>
      </c>
      <c r="I1489" s="38">
        <v>7.7930770704019006E-2</v>
      </c>
      <c r="J1489" s="38">
        <v>1.82294200477238E-2</v>
      </c>
      <c r="K1489" s="38">
        <v>57643</v>
      </c>
      <c r="L1489" s="38">
        <v>1</v>
      </c>
      <c r="M1489" s="38" t="s">
        <v>1317</v>
      </c>
      <c r="N1489" s="38" t="s">
        <v>2050</v>
      </c>
      <c r="O1489" s="38" t="s">
        <v>1904</v>
      </c>
      <c r="P1489" s="36"/>
    </row>
    <row r="1490" spans="1:16">
      <c r="A1490" s="38" t="s">
        <v>2383</v>
      </c>
      <c r="B1490" s="38" t="s">
        <v>2384</v>
      </c>
      <c r="C1490" s="39" t="s">
        <v>2919</v>
      </c>
      <c r="D1490" s="38" t="s">
        <v>2385</v>
      </c>
      <c r="E1490" s="38">
        <v>2.2831050228310501E-3</v>
      </c>
      <c r="F1490" s="38">
        <v>11.3926940639269</v>
      </c>
      <c r="G1490" s="38">
        <v>3.1136205218532398</v>
      </c>
      <c r="H1490" s="38">
        <v>8.4934553171501101E-2</v>
      </c>
      <c r="I1490" s="38">
        <v>8.4934553171501101E-2</v>
      </c>
      <c r="J1490" s="38">
        <v>1.98677317360237E-2</v>
      </c>
      <c r="K1490" s="38">
        <v>8723</v>
      </c>
      <c r="L1490" s="38">
        <v>1</v>
      </c>
      <c r="M1490" s="38" t="s">
        <v>1317</v>
      </c>
      <c r="N1490" s="38" t="s">
        <v>2050</v>
      </c>
      <c r="O1490" s="38" t="s">
        <v>1904</v>
      </c>
      <c r="P1490" s="36"/>
    </row>
    <row r="1491" spans="1:16">
      <c r="A1491" s="38" t="s">
        <v>1953</v>
      </c>
      <c r="B1491" s="38" t="s">
        <v>1954</v>
      </c>
      <c r="C1491" s="39" t="s">
        <v>2926</v>
      </c>
      <c r="D1491" s="38" t="s">
        <v>1955</v>
      </c>
      <c r="E1491" s="38">
        <v>1.4492753623188401E-2</v>
      </c>
      <c r="F1491" s="38">
        <v>67.887681159420296</v>
      </c>
      <c r="G1491" s="38">
        <v>11.5240638056876</v>
      </c>
      <c r="H1491" s="38">
        <v>3.2000848353563502E-4</v>
      </c>
      <c r="I1491" s="38">
        <v>4.8001272530345199E-3</v>
      </c>
      <c r="J1491" s="38">
        <v>1.010553105902E-3</v>
      </c>
      <c r="K1491" s="38" t="s">
        <v>2914</v>
      </c>
      <c r="L1491" s="38">
        <v>2</v>
      </c>
      <c r="M1491" s="38" t="s">
        <v>1317</v>
      </c>
      <c r="N1491" s="38" t="s">
        <v>2050</v>
      </c>
      <c r="O1491" s="38" t="s">
        <v>1926</v>
      </c>
      <c r="P1491" s="36"/>
    </row>
    <row r="1492" spans="1:16">
      <c r="A1492" s="38" t="s">
        <v>2882</v>
      </c>
      <c r="B1492" s="38" t="s">
        <v>2883</v>
      </c>
      <c r="C1492" s="39" t="s">
        <v>2919</v>
      </c>
      <c r="D1492" s="38" t="s">
        <v>2884</v>
      </c>
      <c r="E1492" s="38">
        <v>8.3333333333333301E-2</v>
      </c>
      <c r="F1492" s="38">
        <v>390.35416666666703</v>
      </c>
      <c r="G1492" s="38">
        <v>19.7146605832178</v>
      </c>
      <c r="H1492" s="38">
        <v>2.5595209199628099E-3</v>
      </c>
      <c r="I1492" s="38">
        <v>1.70580084578731E-2</v>
      </c>
      <c r="J1492" s="38">
        <v>3.5911596753417001E-3</v>
      </c>
      <c r="K1492" s="38">
        <v>8723</v>
      </c>
      <c r="L1492" s="38">
        <v>1</v>
      </c>
      <c r="M1492" s="38" t="s">
        <v>1317</v>
      </c>
      <c r="N1492" s="38" t="s">
        <v>2050</v>
      </c>
      <c r="O1492" s="38" t="s">
        <v>1926</v>
      </c>
      <c r="P1492" s="36"/>
    </row>
    <row r="1493" spans="1:16">
      <c r="A1493" s="38" t="s">
        <v>1923</v>
      </c>
      <c r="B1493" s="38" t="s">
        <v>1924</v>
      </c>
      <c r="C1493" s="39" t="s">
        <v>2919</v>
      </c>
      <c r="D1493" s="38" t="s">
        <v>1925</v>
      </c>
      <c r="E1493" s="38">
        <v>6.25E-2</v>
      </c>
      <c r="F1493" s="38">
        <v>292.765625</v>
      </c>
      <c r="G1493" s="38">
        <v>17.060602364428199</v>
      </c>
      <c r="H1493" s="38">
        <v>3.4116016915746198E-3</v>
      </c>
      <c r="I1493" s="38">
        <v>1.70580084578731E-2</v>
      </c>
      <c r="J1493" s="38">
        <v>3.5911596753417001E-3</v>
      </c>
      <c r="K1493" s="38">
        <v>3557</v>
      </c>
      <c r="L1493" s="38">
        <v>1</v>
      </c>
      <c r="M1493" s="38" t="s">
        <v>1317</v>
      </c>
      <c r="N1493" s="38" t="s">
        <v>2050</v>
      </c>
      <c r="O1493" s="38" t="s">
        <v>1926</v>
      </c>
      <c r="P1493" s="36"/>
    </row>
    <row r="1494" spans="1:16">
      <c r="A1494" s="38" t="s">
        <v>2885</v>
      </c>
      <c r="B1494" s="38" t="s">
        <v>2886</v>
      </c>
      <c r="C1494" s="39" t="s">
        <v>2919</v>
      </c>
      <c r="D1494" s="38" t="s">
        <v>2413</v>
      </c>
      <c r="E1494" s="38">
        <v>4.3478260869565202E-2</v>
      </c>
      <c r="F1494" s="38">
        <v>203.66304347826099</v>
      </c>
      <c r="G1494" s="38">
        <v>14.2108460210818</v>
      </c>
      <c r="H1494" s="38">
        <v>4.9014292610634102E-3</v>
      </c>
      <c r="I1494" s="38">
        <v>1.83803597289878E-2</v>
      </c>
      <c r="J1494" s="38">
        <v>3.8695494166290098E-3</v>
      </c>
      <c r="K1494" s="38">
        <v>8723</v>
      </c>
      <c r="L1494" s="38">
        <v>1</v>
      </c>
      <c r="M1494" s="38" t="s">
        <v>1317</v>
      </c>
      <c r="N1494" s="38" t="s">
        <v>2050</v>
      </c>
      <c r="O1494" s="38" t="s">
        <v>1926</v>
      </c>
      <c r="P1494" s="36"/>
    </row>
    <row r="1495" spans="1:16">
      <c r="A1495" s="38" t="s">
        <v>1933</v>
      </c>
      <c r="B1495" s="38" t="s">
        <v>1934</v>
      </c>
      <c r="C1495" s="39" t="s">
        <v>2919</v>
      </c>
      <c r="D1495" s="38" t="s">
        <v>1935</v>
      </c>
      <c r="E1495" s="38">
        <v>3.2258064516128997E-2</v>
      </c>
      <c r="F1495" s="38">
        <v>151.10483870967701</v>
      </c>
      <c r="G1495" s="38">
        <v>12.222212832266401</v>
      </c>
      <c r="H1495" s="38">
        <v>6.6020432750678601E-3</v>
      </c>
      <c r="I1495" s="38">
        <v>1.8628831024573599E-2</v>
      </c>
      <c r="J1495" s="38">
        <v>3.9218591630681204E-3</v>
      </c>
      <c r="K1495" s="38">
        <v>3557</v>
      </c>
      <c r="L1495" s="38">
        <v>1</v>
      </c>
      <c r="M1495" s="38" t="s">
        <v>1317</v>
      </c>
      <c r="N1495" s="38" t="s">
        <v>2050</v>
      </c>
      <c r="O1495" s="38" t="s">
        <v>1926</v>
      </c>
      <c r="P1495" s="36"/>
    </row>
    <row r="1496" spans="1:16">
      <c r="A1496" s="38" t="s">
        <v>2890</v>
      </c>
      <c r="B1496" s="38" t="s">
        <v>2891</v>
      </c>
      <c r="C1496" s="39" t="s">
        <v>2919</v>
      </c>
      <c r="D1496" s="38" t="s">
        <v>2892</v>
      </c>
      <c r="E1496" s="38">
        <v>2.8571428571428598E-2</v>
      </c>
      <c r="F1496" s="38">
        <v>133.835714285714</v>
      </c>
      <c r="G1496" s="38">
        <v>11.4939583535245</v>
      </c>
      <c r="H1496" s="38">
        <v>7.4515324098294302E-3</v>
      </c>
      <c r="I1496" s="38">
        <v>1.8628831024573599E-2</v>
      </c>
      <c r="J1496" s="38">
        <v>3.9218591630681204E-3</v>
      </c>
      <c r="K1496" s="38">
        <v>8723</v>
      </c>
      <c r="L1496" s="38">
        <v>1</v>
      </c>
      <c r="M1496" s="38" t="s">
        <v>1317</v>
      </c>
      <c r="N1496" s="38" t="s">
        <v>2050</v>
      </c>
      <c r="O1496" s="38" t="s">
        <v>1926</v>
      </c>
      <c r="P1496" s="36"/>
    </row>
    <row r="1497" spans="1:16">
      <c r="A1497" s="38" t="s">
        <v>1936</v>
      </c>
      <c r="B1497" s="38" t="s">
        <v>1937</v>
      </c>
      <c r="C1497" s="39" t="s">
        <v>2919</v>
      </c>
      <c r="D1497" s="38" t="s">
        <v>1938</v>
      </c>
      <c r="E1497" s="38">
        <v>2.32558139534884E-2</v>
      </c>
      <c r="F1497" s="38">
        <v>108.93604651162801</v>
      </c>
      <c r="G1497" s="38">
        <v>10.3541483536066</v>
      </c>
      <c r="H1497" s="38">
        <v>9.1488761006052206E-3</v>
      </c>
      <c r="I1497" s="38">
        <v>1.87438708551825E-2</v>
      </c>
      <c r="J1497" s="38">
        <v>3.9460780747752602E-3</v>
      </c>
      <c r="K1497" s="38">
        <v>3557</v>
      </c>
      <c r="L1497" s="38">
        <v>1</v>
      </c>
      <c r="M1497" s="38" t="s">
        <v>1317</v>
      </c>
      <c r="N1497" s="38" t="s">
        <v>2050</v>
      </c>
      <c r="O1497" s="38" t="s">
        <v>1926</v>
      </c>
      <c r="P1497" s="36"/>
    </row>
    <row r="1498" spans="1:16">
      <c r="A1498" s="38" t="s">
        <v>2893</v>
      </c>
      <c r="B1498" s="38" t="s">
        <v>2894</v>
      </c>
      <c r="C1498" s="39" t="s">
        <v>2919</v>
      </c>
      <c r="D1498" s="38" t="s">
        <v>2895</v>
      </c>
      <c r="E1498" s="38">
        <v>2.1276595744680899E-2</v>
      </c>
      <c r="F1498" s="38">
        <v>99.664893617021306</v>
      </c>
      <c r="G1498" s="38">
        <v>9.8962737042350906</v>
      </c>
      <c r="H1498" s="38">
        <v>9.9967311227640004E-3</v>
      </c>
      <c r="I1498" s="38">
        <v>1.87438708551825E-2</v>
      </c>
      <c r="J1498" s="38">
        <v>3.9460780747752602E-3</v>
      </c>
      <c r="K1498" s="38">
        <v>8723</v>
      </c>
      <c r="L1498" s="38">
        <v>1</v>
      </c>
      <c r="M1498" s="38" t="s">
        <v>1317</v>
      </c>
      <c r="N1498" s="38" t="s">
        <v>2050</v>
      </c>
      <c r="O1498" s="38" t="s">
        <v>1926</v>
      </c>
      <c r="P1498" s="36"/>
    </row>
    <row r="1499" spans="1:16">
      <c r="A1499" s="38" t="s">
        <v>1948</v>
      </c>
      <c r="B1499" s="38" t="s">
        <v>1949</v>
      </c>
      <c r="C1499" s="39" t="s">
        <v>2919</v>
      </c>
      <c r="D1499" s="38" t="s">
        <v>1950</v>
      </c>
      <c r="E1499" s="38">
        <v>7.5757575757575803E-3</v>
      </c>
      <c r="F1499" s="38">
        <v>35.486742424242401</v>
      </c>
      <c r="G1499" s="38">
        <v>5.81017307906603</v>
      </c>
      <c r="H1499" s="38">
        <v>2.78853603871357E-2</v>
      </c>
      <c r="I1499" s="38">
        <v>4.5273773041675701E-2</v>
      </c>
      <c r="J1499" s="38">
        <v>9.5313206403527893E-3</v>
      </c>
      <c r="K1499" s="38">
        <v>3557</v>
      </c>
      <c r="L1499" s="38">
        <v>1</v>
      </c>
      <c r="M1499" s="38" t="s">
        <v>1317</v>
      </c>
      <c r="N1499" s="38" t="s">
        <v>2050</v>
      </c>
      <c r="O1499" s="38" t="s">
        <v>1926</v>
      </c>
      <c r="P1499" s="36"/>
    </row>
    <row r="1500" spans="1:16">
      <c r="A1500" s="38" t="s">
        <v>1956</v>
      </c>
      <c r="B1500" s="38" t="s">
        <v>1957</v>
      </c>
      <c r="C1500" s="39" t="s">
        <v>2919</v>
      </c>
      <c r="D1500" s="38" t="s">
        <v>1958</v>
      </c>
      <c r="E1500" s="38">
        <v>6.9930069930069904E-3</v>
      </c>
      <c r="F1500" s="38">
        <v>32.756993006993</v>
      </c>
      <c r="G1500" s="38">
        <v>5.5703918505081003</v>
      </c>
      <c r="H1500" s="38">
        <v>3.0182515361117199E-2</v>
      </c>
      <c r="I1500" s="38">
        <v>4.5273773041675701E-2</v>
      </c>
      <c r="J1500" s="38">
        <v>9.5313206403527893E-3</v>
      </c>
      <c r="K1500" s="38">
        <v>3557</v>
      </c>
      <c r="L1500" s="38">
        <v>1</v>
      </c>
      <c r="M1500" s="38" t="s">
        <v>1317</v>
      </c>
      <c r="N1500" s="38" t="s">
        <v>2050</v>
      </c>
      <c r="O1500" s="38" t="s">
        <v>1926</v>
      </c>
      <c r="P1500" s="36"/>
    </row>
    <row r="1501" spans="1:16">
      <c r="A1501" s="38" t="s">
        <v>2442</v>
      </c>
      <c r="B1501" s="38" t="s">
        <v>2443</v>
      </c>
      <c r="C1501" s="39" t="s">
        <v>2919</v>
      </c>
      <c r="D1501" s="38" t="s">
        <v>2444</v>
      </c>
      <c r="E1501" s="38">
        <v>5.5248618784530402E-3</v>
      </c>
      <c r="F1501" s="38">
        <v>25.879834254143599</v>
      </c>
      <c r="G1501" s="38">
        <v>4.9148396845743401</v>
      </c>
      <c r="H1501" s="38">
        <v>3.8086828615893402E-2</v>
      </c>
      <c r="I1501" s="38">
        <v>5.1936584476218302E-2</v>
      </c>
      <c r="J1501" s="38">
        <v>1.0934017784467001E-2</v>
      </c>
      <c r="K1501" s="38">
        <v>8723</v>
      </c>
      <c r="L1501" s="38">
        <v>1</v>
      </c>
      <c r="M1501" s="38" t="s">
        <v>1317</v>
      </c>
      <c r="N1501" s="38" t="s">
        <v>2050</v>
      </c>
      <c r="O1501" s="38" t="s">
        <v>1926</v>
      </c>
      <c r="P1501" s="36"/>
    </row>
    <row r="1502" spans="1:16">
      <c r="A1502" s="38" t="s">
        <v>1959</v>
      </c>
      <c r="B1502" s="38" t="s">
        <v>1960</v>
      </c>
      <c r="C1502" s="39" t="s">
        <v>2919</v>
      </c>
      <c r="D1502" s="38" t="s">
        <v>1961</v>
      </c>
      <c r="E1502" s="38">
        <v>4.20168067226891E-3</v>
      </c>
      <c r="F1502" s="38">
        <v>19.681722689075599</v>
      </c>
      <c r="G1502" s="38">
        <v>4.2383424253878799</v>
      </c>
      <c r="H1502" s="38">
        <v>4.9852581008522197E-2</v>
      </c>
      <c r="I1502" s="38">
        <v>6.2315726260652703E-2</v>
      </c>
      <c r="J1502" s="38">
        <v>1.3119100265400601E-2</v>
      </c>
      <c r="K1502" s="38">
        <v>3557</v>
      </c>
      <c r="L1502" s="38">
        <v>1</v>
      </c>
      <c r="M1502" s="38" t="s">
        <v>1317</v>
      </c>
      <c r="N1502" s="38" t="s">
        <v>2050</v>
      </c>
      <c r="O1502" s="38" t="s">
        <v>1926</v>
      </c>
      <c r="P1502" s="36"/>
    </row>
    <row r="1503" spans="1:16">
      <c r="A1503" s="38" t="s">
        <v>1962</v>
      </c>
      <c r="B1503" s="38" t="s">
        <v>1963</v>
      </c>
      <c r="C1503" s="39" t="s">
        <v>2919</v>
      </c>
      <c r="D1503" s="38" t="s">
        <v>1964</v>
      </c>
      <c r="E1503" s="38">
        <v>3.6101083032491002E-3</v>
      </c>
      <c r="F1503" s="38">
        <v>16.910649819494601</v>
      </c>
      <c r="G1503" s="38">
        <v>3.8983131377731302</v>
      </c>
      <c r="H1503" s="38">
        <v>5.7840411145131297E-2</v>
      </c>
      <c r="I1503" s="38">
        <v>6.2627963980492501E-2</v>
      </c>
      <c r="J1503" s="38">
        <v>1.3184834522208901E-2</v>
      </c>
      <c r="K1503" s="38">
        <v>3557</v>
      </c>
      <c r="L1503" s="38">
        <v>1</v>
      </c>
      <c r="M1503" s="38" t="s">
        <v>1317</v>
      </c>
      <c r="N1503" s="38" t="s">
        <v>2050</v>
      </c>
      <c r="O1503" s="38" t="s">
        <v>1926</v>
      </c>
      <c r="P1503" s="36"/>
    </row>
    <row r="1504" spans="1:16">
      <c r="A1504" s="38" t="s">
        <v>2445</v>
      </c>
      <c r="B1504" s="38" t="s">
        <v>2446</v>
      </c>
      <c r="C1504" s="39" t="s">
        <v>2919</v>
      </c>
      <c r="D1504" s="38" t="s">
        <v>2447</v>
      </c>
      <c r="E1504" s="38">
        <v>3.57142857142857E-3</v>
      </c>
      <c r="F1504" s="38">
        <v>16.7294642857143</v>
      </c>
      <c r="G1504" s="38">
        <v>3.8750486490387401</v>
      </c>
      <c r="H1504" s="38">
        <v>5.8452766381793003E-2</v>
      </c>
      <c r="I1504" s="38">
        <v>6.2627963980492501E-2</v>
      </c>
      <c r="J1504" s="38">
        <v>1.3184834522208901E-2</v>
      </c>
      <c r="K1504" s="38">
        <v>8723</v>
      </c>
      <c r="L1504" s="38">
        <v>1</v>
      </c>
      <c r="M1504" s="38" t="s">
        <v>1317</v>
      </c>
      <c r="N1504" s="38" t="s">
        <v>2050</v>
      </c>
      <c r="O1504" s="38" t="s">
        <v>1926</v>
      </c>
      <c r="P1504" s="36"/>
    </row>
    <row r="1505" spans="1:16">
      <c r="A1505" s="38" t="s">
        <v>2448</v>
      </c>
      <c r="B1505" s="38" t="s">
        <v>2449</v>
      </c>
      <c r="C1505" s="39" t="s">
        <v>2919</v>
      </c>
      <c r="D1505" s="38" t="s">
        <v>2450</v>
      </c>
      <c r="E1505" s="38">
        <v>2.0242914979757098E-3</v>
      </c>
      <c r="F1505" s="38">
        <v>9.4822874493927092</v>
      </c>
      <c r="G1505" s="38">
        <v>2.7918565461670801</v>
      </c>
      <c r="H1505" s="38">
        <v>0.101369739354066</v>
      </c>
      <c r="I1505" s="38">
        <v>0.101369739354066</v>
      </c>
      <c r="J1505" s="38">
        <v>2.1340997758750702E-2</v>
      </c>
      <c r="K1505" s="38">
        <v>8723</v>
      </c>
      <c r="L1505" s="38">
        <v>1</v>
      </c>
      <c r="M1505" s="38" t="s">
        <v>1317</v>
      </c>
      <c r="N1505" s="38" t="s">
        <v>2050</v>
      </c>
      <c r="O1505" s="38" t="s">
        <v>1926</v>
      </c>
      <c r="P1505" s="36"/>
    </row>
    <row r="1506" spans="1:16">
      <c r="A1506" s="38" t="s">
        <v>2457</v>
      </c>
      <c r="B1506" s="38" t="s">
        <v>2458</v>
      </c>
      <c r="C1506" s="39" t="s">
        <v>2917</v>
      </c>
      <c r="D1506" s="38" t="s">
        <v>2459</v>
      </c>
      <c r="E1506" s="38">
        <v>3.9682539682539698E-3</v>
      </c>
      <c r="F1506" s="38">
        <v>18.718253968254</v>
      </c>
      <c r="G1506" s="38">
        <v>4.1513616366577697</v>
      </c>
      <c r="H1506" s="38">
        <v>5.2713017177190097E-2</v>
      </c>
      <c r="I1506" s="38">
        <v>6.2181196414618597E-2</v>
      </c>
      <c r="J1506" s="38">
        <v>6.2181196414618597E-2</v>
      </c>
      <c r="K1506" s="38">
        <v>8723</v>
      </c>
      <c r="L1506" s="38">
        <v>1</v>
      </c>
      <c r="M1506" s="38" t="s">
        <v>1317</v>
      </c>
      <c r="N1506" s="38" t="s">
        <v>2050</v>
      </c>
      <c r="O1506" s="38" t="s">
        <v>2929</v>
      </c>
      <c r="P1506" s="36"/>
    </row>
    <row r="1507" spans="1:16">
      <c r="A1507" s="38" t="s">
        <v>1980</v>
      </c>
      <c r="B1507" s="38" t="s">
        <v>1981</v>
      </c>
      <c r="C1507" s="39" t="s">
        <v>2917</v>
      </c>
      <c r="D1507" s="38" t="s">
        <v>1982</v>
      </c>
      <c r="E1507" s="38">
        <v>3.3557046979865801E-3</v>
      </c>
      <c r="F1507" s="38">
        <v>15.828859060402699</v>
      </c>
      <c r="G1507" s="38">
        <v>3.7877023472557299</v>
      </c>
      <c r="H1507" s="38">
        <v>6.2181196414618597E-2</v>
      </c>
      <c r="I1507" s="38">
        <v>6.2181196414618597E-2</v>
      </c>
      <c r="J1507" s="38">
        <v>6.2181196414618597E-2</v>
      </c>
      <c r="K1507" s="38">
        <v>3557</v>
      </c>
      <c r="L1507" s="38">
        <v>1</v>
      </c>
      <c r="M1507" s="38" t="s">
        <v>1317</v>
      </c>
      <c r="N1507" s="38" t="s">
        <v>2050</v>
      </c>
      <c r="O1507" s="38" t="s">
        <v>2929</v>
      </c>
      <c r="P1507" s="36"/>
    </row>
    <row r="1508" spans="1:16">
      <c r="A1508" s="38" t="s">
        <v>1492</v>
      </c>
      <c r="B1508" s="38" t="s">
        <v>1493</v>
      </c>
      <c r="C1508" s="39" t="s">
        <v>2917</v>
      </c>
      <c r="D1508" s="38" t="s">
        <v>1491</v>
      </c>
      <c r="E1508" s="38">
        <v>8.3333333333333301E-2</v>
      </c>
      <c r="F1508" s="38">
        <v>791.08333333333303</v>
      </c>
      <c r="G1508" s="38">
        <v>28.100271201798201</v>
      </c>
      <c r="H1508" s="38">
        <v>1.2637231192711401E-3</v>
      </c>
      <c r="I1508" s="38">
        <v>7.5294852220660303E-3</v>
      </c>
      <c r="J1508" s="38" t="s">
        <v>1479</v>
      </c>
      <c r="K1508" s="38">
        <v>151295</v>
      </c>
      <c r="L1508" s="38">
        <v>1</v>
      </c>
      <c r="M1508" s="38" t="s">
        <v>1322</v>
      </c>
      <c r="N1508" s="38" t="s">
        <v>2050</v>
      </c>
      <c r="O1508" s="38" t="s">
        <v>1478</v>
      </c>
      <c r="P1508" s="36"/>
    </row>
    <row r="1509" spans="1:16">
      <c r="A1509" s="38" t="s">
        <v>1498</v>
      </c>
      <c r="B1509" s="38" t="s">
        <v>1499</v>
      </c>
      <c r="C1509" s="39" t="s">
        <v>2917</v>
      </c>
      <c r="D1509" s="38" t="s">
        <v>1500</v>
      </c>
      <c r="E1509" s="38">
        <v>7.69230769230769E-2</v>
      </c>
      <c r="F1509" s="38">
        <v>730.23076923076906</v>
      </c>
      <c r="G1509" s="38">
        <v>26.995731114705301</v>
      </c>
      <c r="H1509" s="38">
        <v>1.3689973131029199E-3</v>
      </c>
      <c r="I1509" s="38">
        <v>7.5294852220660303E-3</v>
      </c>
      <c r="J1509" s="38" t="s">
        <v>1479</v>
      </c>
      <c r="K1509" s="38">
        <v>151295</v>
      </c>
      <c r="L1509" s="38">
        <v>1</v>
      </c>
      <c r="M1509" s="38" t="s">
        <v>1322</v>
      </c>
      <c r="N1509" s="38" t="s">
        <v>2050</v>
      </c>
      <c r="O1509" s="38" t="s">
        <v>1478</v>
      </c>
      <c r="P1509" s="36"/>
    </row>
    <row r="1510" spans="1:16">
      <c r="A1510" s="38" t="s">
        <v>1518</v>
      </c>
      <c r="B1510" s="38" t="s">
        <v>1519</v>
      </c>
      <c r="C1510" s="39" t="s">
        <v>2917</v>
      </c>
      <c r="D1510" s="38" t="s">
        <v>1520</v>
      </c>
      <c r="E1510" s="38">
        <v>4.5454545454545497E-2</v>
      </c>
      <c r="F1510" s="38">
        <v>431.5</v>
      </c>
      <c r="G1510" s="38">
        <v>20.737001488405699</v>
      </c>
      <c r="H1510" s="38">
        <v>2.3162153691500499E-3</v>
      </c>
      <c r="I1510" s="38">
        <v>8.1054720580470106E-3</v>
      </c>
      <c r="J1510" s="38" t="s">
        <v>1479</v>
      </c>
      <c r="K1510" s="38">
        <v>26275</v>
      </c>
      <c r="L1510" s="38">
        <v>1</v>
      </c>
      <c r="M1510" s="38" t="s">
        <v>1322</v>
      </c>
      <c r="N1510" s="38" t="s">
        <v>2050</v>
      </c>
      <c r="O1510" s="38" t="s">
        <v>1478</v>
      </c>
      <c r="P1510" s="36"/>
    </row>
    <row r="1511" spans="1:16">
      <c r="A1511" s="38" t="s">
        <v>1530</v>
      </c>
      <c r="B1511" s="38" t="s">
        <v>1531</v>
      </c>
      <c r="C1511" s="39" t="s">
        <v>2917</v>
      </c>
      <c r="D1511" s="38" t="s">
        <v>1532</v>
      </c>
      <c r="E1511" s="38">
        <v>3.5714285714285698E-2</v>
      </c>
      <c r="F1511" s="38">
        <v>339.03571428571399</v>
      </c>
      <c r="G1511" s="38">
        <v>18.372649041696999</v>
      </c>
      <c r="H1511" s="38">
        <v>2.9474443847443701E-3</v>
      </c>
      <c r="I1511" s="38">
        <v>8.1054720580470106E-3</v>
      </c>
      <c r="J1511" s="38" t="s">
        <v>1479</v>
      </c>
      <c r="K1511" s="38">
        <v>26275</v>
      </c>
      <c r="L1511" s="38">
        <v>1</v>
      </c>
      <c r="M1511" s="38" t="s">
        <v>1322</v>
      </c>
      <c r="N1511" s="38" t="s">
        <v>2050</v>
      </c>
      <c r="O1511" s="38" t="s">
        <v>1478</v>
      </c>
      <c r="P1511" s="36"/>
    </row>
    <row r="1512" spans="1:16">
      <c r="A1512" s="38" t="s">
        <v>1638</v>
      </c>
      <c r="B1512" s="38" t="s">
        <v>1639</v>
      </c>
      <c r="C1512" s="39" t="s">
        <v>2917</v>
      </c>
      <c r="D1512" s="38" t="s">
        <v>1640</v>
      </c>
      <c r="E1512" s="38">
        <v>1.02040816326531E-2</v>
      </c>
      <c r="F1512" s="38">
        <v>96.867346938775498</v>
      </c>
      <c r="G1512" s="38">
        <v>9.7660106942178704</v>
      </c>
      <c r="H1512" s="38">
        <v>1.0297023539044801E-2</v>
      </c>
      <c r="I1512" s="38">
        <v>2.1374745140931399E-2</v>
      </c>
      <c r="J1512" s="38" t="s">
        <v>1479</v>
      </c>
      <c r="K1512" s="38">
        <v>26275</v>
      </c>
      <c r="L1512" s="38">
        <v>1</v>
      </c>
      <c r="M1512" s="38" t="s">
        <v>1322</v>
      </c>
      <c r="N1512" s="38" t="s">
        <v>2050</v>
      </c>
      <c r="O1512" s="38" t="s">
        <v>1478</v>
      </c>
      <c r="P1512" s="36"/>
    </row>
    <row r="1513" spans="1:16">
      <c r="A1513" s="38" t="s">
        <v>1658</v>
      </c>
      <c r="B1513" s="38" t="s">
        <v>1659</v>
      </c>
      <c r="C1513" s="39" t="s">
        <v>2917</v>
      </c>
      <c r="D1513" s="38" t="s">
        <v>1660</v>
      </c>
      <c r="E1513" s="38">
        <v>9.0090090090090107E-3</v>
      </c>
      <c r="F1513" s="38">
        <v>85.522522522522493</v>
      </c>
      <c r="G1513" s="38">
        <v>9.1667818256964004</v>
      </c>
      <c r="H1513" s="38">
        <v>1.1658951895053501E-2</v>
      </c>
      <c r="I1513" s="38">
        <v>2.1374745140931399E-2</v>
      </c>
      <c r="J1513" s="38" t="s">
        <v>1479</v>
      </c>
      <c r="K1513" s="38">
        <v>26275</v>
      </c>
      <c r="L1513" s="38">
        <v>1</v>
      </c>
      <c r="M1513" s="38" t="s">
        <v>1322</v>
      </c>
      <c r="N1513" s="38" t="s">
        <v>2050</v>
      </c>
      <c r="O1513" s="38" t="s">
        <v>1478</v>
      </c>
      <c r="P1513" s="36"/>
    </row>
    <row r="1514" spans="1:16">
      <c r="A1514" s="38" t="s">
        <v>1755</v>
      </c>
      <c r="B1514" s="38" t="s">
        <v>1756</v>
      </c>
      <c r="C1514" s="39" t="s">
        <v>2917</v>
      </c>
      <c r="D1514" s="38" t="s">
        <v>1757</v>
      </c>
      <c r="E1514" s="38">
        <v>4.78468899521531E-3</v>
      </c>
      <c r="F1514" s="38">
        <v>45.421052631578902</v>
      </c>
      <c r="G1514" s="38">
        <v>6.6278904507120604</v>
      </c>
      <c r="H1514" s="38">
        <v>2.1895617415835199E-2</v>
      </c>
      <c r="I1514" s="38">
        <v>3.1849319353481301E-2</v>
      </c>
      <c r="J1514" s="38" t="s">
        <v>1479</v>
      </c>
      <c r="K1514" s="38">
        <v>26275</v>
      </c>
      <c r="L1514" s="38">
        <v>1</v>
      </c>
      <c r="M1514" s="38" t="s">
        <v>1322</v>
      </c>
      <c r="N1514" s="38" t="s">
        <v>2050</v>
      </c>
      <c r="O1514" s="38" t="s">
        <v>1478</v>
      </c>
      <c r="P1514" s="36"/>
    </row>
    <row r="1515" spans="1:16">
      <c r="A1515" s="38" t="s">
        <v>1775</v>
      </c>
      <c r="B1515" s="38" t="s">
        <v>1776</v>
      </c>
      <c r="C1515" s="39" t="s">
        <v>2917</v>
      </c>
      <c r="D1515" s="38" t="s">
        <v>1777</v>
      </c>
      <c r="E1515" s="38">
        <v>4.0160642570281103E-3</v>
      </c>
      <c r="F1515" s="38">
        <v>38.1244979919679</v>
      </c>
      <c r="G1515" s="38">
        <v>6.0525260989671299</v>
      </c>
      <c r="H1515" s="38">
        <v>2.60585340164847E-2</v>
      </c>
      <c r="I1515" s="38">
        <v>3.1849319353481301E-2</v>
      </c>
      <c r="J1515" s="38" t="s">
        <v>1479</v>
      </c>
      <c r="K1515" s="38">
        <v>26275</v>
      </c>
      <c r="L1515" s="38">
        <v>1</v>
      </c>
      <c r="M1515" s="38" t="s">
        <v>1322</v>
      </c>
      <c r="N1515" s="38" t="s">
        <v>2050</v>
      </c>
      <c r="O1515" s="38" t="s">
        <v>1478</v>
      </c>
      <c r="P1515" s="36"/>
    </row>
    <row r="1516" spans="1:16">
      <c r="A1516" s="38" t="s">
        <v>1778</v>
      </c>
      <c r="B1516" s="38" t="s">
        <v>1779</v>
      </c>
      <c r="C1516" s="39" t="s">
        <v>2917</v>
      </c>
      <c r="D1516" s="38" t="s">
        <v>1777</v>
      </c>
      <c r="E1516" s="38">
        <v>4.0160642570281103E-3</v>
      </c>
      <c r="F1516" s="38">
        <v>38.1244979919679</v>
      </c>
      <c r="G1516" s="38">
        <v>6.0525260989671299</v>
      </c>
      <c r="H1516" s="38">
        <v>2.60585340164847E-2</v>
      </c>
      <c r="I1516" s="38">
        <v>3.1849319353481301E-2</v>
      </c>
      <c r="J1516" s="38" t="s">
        <v>1479</v>
      </c>
      <c r="K1516" s="38">
        <v>26275</v>
      </c>
      <c r="L1516" s="38">
        <v>1</v>
      </c>
      <c r="M1516" s="38" t="s">
        <v>1322</v>
      </c>
      <c r="N1516" s="38" t="s">
        <v>2050</v>
      </c>
      <c r="O1516" s="38" t="s">
        <v>1478</v>
      </c>
      <c r="P1516" s="36"/>
    </row>
    <row r="1517" spans="1:16">
      <c r="A1517" s="38" t="s">
        <v>1806</v>
      </c>
      <c r="B1517" s="38" t="s">
        <v>1807</v>
      </c>
      <c r="C1517" s="39" t="s">
        <v>2917</v>
      </c>
      <c r="D1517" s="38" t="s">
        <v>1808</v>
      </c>
      <c r="E1517" s="38">
        <v>3.4602076124567501E-3</v>
      </c>
      <c r="F1517" s="38">
        <v>32.8477508650519</v>
      </c>
      <c r="G1517" s="38">
        <v>5.5997438385093696</v>
      </c>
      <c r="H1517" s="38">
        <v>3.02125728060273E-2</v>
      </c>
      <c r="I1517" s="38">
        <v>3.3233830086630001E-2</v>
      </c>
      <c r="J1517" s="38" t="s">
        <v>1479</v>
      </c>
      <c r="K1517" s="38">
        <v>26275</v>
      </c>
      <c r="L1517" s="38">
        <v>1</v>
      </c>
      <c r="M1517" s="38" t="s">
        <v>1322</v>
      </c>
      <c r="N1517" s="38" t="s">
        <v>2050</v>
      </c>
      <c r="O1517" s="38" t="s">
        <v>1478</v>
      </c>
      <c r="P1517" s="36"/>
    </row>
    <row r="1518" spans="1:16">
      <c r="A1518" s="38" t="s">
        <v>1845</v>
      </c>
      <c r="B1518" s="38" t="s">
        <v>1846</v>
      </c>
      <c r="C1518" s="39" t="s">
        <v>2917</v>
      </c>
      <c r="D1518" s="38" t="s">
        <v>1847</v>
      </c>
      <c r="E1518" s="38">
        <v>2.66666666666667E-3</v>
      </c>
      <c r="F1518" s="38">
        <v>25.3146666666667</v>
      </c>
      <c r="G1518" s="38">
        <v>4.8811880054213601</v>
      </c>
      <c r="H1518" s="38">
        <v>3.9113693715683101E-2</v>
      </c>
      <c r="I1518" s="38">
        <v>3.9113693715683101E-2</v>
      </c>
      <c r="J1518" s="38" t="s">
        <v>1479</v>
      </c>
      <c r="K1518" s="38">
        <v>26275</v>
      </c>
      <c r="L1518" s="38">
        <v>1</v>
      </c>
      <c r="M1518" s="38" t="s">
        <v>1322</v>
      </c>
      <c r="N1518" s="38" t="s">
        <v>2050</v>
      </c>
      <c r="O1518" s="38" t="s">
        <v>1478</v>
      </c>
      <c r="P1518" s="36"/>
    </row>
    <row r="1519" spans="1:16">
      <c r="A1519" s="38" t="s">
        <v>1927</v>
      </c>
      <c r="B1519" s="38" t="s">
        <v>1928</v>
      </c>
      <c r="C1519" s="39" t="s">
        <v>2917</v>
      </c>
      <c r="D1519" s="38" t="s">
        <v>1929</v>
      </c>
      <c r="E1519" s="38">
        <v>0.04</v>
      </c>
      <c r="F1519" s="38">
        <v>374.74</v>
      </c>
      <c r="G1519" s="38">
        <v>19.319953160584198</v>
      </c>
      <c r="H1519" s="38">
        <v>2.6668077114167001E-3</v>
      </c>
      <c r="I1519" s="38">
        <v>4.1601089365595496E-3</v>
      </c>
      <c r="J1519" s="38" t="s">
        <v>1479</v>
      </c>
      <c r="K1519" s="38">
        <v>26275</v>
      </c>
      <c r="L1519" s="38">
        <v>1</v>
      </c>
      <c r="M1519" s="38" t="s">
        <v>1322</v>
      </c>
      <c r="N1519" s="38" t="s">
        <v>2050</v>
      </c>
      <c r="O1519" s="38" t="s">
        <v>1926</v>
      </c>
      <c r="P1519" s="36"/>
    </row>
    <row r="1520" spans="1:16">
      <c r="A1520" s="38" t="s">
        <v>1930</v>
      </c>
      <c r="B1520" s="38" t="s">
        <v>1931</v>
      </c>
      <c r="C1520" s="39" t="s">
        <v>2917</v>
      </c>
      <c r="D1520" s="38" t="s">
        <v>1932</v>
      </c>
      <c r="E1520" s="38">
        <v>3.8461538461538498E-2</v>
      </c>
      <c r="F1520" s="38">
        <v>360.32692307692298</v>
      </c>
      <c r="G1520" s="38">
        <v>18.943251322056199</v>
      </c>
      <c r="H1520" s="38">
        <v>2.77340595770637E-3</v>
      </c>
      <c r="I1520" s="38">
        <v>4.1601089365595496E-3</v>
      </c>
      <c r="J1520" s="38" t="s">
        <v>1479</v>
      </c>
      <c r="K1520" s="38">
        <v>26275</v>
      </c>
      <c r="L1520" s="38">
        <v>1</v>
      </c>
      <c r="M1520" s="38" t="s">
        <v>1322</v>
      </c>
      <c r="N1520" s="38" t="s">
        <v>2050</v>
      </c>
      <c r="O1520" s="38" t="s">
        <v>1926</v>
      </c>
      <c r="P1520" s="36"/>
    </row>
    <row r="1521" spans="1:16">
      <c r="A1521" s="38" t="s">
        <v>1939</v>
      </c>
      <c r="B1521" s="38" t="s">
        <v>1940</v>
      </c>
      <c r="C1521" s="39" t="s">
        <v>2917</v>
      </c>
      <c r="D1521" s="38" t="s">
        <v>1941</v>
      </c>
      <c r="E1521" s="38">
        <v>2.27272727272727E-2</v>
      </c>
      <c r="F1521" s="38">
        <v>212.92045454545499</v>
      </c>
      <c r="G1521" s="38">
        <v>14.5407330043853</v>
      </c>
      <c r="H1521" s="38">
        <v>4.6912001885781596E-3</v>
      </c>
      <c r="I1521" s="38">
        <v>4.6912001885781596E-3</v>
      </c>
      <c r="J1521" s="38" t="s">
        <v>1479</v>
      </c>
      <c r="K1521" s="38">
        <v>26275</v>
      </c>
      <c r="L1521" s="38">
        <v>1</v>
      </c>
      <c r="M1521" s="38" t="s">
        <v>1322</v>
      </c>
      <c r="N1521" s="38" t="s">
        <v>2050</v>
      </c>
      <c r="O1521" s="38" t="s">
        <v>1926</v>
      </c>
      <c r="P1521" s="36"/>
    </row>
    <row r="1522" spans="1:16">
      <c r="A1522" s="38" t="s">
        <v>1968</v>
      </c>
      <c r="B1522" s="38" t="s">
        <v>1969</v>
      </c>
      <c r="C1522" s="39" t="s">
        <v>2920</v>
      </c>
      <c r="D1522" s="38" t="s">
        <v>1970</v>
      </c>
      <c r="E1522" s="38">
        <v>3.2258064516128997E-2</v>
      </c>
      <c r="F1522" s="38">
        <v>304.322580645161</v>
      </c>
      <c r="G1522" s="38">
        <v>17.416158607602299</v>
      </c>
      <c r="H1522" s="38">
        <v>3.2859868560525299E-3</v>
      </c>
      <c r="I1522" s="38">
        <v>6.78397286410837E-3</v>
      </c>
      <c r="J1522" s="38" t="s">
        <v>1479</v>
      </c>
      <c r="K1522" s="38">
        <v>26275</v>
      </c>
      <c r="L1522" s="38">
        <v>1</v>
      </c>
      <c r="M1522" s="38" t="s">
        <v>1322</v>
      </c>
      <c r="N1522" s="38" t="s">
        <v>2050</v>
      </c>
      <c r="O1522" s="38" t="s">
        <v>2929</v>
      </c>
      <c r="P1522" s="36"/>
    </row>
    <row r="1523" spans="1:16">
      <c r="A1523" s="38" t="s">
        <v>1971</v>
      </c>
      <c r="B1523" s="38" t="s">
        <v>1972</v>
      </c>
      <c r="C1523" s="39" t="s">
        <v>2920</v>
      </c>
      <c r="D1523" s="38" t="s">
        <v>1973</v>
      </c>
      <c r="E1523" s="38">
        <v>3.125E-2</v>
      </c>
      <c r="F1523" s="38">
        <v>294.8125</v>
      </c>
      <c r="G1523" s="38">
        <v>17.1409597164219</v>
      </c>
      <c r="H1523" s="38">
        <v>3.3919864320541798E-3</v>
      </c>
      <c r="I1523" s="38">
        <v>6.78397286410837E-3</v>
      </c>
      <c r="J1523" s="38" t="s">
        <v>1479</v>
      </c>
      <c r="K1523" s="38">
        <v>26275</v>
      </c>
      <c r="L1523" s="38">
        <v>1</v>
      </c>
      <c r="M1523" s="38" t="s">
        <v>1322</v>
      </c>
      <c r="N1523" s="38" t="s">
        <v>2050</v>
      </c>
      <c r="O1523" s="38" t="s">
        <v>2929</v>
      </c>
      <c r="P1523" s="36"/>
    </row>
    <row r="1524" spans="1:16">
      <c r="A1524" s="38" t="s">
        <v>1974</v>
      </c>
      <c r="B1524" s="38" t="s">
        <v>1975</v>
      </c>
      <c r="C1524" s="39" t="s">
        <v>2920</v>
      </c>
      <c r="D1524" s="38" t="s">
        <v>1976</v>
      </c>
      <c r="E1524" s="38">
        <v>2.0833333333333301E-2</v>
      </c>
      <c r="F1524" s="38">
        <v>196.541666666667</v>
      </c>
      <c r="G1524" s="38">
        <v>13.9836213716858</v>
      </c>
      <c r="H1524" s="38">
        <v>5.0879796480813901E-3</v>
      </c>
      <c r="I1524" s="38">
        <v>6.7839728641085097E-3</v>
      </c>
      <c r="J1524" s="38" t="s">
        <v>1479</v>
      </c>
      <c r="K1524" s="38">
        <v>26275</v>
      </c>
      <c r="L1524" s="38">
        <v>1</v>
      </c>
      <c r="M1524" s="38" t="s">
        <v>1322</v>
      </c>
      <c r="N1524" s="38" t="s">
        <v>2050</v>
      </c>
      <c r="O1524" s="38" t="s">
        <v>2929</v>
      </c>
      <c r="P1524" s="36"/>
    </row>
    <row r="1525" spans="1:16">
      <c r="A1525" s="38" t="s">
        <v>1977</v>
      </c>
      <c r="B1525" s="38" t="s">
        <v>1978</v>
      </c>
      <c r="C1525" s="39" t="s">
        <v>2920</v>
      </c>
      <c r="D1525" s="38" t="s">
        <v>1979</v>
      </c>
      <c r="E1525" s="38">
        <v>8.5470085470085496E-3</v>
      </c>
      <c r="F1525" s="38">
        <v>80.632478632478595</v>
      </c>
      <c r="G1525" s="38">
        <v>8.9237031905189799</v>
      </c>
      <c r="H1525" s="38">
        <v>1.2401950392198499E-2</v>
      </c>
      <c r="I1525" s="38">
        <v>1.2401950392198499E-2</v>
      </c>
      <c r="J1525" s="38" t="s">
        <v>1479</v>
      </c>
      <c r="K1525" s="38">
        <v>26275</v>
      </c>
      <c r="L1525" s="38">
        <v>1</v>
      </c>
      <c r="M1525" s="38" t="s">
        <v>1322</v>
      </c>
      <c r="N1525" s="38" t="s">
        <v>2050</v>
      </c>
      <c r="O1525" s="38" t="s">
        <v>2929</v>
      </c>
      <c r="P1525" s="36"/>
    </row>
    <row r="1526" spans="1:16">
      <c r="A1526" s="38" t="s">
        <v>2573</v>
      </c>
      <c r="B1526" s="38" t="s">
        <v>2574</v>
      </c>
      <c r="C1526" s="39" t="s">
        <v>2920</v>
      </c>
      <c r="D1526" s="38" t="s">
        <v>1482</v>
      </c>
      <c r="E1526" s="38">
        <v>9.0909090909090898E-2</v>
      </c>
      <c r="F1526" s="38">
        <v>1726</v>
      </c>
      <c r="G1526" s="38">
        <v>41.533119314590401</v>
      </c>
      <c r="H1526" s="38">
        <v>5.7937427578191902E-4</v>
      </c>
      <c r="I1526" s="38">
        <v>1.2388075423996499E-2</v>
      </c>
      <c r="J1526" s="38" t="s">
        <v>1479</v>
      </c>
      <c r="K1526" s="38">
        <v>8723</v>
      </c>
      <c r="L1526" s="38">
        <v>1</v>
      </c>
      <c r="M1526" s="38" t="s">
        <v>1320</v>
      </c>
      <c r="N1526" s="38" t="s">
        <v>2050</v>
      </c>
      <c r="O1526" s="38" t="s">
        <v>1478</v>
      </c>
      <c r="P1526" s="36"/>
    </row>
    <row r="1527" spans="1:16">
      <c r="A1527" s="38" t="s">
        <v>2579</v>
      </c>
      <c r="B1527" s="38" t="s">
        <v>2580</v>
      </c>
      <c r="C1527" s="39" t="s">
        <v>2920</v>
      </c>
      <c r="D1527" s="38" t="s">
        <v>2100</v>
      </c>
      <c r="E1527" s="38">
        <v>7.1428571428571397E-2</v>
      </c>
      <c r="F1527" s="38">
        <v>1356.1428571428601</v>
      </c>
      <c r="G1527" s="38">
        <v>36.812265036844103</v>
      </c>
      <c r="H1527" s="38">
        <v>7.3738544190460299E-4</v>
      </c>
      <c r="I1527" s="38">
        <v>1.2388075423996499E-2</v>
      </c>
      <c r="J1527" s="38" t="s">
        <v>1479</v>
      </c>
      <c r="K1527" s="38">
        <v>8723</v>
      </c>
      <c r="L1527" s="38">
        <v>1</v>
      </c>
      <c r="M1527" s="38" t="s">
        <v>1320</v>
      </c>
      <c r="N1527" s="38" t="s">
        <v>2050</v>
      </c>
      <c r="O1527" s="38" t="s">
        <v>1478</v>
      </c>
      <c r="P1527" s="36"/>
    </row>
    <row r="1528" spans="1:16">
      <c r="A1528" s="38" t="s">
        <v>2581</v>
      </c>
      <c r="B1528" s="38" t="s">
        <v>2582</v>
      </c>
      <c r="C1528" s="39" t="s">
        <v>2920</v>
      </c>
      <c r="D1528" s="38" t="s">
        <v>2100</v>
      </c>
      <c r="E1528" s="38">
        <v>7.1428571428571397E-2</v>
      </c>
      <c r="F1528" s="38">
        <v>1356.1428571428601</v>
      </c>
      <c r="G1528" s="38">
        <v>36.812265036844103</v>
      </c>
      <c r="H1528" s="38">
        <v>7.3738544190460299E-4</v>
      </c>
      <c r="I1528" s="38">
        <v>1.2388075423996499E-2</v>
      </c>
      <c r="J1528" s="38" t="s">
        <v>1479</v>
      </c>
      <c r="K1528" s="38">
        <v>8723</v>
      </c>
      <c r="L1528" s="38">
        <v>1</v>
      </c>
      <c r="M1528" s="38" t="s">
        <v>1320</v>
      </c>
      <c r="N1528" s="38" t="s">
        <v>2050</v>
      </c>
      <c r="O1528" s="38" t="s">
        <v>1478</v>
      </c>
      <c r="P1528" s="36"/>
    </row>
    <row r="1529" spans="1:16">
      <c r="A1529" s="38" t="s">
        <v>2588</v>
      </c>
      <c r="B1529" s="38" t="s">
        <v>2589</v>
      </c>
      <c r="C1529" s="39" t="s">
        <v>2920</v>
      </c>
      <c r="D1529" s="38" t="s">
        <v>1514</v>
      </c>
      <c r="E1529" s="38">
        <v>0.05</v>
      </c>
      <c r="F1529" s="38">
        <v>949.3</v>
      </c>
      <c r="G1529" s="38">
        <v>30.7944800248356</v>
      </c>
      <c r="H1529" s="38">
        <v>1.0534077741492E-3</v>
      </c>
      <c r="I1529" s="38">
        <v>1.2388075423996499E-2</v>
      </c>
      <c r="J1529" s="38" t="s">
        <v>1479</v>
      </c>
      <c r="K1529" s="38">
        <v>8723</v>
      </c>
      <c r="L1529" s="38">
        <v>1</v>
      </c>
      <c r="M1529" s="38" t="s">
        <v>1320</v>
      </c>
      <c r="N1529" s="38" t="s">
        <v>2050</v>
      </c>
      <c r="O1529" s="38" t="s">
        <v>1478</v>
      </c>
      <c r="P1529" s="36"/>
    </row>
    <row r="1530" spans="1:16">
      <c r="A1530" s="38" t="s">
        <v>2590</v>
      </c>
      <c r="B1530" s="38" t="s">
        <v>2591</v>
      </c>
      <c r="C1530" s="39" t="s">
        <v>2920</v>
      </c>
      <c r="D1530" s="38" t="s">
        <v>2129</v>
      </c>
      <c r="E1530" s="38">
        <v>0.04</v>
      </c>
      <c r="F1530" s="38">
        <v>759.44</v>
      </c>
      <c r="G1530" s="38">
        <v>27.539789396435101</v>
      </c>
      <c r="H1530" s="38">
        <v>1.3167597176865201E-3</v>
      </c>
      <c r="I1530" s="38">
        <v>1.2388075423996499E-2</v>
      </c>
      <c r="J1530" s="38" t="s">
        <v>1479</v>
      </c>
      <c r="K1530" s="38">
        <v>8723</v>
      </c>
      <c r="L1530" s="38">
        <v>1</v>
      </c>
      <c r="M1530" s="38" t="s">
        <v>1320</v>
      </c>
      <c r="N1530" s="38" t="s">
        <v>2050</v>
      </c>
      <c r="O1530" s="38" t="s">
        <v>1478</v>
      </c>
      <c r="P1530" s="36"/>
    </row>
    <row r="1531" spans="1:16">
      <c r="A1531" s="38" t="s">
        <v>2592</v>
      </c>
      <c r="B1531" s="38" t="s">
        <v>2593</v>
      </c>
      <c r="C1531" s="39" t="s">
        <v>2920</v>
      </c>
      <c r="D1531" s="38" t="s">
        <v>2129</v>
      </c>
      <c r="E1531" s="38">
        <v>0.04</v>
      </c>
      <c r="F1531" s="38">
        <v>759.44</v>
      </c>
      <c r="G1531" s="38">
        <v>27.539789396435101</v>
      </c>
      <c r="H1531" s="38">
        <v>1.3167597176865201E-3</v>
      </c>
      <c r="I1531" s="38">
        <v>1.2388075423996499E-2</v>
      </c>
      <c r="J1531" s="38" t="s">
        <v>1479</v>
      </c>
      <c r="K1531" s="38">
        <v>8723</v>
      </c>
      <c r="L1531" s="38">
        <v>1</v>
      </c>
      <c r="M1531" s="38" t="s">
        <v>1320</v>
      </c>
      <c r="N1531" s="38" t="s">
        <v>2050</v>
      </c>
      <c r="O1531" s="38" t="s">
        <v>1478</v>
      </c>
      <c r="P1531" s="36"/>
    </row>
    <row r="1532" spans="1:16">
      <c r="A1532" s="38" t="s">
        <v>2597</v>
      </c>
      <c r="B1532" s="38" t="s">
        <v>2598</v>
      </c>
      <c r="C1532" s="39" t="s">
        <v>2920</v>
      </c>
      <c r="D1532" s="38" t="s">
        <v>1532</v>
      </c>
      <c r="E1532" s="38">
        <v>3.5714285714285698E-2</v>
      </c>
      <c r="F1532" s="38">
        <v>678.07142857142901</v>
      </c>
      <c r="G1532" s="38">
        <v>26.020596237815699</v>
      </c>
      <c r="H1532" s="38">
        <v>1.4747708838090999E-3</v>
      </c>
      <c r="I1532" s="38">
        <v>1.2388075423996499E-2</v>
      </c>
      <c r="J1532" s="38" t="s">
        <v>1479</v>
      </c>
      <c r="K1532" s="38">
        <v>8723</v>
      </c>
      <c r="L1532" s="38">
        <v>1</v>
      </c>
      <c r="M1532" s="38" t="s">
        <v>1320</v>
      </c>
      <c r="N1532" s="38" t="s">
        <v>2050</v>
      </c>
      <c r="O1532" s="38" t="s">
        <v>1478</v>
      </c>
      <c r="P1532" s="36"/>
    </row>
    <row r="1533" spans="1:16">
      <c r="A1533" s="38" t="s">
        <v>2614</v>
      </c>
      <c r="B1533" s="38" t="s">
        <v>2615</v>
      </c>
      <c r="C1533" s="39" t="s">
        <v>2920</v>
      </c>
      <c r="D1533" s="38" t="s">
        <v>2616</v>
      </c>
      <c r="E1533" s="38">
        <v>2.1739130434782601E-2</v>
      </c>
      <c r="F1533" s="38">
        <v>412.73913043478302</v>
      </c>
      <c r="G1533" s="38">
        <v>20.291356052141602</v>
      </c>
      <c r="H1533" s="38">
        <v>2.42283788054343E-3</v>
      </c>
      <c r="I1533" s="38">
        <v>1.2388075423996499E-2</v>
      </c>
      <c r="J1533" s="38" t="s">
        <v>1479</v>
      </c>
      <c r="K1533" s="38">
        <v>8723</v>
      </c>
      <c r="L1533" s="38">
        <v>1</v>
      </c>
      <c r="M1533" s="38" t="s">
        <v>1320</v>
      </c>
      <c r="N1533" s="38" t="s">
        <v>2050</v>
      </c>
      <c r="O1533" s="38" t="s">
        <v>1478</v>
      </c>
      <c r="P1533" s="36"/>
    </row>
    <row r="1534" spans="1:16">
      <c r="A1534" s="38" t="s">
        <v>2619</v>
      </c>
      <c r="B1534" s="38" t="s">
        <v>2620</v>
      </c>
      <c r="C1534" s="39" t="s">
        <v>2920</v>
      </c>
      <c r="D1534" s="38" t="s">
        <v>1558</v>
      </c>
      <c r="E1534" s="38">
        <v>2.1276595744680899E-2</v>
      </c>
      <c r="F1534" s="38">
        <v>403.95744680851101</v>
      </c>
      <c r="G1534" s="38">
        <v>20.0738000091789</v>
      </c>
      <c r="H1534" s="38">
        <v>2.4755082692509102E-3</v>
      </c>
      <c r="I1534" s="38">
        <v>1.2388075423996499E-2</v>
      </c>
      <c r="J1534" s="38" t="s">
        <v>1479</v>
      </c>
      <c r="K1534" s="38">
        <v>8723</v>
      </c>
      <c r="L1534" s="38">
        <v>1</v>
      </c>
      <c r="M1534" s="38" t="s">
        <v>1320</v>
      </c>
      <c r="N1534" s="38" t="s">
        <v>2050</v>
      </c>
      <c r="O1534" s="38" t="s">
        <v>1478</v>
      </c>
      <c r="P1534" s="36"/>
    </row>
    <row r="1535" spans="1:16">
      <c r="A1535" s="38" t="s">
        <v>2621</v>
      </c>
      <c r="B1535" s="38" t="s">
        <v>2622</v>
      </c>
      <c r="C1535" s="39" t="s">
        <v>2920</v>
      </c>
      <c r="D1535" s="38" t="s">
        <v>1568</v>
      </c>
      <c r="E1535" s="38">
        <v>2.04081632653061E-2</v>
      </c>
      <c r="F1535" s="38">
        <v>387.46938775510199</v>
      </c>
      <c r="G1535" s="38">
        <v>19.658824678884098</v>
      </c>
      <c r="H1535" s="38">
        <v>2.58084904666589E-3</v>
      </c>
      <c r="I1535" s="38">
        <v>1.2388075423996499E-2</v>
      </c>
      <c r="J1535" s="38" t="s">
        <v>1479</v>
      </c>
      <c r="K1535" s="38">
        <v>8723</v>
      </c>
      <c r="L1535" s="38">
        <v>1</v>
      </c>
      <c r="M1535" s="38" t="s">
        <v>1320</v>
      </c>
      <c r="N1535" s="38" t="s">
        <v>2050</v>
      </c>
      <c r="O1535" s="38" t="s">
        <v>1478</v>
      </c>
      <c r="P1535" s="36"/>
    </row>
    <row r="1536" spans="1:16">
      <c r="A1536" s="38" t="s">
        <v>2627</v>
      </c>
      <c r="B1536" s="38" t="s">
        <v>2628</v>
      </c>
      <c r="C1536" s="39" t="s">
        <v>2920</v>
      </c>
      <c r="D1536" s="38" t="s">
        <v>2629</v>
      </c>
      <c r="E1536" s="38">
        <v>1.88679245283019E-2</v>
      </c>
      <c r="F1536" s="38">
        <v>358.22641509433998</v>
      </c>
      <c r="G1536" s="38">
        <v>18.9004342567662</v>
      </c>
      <c r="H1536" s="38">
        <v>2.7915306014958401E-3</v>
      </c>
      <c r="I1536" s="38">
        <v>1.2388075423996499E-2</v>
      </c>
      <c r="J1536" s="38" t="s">
        <v>1479</v>
      </c>
      <c r="K1536" s="38">
        <v>8723</v>
      </c>
      <c r="L1536" s="38">
        <v>1</v>
      </c>
      <c r="M1536" s="38" t="s">
        <v>1320</v>
      </c>
      <c r="N1536" s="38" t="s">
        <v>2050</v>
      </c>
      <c r="O1536" s="38" t="s">
        <v>1478</v>
      </c>
      <c r="P1536" s="36"/>
    </row>
    <row r="1537" spans="1:16">
      <c r="A1537" s="38" t="s">
        <v>2632</v>
      </c>
      <c r="B1537" s="38" t="s">
        <v>2633</v>
      </c>
      <c r="C1537" s="39" t="s">
        <v>2920</v>
      </c>
      <c r="D1537" s="38" t="s">
        <v>1577</v>
      </c>
      <c r="E1537" s="38">
        <v>1.7857142857142901E-2</v>
      </c>
      <c r="F1537" s="38">
        <v>339.03571428571399</v>
      </c>
      <c r="G1537" s="38">
        <v>18.3857475857174</v>
      </c>
      <c r="H1537" s="38">
        <v>2.9495417676180802E-3</v>
      </c>
      <c r="I1537" s="38">
        <v>1.2388075423996499E-2</v>
      </c>
      <c r="J1537" s="38" t="s">
        <v>1479</v>
      </c>
      <c r="K1537" s="38">
        <v>8723</v>
      </c>
      <c r="L1537" s="38">
        <v>1</v>
      </c>
      <c r="M1537" s="38" t="s">
        <v>1320</v>
      </c>
      <c r="N1537" s="38" t="s">
        <v>2050</v>
      </c>
      <c r="O1537" s="38" t="s">
        <v>1478</v>
      </c>
      <c r="P1537" s="36"/>
    </row>
    <row r="1538" spans="1:16">
      <c r="A1538" s="38" t="s">
        <v>2634</v>
      </c>
      <c r="B1538" s="38" t="s">
        <v>2635</v>
      </c>
      <c r="C1538" s="39" t="s">
        <v>2920</v>
      </c>
      <c r="D1538" s="38" t="s">
        <v>1577</v>
      </c>
      <c r="E1538" s="38">
        <v>1.7857142857142901E-2</v>
      </c>
      <c r="F1538" s="38">
        <v>339.03571428571399</v>
      </c>
      <c r="G1538" s="38">
        <v>18.3857475857174</v>
      </c>
      <c r="H1538" s="38">
        <v>2.9495417676180802E-3</v>
      </c>
      <c r="I1538" s="38">
        <v>1.2388075423996499E-2</v>
      </c>
      <c r="J1538" s="38" t="s">
        <v>1479</v>
      </c>
      <c r="K1538" s="38">
        <v>8723</v>
      </c>
      <c r="L1538" s="38">
        <v>1</v>
      </c>
      <c r="M1538" s="38" t="s">
        <v>1320</v>
      </c>
      <c r="N1538" s="38" t="s">
        <v>2050</v>
      </c>
      <c r="O1538" s="38" t="s">
        <v>1478</v>
      </c>
      <c r="P1538" s="36"/>
    </row>
    <row r="1539" spans="1:16">
      <c r="A1539" s="38" t="s">
        <v>2636</v>
      </c>
      <c r="B1539" s="38" t="s">
        <v>2637</v>
      </c>
      <c r="C1539" s="39" t="s">
        <v>2920</v>
      </c>
      <c r="D1539" s="38" t="s">
        <v>1582</v>
      </c>
      <c r="E1539" s="38">
        <v>1.7543859649122799E-2</v>
      </c>
      <c r="F1539" s="38">
        <v>333.08771929824599</v>
      </c>
      <c r="G1539" s="38">
        <v>18.2232741102757</v>
      </c>
      <c r="H1539" s="38">
        <v>3.0022121563254602E-3</v>
      </c>
      <c r="I1539" s="38">
        <v>1.2388075423996499E-2</v>
      </c>
      <c r="J1539" s="38" t="s">
        <v>1479</v>
      </c>
      <c r="K1539" s="38">
        <v>8723</v>
      </c>
      <c r="L1539" s="38">
        <v>1</v>
      </c>
      <c r="M1539" s="38" t="s">
        <v>1320</v>
      </c>
      <c r="N1539" s="38" t="s">
        <v>2050</v>
      </c>
      <c r="O1539" s="38" t="s">
        <v>1478</v>
      </c>
      <c r="P1539" s="36"/>
    </row>
    <row r="1540" spans="1:16">
      <c r="A1540" s="38" t="s">
        <v>2640</v>
      </c>
      <c r="B1540" s="38" t="s">
        <v>2641</v>
      </c>
      <c r="C1540" s="39" t="s">
        <v>2920</v>
      </c>
      <c r="D1540" s="38" t="s">
        <v>2642</v>
      </c>
      <c r="E1540" s="38">
        <v>1.6666666666666701E-2</v>
      </c>
      <c r="F1540" s="38">
        <v>316.433333333333</v>
      </c>
      <c r="G1540" s="38">
        <v>17.760442937419501</v>
      </c>
      <c r="H1540" s="38">
        <v>3.1602233224480298E-3</v>
      </c>
      <c r="I1540" s="38">
        <v>1.2388075423996499E-2</v>
      </c>
      <c r="J1540" s="38" t="s">
        <v>1479</v>
      </c>
      <c r="K1540" s="38">
        <v>8723</v>
      </c>
      <c r="L1540" s="38">
        <v>1</v>
      </c>
      <c r="M1540" s="38" t="s">
        <v>1320</v>
      </c>
      <c r="N1540" s="38" t="s">
        <v>2050</v>
      </c>
      <c r="O1540" s="38" t="s">
        <v>1478</v>
      </c>
      <c r="P1540" s="36"/>
    </row>
    <row r="1541" spans="1:16">
      <c r="A1541" s="38" t="s">
        <v>2655</v>
      </c>
      <c r="B1541" s="38" t="s">
        <v>2656</v>
      </c>
      <c r="C1541" s="39" t="s">
        <v>2920</v>
      </c>
      <c r="D1541" s="38" t="s">
        <v>2462</v>
      </c>
      <c r="E1541" s="38">
        <v>1.4492753623188401E-2</v>
      </c>
      <c r="F1541" s="38">
        <v>275.15942028985501</v>
      </c>
      <c r="G1541" s="38">
        <v>16.557760122971199</v>
      </c>
      <c r="H1541" s="38">
        <v>3.6342568208154202E-3</v>
      </c>
      <c r="I1541" s="38">
        <v>1.2388075423996499E-2</v>
      </c>
      <c r="J1541" s="38" t="s">
        <v>1479</v>
      </c>
      <c r="K1541" s="38">
        <v>8723</v>
      </c>
      <c r="L1541" s="38">
        <v>1</v>
      </c>
      <c r="M1541" s="38" t="s">
        <v>1320</v>
      </c>
      <c r="N1541" s="38" t="s">
        <v>2050</v>
      </c>
      <c r="O1541" s="38" t="s">
        <v>1478</v>
      </c>
      <c r="P1541" s="36"/>
    </row>
    <row r="1542" spans="1:16">
      <c r="A1542" s="38" t="s">
        <v>2662</v>
      </c>
      <c r="B1542" s="38" t="s">
        <v>2663</v>
      </c>
      <c r="C1542" s="39" t="s">
        <v>2920</v>
      </c>
      <c r="D1542" s="38" t="s">
        <v>2664</v>
      </c>
      <c r="E1542" s="38">
        <v>1.2345679012345699E-2</v>
      </c>
      <c r="F1542" s="38">
        <v>234.39506172839501</v>
      </c>
      <c r="G1542" s="38">
        <v>15.2772727189245</v>
      </c>
      <c r="H1542" s="38">
        <v>4.2663014853049396E-3</v>
      </c>
      <c r="I1542" s="38">
        <v>1.2388075423996499E-2</v>
      </c>
      <c r="J1542" s="38" t="s">
        <v>1479</v>
      </c>
      <c r="K1542" s="38">
        <v>8723</v>
      </c>
      <c r="L1542" s="38">
        <v>1</v>
      </c>
      <c r="M1542" s="38" t="s">
        <v>1320</v>
      </c>
      <c r="N1542" s="38" t="s">
        <v>2050</v>
      </c>
      <c r="O1542" s="38" t="s">
        <v>1478</v>
      </c>
      <c r="P1542" s="36"/>
    </row>
    <row r="1543" spans="1:16">
      <c r="A1543" s="38" t="s">
        <v>2665</v>
      </c>
      <c r="B1543" s="38" t="s">
        <v>2666</v>
      </c>
      <c r="C1543" s="39" t="s">
        <v>2920</v>
      </c>
      <c r="D1543" s="38" t="s">
        <v>2664</v>
      </c>
      <c r="E1543" s="38">
        <v>1.2345679012345699E-2</v>
      </c>
      <c r="F1543" s="38">
        <v>234.39506172839501</v>
      </c>
      <c r="G1543" s="38">
        <v>15.2772727189245</v>
      </c>
      <c r="H1543" s="38">
        <v>4.2663014853049396E-3</v>
      </c>
      <c r="I1543" s="38">
        <v>1.2388075423996499E-2</v>
      </c>
      <c r="J1543" s="38" t="s">
        <v>1479</v>
      </c>
      <c r="K1543" s="38">
        <v>8723</v>
      </c>
      <c r="L1543" s="38">
        <v>1</v>
      </c>
      <c r="M1543" s="38" t="s">
        <v>1320</v>
      </c>
      <c r="N1543" s="38" t="s">
        <v>2050</v>
      </c>
      <c r="O1543" s="38" t="s">
        <v>1478</v>
      </c>
      <c r="P1543" s="36"/>
    </row>
    <row r="1544" spans="1:16">
      <c r="A1544" s="38" t="s">
        <v>2669</v>
      </c>
      <c r="B1544" s="38" t="s">
        <v>2670</v>
      </c>
      <c r="C1544" s="39" t="s">
        <v>2920</v>
      </c>
      <c r="D1544" s="38" t="s">
        <v>1619</v>
      </c>
      <c r="E1544" s="38">
        <v>1.1764705882352899E-2</v>
      </c>
      <c r="F1544" s="38">
        <v>223.36470588235301</v>
      </c>
      <c r="G1544" s="38">
        <v>14.911898131437001</v>
      </c>
      <c r="H1544" s="38">
        <v>4.47698304013477E-3</v>
      </c>
      <c r="I1544" s="38">
        <v>1.2388075423996499E-2</v>
      </c>
      <c r="J1544" s="38" t="s">
        <v>1479</v>
      </c>
      <c r="K1544" s="38">
        <v>8723</v>
      </c>
      <c r="L1544" s="38">
        <v>1</v>
      </c>
      <c r="M1544" s="38" t="s">
        <v>1320</v>
      </c>
      <c r="N1544" s="38" t="s">
        <v>2050</v>
      </c>
      <c r="O1544" s="38" t="s">
        <v>1478</v>
      </c>
      <c r="P1544" s="36"/>
    </row>
    <row r="1545" spans="1:16">
      <c r="A1545" s="38" t="s">
        <v>2671</v>
      </c>
      <c r="B1545" s="38" t="s">
        <v>2672</v>
      </c>
      <c r="C1545" s="39" t="s">
        <v>2920</v>
      </c>
      <c r="D1545" s="38" t="s">
        <v>1622</v>
      </c>
      <c r="E1545" s="38">
        <v>1.16279069767442E-2</v>
      </c>
      <c r="F1545" s="38">
        <v>220.767441860465</v>
      </c>
      <c r="G1545" s="38">
        <v>14.8245553680529</v>
      </c>
      <c r="H1545" s="38">
        <v>4.52965342884215E-3</v>
      </c>
      <c r="I1545" s="38">
        <v>1.2388075423996499E-2</v>
      </c>
      <c r="J1545" s="38" t="s">
        <v>1479</v>
      </c>
      <c r="K1545" s="38">
        <v>8723</v>
      </c>
      <c r="L1545" s="38">
        <v>1</v>
      </c>
      <c r="M1545" s="38" t="s">
        <v>1320</v>
      </c>
      <c r="N1545" s="38" t="s">
        <v>2050</v>
      </c>
      <c r="O1545" s="38" t="s">
        <v>1478</v>
      </c>
      <c r="P1545" s="36"/>
    </row>
    <row r="1546" spans="1:16">
      <c r="A1546" s="38" t="s">
        <v>1629</v>
      </c>
      <c r="B1546" s="38" t="s">
        <v>1630</v>
      </c>
      <c r="C1546" s="39" t="s">
        <v>2920</v>
      </c>
      <c r="D1546" s="38" t="s">
        <v>1631</v>
      </c>
      <c r="E1546" s="38">
        <v>1.1235955056179799E-2</v>
      </c>
      <c r="F1546" s="38">
        <v>213.325842696629</v>
      </c>
      <c r="G1546" s="38">
        <v>14.5714049664619</v>
      </c>
      <c r="H1546" s="38">
        <v>4.6876645949648398E-3</v>
      </c>
      <c r="I1546" s="38">
        <v>1.2388075423996499E-2</v>
      </c>
      <c r="J1546" s="38" t="s">
        <v>1479</v>
      </c>
      <c r="K1546" s="38">
        <v>8723</v>
      </c>
      <c r="L1546" s="38">
        <v>1</v>
      </c>
      <c r="M1546" s="38" t="s">
        <v>1320</v>
      </c>
      <c r="N1546" s="38" t="s">
        <v>2050</v>
      </c>
      <c r="O1546" s="38" t="s">
        <v>1478</v>
      </c>
      <c r="P1546" s="36"/>
    </row>
    <row r="1547" spans="1:16">
      <c r="A1547" s="38" t="s">
        <v>2673</v>
      </c>
      <c r="B1547" s="38" t="s">
        <v>2674</v>
      </c>
      <c r="C1547" s="39" t="s">
        <v>2920</v>
      </c>
      <c r="D1547" s="38" t="s">
        <v>2675</v>
      </c>
      <c r="E1547" s="38">
        <v>1.1111111111111099E-2</v>
      </c>
      <c r="F1547" s="38">
        <v>210.955555555556</v>
      </c>
      <c r="G1547" s="38">
        <v>14.489843186023601</v>
      </c>
      <c r="H1547" s="38">
        <v>4.7403349836721001E-3</v>
      </c>
      <c r="I1547" s="38">
        <v>1.2388075423996499E-2</v>
      </c>
      <c r="J1547" s="38" t="s">
        <v>1479</v>
      </c>
      <c r="K1547" s="38">
        <v>8723</v>
      </c>
      <c r="L1547" s="38">
        <v>1</v>
      </c>
      <c r="M1547" s="38" t="s">
        <v>1320</v>
      </c>
      <c r="N1547" s="38" t="s">
        <v>2050</v>
      </c>
      <c r="O1547" s="38" t="s">
        <v>1478</v>
      </c>
      <c r="P1547" s="36"/>
    </row>
    <row r="1548" spans="1:16">
      <c r="A1548" s="38" t="s">
        <v>2679</v>
      </c>
      <c r="B1548" s="38" t="s">
        <v>2680</v>
      </c>
      <c r="C1548" s="39" t="s">
        <v>2920</v>
      </c>
      <c r="D1548" s="38" t="s">
        <v>2678</v>
      </c>
      <c r="E1548" s="38">
        <v>1.0869565217391301E-2</v>
      </c>
      <c r="F1548" s="38">
        <v>206.369565217391</v>
      </c>
      <c r="G1548" s="38">
        <v>14.3307210292222</v>
      </c>
      <c r="H1548" s="38">
        <v>4.8456757610869598E-3</v>
      </c>
      <c r="I1548" s="38">
        <v>1.2388075423996499E-2</v>
      </c>
      <c r="J1548" s="38" t="s">
        <v>1479</v>
      </c>
      <c r="K1548" s="38">
        <v>8723</v>
      </c>
      <c r="L1548" s="38">
        <v>1</v>
      </c>
      <c r="M1548" s="38" t="s">
        <v>1320</v>
      </c>
      <c r="N1548" s="38" t="s">
        <v>2050</v>
      </c>
      <c r="O1548" s="38" t="s">
        <v>1478</v>
      </c>
      <c r="P1548" s="36"/>
    </row>
    <row r="1549" spans="1:16">
      <c r="A1549" s="38" t="s">
        <v>2681</v>
      </c>
      <c r="B1549" s="38" t="s">
        <v>2682</v>
      </c>
      <c r="C1549" s="39" t="s">
        <v>2920</v>
      </c>
      <c r="D1549" s="38" t="s">
        <v>2207</v>
      </c>
      <c r="E1549" s="38">
        <v>1.05263157894737E-2</v>
      </c>
      <c r="F1549" s="38">
        <v>199.85263157894701</v>
      </c>
      <c r="G1549" s="38">
        <v>14.1015116770844</v>
      </c>
      <c r="H1549" s="38">
        <v>5.0036869272094301E-3</v>
      </c>
      <c r="I1549" s="38">
        <v>1.2388075423996499E-2</v>
      </c>
      <c r="J1549" s="38" t="s">
        <v>1479</v>
      </c>
      <c r="K1549" s="38">
        <v>8723</v>
      </c>
      <c r="L1549" s="38">
        <v>1</v>
      </c>
      <c r="M1549" s="38" t="s">
        <v>1320</v>
      </c>
      <c r="N1549" s="38" t="s">
        <v>2050</v>
      </c>
      <c r="O1549" s="38" t="s">
        <v>1478</v>
      </c>
      <c r="P1549" s="36"/>
    </row>
    <row r="1550" spans="1:16">
      <c r="A1550" s="38" t="s">
        <v>2687</v>
      </c>
      <c r="B1550" s="38" t="s">
        <v>2688</v>
      </c>
      <c r="C1550" s="39" t="s">
        <v>2920</v>
      </c>
      <c r="D1550" s="38" t="s">
        <v>1640</v>
      </c>
      <c r="E1550" s="38">
        <v>1.02040816326531E-2</v>
      </c>
      <c r="F1550" s="38">
        <v>193.734693877551</v>
      </c>
      <c r="G1550" s="38">
        <v>13.882892129435801</v>
      </c>
      <c r="H1550" s="38">
        <v>5.1616980933318901E-3</v>
      </c>
      <c r="I1550" s="38">
        <v>1.2388075423996499E-2</v>
      </c>
      <c r="J1550" s="38" t="s">
        <v>1479</v>
      </c>
      <c r="K1550" s="38">
        <v>8723</v>
      </c>
      <c r="L1550" s="38">
        <v>1</v>
      </c>
      <c r="M1550" s="38" t="s">
        <v>1320</v>
      </c>
      <c r="N1550" s="38" t="s">
        <v>2050</v>
      </c>
      <c r="O1550" s="38" t="s">
        <v>1478</v>
      </c>
      <c r="P1550" s="36"/>
    </row>
    <row r="1551" spans="1:16">
      <c r="A1551" s="38" t="s">
        <v>2700</v>
      </c>
      <c r="B1551" s="38" t="s">
        <v>2701</v>
      </c>
      <c r="C1551" s="39" t="s">
        <v>2920</v>
      </c>
      <c r="D1551" s="38" t="s">
        <v>2465</v>
      </c>
      <c r="E1551" s="38">
        <v>9.3457943925233603E-3</v>
      </c>
      <c r="F1551" s="38">
        <v>177.43925233644899</v>
      </c>
      <c r="G1551" s="38">
        <v>13.283043790353499</v>
      </c>
      <c r="H1551" s="38">
        <v>5.6357315916990601E-3</v>
      </c>
      <c r="I1551" s="38">
        <v>1.3005534442382401E-2</v>
      </c>
      <c r="J1551" s="38" t="s">
        <v>1479</v>
      </c>
      <c r="K1551" s="38">
        <v>8723</v>
      </c>
      <c r="L1551" s="38">
        <v>1</v>
      </c>
      <c r="M1551" s="38" t="s">
        <v>1320</v>
      </c>
      <c r="N1551" s="38" t="s">
        <v>2050</v>
      </c>
      <c r="O1551" s="38" t="s">
        <v>1478</v>
      </c>
      <c r="P1551" s="36"/>
    </row>
    <row r="1552" spans="1:16">
      <c r="A1552" s="38" t="s">
        <v>2708</v>
      </c>
      <c r="B1552" s="38" t="s">
        <v>2709</v>
      </c>
      <c r="C1552" s="39" t="s">
        <v>2920</v>
      </c>
      <c r="D1552" s="38" t="s">
        <v>1669</v>
      </c>
      <c r="E1552" s="38">
        <v>8.6206896551724102E-3</v>
      </c>
      <c r="F1552" s="38">
        <v>163.672413793103</v>
      </c>
      <c r="G1552" s="38">
        <v>12.754309616482701</v>
      </c>
      <c r="H1552" s="38">
        <v>6.1097650900663299E-3</v>
      </c>
      <c r="I1552" s="38">
        <v>1.33782787316972E-2</v>
      </c>
      <c r="J1552" s="38" t="s">
        <v>1479</v>
      </c>
      <c r="K1552" s="38">
        <v>8723</v>
      </c>
      <c r="L1552" s="38">
        <v>1</v>
      </c>
      <c r="M1552" s="38" t="s">
        <v>1320</v>
      </c>
      <c r="N1552" s="38" t="s">
        <v>2050</v>
      </c>
      <c r="O1552" s="38" t="s">
        <v>1478</v>
      </c>
      <c r="P1552" s="36"/>
    </row>
    <row r="1553" spans="1:16">
      <c r="A1553" s="38" t="s">
        <v>2710</v>
      </c>
      <c r="B1553" s="38" t="s">
        <v>2711</v>
      </c>
      <c r="C1553" s="39" t="s">
        <v>2920</v>
      </c>
      <c r="D1553" s="38" t="s">
        <v>2228</v>
      </c>
      <c r="E1553" s="38">
        <v>8.3333333333333297E-3</v>
      </c>
      <c r="F1553" s="38">
        <v>158.21666666666701</v>
      </c>
      <c r="G1553" s="38">
        <v>12.538607046505099</v>
      </c>
      <c r="H1553" s="38">
        <v>6.3204466448961698E-3</v>
      </c>
      <c r="I1553" s="38">
        <v>1.33782787316972E-2</v>
      </c>
      <c r="J1553" s="38" t="s">
        <v>1479</v>
      </c>
      <c r="K1553" s="38">
        <v>8723</v>
      </c>
      <c r="L1553" s="38">
        <v>1</v>
      </c>
      <c r="M1553" s="38" t="s">
        <v>1320</v>
      </c>
      <c r="N1553" s="38" t="s">
        <v>2050</v>
      </c>
      <c r="O1553" s="38" t="s">
        <v>1478</v>
      </c>
      <c r="P1553" s="36"/>
    </row>
    <row r="1554" spans="1:16">
      <c r="A1554" s="38" t="s">
        <v>2565</v>
      </c>
      <c r="B1554" s="38" t="s">
        <v>2566</v>
      </c>
      <c r="C1554" s="39" t="s">
        <v>2920</v>
      </c>
      <c r="D1554" s="38" t="s">
        <v>1672</v>
      </c>
      <c r="E1554" s="38">
        <v>8.0000000000000002E-3</v>
      </c>
      <c r="F1554" s="38">
        <v>151.88800000000001</v>
      </c>
      <c r="G1554" s="38">
        <v>12.2836476667153</v>
      </c>
      <c r="H1554" s="38">
        <v>6.5837985884333898E-3</v>
      </c>
      <c r="I1554" s="38">
        <v>1.33782787316972E-2</v>
      </c>
      <c r="J1554" s="38" t="s">
        <v>1479</v>
      </c>
      <c r="K1554" s="38">
        <v>8723</v>
      </c>
      <c r="L1554" s="38">
        <v>1</v>
      </c>
      <c r="M1554" s="38" t="s">
        <v>1320</v>
      </c>
      <c r="N1554" s="38" t="s">
        <v>2050</v>
      </c>
      <c r="O1554" s="38" t="s">
        <v>1478</v>
      </c>
      <c r="P1554" s="36"/>
    </row>
    <row r="1555" spans="1:16">
      <c r="A1555" s="38" t="s">
        <v>2712</v>
      </c>
      <c r="B1555" s="38" t="s">
        <v>2713</v>
      </c>
      <c r="C1555" s="39" t="s">
        <v>2920</v>
      </c>
      <c r="D1555" s="38" t="s">
        <v>2714</v>
      </c>
      <c r="E1555" s="38">
        <v>7.8740157480314994E-3</v>
      </c>
      <c r="F1555" s="38">
        <v>149.49606299212601</v>
      </c>
      <c r="G1555" s="38">
        <v>12.1858960684935</v>
      </c>
      <c r="H1555" s="38">
        <v>6.6891393658485799E-3</v>
      </c>
      <c r="I1555" s="38">
        <v>1.33782787316972E-2</v>
      </c>
      <c r="J1555" s="38" t="s">
        <v>1479</v>
      </c>
      <c r="K1555" s="38">
        <v>8723</v>
      </c>
      <c r="L1555" s="38">
        <v>1</v>
      </c>
      <c r="M1555" s="38" t="s">
        <v>1320</v>
      </c>
      <c r="N1555" s="38" t="s">
        <v>2050</v>
      </c>
      <c r="O1555" s="38" t="s">
        <v>1478</v>
      </c>
      <c r="P1555" s="36"/>
    </row>
    <row r="1556" spans="1:16">
      <c r="A1556" s="38" t="s">
        <v>2723</v>
      </c>
      <c r="B1556" s="38" t="s">
        <v>2724</v>
      </c>
      <c r="C1556" s="39" t="s">
        <v>2920</v>
      </c>
      <c r="D1556" s="38" t="s">
        <v>1702</v>
      </c>
      <c r="E1556" s="38">
        <v>6.8027210884353704E-3</v>
      </c>
      <c r="F1556" s="38">
        <v>129.15646258503401</v>
      </c>
      <c r="G1556" s="38">
        <v>11.3206211218746</v>
      </c>
      <c r="H1556" s="38">
        <v>7.7425471399977797E-3</v>
      </c>
      <c r="I1556" s="38">
        <v>1.49855751096731E-2</v>
      </c>
      <c r="J1556" s="38" t="s">
        <v>1479</v>
      </c>
      <c r="K1556" s="38">
        <v>8723</v>
      </c>
      <c r="L1556" s="38">
        <v>1</v>
      </c>
      <c r="M1556" s="38" t="s">
        <v>1320</v>
      </c>
      <c r="N1556" s="38" t="s">
        <v>2050</v>
      </c>
      <c r="O1556" s="38" t="s">
        <v>1478</v>
      </c>
      <c r="P1556" s="36"/>
    </row>
    <row r="1557" spans="1:16">
      <c r="A1557" s="38" t="s">
        <v>2732</v>
      </c>
      <c r="B1557" s="38" t="s">
        <v>2733</v>
      </c>
      <c r="C1557" s="39" t="s">
        <v>2920</v>
      </c>
      <c r="D1557" s="38" t="s">
        <v>2734</v>
      </c>
      <c r="E1557" s="38">
        <v>6.3694267515923596E-3</v>
      </c>
      <c r="F1557" s="38">
        <v>120.929936305732</v>
      </c>
      <c r="G1557" s="38">
        <v>10.9512527276898</v>
      </c>
      <c r="H1557" s="38">
        <v>8.2692510270725404E-3</v>
      </c>
      <c r="I1557" s="38">
        <v>1.54293256331291E-2</v>
      </c>
      <c r="J1557" s="38" t="s">
        <v>1479</v>
      </c>
      <c r="K1557" s="38">
        <v>8723</v>
      </c>
      <c r="L1557" s="38">
        <v>1</v>
      </c>
      <c r="M1557" s="38" t="s">
        <v>1320</v>
      </c>
      <c r="N1557" s="38" t="s">
        <v>2050</v>
      </c>
      <c r="O1557" s="38" t="s">
        <v>1478</v>
      </c>
      <c r="P1557" s="36"/>
    </row>
    <row r="1558" spans="1:16">
      <c r="A1558" s="38" t="s">
        <v>2738</v>
      </c>
      <c r="B1558" s="38" t="s">
        <v>2739</v>
      </c>
      <c r="C1558" s="39" t="s">
        <v>2920</v>
      </c>
      <c r="D1558" s="38" t="s">
        <v>2740</v>
      </c>
      <c r="E1558" s="38">
        <v>6.17283950617284E-3</v>
      </c>
      <c r="F1558" s="38">
        <v>117.197530864198</v>
      </c>
      <c r="G1558" s="38">
        <v>10.7794958538977</v>
      </c>
      <c r="H1558" s="38">
        <v>8.5326029706097595E-3</v>
      </c>
      <c r="I1558" s="38">
        <v>1.54293256331291E-2</v>
      </c>
      <c r="J1558" s="38" t="s">
        <v>1479</v>
      </c>
      <c r="K1558" s="38">
        <v>8723</v>
      </c>
      <c r="L1558" s="38">
        <v>1</v>
      </c>
      <c r="M1558" s="38" t="s">
        <v>1320</v>
      </c>
      <c r="N1558" s="38" t="s">
        <v>2050</v>
      </c>
      <c r="O1558" s="38" t="s">
        <v>1478</v>
      </c>
      <c r="P1558" s="36"/>
    </row>
    <row r="1559" spans="1:16">
      <c r="A1559" s="38" t="s">
        <v>2743</v>
      </c>
      <c r="B1559" s="38" t="s">
        <v>2744</v>
      </c>
      <c r="C1559" s="39" t="s">
        <v>2920</v>
      </c>
      <c r="D1559" s="38" t="s">
        <v>1726</v>
      </c>
      <c r="E1559" s="38">
        <v>6.0240963855421699E-3</v>
      </c>
      <c r="F1559" s="38">
        <v>114.373493975904</v>
      </c>
      <c r="G1559" s="38">
        <v>10.647698999121999</v>
      </c>
      <c r="H1559" s="38">
        <v>8.7432845254398206E-3</v>
      </c>
      <c r="I1559" s="38">
        <v>1.54293256331291E-2</v>
      </c>
      <c r="J1559" s="38" t="s">
        <v>1479</v>
      </c>
      <c r="K1559" s="38">
        <v>8723</v>
      </c>
      <c r="L1559" s="38">
        <v>1</v>
      </c>
      <c r="M1559" s="38" t="s">
        <v>1320</v>
      </c>
      <c r="N1559" s="38" t="s">
        <v>2050</v>
      </c>
      <c r="O1559" s="38" t="s">
        <v>1478</v>
      </c>
      <c r="P1559" s="36"/>
    </row>
    <row r="1560" spans="1:16">
      <c r="A1560" s="38" t="s">
        <v>2568</v>
      </c>
      <c r="B1560" s="38" t="s">
        <v>2569</v>
      </c>
      <c r="C1560" s="39" t="s">
        <v>2920</v>
      </c>
      <c r="D1560" s="38" t="s">
        <v>2570</v>
      </c>
      <c r="E1560" s="38">
        <v>5.4644808743169399E-3</v>
      </c>
      <c r="F1560" s="38">
        <v>103.748633879781</v>
      </c>
      <c r="G1560" s="38">
        <v>10.1365000803917</v>
      </c>
      <c r="H1560" s="38">
        <v>9.6386811334666592E-3</v>
      </c>
      <c r="I1560" s="38">
        <v>1.6523453371657101E-2</v>
      </c>
      <c r="J1560" s="38" t="s">
        <v>1479</v>
      </c>
      <c r="K1560" s="38">
        <v>8723</v>
      </c>
      <c r="L1560" s="38">
        <v>1</v>
      </c>
      <c r="M1560" s="38" t="s">
        <v>1320</v>
      </c>
      <c r="N1560" s="38" t="s">
        <v>2050</v>
      </c>
      <c r="O1560" s="38" t="s">
        <v>1478</v>
      </c>
      <c r="P1560" s="36"/>
    </row>
    <row r="1561" spans="1:16">
      <c r="A1561" s="38" t="s">
        <v>2763</v>
      </c>
      <c r="B1561" s="38" t="s">
        <v>2764</v>
      </c>
      <c r="C1561" s="39" t="s">
        <v>2920</v>
      </c>
      <c r="D1561" s="38" t="s">
        <v>1740</v>
      </c>
      <c r="E1561" s="38">
        <v>5.2356020942408397E-3</v>
      </c>
      <c r="F1561" s="38">
        <v>99.403141361256502</v>
      </c>
      <c r="G1561" s="38">
        <v>9.9198357527358496</v>
      </c>
      <c r="H1561" s="38">
        <v>1.0060044243126299E-2</v>
      </c>
      <c r="I1561" s="38">
        <v>1.67667404052106E-2</v>
      </c>
      <c r="J1561" s="38" t="s">
        <v>1479</v>
      </c>
      <c r="K1561" s="38">
        <v>8723</v>
      </c>
      <c r="L1561" s="38">
        <v>1</v>
      </c>
      <c r="M1561" s="38" t="s">
        <v>1320</v>
      </c>
      <c r="N1561" s="38" t="s">
        <v>2050</v>
      </c>
      <c r="O1561" s="38" t="s">
        <v>1478</v>
      </c>
      <c r="P1561" s="36"/>
    </row>
    <row r="1562" spans="1:16">
      <c r="A1562" s="38" t="s">
        <v>2575</v>
      </c>
      <c r="B1562" s="38" t="s">
        <v>2576</v>
      </c>
      <c r="C1562" s="39" t="s">
        <v>2920</v>
      </c>
      <c r="D1562" s="38" t="s">
        <v>2577</v>
      </c>
      <c r="E1562" s="38">
        <v>4.3668122270742399E-3</v>
      </c>
      <c r="F1562" s="38">
        <v>82.908296943231406</v>
      </c>
      <c r="G1562" s="38">
        <v>9.0503202674397905</v>
      </c>
      <c r="H1562" s="38">
        <v>1.2061519014010201E-2</v>
      </c>
      <c r="I1562" s="38">
        <v>1.8961339934688699E-2</v>
      </c>
      <c r="J1562" s="38" t="s">
        <v>1479</v>
      </c>
      <c r="K1562" s="38">
        <v>8723</v>
      </c>
      <c r="L1562" s="38">
        <v>1</v>
      </c>
      <c r="M1562" s="38" t="s">
        <v>1320</v>
      </c>
      <c r="N1562" s="38" t="s">
        <v>2050</v>
      </c>
      <c r="O1562" s="38" t="s">
        <v>1478</v>
      </c>
      <c r="P1562" s="36"/>
    </row>
    <row r="1563" spans="1:16">
      <c r="A1563" s="38" t="s">
        <v>1767</v>
      </c>
      <c r="B1563" s="38" t="s">
        <v>1768</v>
      </c>
      <c r="C1563" s="39" t="s">
        <v>2920</v>
      </c>
      <c r="D1563" s="38" t="s">
        <v>1766</v>
      </c>
      <c r="E1563" s="38">
        <v>4.2735042735042696E-3</v>
      </c>
      <c r="F1563" s="38">
        <v>81.136752136752193</v>
      </c>
      <c r="G1563" s="38">
        <v>8.9519133226786902</v>
      </c>
      <c r="H1563" s="38">
        <v>1.23248709575478E-2</v>
      </c>
      <c r="I1563" s="38">
        <v>1.8961339934688699E-2</v>
      </c>
      <c r="J1563" s="38" t="s">
        <v>1479</v>
      </c>
      <c r="K1563" s="38">
        <v>8723</v>
      </c>
      <c r="L1563" s="38">
        <v>1</v>
      </c>
      <c r="M1563" s="38" t="s">
        <v>1320</v>
      </c>
      <c r="N1563" s="38" t="s">
        <v>2050</v>
      </c>
      <c r="O1563" s="38" t="s">
        <v>1478</v>
      </c>
      <c r="P1563" s="36"/>
    </row>
    <row r="1564" spans="1:16">
      <c r="A1564" s="38" t="s">
        <v>2786</v>
      </c>
      <c r="B1564" s="38" t="s">
        <v>2787</v>
      </c>
      <c r="C1564" s="39" t="s">
        <v>2920</v>
      </c>
      <c r="D1564" s="38" t="s">
        <v>2061</v>
      </c>
      <c r="E1564" s="38">
        <v>4.2553191489361703E-3</v>
      </c>
      <c r="F1564" s="38">
        <v>80.791489361702105</v>
      </c>
      <c r="G1564" s="38">
        <v>8.9326082059890108</v>
      </c>
      <c r="H1564" s="38">
        <v>1.23775413462551E-2</v>
      </c>
      <c r="I1564" s="38">
        <v>1.8961339934688699E-2</v>
      </c>
      <c r="J1564" s="38" t="s">
        <v>1479</v>
      </c>
      <c r="K1564" s="38">
        <v>8723</v>
      </c>
      <c r="L1564" s="38">
        <v>1</v>
      </c>
      <c r="M1564" s="38" t="s">
        <v>1320</v>
      </c>
      <c r="N1564" s="38" t="s">
        <v>2050</v>
      </c>
      <c r="O1564" s="38" t="s">
        <v>1478</v>
      </c>
      <c r="P1564" s="36"/>
    </row>
    <row r="1565" spans="1:16">
      <c r="A1565" s="38" t="s">
        <v>2271</v>
      </c>
      <c r="B1565" s="38" t="s">
        <v>2272</v>
      </c>
      <c r="C1565" s="39" t="s">
        <v>2920</v>
      </c>
      <c r="D1565" s="38" t="s">
        <v>2273</v>
      </c>
      <c r="E1565" s="38">
        <v>4.1666666666666701E-3</v>
      </c>
      <c r="F1565" s="38">
        <v>79.108333333333306</v>
      </c>
      <c r="G1565" s="38">
        <v>8.8378919055017509</v>
      </c>
      <c r="H1565" s="38">
        <v>1.2640893289792499E-2</v>
      </c>
      <c r="I1565" s="38">
        <v>1.8961339934688699E-2</v>
      </c>
      <c r="J1565" s="38" t="s">
        <v>1479</v>
      </c>
      <c r="K1565" s="38">
        <v>8723</v>
      </c>
      <c r="L1565" s="38">
        <v>1</v>
      </c>
      <c r="M1565" s="38" t="s">
        <v>1320</v>
      </c>
      <c r="N1565" s="38" t="s">
        <v>2050</v>
      </c>
      <c r="O1565" s="38" t="s">
        <v>1478</v>
      </c>
      <c r="P1565" s="36"/>
    </row>
    <row r="1566" spans="1:16">
      <c r="A1566" s="38" t="s">
        <v>2792</v>
      </c>
      <c r="B1566" s="38" t="s">
        <v>2793</v>
      </c>
      <c r="C1566" s="39" t="s">
        <v>2920</v>
      </c>
      <c r="D1566" s="38" t="s">
        <v>2794</v>
      </c>
      <c r="E1566" s="38">
        <v>4.0485829959514196E-3</v>
      </c>
      <c r="F1566" s="38">
        <v>76.866396761133601</v>
      </c>
      <c r="G1566" s="38">
        <v>8.7101318452210403</v>
      </c>
      <c r="H1566" s="38">
        <v>1.3009586010744799E-2</v>
      </c>
      <c r="I1566" s="38">
        <v>1.9038418552309401E-2</v>
      </c>
      <c r="J1566" s="38" t="s">
        <v>1479</v>
      </c>
      <c r="K1566" s="38">
        <v>8723</v>
      </c>
      <c r="L1566" s="38">
        <v>1</v>
      </c>
      <c r="M1566" s="38" t="s">
        <v>1320</v>
      </c>
      <c r="N1566" s="38" t="s">
        <v>2050</v>
      </c>
      <c r="O1566" s="38" t="s">
        <v>1478</v>
      </c>
      <c r="P1566" s="36"/>
    </row>
    <row r="1567" spans="1:16">
      <c r="A1567" s="38" t="s">
        <v>2795</v>
      </c>
      <c r="B1567" s="38" t="s">
        <v>2796</v>
      </c>
      <c r="C1567" s="39" t="s">
        <v>2920</v>
      </c>
      <c r="D1567" s="38" t="s">
        <v>2279</v>
      </c>
      <c r="E1567" s="38">
        <v>3.8759689922480598E-3</v>
      </c>
      <c r="F1567" s="38">
        <v>73.589147286821699</v>
      </c>
      <c r="G1567" s="38">
        <v>8.5199264836512398</v>
      </c>
      <c r="H1567" s="38">
        <v>1.35889602865269E-2</v>
      </c>
      <c r="I1567" s="38">
        <v>1.91818206316034E-2</v>
      </c>
      <c r="J1567" s="38" t="s">
        <v>1479</v>
      </c>
      <c r="K1567" s="38">
        <v>8723</v>
      </c>
      <c r="L1567" s="38">
        <v>1</v>
      </c>
      <c r="M1567" s="38" t="s">
        <v>1320</v>
      </c>
      <c r="N1567" s="38" t="s">
        <v>2050</v>
      </c>
      <c r="O1567" s="38" t="s">
        <v>1478</v>
      </c>
      <c r="P1567" s="36"/>
    </row>
    <row r="1568" spans="1:16">
      <c r="A1568" s="38" t="s">
        <v>2799</v>
      </c>
      <c r="B1568" s="38" t="s">
        <v>2800</v>
      </c>
      <c r="C1568" s="39" t="s">
        <v>2920</v>
      </c>
      <c r="D1568" s="38" t="s">
        <v>2801</v>
      </c>
      <c r="E1568" s="38">
        <v>3.83141762452107E-3</v>
      </c>
      <c r="F1568" s="38">
        <v>72.743295019157102</v>
      </c>
      <c r="G1568" s="38">
        <v>8.4701413812968394</v>
      </c>
      <c r="H1568" s="38">
        <v>1.3746971452649101E-2</v>
      </c>
      <c r="I1568" s="38">
        <v>1.91818206316034E-2</v>
      </c>
      <c r="J1568" s="38" t="s">
        <v>1479</v>
      </c>
      <c r="K1568" s="38">
        <v>8723</v>
      </c>
      <c r="L1568" s="38">
        <v>1</v>
      </c>
      <c r="M1568" s="38" t="s">
        <v>1320</v>
      </c>
      <c r="N1568" s="38" t="s">
        <v>2050</v>
      </c>
      <c r="O1568" s="38" t="s">
        <v>1478</v>
      </c>
      <c r="P1568" s="36"/>
    </row>
    <row r="1569" spans="1:16">
      <c r="A1569" s="38" t="s">
        <v>2802</v>
      </c>
      <c r="B1569" s="38" t="s">
        <v>2803</v>
      </c>
      <c r="C1569" s="39" t="s">
        <v>2920</v>
      </c>
      <c r="D1569" s="38" t="s">
        <v>2282</v>
      </c>
      <c r="E1569" s="38">
        <v>3.6764705882352902E-3</v>
      </c>
      <c r="F1569" s="38">
        <v>69.801470588235304</v>
      </c>
      <c r="G1569" s="38">
        <v>8.2946651884349905</v>
      </c>
      <c r="H1569" s="38">
        <v>1.43263457284312E-2</v>
      </c>
      <c r="I1569" s="38">
        <v>1.95359259933152E-2</v>
      </c>
      <c r="J1569" s="38" t="s">
        <v>1479</v>
      </c>
      <c r="K1569" s="38">
        <v>8723</v>
      </c>
      <c r="L1569" s="38">
        <v>1</v>
      </c>
      <c r="M1569" s="38" t="s">
        <v>1320</v>
      </c>
      <c r="N1569" s="38" t="s">
        <v>2050</v>
      </c>
      <c r="O1569" s="38" t="s">
        <v>1478</v>
      </c>
      <c r="P1569" s="36"/>
    </row>
    <row r="1570" spans="1:16">
      <c r="A1570" s="38" t="s">
        <v>2286</v>
      </c>
      <c r="B1570" s="38" t="s">
        <v>2287</v>
      </c>
      <c r="C1570" s="39" t="s">
        <v>2920</v>
      </c>
      <c r="D1570" s="38" t="s">
        <v>2288</v>
      </c>
      <c r="E1570" s="38">
        <v>3.40136054421769E-3</v>
      </c>
      <c r="F1570" s="38">
        <v>64.578231292517003</v>
      </c>
      <c r="G1570" s="38">
        <v>7.9735958821924902</v>
      </c>
      <c r="H1570" s="38">
        <v>1.54850942799958E-2</v>
      </c>
      <c r="I1570" s="38">
        <v>2.0351838196565698E-2</v>
      </c>
      <c r="J1570" s="38" t="s">
        <v>1479</v>
      </c>
      <c r="K1570" s="38">
        <v>8723</v>
      </c>
      <c r="L1570" s="38">
        <v>1</v>
      </c>
      <c r="M1570" s="38" t="s">
        <v>1320</v>
      </c>
      <c r="N1570" s="38" t="s">
        <v>2050</v>
      </c>
      <c r="O1570" s="38" t="s">
        <v>1478</v>
      </c>
      <c r="P1570" s="36"/>
    </row>
    <row r="1571" spans="1:16">
      <c r="A1571" s="38" t="s">
        <v>2807</v>
      </c>
      <c r="B1571" s="38" t="s">
        <v>2808</v>
      </c>
      <c r="C1571" s="39" t="s">
        <v>2920</v>
      </c>
      <c r="D1571" s="38" t="s">
        <v>2809</v>
      </c>
      <c r="E1571" s="38">
        <v>3.3557046979865801E-3</v>
      </c>
      <c r="F1571" s="38">
        <v>63.711409395973199</v>
      </c>
      <c r="G1571" s="38">
        <v>7.9190535669341902</v>
      </c>
      <c r="H1571" s="38">
        <v>1.5695775834825499E-2</v>
      </c>
      <c r="I1571" s="38">
        <v>2.0351838196565698E-2</v>
      </c>
      <c r="J1571" s="38" t="s">
        <v>1479</v>
      </c>
      <c r="K1571" s="38">
        <v>8723</v>
      </c>
      <c r="L1571" s="38">
        <v>1</v>
      </c>
      <c r="M1571" s="38" t="s">
        <v>1320</v>
      </c>
      <c r="N1571" s="38" t="s">
        <v>2050</v>
      </c>
      <c r="O1571" s="38" t="s">
        <v>1478</v>
      </c>
      <c r="P1571" s="36"/>
    </row>
    <row r="1572" spans="1:16">
      <c r="A1572" s="38" t="s">
        <v>2810</v>
      </c>
      <c r="B1572" s="38" t="s">
        <v>2811</v>
      </c>
      <c r="C1572" s="39" t="s">
        <v>2920</v>
      </c>
      <c r="D1572" s="38" t="s">
        <v>2812</v>
      </c>
      <c r="E1572" s="38">
        <v>3.1746031746031698E-3</v>
      </c>
      <c r="F1572" s="38">
        <v>60.2730158730159</v>
      </c>
      <c r="G1572" s="38">
        <v>7.6988970556187999</v>
      </c>
      <c r="H1572" s="38">
        <v>1.6591172442852398E-2</v>
      </c>
      <c r="I1572" s="38">
        <v>2.0351838196565698E-2</v>
      </c>
      <c r="J1572" s="38" t="s">
        <v>1479</v>
      </c>
      <c r="K1572" s="38">
        <v>8723</v>
      </c>
      <c r="L1572" s="38">
        <v>1</v>
      </c>
      <c r="M1572" s="38" t="s">
        <v>1320</v>
      </c>
      <c r="N1572" s="38" t="s">
        <v>2050</v>
      </c>
      <c r="O1572" s="38" t="s">
        <v>1478</v>
      </c>
      <c r="P1572" s="36"/>
    </row>
    <row r="1573" spans="1:16">
      <c r="A1573" s="38" t="s">
        <v>2813</v>
      </c>
      <c r="B1573" s="38" t="s">
        <v>2814</v>
      </c>
      <c r="C1573" s="39" t="s">
        <v>2920</v>
      </c>
      <c r="D1573" s="38" t="s">
        <v>1817</v>
      </c>
      <c r="E1573" s="38">
        <v>3.1347962382445101E-3</v>
      </c>
      <c r="F1573" s="38">
        <v>59.517241379310299</v>
      </c>
      <c r="G1573" s="38">
        <v>7.6496562915800599</v>
      </c>
      <c r="H1573" s="38">
        <v>1.6801853997682401E-2</v>
      </c>
      <c r="I1573" s="38">
        <v>2.0351838196565698E-2</v>
      </c>
      <c r="J1573" s="38" t="s">
        <v>1479</v>
      </c>
      <c r="K1573" s="38">
        <v>8723</v>
      </c>
      <c r="L1573" s="38">
        <v>1</v>
      </c>
      <c r="M1573" s="38" t="s">
        <v>1320</v>
      </c>
      <c r="N1573" s="38" t="s">
        <v>2050</v>
      </c>
      <c r="O1573" s="38" t="s">
        <v>1478</v>
      </c>
      <c r="P1573" s="36"/>
    </row>
    <row r="1574" spans="1:16">
      <c r="A1574" s="38" t="s">
        <v>1815</v>
      </c>
      <c r="B1574" s="38" t="s">
        <v>1816</v>
      </c>
      <c r="C1574" s="39" t="s">
        <v>2920</v>
      </c>
      <c r="D1574" s="38" t="s">
        <v>1817</v>
      </c>
      <c r="E1574" s="38">
        <v>3.1347962382445101E-3</v>
      </c>
      <c r="F1574" s="38">
        <v>59.517241379310299</v>
      </c>
      <c r="G1574" s="38">
        <v>7.6496562915800599</v>
      </c>
      <c r="H1574" s="38">
        <v>1.6801853997682401E-2</v>
      </c>
      <c r="I1574" s="38">
        <v>2.0351838196565698E-2</v>
      </c>
      <c r="J1574" s="38" t="s">
        <v>1479</v>
      </c>
      <c r="K1574" s="38">
        <v>8723</v>
      </c>
      <c r="L1574" s="38">
        <v>1</v>
      </c>
      <c r="M1574" s="38" t="s">
        <v>1320</v>
      </c>
      <c r="N1574" s="38" t="s">
        <v>2050</v>
      </c>
      <c r="O1574" s="38" t="s">
        <v>1478</v>
      </c>
      <c r="P1574" s="36"/>
    </row>
    <row r="1575" spans="1:16">
      <c r="A1575" s="38" t="s">
        <v>2815</v>
      </c>
      <c r="B1575" s="38" t="s">
        <v>2816</v>
      </c>
      <c r="C1575" s="39" t="s">
        <v>2920</v>
      </c>
      <c r="D1575" s="38" t="s">
        <v>2294</v>
      </c>
      <c r="E1575" s="38">
        <v>3.1055900621118002E-3</v>
      </c>
      <c r="F1575" s="38">
        <v>58.962732919254698</v>
      </c>
      <c r="G1575" s="38">
        <v>7.6133260089959798</v>
      </c>
      <c r="H1575" s="38">
        <v>1.6959865163804801E-2</v>
      </c>
      <c r="I1575" s="38">
        <v>2.0351838196565698E-2</v>
      </c>
      <c r="J1575" s="38" t="s">
        <v>1479</v>
      </c>
      <c r="K1575" s="38">
        <v>8723</v>
      </c>
      <c r="L1575" s="38">
        <v>1</v>
      </c>
      <c r="M1575" s="38" t="s">
        <v>1320</v>
      </c>
      <c r="N1575" s="38" t="s">
        <v>2050</v>
      </c>
      <c r="O1575" s="38" t="s">
        <v>1478</v>
      </c>
      <c r="P1575" s="36"/>
    </row>
    <row r="1576" spans="1:16">
      <c r="A1576" s="38" t="s">
        <v>1824</v>
      </c>
      <c r="B1576" s="38" t="s">
        <v>1825</v>
      </c>
      <c r="C1576" s="39" t="s">
        <v>2920</v>
      </c>
      <c r="D1576" s="38" t="s">
        <v>1826</v>
      </c>
      <c r="E1576" s="38">
        <v>3.0303030303030299E-3</v>
      </c>
      <c r="F1576" s="38">
        <v>57.533333333333303</v>
      </c>
      <c r="G1576" s="38">
        <v>7.5188651625982299</v>
      </c>
      <c r="H1576" s="38">
        <v>1.7381228273464701E-2</v>
      </c>
      <c r="I1576" s="38">
        <v>2.0448503851134898E-2</v>
      </c>
      <c r="J1576" s="38" t="s">
        <v>1479</v>
      </c>
      <c r="K1576" s="38">
        <v>8723</v>
      </c>
      <c r="L1576" s="38">
        <v>1</v>
      </c>
      <c r="M1576" s="38" t="s">
        <v>1320</v>
      </c>
      <c r="N1576" s="38" t="s">
        <v>2050</v>
      </c>
      <c r="O1576" s="38" t="s">
        <v>1478</v>
      </c>
      <c r="P1576" s="36"/>
    </row>
    <row r="1577" spans="1:16">
      <c r="A1577" s="38" t="s">
        <v>2594</v>
      </c>
      <c r="B1577" s="38" t="s">
        <v>2595</v>
      </c>
      <c r="C1577" s="39" t="s">
        <v>2920</v>
      </c>
      <c r="D1577" s="38" t="s">
        <v>2596</v>
      </c>
      <c r="E1577" s="38">
        <v>2.7777777777777801E-3</v>
      </c>
      <c r="F1577" s="38">
        <v>52.738888888888901</v>
      </c>
      <c r="G1577" s="38">
        <v>7.1929749679036696</v>
      </c>
      <c r="H1577" s="38">
        <v>1.8961339934688699E-2</v>
      </c>
      <c r="I1577" s="38">
        <v>2.18289499865396E-2</v>
      </c>
      <c r="J1577" s="38" t="s">
        <v>1479</v>
      </c>
      <c r="K1577" s="38">
        <v>8723</v>
      </c>
      <c r="L1577" s="38">
        <v>1</v>
      </c>
      <c r="M1577" s="38" t="s">
        <v>1320</v>
      </c>
      <c r="N1577" s="38" t="s">
        <v>2050</v>
      </c>
      <c r="O1577" s="38" t="s">
        <v>1478</v>
      </c>
      <c r="P1577" s="36"/>
    </row>
    <row r="1578" spans="1:16">
      <c r="A1578" s="38" t="s">
        <v>2311</v>
      </c>
      <c r="B1578" s="38" t="s">
        <v>2312</v>
      </c>
      <c r="C1578" s="39" t="s">
        <v>2920</v>
      </c>
      <c r="D1578" s="38" t="s">
        <v>2313</v>
      </c>
      <c r="E1578" s="38">
        <v>2.6881720430107499E-3</v>
      </c>
      <c r="F1578" s="38">
        <v>51.037634408602202</v>
      </c>
      <c r="G1578" s="38">
        <v>7.0737284658518096</v>
      </c>
      <c r="H1578" s="38">
        <v>1.9593384599178299E-2</v>
      </c>
      <c r="I1578" s="38">
        <v>2.18289499865396E-2</v>
      </c>
      <c r="J1578" s="38" t="s">
        <v>1479</v>
      </c>
      <c r="K1578" s="38">
        <v>8723</v>
      </c>
      <c r="L1578" s="38">
        <v>1</v>
      </c>
      <c r="M1578" s="38" t="s">
        <v>1320</v>
      </c>
      <c r="N1578" s="38" t="s">
        <v>2050</v>
      </c>
      <c r="O1578" s="38" t="s">
        <v>1478</v>
      </c>
      <c r="P1578" s="36"/>
    </row>
    <row r="1579" spans="1:16">
      <c r="A1579" s="38" t="s">
        <v>2822</v>
      </c>
      <c r="B1579" s="38" t="s">
        <v>2823</v>
      </c>
      <c r="C1579" s="39" t="s">
        <v>2920</v>
      </c>
      <c r="D1579" s="38" t="s">
        <v>2824</v>
      </c>
      <c r="E1579" s="38">
        <v>2.6809651474530801E-3</v>
      </c>
      <c r="F1579" s="38">
        <v>50.900804289544197</v>
      </c>
      <c r="G1579" s="38">
        <v>7.0640501335667398</v>
      </c>
      <c r="H1579" s="38">
        <v>1.9646054987885599E-2</v>
      </c>
      <c r="I1579" s="38">
        <v>2.18289499865396E-2</v>
      </c>
      <c r="J1579" s="38" t="s">
        <v>1479</v>
      </c>
      <c r="K1579" s="38">
        <v>8723</v>
      </c>
      <c r="L1579" s="38">
        <v>1</v>
      </c>
      <c r="M1579" s="38" t="s">
        <v>1320</v>
      </c>
      <c r="N1579" s="38" t="s">
        <v>2050</v>
      </c>
      <c r="O1579" s="38" t="s">
        <v>1478</v>
      </c>
      <c r="P1579" s="36"/>
    </row>
    <row r="1580" spans="1:16">
      <c r="A1580" s="38" t="s">
        <v>2840</v>
      </c>
      <c r="B1580" s="38" t="s">
        <v>2841</v>
      </c>
      <c r="C1580" s="39" t="s">
        <v>2920</v>
      </c>
      <c r="D1580" s="38" t="s">
        <v>2842</v>
      </c>
      <c r="E1580" s="38">
        <v>2.4390243902438998E-3</v>
      </c>
      <c r="F1580" s="38">
        <v>46.307317073170701</v>
      </c>
      <c r="G1580" s="38">
        <v>6.7310710197687502</v>
      </c>
      <c r="H1580" s="38">
        <v>2.15948593700621E-2</v>
      </c>
      <c r="I1580" s="38">
        <v>2.35580284037041E-2</v>
      </c>
      <c r="J1580" s="38" t="s">
        <v>1479</v>
      </c>
      <c r="K1580" s="38">
        <v>8723</v>
      </c>
      <c r="L1580" s="38">
        <v>1</v>
      </c>
      <c r="M1580" s="38" t="s">
        <v>1320</v>
      </c>
      <c r="N1580" s="38" t="s">
        <v>2050</v>
      </c>
      <c r="O1580" s="38" t="s">
        <v>1478</v>
      </c>
      <c r="P1580" s="36"/>
    </row>
    <row r="1581" spans="1:16">
      <c r="A1581" s="38" t="s">
        <v>2848</v>
      </c>
      <c r="B1581" s="38" t="s">
        <v>2849</v>
      </c>
      <c r="C1581" s="39" t="s">
        <v>2920</v>
      </c>
      <c r="D1581" s="38" t="s">
        <v>2850</v>
      </c>
      <c r="E1581" s="38">
        <v>2.2831050228310501E-3</v>
      </c>
      <c r="F1581" s="38">
        <v>43.3470319634703</v>
      </c>
      <c r="G1581" s="38">
        <v>6.5074597166229404</v>
      </c>
      <c r="H1581" s="38">
        <v>2.3069630253871199E-2</v>
      </c>
      <c r="I1581" s="38">
        <v>2.4717460986290601E-2</v>
      </c>
      <c r="J1581" s="38" t="s">
        <v>1479</v>
      </c>
      <c r="K1581" s="38">
        <v>8723</v>
      </c>
      <c r="L1581" s="38">
        <v>1</v>
      </c>
      <c r="M1581" s="38" t="s">
        <v>1320</v>
      </c>
      <c r="N1581" s="38" t="s">
        <v>2050</v>
      </c>
      <c r="O1581" s="38" t="s">
        <v>1478</v>
      </c>
      <c r="P1581" s="36"/>
    </row>
    <row r="1582" spans="1:16">
      <c r="A1582" s="38" t="s">
        <v>2857</v>
      </c>
      <c r="B1582" s="38" t="s">
        <v>2858</v>
      </c>
      <c r="C1582" s="39" t="s">
        <v>2920</v>
      </c>
      <c r="D1582" s="38" t="s">
        <v>2859</v>
      </c>
      <c r="E1582" s="38">
        <v>2.1186440677966102E-3</v>
      </c>
      <c r="F1582" s="38">
        <v>40.2245762711864</v>
      </c>
      <c r="G1582" s="38">
        <v>6.2629526799414998</v>
      </c>
      <c r="H1582" s="38">
        <v>2.4860423469925001E-2</v>
      </c>
      <c r="I1582" s="38">
        <v>2.5966501632782E-2</v>
      </c>
      <c r="J1582" s="38" t="s">
        <v>1479</v>
      </c>
      <c r="K1582" s="38">
        <v>8723</v>
      </c>
      <c r="L1582" s="38">
        <v>1</v>
      </c>
      <c r="M1582" s="38" t="s">
        <v>1320</v>
      </c>
      <c r="N1582" s="38" t="s">
        <v>2050</v>
      </c>
      <c r="O1582" s="38" t="s">
        <v>1478</v>
      </c>
      <c r="P1582" s="36"/>
    </row>
    <row r="1583" spans="1:16">
      <c r="A1583" s="38" t="s">
        <v>2862</v>
      </c>
      <c r="B1583" s="38" t="s">
        <v>2863</v>
      </c>
      <c r="C1583" s="39" t="s">
        <v>2920</v>
      </c>
      <c r="D1583" s="38" t="s">
        <v>2864</v>
      </c>
      <c r="E1583" s="38">
        <v>2.0618556701030898E-3</v>
      </c>
      <c r="F1583" s="38">
        <v>39.146391752577301</v>
      </c>
      <c r="G1583" s="38">
        <v>6.1762765281824397</v>
      </c>
      <c r="H1583" s="38">
        <v>2.55451385231222E-2</v>
      </c>
      <c r="I1583" s="38">
        <v>2.5966501632782E-2</v>
      </c>
      <c r="J1583" s="38" t="s">
        <v>1479</v>
      </c>
      <c r="K1583" s="38">
        <v>8723</v>
      </c>
      <c r="L1583" s="38">
        <v>1</v>
      </c>
      <c r="M1583" s="38" t="s">
        <v>1320</v>
      </c>
      <c r="N1583" s="38" t="s">
        <v>2050</v>
      </c>
      <c r="O1583" s="38" t="s">
        <v>1478</v>
      </c>
      <c r="P1583" s="36"/>
    </row>
    <row r="1584" spans="1:16">
      <c r="A1584" s="38" t="s">
        <v>2327</v>
      </c>
      <c r="B1584" s="38" t="s">
        <v>2328</v>
      </c>
      <c r="C1584" s="39" t="s">
        <v>2920</v>
      </c>
      <c r="D1584" s="38" t="s">
        <v>2329</v>
      </c>
      <c r="E1584" s="38">
        <v>2.04918032786885E-3</v>
      </c>
      <c r="F1584" s="38">
        <v>38.905737704918003</v>
      </c>
      <c r="G1584" s="38">
        <v>6.1567635739013102</v>
      </c>
      <c r="H1584" s="38">
        <v>2.57031496892446E-2</v>
      </c>
      <c r="I1584" s="38">
        <v>2.5966501632782E-2</v>
      </c>
      <c r="J1584" s="38" t="s">
        <v>1479</v>
      </c>
      <c r="K1584" s="38">
        <v>8723</v>
      </c>
      <c r="L1584" s="38">
        <v>1</v>
      </c>
      <c r="M1584" s="38" t="s">
        <v>1320</v>
      </c>
      <c r="N1584" s="38" t="s">
        <v>2050</v>
      </c>
      <c r="O1584" s="38" t="s">
        <v>1478</v>
      </c>
      <c r="P1584" s="36"/>
    </row>
    <row r="1585" spans="1:16">
      <c r="A1585" s="38" t="s">
        <v>1895</v>
      </c>
      <c r="B1585" s="38" t="s">
        <v>1896</v>
      </c>
      <c r="C1585" s="39" t="s">
        <v>2920</v>
      </c>
      <c r="D1585" s="38" t="s">
        <v>1897</v>
      </c>
      <c r="E1585" s="38">
        <v>2.02839756592292E-3</v>
      </c>
      <c r="F1585" s="38">
        <v>38.511156186612602</v>
      </c>
      <c r="G1585" s="38">
        <v>6.1246351880428396</v>
      </c>
      <c r="H1585" s="38">
        <v>2.5966501632782E-2</v>
      </c>
      <c r="I1585" s="38">
        <v>2.5966501632782E-2</v>
      </c>
      <c r="J1585" s="38" t="s">
        <v>1479</v>
      </c>
      <c r="K1585" s="38">
        <v>8723</v>
      </c>
      <c r="L1585" s="38">
        <v>1</v>
      </c>
      <c r="M1585" s="38" t="s">
        <v>1320</v>
      </c>
      <c r="N1585" s="38" t="s">
        <v>2050</v>
      </c>
      <c r="O1585" s="38" t="s">
        <v>1478</v>
      </c>
      <c r="P1585" s="36"/>
    </row>
    <row r="1586" spans="1:16">
      <c r="A1586" s="38" t="s">
        <v>2865</v>
      </c>
      <c r="B1586" s="38" t="s">
        <v>2866</v>
      </c>
      <c r="C1586" s="39" t="s">
        <v>2920</v>
      </c>
      <c r="D1586" s="38" t="s">
        <v>2867</v>
      </c>
      <c r="E1586" s="38">
        <v>4.3478260869565202E-2</v>
      </c>
      <c r="F1586" s="38">
        <v>867.82608695652198</v>
      </c>
      <c r="G1586" s="38">
        <v>29.4419103822514</v>
      </c>
      <c r="H1586" s="38">
        <v>1.1523046092183401E-3</v>
      </c>
      <c r="I1586" s="38">
        <v>5.4108216432866597E-3</v>
      </c>
      <c r="J1586" s="38" t="s">
        <v>1479</v>
      </c>
      <c r="K1586" s="38">
        <v>8723</v>
      </c>
      <c r="L1586" s="38">
        <v>1</v>
      </c>
      <c r="M1586" s="38" t="s">
        <v>1320</v>
      </c>
      <c r="N1586" s="38" t="s">
        <v>2050</v>
      </c>
      <c r="O1586" s="38" t="s">
        <v>1904</v>
      </c>
      <c r="P1586" s="36"/>
    </row>
    <row r="1587" spans="1:16">
      <c r="A1587" s="38" t="s">
        <v>2868</v>
      </c>
      <c r="B1587" s="38" t="s">
        <v>2869</v>
      </c>
      <c r="C1587" s="39" t="s">
        <v>2920</v>
      </c>
      <c r="D1587" s="38" t="s">
        <v>2870</v>
      </c>
      <c r="E1587" s="38">
        <v>0.02</v>
      </c>
      <c r="F1587" s="38">
        <v>399.2</v>
      </c>
      <c r="G1587" s="38">
        <v>19.954949260772398</v>
      </c>
      <c r="H1587" s="38">
        <v>2.5050100200399998E-3</v>
      </c>
      <c r="I1587" s="38">
        <v>5.4108216432866597E-3</v>
      </c>
      <c r="J1587" s="38" t="s">
        <v>1479</v>
      </c>
      <c r="K1587" s="38">
        <v>8723</v>
      </c>
      <c r="L1587" s="38">
        <v>1</v>
      </c>
      <c r="M1587" s="38" t="s">
        <v>1320</v>
      </c>
      <c r="N1587" s="38" t="s">
        <v>2050</v>
      </c>
      <c r="O1587" s="38" t="s">
        <v>1904</v>
      </c>
      <c r="P1587" s="36"/>
    </row>
    <row r="1588" spans="1:16">
      <c r="A1588" s="38" t="s">
        <v>2871</v>
      </c>
      <c r="B1588" s="38" t="s">
        <v>2872</v>
      </c>
      <c r="C1588" s="39" t="s">
        <v>2920</v>
      </c>
      <c r="D1588" s="38" t="s">
        <v>2349</v>
      </c>
      <c r="E1588" s="38">
        <v>1.85185185185185E-2</v>
      </c>
      <c r="F1588" s="38">
        <v>369.62962962963002</v>
      </c>
      <c r="G1588" s="38">
        <v>19.1997299363723</v>
      </c>
      <c r="H1588" s="38">
        <v>2.7054108216433299E-3</v>
      </c>
      <c r="I1588" s="38">
        <v>5.4108216432866597E-3</v>
      </c>
      <c r="J1588" s="38" t="s">
        <v>1479</v>
      </c>
      <c r="K1588" s="38">
        <v>8723</v>
      </c>
      <c r="L1588" s="38">
        <v>1</v>
      </c>
      <c r="M1588" s="38" t="s">
        <v>1320</v>
      </c>
      <c r="N1588" s="38" t="s">
        <v>2050</v>
      </c>
      <c r="O1588" s="38" t="s">
        <v>1904</v>
      </c>
      <c r="P1588" s="36"/>
    </row>
    <row r="1589" spans="1:16">
      <c r="A1589" s="38" t="s">
        <v>2876</v>
      </c>
      <c r="B1589" s="38" t="s">
        <v>2877</v>
      </c>
      <c r="C1589" s="39" t="s">
        <v>2920</v>
      </c>
      <c r="D1589" s="38" t="s">
        <v>2497</v>
      </c>
      <c r="E1589" s="38">
        <v>6.3694267515923596E-3</v>
      </c>
      <c r="F1589" s="38">
        <v>127.133757961783</v>
      </c>
      <c r="G1589" s="38">
        <v>11.2309286330999</v>
      </c>
      <c r="H1589" s="38">
        <v>7.8657314629257992E-3</v>
      </c>
      <c r="I1589" s="38">
        <v>1.1798597194388701E-2</v>
      </c>
      <c r="J1589" s="38" t="s">
        <v>1479</v>
      </c>
      <c r="K1589" s="38">
        <v>8723</v>
      </c>
      <c r="L1589" s="38">
        <v>1</v>
      </c>
      <c r="M1589" s="38" t="s">
        <v>1320</v>
      </c>
      <c r="N1589" s="38" t="s">
        <v>2050</v>
      </c>
      <c r="O1589" s="38" t="s">
        <v>1904</v>
      </c>
      <c r="P1589" s="36"/>
    </row>
    <row r="1590" spans="1:16">
      <c r="A1590" s="38" t="s">
        <v>2878</v>
      </c>
      <c r="B1590" s="38" t="s">
        <v>2879</v>
      </c>
      <c r="C1590" s="39" t="s">
        <v>2920</v>
      </c>
      <c r="D1590" s="38" t="s">
        <v>2880</v>
      </c>
      <c r="E1590" s="38">
        <v>5.0000000000000001E-3</v>
      </c>
      <c r="F1590" s="38">
        <v>99.8</v>
      </c>
      <c r="G1590" s="38">
        <v>9.93981891183134</v>
      </c>
      <c r="H1590" s="38">
        <v>1.0020040080160201E-2</v>
      </c>
      <c r="I1590" s="38">
        <v>1.20240480961923E-2</v>
      </c>
      <c r="J1590" s="38" t="s">
        <v>1479</v>
      </c>
      <c r="K1590" s="38">
        <v>8723</v>
      </c>
      <c r="L1590" s="38">
        <v>1</v>
      </c>
      <c r="M1590" s="38" t="s">
        <v>1320</v>
      </c>
      <c r="N1590" s="38" t="s">
        <v>2050</v>
      </c>
      <c r="O1590" s="38" t="s">
        <v>1904</v>
      </c>
      <c r="P1590" s="36"/>
    </row>
    <row r="1591" spans="1:16">
      <c r="A1591" s="38" t="s">
        <v>2383</v>
      </c>
      <c r="B1591" s="38" t="s">
        <v>2384</v>
      </c>
      <c r="C1591" s="39" t="s">
        <v>2920</v>
      </c>
      <c r="D1591" s="38" t="s">
        <v>2385</v>
      </c>
      <c r="E1591" s="38">
        <v>2.2831050228310501E-3</v>
      </c>
      <c r="F1591" s="38">
        <v>45.570776255707798</v>
      </c>
      <c r="G1591" s="38">
        <v>6.6761348290539901</v>
      </c>
      <c r="H1591" s="38">
        <v>2.1943887775551101E-2</v>
      </c>
      <c r="I1591" s="38">
        <v>2.1943887775551101E-2</v>
      </c>
      <c r="J1591" s="38" t="s">
        <v>1479</v>
      </c>
      <c r="K1591" s="38">
        <v>8723</v>
      </c>
      <c r="L1591" s="38">
        <v>1</v>
      </c>
      <c r="M1591" s="38" t="s">
        <v>1320</v>
      </c>
      <c r="N1591" s="38" t="s">
        <v>2050</v>
      </c>
      <c r="O1591" s="38" t="s">
        <v>1904</v>
      </c>
      <c r="P1591" s="36"/>
    </row>
    <row r="1592" spans="1:16">
      <c r="A1592" s="38" t="s">
        <v>2882</v>
      </c>
      <c r="B1592" s="38" t="s">
        <v>2883</v>
      </c>
      <c r="C1592" s="39" t="s">
        <v>2920</v>
      </c>
      <c r="D1592" s="38" t="s">
        <v>2884</v>
      </c>
      <c r="E1592" s="38">
        <v>8.3333333333333301E-2</v>
      </c>
      <c r="F1592" s="38">
        <v>1561.4166666666699</v>
      </c>
      <c r="G1592" s="38">
        <v>39.502109648304398</v>
      </c>
      <c r="H1592" s="38">
        <v>6.4044404120189302E-4</v>
      </c>
      <c r="I1592" s="38">
        <v>4.9100709825475901E-3</v>
      </c>
      <c r="J1592" s="38" t="s">
        <v>1479</v>
      </c>
      <c r="K1592" s="38">
        <v>8723</v>
      </c>
      <c r="L1592" s="38">
        <v>1</v>
      </c>
      <c r="M1592" s="38" t="s">
        <v>1320</v>
      </c>
      <c r="N1592" s="38" t="s">
        <v>2050</v>
      </c>
      <c r="O1592" s="38" t="s">
        <v>1926</v>
      </c>
      <c r="P1592" s="36"/>
    </row>
    <row r="1593" spans="1:16">
      <c r="A1593" s="38" t="s">
        <v>2885</v>
      </c>
      <c r="B1593" s="38" t="s">
        <v>2886</v>
      </c>
      <c r="C1593" s="39" t="s">
        <v>2920</v>
      </c>
      <c r="D1593" s="38" t="s">
        <v>2413</v>
      </c>
      <c r="E1593" s="38">
        <v>4.3478260869565202E-2</v>
      </c>
      <c r="F1593" s="38">
        <v>814.65217391304304</v>
      </c>
      <c r="G1593" s="38">
        <v>28.5245889350407</v>
      </c>
      <c r="H1593" s="38">
        <v>1.2275177456368999E-3</v>
      </c>
      <c r="I1593" s="38">
        <v>4.9100709825475901E-3</v>
      </c>
      <c r="J1593" s="38" t="s">
        <v>1479</v>
      </c>
      <c r="K1593" s="38">
        <v>8723</v>
      </c>
      <c r="L1593" s="38">
        <v>1</v>
      </c>
      <c r="M1593" s="38" t="s">
        <v>1320</v>
      </c>
      <c r="N1593" s="38" t="s">
        <v>2050</v>
      </c>
      <c r="O1593" s="38" t="s">
        <v>1926</v>
      </c>
      <c r="P1593" s="36"/>
    </row>
    <row r="1594" spans="1:16">
      <c r="A1594" s="38" t="s">
        <v>2890</v>
      </c>
      <c r="B1594" s="38" t="s">
        <v>2891</v>
      </c>
      <c r="C1594" s="39" t="s">
        <v>2920</v>
      </c>
      <c r="D1594" s="38" t="s">
        <v>2892</v>
      </c>
      <c r="E1594" s="38">
        <v>2.8571428571428598E-2</v>
      </c>
      <c r="F1594" s="38">
        <v>535.34285714285704</v>
      </c>
      <c r="G1594" s="38">
        <v>23.1158572660167</v>
      </c>
      <c r="H1594" s="38">
        <v>1.8679617868389E-3</v>
      </c>
      <c r="I1594" s="38">
        <v>4.9812314315704001E-3</v>
      </c>
      <c r="J1594" s="38" t="s">
        <v>1479</v>
      </c>
      <c r="K1594" s="38">
        <v>8723</v>
      </c>
      <c r="L1594" s="38">
        <v>1</v>
      </c>
      <c r="M1594" s="38" t="s">
        <v>1320</v>
      </c>
      <c r="N1594" s="38" t="s">
        <v>2050</v>
      </c>
      <c r="O1594" s="38" t="s">
        <v>1926</v>
      </c>
      <c r="P1594" s="36"/>
    </row>
    <row r="1595" spans="1:16">
      <c r="A1595" s="38" t="s">
        <v>2893</v>
      </c>
      <c r="B1595" s="38" t="s">
        <v>2894</v>
      </c>
      <c r="C1595" s="39" t="s">
        <v>2920</v>
      </c>
      <c r="D1595" s="38" t="s">
        <v>2895</v>
      </c>
      <c r="E1595" s="38">
        <v>2.1276595744680899E-2</v>
      </c>
      <c r="F1595" s="38">
        <v>398.659574468085</v>
      </c>
      <c r="G1595" s="38">
        <v>19.941403523024299</v>
      </c>
      <c r="H1595" s="38">
        <v>2.5084058280406799E-3</v>
      </c>
      <c r="I1595" s="38">
        <v>5.0168116560813701E-3</v>
      </c>
      <c r="J1595" s="38" t="s">
        <v>1479</v>
      </c>
      <c r="K1595" s="38">
        <v>8723</v>
      </c>
      <c r="L1595" s="38">
        <v>1</v>
      </c>
      <c r="M1595" s="38" t="s">
        <v>1320</v>
      </c>
      <c r="N1595" s="38" t="s">
        <v>2050</v>
      </c>
      <c r="O1595" s="38" t="s">
        <v>1926</v>
      </c>
      <c r="P1595" s="36"/>
    </row>
    <row r="1596" spans="1:16">
      <c r="A1596" s="38" t="s">
        <v>1953</v>
      </c>
      <c r="B1596" s="38" t="s">
        <v>1954</v>
      </c>
      <c r="C1596" s="39" t="s">
        <v>2920</v>
      </c>
      <c r="D1596" s="38" t="s">
        <v>1955</v>
      </c>
      <c r="E1596" s="38">
        <v>7.2463768115942004E-3</v>
      </c>
      <c r="F1596" s="38">
        <v>135.77536231884099</v>
      </c>
      <c r="G1596" s="38">
        <v>11.6092791472529</v>
      </c>
      <c r="H1596" s="38">
        <v>7.3651064738217099E-3</v>
      </c>
      <c r="I1596" s="38">
        <v>1.1784170358114699E-2</v>
      </c>
      <c r="J1596" s="38" t="s">
        <v>1479</v>
      </c>
      <c r="K1596" s="38">
        <v>8723</v>
      </c>
      <c r="L1596" s="38">
        <v>1</v>
      </c>
      <c r="M1596" s="38" t="s">
        <v>1320</v>
      </c>
      <c r="N1596" s="38" t="s">
        <v>2050</v>
      </c>
      <c r="O1596" s="38" t="s">
        <v>1926</v>
      </c>
      <c r="P1596" s="36"/>
    </row>
    <row r="1597" spans="1:16">
      <c r="A1597" s="38" t="s">
        <v>2442</v>
      </c>
      <c r="B1597" s="38" t="s">
        <v>2443</v>
      </c>
      <c r="C1597" s="39" t="s">
        <v>2920</v>
      </c>
      <c r="D1597" s="38" t="s">
        <v>2444</v>
      </c>
      <c r="E1597" s="38">
        <v>5.5248618784530402E-3</v>
      </c>
      <c r="F1597" s="38">
        <v>103.51933701657499</v>
      </c>
      <c r="G1597" s="38">
        <v>10.1251833078011</v>
      </c>
      <c r="H1597" s="38">
        <v>9.66003095479517E-3</v>
      </c>
      <c r="I1597" s="38">
        <v>1.28800412730602E-2</v>
      </c>
      <c r="J1597" s="38" t="s">
        <v>1479</v>
      </c>
      <c r="K1597" s="38">
        <v>8723</v>
      </c>
      <c r="L1597" s="38">
        <v>1</v>
      </c>
      <c r="M1597" s="38" t="s">
        <v>1320</v>
      </c>
      <c r="N1597" s="38" t="s">
        <v>2050</v>
      </c>
      <c r="O1597" s="38" t="s">
        <v>1926</v>
      </c>
      <c r="P1597" s="36"/>
    </row>
    <row r="1598" spans="1:16">
      <c r="A1598" s="38" t="s">
        <v>2445</v>
      </c>
      <c r="B1598" s="38" t="s">
        <v>2446</v>
      </c>
      <c r="C1598" s="39" t="s">
        <v>2920</v>
      </c>
      <c r="D1598" s="38" t="s">
        <v>2447</v>
      </c>
      <c r="E1598" s="38">
        <v>3.57142857142857E-3</v>
      </c>
      <c r="F1598" s="38">
        <v>66.917857142857102</v>
      </c>
      <c r="G1598" s="38">
        <v>8.1189812872587108</v>
      </c>
      <c r="H1598" s="38">
        <v>1.49436942947109E-2</v>
      </c>
      <c r="I1598" s="38">
        <v>1.7078507765383898E-2</v>
      </c>
      <c r="J1598" s="38" t="s">
        <v>1479</v>
      </c>
      <c r="K1598" s="38">
        <v>8723</v>
      </c>
      <c r="L1598" s="38">
        <v>1</v>
      </c>
      <c r="M1598" s="38" t="s">
        <v>1320</v>
      </c>
      <c r="N1598" s="38" t="s">
        <v>2050</v>
      </c>
      <c r="O1598" s="38" t="s">
        <v>1926</v>
      </c>
      <c r="P1598" s="36"/>
    </row>
    <row r="1599" spans="1:16">
      <c r="A1599" s="38" t="s">
        <v>2448</v>
      </c>
      <c r="B1599" s="38" t="s">
        <v>2449</v>
      </c>
      <c r="C1599" s="39" t="s">
        <v>2920</v>
      </c>
      <c r="D1599" s="38" t="s">
        <v>2450</v>
      </c>
      <c r="E1599" s="38">
        <v>2.0242914979757098E-3</v>
      </c>
      <c r="F1599" s="38">
        <v>37.929149797570901</v>
      </c>
      <c r="G1599" s="38">
        <v>6.0769358888810796</v>
      </c>
      <c r="H1599" s="38">
        <v>2.63649463628115E-2</v>
      </c>
      <c r="I1599" s="38">
        <v>2.63649463628115E-2</v>
      </c>
      <c r="J1599" s="38" t="s">
        <v>1479</v>
      </c>
      <c r="K1599" s="38">
        <v>8723</v>
      </c>
      <c r="L1599" s="38">
        <v>1</v>
      </c>
      <c r="M1599" s="38" t="s">
        <v>1320</v>
      </c>
      <c r="N1599" s="38" t="s">
        <v>2050</v>
      </c>
      <c r="O1599" s="38" t="s">
        <v>1926</v>
      </c>
      <c r="P1599" s="36"/>
    </row>
    <row r="1600" spans="1:16">
      <c r="A1600" s="40" t="s">
        <v>2457</v>
      </c>
      <c r="B1600" s="40" t="s">
        <v>2458</v>
      </c>
      <c r="C1600" s="41" t="s">
        <v>2920</v>
      </c>
      <c r="D1600" s="40" t="s">
        <v>2459</v>
      </c>
      <c r="E1600" s="40">
        <v>3.9682539682539698E-3</v>
      </c>
      <c r="F1600" s="40">
        <v>37.436507936507901</v>
      </c>
      <c r="G1600" s="40">
        <v>6.0362660591219699</v>
      </c>
      <c r="H1600" s="40">
        <v>2.6711893152427401E-2</v>
      </c>
      <c r="I1600" s="40">
        <v>2.6711893152427401E-2</v>
      </c>
      <c r="J1600" s="40" t="s">
        <v>1479</v>
      </c>
      <c r="K1600" s="40">
        <v>8723</v>
      </c>
      <c r="L1600" s="40">
        <v>1</v>
      </c>
      <c r="M1600" s="40" t="s">
        <v>1320</v>
      </c>
      <c r="N1600" s="40" t="s">
        <v>2050</v>
      </c>
      <c r="O1600" s="38" t="s">
        <v>2929</v>
      </c>
    </row>
  </sheetData>
  <autoFilter ref="A2:O1600" xr:uid="{D41A186F-37E5-A449-9078-AF65AC8D9370}"/>
  <phoneticPr fontId="18" type="noConversion"/>
  <pageMargins left="0.7" right="0.7" top="0.75" bottom="0.75" header="0.3" footer="0.3"/>
  <pageSetup paperSize="9" orientation="portrait" horizontalDpi="0" verticalDpi="0"/>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7218672-C336-734A-8A11-A430DE0CE924}">
  <dimension ref="A1:K57"/>
  <sheetViews>
    <sheetView workbookViewId="0">
      <selection activeCell="A7" sqref="A7"/>
    </sheetView>
  </sheetViews>
  <sheetFormatPr baseColWidth="10" defaultRowHeight="16"/>
  <cols>
    <col min="1" max="1" width="43.5" style="1" bestFit="1" customWidth="1"/>
    <col min="2" max="2" width="17" style="1" bestFit="1" customWidth="1"/>
    <col min="3" max="3" width="14.1640625" style="1" bestFit="1" customWidth="1"/>
    <col min="4" max="8" width="13" style="1" bestFit="1" customWidth="1"/>
    <col min="9" max="9" width="14.1640625" style="1" bestFit="1" customWidth="1"/>
    <col min="10" max="11" width="13" style="1" bestFit="1" customWidth="1"/>
    <col min="12" max="16384" width="10.83203125" style="1"/>
  </cols>
  <sheetData>
    <row r="1" spans="1:11">
      <c r="A1" s="5" t="s">
        <v>1456</v>
      </c>
    </row>
    <row r="2" spans="1:11">
      <c r="A2" s="31" t="s">
        <v>1451</v>
      </c>
      <c r="B2" s="31" t="s">
        <v>1392</v>
      </c>
      <c r="C2" s="31" t="s">
        <v>27</v>
      </c>
      <c r="D2" s="31" t="s">
        <v>690</v>
      </c>
      <c r="E2" s="31" t="s">
        <v>579</v>
      </c>
      <c r="F2" s="31" t="s">
        <v>564</v>
      </c>
      <c r="G2" s="31" t="s">
        <v>561</v>
      </c>
      <c r="H2" s="31" t="s">
        <v>629</v>
      </c>
      <c r="I2" s="31" t="s">
        <v>625</v>
      </c>
      <c r="J2" s="31" t="s">
        <v>41</v>
      </c>
      <c r="K2" s="31" t="s">
        <v>29</v>
      </c>
    </row>
    <row r="3" spans="1:11">
      <c r="A3" s="31" t="s">
        <v>1452</v>
      </c>
      <c r="B3" s="31" t="s">
        <v>1444</v>
      </c>
      <c r="C3" s="31">
        <v>0.63729794080000002</v>
      </c>
      <c r="D3" s="31">
        <v>4.9041990339000003</v>
      </c>
      <c r="E3" s="31">
        <v>7.1671883952000002</v>
      </c>
      <c r="F3" s="31">
        <v>4.9355231023000004</v>
      </c>
      <c r="G3" s="31">
        <v>3.7498463612999999</v>
      </c>
      <c r="H3" s="31">
        <v>5.4974987468999998</v>
      </c>
      <c r="I3" s="31">
        <v>0.14197539770000001</v>
      </c>
      <c r="J3" s="31">
        <v>1.8263242607000001</v>
      </c>
      <c r="K3" s="31">
        <v>4.9067865837999998</v>
      </c>
    </row>
    <row r="4" spans="1:11">
      <c r="A4" s="1" t="s">
        <v>1453</v>
      </c>
      <c r="B4" s="1" t="s">
        <v>1445</v>
      </c>
      <c r="C4" s="1">
        <v>3.1160451976000001</v>
      </c>
      <c r="D4" s="1">
        <v>4.5068253284999997</v>
      </c>
      <c r="E4" s="1">
        <v>6.2421401873000004</v>
      </c>
      <c r="F4" s="1">
        <v>4.8987447442000001</v>
      </c>
      <c r="G4" s="1">
        <v>4.2269805118999999</v>
      </c>
      <c r="H4" s="1">
        <v>3.7476882889000001</v>
      </c>
      <c r="I4" s="1">
        <v>-7.8694677000000005E-3</v>
      </c>
      <c r="J4" s="1">
        <v>0.78564365280000004</v>
      </c>
      <c r="K4" s="1">
        <v>7.0683754129</v>
      </c>
    </row>
    <row r="5" spans="1:11">
      <c r="A5" s="1" t="s">
        <v>1454</v>
      </c>
      <c r="B5" s="1" t="s">
        <v>1446</v>
      </c>
      <c r="C5" s="1">
        <v>0.72441156289999997</v>
      </c>
      <c r="D5" s="1">
        <v>4.2914255523999998</v>
      </c>
      <c r="E5" s="1">
        <v>6.3409645416</v>
      </c>
      <c r="F5" s="1">
        <v>3.5798735177999998</v>
      </c>
      <c r="G5" s="1">
        <v>2.6418299900000002</v>
      </c>
      <c r="H5" s="1">
        <v>4.6729748299000002</v>
      </c>
      <c r="I5" s="1">
        <v>0.95380766760000002</v>
      </c>
      <c r="J5" s="1">
        <v>0.88430229260000004</v>
      </c>
      <c r="K5" s="1">
        <v>4.3858859219999999</v>
      </c>
    </row>
    <row r="6" spans="1:11">
      <c r="A6" s="1" t="s">
        <v>1454</v>
      </c>
      <c r="B6" s="1" t="s">
        <v>1447</v>
      </c>
      <c r="C6" s="1">
        <v>2.8551056281</v>
      </c>
      <c r="D6" s="1">
        <v>4.0458692665999996</v>
      </c>
      <c r="E6" s="1">
        <v>6.2445030677000002</v>
      </c>
      <c r="F6" s="1">
        <v>3.3506875658999999</v>
      </c>
      <c r="G6" s="1">
        <v>3.4693237966999999</v>
      </c>
      <c r="H6" s="1">
        <v>4.3572321397999998</v>
      </c>
      <c r="I6" s="1">
        <v>1.0424315137</v>
      </c>
      <c r="J6" s="1">
        <v>0.67162043419999995</v>
      </c>
      <c r="K6" s="1">
        <v>1.1196480876999999</v>
      </c>
    </row>
    <row r="7" spans="1:11">
      <c r="A7" s="1" t="s">
        <v>1455</v>
      </c>
      <c r="B7" s="1" t="s">
        <v>1393</v>
      </c>
      <c r="C7" s="1">
        <v>1.6803592222999999</v>
      </c>
      <c r="D7" s="1">
        <v>4.6078675895999996</v>
      </c>
      <c r="E7" s="1">
        <v>5.291080526</v>
      </c>
      <c r="F7" s="1">
        <v>2.9363942792</v>
      </c>
      <c r="G7" s="1">
        <v>1.9109200535999999</v>
      </c>
      <c r="H7" s="1">
        <v>3.8748098849999999</v>
      </c>
      <c r="I7" s="1">
        <v>2.4571060071000002</v>
      </c>
      <c r="J7" s="1">
        <v>1.0452503612999999</v>
      </c>
      <c r="K7" s="1">
        <v>0.99823384380000002</v>
      </c>
    </row>
    <row r="8" spans="1:11">
      <c r="A8" s="1" t="s">
        <v>1455</v>
      </c>
      <c r="B8" s="1" t="s">
        <v>1394</v>
      </c>
      <c r="C8" s="1">
        <v>0.70972806349999995</v>
      </c>
      <c r="D8" s="1">
        <v>4.9300703881999999</v>
      </c>
      <c r="E8" s="1">
        <v>7.0299910027000001</v>
      </c>
      <c r="F8" s="1">
        <v>4.4067608452</v>
      </c>
      <c r="G8" s="1">
        <v>2.4563346286000001</v>
      </c>
      <c r="H8" s="1">
        <v>4.3817037056999997</v>
      </c>
      <c r="I8" s="1">
        <v>-3.7256733E-2</v>
      </c>
      <c r="J8" s="1">
        <v>0.16029467419999999</v>
      </c>
      <c r="K8" s="1">
        <v>1.1264851046</v>
      </c>
    </row>
    <row r="9" spans="1:11">
      <c r="A9" s="1" t="s">
        <v>1455</v>
      </c>
      <c r="B9" s="1" t="s">
        <v>1395</v>
      </c>
      <c r="C9" s="1">
        <v>0.75329268729999999</v>
      </c>
      <c r="D9" s="1">
        <v>4.2648360137000001</v>
      </c>
      <c r="E9" s="1">
        <v>4.9000980812000003</v>
      </c>
      <c r="F9" s="1">
        <v>3.9931498877</v>
      </c>
      <c r="G9" s="1">
        <v>3.5133907486</v>
      </c>
      <c r="H9" s="1">
        <v>5.4032714021999997</v>
      </c>
      <c r="I9" s="1">
        <v>4.5233328475999999</v>
      </c>
      <c r="J9" s="1">
        <v>1.8522757682</v>
      </c>
      <c r="K9" s="1">
        <v>2.7072142538000001</v>
      </c>
    </row>
    <row r="10" spans="1:11">
      <c r="A10" s="1" t="s">
        <v>1455</v>
      </c>
      <c r="B10" s="1" t="s">
        <v>1396</v>
      </c>
      <c r="C10" s="1">
        <v>3.9708730400000003E-2</v>
      </c>
      <c r="D10" s="1">
        <v>3.5548850749000001</v>
      </c>
      <c r="E10" s="1">
        <v>5.9340337085000003</v>
      </c>
      <c r="F10" s="1">
        <v>3.6487691578999999</v>
      </c>
      <c r="G10" s="1">
        <v>2.5455214421000001</v>
      </c>
      <c r="H10" s="1">
        <v>4.3551735757000003</v>
      </c>
      <c r="I10" s="1">
        <v>2.4150632972000001</v>
      </c>
      <c r="J10" s="1">
        <v>1.6192730257000001</v>
      </c>
      <c r="K10" s="1">
        <v>2.4308813826</v>
      </c>
    </row>
    <row r="11" spans="1:11">
      <c r="A11" s="1" t="s">
        <v>1455</v>
      </c>
      <c r="B11" s="1" t="s">
        <v>1397</v>
      </c>
      <c r="C11" s="1">
        <v>0.11166182130000001</v>
      </c>
      <c r="D11" s="1">
        <v>4.6014470357999997</v>
      </c>
      <c r="E11" s="1">
        <v>7.1560769294000002</v>
      </c>
      <c r="F11" s="1">
        <v>3.3720538148000001</v>
      </c>
      <c r="G11" s="1">
        <v>2.8455348733000001</v>
      </c>
      <c r="H11" s="1">
        <v>4.5208573588999998</v>
      </c>
      <c r="I11" s="1">
        <v>4.6528017840000002</v>
      </c>
      <c r="J11" s="1">
        <v>1.4150692899999999</v>
      </c>
      <c r="K11" s="1">
        <v>0.98326242590000001</v>
      </c>
    </row>
    <row r="12" spans="1:11">
      <c r="A12" s="1" t="s">
        <v>1455</v>
      </c>
      <c r="B12" s="1" t="s">
        <v>1398</v>
      </c>
      <c r="C12" s="1">
        <v>0.2126679487</v>
      </c>
      <c r="D12" s="1">
        <v>3.8214185153</v>
      </c>
      <c r="E12" s="1">
        <v>5.4384589226999998</v>
      </c>
      <c r="F12" s="1">
        <v>3.6810296901999999</v>
      </c>
      <c r="G12" s="1">
        <v>3.2553156496</v>
      </c>
      <c r="H12" s="1">
        <v>4.1768210524000002</v>
      </c>
      <c r="I12" s="1">
        <v>4.3950185928999996</v>
      </c>
      <c r="J12" s="1">
        <v>0.48833672119999999</v>
      </c>
      <c r="K12" s="1">
        <v>0.58820050479999997</v>
      </c>
    </row>
    <row r="13" spans="1:11">
      <c r="A13" s="1" t="s">
        <v>1455</v>
      </c>
      <c r="B13" s="1" t="s">
        <v>1399</v>
      </c>
      <c r="C13" s="1">
        <v>0.27795466140000002</v>
      </c>
      <c r="D13" s="1">
        <v>4.6538679962999998</v>
      </c>
      <c r="E13" s="1">
        <v>4.4859094997</v>
      </c>
      <c r="F13" s="1">
        <v>2.3166919853999999</v>
      </c>
      <c r="G13" s="1">
        <v>3.1749921615000001</v>
      </c>
      <c r="H13" s="1">
        <v>4.9755316341000002</v>
      </c>
      <c r="I13" s="1">
        <v>7.1136243011999998</v>
      </c>
      <c r="J13" s="1">
        <v>1.1345022976000001</v>
      </c>
      <c r="K13" s="1">
        <v>0.62299475169999996</v>
      </c>
    </row>
    <row r="14" spans="1:11">
      <c r="A14" s="1" t="s">
        <v>1455</v>
      </c>
      <c r="B14" s="1" t="s">
        <v>1400</v>
      </c>
      <c r="C14" s="1">
        <v>1.1919800062000001</v>
      </c>
      <c r="D14" s="1">
        <v>3.8612831573999999</v>
      </c>
      <c r="E14" s="1">
        <v>5.8419086265000004</v>
      </c>
      <c r="F14" s="1">
        <v>2.9454794296000002</v>
      </c>
      <c r="G14" s="1">
        <v>2.2576779982000001</v>
      </c>
      <c r="H14" s="1">
        <v>4.1799340406000001</v>
      </c>
      <c r="I14" s="1">
        <v>1.9862441877000001</v>
      </c>
      <c r="J14" s="1">
        <v>1.3318374877000001</v>
      </c>
      <c r="K14" s="1">
        <v>0.9217922717</v>
      </c>
    </row>
    <row r="15" spans="1:11">
      <c r="A15" s="1" t="s">
        <v>1455</v>
      </c>
      <c r="B15" s="1" t="s">
        <v>1401</v>
      </c>
      <c r="C15" s="1">
        <v>0.26558277609999997</v>
      </c>
      <c r="D15" s="1">
        <v>3.4427493269</v>
      </c>
      <c r="E15" s="1">
        <v>6.5904135021999997</v>
      </c>
      <c r="F15" s="1">
        <v>3.5973567931999999</v>
      </c>
      <c r="G15" s="1">
        <v>2.2760089866</v>
      </c>
      <c r="H15" s="1">
        <v>5.1192027177000003</v>
      </c>
      <c r="I15" s="1">
        <v>1.2116360422000001</v>
      </c>
      <c r="J15" s="1">
        <v>1.0948292009</v>
      </c>
      <c r="K15" s="1">
        <v>2.6650369886999998</v>
      </c>
    </row>
    <row r="16" spans="1:11">
      <c r="A16" s="1" t="s">
        <v>1455</v>
      </c>
      <c r="B16" s="1" t="s">
        <v>1402</v>
      </c>
      <c r="C16" s="1">
        <v>0.69487770270000004</v>
      </c>
      <c r="D16" s="1">
        <v>3.9593722633000001</v>
      </c>
      <c r="E16" s="1">
        <v>5.0540012155999996</v>
      </c>
      <c r="F16" s="1">
        <v>1.9025546342999999</v>
      </c>
      <c r="G16" s="1">
        <v>2.7211325733999998</v>
      </c>
      <c r="H16" s="1">
        <v>5.4606192697999996</v>
      </c>
      <c r="I16" s="1">
        <v>2.8355754967000002</v>
      </c>
      <c r="J16" s="1">
        <v>1.4527410838000001</v>
      </c>
      <c r="K16" s="1">
        <v>2.8995294133999998</v>
      </c>
    </row>
    <row r="17" spans="1:11">
      <c r="A17" s="1" t="s">
        <v>1455</v>
      </c>
      <c r="B17" s="1" t="s">
        <v>1403</v>
      </c>
      <c r="C17" s="1">
        <v>0.39390185309999998</v>
      </c>
      <c r="D17" s="1">
        <v>4.2480774726000003</v>
      </c>
      <c r="E17" s="1">
        <v>5.5969347659000004</v>
      </c>
      <c r="F17" s="1">
        <v>3.8681966930999998</v>
      </c>
      <c r="G17" s="1">
        <v>2.6274004976000001</v>
      </c>
      <c r="H17" s="1">
        <v>5.1547346653000004</v>
      </c>
      <c r="I17" s="1">
        <v>4.7186591168999996</v>
      </c>
      <c r="J17" s="1">
        <v>0.37229538439999998</v>
      </c>
      <c r="K17" s="1">
        <v>1.4603702196999999</v>
      </c>
    </row>
    <row r="18" spans="1:11">
      <c r="A18" s="1" t="s">
        <v>1455</v>
      </c>
      <c r="B18" s="1" t="s">
        <v>1404</v>
      </c>
      <c r="C18" s="1">
        <v>0.26558277609999997</v>
      </c>
      <c r="D18" s="1">
        <v>4.1614913135</v>
      </c>
      <c r="E18" s="1">
        <v>5.1244512434000002</v>
      </c>
      <c r="F18" s="1">
        <v>3.9246218490000002</v>
      </c>
      <c r="G18" s="1">
        <v>2.7074320697999998</v>
      </c>
      <c r="H18" s="1">
        <v>4.5510663339999997</v>
      </c>
      <c r="I18" s="1">
        <v>1.8345199060999999</v>
      </c>
      <c r="J18" s="1">
        <v>0.89062546519999997</v>
      </c>
      <c r="K18" s="1">
        <v>4.2276966442999999</v>
      </c>
    </row>
    <row r="19" spans="1:11">
      <c r="A19" s="1" t="s">
        <v>1455</v>
      </c>
      <c r="B19" s="1" t="s">
        <v>1405</v>
      </c>
      <c r="C19" s="1">
        <v>2.1898561E-3</v>
      </c>
      <c r="D19" s="1">
        <v>4.1254738394999997</v>
      </c>
      <c r="E19" s="1">
        <v>5.1932685998999997</v>
      </c>
      <c r="F19" s="1">
        <v>3.6208045122999999</v>
      </c>
      <c r="G19" s="1">
        <v>1.4828879851000001</v>
      </c>
      <c r="H19" s="1">
        <v>4.3681607655999999</v>
      </c>
      <c r="I19" s="1">
        <v>5.0669250117000004</v>
      </c>
      <c r="J19" s="1">
        <v>0.95825835930000003</v>
      </c>
      <c r="K19" s="1">
        <v>1.6815028846</v>
      </c>
    </row>
    <row r="20" spans="1:11">
      <c r="A20" s="1" t="s">
        <v>1455</v>
      </c>
      <c r="B20" s="1" t="s">
        <v>1406</v>
      </c>
      <c r="C20" s="1">
        <v>-2.3434841200000001E-2</v>
      </c>
      <c r="D20" s="1">
        <v>4.5222795112999998</v>
      </c>
      <c r="E20" s="1">
        <v>5.3639586980000002</v>
      </c>
      <c r="F20" s="1">
        <v>3.2351105918999998</v>
      </c>
      <c r="G20" s="1">
        <v>1.5081222079000001</v>
      </c>
      <c r="H20" s="1">
        <v>5.4104465255000003</v>
      </c>
      <c r="I20" s="1">
        <v>2.2781639173000001</v>
      </c>
      <c r="J20" s="1">
        <v>0.60288848169999998</v>
      </c>
      <c r="K20" s="1">
        <v>1.5240763495</v>
      </c>
    </row>
    <row r="21" spans="1:11">
      <c r="A21" s="1" t="s">
        <v>1455</v>
      </c>
      <c r="B21" s="1" t="s">
        <v>1407</v>
      </c>
      <c r="C21" s="1">
        <v>1.6155450621</v>
      </c>
      <c r="D21" s="1">
        <v>4.6784845290000003</v>
      </c>
      <c r="E21" s="1">
        <v>6.5140375287000003</v>
      </c>
      <c r="F21" s="1">
        <v>4.6138932168000002</v>
      </c>
      <c r="G21" s="1">
        <v>3.5667547787</v>
      </c>
      <c r="H21" s="1">
        <v>5.2228531008000001</v>
      </c>
      <c r="I21" s="1">
        <v>2.0947134900000001E-2</v>
      </c>
      <c r="J21" s="1">
        <v>0.64910370839999998</v>
      </c>
      <c r="K21" s="1">
        <v>3.3929900286999999</v>
      </c>
    </row>
    <row r="22" spans="1:11">
      <c r="A22" s="1" t="s">
        <v>1455</v>
      </c>
      <c r="B22" s="1" t="s">
        <v>1408</v>
      </c>
      <c r="C22" s="1">
        <v>1.4753947057000001</v>
      </c>
      <c r="D22" s="1">
        <v>3.9056366161999998</v>
      </c>
      <c r="E22" s="1">
        <v>5.4448636229999998</v>
      </c>
      <c r="F22" s="1">
        <v>4.1444135173000003</v>
      </c>
      <c r="G22" s="1">
        <v>2.6889726329000001</v>
      </c>
      <c r="H22" s="1">
        <v>5.0562502434000001</v>
      </c>
      <c r="I22" s="1">
        <v>0.25783961230000002</v>
      </c>
      <c r="J22" s="1">
        <v>0.29547953999999998</v>
      </c>
      <c r="K22" s="1">
        <v>2.3652337404999999</v>
      </c>
    </row>
    <row r="23" spans="1:11">
      <c r="A23" s="1" t="s">
        <v>1455</v>
      </c>
      <c r="B23" s="1" t="s">
        <v>1409</v>
      </c>
      <c r="C23" s="1">
        <v>1.1970748185</v>
      </c>
      <c r="D23" s="1">
        <v>3.0857093738999999</v>
      </c>
      <c r="E23" s="1">
        <v>3.1758303420999998</v>
      </c>
      <c r="F23" s="1">
        <v>2.1173562683</v>
      </c>
      <c r="G23" s="1">
        <v>2.4590330132</v>
      </c>
      <c r="H23" s="1">
        <v>3.8815476319000002</v>
      </c>
      <c r="I23" s="1">
        <v>4.2254595447999996</v>
      </c>
      <c r="J23" s="1">
        <v>2.5537629888</v>
      </c>
      <c r="K23" s="1">
        <v>0.59803017459999996</v>
      </c>
    </row>
    <row r="24" spans="1:11">
      <c r="A24" s="1" t="s">
        <v>1455</v>
      </c>
      <c r="B24" s="1" t="s">
        <v>1410</v>
      </c>
      <c r="C24" s="1">
        <v>-2.3434841200000001E-2</v>
      </c>
      <c r="D24" s="1">
        <v>4.1317974058000004</v>
      </c>
      <c r="E24" s="1">
        <v>3.8564975592000001</v>
      </c>
      <c r="F24" s="1">
        <v>2.9217578942000002</v>
      </c>
      <c r="G24" s="1">
        <v>1.8155884294</v>
      </c>
      <c r="H24" s="1">
        <v>4.5812280030999997</v>
      </c>
      <c r="I24" s="1">
        <v>3.8652820642000001</v>
      </c>
      <c r="J24" s="1">
        <v>0.39082298910000002</v>
      </c>
      <c r="K24" s="1">
        <v>0.8493955943</v>
      </c>
    </row>
    <row r="25" spans="1:11">
      <c r="A25" s="1" t="s">
        <v>1455</v>
      </c>
      <c r="B25" s="1" t="s">
        <v>1411</v>
      </c>
      <c r="C25" s="1">
        <v>3.0048895698</v>
      </c>
      <c r="D25" s="1">
        <v>3.0718238692000002</v>
      </c>
      <c r="E25" s="1">
        <v>4.8069284707</v>
      </c>
      <c r="F25" s="1">
        <v>2.9472907387</v>
      </c>
      <c r="G25" s="1">
        <v>2.9489004087000001</v>
      </c>
      <c r="H25" s="1">
        <v>5.1279711974</v>
      </c>
      <c r="I25" s="1">
        <v>1.1595602287</v>
      </c>
      <c r="J25" s="1">
        <v>1.4973753935</v>
      </c>
      <c r="K25" s="1">
        <v>1.0350040615</v>
      </c>
    </row>
    <row r="26" spans="1:11">
      <c r="A26" s="1" t="s">
        <v>1455</v>
      </c>
      <c r="B26" s="1" t="s">
        <v>1412</v>
      </c>
      <c r="C26" s="1">
        <v>0.16873716699999999</v>
      </c>
      <c r="D26" s="1">
        <v>3.9210493848999999</v>
      </c>
      <c r="E26" s="1">
        <v>6.5432152487000002</v>
      </c>
      <c r="F26" s="1">
        <v>3.4441415831</v>
      </c>
      <c r="G26" s="1">
        <v>2.4152797476000001</v>
      </c>
      <c r="H26" s="1">
        <v>4.6591994345999996</v>
      </c>
      <c r="I26" s="1">
        <v>3.3052405061000001</v>
      </c>
      <c r="J26" s="1">
        <v>0.38159157799999999</v>
      </c>
      <c r="K26" s="1">
        <v>2.8438167682</v>
      </c>
    </row>
    <row r="27" spans="1:11">
      <c r="A27" s="1" t="s">
        <v>1455</v>
      </c>
      <c r="B27" s="1" t="s">
        <v>1413</v>
      </c>
      <c r="C27" s="1">
        <v>0.16873716699999999</v>
      </c>
      <c r="D27" s="1">
        <v>5.1936654314000004</v>
      </c>
      <c r="E27" s="1">
        <v>4.9847061083000002</v>
      </c>
      <c r="F27" s="1">
        <v>3.6232542758999999</v>
      </c>
      <c r="G27" s="1">
        <v>2.1691176320999999</v>
      </c>
      <c r="H27" s="1">
        <v>4.9616005588999998</v>
      </c>
      <c r="I27" s="1">
        <v>0.97646472449999999</v>
      </c>
      <c r="J27" s="1">
        <v>0.57916183889999995</v>
      </c>
      <c r="K27" s="1">
        <v>3.5161453058999999</v>
      </c>
    </row>
    <row r="28" spans="1:11">
      <c r="A28" s="1" t="s">
        <v>1455</v>
      </c>
      <c r="B28" s="1" t="s">
        <v>1414</v>
      </c>
      <c r="C28" s="1">
        <v>0.60204689759999996</v>
      </c>
      <c r="D28" s="1">
        <v>4.5179676536000004</v>
      </c>
      <c r="E28" s="1">
        <v>6.0399621498</v>
      </c>
      <c r="F28" s="1">
        <v>4.2700749682000003</v>
      </c>
      <c r="G28" s="1">
        <v>3.7965082041999998</v>
      </c>
      <c r="H28" s="1">
        <v>5.1516122151000001</v>
      </c>
      <c r="I28" s="1">
        <v>4.9214816299999999E-2</v>
      </c>
      <c r="J28" s="1">
        <v>0.97611978229999996</v>
      </c>
      <c r="K28" s="1">
        <v>3.5174717035</v>
      </c>
    </row>
    <row r="29" spans="1:11">
      <c r="A29" s="1" t="s">
        <v>1455</v>
      </c>
      <c r="B29" s="1" t="s">
        <v>1415</v>
      </c>
      <c r="C29" s="1">
        <v>0.36538833599999998</v>
      </c>
      <c r="D29" s="1">
        <v>4.2907128063000002</v>
      </c>
      <c r="E29" s="1">
        <v>4.8914209277999996</v>
      </c>
      <c r="F29" s="1">
        <v>3.366381944</v>
      </c>
      <c r="G29" s="1">
        <v>2.8392324871999999</v>
      </c>
      <c r="H29" s="1">
        <v>5.3452008330999998</v>
      </c>
      <c r="I29" s="1">
        <v>3.9022653196000001</v>
      </c>
      <c r="J29" s="1">
        <v>0.57916183889999995</v>
      </c>
      <c r="K29" s="1">
        <v>1.9414063554000001</v>
      </c>
    </row>
    <row r="30" spans="1:11">
      <c r="A30" s="1" t="s">
        <v>1455</v>
      </c>
      <c r="B30" s="1" t="s">
        <v>1416</v>
      </c>
      <c r="C30" s="1">
        <v>0.92063321080000005</v>
      </c>
      <c r="D30" s="1">
        <v>3.6467008322000001</v>
      </c>
      <c r="E30" s="1">
        <v>4.8392119279000001</v>
      </c>
      <c r="F30" s="1">
        <v>3.2181707199999998</v>
      </c>
      <c r="G30" s="1">
        <v>2.7703479180000001</v>
      </c>
      <c r="H30" s="1">
        <v>5.5503282579000004</v>
      </c>
      <c r="I30" s="1">
        <v>4.8543424019000003</v>
      </c>
      <c r="J30" s="1">
        <v>1.7639295615999999</v>
      </c>
      <c r="K30" s="1">
        <v>1.1468060888</v>
      </c>
    </row>
    <row r="31" spans="1:11">
      <c r="A31" s="1" t="s">
        <v>1455</v>
      </c>
      <c r="B31" s="1" t="s">
        <v>1417</v>
      </c>
      <c r="C31" s="1">
        <v>0.41257099479999998</v>
      </c>
      <c r="D31" s="1">
        <v>4.1707528342</v>
      </c>
      <c r="E31" s="1">
        <v>5.9204363070000001</v>
      </c>
      <c r="F31" s="1">
        <v>3.7346411623</v>
      </c>
      <c r="G31" s="1">
        <v>3.507950992</v>
      </c>
      <c r="H31" s="1">
        <v>4.7183001463999998</v>
      </c>
      <c r="I31" s="1">
        <v>1.5881381774000001</v>
      </c>
      <c r="J31" s="1">
        <v>0.26548500260000002</v>
      </c>
      <c r="K31" s="1">
        <v>2.0576441557999998</v>
      </c>
    </row>
    <row r="32" spans="1:11">
      <c r="A32" s="1" t="s">
        <v>1455</v>
      </c>
      <c r="B32" s="1" t="s">
        <v>1418</v>
      </c>
      <c r="C32" s="1">
        <v>5.19794092E-2</v>
      </c>
      <c r="D32" s="1">
        <v>4.5479048664999997</v>
      </c>
      <c r="E32" s="1">
        <v>4.9164519361999997</v>
      </c>
      <c r="F32" s="1">
        <v>3.9802574475000001</v>
      </c>
      <c r="G32" s="1">
        <v>2.2607483881000001</v>
      </c>
      <c r="H32" s="1">
        <v>5.0852132524</v>
      </c>
      <c r="I32" s="1">
        <v>4.3118677439999997</v>
      </c>
      <c r="J32" s="1">
        <v>0.61070385620000001</v>
      </c>
      <c r="K32" s="1">
        <v>4.4105411606000002</v>
      </c>
    </row>
    <row r="33" spans="1:11">
      <c r="A33" s="1" t="s">
        <v>1455</v>
      </c>
      <c r="B33" s="1" t="s">
        <v>1419</v>
      </c>
      <c r="C33" s="1">
        <v>0.80920785549999996</v>
      </c>
      <c r="D33" s="1">
        <v>4.4107621322000004</v>
      </c>
      <c r="E33" s="1">
        <v>6.0541975986000001</v>
      </c>
      <c r="F33" s="1">
        <v>3.6739125794</v>
      </c>
      <c r="G33" s="1">
        <v>2.5249972019000002</v>
      </c>
      <c r="H33" s="1">
        <v>3.4710243787000001</v>
      </c>
      <c r="I33" s="1">
        <v>4.9214816299999999E-2</v>
      </c>
      <c r="J33" s="1">
        <v>0.79245447570000005</v>
      </c>
      <c r="K33" s="1">
        <v>3.6074465108</v>
      </c>
    </row>
    <row r="34" spans="1:11">
      <c r="A34" s="1" t="s">
        <v>1455</v>
      </c>
      <c r="B34" s="1" t="s">
        <v>1420</v>
      </c>
      <c r="C34" s="1">
        <v>0.36538833599999998</v>
      </c>
      <c r="D34" s="1">
        <v>4.7071780542999999</v>
      </c>
      <c r="E34" s="1">
        <v>5.4578959505000002</v>
      </c>
      <c r="F34" s="1">
        <v>3.5302156622999998</v>
      </c>
      <c r="G34" s="1">
        <v>2.2941238877000001</v>
      </c>
      <c r="H34" s="1">
        <v>4.5390601602</v>
      </c>
      <c r="I34" s="1">
        <v>0.14411526089999999</v>
      </c>
      <c r="J34" s="1">
        <v>0.67162043419999995</v>
      </c>
      <c r="K34" s="1">
        <v>2.5717807155000001</v>
      </c>
    </row>
    <row r="35" spans="1:11">
      <c r="A35" s="1" t="s">
        <v>1455</v>
      </c>
      <c r="B35" s="1" t="s">
        <v>1421</v>
      </c>
      <c r="C35" s="1">
        <v>1.3044112003999999</v>
      </c>
      <c r="D35" s="1">
        <v>3.7606562243999999</v>
      </c>
      <c r="E35" s="1">
        <v>6.1356041335000002</v>
      </c>
      <c r="F35" s="1">
        <v>3.9961114484000002</v>
      </c>
      <c r="G35" s="1">
        <v>2.5707971705000001</v>
      </c>
      <c r="H35" s="1">
        <v>4.2045940071999999</v>
      </c>
      <c r="I35" s="1">
        <v>5.2350887293000001</v>
      </c>
      <c r="J35" s="1">
        <v>0.98202046980000002</v>
      </c>
      <c r="K35" s="1">
        <v>2.2934307187999998</v>
      </c>
    </row>
    <row r="36" spans="1:11">
      <c r="A36" s="1" t="s">
        <v>1455</v>
      </c>
      <c r="B36" s="1" t="s">
        <v>1422</v>
      </c>
      <c r="C36" s="1">
        <v>0.61798389629999995</v>
      </c>
      <c r="D36" s="1">
        <v>4.2132651515999999</v>
      </c>
      <c r="E36" s="1">
        <v>6.7536465955000002</v>
      </c>
      <c r="F36" s="1">
        <v>4.2616378087999998</v>
      </c>
      <c r="G36" s="1">
        <v>2.7120124894000002</v>
      </c>
      <c r="H36" s="1">
        <v>5.9201969995999999</v>
      </c>
      <c r="I36" s="1">
        <v>3.9022653196000001</v>
      </c>
      <c r="J36" s="1">
        <v>0.87156467380000002</v>
      </c>
      <c r="K36" s="1">
        <v>1.1332902472999999</v>
      </c>
    </row>
    <row r="37" spans="1:11">
      <c r="A37" s="1" t="s">
        <v>1455</v>
      </c>
      <c r="B37" s="1" t="s">
        <v>1423</v>
      </c>
      <c r="C37" s="1">
        <v>0.41086206409999998</v>
      </c>
      <c r="D37" s="1">
        <v>4.7492454301000002</v>
      </c>
      <c r="E37" s="1">
        <v>6.2549946858999999</v>
      </c>
      <c r="F37" s="1">
        <v>4.1412635237000002</v>
      </c>
      <c r="G37" s="1">
        <v>3.2073386831000001</v>
      </c>
      <c r="H37" s="1">
        <v>5.2014391490999996</v>
      </c>
      <c r="I37" s="1">
        <v>0.1548892506</v>
      </c>
      <c r="J37" s="1">
        <v>1.1439737807999999</v>
      </c>
      <c r="K37" s="1">
        <v>2.6079962527</v>
      </c>
    </row>
    <row r="38" spans="1:11">
      <c r="A38" s="1" t="s">
        <v>1455</v>
      </c>
      <c r="B38" s="1" t="s">
        <v>1424</v>
      </c>
      <c r="C38" s="1">
        <v>0.60204689759999996</v>
      </c>
      <c r="D38" s="1">
        <v>4.4492513111000003</v>
      </c>
      <c r="E38" s="1">
        <v>5.1574110614000004</v>
      </c>
      <c r="F38" s="1">
        <v>2.7068151932000002</v>
      </c>
      <c r="G38" s="1">
        <v>2.3443193279000001</v>
      </c>
      <c r="H38" s="1">
        <v>5.2642230437000004</v>
      </c>
      <c r="I38" s="1">
        <v>0.5841129223</v>
      </c>
      <c r="J38" s="1">
        <v>0.39999051460000001</v>
      </c>
      <c r="K38" s="1">
        <v>1.5900914454999999</v>
      </c>
    </row>
    <row r="39" spans="1:11">
      <c r="A39" s="1" t="s">
        <v>1455</v>
      </c>
      <c r="B39" s="1" t="s">
        <v>1425</v>
      </c>
      <c r="C39" s="1">
        <v>0.1004738241</v>
      </c>
      <c r="D39" s="1">
        <v>4.5644286774999996</v>
      </c>
      <c r="E39" s="1">
        <v>5.6141164711</v>
      </c>
      <c r="F39" s="1">
        <v>3.9975032304</v>
      </c>
      <c r="G39" s="1">
        <v>3.0584143270999999</v>
      </c>
      <c r="H39" s="1">
        <v>4.8987180029999999</v>
      </c>
      <c r="I39" s="1">
        <v>8.9084079999999996E-2</v>
      </c>
      <c r="J39" s="1">
        <v>1.1345022976000001</v>
      </c>
      <c r="K39" s="1">
        <v>0.83916629549999999</v>
      </c>
    </row>
    <row r="40" spans="1:11">
      <c r="A40" s="1" t="s">
        <v>1455</v>
      </c>
      <c r="B40" s="1" t="s">
        <v>1426</v>
      </c>
      <c r="C40" s="1">
        <v>0.17985908680000001</v>
      </c>
      <c r="D40" s="1">
        <v>3.999358848</v>
      </c>
      <c r="E40" s="1">
        <v>4.3513596862000004</v>
      </c>
      <c r="F40" s="1">
        <v>3.5159475270999998</v>
      </c>
      <c r="G40" s="1">
        <v>2.3501183145</v>
      </c>
      <c r="H40" s="1">
        <v>4.6958192820000004</v>
      </c>
      <c r="I40" s="1">
        <v>6.4640371655999997</v>
      </c>
      <c r="J40" s="1">
        <v>9.2922420000000006E-2</v>
      </c>
      <c r="K40" s="1">
        <v>2.2903608954000001</v>
      </c>
    </row>
    <row r="41" spans="1:11">
      <c r="A41" s="1" t="s">
        <v>1455</v>
      </c>
      <c r="B41" s="1" t="s">
        <v>1427</v>
      </c>
      <c r="C41" s="1">
        <v>1.0463280641999999</v>
      </c>
      <c r="D41" s="1">
        <v>3.7903511175000002</v>
      </c>
      <c r="E41" s="1">
        <v>5.8830468545999999</v>
      </c>
      <c r="F41" s="1">
        <v>3.5685400845999999</v>
      </c>
      <c r="G41" s="1">
        <v>1.9300576564</v>
      </c>
      <c r="H41" s="1">
        <v>3.9361717945999999</v>
      </c>
      <c r="I41" s="1">
        <v>0.66947879040000002</v>
      </c>
      <c r="J41" s="1">
        <v>0.39999051460000001</v>
      </c>
      <c r="K41" s="1">
        <v>0.50708516790000002</v>
      </c>
    </row>
    <row r="42" spans="1:11">
      <c r="A42" s="1" t="s">
        <v>1455</v>
      </c>
      <c r="B42" s="1" t="s">
        <v>1428</v>
      </c>
      <c r="C42" s="1">
        <v>8.8114919599999994E-2</v>
      </c>
      <c r="D42" s="1">
        <v>4.5891162122000004</v>
      </c>
      <c r="E42" s="1">
        <v>5.9186441542999999</v>
      </c>
      <c r="F42" s="1">
        <v>3.9541802038</v>
      </c>
      <c r="G42" s="1">
        <v>2.5378569392000001</v>
      </c>
      <c r="H42" s="1">
        <v>2.3880527906000002</v>
      </c>
      <c r="I42" s="1">
        <v>6.6087778999999996E-3</v>
      </c>
      <c r="J42" s="1">
        <v>0.75105416439999995</v>
      </c>
      <c r="K42" s="1">
        <v>1.9988069535999999</v>
      </c>
    </row>
    <row r="43" spans="1:11">
      <c r="A43" s="1" t="s">
        <v>1455</v>
      </c>
      <c r="B43" s="1" t="s">
        <v>1429</v>
      </c>
      <c r="C43" s="1">
        <v>2.6018896489999999</v>
      </c>
      <c r="D43" s="1">
        <v>4.4678293173999997</v>
      </c>
      <c r="E43" s="1">
        <v>5.8566766040999996</v>
      </c>
      <c r="F43" s="1">
        <v>4.5635047227000003</v>
      </c>
      <c r="G43" s="1">
        <v>3.5093127374000002</v>
      </c>
      <c r="H43" s="1">
        <v>5.2022702803999996</v>
      </c>
      <c r="I43" s="1">
        <v>9.0631692299999997E-2</v>
      </c>
      <c r="J43" s="1">
        <v>0.98789499000000003</v>
      </c>
      <c r="K43" s="1">
        <v>3.5054905107000001</v>
      </c>
    </row>
    <row r="44" spans="1:11">
      <c r="A44" s="1" t="s">
        <v>1455</v>
      </c>
      <c r="B44" s="1" t="s">
        <v>1430</v>
      </c>
      <c r="C44" s="1">
        <v>0.29633284640000002</v>
      </c>
      <c r="D44" s="1">
        <v>3.9327343524999998</v>
      </c>
      <c r="E44" s="1">
        <v>6.8002655248000003</v>
      </c>
      <c r="F44" s="1">
        <v>3.2473269688999999</v>
      </c>
      <c r="G44" s="1">
        <v>2.7097239862000002</v>
      </c>
      <c r="H44" s="1">
        <v>4.0125913301000002</v>
      </c>
      <c r="I44" s="1">
        <v>2.4653734848000002</v>
      </c>
      <c r="J44" s="1">
        <v>1.6229073274000001</v>
      </c>
      <c r="K44" s="1">
        <v>0.49662132060000003</v>
      </c>
    </row>
    <row r="45" spans="1:11">
      <c r="A45" s="1" t="s">
        <v>1455</v>
      </c>
      <c r="B45" s="1" t="s">
        <v>1431</v>
      </c>
      <c r="C45" s="1">
        <v>2.3181728687000001</v>
      </c>
      <c r="D45" s="1">
        <v>4.7853076143999997</v>
      </c>
      <c r="E45" s="1">
        <v>5.6692306526999996</v>
      </c>
      <c r="F45" s="1">
        <v>3.7096588468</v>
      </c>
      <c r="G45" s="1">
        <v>2.7241217386000001</v>
      </c>
      <c r="H45" s="1">
        <v>6.253001029</v>
      </c>
      <c r="I45" s="1">
        <v>3.4601475819999998</v>
      </c>
      <c r="J45" s="1">
        <v>1.2712875378999999</v>
      </c>
      <c r="K45" s="1">
        <v>0.42062528160000001</v>
      </c>
    </row>
    <row r="46" spans="1:11">
      <c r="A46" s="1" t="s">
        <v>1455</v>
      </c>
      <c r="B46" s="1" t="s">
        <v>1432</v>
      </c>
      <c r="C46" s="1">
        <v>8.3409240300000007E-2</v>
      </c>
      <c r="D46" s="1">
        <v>3.9684801682000002</v>
      </c>
      <c r="E46" s="1">
        <v>4.2359997739999997</v>
      </c>
      <c r="F46" s="1">
        <v>2.8039567798</v>
      </c>
      <c r="G46" s="1">
        <v>2.5384774512999999</v>
      </c>
      <c r="H46" s="1">
        <v>4.5039212272000002</v>
      </c>
      <c r="I46" s="1">
        <v>4.8918703581000003</v>
      </c>
      <c r="J46" s="1">
        <v>1.553044447</v>
      </c>
      <c r="K46" s="1">
        <v>1.2512380110000001</v>
      </c>
    </row>
    <row r="47" spans="1:11">
      <c r="A47" s="1" t="s">
        <v>1455</v>
      </c>
      <c r="B47" s="1" t="s">
        <v>1433</v>
      </c>
      <c r="C47" s="1">
        <v>0.1004738241</v>
      </c>
      <c r="D47" s="1">
        <v>5.4947538044000002</v>
      </c>
      <c r="E47" s="1">
        <v>7.4038053676000004</v>
      </c>
      <c r="F47" s="1">
        <v>4.6888345119999997</v>
      </c>
      <c r="G47" s="1">
        <v>3.6049850999999999</v>
      </c>
      <c r="H47" s="1">
        <v>5.8463625276000002</v>
      </c>
      <c r="I47" s="1">
        <v>4.9781235087000004</v>
      </c>
      <c r="J47" s="1">
        <v>1.1153986441999999</v>
      </c>
      <c r="K47" s="1">
        <v>2.8082451810000002</v>
      </c>
    </row>
    <row r="48" spans="1:11">
      <c r="A48" s="1" t="s">
        <v>1455</v>
      </c>
      <c r="B48" s="1" t="s">
        <v>1434</v>
      </c>
      <c r="C48" s="1">
        <v>0.19950626890000001</v>
      </c>
      <c r="D48" s="1">
        <v>3.2024687651999999</v>
      </c>
      <c r="E48" s="1">
        <v>4.6197336099999999</v>
      </c>
      <c r="F48" s="1">
        <v>2.5974369624000002</v>
      </c>
      <c r="G48" s="1">
        <v>1.9052020985</v>
      </c>
      <c r="H48" s="1">
        <v>3.7596190967999998</v>
      </c>
      <c r="I48" s="1">
        <v>3.4941946548999998</v>
      </c>
      <c r="J48" s="1">
        <v>1.4220397993</v>
      </c>
      <c r="K48" s="1">
        <v>1.0797710115000001</v>
      </c>
    </row>
    <row r="49" spans="1:11">
      <c r="A49" s="1" t="s">
        <v>1455</v>
      </c>
      <c r="B49" s="1" t="s">
        <v>1435</v>
      </c>
      <c r="C49" s="1">
        <v>0.78114108839999996</v>
      </c>
      <c r="D49" s="1">
        <v>5.0959586228999996</v>
      </c>
      <c r="E49" s="1">
        <v>6.9496484311</v>
      </c>
      <c r="F49" s="1">
        <v>3.4967135053999998</v>
      </c>
      <c r="G49" s="1">
        <v>2.6017516581</v>
      </c>
      <c r="H49" s="1">
        <v>2.9706300410000002</v>
      </c>
      <c r="I49" s="1">
        <v>2.5965279654</v>
      </c>
      <c r="J49" s="1">
        <v>0.70418002270000002</v>
      </c>
      <c r="K49" s="1">
        <v>4.2034076588999998</v>
      </c>
    </row>
    <row r="50" spans="1:11">
      <c r="A50" s="1" t="s">
        <v>1455</v>
      </c>
      <c r="B50" s="1" t="s">
        <v>1436</v>
      </c>
      <c r="C50" s="1">
        <v>0.1004738241</v>
      </c>
      <c r="D50" s="1">
        <v>2.6014912466000002</v>
      </c>
      <c r="E50" s="1">
        <v>4.2732853849000003</v>
      </c>
      <c r="F50" s="1">
        <v>2.1017976194000001</v>
      </c>
      <c r="G50" s="1">
        <v>1.7924561414</v>
      </c>
      <c r="H50" s="1">
        <v>3.1731438223000001</v>
      </c>
      <c r="I50" s="1">
        <v>4.1991562680000003</v>
      </c>
      <c r="J50" s="1">
        <v>2.2582052003999999</v>
      </c>
      <c r="K50" s="1">
        <v>1.6110542712</v>
      </c>
    </row>
    <row r="51" spans="1:11">
      <c r="A51" s="1" t="s">
        <v>1455</v>
      </c>
      <c r="B51" s="1" t="s">
        <v>1437</v>
      </c>
      <c r="C51" s="1">
        <v>4.8772347000000001E-2</v>
      </c>
      <c r="D51" s="1">
        <v>4.2015794695000004</v>
      </c>
      <c r="E51" s="1">
        <v>6.3023097733000002</v>
      </c>
      <c r="F51" s="1">
        <v>3.8742565837999998</v>
      </c>
      <c r="G51" s="1">
        <v>3.1464101058999998</v>
      </c>
      <c r="H51" s="1">
        <v>5.0490399792999998</v>
      </c>
      <c r="I51" s="1">
        <v>5.2447018226999997</v>
      </c>
      <c r="J51" s="1">
        <v>1.477217598</v>
      </c>
      <c r="K51" s="1">
        <v>2.3215189342999998</v>
      </c>
    </row>
    <row r="52" spans="1:11">
      <c r="A52" s="1" t="s">
        <v>1455</v>
      </c>
      <c r="B52" s="1" t="s">
        <v>1438</v>
      </c>
      <c r="C52" s="1">
        <v>0.15069084129999999</v>
      </c>
      <c r="D52" s="1">
        <v>4.4293203771999998</v>
      </c>
      <c r="E52" s="1">
        <v>6.0728507645000001</v>
      </c>
      <c r="F52" s="1">
        <v>3.9596013412</v>
      </c>
      <c r="G52" s="1">
        <v>3.3133986149000001</v>
      </c>
      <c r="H52" s="1">
        <v>5.4845101937000003</v>
      </c>
      <c r="I52" s="1">
        <v>7.5540273399999996E-2</v>
      </c>
      <c r="J52" s="1">
        <v>0.4250870618</v>
      </c>
      <c r="K52" s="1">
        <v>1.9123932822</v>
      </c>
    </row>
    <row r="53" spans="1:11">
      <c r="A53" s="1" t="s">
        <v>1455</v>
      </c>
      <c r="B53" s="1" t="s">
        <v>1439</v>
      </c>
      <c r="C53" s="1">
        <v>0.16711449210000001</v>
      </c>
      <c r="D53" s="1">
        <v>3.9684801682000002</v>
      </c>
      <c r="E53" s="1">
        <v>5.4971961259000004</v>
      </c>
      <c r="F53" s="1">
        <v>3.1808925082999999</v>
      </c>
      <c r="G53" s="1">
        <v>2.688147522</v>
      </c>
      <c r="H53" s="1">
        <v>4.8642488008999996</v>
      </c>
      <c r="I53" s="1">
        <v>3.1762781389999999</v>
      </c>
      <c r="J53" s="1">
        <v>0.98566824549999998</v>
      </c>
      <c r="K53" s="1">
        <v>3.9258406960999999</v>
      </c>
    </row>
    <row r="54" spans="1:11">
      <c r="A54" s="1" t="s">
        <v>1455</v>
      </c>
      <c r="B54" s="1" t="s">
        <v>1440</v>
      </c>
      <c r="C54" s="1">
        <v>0.26254393660000003</v>
      </c>
      <c r="D54" s="1">
        <v>3.8502752401999998</v>
      </c>
      <c r="E54" s="1">
        <v>4.6019382039999996</v>
      </c>
      <c r="F54" s="1">
        <v>2.4867868753</v>
      </c>
      <c r="G54" s="1">
        <v>2.2382416476999998</v>
      </c>
      <c r="H54" s="1">
        <v>4.4052880538999997</v>
      </c>
      <c r="I54" s="1">
        <v>4.1544737711000002</v>
      </c>
      <c r="J54" s="1">
        <v>0.88964308260000002</v>
      </c>
      <c r="K54" s="1">
        <v>1.8342634383</v>
      </c>
    </row>
    <row r="55" spans="1:11">
      <c r="A55" s="1" t="s">
        <v>1455</v>
      </c>
      <c r="B55" s="1" t="s">
        <v>1441</v>
      </c>
      <c r="C55" s="1">
        <v>0.26254393660000003</v>
      </c>
      <c r="D55" s="1">
        <v>4.6255445345000004</v>
      </c>
      <c r="E55" s="1">
        <v>5.4478960508999998</v>
      </c>
      <c r="F55" s="1">
        <v>3.6658726198</v>
      </c>
      <c r="G55" s="1">
        <v>2.1088786513</v>
      </c>
      <c r="H55" s="1">
        <v>4.8823544991999999</v>
      </c>
      <c r="I55" s="1">
        <v>3.6204843307000001</v>
      </c>
      <c r="J55" s="1">
        <v>0.15964783599999999</v>
      </c>
      <c r="K55" s="1">
        <v>1.5930349768000001</v>
      </c>
    </row>
    <row r="56" spans="1:11">
      <c r="A56" s="1" t="s">
        <v>1455</v>
      </c>
      <c r="B56" s="1" t="s">
        <v>1442</v>
      </c>
      <c r="C56" s="1">
        <v>1.6161252498000001</v>
      </c>
      <c r="D56" s="1">
        <v>5.1438893417999996</v>
      </c>
      <c r="E56" s="1">
        <v>5.8858572005000003</v>
      </c>
      <c r="F56" s="1">
        <v>4.0949614675000001</v>
      </c>
      <c r="G56" s="1">
        <v>3.3582432322</v>
      </c>
      <c r="H56" s="1">
        <v>5.0517960934000001</v>
      </c>
      <c r="I56" s="1">
        <v>4.4229888629999996</v>
      </c>
      <c r="J56" s="1">
        <v>0.78783374559999997</v>
      </c>
      <c r="K56" s="1">
        <v>1.5930349768000001</v>
      </c>
    </row>
    <row r="57" spans="1:11">
      <c r="A57" s="11" t="s">
        <v>1455</v>
      </c>
      <c r="B57" s="11" t="s">
        <v>1443</v>
      </c>
      <c r="C57" s="11">
        <v>2.5294898099999998</v>
      </c>
      <c r="D57" s="11">
        <v>4.4690792961000003</v>
      </c>
      <c r="E57" s="11">
        <v>5.3741133589999999</v>
      </c>
      <c r="F57" s="11">
        <v>3.1566839200999999</v>
      </c>
      <c r="G57" s="11">
        <v>3.2303796573999999</v>
      </c>
      <c r="H57" s="11">
        <v>4.3386742442999999</v>
      </c>
      <c r="I57" s="11">
        <v>1.421759634</v>
      </c>
      <c r="J57" s="11">
        <v>1.1720739624000001</v>
      </c>
      <c r="K57" s="11">
        <v>1.5233482888000001</v>
      </c>
    </row>
  </sheetData>
  <phoneticPr fontId="18" type="noConversion"/>
  <pageMargins left="0.7" right="0.7" top="0.75" bottom="0.75" header="0.3" footer="0.3"/>
  <pageSetup paperSize="9"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工作表</vt:lpstr>
      </vt:variant>
      <vt:variant>
        <vt:i4>10</vt:i4>
      </vt:variant>
      <vt:variant>
        <vt:lpstr>命名范围</vt:lpstr>
      </vt:variant>
      <vt:variant>
        <vt:i4>1</vt:i4>
      </vt:variant>
    </vt:vector>
  </HeadingPairs>
  <TitlesOfParts>
    <vt:vector size="11" baseType="lpstr">
      <vt:lpstr>Title</vt:lpstr>
      <vt:lpstr>Table S1</vt:lpstr>
      <vt:lpstr>Table S2</vt:lpstr>
      <vt:lpstr>Table S3</vt:lpstr>
      <vt:lpstr>Table S4</vt:lpstr>
      <vt:lpstr>Table S5</vt:lpstr>
      <vt:lpstr>Table S6</vt:lpstr>
      <vt:lpstr>Table S7</vt:lpstr>
      <vt:lpstr>Table S8</vt:lpstr>
      <vt:lpstr>Table S9</vt:lpstr>
      <vt:lpstr>Title!OLE_LINK1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eziapp</dc:creator>
  <cp:lastModifiedBy>yeziapp</cp:lastModifiedBy>
  <dcterms:created xsi:type="dcterms:W3CDTF">2023-12-04T07:53:23Z</dcterms:created>
  <dcterms:modified xsi:type="dcterms:W3CDTF">2025-07-31T09:54:14Z</dcterms:modified>
</cp:coreProperties>
</file>